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-20" yWindow="0" windowWidth="25600" windowHeight="16060" tabRatio="734"/>
  </bookViews>
  <sheets>
    <sheet name="Figure Legend" sheetId="5" r:id="rId1"/>
    <sheet name="(A) Misassigned Reads" sheetId="4" r:id="rId2"/>
    <sheet name="(B) GFP - Fc" sheetId="1" r:id="rId3"/>
    <sheet name="(C) MCF7 tumor - MDA231 tumor" sheetId="2" r:id="rId4"/>
    <sheet name="(D) MCF7 stroma - MDA231 stroma" sheetId="3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E2" i="1"/>
  <c r="F3" i="3"/>
  <c r="G3" i="3"/>
  <c r="H3" i="3"/>
  <c r="F2" i="4"/>
  <c r="E2" i="4"/>
  <c r="F2" i="2"/>
  <c r="G2" i="2"/>
  <c r="H2" i="2"/>
</calcChain>
</file>

<file path=xl/sharedStrings.xml><?xml version="1.0" encoding="utf-8"?>
<sst xmlns="http://schemas.openxmlformats.org/spreadsheetml/2006/main" count="21383" uniqueCount="13923">
  <si>
    <t>FC&gt;2: 352 genes (298 DAVID IDs, human)</t>
  </si>
  <si>
    <t>regulation of programmed cell death</t>
  </si>
  <si>
    <t>apoptosis</t>
  </si>
  <si>
    <t>response to cytokine stimulus</t>
  </si>
  <si>
    <t>transcription factor activity</t>
  </si>
  <si>
    <t>cytokine activity</t>
  </si>
  <si>
    <t>immune system development</t>
  </si>
  <si>
    <t>basic-leucine zipper transcription factor</t>
  </si>
  <si>
    <t>response to endogenous stimulus</t>
  </si>
  <si>
    <t>regulation of myeloid cell differentation</t>
  </si>
  <si>
    <t>leukocyte differentiation</t>
  </si>
  <si>
    <t>regulation of inflammatory response</t>
  </si>
  <si>
    <t>positive regulation of cell differentiation</t>
  </si>
  <si>
    <t>regulation of interleukin-6 production</t>
  </si>
  <si>
    <t>cytokine-mediated signaling pathway</t>
  </si>
  <si>
    <t>response to nutrient levels</t>
  </si>
  <si>
    <t>regulation of DNA binding</t>
  </si>
  <si>
    <t>regulation of cell-cell adhesion</t>
  </si>
  <si>
    <t>ubl conjugation</t>
  </si>
  <si>
    <t>orphan nuclear receptor</t>
  </si>
  <si>
    <t>signal transduction through IL1R</t>
  </si>
  <si>
    <t>apoptotic mitochondrial changes</t>
  </si>
  <si>
    <t>2'-5'-oligoadenylate synthetase 1, domain 2/C-terminal</t>
  </si>
  <si>
    <t>decidualization</t>
  </si>
  <si>
    <t>regulation of transcription from RNA polymerase II promoter</t>
  </si>
  <si>
    <t>lymphocyte differentiation</t>
  </si>
  <si>
    <t>positive regulation of response to external stimulus</t>
  </si>
  <si>
    <t>macrophage</t>
  </si>
  <si>
    <t>regulation of immune effector process</t>
  </si>
  <si>
    <t>gtp-binding</t>
  </si>
  <si>
    <t>Hematopoietic cell lineage</t>
  </si>
  <si>
    <t>DNA replication, recombination, and repair</t>
  </si>
  <si>
    <t>a</t>
  </si>
  <si>
    <t>Upregulated in MCF7 cells in tumor                                                    vs. MDA-MB-231 cells in tumor</t>
  </si>
  <si>
    <t>Upregulated in MDA-MB-231 cells in tumor                                              vs. MCF7 cells in tumor</t>
  </si>
  <si>
    <t xml:space="preserve">Upregulated in stroma of xenografted MCF7 cells                                                                   vs. stroma of xenografted MDA-MB-231 cells  </t>
  </si>
  <si>
    <t xml:space="preserve">Upregulated in stroma of xenografted MDA-MB-231 cells                                             vs. stroma of xenografted MCF7 cells  </t>
  </si>
  <si>
    <t xml:space="preserve">Human (H3) genes with reads from Mouse  </t>
  </si>
  <si>
    <t xml:space="preserve">Mouse (M3) genes with reads from Human  </t>
  </si>
  <si>
    <t>Dock10</t>
  </si>
  <si>
    <t>Cdk18</t>
  </si>
  <si>
    <t>Camsap2</t>
  </si>
  <si>
    <t>1700025G04Rik</t>
  </si>
  <si>
    <t>Stx6</t>
  </si>
  <si>
    <t>Rasal2</t>
  </si>
  <si>
    <t>Rabgap1l</t>
  </si>
  <si>
    <t>Esrrg</t>
  </si>
  <si>
    <t>Eif5b</t>
  </si>
  <si>
    <t>Gls</t>
  </si>
  <si>
    <t>Rpe</t>
  </si>
  <si>
    <t>Ikzf2</t>
  </si>
  <si>
    <t>Trip12</t>
  </si>
  <si>
    <t>Hdlbp</t>
  </si>
  <si>
    <t>Pam</t>
  </si>
  <si>
    <t>Srgap2</t>
  </si>
  <si>
    <t>Nfasc</t>
  </si>
  <si>
    <t>Kdm5b</t>
  </si>
  <si>
    <t>Nav1</t>
  </si>
  <si>
    <t>Ipo9</t>
  </si>
  <si>
    <t>Edem3</t>
  </si>
  <si>
    <t>Rgl1</t>
  </si>
  <si>
    <t>Lamc1</t>
  </si>
  <si>
    <t>Abl2</t>
  </si>
  <si>
    <t>Rc3h1</t>
  </si>
  <si>
    <t>Suco</t>
  </si>
  <si>
    <t>Dcaf6</t>
  </si>
  <si>
    <t>Pbx1</t>
  </si>
  <si>
    <t>Copa</t>
  </si>
  <si>
    <t>Susd4</t>
  </si>
  <si>
    <t>Plxna2</t>
  </si>
  <si>
    <t>Pcmtd1</t>
  </si>
  <si>
    <t>Cops5</t>
  </si>
  <si>
    <t>Tfap2b</t>
  </si>
  <si>
    <t>Fam135a</t>
  </si>
  <si>
    <t>Phf3</t>
  </si>
  <si>
    <t>Zfp451</t>
  </si>
  <si>
    <t>Col3a1</t>
  </si>
  <si>
    <t>Stat1</t>
  </si>
  <si>
    <t>Sf3b1</t>
  </si>
  <si>
    <t>Eef1b2</t>
  </si>
  <si>
    <t>Arpc2</t>
  </si>
  <si>
    <t>Cul3</t>
  </si>
  <si>
    <t>Ptma</t>
  </si>
  <si>
    <t>Eif4e2</t>
  </si>
  <si>
    <t>Twist2</t>
  </si>
  <si>
    <t>Gpc1</t>
  </si>
  <si>
    <t>Rnpepl1</t>
  </si>
  <si>
    <t>Ppip5k2</t>
  </si>
  <si>
    <t>Serpinb5</t>
  </si>
  <si>
    <t>Inhbb</t>
  </si>
  <si>
    <t>Actr3</t>
  </si>
  <si>
    <t>Pfkfb2</t>
  </si>
  <si>
    <t>Rbbp5</t>
  </si>
  <si>
    <t>Pik3c2b</t>
  </si>
  <si>
    <t>Cyb5r1</t>
  </si>
  <si>
    <t>Adipor1</t>
  </si>
  <si>
    <t>Pkp1</t>
  </si>
  <si>
    <t>Zfp281</t>
  </si>
  <si>
    <t>Tpr</t>
  </si>
  <si>
    <t>Ivns1abp</t>
  </si>
  <si>
    <t>Rnf2</t>
  </si>
  <si>
    <t>Smg7</t>
  </si>
  <si>
    <t>Glul</t>
  </si>
  <si>
    <t>Mettl13</t>
  </si>
  <si>
    <t>Prrc2c</t>
  </si>
  <si>
    <t>Prrx1</t>
  </si>
  <si>
    <t>Atp1b1</t>
  </si>
  <si>
    <t>Uhmk1</t>
  </si>
  <si>
    <t>Usp21</t>
  </si>
  <si>
    <t>Pvrl4</t>
  </si>
  <si>
    <t>Pfdn2</t>
  </si>
  <si>
    <t>Dedd</t>
  </si>
  <si>
    <t>Vangl2</t>
  </si>
  <si>
    <t>Pea15a</t>
  </si>
  <si>
    <t>Dcaf8</t>
  </si>
  <si>
    <t>Zbtb18</t>
  </si>
  <si>
    <t>Hnrnpu</t>
  </si>
  <si>
    <t>Lin9</t>
  </si>
  <si>
    <t>Pycr2</t>
  </si>
  <si>
    <t>Wdr26</t>
  </si>
  <si>
    <t>Eprs</t>
  </si>
  <si>
    <t>Rcor3</t>
  </si>
  <si>
    <t>Phf21a</t>
  </si>
  <si>
    <t>Celf2</t>
  </si>
  <si>
    <t>Frmd4a</t>
  </si>
  <si>
    <t>Pfkfb3</t>
  </si>
  <si>
    <t>Mapkap1</t>
  </si>
  <si>
    <t>Zeb2</t>
  </si>
  <si>
    <t>Lrrc4c</t>
  </si>
  <si>
    <t>Upf2</t>
  </si>
  <si>
    <t>Camk1d</t>
  </si>
  <si>
    <t>Pbx3</t>
  </si>
  <si>
    <t>Gapvd1</t>
  </si>
  <si>
    <t>Rabgap1</t>
  </si>
  <si>
    <t>Nek6</t>
  </si>
  <si>
    <t>Dpp4</t>
  </si>
  <si>
    <t>Tnks1bp1</t>
  </si>
  <si>
    <t>Celf1</t>
  </si>
  <si>
    <t>Lrp4</t>
  </si>
  <si>
    <t>Ambra1</t>
  </si>
  <si>
    <t>Ckap5</t>
  </si>
  <si>
    <t>Cry2</t>
  </si>
  <si>
    <t>Hipk3</t>
  </si>
  <si>
    <t>Cstf3</t>
  </si>
  <si>
    <t>Slc12a6</t>
  </si>
  <si>
    <t>Emc7</t>
  </si>
  <si>
    <t>Mapre1</t>
  </si>
  <si>
    <t>Epb4.1l1</t>
  </si>
  <si>
    <t>Zmynd8</t>
  </si>
  <si>
    <t>Gnas</t>
  </si>
  <si>
    <t>Cdc123</t>
  </si>
  <si>
    <t>Gata3</t>
  </si>
  <si>
    <t>Fbxo18</t>
  </si>
  <si>
    <t>Abi1</t>
  </si>
  <si>
    <t>Zmynd19</t>
  </si>
  <si>
    <t>Nsmf</t>
  </si>
  <si>
    <t>Tubb4b</t>
  </si>
  <si>
    <t>Entpd2</t>
  </si>
  <si>
    <t>Rxra</t>
  </si>
  <si>
    <t>Ralgds</t>
  </si>
  <si>
    <t>Tsc1</t>
  </si>
  <si>
    <t>Sh3glb2</t>
  </si>
  <si>
    <t>Ppp2r4</t>
  </si>
  <si>
    <t>Ier5l</t>
  </si>
  <si>
    <t>Dnm1</t>
  </si>
  <si>
    <t>St6galnac6</t>
  </si>
  <si>
    <t>Sh2d3c</t>
  </si>
  <si>
    <t>Stxbp1</t>
  </si>
  <si>
    <t>Hspa5</t>
  </si>
  <si>
    <t>Rab14</t>
  </si>
  <si>
    <t>Arl5a</t>
  </si>
  <si>
    <t>Atp5g3</t>
  </si>
  <si>
    <t>Ssfa2</t>
  </si>
  <si>
    <t>Zc3h15</t>
  </si>
  <si>
    <t>Ctnnd1</t>
  </si>
  <si>
    <t>Zdhhc5</t>
  </si>
  <si>
    <t>Mtch2</t>
  </si>
  <si>
    <t>Spi1</t>
  </si>
  <si>
    <t>Madd</t>
  </si>
  <si>
    <t>Gm13889</t>
  </si>
  <si>
    <t>Api5</t>
  </si>
  <si>
    <t>Traf6</t>
  </si>
  <si>
    <t>Caprin1</t>
  </si>
  <si>
    <t>Eif3m</t>
  </si>
  <si>
    <t>Nop10</t>
  </si>
  <si>
    <t>Emc4</t>
  </si>
  <si>
    <t>Pdia3</t>
  </si>
  <si>
    <t>Duox1</t>
  </si>
  <si>
    <t>Snrnp200</t>
  </si>
  <si>
    <t>Rrbp1</t>
  </si>
  <si>
    <t>Nsfl1c</t>
  </si>
  <si>
    <t>Sdcbp2</t>
  </si>
  <si>
    <t>Plagl2</t>
  </si>
  <si>
    <t>Rbm39</t>
  </si>
  <si>
    <t>Nnat</t>
  </si>
  <si>
    <t>Mafb</t>
  </si>
  <si>
    <t>Plcg1</t>
  </si>
  <si>
    <t>Ywhab</t>
  </si>
  <si>
    <t>Matn4</t>
  </si>
  <si>
    <t>Adnp</t>
  </si>
  <si>
    <t>Psma7</t>
  </si>
  <si>
    <t>Nlgn1</t>
  </si>
  <si>
    <t>Tnik</t>
  </si>
  <si>
    <t>Fbxw7</t>
  </si>
  <si>
    <t>Sh3glb1</t>
  </si>
  <si>
    <t>Negr1</t>
  </si>
  <si>
    <t>Tbl1xr1</t>
  </si>
  <si>
    <t>Lhfp</t>
  </si>
  <si>
    <t>Dclk1</t>
  </si>
  <si>
    <t>Mbnl1</t>
  </si>
  <si>
    <t>Pdgfc</t>
  </si>
  <si>
    <t>Lrba</t>
  </si>
  <si>
    <t>Arhgef11</t>
  </si>
  <si>
    <t>Ubap2l</t>
  </si>
  <si>
    <t>Zbtb7b</t>
  </si>
  <si>
    <t>Tuft1</t>
  </si>
  <si>
    <t>Rprd2</t>
  </si>
  <si>
    <t>Tbx15</t>
  </si>
  <si>
    <t>Ptgfrn</t>
  </si>
  <si>
    <t>Trim33</t>
  </si>
  <si>
    <t>Csde1</t>
  </si>
  <si>
    <t>Rsbn1</t>
  </si>
  <si>
    <t>Kcnd3</t>
  </si>
  <si>
    <t>Rap1a</t>
  </si>
  <si>
    <t>Celsr2</t>
  </si>
  <si>
    <t>Psma5</t>
  </si>
  <si>
    <t>Gnai3</t>
  </si>
  <si>
    <t>Vav3</t>
  </si>
  <si>
    <t>Hiat1</t>
  </si>
  <si>
    <t>Abcd3</t>
  </si>
  <si>
    <t>Elovl6</t>
  </si>
  <si>
    <t>Ppp3ca</t>
  </si>
  <si>
    <t>Eif4e</t>
  </si>
  <si>
    <t>Tspan5</t>
  </si>
  <si>
    <t>Pkn2</t>
  </si>
  <si>
    <t>Wls</t>
  </si>
  <si>
    <t>Ythdf3</t>
  </si>
  <si>
    <t>Pgrmc2</t>
  </si>
  <si>
    <t>Pfn2</t>
  </si>
  <si>
    <t>Rapgef2</t>
  </si>
  <si>
    <t>Sfrp2</t>
  </si>
  <si>
    <t>Etv3</t>
  </si>
  <si>
    <t>Prcc</t>
  </si>
  <si>
    <t>Hdgf</t>
  </si>
  <si>
    <t>Bcan</t>
  </si>
  <si>
    <t>Mef2d</t>
  </si>
  <si>
    <t>Lmna</t>
  </si>
  <si>
    <t>Clk2</t>
  </si>
  <si>
    <t>Thbs3</t>
  </si>
  <si>
    <t>Fam189b</t>
  </si>
  <si>
    <t>Efna3</t>
  </si>
  <si>
    <t>Ube2q1</t>
  </si>
  <si>
    <t>Rab13</t>
  </si>
  <si>
    <t>Ilf2</t>
  </si>
  <si>
    <t>Chtop</t>
  </si>
  <si>
    <t>S100a6</t>
  </si>
  <si>
    <t>Lce1b</t>
  </si>
  <si>
    <t>Lce1a1</t>
  </si>
  <si>
    <t>Lce1f</t>
  </si>
  <si>
    <t>Lce1k</t>
  </si>
  <si>
    <t>Pogz</t>
  </si>
  <si>
    <t>Zfp687</t>
  </si>
  <si>
    <t>Pi4kb</t>
  </si>
  <si>
    <t>Cdc42se1</t>
  </si>
  <si>
    <t>Setdb1</t>
  </si>
  <si>
    <t>Cers2</t>
  </si>
  <si>
    <t>Ensa</t>
  </si>
  <si>
    <t>Bcl9</t>
  </si>
  <si>
    <t>Hipk1</t>
  </si>
  <si>
    <t>Cttnbp2nl</t>
  </si>
  <si>
    <t>Cept1</t>
  </si>
  <si>
    <t>Ahcyl1</t>
  </si>
  <si>
    <t>Cyb561d1</t>
  </si>
  <si>
    <t>Sort1</t>
  </si>
  <si>
    <t>Wdr47</t>
  </si>
  <si>
    <t>Tmem167b</t>
  </si>
  <si>
    <t>Prpf38b</t>
  </si>
  <si>
    <t>Stxbp3a</t>
  </si>
  <si>
    <t>Slc35a3</t>
  </si>
  <si>
    <t>Ptbp2</t>
  </si>
  <si>
    <t>Ank2</t>
  </si>
  <si>
    <t>Ppa2</t>
  </si>
  <si>
    <t>Ube2d3</t>
  </si>
  <si>
    <t>Lmo4</t>
  </si>
  <si>
    <t>Rpf1</t>
  </si>
  <si>
    <t>Fubp1</t>
  </si>
  <si>
    <t>Usp33</t>
  </si>
  <si>
    <t>Srsf11</t>
  </si>
  <si>
    <t>Nrd1</t>
  </si>
  <si>
    <t>Rnf220</t>
  </si>
  <si>
    <t>1110037F02Rik</t>
  </si>
  <si>
    <t>Ssbp3</t>
  </si>
  <si>
    <t>Wasf2</t>
  </si>
  <si>
    <t>Ubr4</t>
  </si>
  <si>
    <t>Hnrnpr</t>
  </si>
  <si>
    <t>Casz1</t>
  </si>
  <si>
    <t>Ski</t>
  </si>
  <si>
    <t>Wwp1</t>
  </si>
  <si>
    <t>Cpne3</t>
  </si>
  <si>
    <t>Ccnc</t>
  </si>
  <si>
    <t>Map3k7</t>
  </si>
  <si>
    <t>Nfia</t>
  </si>
  <si>
    <t>Dhcr24</t>
  </si>
  <si>
    <t>Zfyve9</t>
  </si>
  <si>
    <t>Eps15</t>
  </si>
  <si>
    <t>Faf1</t>
  </si>
  <si>
    <t>Osbpl9</t>
  </si>
  <si>
    <t>Pik3r3</t>
  </si>
  <si>
    <t>Ptprf</t>
  </si>
  <si>
    <t>St3gal3</t>
  </si>
  <si>
    <t>Eri3</t>
  </si>
  <si>
    <t>Hivep3</t>
  </si>
  <si>
    <t>Scmh1</t>
  </si>
  <si>
    <t>Macf1</t>
  </si>
  <si>
    <t>Ncdn</t>
  </si>
  <si>
    <t>Ago3</t>
  </si>
  <si>
    <t>Phc2</t>
  </si>
  <si>
    <t>Pum1</t>
  </si>
  <si>
    <t>Gmeb1</t>
  </si>
  <si>
    <t>Ahdc1</t>
  </si>
  <si>
    <t>Fam76a</t>
  </si>
  <si>
    <t>Eya3</t>
  </si>
  <si>
    <t>Wdtc1</t>
  </si>
  <si>
    <t>Arid1a</t>
  </si>
  <si>
    <t>Runx3</t>
  </si>
  <si>
    <t>Kdm1a</t>
  </si>
  <si>
    <t>Eif4g3</t>
  </si>
  <si>
    <t>Iffo2</t>
  </si>
  <si>
    <t>Arhgef10l</t>
  </si>
  <si>
    <t>Ddi2</t>
  </si>
  <si>
    <t>Kazn</t>
  </si>
  <si>
    <t>Vps13d</t>
  </si>
  <si>
    <t>Mtor</t>
  </si>
  <si>
    <t>Ctnnbip1</t>
  </si>
  <si>
    <t>Ube4b</t>
  </si>
  <si>
    <t>Rere</t>
  </si>
  <si>
    <t>Camta1</t>
  </si>
  <si>
    <t>Ints8</t>
  </si>
  <si>
    <t>Esrp1</t>
  </si>
  <si>
    <t>Ufl1</t>
  </si>
  <si>
    <t>Rnf20</t>
  </si>
  <si>
    <t>Tle1</t>
  </si>
  <si>
    <t>Ppap2b</t>
  </si>
  <si>
    <t>Tmem59</t>
  </si>
  <si>
    <t>Lrrc42</t>
  </si>
  <si>
    <t>Prpf38a</t>
  </si>
  <si>
    <t>Rnf11</t>
  </si>
  <si>
    <t>Cdkn2c</t>
  </si>
  <si>
    <t>Bend5</t>
  </si>
  <si>
    <t>Cmpk1</t>
  </si>
  <si>
    <t>Lrrc41</t>
  </si>
  <si>
    <t>Pomgnt1</t>
  </si>
  <si>
    <t>Gpbp1l1</t>
  </si>
  <si>
    <t>Hectd3</t>
  </si>
  <si>
    <t>B4galt2</t>
  </si>
  <si>
    <t>Slc6a9</t>
  </si>
  <si>
    <t>Ipo13</t>
  </si>
  <si>
    <t>Kdm4a</t>
  </si>
  <si>
    <t>Szt2</t>
  </si>
  <si>
    <t>Slc2a1</t>
  </si>
  <si>
    <t>Ybx1</t>
  </si>
  <si>
    <t>Foxj3</t>
  </si>
  <si>
    <t>Ctps</t>
  </si>
  <si>
    <t>Cap1</t>
  </si>
  <si>
    <t>Ppt1</t>
  </si>
  <si>
    <t>Trit1</t>
  </si>
  <si>
    <t>Rragc</t>
  </si>
  <si>
    <t>Mycbp</t>
  </si>
  <si>
    <t>Pou3f1</t>
  </si>
  <si>
    <t>Stk40</t>
  </si>
  <si>
    <t>Thrap3</t>
  </si>
  <si>
    <t>Map7d1</t>
  </si>
  <si>
    <t>Ago1</t>
  </si>
  <si>
    <t>Ago4</t>
  </si>
  <si>
    <t>Psmb2</t>
  </si>
  <si>
    <t>AU040320</t>
  </si>
  <si>
    <t>Sfpq</t>
  </si>
  <si>
    <t>Gja4</t>
  </si>
  <si>
    <t>Zfp362</t>
  </si>
  <si>
    <t>Rnf19b</t>
  </si>
  <si>
    <t>Yars</t>
  </si>
  <si>
    <t>Rbbp4</t>
  </si>
  <si>
    <t>Marcksl1</t>
  </si>
  <si>
    <t>Tmem39b</t>
  </si>
  <si>
    <t>Khdrbs1</t>
  </si>
  <si>
    <t>Ptp4a2</t>
  </si>
  <si>
    <t>Tinagl1</t>
  </si>
  <si>
    <t>Ptpru</t>
  </si>
  <si>
    <t>Srsf4</t>
  </si>
  <si>
    <t>Ythdf2</t>
  </si>
  <si>
    <t>Taf12</t>
  </si>
  <si>
    <t>Dnajc8</t>
  </si>
  <si>
    <t>Slc9a1</t>
  </si>
  <si>
    <t>Nudc</t>
  </si>
  <si>
    <t>Rps6ka1</t>
  </si>
  <si>
    <t>Srrm1</t>
  </si>
  <si>
    <t>Grhl3</t>
  </si>
  <si>
    <t>Srsf10</t>
  </si>
  <si>
    <t>Lypla2</t>
  </si>
  <si>
    <t>Id3</t>
  </si>
  <si>
    <t>Asap3</t>
  </si>
  <si>
    <t>Cdc42</t>
  </si>
  <si>
    <t>Ddost</t>
  </si>
  <si>
    <t>Camk2n1</t>
  </si>
  <si>
    <t>Minos1</t>
  </si>
  <si>
    <t>Rcc2</t>
  </si>
  <si>
    <t>Szrd1</t>
  </si>
  <si>
    <t>Spen</t>
  </si>
  <si>
    <t>Plekhm2</t>
  </si>
  <si>
    <t>Mfn2</t>
  </si>
  <si>
    <t>Clcn6</t>
  </si>
  <si>
    <t>Tardbp</t>
  </si>
  <si>
    <t>Clstn1</t>
  </si>
  <si>
    <t>Pank4</t>
  </si>
  <si>
    <t>Gnb1</t>
  </si>
  <si>
    <t>Add1</t>
  </si>
  <si>
    <t>Cux1</t>
  </si>
  <si>
    <t>Cdk6</t>
  </si>
  <si>
    <t>Ankib1</t>
  </si>
  <si>
    <t>Cacna2d1</t>
  </si>
  <si>
    <t>Cad</t>
  </si>
  <si>
    <t>Tbc1d14</t>
  </si>
  <si>
    <t>Dhx15</t>
  </si>
  <si>
    <t>Pcdh7</t>
  </si>
  <si>
    <t>Cnot6l</t>
  </si>
  <si>
    <t>Taok3</t>
  </si>
  <si>
    <t>Med13l</t>
  </si>
  <si>
    <t>Gm15800</t>
  </si>
  <si>
    <t>Pptc7</t>
  </si>
  <si>
    <t>Atxn2</t>
  </si>
  <si>
    <t>Eln</t>
  </si>
  <si>
    <t>Prkrip1</t>
  </si>
  <si>
    <t>Rac1</t>
  </si>
  <si>
    <t>Arpc1a</t>
  </si>
  <si>
    <t>Krit1</t>
  </si>
  <si>
    <t>Fzd1</t>
  </si>
  <si>
    <t>Tmem243</t>
  </si>
  <si>
    <t>Rsbn1l</t>
  </si>
  <si>
    <t>Agap3</t>
  </si>
  <si>
    <t>Smarcd3</t>
  </si>
  <si>
    <t>Nrbp1</t>
  </si>
  <si>
    <t>Gpn1</t>
  </si>
  <si>
    <t>Ppp1cb</t>
  </si>
  <si>
    <t>Ctbp1</t>
  </si>
  <si>
    <t>Fgfr3</t>
  </si>
  <si>
    <t>Ppp2r2c</t>
  </si>
  <si>
    <t>Ube2k</t>
  </si>
  <si>
    <t>Igfbp7</t>
  </si>
  <si>
    <t>Ythdc1</t>
  </si>
  <si>
    <t>Hnrnpd</t>
  </si>
  <si>
    <t>Hnrnpdl</t>
  </si>
  <si>
    <t>Pole</t>
  </si>
  <si>
    <t>Mlec</t>
  </si>
  <si>
    <t>Srsf9</t>
  </si>
  <si>
    <t>Rnf10</t>
  </si>
  <si>
    <t>Rplp0</t>
  </si>
  <si>
    <t>Prkab1</t>
  </si>
  <si>
    <t>Rfc5</t>
  </si>
  <si>
    <t>Plbd2</t>
  </si>
  <si>
    <t>Mapkapk5</t>
  </si>
  <si>
    <t>Atp2a2</t>
  </si>
  <si>
    <t>Gtf2i</t>
  </si>
  <si>
    <t>Eif4h</t>
  </si>
  <si>
    <t>Ap1s1</t>
  </si>
  <si>
    <t>Srrt</t>
  </si>
  <si>
    <t>Gnb2</t>
  </si>
  <si>
    <t>Cops6</t>
  </si>
  <si>
    <t>Actb</t>
  </si>
  <si>
    <t>Kdelr2</t>
  </si>
  <si>
    <t>Usp12</t>
  </si>
  <si>
    <t>Snd1</t>
  </si>
  <si>
    <t>Copg2</t>
  </si>
  <si>
    <t>Chchd3</t>
  </si>
  <si>
    <t>Braf</t>
  </si>
  <si>
    <t>Rmnd5a</t>
  </si>
  <si>
    <t>Atoh8</t>
  </si>
  <si>
    <t>Kcmf1</t>
  </si>
  <si>
    <t>Tacr1</t>
  </si>
  <si>
    <t>Foxp1</t>
  </si>
  <si>
    <t>Syn2</t>
  </si>
  <si>
    <t>Mkrn2</t>
  </si>
  <si>
    <t>Rassf4</t>
  </si>
  <si>
    <t>Cacna1c</t>
  </si>
  <si>
    <t>Wnk1</t>
  </si>
  <si>
    <t>Erc1</t>
  </si>
  <si>
    <t>Ing4</t>
  </si>
  <si>
    <t>Ncapd2</t>
  </si>
  <si>
    <t>Shfm1</t>
  </si>
  <si>
    <t>Zfp800</t>
  </si>
  <si>
    <t>Arf5</t>
  </si>
  <si>
    <t>Impdh1</t>
  </si>
  <si>
    <t>Luc7l2</t>
  </si>
  <si>
    <t>Mkrn1</t>
  </si>
  <si>
    <t>Zfp862-ps</t>
  </si>
  <si>
    <t>Hnrnpa2b1</t>
  </si>
  <si>
    <t>4930544G11Rik</t>
  </si>
  <si>
    <t>Serbp1</t>
  </si>
  <si>
    <t>Krcc1</t>
  </si>
  <si>
    <t>Rnf103</t>
  </si>
  <si>
    <t>Mat2a</t>
  </si>
  <si>
    <t>Tmsb10</t>
  </si>
  <si>
    <t>Htra2</t>
  </si>
  <si>
    <t>Pcgf1</t>
  </si>
  <si>
    <t>Aup1</t>
  </si>
  <si>
    <t>Dctn1</t>
  </si>
  <si>
    <t>Tet3</t>
  </si>
  <si>
    <t>Actg2</t>
  </si>
  <si>
    <t>Smyd5</t>
  </si>
  <si>
    <t>Tia1</t>
  </si>
  <si>
    <t>Pcbp1</t>
  </si>
  <si>
    <t>Cnbp</t>
  </si>
  <si>
    <t>Rab7</t>
  </si>
  <si>
    <t>Uba3</t>
  </si>
  <si>
    <t>Eif4e3</t>
  </si>
  <si>
    <t>Emc3</t>
  </si>
  <si>
    <t>Fbxl14</t>
  </si>
  <si>
    <t>Kdm5a</t>
  </si>
  <si>
    <t>Rimklb</t>
  </si>
  <si>
    <t>Clstn3</t>
  </si>
  <si>
    <t>Atn1</t>
  </si>
  <si>
    <t>Usp5</t>
  </si>
  <si>
    <t>Zfp384</t>
  </si>
  <si>
    <t>Mlf2</t>
  </si>
  <si>
    <t>Chd4</t>
  </si>
  <si>
    <t>Fkbp4</t>
  </si>
  <si>
    <t>Rassf8</t>
  </si>
  <si>
    <t>Dlg2</t>
  </si>
  <si>
    <t>Timm50</t>
  </si>
  <si>
    <t>Sipa1l3</t>
  </si>
  <si>
    <t>Slco3a1</t>
  </si>
  <si>
    <t>Rgma</t>
  </si>
  <si>
    <t>Iqgap1</t>
  </si>
  <si>
    <t>Picalm</t>
  </si>
  <si>
    <t>Taok2</t>
  </si>
  <si>
    <t>Arhgap35</t>
  </si>
  <si>
    <t>Clptm1</t>
  </si>
  <si>
    <t>Irf2bp1</t>
  </si>
  <si>
    <t>Dyrk1b</t>
  </si>
  <si>
    <t>Psmc4</t>
  </si>
  <si>
    <t>Klk11</t>
  </si>
  <si>
    <t>Kdelr1</t>
  </si>
  <si>
    <t>Herc2</t>
  </si>
  <si>
    <t>Ube3a</t>
  </si>
  <si>
    <t>Mef2a</t>
  </si>
  <si>
    <t>Chd2</t>
  </si>
  <si>
    <t>Ntrk3</t>
  </si>
  <si>
    <t>Abhd2</t>
  </si>
  <si>
    <t>Crtc3</t>
  </si>
  <si>
    <t>Zfand6</t>
  </si>
  <si>
    <t>Pcf11</t>
  </si>
  <si>
    <t>Pak1</t>
  </si>
  <si>
    <t>Pde2a</t>
  </si>
  <si>
    <t>Fam168a</t>
  </si>
  <si>
    <t>Stim1</t>
  </si>
  <si>
    <t>Numa1</t>
  </si>
  <si>
    <t>Sox6</t>
  </si>
  <si>
    <t>Smg1</t>
  </si>
  <si>
    <t>Mcmbp</t>
  </si>
  <si>
    <t>Cttn</t>
  </si>
  <si>
    <t>Ube2m</t>
  </si>
  <si>
    <t>Napa</t>
  </si>
  <si>
    <t>Zc3h4</t>
  </si>
  <si>
    <t>Strn4</t>
  </si>
  <si>
    <t>Eml2</t>
  </si>
  <si>
    <t>Fosb</t>
  </si>
  <si>
    <t>Mark4</t>
  </si>
  <si>
    <t>Cadm4</t>
  </si>
  <si>
    <t>Rps19</t>
  </si>
  <si>
    <t>Hnrnpul1</t>
  </si>
  <si>
    <t>Adck4</t>
  </si>
  <si>
    <t>Egln2</t>
  </si>
  <si>
    <t>Supt5</t>
  </si>
  <si>
    <t>Samd4b</t>
  </si>
  <si>
    <t>Hnrnpl</t>
  </si>
  <si>
    <t>Actn4</t>
  </si>
  <si>
    <t>Eif3k</t>
  </si>
  <si>
    <t>Kmt2b</t>
  </si>
  <si>
    <t>Rbm42</t>
  </si>
  <si>
    <t>Usf2</t>
  </si>
  <si>
    <t>4931406P16Rik</t>
  </si>
  <si>
    <t>Lsm14a</t>
  </si>
  <si>
    <t>Kctd15</t>
  </si>
  <si>
    <t>Cebpa</t>
  </si>
  <si>
    <t>Myh14</t>
  </si>
  <si>
    <t>Ap2a1</t>
  </si>
  <si>
    <t>Tbc1d17</t>
  </si>
  <si>
    <t>Ptov1</t>
  </si>
  <si>
    <t>Nosip</t>
  </si>
  <si>
    <t>Cd37</t>
  </si>
  <si>
    <t>Klf13</t>
  </si>
  <si>
    <t>Tjp1</t>
  </si>
  <si>
    <t>Nr2f2</t>
  </si>
  <si>
    <t>Vps33b</t>
  </si>
  <si>
    <t>Unc45a</t>
  </si>
  <si>
    <t>Sec11a</t>
  </si>
  <si>
    <t>Mex3b</t>
  </si>
  <si>
    <t>Mesdc1</t>
  </si>
  <si>
    <t>Eed</t>
  </si>
  <si>
    <t>l7Rn6</t>
  </si>
  <si>
    <t>Ccdc90b</t>
  </si>
  <si>
    <t>2210018M11Rik</t>
  </si>
  <si>
    <t>Wnt11</t>
  </si>
  <si>
    <t>Dgat2</t>
  </si>
  <si>
    <t>Ppme1</t>
  </si>
  <si>
    <t>Rab6a</t>
  </si>
  <si>
    <t>Stard10</t>
  </si>
  <si>
    <t>Anapc15</t>
  </si>
  <si>
    <t>Il18bp</t>
  </si>
  <si>
    <t>Rnf121</t>
  </si>
  <si>
    <t>Ipo7</t>
  </si>
  <si>
    <t>Dcun1d3</t>
  </si>
  <si>
    <t>Tnrc6a</t>
  </si>
  <si>
    <t>Xpo6</t>
  </si>
  <si>
    <t>Sh2b1</t>
  </si>
  <si>
    <t>Eif3c</t>
  </si>
  <si>
    <t>Atxn2l</t>
  </si>
  <si>
    <t>Slx1b</t>
  </si>
  <si>
    <t>Ypel3</t>
  </si>
  <si>
    <t>Ppp4c</t>
  </si>
  <si>
    <t>Sez6l2</t>
  </si>
  <si>
    <t>Maz</t>
  </si>
  <si>
    <t>Cd2bp2</t>
  </si>
  <si>
    <t>Plekha1</t>
  </si>
  <si>
    <t>Ap2a2</t>
  </si>
  <si>
    <t>Igf2</t>
  </si>
  <si>
    <t>Cd81</t>
  </si>
  <si>
    <t>Ccnd1</t>
  </si>
  <si>
    <t>Tenm3</t>
  </si>
  <si>
    <t>Spcs3</t>
  </si>
  <si>
    <t>Mbtps1</t>
  </si>
  <si>
    <t>Tfdp1</t>
  </si>
  <si>
    <t>Kat6a</t>
  </si>
  <si>
    <t>Whsc1l1</t>
  </si>
  <si>
    <t>Fgfr1</t>
  </si>
  <si>
    <t>Ash2l</t>
  </si>
  <si>
    <t>Rbpms</t>
  </si>
  <si>
    <t>Clcn3</t>
  </si>
  <si>
    <t>Zfhx3</t>
  </si>
  <si>
    <t>Ap1g1</t>
  </si>
  <si>
    <t>Pard3</t>
  </si>
  <si>
    <t>Xab2</t>
  </si>
  <si>
    <t>Sfrp1</t>
  </si>
  <si>
    <t>Ppp2cb</t>
  </si>
  <si>
    <t>Klkb1</t>
  </si>
  <si>
    <t>Fbxo8</t>
  </si>
  <si>
    <t>Mau2</t>
  </si>
  <si>
    <t>Fkbp8</t>
  </si>
  <si>
    <t>Jund</t>
  </si>
  <si>
    <t>Dnajb1</t>
  </si>
  <si>
    <t>Ddx39</t>
  </si>
  <si>
    <t>Nfix</t>
  </si>
  <si>
    <t>2310036O22Rik</t>
  </si>
  <si>
    <t>Asna1</t>
  </si>
  <si>
    <t>Tnpo2</t>
  </si>
  <si>
    <t>A230103J11Rik</t>
  </si>
  <si>
    <t>Irx6</t>
  </si>
  <si>
    <t>Mmp2</t>
  </si>
  <si>
    <t>Coq9</t>
  </si>
  <si>
    <t>Katnb1</t>
  </si>
  <si>
    <t>Cnot1</t>
  </si>
  <si>
    <t>Chtf8</t>
  </si>
  <si>
    <t>Atxn1l</t>
  </si>
  <si>
    <t>Phlpp2</t>
  </si>
  <si>
    <t>Mtss1l</t>
  </si>
  <si>
    <t>Cog4</t>
  </si>
  <si>
    <t>Aars</t>
  </si>
  <si>
    <t>Gabarapl2</t>
  </si>
  <si>
    <t>Maf</t>
  </si>
  <si>
    <t>Tubb3</t>
  </si>
  <si>
    <t>Stag1</t>
  </si>
  <si>
    <t>Fli1</t>
  </si>
  <si>
    <t>Arhgef12</t>
  </si>
  <si>
    <t>Sik3</t>
  </si>
  <si>
    <t>Atm</t>
  </si>
  <si>
    <t>Ppib</t>
  </si>
  <si>
    <t>Rora</t>
  </si>
  <si>
    <t>Copb2</t>
  </si>
  <si>
    <t>Zbtb44</t>
  </si>
  <si>
    <t>Aplp2</t>
  </si>
  <si>
    <t>Pknox2</t>
  </si>
  <si>
    <t>Grik4</t>
  </si>
  <si>
    <t>Pvrl1</t>
  </si>
  <si>
    <t>Ube4a</t>
  </si>
  <si>
    <t>Kmt2a</t>
  </si>
  <si>
    <t>Cadm1</t>
  </si>
  <si>
    <t>Sik2</t>
  </si>
  <si>
    <t>Zc3h12c</t>
  </si>
  <si>
    <t>Acat1</t>
  </si>
  <si>
    <t>Ptpn9</t>
  </si>
  <si>
    <t>Nptn</t>
  </si>
  <si>
    <t>Parp6</t>
  </si>
  <si>
    <t>Neo1</t>
  </si>
  <si>
    <t>Thsd4</t>
  </si>
  <si>
    <t>Map2k5</t>
  </si>
  <si>
    <t>Smad3</t>
  </si>
  <si>
    <t>Rasl12</t>
  </si>
  <si>
    <t>Zfp609</t>
  </si>
  <si>
    <t>Dapk2</t>
  </si>
  <si>
    <t>Herc1</t>
  </si>
  <si>
    <t>Usp3</t>
  </si>
  <si>
    <t>Adam10</t>
  </si>
  <si>
    <t>Tcf12</t>
  </si>
  <si>
    <t>Rfx7</t>
  </si>
  <si>
    <t>Myo5a</t>
  </si>
  <si>
    <t>Fam214a</t>
  </si>
  <si>
    <t>Syncrip</t>
  </si>
  <si>
    <t>Armc8</t>
  </si>
  <si>
    <t>Nck1</t>
  </si>
  <si>
    <t>Ppp2r3a</t>
  </si>
  <si>
    <t>Dnajc13</t>
  </si>
  <si>
    <t>Atp2c1</t>
  </si>
  <si>
    <t>Vprbp</t>
  </si>
  <si>
    <t>Rad54l2</t>
  </si>
  <si>
    <t>Rbm5</t>
  </si>
  <si>
    <t>Rbm6</t>
  </si>
  <si>
    <t>Qrich1</t>
  </si>
  <si>
    <t>Map4</t>
  </si>
  <si>
    <t>Zdhhc3</t>
  </si>
  <si>
    <t>Dcun1d5</t>
  </si>
  <si>
    <t>Cep57</t>
  </si>
  <si>
    <t>Acad8</t>
  </si>
  <si>
    <t>Vps26b</t>
  </si>
  <si>
    <t>Ets1</t>
  </si>
  <si>
    <t>Srpr</t>
  </si>
  <si>
    <t>Ei24</t>
  </si>
  <si>
    <t>Stt3a</t>
  </si>
  <si>
    <t>Fez1</t>
  </si>
  <si>
    <t>Hspa8</t>
  </si>
  <si>
    <t>Trim29</t>
  </si>
  <si>
    <t>Vps11</t>
  </si>
  <si>
    <t>Ddx6</t>
  </si>
  <si>
    <t>Arcn1</t>
  </si>
  <si>
    <t>Sidt2</t>
  </si>
  <si>
    <t>Rexo2</t>
  </si>
  <si>
    <t>Cryab</t>
  </si>
  <si>
    <t>Rdx</t>
  </si>
  <si>
    <t>Cul5</t>
  </si>
  <si>
    <t>Sin3a</t>
  </si>
  <si>
    <t>Clk3</t>
  </si>
  <si>
    <t>Edc3</t>
  </si>
  <si>
    <t>Loxl1</t>
  </si>
  <si>
    <t>6030419C18Rik</t>
  </si>
  <si>
    <t>Arih1</t>
  </si>
  <si>
    <t>Pkm</t>
  </si>
  <si>
    <t>Tle3</t>
  </si>
  <si>
    <t>Anp32a</t>
  </si>
  <si>
    <t>Rab11a</t>
  </si>
  <si>
    <t>Clpx</t>
  </si>
  <si>
    <t>Oaz2</t>
  </si>
  <si>
    <t>Trip4</t>
  </si>
  <si>
    <t>Tpm1</t>
  </si>
  <si>
    <t>Rnf111</t>
  </si>
  <si>
    <t>Sltm</t>
  </si>
  <si>
    <t>Gnb5</t>
  </si>
  <si>
    <t>Eef1a1</t>
  </si>
  <si>
    <t>U2surp</t>
  </si>
  <si>
    <t>Trpc1</t>
  </si>
  <si>
    <t>Foxl2</t>
  </si>
  <si>
    <t>Msl2</t>
  </si>
  <si>
    <t>Wdr82</t>
  </si>
  <si>
    <t>Dusp7</t>
  </si>
  <si>
    <t>Pcbp4</t>
  </si>
  <si>
    <t>Mapkapk3</t>
  </si>
  <si>
    <t>Gnai2</t>
  </si>
  <si>
    <t>Apeh</t>
  </si>
  <si>
    <t>Dag1</t>
  </si>
  <si>
    <t>Rhoa</t>
  </si>
  <si>
    <t>Usp19</t>
  </si>
  <si>
    <t>Klhdc8b</t>
  </si>
  <si>
    <t>Ip6k2</t>
  </si>
  <si>
    <t>Uqcrc1</t>
  </si>
  <si>
    <t>Setd2</t>
  </si>
  <si>
    <t>Ubp1</t>
  </si>
  <si>
    <t>Stt3b</t>
  </si>
  <si>
    <t>Ctnnb1</t>
  </si>
  <si>
    <t>Lars2</t>
  </si>
  <si>
    <t>Dmd</t>
  </si>
  <si>
    <t>Eif1ax</t>
  </si>
  <si>
    <t>Smc1a</t>
  </si>
  <si>
    <t>Arhgap6</t>
  </si>
  <si>
    <t>Wdr13</t>
  </si>
  <si>
    <t>Fhl1</t>
  </si>
  <si>
    <t>Tab3</t>
  </si>
  <si>
    <t>Zfx</t>
  </si>
  <si>
    <t>Snx12</t>
  </si>
  <si>
    <t>Taf1</t>
  </si>
  <si>
    <t>Tmem164</t>
  </si>
  <si>
    <t>Huwe1</t>
  </si>
  <si>
    <t>Iqsec2</t>
  </si>
  <si>
    <t>Shroom2</t>
  </si>
  <si>
    <t>Mbtps2</t>
  </si>
  <si>
    <t>Sh3kbp1</t>
  </si>
  <si>
    <t>Rai2</t>
  </si>
  <si>
    <t>Gpm6b</t>
  </si>
  <si>
    <t>Gripap1</t>
  </si>
  <si>
    <t>Porcn</t>
  </si>
  <si>
    <t>Ddx3x</t>
  </si>
  <si>
    <t>Uba1</t>
  </si>
  <si>
    <t>Rbmx</t>
  </si>
  <si>
    <t>Mamld1</t>
  </si>
  <si>
    <t>Rpl10</t>
  </si>
  <si>
    <t>Pls3</t>
  </si>
  <si>
    <t>Maged1</t>
  </si>
  <si>
    <t>Gspt2</t>
  </si>
  <si>
    <t>Msn</t>
  </si>
  <si>
    <t>Plp1</t>
  </si>
  <si>
    <t>Maged2</t>
  </si>
  <si>
    <t>Fgd1</t>
  </si>
  <si>
    <t>Phf8</t>
  </si>
  <si>
    <t>Kdm5c</t>
  </si>
  <si>
    <t>Prdx4</t>
  </si>
  <si>
    <t>Rps6ka3</t>
  </si>
  <si>
    <t>Rbbp7</t>
  </si>
  <si>
    <t>Ap1s2</t>
  </si>
  <si>
    <t>Ofd1</t>
  </si>
  <si>
    <t>Tmsb4x</t>
  </si>
  <si>
    <t>Utrn</t>
  </si>
  <si>
    <t>Ptprk</t>
  </si>
  <si>
    <t>Acss3</t>
  </si>
  <si>
    <t>Ppm1h</t>
  </si>
  <si>
    <t>Stxbp5</t>
  </si>
  <si>
    <t>Phactr2</t>
  </si>
  <si>
    <t>Reps1</t>
  </si>
  <si>
    <t>Bclaf1</t>
  </si>
  <si>
    <t>Sgk1</t>
  </si>
  <si>
    <t>Hbs1l</t>
  </si>
  <si>
    <t>Slc2a12</t>
  </si>
  <si>
    <t>Epb4.1l2</t>
  </si>
  <si>
    <t>Fyn</t>
  </si>
  <si>
    <t>Atg5</t>
  </si>
  <si>
    <t>Hace1</t>
  </si>
  <si>
    <t>Ccar1</t>
  </si>
  <si>
    <t>Jmjd1c</t>
  </si>
  <si>
    <t>Ank3</t>
  </si>
  <si>
    <t>Ccdc6</t>
  </si>
  <si>
    <t>Cabin1</t>
  </si>
  <si>
    <t>Pcbp3</t>
  </si>
  <si>
    <t>Ccdc53</t>
  </si>
  <si>
    <t>Cdk17</t>
  </si>
  <si>
    <t>Vezt</t>
  </si>
  <si>
    <t>Lta4h</t>
  </si>
  <si>
    <t>Plxnc1</t>
  </si>
  <si>
    <t>Atp2b1</t>
  </si>
  <si>
    <t>Tmtc2</t>
  </si>
  <si>
    <t>Ppp1r12a</t>
  </si>
  <si>
    <t>Cnot2</t>
  </si>
  <si>
    <t>Rap1b</t>
  </si>
  <si>
    <t>R3hdm2</t>
  </si>
  <si>
    <t>Erbb3</t>
  </si>
  <si>
    <t>Lats1</t>
  </si>
  <si>
    <t>Pcmt1</t>
  </si>
  <si>
    <t>Ginm1</t>
  </si>
  <si>
    <t>Tab2</t>
  </si>
  <si>
    <t>Sf3b5</t>
  </si>
  <si>
    <t>Cited2</t>
  </si>
  <si>
    <t>Perp</t>
  </si>
  <si>
    <t>Tbpl1</t>
  </si>
  <si>
    <t>Ctgf</t>
  </si>
  <si>
    <t>Gm3258</t>
  </si>
  <si>
    <t>Hdac2</t>
  </si>
  <si>
    <t>Marcks</t>
  </si>
  <si>
    <t>Sec63</t>
  </si>
  <si>
    <t>Cd24a</t>
  </si>
  <si>
    <t>Aim1</t>
  </si>
  <si>
    <t>Gja1</t>
  </si>
  <si>
    <t>Ddit4</t>
  </si>
  <si>
    <t>Spock2</t>
  </si>
  <si>
    <t>Sgpl1</t>
  </si>
  <si>
    <t>Sar1a</t>
  </si>
  <si>
    <t>Ddx50</t>
  </si>
  <si>
    <t>Rufy2</t>
  </si>
  <si>
    <t>Hnrnph3</t>
  </si>
  <si>
    <t>Smarcb1</t>
  </si>
  <si>
    <t>Prmt2</t>
  </si>
  <si>
    <t>Polr2e</t>
  </si>
  <si>
    <t>Eef2</t>
  </si>
  <si>
    <t>Gna11</t>
  </si>
  <si>
    <t>Timp3</t>
  </si>
  <si>
    <t>Hsp90b1</t>
  </si>
  <si>
    <t>Igf1</t>
  </si>
  <si>
    <t>Sycp3</t>
  </si>
  <si>
    <t>Ube2n</t>
  </si>
  <si>
    <t>Btg1</t>
  </si>
  <si>
    <t>Dusp6</t>
  </si>
  <si>
    <t>Csl</t>
  </si>
  <si>
    <t>Kitl</t>
  </si>
  <si>
    <t>Rab21</t>
  </si>
  <si>
    <t>Frs2</t>
  </si>
  <si>
    <t>Cct2</t>
  </si>
  <si>
    <t>Cpsf6</t>
  </si>
  <si>
    <t>Mdm1</t>
  </si>
  <si>
    <t>Lemd3</t>
  </si>
  <si>
    <t>Xpot</t>
  </si>
  <si>
    <t>Ctdsp2</t>
  </si>
  <si>
    <t>Mbd6</t>
  </si>
  <si>
    <t>Shmt2</t>
  </si>
  <si>
    <t>Lrp1</t>
  </si>
  <si>
    <t>Stat6</t>
  </si>
  <si>
    <t>Ptges3</t>
  </si>
  <si>
    <t>Atp5b</t>
  </si>
  <si>
    <t>Baz2a</t>
  </si>
  <si>
    <t>Ankrd52</t>
  </si>
  <si>
    <t>Pa2g4</t>
  </si>
  <si>
    <t>Smarcc2</t>
  </si>
  <si>
    <t>Esyt1</t>
  </si>
  <si>
    <t>Myl6</t>
  </si>
  <si>
    <t>Prpf8</t>
  </si>
  <si>
    <t>Tbc1d10a</t>
  </si>
  <si>
    <t>Bcl11a</t>
  </si>
  <si>
    <t>Ehbp1</t>
  </si>
  <si>
    <t>Slit3</t>
  </si>
  <si>
    <t>Taok1</t>
  </si>
  <si>
    <t>Nlk</t>
  </si>
  <si>
    <t>Vezf1</t>
  </si>
  <si>
    <t>Spop</t>
  </si>
  <si>
    <t>Wnt3</t>
  </si>
  <si>
    <t>Smtn</t>
  </si>
  <si>
    <t>Ppp3r1</t>
  </si>
  <si>
    <t>Meis1</t>
  </si>
  <si>
    <t>Sertad2</t>
  </si>
  <si>
    <t>Peli1</t>
  </si>
  <si>
    <t>Usp34</t>
  </si>
  <si>
    <t>Sptbn1</t>
  </si>
  <si>
    <t>Ebf1</t>
  </si>
  <si>
    <t>Clint1</t>
  </si>
  <si>
    <t>Cyfip2</t>
  </si>
  <si>
    <t>Gfpt2</t>
  </si>
  <si>
    <t>Rnf130</t>
  </si>
  <si>
    <t>Sar1b</t>
  </si>
  <si>
    <t>Gas7</t>
  </si>
  <si>
    <t>Ntn1</t>
  </si>
  <si>
    <t>Gabarap</t>
  </si>
  <si>
    <t>Ube2g1</t>
  </si>
  <si>
    <t>Zzef1</t>
  </si>
  <si>
    <t>Spns2</t>
  </si>
  <si>
    <t>Pafah1b1</t>
  </si>
  <si>
    <t>Rtn4rl1</t>
  </si>
  <si>
    <t>Smg6</t>
  </si>
  <si>
    <t>Ywhae</t>
  </si>
  <si>
    <t>Myo18a</t>
  </si>
  <si>
    <t>Fam222b</t>
  </si>
  <si>
    <t>Sdf2</t>
  </si>
  <si>
    <t>Phf12</t>
  </si>
  <si>
    <t>Taf15</t>
  </si>
  <si>
    <t>Synrg</t>
  </si>
  <si>
    <t>Rps6kb1</t>
  </si>
  <si>
    <t>Msi2</t>
  </si>
  <si>
    <t>Spag9</t>
  </si>
  <si>
    <t>Kat7</t>
  </si>
  <si>
    <t>Pdk2</t>
  </si>
  <si>
    <t>Hoxb3</t>
  </si>
  <si>
    <t>Npepps</t>
  </si>
  <si>
    <t>Casc3</t>
  </si>
  <si>
    <t>Dusp3</t>
  </si>
  <si>
    <t>Bptf</t>
  </si>
  <si>
    <t>Pitpnc1</t>
  </si>
  <si>
    <t>Csnk1d</t>
  </si>
  <si>
    <t>Patz1</t>
  </si>
  <si>
    <t>Rnf185</t>
  </si>
  <si>
    <t>Sf3a1</t>
  </si>
  <si>
    <t>Ascc2</t>
  </si>
  <si>
    <t>Ewsr1</t>
  </si>
  <si>
    <t>Xbp1</t>
  </si>
  <si>
    <t>Spred2</t>
  </si>
  <si>
    <t>Rab1</t>
  </si>
  <si>
    <t>Lgalsl</t>
  </si>
  <si>
    <t>Vps54</t>
  </si>
  <si>
    <t>Xpo1</t>
  </si>
  <si>
    <t>Papolg</t>
  </si>
  <si>
    <t>Efemp1</t>
  </si>
  <si>
    <t>Smek2</t>
  </si>
  <si>
    <t>Rtn4</t>
  </si>
  <si>
    <t>Fbxw11</t>
  </si>
  <si>
    <t>Gnb2l1</t>
  </si>
  <si>
    <t>Tbc1d9b</t>
  </si>
  <si>
    <t>Canx</t>
  </si>
  <si>
    <t>Mgat4b</t>
  </si>
  <si>
    <t>Hnrnph1</t>
  </si>
  <si>
    <t>Hnrnpab</t>
  </si>
  <si>
    <t>Jade2</t>
  </si>
  <si>
    <t>Ube2b</t>
  </si>
  <si>
    <t>Ppp2ca</t>
  </si>
  <si>
    <t>Aff4</t>
  </si>
  <si>
    <t>Fnip1</t>
  </si>
  <si>
    <t>Sparc</t>
  </si>
  <si>
    <t>Sh3bp5l</t>
  </si>
  <si>
    <t>Arf1</t>
  </si>
  <si>
    <t>Flii</t>
  </si>
  <si>
    <t>Map2k4</t>
  </si>
  <si>
    <t>Ndel1</t>
  </si>
  <si>
    <t>Vamp2</t>
  </si>
  <si>
    <t>Cntrob</t>
  </si>
  <si>
    <t>Chd3</t>
  </si>
  <si>
    <t>Kdm6b</t>
  </si>
  <si>
    <t>Efnb3</t>
  </si>
  <si>
    <t>Senp3</t>
  </si>
  <si>
    <t>Fxr2</t>
  </si>
  <si>
    <t>Nlgn2</t>
  </si>
  <si>
    <t>Zbtb4</t>
  </si>
  <si>
    <t>Polr2a</t>
  </si>
  <si>
    <t>Eif5a</t>
  </si>
  <si>
    <t>Ctdnep1</t>
  </si>
  <si>
    <t>Dlg4</t>
  </si>
  <si>
    <t>Phf23</t>
  </si>
  <si>
    <t>0610010K14Rik</t>
  </si>
  <si>
    <t>Pfn1</t>
  </si>
  <si>
    <t>Camkk1</t>
  </si>
  <si>
    <t>Cluh</t>
  </si>
  <si>
    <t>Mettl16</t>
  </si>
  <si>
    <t>Hic1</t>
  </si>
  <si>
    <t>Slc43a2</t>
  </si>
  <si>
    <t>Crk</t>
  </si>
  <si>
    <t>Rnmtl1</t>
  </si>
  <si>
    <t>Blmh</t>
  </si>
  <si>
    <t>Git1</t>
  </si>
  <si>
    <t>Nufip2</t>
  </si>
  <si>
    <t>Flot2</t>
  </si>
  <si>
    <t>2610507B11Rik</t>
  </si>
  <si>
    <t>Poldip2</t>
  </si>
  <si>
    <t>Wsb1</t>
  </si>
  <si>
    <t>Zfp207</t>
  </si>
  <si>
    <t>Tada2a</t>
  </si>
  <si>
    <t>Dhrs11</t>
  </si>
  <si>
    <t>Ggnbp2</t>
  </si>
  <si>
    <t>Cltc</t>
  </si>
  <si>
    <t>Mtmr4</t>
  </si>
  <si>
    <t>Dynll2</t>
  </si>
  <si>
    <t>Srsf1</t>
  </si>
  <si>
    <t>Akap1</t>
  </si>
  <si>
    <t>Mmd</t>
  </si>
  <si>
    <t>Hlf</t>
  </si>
  <si>
    <t>Tob1</t>
  </si>
  <si>
    <t>Luc7l3</t>
  </si>
  <si>
    <t>Col1a1</t>
  </si>
  <si>
    <t>Ppp1r9b</t>
  </si>
  <si>
    <t>Itga3</t>
  </si>
  <si>
    <t>Zfp652</t>
  </si>
  <si>
    <t>Ube2z</t>
  </si>
  <si>
    <t>Hoxb4</t>
  </si>
  <si>
    <t>Hoxb5</t>
  </si>
  <si>
    <t>Cbx1</t>
  </si>
  <si>
    <t>Nfe2l1</t>
  </si>
  <si>
    <t>Kpnb1</t>
  </si>
  <si>
    <t>Arhgap23</t>
  </si>
  <si>
    <t>Mllt6</t>
  </si>
  <si>
    <t>Psmd3</t>
  </si>
  <si>
    <t>Med24</t>
  </si>
  <si>
    <t>Msl1</t>
  </si>
  <si>
    <t>Rapgefl1</t>
  </si>
  <si>
    <t>Krt15</t>
  </si>
  <si>
    <t>Krt17</t>
  </si>
  <si>
    <t>Krt16</t>
  </si>
  <si>
    <t>Krt42</t>
  </si>
  <si>
    <t>Krt19</t>
  </si>
  <si>
    <t>Krt14</t>
  </si>
  <si>
    <t>Jup</t>
  </si>
  <si>
    <t>Acly</t>
  </si>
  <si>
    <t>Ptrf</t>
  </si>
  <si>
    <t>Tubg1</t>
  </si>
  <si>
    <t>Naglu</t>
  </si>
  <si>
    <t>Dhx8</t>
  </si>
  <si>
    <t>Hdac5</t>
  </si>
  <si>
    <t>Eftud2</t>
  </si>
  <si>
    <t>Ddx5</t>
  </si>
  <si>
    <t>Amz2</t>
  </si>
  <si>
    <t>H3f3b</t>
  </si>
  <si>
    <t>Wbp2</t>
  </si>
  <si>
    <t>Evpl</t>
  </si>
  <si>
    <t>Ube2o</t>
  </si>
  <si>
    <t>Klhl29</t>
  </si>
  <si>
    <t>Hdac9</t>
  </si>
  <si>
    <t>Rab10</t>
  </si>
  <si>
    <t>Ncoa1</t>
  </si>
  <si>
    <t>Rnf144a</t>
  </si>
  <si>
    <t>Trappc12</t>
  </si>
  <si>
    <t>Sh3yl1</t>
  </si>
  <si>
    <t>Cog5</t>
  </si>
  <si>
    <t>Atxn7l1</t>
  </si>
  <si>
    <t>Snx13</t>
  </si>
  <si>
    <t>Akap6</t>
  </si>
  <si>
    <t>Arhgap5</t>
  </si>
  <si>
    <t>Ralgapa1</t>
  </si>
  <si>
    <t>Sos2</t>
  </si>
  <si>
    <t>Max</t>
  </si>
  <si>
    <t>Dcaf5</t>
  </si>
  <si>
    <t>Actn1</t>
  </si>
  <si>
    <t>Ylpm1</t>
  </si>
  <si>
    <t>Sf3b6</t>
  </si>
  <si>
    <t>Gm6682</t>
  </si>
  <si>
    <t>Rhob</t>
  </si>
  <si>
    <t>Pum2</t>
  </si>
  <si>
    <t>Laptm4a</t>
  </si>
  <si>
    <t>Osr1</t>
  </si>
  <si>
    <t>Id2</t>
  </si>
  <si>
    <t>Rps7</t>
  </si>
  <si>
    <t>Dld</t>
  </si>
  <si>
    <t>Cbll1</t>
  </si>
  <si>
    <t>Hbp1</t>
  </si>
  <si>
    <t>Nampt</t>
  </si>
  <si>
    <t>Twist1</t>
  </si>
  <si>
    <t>Bzw2</t>
  </si>
  <si>
    <t>Arl4a</t>
  </si>
  <si>
    <t>Ap4s1</t>
  </si>
  <si>
    <t>Psma6</t>
  </si>
  <si>
    <t>Aldoart2</t>
  </si>
  <si>
    <t>Zfp36l1</t>
  </si>
  <si>
    <t>Srsf5</t>
  </si>
  <si>
    <t>Snw1</t>
  </si>
  <si>
    <t>Zc3h14</t>
  </si>
  <si>
    <t>Calm1</t>
  </si>
  <si>
    <t>Tmem251</t>
  </si>
  <si>
    <t>Papola</t>
  </si>
  <si>
    <t>Sp4</t>
  </si>
  <si>
    <t>Sp8</t>
  </si>
  <si>
    <t>Pde4d</t>
  </si>
  <si>
    <t>Gli3</t>
  </si>
  <si>
    <t>Tgfbi</t>
  </si>
  <si>
    <t>Mctp1</t>
  </si>
  <si>
    <t>Dimt1</t>
  </si>
  <si>
    <t>Mast4</t>
  </si>
  <si>
    <t>Zmynd11</t>
  </si>
  <si>
    <t>Arid4b</t>
  </si>
  <si>
    <t>Elmo1</t>
  </si>
  <si>
    <t>Fam120a</t>
  </si>
  <si>
    <t>Ttc37</t>
  </si>
  <si>
    <t>Ell2</t>
  </si>
  <si>
    <t>Mef2c</t>
  </si>
  <si>
    <t>Pde8b</t>
  </si>
  <si>
    <t>Zfp366</t>
  </si>
  <si>
    <t>Ipo11</t>
  </si>
  <si>
    <t>Map3k1</t>
  </si>
  <si>
    <t>Slc38a9</t>
  </si>
  <si>
    <t>Arl15</t>
  </si>
  <si>
    <t>Klf6</t>
  </si>
  <si>
    <t>Cdk13</t>
  </si>
  <si>
    <t>Rala</t>
  </si>
  <si>
    <t>BC005537</t>
  </si>
  <si>
    <t>Sox4</t>
  </si>
  <si>
    <t>E2f3</t>
  </si>
  <si>
    <t>Dsp</t>
  </si>
  <si>
    <t>Txndc5</t>
  </si>
  <si>
    <t>Tfap2a</t>
  </si>
  <si>
    <t>Wnk2</t>
  </si>
  <si>
    <t>1110007C09Rik</t>
  </si>
  <si>
    <t>Bicd2</t>
  </si>
  <si>
    <t>Rnf44</t>
  </si>
  <si>
    <t>Prelid1</t>
  </si>
  <si>
    <t>Grk6</t>
  </si>
  <si>
    <t>Ddx46</t>
  </si>
  <si>
    <t>B230219D22Rik</t>
  </si>
  <si>
    <t>Cxcl14</t>
  </si>
  <si>
    <t>Hnrnpk</t>
  </si>
  <si>
    <t>Papd7</t>
  </si>
  <si>
    <t>Clptm1l</t>
  </si>
  <si>
    <t>Arrdc3</t>
  </si>
  <si>
    <t>Mblac2</t>
  </si>
  <si>
    <t>Rasa1</t>
  </si>
  <si>
    <t>Btf3</t>
  </si>
  <si>
    <t>Tnpo1</t>
  </si>
  <si>
    <t>Srek1</t>
  </si>
  <si>
    <t>Erbb2ip</t>
  </si>
  <si>
    <t>Kif2a</t>
  </si>
  <si>
    <t>Plk2</t>
  </si>
  <si>
    <t>Gpbp1</t>
  </si>
  <si>
    <t>Fst</t>
  </si>
  <si>
    <t>Zfp131</t>
  </si>
  <si>
    <t>Vcl</t>
  </si>
  <si>
    <t>Gng2</t>
  </si>
  <si>
    <t>Ube2e2</t>
  </si>
  <si>
    <t>Thrb</t>
  </si>
  <si>
    <t>Top2b</t>
  </si>
  <si>
    <t>Slmap</t>
  </si>
  <si>
    <t>Nisch</t>
  </si>
  <si>
    <t>Pbrm1</t>
  </si>
  <si>
    <t>Mapk8</t>
  </si>
  <si>
    <t>Glud1</t>
  </si>
  <si>
    <t>Wapal</t>
  </si>
  <si>
    <t>Scara5</t>
  </si>
  <si>
    <t>Fndc3a</t>
  </si>
  <si>
    <t>Lrch1</t>
  </si>
  <si>
    <t>Mbnl2</t>
  </si>
  <si>
    <t>Slc4a7</t>
  </si>
  <si>
    <t>Ppp3cb</t>
  </si>
  <si>
    <t>Camk2g</t>
  </si>
  <si>
    <t>Arf4</t>
  </si>
  <si>
    <t>Pde12</t>
  </si>
  <si>
    <t>Appl1</t>
  </si>
  <si>
    <t>Fam208a</t>
  </si>
  <si>
    <t>Stab1</t>
  </si>
  <si>
    <t>Smim4</t>
  </si>
  <si>
    <t>Bap1</t>
  </si>
  <si>
    <t>Sema3g</t>
  </si>
  <si>
    <t>Tspan14</t>
  </si>
  <si>
    <t>Tox4</t>
  </si>
  <si>
    <t>Ajuba</t>
  </si>
  <si>
    <t>Pabpn1</t>
  </si>
  <si>
    <t>Nupl1</t>
  </si>
  <si>
    <t>Kpna3</t>
  </si>
  <si>
    <t>Ints6</t>
  </si>
  <si>
    <t>Sox7</t>
  </si>
  <si>
    <t>Ccdc25</t>
  </si>
  <si>
    <t>Ppp2r2a</t>
  </si>
  <si>
    <t>Egr3</t>
  </si>
  <si>
    <t>Ccar2</t>
  </si>
  <si>
    <t>Dmtn</t>
  </si>
  <si>
    <t>Hr</t>
  </si>
  <si>
    <t>Xpo7</t>
  </si>
  <si>
    <t>Zc3h13</t>
  </si>
  <si>
    <t>Tpt1</t>
  </si>
  <si>
    <t>Tsc22d1</t>
  </si>
  <si>
    <t>Spry2</t>
  </si>
  <si>
    <t>Nipbl</t>
  </si>
  <si>
    <t>March6</t>
  </si>
  <si>
    <t>Krt5</t>
  </si>
  <si>
    <t>Dab2</t>
  </si>
  <si>
    <t>Drosha</t>
  </si>
  <si>
    <t>Fam134b</t>
  </si>
  <si>
    <t>Trio</t>
  </si>
  <si>
    <t>Ank</t>
  </si>
  <si>
    <t>Eny2</t>
  </si>
  <si>
    <t>Pcbp2</t>
  </si>
  <si>
    <t>Copz1</t>
  </si>
  <si>
    <t>Prkaa1</t>
  </si>
  <si>
    <t>Zfr</t>
  </si>
  <si>
    <t>Mtmr12</t>
  </si>
  <si>
    <t>Golph3</t>
  </si>
  <si>
    <t>Zfp622</t>
  </si>
  <si>
    <t>Pabpc1</t>
  </si>
  <si>
    <t>Ywhaz</t>
  </si>
  <si>
    <t>Puf60</t>
  </si>
  <si>
    <t>Scrib</t>
  </si>
  <si>
    <t>Myh9</t>
  </si>
  <si>
    <t>Triobp</t>
  </si>
  <si>
    <t>Atf4</t>
  </si>
  <si>
    <t>Rbx1</t>
  </si>
  <si>
    <t>Ep300</t>
  </si>
  <si>
    <t>Aco2</t>
  </si>
  <si>
    <t>Sbf1</t>
  </si>
  <si>
    <t>Pfkm</t>
  </si>
  <si>
    <t>Ddx23</t>
  </si>
  <si>
    <t>Adcy6</t>
  </si>
  <si>
    <t>Tuba1b</t>
  </si>
  <si>
    <t>Kmt2d</t>
  </si>
  <si>
    <t>Dazap2</t>
  </si>
  <si>
    <t>Krt80</t>
  </si>
  <si>
    <t>Krt71</t>
  </si>
  <si>
    <t>Krt72</t>
  </si>
  <si>
    <t>Krt2</t>
  </si>
  <si>
    <t>Krt76</t>
  </si>
  <si>
    <t>Krt77</t>
  </si>
  <si>
    <t>Eif4b</t>
  </si>
  <si>
    <t>Spryd3</t>
  </si>
  <si>
    <t>Sp1</t>
  </si>
  <si>
    <t>Atf7</t>
  </si>
  <si>
    <t>Cbx5</t>
  </si>
  <si>
    <t>Hnrnpa1</t>
  </si>
  <si>
    <t>Zfp385a</t>
  </si>
  <si>
    <t>Pros1</t>
  </si>
  <si>
    <t>Ttc3</t>
  </si>
  <si>
    <t>Med15</t>
  </si>
  <si>
    <t>Trp63</t>
  </si>
  <si>
    <t>Dlg1</t>
  </si>
  <si>
    <t>Ubxn7</t>
  </si>
  <si>
    <t>Zfp148</t>
  </si>
  <si>
    <t>Adcy5</t>
  </si>
  <si>
    <t>Gsk3b</t>
  </si>
  <si>
    <t>Pvrl3</t>
  </si>
  <si>
    <t>Tomm70a</t>
  </si>
  <si>
    <t>Filip1l</t>
  </si>
  <si>
    <t>Robo1</t>
  </si>
  <si>
    <t>Itsn1</t>
  </si>
  <si>
    <t>Zfp263</t>
  </si>
  <si>
    <t>Ntan1</t>
  </si>
  <si>
    <t>Mcm4</t>
  </si>
  <si>
    <t>Dgcr8</t>
  </si>
  <si>
    <t>Ufd1l</t>
  </si>
  <si>
    <t>Hira</t>
  </si>
  <si>
    <t>Eif4g1</t>
  </si>
  <si>
    <t>Psmd2</t>
  </si>
  <si>
    <t>Alg3</t>
  </si>
  <si>
    <t>Eif4a2</t>
  </si>
  <si>
    <t>Hes1</t>
  </si>
  <si>
    <t>Pdia5</t>
  </si>
  <si>
    <t>Dirc2</t>
  </si>
  <si>
    <t>Kpna1</t>
  </si>
  <si>
    <t>Ccdc58</t>
  </si>
  <si>
    <t>Rabl3</t>
  </si>
  <si>
    <t>Fstl1</t>
  </si>
  <si>
    <t>Slc35a5</t>
  </si>
  <si>
    <t>Atg3</t>
  </si>
  <si>
    <t>Tfg</t>
  </si>
  <si>
    <t>Vgll3</t>
  </si>
  <si>
    <t>Son</t>
  </si>
  <si>
    <t>Chd1</t>
  </si>
  <si>
    <t>Rn45s</t>
  </si>
  <si>
    <t>Epb4.1l3</t>
  </si>
  <si>
    <t>Snx9</t>
  </si>
  <si>
    <t>Pde10a</t>
  </si>
  <si>
    <t>Qk</t>
  </si>
  <si>
    <t>Slc22a3</t>
  </si>
  <si>
    <t>Wtap</t>
  </si>
  <si>
    <t>Mapk8ip3</t>
  </si>
  <si>
    <t>Fbxl16</t>
  </si>
  <si>
    <t>Ergic1</t>
  </si>
  <si>
    <t>Crim1</t>
  </si>
  <si>
    <t>Tcp1</t>
  </si>
  <si>
    <t>Ppp2r1a</t>
  </si>
  <si>
    <t>Srrm2</t>
  </si>
  <si>
    <t>Rnps1</t>
  </si>
  <si>
    <t>Stub1</t>
  </si>
  <si>
    <t>Nme4</t>
  </si>
  <si>
    <t>Itpr3</t>
  </si>
  <si>
    <t>Tbc1d22b</t>
  </si>
  <si>
    <t>Hnrnpm</t>
  </si>
  <si>
    <t>Rxrb</t>
  </si>
  <si>
    <t>H2-K1</t>
  </si>
  <si>
    <t>Brd2</t>
  </si>
  <si>
    <t>Pbx2</t>
  </si>
  <si>
    <t>Atf6b</t>
  </si>
  <si>
    <t>Tnxb</t>
  </si>
  <si>
    <t>Ddah2</t>
  </si>
  <si>
    <t>Vars</t>
  </si>
  <si>
    <t>Csnk2b</t>
  </si>
  <si>
    <t>Bag6</t>
  </si>
  <si>
    <t>Ddx39b</t>
  </si>
  <si>
    <t>Prrc2a</t>
  </si>
  <si>
    <t>Ddr1</t>
  </si>
  <si>
    <t>Ppp1r10</t>
  </si>
  <si>
    <t>Tmem63b</t>
  </si>
  <si>
    <t>Gtpbp2</t>
  </si>
  <si>
    <t>Srf</t>
  </si>
  <si>
    <t>Cnpy3</t>
  </si>
  <si>
    <t>Ppp2r5d</t>
  </si>
  <si>
    <t>Tfeb</t>
  </si>
  <si>
    <t>Nfya</t>
  </si>
  <si>
    <t>Rab5a</t>
  </si>
  <si>
    <t>Vapa</t>
  </si>
  <si>
    <t>Ralbp1</t>
  </si>
  <si>
    <t>Rab12</t>
  </si>
  <si>
    <t>Memo1</t>
  </si>
  <si>
    <t>Gm6548</t>
  </si>
  <si>
    <t>Atl2</t>
  </si>
  <si>
    <t>Rhoq</t>
  </si>
  <si>
    <t>Fbxo11</t>
  </si>
  <si>
    <t>Ctif</t>
  </si>
  <si>
    <t>Crem</t>
  </si>
  <si>
    <t>Cul2</t>
  </si>
  <si>
    <t>Kctd1</t>
  </si>
  <si>
    <t>Wdr33</t>
  </si>
  <si>
    <t>Dpysl3</t>
  </si>
  <si>
    <t>Ndst1</t>
  </si>
  <si>
    <t>Fbxo38</t>
  </si>
  <si>
    <t>Tcf4</t>
  </si>
  <si>
    <t>Me2</t>
  </si>
  <si>
    <t>Smad4</t>
  </si>
  <si>
    <t>Pias2</t>
  </si>
  <si>
    <t>Rnf165</t>
  </si>
  <si>
    <t>Setbp1</t>
  </si>
  <si>
    <t>Txnl4a</t>
  </si>
  <si>
    <t>Mbp</t>
  </si>
  <si>
    <t>Tshz1</t>
  </si>
  <si>
    <t>Rab18</t>
  </si>
  <si>
    <t>Usp14</t>
  </si>
  <si>
    <t>Rnf138</t>
  </si>
  <si>
    <t>Ammecr1l</t>
  </si>
  <si>
    <t>Map3k2</t>
  </si>
  <si>
    <t>Fam53c</t>
  </si>
  <si>
    <t>Etf1</t>
  </si>
  <si>
    <t>Matr3</t>
  </si>
  <si>
    <t>Cxxc5</t>
  </si>
  <si>
    <t>Pura</t>
  </si>
  <si>
    <t>Ik</t>
  </si>
  <si>
    <t>Csnk1a1</t>
  </si>
  <si>
    <t>Tubb6</t>
  </si>
  <si>
    <t>Mbd2</t>
  </si>
  <si>
    <t>Mex3c</t>
  </si>
  <si>
    <t>Smad7</t>
  </si>
  <si>
    <t>8030462N17Rik</t>
  </si>
  <si>
    <t>Atp5a1</t>
  </si>
  <si>
    <t>Zadh2</t>
  </si>
  <si>
    <t>Ppp1ca</t>
  </si>
  <si>
    <t>Ehd1</t>
  </si>
  <si>
    <t>Prkg1</t>
  </si>
  <si>
    <t>Ppp6r3</t>
  </si>
  <si>
    <t>Suv420h1</t>
  </si>
  <si>
    <t>Sptbn2</t>
  </si>
  <si>
    <t>Klc2</t>
  </si>
  <si>
    <t>Kdm2a</t>
  </si>
  <si>
    <t>Nrxn2</t>
  </si>
  <si>
    <t>Bad</t>
  </si>
  <si>
    <t>Rtn3</t>
  </si>
  <si>
    <t>Ahnak</t>
  </si>
  <si>
    <t>Ganab</t>
  </si>
  <si>
    <t>Tle4</t>
  </si>
  <si>
    <t>Gnaq</t>
  </si>
  <si>
    <t>Ostf1</t>
  </si>
  <si>
    <t>Rorb</t>
  </si>
  <si>
    <t>Pten</t>
  </si>
  <si>
    <t>Ndufv1</t>
  </si>
  <si>
    <t>Adrbk1</t>
  </si>
  <si>
    <t>Rce1</t>
  </si>
  <si>
    <t>Rbm14</t>
  </si>
  <si>
    <t>Actn3</t>
  </si>
  <si>
    <t>Cnih2</t>
  </si>
  <si>
    <t>Rab1b</t>
  </si>
  <si>
    <t>Cfl1</t>
  </si>
  <si>
    <t>Kat5</t>
  </si>
  <si>
    <t>Ltbp3</t>
  </si>
  <si>
    <t>Map3k11</t>
  </si>
  <si>
    <t>Pcnxl3</t>
  </si>
  <si>
    <t>Syvn1</t>
  </si>
  <si>
    <t>Vps51</t>
  </si>
  <si>
    <t>Arl2</t>
  </si>
  <si>
    <t>Ppp2r5b</t>
  </si>
  <si>
    <t>Men1</t>
  </si>
  <si>
    <t>Sf1</t>
  </si>
  <si>
    <t>Esrra</t>
  </si>
  <si>
    <t>Vegfb</t>
  </si>
  <si>
    <t>Ppp1r14b</t>
  </si>
  <si>
    <t>Stx5a</t>
  </si>
  <si>
    <t>Nxf1</t>
  </si>
  <si>
    <t>Hnrnpul2</t>
  </si>
  <si>
    <t>Ubxn1</t>
  </si>
  <si>
    <t>Polr2g</t>
  </si>
  <si>
    <t>Mta2</t>
  </si>
  <si>
    <t>Cpsf7</t>
  </si>
  <si>
    <t>Prpf19</t>
  </si>
  <si>
    <t>Osbp</t>
  </si>
  <si>
    <t>Zfp91</t>
  </si>
  <si>
    <t>Zfand5</t>
  </si>
  <si>
    <t>Klf9</t>
  </si>
  <si>
    <t>Ide</t>
  </si>
  <si>
    <t>Ldb1</t>
  </si>
  <si>
    <t>Wbp1l</t>
  </si>
  <si>
    <t>Slk</t>
  </si>
  <si>
    <t>DPP8</t>
  </si>
  <si>
    <t>CNDP1</t>
  </si>
  <si>
    <t>PGD</t>
  </si>
  <si>
    <t>SUPT4H1</t>
  </si>
  <si>
    <t>POSTN</t>
  </si>
  <si>
    <t>BPHL</t>
  </si>
  <si>
    <t>ERBB2IP</t>
  </si>
  <si>
    <t>KCNMA1</t>
  </si>
  <si>
    <t>PPY2</t>
  </si>
  <si>
    <t>NENF</t>
  </si>
  <si>
    <t>SCNN1A</t>
  </si>
  <si>
    <t>CBX6</t>
  </si>
  <si>
    <t>RNF146</t>
  </si>
  <si>
    <t>AP2A2</t>
  </si>
  <si>
    <t>IQSEC2</t>
  </si>
  <si>
    <t>PIM1</t>
  </si>
  <si>
    <t>SARNP</t>
  </si>
  <si>
    <t>CALD1</t>
  </si>
  <si>
    <t>EOMES</t>
  </si>
  <si>
    <t>CDC27</t>
  </si>
  <si>
    <t>CDC25A</t>
  </si>
  <si>
    <t>SHMT2</t>
  </si>
  <si>
    <t>GDI2</t>
  </si>
  <si>
    <t>UBE2E1</t>
  </si>
  <si>
    <t>PARP8</t>
  </si>
  <si>
    <t>EYA3</t>
  </si>
  <si>
    <t>NDN</t>
  </si>
  <si>
    <t>ENO2</t>
  </si>
  <si>
    <t>PAWR</t>
  </si>
  <si>
    <t>MORF4L2</t>
  </si>
  <si>
    <t>SLC6A9</t>
  </si>
  <si>
    <t>SYVN1</t>
  </si>
  <si>
    <t>PPM1H</t>
  </si>
  <si>
    <t>ABAT</t>
  </si>
  <si>
    <t>COL4A2</t>
  </si>
  <si>
    <t>KIFAP3</t>
  </si>
  <si>
    <t>PIP4K2C</t>
  </si>
  <si>
    <t>EWSR1</t>
  </si>
  <si>
    <t>DYNLL1</t>
  </si>
  <si>
    <t>MBTD1</t>
  </si>
  <si>
    <t>MBTPS2</t>
  </si>
  <si>
    <t>ZNF593</t>
  </si>
  <si>
    <t>ANKRD13B</t>
  </si>
  <si>
    <t>MALAT1</t>
  </si>
  <si>
    <t>COPS6</t>
  </si>
  <si>
    <t>FAM208A</t>
  </si>
  <si>
    <t>PALLD</t>
  </si>
  <si>
    <t>EMC2</t>
  </si>
  <si>
    <t>NONO</t>
  </si>
  <si>
    <t>HYDIN</t>
  </si>
  <si>
    <t>FAM84B</t>
  </si>
  <si>
    <t>ASPRV1</t>
  </si>
  <si>
    <t>TAB3</t>
  </si>
  <si>
    <t>YWHAZ</t>
  </si>
  <si>
    <t>FAM161B</t>
  </si>
  <si>
    <t>PLXNB1</t>
  </si>
  <si>
    <t>BAP1</t>
  </si>
  <si>
    <t>QSER1</t>
  </si>
  <si>
    <t>DTNA</t>
  </si>
  <si>
    <t>RNF103</t>
  </si>
  <si>
    <t>SPI1</t>
  </si>
  <si>
    <t>RUNX2</t>
  </si>
  <si>
    <t>MAPK9</t>
  </si>
  <si>
    <t>MAPK7</t>
  </si>
  <si>
    <t>ZMYND19</t>
  </si>
  <si>
    <t>CACNA1G</t>
  </si>
  <si>
    <t>NXN</t>
  </si>
  <si>
    <t>SEH1L</t>
  </si>
  <si>
    <t>ZDHHC8</t>
  </si>
  <si>
    <t>CTPS1</t>
  </si>
  <si>
    <t>MCM3</t>
  </si>
  <si>
    <t>UBA52</t>
  </si>
  <si>
    <t>SKI</t>
  </si>
  <si>
    <t>CCDC88A</t>
  </si>
  <si>
    <t>ANK3</t>
  </si>
  <si>
    <t>SIRT1</t>
  </si>
  <si>
    <t>COL11A1</t>
  </si>
  <si>
    <t>ETV1</t>
  </si>
  <si>
    <t>SGPL1</t>
  </si>
  <si>
    <t>PTPRK</t>
  </si>
  <si>
    <t>IFFO2</t>
  </si>
  <si>
    <t>AP2B1</t>
  </si>
  <si>
    <t>UBAP1</t>
  </si>
  <si>
    <t>CDV3</t>
  </si>
  <si>
    <t>KIRREL</t>
  </si>
  <si>
    <t>TEX264</t>
  </si>
  <si>
    <t>PHLDB2</t>
  </si>
  <si>
    <t>ANK2</t>
  </si>
  <si>
    <t>RNU11</t>
  </si>
  <si>
    <t>PRDM2</t>
  </si>
  <si>
    <t>KAT7</t>
  </si>
  <si>
    <t>LTF</t>
  </si>
  <si>
    <t>RASAL1</t>
  </si>
  <si>
    <t>PARL</t>
  </si>
  <si>
    <t>PCDH7</t>
  </si>
  <si>
    <t>MAGI3</t>
  </si>
  <si>
    <t>ANGPT1</t>
  </si>
  <si>
    <t>BLM</t>
  </si>
  <si>
    <t>LRRC43</t>
  </si>
  <si>
    <t>EIF4G2</t>
  </si>
  <si>
    <t>QKI</t>
  </si>
  <si>
    <t>PRKAB1</t>
  </si>
  <si>
    <t>PGRMC1</t>
  </si>
  <si>
    <t>MATR3</t>
  </si>
  <si>
    <t>KIAA1429</t>
  </si>
  <si>
    <t>C21orf128</t>
  </si>
  <si>
    <t>GLS2</t>
  </si>
  <si>
    <t>NPRL3</t>
  </si>
  <si>
    <t>ARCN1</t>
  </si>
  <si>
    <t>AFAP1L1</t>
  </si>
  <si>
    <t>SH2B1</t>
  </si>
  <si>
    <t>CLTA</t>
  </si>
  <si>
    <t>UBE3A</t>
  </si>
  <si>
    <t>CLCN6</t>
  </si>
  <si>
    <t>ATP5G1</t>
  </si>
  <si>
    <t>ATP5C1</t>
  </si>
  <si>
    <t>HDAC2</t>
  </si>
  <si>
    <t>SGSM1</t>
  </si>
  <si>
    <t>ACIN1</t>
  </si>
  <si>
    <t>C22orf24</t>
  </si>
  <si>
    <t>PTP4A2</t>
  </si>
  <si>
    <t>TNRC6C</t>
  </si>
  <si>
    <t>IGFALS</t>
  </si>
  <si>
    <t>MBD1</t>
  </si>
  <si>
    <t>ZC3H14</t>
  </si>
  <si>
    <t>EFTUD1</t>
  </si>
  <si>
    <t>MEF2C</t>
  </si>
  <si>
    <t>SLC25A3</t>
  </si>
  <si>
    <t>CWC15</t>
  </si>
  <si>
    <t>MYO1B</t>
  </si>
  <si>
    <t>TGOLN2</t>
  </si>
  <si>
    <t>ETS1</t>
  </si>
  <si>
    <t>NUP155</t>
  </si>
  <si>
    <t>ZBTB47</t>
  </si>
  <si>
    <t>TNPO2</t>
  </si>
  <si>
    <t>SLC39A1</t>
  </si>
  <si>
    <t>KAZN</t>
  </si>
  <si>
    <t>TCEA1</t>
  </si>
  <si>
    <t>MLH1</t>
  </si>
  <si>
    <t>SUCLA2</t>
  </si>
  <si>
    <t>CMPK1</t>
  </si>
  <si>
    <t>PPP5C</t>
  </si>
  <si>
    <t>PPP6R3</t>
  </si>
  <si>
    <t>ATP6V1H</t>
  </si>
  <si>
    <t>TCF12</t>
  </si>
  <si>
    <t>HTRA2</t>
  </si>
  <si>
    <t>MIS18BP1</t>
  </si>
  <si>
    <t>PDCD2</t>
  </si>
  <si>
    <t>MON1A</t>
  </si>
  <si>
    <t>CLK3</t>
  </si>
  <si>
    <t>FAM60A</t>
  </si>
  <si>
    <t>RPL28</t>
  </si>
  <si>
    <t>NTRK2</t>
  </si>
  <si>
    <t>RAB10</t>
  </si>
  <si>
    <t>GPR137B</t>
  </si>
  <si>
    <t>GIGYF2</t>
  </si>
  <si>
    <t>FBXO18</t>
  </si>
  <si>
    <t>PIN4P1</t>
  </si>
  <si>
    <t>OS9</t>
  </si>
  <si>
    <t>MAPK3</t>
  </si>
  <si>
    <t>DPM2</t>
  </si>
  <si>
    <t>USP45</t>
  </si>
  <si>
    <t>LIMCH1</t>
  </si>
  <si>
    <t>SEC61A1</t>
  </si>
  <si>
    <t>EPN1</t>
  </si>
  <si>
    <t>WSB1</t>
  </si>
  <si>
    <t>GTF2I</t>
  </si>
  <si>
    <t>HS2ST1</t>
  </si>
  <si>
    <t>OTUD5</t>
  </si>
  <si>
    <t>MAPKAP1</t>
  </si>
  <si>
    <t>DDX3X</t>
  </si>
  <si>
    <t>SMURF1</t>
  </si>
  <si>
    <t>PUM1</t>
  </si>
  <si>
    <t>GNAS</t>
  </si>
  <si>
    <t>H2AFZ</t>
  </si>
  <si>
    <t>TRIM29</t>
  </si>
  <si>
    <t>PPP4C</t>
  </si>
  <si>
    <t>LUZP1</t>
  </si>
  <si>
    <t>EXTL3</t>
  </si>
  <si>
    <t>DPY30</t>
  </si>
  <si>
    <t>ZNF503</t>
  </si>
  <si>
    <t>ZNF496</t>
  </si>
  <si>
    <t>TCP1</t>
  </si>
  <si>
    <t>SNRNP70</t>
  </si>
  <si>
    <t>RAB2A</t>
  </si>
  <si>
    <t>KDSR</t>
  </si>
  <si>
    <t>RGS2</t>
  </si>
  <si>
    <t>ATXN2</t>
  </si>
  <si>
    <t>BCL9</t>
  </si>
  <si>
    <t>RAD54L</t>
  </si>
  <si>
    <t>TAF15</t>
  </si>
  <si>
    <t>JAM3</t>
  </si>
  <si>
    <t>YEATS4</t>
  </si>
  <si>
    <t>PDCD6IP</t>
  </si>
  <si>
    <t>NIPA2</t>
  </si>
  <si>
    <t>ZNF473</t>
  </si>
  <si>
    <t>PIP5K1A</t>
  </si>
  <si>
    <t>SLC26A6</t>
  </si>
  <si>
    <t>CLDND1</t>
  </si>
  <si>
    <t>PLRG1</t>
  </si>
  <si>
    <t>DAB2</t>
  </si>
  <si>
    <t>HNRNPF</t>
  </si>
  <si>
    <t>CSTF3</t>
  </si>
  <si>
    <t>ATP6V0C</t>
  </si>
  <si>
    <t>TRAF4</t>
  </si>
  <si>
    <t>SEMA7A</t>
  </si>
  <si>
    <t>GNL1</t>
  </si>
  <si>
    <t>RTN4</t>
  </si>
  <si>
    <t>C16orf46</t>
  </si>
  <si>
    <t>SLMAP</t>
  </si>
  <si>
    <t>TMEM229A</t>
  </si>
  <si>
    <t>IPO11</t>
  </si>
  <si>
    <t>PHYHIPL</t>
  </si>
  <si>
    <t>PKD1L2</t>
  </si>
  <si>
    <t>OAF</t>
  </si>
  <si>
    <t>IP6K1</t>
  </si>
  <si>
    <t>HIST1H2AG</t>
  </si>
  <si>
    <t>CCAR1</t>
  </si>
  <si>
    <t>MARK2</t>
  </si>
  <si>
    <t>GLS</t>
  </si>
  <si>
    <t>MED7</t>
  </si>
  <si>
    <t>ITPR1</t>
  </si>
  <si>
    <t>CD63</t>
  </si>
  <si>
    <t>CDC42</t>
  </si>
  <si>
    <t>COPB2</t>
  </si>
  <si>
    <t>UBE2G1</t>
  </si>
  <si>
    <t>UBE2D3</t>
  </si>
  <si>
    <t>USO1</t>
  </si>
  <si>
    <t>ADAM20</t>
  </si>
  <si>
    <t>CHI3L2</t>
  </si>
  <si>
    <t>KIAA1279</t>
  </si>
  <si>
    <t>CCDC69</t>
  </si>
  <si>
    <t>ACTB</t>
  </si>
  <si>
    <t>RAB11FIP3</t>
  </si>
  <si>
    <t>RSBN1</t>
  </si>
  <si>
    <t>LIN7C</t>
  </si>
  <si>
    <t>NDUFV2</t>
  </si>
  <si>
    <t>SMAP1</t>
  </si>
  <si>
    <t>PITPNM1</t>
  </si>
  <si>
    <t>VPS36</t>
  </si>
  <si>
    <t>CRYL1</t>
  </si>
  <si>
    <t>AMMECR1L</t>
  </si>
  <si>
    <t>TAOK2</t>
  </si>
  <si>
    <t>USP34</t>
  </si>
  <si>
    <t>MSL2</t>
  </si>
  <si>
    <t>DNM3</t>
  </si>
  <si>
    <t>SYS1</t>
  </si>
  <si>
    <t>MCM4</t>
  </si>
  <si>
    <t>SREK1</t>
  </si>
  <si>
    <t>NCDN</t>
  </si>
  <si>
    <t>PSMD11</t>
  </si>
  <si>
    <t>PBX1</t>
  </si>
  <si>
    <t>DMD</t>
  </si>
  <si>
    <t>APOLD1</t>
  </si>
  <si>
    <t>RTKN</t>
  </si>
  <si>
    <t>TMCO3</t>
  </si>
  <si>
    <t>ARAP2</t>
  </si>
  <si>
    <t>XPO7</t>
  </si>
  <si>
    <t>SF3A1</t>
  </si>
  <si>
    <t>R3HDM2</t>
  </si>
  <si>
    <t>STRADB</t>
  </si>
  <si>
    <t>GRIP1</t>
  </si>
  <si>
    <t>ARHGEF12</t>
  </si>
  <si>
    <t>CALM2</t>
  </si>
  <si>
    <t>CALB2</t>
  </si>
  <si>
    <t>GALNT7</t>
  </si>
  <si>
    <t>ENY2</t>
  </si>
  <si>
    <t>TCEB3</t>
  </si>
  <si>
    <t>TBC1D14</t>
  </si>
  <si>
    <t>APBA1</t>
  </si>
  <si>
    <t>ZZZ3</t>
  </si>
  <si>
    <t>FAM168A</t>
  </si>
  <si>
    <t>FAM110A</t>
  </si>
  <si>
    <t>SNRNP40</t>
  </si>
  <si>
    <t>BCL11A</t>
  </si>
  <si>
    <t>DMTF1</t>
  </si>
  <si>
    <t>RPL8</t>
  </si>
  <si>
    <t>ATP6V0B</t>
  </si>
  <si>
    <t>HNRNPUL2</t>
  </si>
  <si>
    <t>RRNAD1</t>
  </si>
  <si>
    <t>NRG1</t>
  </si>
  <si>
    <t>DCDC2</t>
  </si>
  <si>
    <t>GALE</t>
  </si>
  <si>
    <t>HINT1</t>
  </si>
  <si>
    <t>APH1A</t>
  </si>
  <si>
    <t>TTTY15</t>
  </si>
  <si>
    <t>UTY</t>
  </si>
  <si>
    <t>POM121L8P</t>
  </si>
  <si>
    <t>DCTN1-AS1</t>
  </si>
  <si>
    <t>LUC7L2</t>
  </si>
  <si>
    <t>AHCYL1</t>
  </si>
  <si>
    <t>EMC3</t>
  </si>
  <si>
    <t>NOSIP</t>
  </si>
  <si>
    <t>TNIK</t>
  </si>
  <si>
    <t>ZNF581</t>
  </si>
  <si>
    <t>MON2</t>
  </si>
  <si>
    <t>INO80E</t>
  </si>
  <si>
    <t>SMC5</t>
  </si>
  <si>
    <t>SLC38A3</t>
  </si>
  <si>
    <t>PLOD1</t>
  </si>
  <si>
    <t>PTEN</t>
  </si>
  <si>
    <t>SRSF7</t>
  </si>
  <si>
    <t>ZNF266</t>
  </si>
  <si>
    <t>LTBP3</t>
  </si>
  <si>
    <t>C1orf86</t>
  </si>
  <si>
    <t>PDPK1</t>
  </si>
  <si>
    <t>DNAJC8</t>
  </si>
  <si>
    <t>C15orf39</t>
  </si>
  <si>
    <t>PSMC4</t>
  </si>
  <si>
    <t>CCRL2</t>
  </si>
  <si>
    <t>SRGAP2</t>
  </si>
  <si>
    <t>EIF4A2</t>
  </si>
  <si>
    <t>AP3M1</t>
  </si>
  <si>
    <t>MADD</t>
  </si>
  <si>
    <t>PABPC4</t>
  </si>
  <si>
    <t>FLYWCH1</t>
  </si>
  <si>
    <t>IRX1</t>
  </si>
  <si>
    <t>TMEM43</t>
  </si>
  <si>
    <t>SECISBP2</t>
  </si>
  <si>
    <t>NLRC3</t>
  </si>
  <si>
    <t>TFE3</t>
  </si>
  <si>
    <t>MTF1</t>
  </si>
  <si>
    <t>MSMO1</t>
  </si>
  <si>
    <t>RPL31P11</t>
  </si>
  <si>
    <t>SFN</t>
  </si>
  <si>
    <t>FZD8</t>
  </si>
  <si>
    <t>PAM</t>
  </si>
  <si>
    <t>KCNE1</t>
  </si>
  <si>
    <t>EEA1</t>
  </si>
  <si>
    <t>RPS14</t>
  </si>
  <si>
    <t>LGALS4</t>
  </si>
  <si>
    <t>PGLS</t>
  </si>
  <si>
    <t>IFFO1</t>
  </si>
  <si>
    <t>KCNC4</t>
  </si>
  <si>
    <t>METTL23</t>
  </si>
  <si>
    <t>SHISA3</t>
  </si>
  <si>
    <t>FGFR1</t>
  </si>
  <si>
    <t>PRRG1</t>
  </si>
  <si>
    <t>STMN1</t>
  </si>
  <si>
    <t>SLC1A5</t>
  </si>
  <si>
    <t>PICALM</t>
  </si>
  <si>
    <t>RAPGEF4</t>
  </si>
  <si>
    <t>TRIT1</t>
  </si>
  <si>
    <t>NCLN</t>
  </si>
  <si>
    <t>PTPN12</t>
  </si>
  <si>
    <t>CAT</t>
  </si>
  <si>
    <t>TARS</t>
  </si>
  <si>
    <t>MCU</t>
  </si>
  <si>
    <t>IP6K2</t>
  </si>
  <si>
    <t>LAMC2</t>
  </si>
  <si>
    <t>OSBPL8</t>
  </si>
  <si>
    <t>ELOVL6</t>
  </si>
  <si>
    <t>METTL16</t>
  </si>
  <si>
    <t>KCNN4</t>
  </si>
  <si>
    <t>ECE1</t>
  </si>
  <si>
    <t>DUSP7</t>
  </si>
  <si>
    <t>EEF1A1</t>
  </si>
  <si>
    <t>RAE1</t>
  </si>
  <si>
    <t>CDC42BPA</t>
  </si>
  <si>
    <t>RUNX1T1</t>
  </si>
  <si>
    <t>SESN1</t>
  </si>
  <si>
    <t>LOC283143</t>
  </si>
  <si>
    <t>GSR</t>
  </si>
  <si>
    <t>P4HA1</t>
  </si>
  <si>
    <t>KRT14</t>
  </si>
  <si>
    <t>DCTN1</t>
  </si>
  <si>
    <t>CSDA</t>
  </si>
  <si>
    <t>ESD</t>
  </si>
  <si>
    <t>ERBB3</t>
  </si>
  <si>
    <t>IKBKB</t>
  </si>
  <si>
    <t>RAI14</t>
  </si>
  <si>
    <t>ZNF407</t>
  </si>
  <si>
    <t>KLF6</t>
  </si>
  <si>
    <t>ATAD2B</t>
  </si>
  <si>
    <t>EIF4G3</t>
  </si>
  <si>
    <t>ATF5</t>
  </si>
  <si>
    <t>RPL37</t>
  </si>
  <si>
    <t>RNF7</t>
  </si>
  <si>
    <t>UBAP2L</t>
  </si>
  <si>
    <t>OSTF1</t>
  </si>
  <si>
    <t>C1R</t>
  </si>
  <si>
    <t>NFYA</t>
  </si>
  <si>
    <t>NDUFB6</t>
  </si>
  <si>
    <t>PATZ1</t>
  </si>
  <si>
    <t>UPF2</t>
  </si>
  <si>
    <t>PRIM1</t>
  </si>
  <si>
    <t>PPP1R12B</t>
  </si>
  <si>
    <t>INHBB</t>
  </si>
  <si>
    <t>DGKH</t>
  </si>
  <si>
    <t>CCND2</t>
  </si>
  <si>
    <t>MINOS1</t>
  </si>
  <si>
    <t>LSM14A</t>
  </si>
  <si>
    <t>BTBD18</t>
  </si>
  <si>
    <t>VEGFA</t>
  </si>
  <si>
    <t>CABIN1</t>
  </si>
  <si>
    <t>ZSWIM8</t>
  </si>
  <si>
    <t>NBEAL2</t>
  </si>
  <si>
    <t>PPP6R1</t>
  </si>
  <si>
    <t>NDUFS3</t>
  </si>
  <si>
    <t>RPTOR</t>
  </si>
  <si>
    <t>NEB</t>
  </si>
  <si>
    <t>POLR2G</t>
  </si>
  <si>
    <t>XIRP2</t>
  </si>
  <si>
    <t>DCTN2</t>
  </si>
  <si>
    <t>SYNPO</t>
  </si>
  <si>
    <t>DNAJC7</t>
  </si>
  <si>
    <t>DCUN1D4</t>
  </si>
  <si>
    <t>ANKLE2</t>
  </si>
  <si>
    <t>VIM</t>
  </si>
  <si>
    <t>ADNP</t>
  </si>
  <si>
    <t>MBD2</t>
  </si>
  <si>
    <t>ATG2A</t>
  </si>
  <si>
    <t>MOK</t>
  </si>
  <si>
    <t>SAR1B</t>
  </si>
  <si>
    <t>CIZ1</t>
  </si>
  <si>
    <t>SMAP2</t>
  </si>
  <si>
    <t>HERC1</t>
  </si>
  <si>
    <t>PPP2CA</t>
  </si>
  <si>
    <t>ERC1</t>
  </si>
  <si>
    <t>CD24</t>
  </si>
  <si>
    <t>MFN2</t>
  </si>
  <si>
    <t>EXOC3</t>
  </si>
  <si>
    <t>FILIP1L</t>
  </si>
  <si>
    <t>BTG3</t>
  </si>
  <si>
    <t>CTDNEP1</t>
  </si>
  <si>
    <t>PDHA1</t>
  </si>
  <si>
    <t>IGSF1</t>
  </si>
  <si>
    <t>TMEM167B</t>
  </si>
  <si>
    <t>ITGB4</t>
  </si>
  <si>
    <t>SMEK2</t>
  </si>
  <si>
    <t>USP14</t>
  </si>
  <si>
    <t>UNC119</t>
  </si>
  <si>
    <t>LRCH1</t>
  </si>
  <si>
    <t>SMAD3</t>
  </si>
  <si>
    <t>SMAD2</t>
  </si>
  <si>
    <t>MIS12</t>
  </si>
  <si>
    <t>HOXB-AS3</t>
  </si>
  <si>
    <t>C9orf89</t>
  </si>
  <si>
    <t>C1orf21</t>
  </si>
  <si>
    <t>SLC35A3</t>
  </si>
  <si>
    <t>CKAP5</t>
  </si>
  <si>
    <t>DUSP4</t>
  </si>
  <si>
    <t>CCT2</t>
  </si>
  <si>
    <t>SLC38A9</t>
  </si>
  <si>
    <t>UCK2</t>
  </si>
  <si>
    <t>TBC1D12</t>
  </si>
  <si>
    <t>KSR2</t>
  </si>
  <si>
    <t>ANKRD13A</t>
  </si>
  <si>
    <t>GUCY2GP</t>
  </si>
  <si>
    <t>SYT1</t>
  </si>
  <si>
    <t>ZRANB2</t>
  </si>
  <si>
    <t>ARHGEF2</t>
  </si>
  <si>
    <t>QARS</t>
  </si>
  <si>
    <t>ITGA3</t>
  </si>
  <si>
    <t>AP2A1</t>
  </si>
  <si>
    <t>RPS6KB1</t>
  </si>
  <si>
    <t>TUBA1A</t>
  </si>
  <si>
    <t>ZFAND5</t>
  </si>
  <si>
    <t>DUOX2</t>
  </si>
  <si>
    <t>ADD2</t>
  </si>
  <si>
    <t>PHTF2</t>
  </si>
  <si>
    <t>COPS7A</t>
  </si>
  <si>
    <t>IER2</t>
  </si>
  <si>
    <t>VDAC3</t>
  </si>
  <si>
    <t>WNK1</t>
  </si>
  <si>
    <t>ACACA</t>
  </si>
  <si>
    <t>TAF1L</t>
  </si>
  <si>
    <t>EIF5A</t>
  </si>
  <si>
    <t>RUFY2</t>
  </si>
  <si>
    <t>CDK17</t>
  </si>
  <si>
    <t>TIMM17A</t>
  </si>
  <si>
    <t>DNM1L</t>
  </si>
  <si>
    <t>AMPD2</t>
  </si>
  <si>
    <t>MAP7</t>
  </si>
  <si>
    <t>PMF1</t>
  </si>
  <si>
    <t>CDKN2C</t>
  </si>
  <si>
    <t>NUP133</t>
  </si>
  <si>
    <t>CLK2</t>
  </si>
  <si>
    <t>GRIA1</t>
  </si>
  <si>
    <t>ARHGAP11A</t>
  </si>
  <si>
    <t>MLF2</t>
  </si>
  <si>
    <t>GPR17</t>
  </si>
  <si>
    <t>SBSN</t>
  </si>
  <si>
    <t>DIP2A</t>
  </si>
  <si>
    <t>EPB41L4B</t>
  </si>
  <si>
    <t>TLE3</t>
  </si>
  <si>
    <t>DCUN1D1</t>
  </si>
  <si>
    <t>TMEM38A</t>
  </si>
  <si>
    <t>LINC00548</t>
  </si>
  <si>
    <t>THRB</t>
  </si>
  <si>
    <t>COL7A1</t>
  </si>
  <si>
    <t>TMPRSS4</t>
  </si>
  <si>
    <t>KDM5B</t>
  </si>
  <si>
    <t>FBXL5</t>
  </si>
  <si>
    <t>PHF20L1</t>
  </si>
  <si>
    <t>SPERT</t>
  </si>
  <si>
    <t>COL18A1</t>
  </si>
  <si>
    <t>IFRD1</t>
  </si>
  <si>
    <t>SPEF2</t>
  </si>
  <si>
    <t>USP42</t>
  </si>
  <si>
    <t>KPNA1</t>
  </si>
  <si>
    <t>L3MBTL3</t>
  </si>
  <si>
    <t>KCTD3</t>
  </si>
  <si>
    <t>NR2F2</t>
  </si>
  <si>
    <t>BAZ2A</t>
  </si>
  <si>
    <t>MAGED1</t>
  </si>
  <si>
    <t>FSTL1</t>
  </si>
  <si>
    <t>DST</t>
  </si>
  <si>
    <t>DHCR24</t>
  </si>
  <si>
    <t>PPARGC1A</t>
  </si>
  <si>
    <t>CBX1</t>
  </si>
  <si>
    <t>PARD3</t>
  </si>
  <si>
    <t>PLD3</t>
  </si>
  <si>
    <t>PLSCR4</t>
  </si>
  <si>
    <t>ATP2C1</t>
  </si>
  <si>
    <t>MSI2</t>
  </si>
  <si>
    <t>UBE2H</t>
  </si>
  <si>
    <t>TGIF1</t>
  </si>
  <si>
    <t>PTK2B</t>
  </si>
  <si>
    <t>NCOA3</t>
  </si>
  <si>
    <t>WDR34</t>
  </si>
  <si>
    <t>TAF12</t>
  </si>
  <si>
    <t>SF1</t>
  </si>
  <si>
    <t>RBBP7</t>
  </si>
  <si>
    <t>SRSF2</t>
  </si>
  <si>
    <t>MRE11A</t>
  </si>
  <si>
    <t>CYTH2</t>
  </si>
  <si>
    <t>AKIRIN1</t>
  </si>
  <si>
    <t>PANK3</t>
  </si>
  <si>
    <t>NYAP2</t>
  </si>
  <si>
    <t>MEN1</t>
  </si>
  <si>
    <t>PPIL4</t>
  </si>
  <si>
    <t>VRK1</t>
  </si>
  <si>
    <t>EPHB2</t>
  </si>
  <si>
    <t>ADAM10</t>
  </si>
  <si>
    <t>PIGG</t>
  </si>
  <si>
    <t>HNRNPA3</t>
  </si>
  <si>
    <t>GRB2</t>
  </si>
  <si>
    <t>SGK1</t>
  </si>
  <si>
    <t>ABCG1</t>
  </si>
  <si>
    <t>SEC16B</t>
  </si>
  <si>
    <t>HNRNPAB</t>
  </si>
  <si>
    <t>ZNF384</t>
  </si>
  <si>
    <t>HNRNPK</t>
  </si>
  <si>
    <t>DDX6</t>
  </si>
  <si>
    <t>DRAP1</t>
  </si>
  <si>
    <t>QRICH1</t>
  </si>
  <si>
    <t>ABL2</t>
  </si>
  <si>
    <t>TMEM258</t>
  </si>
  <si>
    <t>TSC1</t>
  </si>
  <si>
    <t>FUBP1</t>
  </si>
  <si>
    <t>SNX3</t>
  </si>
  <si>
    <t>LDB1</t>
  </si>
  <si>
    <t>MBD4</t>
  </si>
  <si>
    <t>AMBRA1</t>
  </si>
  <si>
    <t>MGAT4B</t>
  </si>
  <si>
    <t>CHD5</t>
  </si>
  <si>
    <t>ST7L</t>
  </si>
  <si>
    <t>TBRG1</t>
  </si>
  <si>
    <t>GADD45A</t>
  </si>
  <si>
    <t>YAP1</t>
  </si>
  <si>
    <t>PTPRF</t>
  </si>
  <si>
    <t>NAB2</t>
  </si>
  <si>
    <t>MTCH2</t>
  </si>
  <si>
    <t>GPD2</t>
  </si>
  <si>
    <t>TCF4</t>
  </si>
  <si>
    <t>COTL1</t>
  </si>
  <si>
    <t>OTUB1</t>
  </si>
  <si>
    <t>EXOSC7</t>
  </si>
  <si>
    <t>ZNF583</t>
  </si>
  <si>
    <t>PRRC2C</t>
  </si>
  <si>
    <t>RELA</t>
  </si>
  <si>
    <t>PHF23</t>
  </si>
  <si>
    <t>CGN</t>
  </si>
  <si>
    <t>ACOT13</t>
  </si>
  <si>
    <t>EHBP1</t>
  </si>
  <si>
    <t>SERINC2</t>
  </si>
  <si>
    <t>DYSF</t>
  </si>
  <si>
    <t>ATP1A1OS</t>
  </si>
  <si>
    <t>NGLY1</t>
  </si>
  <si>
    <t>ARHGAP6</t>
  </si>
  <si>
    <t>VWA3A</t>
  </si>
  <si>
    <t>TPM3</t>
  </si>
  <si>
    <t>KDELR2</t>
  </si>
  <si>
    <t>TM9SF2</t>
  </si>
  <si>
    <t>LMO7</t>
  </si>
  <si>
    <t>PRKCD</t>
  </si>
  <si>
    <t>SLC44A2</t>
  </si>
  <si>
    <t>MEPCE</t>
  </si>
  <si>
    <t>DTNB</t>
  </si>
  <si>
    <t>NREP</t>
  </si>
  <si>
    <t>TXNL4A</t>
  </si>
  <si>
    <t>DDX39A</t>
  </si>
  <si>
    <t>PACSIN2</t>
  </si>
  <si>
    <t>WDR45</t>
  </si>
  <si>
    <t>SRSF4</t>
  </si>
  <si>
    <t>PCMT1</t>
  </si>
  <si>
    <t>RPS27A</t>
  </si>
  <si>
    <t>TENM3</t>
  </si>
  <si>
    <t>TMEM240</t>
  </si>
  <si>
    <t>TBC1D15</t>
  </si>
  <si>
    <t>EML4</t>
  </si>
  <si>
    <t>ZMYND11</t>
  </si>
  <si>
    <t>PLK2</t>
  </si>
  <si>
    <t>HBS1L</t>
  </si>
  <si>
    <t>NKX2-3</t>
  </si>
  <si>
    <t>PSENEN</t>
  </si>
  <si>
    <t>MEAF6</t>
  </si>
  <si>
    <t>EXOC6B</t>
  </si>
  <si>
    <t>NOX4</t>
  </si>
  <si>
    <t>NFRKB</t>
  </si>
  <si>
    <t>GRM5</t>
  </si>
  <si>
    <t>PQLC1</t>
  </si>
  <si>
    <t>KCTD2</t>
  </si>
  <si>
    <t>MRPL13</t>
  </si>
  <si>
    <t>FAM13B</t>
  </si>
  <si>
    <t>PABPC1</t>
  </si>
  <si>
    <t>LNPEP</t>
  </si>
  <si>
    <t>ZBTB7C</t>
  </si>
  <si>
    <t>CSK</t>
  </si>
  <si>
    <t>PSAP</t>
  </si>
  <si>
    <t>TCF7</t>
  </si>
  <si>
    <t>GAK</t>
  </si>
  <si>
    <t>C8orf58</t>
  </si>
  <si>
    <t>C10orf137</t>
  </si>
  <si>
    <t>LMTK3</t>
  </si>
  <si>
    <t>MICALL1</t>
  </si>
  <si>
    <t>RBM10</t>
  </si>
  <si>
    <t>SLC29A1</t>
  </si>
  <si>
    <t>SRSF1</t>
  </si>
  <si>
    <t>ESRP1</t>
  </si>
  <si>
    <t>UBE4A</t>
  </si>
  <si>
    <t>CNOT10</t>
  </si>
  <si>
    <t>SCN1A</t>
  </si>
  <si>
    <t>SH3D19</t>
  </si>
  <si>
    <t>SMIM12</t>
  </si>
  <si>
    <t>PGK1</t>
  </si>
  <si>
    <t>PDE12</t>
  </si>
  <si>
    <t>RP1L1</t>
  </si>
  <si>
    <t>ENO1</t>
  </si>
  <si>
    <t>SCMH1</t>
  </si>
  <si>
    <t>RNF145</t>
  </si>
  <si>
    <t>VCAN</t>
  </si>
  <si>
    <t>FUS</t>
  </si>
  <si>
    <t>DLG4</t>
  </si>
  <si>
    <t>DDR1</t>
  </si>
  <si>
    <t>RBM38</t>
  </si>
  <si>
    <t>OTUD4</t>
  </si>
  <si>
    <t>SLC10A7</t>
  </si>
  <si>
    <t>MTA3</t>
  </si>
  <si>
    <t>CBLL1</t>
  </si>
  <si>
    <t>KYNU</t>
  </si>
  <si>
    <t>RTN3</t>
  </si>
  <si>
    <t>CLPX</t>
  </si>
  <si>
    <t>ATXN2L</t>
  </si>
  <si>
    <t>GLO1</t>
  </si>
  <si>
    <t>MEX3C</t>
  </si>
  <si>
    <t>C20orf197</t>
  </si>
  <si>
    <t>TIA1</t>
  </si>
  <si>
    <t>RET</t>
  </si>
  <si>
    <t>HIAT1</t>
  </si>
  <si>
    <t>RAD51AP2</t>
  </si>
  <si>
    <t>CAP1</t>
  </si>
  <si>
    <t>TFDP2</t>
  </si>
  <si>
    <t>CEPT1</t>
  </si>
  <si>
    <t>TUBB4B</t>
  </si>
  <si>
    <t>TUBB3</t>
  </si>
  <si>
    <t>MAGED2</t>
  </si>
  <si>
    <t>AKIRIN2</t>
  </si>
  <si>
    <t>ADCY10P1</t>
  </si>
  <si>
    <t>FLJ44635</t>
  </si>
  <si>
    <t>OAZ2</t>
  </si>
  <si>
    <t>ANKRD52</t>
  </si>
  <si>
    <t>PPP2R3A</t>
  </si>
  <si>
    <t>MRPL10</t>
  </si>
  <si>
    <t>ME2</t>
  </si>
  <si>
    <t>UBE2N</t>
  </si>
  <si>
    <t>UBE2L3</t>
  </si>
  <si>
    <t>ELOVL1</t>
  </si>
  <si>
    <t>SP110</t>
  </si>
  <si>
    <t>ARAP1</t>
  </si>
  <si>
    <t>SUCO</t>
  </si>
  <si>
    <t>LRP5</t>
  </si>
  <si>
    <t>EPB41L2</t>
  </si>
  <si>
    <t>AGTR1</t>
  </si>
  <si>
    <t>PVRL4</t>
  </si>
  <si>
    <t>GON4L</t>
  </si>
  <si>
    <t>NALCN</t>
  </si>
  <si>
    <t>IGSF8</t>
  </si>
  <si>
    <t>PHKA1</t>
  </si>
  <si>
    <t>YIF1B</t>
  </si>
  <si>
    <t>PHLDA3</t>
  </si>
  <si>
    <t>PFDN2</t>
  </si>
  <si>
    <t>MAPK8IP3</t>
  </si>
  <si>
    <t>DNAJC21</t>
  </si>
  <si>
    <t>CITED2</t>
  </si>
  <si>
    <t>ITGA7</t>
  </si>
  <si>
    <t>TNKS1BP1</t>
  </si>
  <si>
    <t>GSN</t>
  </si>
  <si>
    <t>PEX5</t>
  </si>
  <si>
    <t>GOLGB1</t>
  </si>
  <si>
    <t>DAG1</t>
  </si>
  <si>
    <t>SLC12A2</t>
  </si>
  <si>
    <t>ATP9B</t>
  </si>
  <si>
    <t>PVRL1</t>
  </si>
  <si>
    <t>POGZ</t>
  </si>
  <si>
    <t>ASH2L</t>
  </si>
  <si>
    <t>METTL6</t>
  </si>
  <si>
    <t>JMY</t>
  </si>
  <si>
    <t>SLC25A16</t>
  </si>
  <si>
    <t>YTHDC1</t>
  </si>
  <si>
    <t>HSP90AA1</t>
  </si>
  <si>
    <t>SH3GLB1</t>
  </si>
  <si>
    <t>SRRT</t>
  </si>
  <si>
    <t>SPTLC2</t>
  </si>
  <si>
    <t>SSR2</t>
  </si>
  <si>
    <t>DMXL2</t>
  </si>
  <si>
    <t>C5orf22</t>
  </si>
  <si>
    <t>RGS3</t>
  </si>
  <si>
    <t>CACNA1I</t>
  </si>
  <si>
    <t>EML2</t>
  </si>
  <si>
    <t>CNOT2</t>
  </si>
  <si>
    <t>EVA1C</t>
  </si>
  <si>
    <t>PHLDB1</t>
  </si>
  <si>
    <t>DCLK1</t>
  </si>
  <si>
    <t>LRRC46</t>
  </si>
  <si>
    <t>PRKRIP1</t>
  </si>
  <si>
    <t>BCAP31</t>
  </si>
  <si>
    <t>SLC16A7</t>
  </si>
  <si>
    <t>ILF2</t>
  </si>
  <si>
    <t>GLCE</t>
  </si>
  <si>
    <t>DAPK2</t>
  </si>
  <si>
    <t>CCT3</t>
  </si>
  <si>
    <t>ARHGEF9</t>
  </si>
  <si>
    <t>SRPR</t>
  </si>
  <si>
    <t>SEC22B</t>
  </si>
  <si>
    <t>NID1</t>
  </si>
  <si>
    <t>MAP2K5</t>
  </si>
  <si>
    <t>MINK1</t>
  </si>
  <si>
    <t>NFAT5</t>
  </si>
  <si>
    <t>MXI1</t>
  </si>
  <si>
    <t>MTMR3</t>
  </si>
  <si>
    <t>DHDDS</t>
  </si>
  <si>
    <t>HOXB4</t>
  </si>
  <si>
    <t>CAST</t>
  </si>
  <si>
    <t>NIT1</t>
  </si>
  <si>
    <t>SRSF3</t>
  </si>
  <si>
    <t>YY1</t>
  </si>
  <si>
    <t>BPTF</t>
  </si>
  <si>
    <t>DNAJC15</t>
  </si>
  <si>
    <t>HEPH</t>
  </si>
  <si>
    <t>PRDX1</t>
  </si>
  <si>
    <t>PAN2</t>
  </si>
  <si>
    <t>PLBD2</t>
  </si>
  <si>
    <t>CLCN3</t>
  </si>
  <si>
    <t>CKS2</t>
  </si>
  <si>
    <t>RSBN1L</t>
  </si>
  <si>
    <t>CSDE1</t>
  </si>
  <si>
    <t>CAPN1</t>
  </si>
  <si>
    <t>NUMBL</t>
  </si>
  <si>
    <t>LACRT</t>
  </si>
  <si>
    <t>ST3GAL4</t>
  </si>
  <si>
    <t>ZNF346</t>
  </si>
  <si>
    <t>GCLM</t>
  </si>
  <si>
    <t>EEF2</t>
  </si>
  <si>
    <t>CSNK2A1</t>
  </si>
  <si>
    <t>MED25</t>
  </si>
  <si>
    <t>WAC</t>
  </si>
  <si>
    <t>RRAGC</t>
  </si>
  <si>
    <t>PDS5A</t>
  </si>
  <si>
    <t>GSPT1</t>
  </si>
  <si>
    <t>TBCB</t>
  </si>
  <si>
    <t>CYP27A1</t>
  </si>
  <si>
    <t>FMR1</t>
  </si>
  <si>
    <t>GLUD1</t>
  </si>
  <si>
    <t>SARS</t>
  </si>
  <si>
    <t>SPAG9</t>
  </si>
  <si>
    <t>NFYC</t>
  </si>
  <si>
    <t>RAP1GDS1</t>
  </si>
  <si>
    <t>RAP1GAP</t>
  </si>
  <si>
    <t>MKNK1</t>
  </si>
  <si>
    <t>TRAPPC3</t>
  </si>
  <si>
    <t>PCBP3</t>
  </si>
  <si>
    <t>GRAMD1A</t>
  </si>
  <si>
    <t>PPP1R12A</t>
  </si>
  <si>
    <t>KLF9</t>
  </si>
  <si>
    <t>ULK3</t>
  </si>
  <si>
    <t>NEDD4</t>
  </si>
  <si>
    <t>CSNK1A1L</t>
  </si>
  <si>
    <t>STX7</t>
  </si>
  <si>
    <t>ANAPC7</t>
  </si>
  <si>
    <t>SAT1</t>
  </si>
  <si>
    <t>RAPGEF6</t>
  </si>
  <si>
    <t>PPP4R1</t>
  </si>
  <si>
    <t>RCE1</t>
  </si>
  <si>
    <t>LRRC41</t>
  </si>
  <si>
    <t>SMAD4</t>
  </si>
  <si>
    <t>MAP3K1</t>
  </si>
  <si>
    <t>PPAPDC1B</t>
  </si>
  <si>
    <t>MAP3K11</t>
  </si>
  <si>
    <t>USH2A</t>
  </si>
  <si>
    <t>VDAC2</t>
  </si>
  <si>
    <t>RGL2</t>
  </si>
  <si>
    <t>GRSF1</t>
  </si>
  <si>
    <t>EZH1</t>
  </si>
  <si>
    <t>MYO18A</t>
  </si>
  <si>
    <t>SNAI2</t>
  </si>
  <si>
    <t>S100A10</t>
  </si>
  <si>
    <t>TRA2B</t>
  </si>
  <si>
    <t>STX1A</t>
  </si>
  <si>
    <t>RRBP1</t>
  </si>
  <si>
    <t>SQSTM1</t>
  </si>
  <si>
    <t>NFIC</t>
  </si>
  <si>
    <t>SIN3A</t>
  </si>
  <si>
    <t>MYO5A</t>
  </si>
  <si>
    <t>MFAP2</t>
  </si>
  <si>
    <t>SLC4A7</t>
  </si>
  <si>
    <t>ZC3H4</t>
  </si>
  <si>
    <t>GPR98</t>
  </si>
  <si>
    <t>PHF8</t>
  </si>
  <si>
    <t>AP1B1</t>
  </si>
  <si>
    <t>ARNT</t>
  </si>
  <si>
    <t>SDC1</t>
  </si>
  <si>
    <t>LDHA</t>
  </si>
  <si>
    <t>COL6A6</t>
  </si>
  <si>
    <t>TET2</t>
  </si>
  <si>
    <t>DEDD</t>
  </si>
  <si>
    <t>PHF21A</t>
  </si>
  <si>
    <t>RAB12</t>
  </si>
  <si>
    <t>ARHGAP44</t>
  </si>
  <si>
    <t>BZRAP1-AS1</t>
  </si>
  <si>
    <t>ZNF654</t>
  </si>
  <si>
    <t>ROBO1</t>
  </si>
  <si>
    <t>CLIP2</t>
  </si>
  <si>
    <t>APBB1</t>
  </si>
  <si>
    <t>ZNF692</t>
  </si>
  <si>
    <t>SERPINH1</t>
  </si>
  <si>
    <t>MLL5</t>
  </si>
  <si>
    <t>POU5F1P3</t>
  </si>
  <si>
    <t>VPS13A</t>
  </si>
  <si>
    <t>TTC1</t>
  </si>
  <si>
    <t>RERE</t>
  </si>
  <si>
    <t>MEF2A</t>
  </si>
  <si>
    <t>PLEKHA8P1</t>
  </si>
  <si>
    <t>FKBP8</t>
  </si>
  <si>
    <t>BTF3L4</t>
  </si>
  <si>
    <t>MED15</t>
  </si>
  <si>
    <t>ALDOA</t>
  </si>
  <si>
    <t>SRGAP2D</t>
  </si>
  <si>
    <t>RPRD2</t>
  </si>
  <si>
    <t>MCL1</t>
  </si>
  <si>
    <t>WDR35</t>
  </si>
  <si>
    <t>CUX1</t>
  </si>
  <si>
    <t>CCDC168</t>
  </si>
  <si>
    <t>LRRC10B</t>
  </si>
  <si>
    <t>USP27X</t>
  </si>
  <si>
    <t>IVD</t>
  </si>
  <si>
    <t>KLC2</t>
  </si>
  <si>
    <t>PLS3</t>
  </si>
  <si>
    <t>ZC3H11A</t>
  </si>
  <si>
    <t>USP24</t>
  </si>
  <si>
    <t>LINC00634</t>
  </si>
  <si>
    <t>SYTL2</t>
  </si>
  <si>
    <t>HEMK1</t>
  </si>
  <si>
    <t>CANX</t>
  </si>
  <si>
    <t>KLHL18</t>
  </si>
  <si>
    <t>NUDT21</t>
  </si>
  <si>
    <t>RAB35</t>
  </si>
  <si>
    <t>EIF1AD</t>
  </si>
  <si>
    <t>USF2</t>
  </si>
  <si>
    <t>RICTOR</t>
  </si>
  <si>
    <t>MOB3A</t>
  </si>
  <si>
    <t>ADAM19</t>
  </si>
  <si>
    <t>INTS4</t>
  </si>
  <si>
    <t>ARF1</t>
  </si>
  <si>
    <t>SCN3A</t>
  </si>
  <si>
    <t>GLRX3</t>
  </si>
  <si>
    <t>PPP1CC</t>
  </si>
  <si>
    <t>CLEC2B</t>
  </si>
  <si>
    <t>CCS</t>
  </si>
  <si>
    <t>THOC1</t>
  </si>
  <si>
    <t>THRAP3</t>
  </si>
  <si>
    <t>TMEM63B</t>
  </si>
  <si>
    <t>ITGA5</t>
  </si>
  <si>
    <t>EIF3I</t>
  </si>
  <si>
    <t>CACTIN</t>
  </si>
  <si>
    <t>RCC1</t>
  </si>
  <si>
    <t>SCYL1</t>
  </si>
  <si>
    <t>LARP4B</t>
  </si>
  <si>
    <t>PHF3</t>
  </si>
  <si>
    <t>HK1</t>
  </si>
  <si>
    <t>GNAQ</t>
  </si>
  <si>
    <t>GNAI2</t>
  </si>
  <si>
    <t>EIF4E</t>
  </si>
  <si>
    <t>BZW2</t>
  </si>
  <si>
    <t>PIK3R3</t>
  </si>
  <si>
    <t>CLPTM1</t>
  </si>
  <si>
    <t>RPS6KA1</t>
  </si>
  <si>
    <t>MUC4</t>
  </si>
  <si>
    <t>AMDHD2</t>
  </si>
  <si>
    <t>S100A6</t>
  </si>
  <si>
    <t>ZFYVE9</t>
  </si>
  <si>
    <t>LTV1</t>
  </si>
  <si>
    <t>HIPK1</t>
  </si>
  <si>
    <t>CDK6</t>
  </si>
  <si>
    <t>RNPC3</t>
  </si>
  <si>
    <t>WHSC1L1</t>
  </si>
  <si>
    <t>MYH10</t>
  </si>
  <si>
    <t>UGP2</t>
  </si>
  <si>
    <t>SSU72</t>
  </si>
  <si>
    <t>TNNT2</t>
  </si>
  <si>
    <t>PTPN6</t>
  </si>
  <si>
    <t>PPP1R9B</t>
  </si>
  <si>
    <t>LAMB3</t>
  </si>
  <si>
    <t>DPH1</t>
  </si>
  <si>
    <t>LMNA</t>
  </si>
  <si>
    <t>NEDD1</t>
  </si>
  <si>
    <t>NOTCH2</t>
  </si>
  <si>
    <t>DCUN1D5</t>
  </si>
  <si>
    <t>LMO4</t>
  </si>
  <si>
    <t>IFRD2</t>
  </si>
  <si>
    <t>RFC5</t>
  </si>
  <si>
    <t>KHDRBS1</t>
  </si>
  <si>
    <t>FBXW7</t>
  </si>
  <si>
    <t>DHX38</t>
  </si>
  <si>
    <t>RWDD3</t>
  </si>
  <si>
    <t>MYO1C</t>
  </si>
  <si>
    <t>THG1L</t>
  </si>
  <si>
    <t>DHX30</t>
  </si>
  <si>
    <t>PTPRU</t>
  </si>
  <si>
    <t>CLCF1</t>
  </si>
  <si>
    <t>MAN2B1</t>
  </si>
  <si>
    <t>ALG5</t>
  </si>
  <si>
    <t>MAP3K7</t>
  </si>
  <si>
    <t>TMEM150C</t>
  </si>
  <si>
    <t>SLC7A8</t>
  </si>
  <si>
    <t>ALG9</t>
  </si>
  <si>
    <t>ETV5</t>
  </si>
  <si>
    <t>CLASRP</t>
  </si>
  <si>
    <t>GHITM</t>
  </si>
  <si>
    <t>NF1</t>
  </si>
  <si>
    <t>HMGB2</t>
  </si>
  <si>
    <t>EML3</t>
  </si>
  <si>
    <t>ZNF41</t>
  </si>
  <si>
    <t>RNF182</t>
  </si>
  <si>
    <t>APAF1</t>
  </si>
  <si>
    <t>C6orf223</t>
  </si>
  <si>
    <t>GCNT2</t>
  </si>
  <si>
    <t>PFKM</t>
  </si>
  <si>
    <t>NUTF2</t>
  </si>
  <si>
    <t>RAPGEF2</t>
  </si>
  <si>
    <t>CNOT6</t>
  </si>
  <si>
    <t>ARHGAP32</t>
  </si>
  <si>
    <t>SMTN</t>
  </si>
  <si>
    <t>SLC25A24</t>
  </si>
  <si>
    <t>MRAS</t>
  </si>
  <si>
    <t>UCHL5</t>
  </si>
  <si>
    <t>SDF2</t>
  </si>
  <si>
    <t>TP73-AS1</t>
  </si>
  <si>
    <t>NDUFAB1</t>
  </si>
  <si>
    <t>VAMP4</t>
  </si>
  <si>
    <t>SSBP2</t>
  </si>
  <si>
    <t>GABARAPL2</t>
  </si>
  <si>
    <t>FST</t>
  </si>
  <si>
    <t>STXBP3</t>
  </si>
  <si>
    <t>UBXN7</t>
  </si>
  <si>
    <t>CTNNBIP1</t>
  </si>
  <si>
    <t>FSD1</t>
  </si>
  <si>
    <t>EFHD2</t>
  </si>
  <si>
    <t>RBM42</t>
  </si>
  <si>
    <t>UBL5</t>
  </si>
  <si>
    <t>CSNK2B</t>
  </si>
  <si>
    <t>ZCCHC11</t>
  </si>
  <si>
    <t>CRTAM</t>
  </si>
  <si>
    <t>ARMC8</t>
  </si>
  <si>
    <t>SPRR2F</t>
  </si>
  <si>
    <t>ZNF131</t>
  </si>
  <si>
    <t>PTPN9</t>
  </si>
  <si>
    <t>PTPN23</t>
  </si>
  <si>
    <t>RAB21</t>
  </si>
  <si>
    <t>GMEB1</t>
  </si>
  <si>
    <t>QTRTD1</t>
  </si>
  <si>
    <t>SMARCC2</t>
  </si>
  <si>
    <t>PIAS2</t>
  </si>
  <si>
    <t>MPI</t>
  </si>
  <si>
    <t>MED14</t>
  </si>
  <si>
    <t>CHTOP</t>
  </si>
  <si>
    <t>FRS2</t>
  </si>
  <si>
    <t>CEBPA</t>
  </si>
  <si>
    <t>NUFIP2</t>
  </si>
  <si>
    <t>TXLNB</t>
  </si>
  <si>
    <t>NT5DC2</t>
  </si>
  <si>
    <t>SNX27</t>
  </si>
  <si>
    <t>MAP3K2</t>
  </si>
  <si>
    <t>RFC4</t>
  </si>
  <si>
    <t>GATM</t>
  </si>
  <si>
    <t>GABBR1</t>
  </si>
  <si>
    <t>RBM6</t>
  </si>
  <si>
    <t>KRCC1</t>
  </si>
  <si>
    <t>ABI3BP</t>
  </si>
  <si>
    <t>CDC40</t>
  </si>
  <si>
    <t>PPP1R15A</t>
  </si>
  <si>
    <t>UTP20</t>
  </si>
  <si>
    <t>LDLRAP1</t>
  </si>
  <si>
    <t>OR11H4</t>
  </si>
  <si>
    <t>GSPT2</t>
  </si>
  <si>
    <t>ZNF609</t>
  </si>
  <si>
    <t>GLUL</t>
  </si>
  <si>
    <t>EGR1</t>
  </si>
  <si>
    <t>RB1</t>
  </si>
  <si>
    <t>PDLIM5</t>
  </si>
  <si>
    <t>GAPDH</t>
  </si>
  <si>
    <t>AKT1S1</t>
  </si>
  <si>
    <t>ADH5</t>
  </si>
  <si>
    <t>NEO1</t>
  </si>
  <si>
    <t>DGCR8</t>
  </si>
  <si>
    <t>CDH2</t>
  </si>
  <si>
    <t>PLP2</t>
  </si>
  <si>
    <t>TMEM8B</t>
  </si>
  <si>
    <t>NCSTN</t>
  </si>
  <si>
    <t>MAP1B</t>
  </si>
  <si>
    <t>DCHS2</t>
  </si>
  <si>
    <t>ZNF204P</t>
  </si>
  <si>
    <t>PPP2R2A</t>
  </si>
  <si>
    <t>LRIG1</t>
  </si>
  <si>
    <t>PEA15</t>
  </si>
  <si>
    <t>RAB7L1</t>
  </si>
  <si>
    <t>BTG1</t>
  </si>
  <si>
    <t>WWP1</t>
  </si>
  <si>
    <t>CTTN</t>
  </si>
  <si>
    <t>VAMP2</t>
  </si>
  <si>
    <t>WWC2</t>
  </si>
  <si>
    <t>DDX52</t>
  </si>
  <si>
    <t>API5</t>
  </si>
  <si>
    <t>HNRNPH3</t>
  </si>
  <si>
    <t>RAD9A</t>
  </si>
  <si>
    <t>HIST1H2AI</t>
  </si>
  <si>
    <t>RQCD1</t>
  </si>
  <si>
    <t>CCSER2</t>
  </si>
  <si>
    <t>KDM1A</t>
  </si>
  <si>
    <t>TRPM6</t>
  </si>
  <si>
    <t>DRG2</t>
  </si>
  <si>
    <t>CUL2</t>
  </si>
  <si>
    <t>ZDHHC5</t>
  </si>
  <si>
    <t>ZNF862</t>
  </si>
  <si>
    <t>SMAD7</t>
  </si>
  <si>
    <t>ZNF281</t>
  </si>
  <si>
    <t>FRG1</t>
  </si>
  <si>
    <t>DLGAP4</t>
  </si>
  <si>
    <t>SERBP1</t>
  </si>
  <si>
    <t>TRMT10C</t>
  </si>
  <si>
    <t>METAP1</t>
  </si>
  <si>
    <t>ZNF502</t>
  </si>
  <si>
    <t>PAK4</t>
  </si>
  <si>
    <t>ZNF641</t>
  </si>
  <si>
    <t>RBM20</t>
  </si>
  <si>
    <t>SYNPO2</t>
  </si>
  <si>
    <t>CLDN12</t>
  </si>
  <si>
    <t>NAT6</t>
  </si>
  <si>
    <t>GNL2</t>
  </si>
  <si>
    <t>BTAF1</t>
  </si>
  <si>
    <t>ATN1</t>
  </si>
  <si>
    <t>LATS1</t>
  </si>
  <si>
    <t>MAT2A</t>
  </si>
  <si>
    <t>TRIM44</t>
  </si>
  <si>
    <t>RAD54L2</t>
  </si>
  <si>
    <t>DHX15</t>
  </si>
  <si>
    <t>ECD</t>
  </si>
  <si>
    <t>MAP4</t>
  </si>
  <si>
    <t>ABCC5</t>
  </si>
  <si>
    <t>RBM14</t>
  </si>
  <si>
    <t>RAN</t>
  </si>
  <si>
    <t>SEC24B</t>
  </si>
  <si>
    <t>NUPL1</t>
  </si>
  <si>
    <t>SGSM2</t>
  </si>
  <si>
    <t>TBC1D9B</t>
  </si>
  <si>
    <t>YARS2</t>
  </si>
  <si>
    <t>NDUFA12</t>
  </si>
  <si>
    <t>SEMA3G</t>
  </si>
  <si>
    <t>GPI</t>
  </si>
  <si>
    <t>RPS19</t>
  </si>
  <si>
    <t>SETDB1</t>
  </si>
  <si>
    <t>ZFAND6</t>
  </si>
  <si>
    <t>TAX1BP1</t>
  </si>
  <si>
    <t>USP19</t>
  </si>
  <si>
    <t>FOXJ3</t>
  </si>
  <si>
    <t>ITGB3</t>
  </si>
  <si>
    <t>TWIST1</t>
  </si>
  <si>
    <t>DCTN4</t>
  </si>
  <si>
    <t>PARP14</t>
  </si>
  <si>
    <t>DNAH3</t>
  </si>
  <si>
    <t>UBE2D2</t>
  </si>
  <si>
    <t>CHKA</t>
  </si>
  <si>
    <t>TBC1D5</t>
  </si>
  <si>
    <t>CSRP1</t>
  </si>
  <si>
    <t>RBAK</t>
  </si>
  <si>
    <t>SRF</t>
  </si>
  <si>
    <t>ZNF865</t>
  </si>
  <si>
    <t>NEURL4</t>
  </si>
  <si>
    <t>RANBP2</t>
  </si>
  <si>
    <t>HBP1</t>
  </si>
  <si>
    <t>PI4KB</t>
  </si>
  <si>
    <t>SPOP</t>
  </si>
  <si>
    <t>MGEA5</t>
  </si>
  <si>
    <t>MBNL1</t>
  </si>
  <si>
    <t>PPP1CA</t>
  </si>
  <si>
    <t>EGFLAM</t>
  </si>
  <si>
    <t>DHPS</t>
  </si>
  <si>
    <t>SETD3</t>
  </si>
  <si>
    <t>FEM1B</t>
  </si>
  <si>
    <t>SUV420H1</t>
  </si>
  <si>
    <t>MDN1</t>
  </si>
  <si>
    <t>VAV3</t>
  </si>
  <si>
    <t>SLC20A2</t>
  </si>
  <si>
    <t>DYRK2</t>
  </si>
  <si>
    <t>SMARCB1</t>
  </si>
  <si>
    <t>FCHSD2</t>
  </si>
  <si>
    <t>TRIM2</t>
  </si>
  <si>
    <t>VEGFB</t>
  </si>
  <si>
    <t>CXCL12</t>
  </si>
  <si>
    <t>FGF5</t>
  </si>
  <si>
    <t>IST1</t>
  </si>
  <si>
    <t>DYNC1LI1</t>
  </si>
  <si>
    <t>HMGCS1</t>
  </si>
  <si>
    <t>ARIH1</t>
  </si>
  <si>
    <t>SMG5</t>
  </si>
  <si>
    <t>FAM172A</t>
  </si>
  <si>
    <t>HIST3H2A</t>
  </si>
  <si>
    <t>FBXO4</t>
  </si>
  <si>
    <t>SPNS1</t>
  </si>
  <si>
    <t>GPC6</t>
  </si>
  <si>
    <t>ATP5A1</t>
  </si>
  <si>
    <t>SCN8A</t>
  </si>
  <si>
    <t>MMD</t>
  </si>
  <si>
    <t>ALG3</t>
  </si>
  <si>
    <t>TSHZ1</t>
  </si>
  <si>
    <t>ADAR</t>
  </si>
  <si>
    <t>COL11A2</t>
  </si>
  <si>
    <t>TNS1</t>
  </si>
  <si>
    <t>PYGM</t>
  </si>
  <si>
    <t>UHMK1</t>
  </si>
  <si>
    <t>VPS41</t>
  </si>
  <si>
    <t>RPL11</t>
  </si>
  <si>
    <t>NAPA</t>
  </si>
  <si>
    <t>RPS6KA4</t>
  </si>
  <si>
    <t>EFS</t>
  </si>
  <si>
    <t>GIT1</t>
  </si>
  <si>
    <t>ENSA</t>
  </si>
  <si>
    <t>NUP43</t>
  </si>
  <si>
    <t>DNMT3A</t>
  </si>
  <si>
    <t>SETD2</t>
  </si>
  <si>
    <t>LOC646214</t>
  </si>
  <si>
    <t>RNF10</t>
  </si>
  <si>
    <t>NCAPD2</t>
  </si>
  <si>
    <t>RCOR3</t>
  </si>
  <si>
    <t>FEN1</t>
  </si>
  <si>
    <t>JMJD1C</t>
  </si>
  <si>
    <t>ASL</t>
  </si>
  <si>
    <t>ATXN7L3B</t>
  </si>
  <si>
    <t>ANKIB1</t>
  </si>
  <si>
    <t>PTBP2</t>
  </si>
  <si>
    <t>ZBED6</t>
  </si>
  <si>
    <t>MCTP2</t>
  </si>
  <si>
    <t>MYB</t>
  </si>
  <si>
    <t>RPS18</t>
  </si>
  <si>
    <t>EPS15</t>
  </si>
  <si>
    <t>JUNB</t>
  </si>
  <si>
    <t>JUN</t>
  </si>
  <si>
    <t>TPRA1</t>
  </si>
  <si>
    <t>CTTNBP2NL</t>
  </si>
  <si>
    <t>TMEM132A</t>
  </si>
  <si>
    <t>ZZEF1</t>
  </si>
  <si>
    <t>ASH1L</t>
  </si>
  <si>
    <t>ATF3</t>
  </si>
  <si>
    <t>NASP</t>
  </si>
  <si>
    <t>AFF4</t>
  </si>
  <si>
    <t>HMGXB3</t>
  </si>
  <si>
    <t>DDX17</t>
  </si>
  <si>
    <t>ATP5L</t>
  </si>
  <si>
    <t>SRSF10</t>
  </si>
  <si>
    <t>HMGB1</t>
  </si>
  <si>
    <t>GATAD2B</t>
  </si>
  <si>
    <t>LOC284581</t>
  </si>
  <si>
    <t>NSFL1C</t>
  </si>
  <si>
    <t>VPS16</t>
  </si>
  <si>
    <t>THSD4</t>
  </si>
  <si>
    <t>NAA50</t>
  </si>
  <si>
    <t>EBF2</t>
  </si>
  <si>
    <t>MEG3</t>
  </si>
  <si>
    <t>IQSEC1</t>
  </si>
  <si>
    <t>LRBA</t>
  </si>
  <si>
    <t>EPB41L5</t>
  </si>
  <si>
    <t>CPSF6</t>
  </si>
  <si>
    <t>TNPO1</t>
  </si>
  <si>
    <t>CNBP</t>
  </si>
  <si>
    <t>RBP1</t>
  </si>
  <si>
    <t>ZCCHC9</t>
  </si>
  <si>
    <t>MORC2</t>
  </si>
  <si>
    <t>PRR12</t>
  </si>
  <si>
    <t>EIF1</t>
  </si>
  <si>
    <t>TMEM2</t>
  </si>
  <si>
    <t>TACC3</t>
  </si>
  <si>
    <t>MLL</t>
  </si>
  <si>
    <t>CA12</t>
  </si>
  <si>
    <t>ELOVL7</t>
  </si>
  <si>
    <t>SZRD1</t>
  </si>
  <si>
    <t>ARFGAP2</t>
  </si>
  <si>
    <t>ERLEC1</t>
  </si>
  <si>
    <t>MYO5B</t>
  </si>
  <si>
    <t>AUP1</t>
  </si>
  <si>
    <t>KRIT1</t>
  </si>
  <si>
    <t>EN1</t>
  </si>
  <si>
    <t>PRKACB</t>
  </si>
  <si>
    <t>SALL3</t>
  </si>
  <si>
    <t>CCDC18</t>
  </si>
  <si>
    <t>MBOAT2</t>
  </si>
  <si>
    <t>ARL8A</t>
  </si>
  <si>
    <t>PTK7</t>
  </si>
  <si>
    <t>CACNB3</t>
  </si>
  <si>
    <t>MAZ</t>
  </si>
  <si>
    <t>GSK3B</t>
  </si>
  <si>
    <t>FAM108B1</t>
  </si>
  <si>
    <t>CELF2</t>
  </si>
  <si>
    <t>HNRNPH1</t>
  </si>
  <si>
    <t>MLL4</t>
  </si>
  <si>
    <t>UBE4B</t>
  </si>
  <si>
    <t>CC2D2A</t>
  </si>
  <si>
    <t>BAG6</t>
  </si>
  <si>
    <t>CTGF</t>
  </si>
  <si>
    <t>MED23</t>
  </si>
  <si>
    <t>NAV1</t>
  </si>
  <si>
    <t>HLF</t>
  </si>
  <si>
    <t>RABL3</t>
  </si>
  <si>
    <t>NLK</t>
  </si>
  <si>
    <t>OSBPL9</t>
  </si>
  <si>
    <t>RAB11A</t>
  </si>
  <si>
    <t>AVPI1</t>
  </si>
  <si>
    <t>RNF19B</t>
  </si>
  <si>
    <t>ALDH4A1</t>
  </si>
  <si>
    <t>TMEM185B</t>
  </si>
  <si>
    <t>FAF1</t>
  </si>
  <si>
    <t>CTNNA1</t>
  </si>
  <si>
    <t>ZBTB39</t>
  </si>
  <si>
    <t>RBM15B</t>
  </si>
  <si>
    <t>MCCC2</t>
  </si>
  <si>
    <t>UBE2Z</t>
  </si>
  <si>
    <t>CRK</t>
  </si>
  <si>
    <t>ANKRD27</t>
  </si>
  <si>
    <t>SREK1IP1</t>
  </si>
  <si>
    <t>TOMM40</t>
  </si>
  <si>
    <t>RBM15</t>
  </si>
  <si>
    <t>LCE5A</t>
  </si>
  <si>
    <t>PAQR7</t>
  </si>
  <si>
    <t>LOC400456</t>
  </si>
  <si>
    <t>RBPJ</t>
  </si>
  <si>
    <t>MLEC</t>
  </si>
  <si>
    <t>GRINA</t>
  </si>
  <si>
    <t>GTF2IRD1</t>
  </si>
  <si>
    <t>TJP2</t>
  </si>
  <si>
    <t>TXNL4B</t>
  </si>
  <si>
    <t>HR</t>
  </si>
  <si>
    <t>JUND</t>
  </si>
  <si>
    <t>TMEM63A</t>
  </si>
  <si>
    <t>SNRPD2</t>
  </si>
  <si>
    <t>PHGDH</t>
  </si>
  <si>
    <t>SPARCL1</t>
  </si>
  <si>
    <t>ERGIC3</t>
  </si>
  <si>
    <t>ZFP91</t>
  </si>
  <si>
    <t>PIM2</t>
  </si>
  <si>
    <t>RIT1</t>
  </si>
  <si>
    <t>HAVCR2</t>
  </si>
  <si>
    <t>STK24</t>
  </si>
  <si>
    <t>EIF3K</t>
  </si>
  <si>
    <t>LTBP4</t>
  </si>
  <si>
    <t>PNISR</t>
  </si>
  <si>
    <t>MOGS</t>
  </si>
  <si>
    <t>TOR1AIP2</t>
  </si>
  <si>
    <t>B2M</t>
  </si>
  <si>
    <t>FHL3</t>
  </si>
  <si>
    <t>ZFX</t>
  </si>
  <si>
    <t>FNIP1</t>
  </si>
  <si>
    <t>C11orf95</t>
  </si>
  <si>
    <t>OSR1</t>
  </si>
  <si>
    <t>DCAF8</t>
  </si>
  <si>
    <t>FKBP9L</t>
  </si>
  <si>
    <t>VPS13D</t>
  </si>
  <si>
    <t>NCKAP1L</t>
  </si>
  <si>
    <t>PSMA5</t>
  </si>
  <si>
    <t>MASP2</t>
  </si>
  <si>
    <t>RER1</t>
  </si>
  <si>
    <t>KRT73</t>
  </si>
  <si>
    <t>ING4</t>
  </si>
  <si>
    <t>BAIAP2</t>
  </si>
  <si>
    <t>EIF2B3</t>
  </si>
  <si>
    <t>IRF3</t>
  </si>
  <si>
    <t>WTH3DI</t>
  </si>
  <si>
    <t>VPS29</t>
  </si>
  <si>
    <t>FAM189B</t>
  </si>
  <si>
    <t>GDF11</t>
  </si>
  <si>
    <t>ILK</t>
  </si>
  <si>
    <t>PRPF8</t>
  </si>
  <si>
    <t>PRC1</t>
  </si>
  <si>
    <t>UGGT1</t>
  </si>
  <si>
    <t>CRTC2</t>
  </si>
  <si>
    <t>TRIM33</t>
  </si>
  <si>
    <t>CSDAP1</t>
  </si>
  <si>
    <t>OR6C65</t>
  </si>
  <si>
    <t>WDR81</t>
  </si>
  <si>
    <t>TIAL1</t>
  </si>
  <si>
    <t>CCNC</t>
  </si>
  <si>
    <t>DDX3Y</t>
  </si>
  <si>
    <t>ABCC3</t>
  </si>
  <si>
    <t>MCTS1</t>
  </si>
  <si>
    <t>ZMYM4</t>
  </si>
  <si>
    <t>IPO13</t>
  </si>
  <si>
    <t>SMC6</t>
  </si>
  <si>
    <t>VIP</t>
  </si>
  <si>
    <t>ATP1A1</t>
  </si>
  <si>
    <t>MLLT4</t>
  </si>
  <si>
    <t>ATP6V1F</t>
  </si>
  <si>
    <t>LTA4H</t>
  </si>
  <si>
    <t>MIAT</t>
  </si>
  <si>
    <t>ABL1</t>
  </si>
  <si>
    <t>TSPAN33</t>
  </si>
  <si>
    <t>PIK3R1</t>
  </si>
  <si>
    <t>ANXA11</t>
  </si>
  <si>
    <t>RC3H1</t>
  </si>
  <si>
    <t>SPRED2</t>
  </si>
  <si>
    <t>FZR1</t>
  </si>
  <si>
    <t>MARCKSL1</t>
  </si>
  <si>
    <t>YTHDF2</t>
  </si>
  <si>
    <t>USP33</t>
  </si>
  <si>
    <t>ARHGEF17</t>
  </si>
  <si>
    <t>RB1CC1</t>
  </si>
  <si>
    <t>RAPGEF5</t>
  </si>
  <si>
    <t>BSDC1</t>
  </si>
  <si>
    <t>NEDD8</t>
  </si>
  <si>
    <t>ORC4</t>
  </si>
  <si>
    <t>RALBP1</t>
  </si>
  <si>
    <t>TNK2</t>
  </si>
  <si>
    <t>ZNF32</t>
  </si>
  <si>
    <t>KLF13</t>
  </si>
  <si>
    <t>GINS2</t>
  </si>
  <si>
    <t>PUSL1</t>
  </si>
  <si>
    <t>PLOD3</t>
  </si>
  <si>
    <t>CCNG1</t>
  </si>
  <si>
    <t>GNB1</t>
  </si>
  <si>
    <t>FAM5C</t>
  </si>
  <si>
    <t>TTK</t>
  </si>
  <si>
    <t>ATHL1</t>
  </si>
  <si>
    <t>FNDC1</t>
  </si>
  <si>
    <t>C10orf32</t>
  </si>
  <si>
    <t>ATG5</t>
  </si>
  <si>
    <t>RPH3AL</t>
  </si>
  <si>
    <t>CERS2</t>
  </si>
  <si>
    <t>KCNB1</t>
  </si>
  <si>
    <t>ECSIT</t>
  </si>
  <si>
    <t>POLK</t>
  </si>
  <si>
    <t>FAT4</t>
  </si>
  <si>
    <t>ARID5B</t>
  </si>
  <si>
    <t>EPN2</t>
  </si>
  <si>
    <t>MORC1</t>
  </si>
  <si>
    <t>TFCP2L1</t>
  </si>
  <si>
    <t>SIK2</t>
  </si>
  <si>
    <t>POLE</t>
  </si>
  <si>
    <t>CPSF3L</t>
  </si>
  <si>
    <t>SLC30A5</t>
  </si>
  <si>
    <t>MOXD1</t>
  </si>
  <si>
    <t>REXO2</t>
  </si>
  <si>
    <t>PFDN5</t>
  </si>
  <si>
    <t>DPY19L4</t>
  </si>
  <si>
    <t>PCDH18</t>
  </si>
  <si>
    <t>NEK7</t>
  </si>
  <si>
    <t>NPTN</t>
  </si>
  <si>
    <t>GLT25D1</t>
  </si>
  <si>
    <t>THOC7</t>
  </si>
  <si>
    <t>SMG7</t>
  </si>
  <si>
    <t>CLEC12B</t>
  </si>
  <si>
    <t>SYNCRIP</t>
  </si>
  <si>
    <t>UBALD1</t>
  </si>
  <si>
    <t>SFPQ</t>
  </si>
  <si>
    <t>RRN3</t>
  </si>
  <si>
    <t>CD44</t>
  </si>
  <si>
    <t>ZMYM2</t>
  </si>
  <si>
    <t>UBE2J1</t>
  </si>
  <si>
    <t>KIAA0907</t>
  </si>
  <si>
    <t>TOMM6</t>
  </si>
  <si>
    <t>LAPTM4A</t>
  </si>
  <si>
    <t>RAP1B</t>
  </si>
  <si>
    <t>PPIE</t>
  </si>
  <si>
    <t>ANKRD13C</t>
  </si>
  <si>
    <t>PDRG1</t>
  </si>
  <si>
    <t>SV2C</t>
  </si>
  <si>
    <t>ZFP14</t>
  </si>
  <si>
    <t>MEX3B</t>
  </si>
  <si>
    <t>PLXNA1</t>
  </si>
  <si>
    <t>CLIC1</t>
  </si>
  <si>
    <t>DNAJB9</t>
  </si>
  <si>
    <t>PHF2</t>
  </si>
  <si>
    <t>ANXA1</t>
  </si>
  <si>
    <t>DNAH8</t>
  </si>
  <si>
    <t>PRLR</t>
  </si>
  <si>
    <t>RMDN2</t>
  </si>
  <si>
    <t>PHLDA1</t>
  </si>
  <si>
    <t>ATF6</t>
  </si>
  <si>
    <t>DDB2</t>
  </si>
  <si>
    <t>ERAP2</t>
  </si>
  <si>
    <t>KIDINS220</t>
  </si>
  <si>
    <t>ERI3</t>
  </si>
  <si>
    <t>PUM2</t>
  </si>
  <si>
    <t>BTBD3</t>
  </si>
  <si>
    <t>TSHZ2</t>
  </si>
  <si>
    <t>MAP4K5</t>
  </si>
  <si>
    <t>CENPF</t>
  </si>
  <si>
    <t>C3orf58</t>
  </si>
  <si>
    <t>BCLAF1</t>
  </si>
  <si>
    <t>NOP2</t>
  </si>
  <si>
    <t>LRRFIP2</t>
  </si>
  <si>
    <t>SLC4A3</t>
  </si>
  <si>
    <t>KIAA0355</t>
  </si>
  <si>
    <t>NR4A1</t>
  </si>
  <si>
    <t>MYH11</t>
  </si>
  <si>
    <t>TAOK1</t>
  </si>
  <si>
    <t>GAR1</t>
  </si>
  <si>
    <t>SLC38A2</t>
  </si>
  <si>
    <t>WSCD1</t>
  </si>
  <si>
    <t>SKIV2L</t>
  </si>
  <si>
    <t>ZNF607</t>
  </si>
  <si>
    <t>COL4A3BP</t>
  </si>
  <si>
    <t>ACTR3</t>
  </si>
  <si>
    <t>BRIX1</t>
  </si>
  <si>
    <t>RNF121</t>
  </si>
  <si>
    <t>PGM2L1</t>
  </si>
  <si>
    <t>SHROOM4</t>
  </si>
  <si>
    <t>PTGES3</t>
  </si>
  <si>
    <t>PRRX1</t>
  </si>
  <si>
    <t>NR1H2</t>
  </si>
  <si>
    <t>GPM6B</t>
  </si>
  <si>
    <t>GNB2</t>
  </si>
  <si>
    <t>NRD1</t>
  </si>
  <si>
    <t>FBXW11</t>
  </si>
  <si>
    <t>UBE2B</t>
  </si>
  <si>
    <t>RRP9</t>
  </si>
  <si>
    <t>RAPGEF1</t>
  </si>
  <si>
    <t>PLEK2</t>
  </si>
  <si>
    <t>LPHN1</t>
  </si>
  <si>
    <t>ZNF292</t>
  </si>
  <si>
    <t>RALA</t>
  </si>
  <si>
    <t>RNF43</t>
  </si>
  <si>
    <t>STRN4</t>
  </si>
  <si>
    <t>RNF130</t>
  </si>
  <si>
    <t>ATR</t>
  </si>
  <si>
    <t>ATP2B1</t>
  </si>
  <si>
    <t>ATP2A2</t>
  </si>
  <si>
    <t>MAP2K4</t>
  </si>
  <si>
    <t>RPL15</t>
  </si>
  <si>
    <t>HMBOX1</t>
  </si>
  <si>
    <t>CDC42SE1</t>
  </si>
  <si>
    <t>PARP15</t>
  </si>
  <si>
    <t>LAMA4</t>
  </si>
  <si>
    <t>SPCS1</t>
  </si>
  <si>
    <t>NFASC</t>
  </si>
  <si>
    <t>UBR2</t>
  </si>
  <si>
    <t>RAB1A</t>
  </si>
  <si>
    <t>SYPL1</t>
  </si>
  <si>
    <t>APEH</t>
  </si>
  <si>
    <t>BASP1</t>
  </si>
  <si>
    <t>TANC2</t>
  </si>
  <si>
    <t>HERC4</t>
  </si>
  <si>
    <t>VANGL2</t>
  </si>
  <si>
    <t>ATXN7L2</t>
  </si>
  <si>
    <t>SRRM2</t>
  </si>
  <si>
    <t>STUB1</t>
  </si>
  <si>
    <t>DNAJB12</t>
  </si>
  <si>
    <t>NUF2</t>
  </si>
  <si>
    <t>PFKFB3</t>
  </si>
  <si>
    <t>ADARB1</t>
  </si>
  <si>
    <t>EIF4ENIF1</t>
  </si>
  <si>
    <t>MPC2</t>
  </si>
  <si>
    <t>LSR</t>
  </si>
  <si>
    <t>CASK</t>
  </si>
  <si>
    <t>LAMP1</t>
  </si>
  <si>
    <t>RABGAP1L</t>
  </si>
  <si>
    <t>LRRC8B</t>
  </si>
  <si>
    <t>CD55</t>
  </si>
  <si>
    <t>GEM</t>
  </si>
  <si>
    <t>GRIK3</t>
  </si>
  <si>
    <t>RAC1</t>
  </si>
  <si>
    <t>KRT72</t>
  </si>
  <si>
    <t>WSB2</t>
  </si>
  <si>
    <t>AGGF1</t>
  </si>
  <si>
    <t>FAM160A1</t>
  </si>
  <si>
    <t>ZNRF3</t>
  </si>
  <si>
    <t>INTS9</t>
  </si>
  <si>
    <t>CNPY2</t>
  </si>
  <si>
    <t>ARPC1A</t>
  </si>
  <si>
    <t>ZNF674</t>
  </si>
  <si>
    <t>SSR4P1</t>
  </si>
  <si>
    <t>SOGA2</t>
  </si>
  <si>
    <t>PER1</t>
  </si>
  <si>
    <t>STX5</t>
  </si>
  <si>
    <t>USP21</t>
  </si>
  <si>
    <t>TMOD3</t>
  </si>
  <si>
    <t>LAYN</t>
  </si>
  <si>
    <t>CAMK2D</t>
  </si>
  <si>
    <t>SKP1</t>
  </si>
  <si>
    <t>TP53BP2</t>
  </si>
  <si>
    <t>ANKS1A</t>
  </si>
  <si>
    <t>DUOX1</t>
  </si>
  <si>
    <t>PTOV1</t>
  </si>
  <si>
    <t>PRKAG3</t>
  </si>
  <si>
    <t>C9orf40</t>
  </si>
  <si>
    <t>ZFP62</t>
  </si>
  <si>
    <t>KAT6A</t>
  </si>
  <si>
    <t>LGR4</t>
  </si>
  <si>
    <t>DHX8</t>
  </si>
  <si>
    <t>TBC1D20</t>
  </si>
  <si>
    <t>ZNF320</t>
  </si>
  <si>
    <t>FYB</t>
  </si>
  <si>
    <t>PITPNA</t>
  </si>
  <si>
    <t>LRIG2</t>
  </si>
  <si>
    <t>SNX13</t>
  </si>
  <si>
    <t>ZDHHC18</t>
  </si>
  <si>
    <t>PRKCA</t>
  </si>
  <si>
    <t>USP1</t>
  </si>
  <si>
    <t>MAST4</t>
  </si>
  <si>
    <t>EPB41</t>
  </si>
  <si>
    <t>GPR64</t>
  </si>
  <si>
    <t>RPL10A</t>
  </si>
  <si>
    <t>NDUFV1</t>
  </si>
  <si>
    <t>CEBPG</t>
  </si>
  <si>
    <t>ACAD8</t>
  </si>
  <si>
    <t>STXBP2</t>
  </si>
  <si>
    <t>MFSD6</t>
  </si>
  <si>
    <t>CC2D1A</t>
  </si>
  <si>
    <t>PTBP1</t>
  </si>
  <si>
    <t>CPSF7</t>
  </si>
  <si>
    <t>SMARCC1</t>
  </si>
  <si>
    <t>CAPZA1</t>
  </si>
  <si>
    <t>LOC341056</t>
  </si>
  <si>
    <t>MAGOH</t>
  </si>
  <si>
    <t>ARHGDIA</t>
  </si>
  <si>
    <t>ID3</t>
  </si>
  <si>
    <t>ID2</t>
  </si>
  <si>
    <t>EPN3</t>
  </si>
  <si>
    <t>MAN2C1</t>
  </si>
  <si>
    <t>EHD1</t>
  </si>
  <si>
    <t>CHD2</t>
  </si>
  <si>
    <t>GAB2</t>
  </si>
  <si>
    <t>TMEM150A</t>
  </si>
  <si>
    <t>USP9X</t>
  </si>
  <si>
    <t>SUPT5H</t>
  </si>
  <si>
    <t>KDM2A</t>
  </si>
  <si>
    <t>OGT</t>
  </si>
  <si>
    <t>SKAP2</t>
  </si>
  <si>
    <t>RAB22A</t>
  </si>
  <si>
    <t>CLK4</t>
  </si>
  <si>
    <t>TSC22D1</t>
  </si>
  <si>
    <t>BRD4</t>
  </si>
  <si>
    <t>ZBTB34</t>
  </si>
  <si>
    <t>AHNAK2</t>
  </si>
  <si>
    <t>CYGB</t>
  </si>
  <si>
    <t>ARID4B</t>
  </si>
  <si>
    <t>ARFIP1</t>
  </si>
  <si>
    <t>ABCF2</t>
  </si>
  <si>
    <t>KIF21B</t>
  </si>
  <si>
    <t>HSPA8</t>
  </si>
  <si>
    <t>TMEM9</t>
  </si>
  <si>
    <t>RNF44</t>
  </si>
  <si>
    <t>TNFRSF9</t>
  </si>
  <si>
    <t>TTN</t>
  </si>
  <si>
    <t>MAML1</t>
  </si>
  <si>
    <t>SIPA1L3</t>
  </si>
  <si>
    <t>HECA</t>
  </si>
  <si>
    <t>ZC3H13</t>
  </si>
  <si>
    <t>LUC7L</t>
  </si>
  <si>
    <t>SHC1</t>
  </si>
  <si>
    <t>PLAT</t>
  </si>
  <si>
    <t>RCC2</t>
  </si>
  <si>
    <t>CIR1</t>
  </si>
  <si>
    <t>LOC285000</t>
  </si>
  <si>
    <t>TBC1D10A</t>
  </si>
  <si>
    <t>STAT6</t>
  </si>
  <si>
    <t>NCAM1</t>
  </si>
  <si>
    <t>ABCF1</t>
  </si>
  <si>
    <t>ENPP3</t>
  </si>
  <si>
    <t>SYMPK</t>
  </si>
  <si>
    <t>HOMER1</t>
  </si>
  <si>
    <t>TOP2A</t>
  </si>
  <si>
    <t>RBM4B</t>
  </si>
  <si>
    <t>RMND5A</t>
  </si>
  <si>
    <t>FBXO21</t>
  </si>
  <si>
    <t>LPAR6</t>
  </si>
  <si>
    <t>TSPAN9</t>
  </si>
  <si>
    <t>FGD1</t>
  </si>
  <si>
    <t>WTAP</t>
  </si>
  <si>
    <t>KIAA1522</t>
  </si>
  <si>
    <t>LYAR</t>
  </si>
  <si>
    <t>MTHFD1L</t>
  </si>
  <si>
    <t>SCN2A</t>
  </si>
  <si>
    <t>SMG1</t>
  </si>
  <si>
    <t>PCOLCE2</t>
  </si>
  <si>
    <t>BRMS1</t>
  </si>
  <si>
    <t>PER2</t>
  </si>
  <si>
    <t>STXBP1</t>
  </si>
  <si>
    <t>EIF6</t>
  </si>
  <si>
    <t>PPP1R3F</t>
  </si>
  <si>
    <t>GTF2E2</t>
  </si>
  <si>
    <t>RNF111</t>
  </si>
  <si>
    <t>FAM20B</t>
  </si>
  <si>
    <t>IVNS1ABP</t>
  </si>
  <si>
    <t>RPL4</t>
  </si>
  <si>
    <t>TOP2B</t>
  </si>
  <si>
    <t>ZNF625</t>
  </si>
  <si>
    <t>ECH1</t>
  </si>
  <si>
    <t>CELSR2</t>
  </si>
  <si>
    <t>GYS1</t>
  </si>
  <si>
    <t>UCP2</t>
  </si>
  <si>
    <t>GPBP1</t>
  </si>
  <si>
    <t>ALS2</t>
  </si>
  <si>
    <t>MAGEB2</t>
  </si>
  <si>
    <t>MTOR</t>
  </si>
  <si>
    <t>IRF6</t>
  </si>
  <si>
    <t>BLMH</t>
  </si>
  <si>
    <t>SFRP2</t>
  </si>
  <si>
    <t>REV3L</t>
  </si>
  <si>
    <t>UPF1</t>
  </si>
  <si>
    <t>USP5</t>
  </si>
  <si>
    <t>VAC14</t>
  </si>
  <si>
    <t>FBXO38</t>
  </si>
  <si>
    <t>GDPD5</t>
  </si>
  <si>
    <t>COPA</t>
  </si>
  <si>
    <t>FAM135A</t>
  </si>
  <si>
    <t>U2SURP</t>
  </si>
  <si>
    <t>ACTG1</t>
  </si>
  <si>
    <t>PKP1</t>
  </si>
  <si>
    <t>CDK18</t>
  </si>
  <si>
    <t>RBBP5</t>
  </si>
  <si>
    <t>VPRBP</t>
  </si>
  <si>
    <t>MTMR4</t>
  </si>
  <si>
    <t>VPS39</t>
  </si>
  <si>
    <t>PSMD7</t>
  </si>
  <si>
    <t>ACO1</t>
  </si>
  <si>
    <t>PSMD12</t>
  </si>
  <si>
    <t>HS6ST1</t>
  </si>
  <si>
    <t>CD97</t>
  </si>
  <si>
    <t>PNO1</t>
  </si>
  <si>
    <t>SCAP</t>
  </si>
  <si>
    <t>SLC2A10</t>
  </si>
  <si>
    <t>NLRP13</t>
  </si>
  <si>
    <t>HEXB</t>
  </si>
  <si>
    <t>CASC3</t>
  </si>
  <si>
    <t>PBX3</t>
  </si>
  <si>
    <t>LUC7L3</t>
  </si>
  <si>
    <t>NHSL1</t>
  </si>
  <si>
    <t>SPATA5L1</t>
  </si>
  <si>
    <t>NFKBIZ</t>
  </si>
  <si>
    <t>HNRNPA2B1</t>
  </si>
  <si>
    <t>KPNB1</t>
  </si>
  <si>
    <t>PAX6</t>
  </si>
  <si>
    <t>DBH</t>
  </si>
  <si>
    <t>RPS6KA3</t>
  </si>
  <si>
    <t>RASAL2</t>
  </si>
  <si>
    <t>B3GNT8</t>
  </si>
  <si>
    <t>HSPA14</t>
  </si>
  <si>
    <t>TEP1</t>
  </si>
  <si>
    <t>CNN3</t>
  </si>
  <si>
    <t>BICD2</t>
  </si>
  <si>
    <t>DGUOK</t>
  </si>
  <si>
    <t>CTNND2</t>
  </si>
  <si>
    <t>ATRN</t>
  </si>
  <si>
    <t>RDX</t>
  </si>
  <si>
    <t>PDCD5</t>
  </si>
  <si>
    <t>INTS3</t>
  </si>
  <si>
    <t>DNAJC13</t>
  </si>
  <si>
    <t>WAPAL</t>
  </si>
  <si>
    <t>OPHN1</t>
  </si>
  <si>
    <t>ADAM9</t>
  </si>
  <si>
    <t>ABCG2</t>
  </si>
  <si>
    <t>HNRNPM</t>
  </si>
  <si>
    <t>NUMA1</t>
  </si>
  <si>
    <t>WWC1</t>
  </si>
  <si>
    <t>PPP2R1A</t>
  </si>
  <si>
    <t>SSNA1</t>
  </si>
  <si>
    <t>UBP1</t>
  </si>
  <si>
    <t>RHBDF2</t>
  </si>
  <si>
    <t>RBCK1</t>
  </si>
  <si>
    <t>RPIA</t>
  </si>
  <si>
    <t>TACSTD2</t>
  </si>
  <si>
    <t>GSK3A</t>
  </si>
  <si>
    <t>CEP350</t>
  </si>
  <si>
    <t>SLC22A15</t>
  </si>
  <si>
    <t>PHF12</t>
  </si>
  <si>
    <t>PCNA</t>
  </si>
  <si>
    <t>PSME4</t>
  </si>
  <si>
    <t>PIK3CA</t>
  </si>
  <si>
    <t>VPS26A</t>
  </si>
  <si>
    <t>FLJ33360</t>
  </si>
  <si>
    <t>ADPGK</t>
  </si>
  <si>
    <t>M6PR</t>
  </si>
  <si>
    <t>PRMT1</t>
  </si>
  <si>
    <t>CACNA1E</t>
  </si>
  <si>
    <t>SPPL3</t>
  </si>
  <si>
    <t>FYN</t>
  </si>
  <si>
    <t>HIST1H2BN</t>
  </si>
  <si>
    <t>PPP1R10</t>
  </si>
  <si>
    <t>CALM3</t>
  </si>
  <si>
    <t>FAM214A</t>
  </si>
  <si>
    <t>ARHGEF3</t>
  </si>
  <si>
    <t>NUDC</t>
  </si>
  <si>
    <t>ESRRA</t>
  </si>
  <si>
    <t>EPRS</t>
  </si>
  <si>
    <t>KIF23</t>
  </si>
  <si>
    <t>NISCH</t>
  </si>
  <si>
    <t>WBP4</t>
  </si>
  <si>
    <t>DCAF6</t>
  </si>
  <si>
    <t>HMGCR</t>
  </si>
  <si>
    <t>ISYNA1</t>
  </si>
  <si>
    <t>COL19A1</t>
  </si>
  <si>
    <t>STARD9</t>
  </si>
  <si>
    <t>DNASE1</t>
  </si>
  <si>
    <t>PMM1</t>
  </si>
  <si>
    <t>ACOT11</t>
  </si>
  <si>
    <t>FOXP4</t>
  </si>
  <si>
    <t>TMEM68</t>
  </si>
  <si>
    <t>SHPRH</t>
  </si>
  <si>
    <t>TRAF3IP2</t>
  </si>
  <si>
    <t>EED</t>
  </si>
  <si>
    <t>DYM</t>
  </si>
  <si>
    <t>SESN3</t>
  </si>
  <si>
    <t>FAM76B</t>
  </si>
  <si>
    <t>HDLBP</t>
  </si>
  <si>
    <t>COX8A</t>
  </si>
  <si>
    <t>RAB8B</t>
  </si>
  <si>
    <t>ARFGEF1</t>
  </si>
  <si>
    <t>CRY2</t>
  </si>
  <si>
    <t>ASCC3</t>
  </si>
  <si>
    <t>TRMT2A</t>
  </si>
  <si>
    <t>COL12A1</t>
  </si>
  <si>
    <t>NME6</t>
  </si>
  <si>
    <t>VASP</t>
  </si>
  <si>
    <t>TBC1D23</t>
  </si>
  <si>
    <t>MCRS1</t>
  </si>
  <si>
    <t>PELI1</t>
  </si>
  <si>
    <t>DLG1</t>
  </si>
  <si>
    <t>PPM1B</t>
  </si>
  <si>
    <t>NOVA2</t>
  </si>
  <si>
    <t>SLC35A2</t>
  </si>
  <si>
    <t>GNB2L1</t>
  </si>
  <si>
    <t>MDH1</t>
  </si>
  <si>
    <t>RBBP4</t>
  </si>
  <si>
    <t>DPYSL2</t>
  </si>
  <si>
    <t>AFTPH</t>
  </si>
  <si>
    <t>VEZT</t>
  </si>
  <si>
    <t>DDIT4</t>
  </si>
  <si>
    <t>PDIA6</t>
  </si>
  <si>
    <t>HIPK3</t>
  </si>
  <si>
    <t>FRYL</t>
  </si>
  <si>
    <t>LOC400685</t>
  </si>
  <si>
    <t>CDK13</t>
  </si>
  <si>
    <t>ODF2L</t>
  </si>
  <si>
    <t>FADS1</t>
  </si>
  <si>
    <t>TAB2</t>
  </si>
  <si>
    <t>LIF</t>
  </si>
  <si>
    <t>FOSB</t>
  </si>
  <si>
    <t>ASNA1</t>
  </si>
  <si>
    <t>CELF1</t>
  </si>
  <si>
    <t>NS3BP</t>
  </si>
  <si>
    <t>MTA2</t>
  </si>
  <si>
    <t>AIP</t>
  </si>
  <si>
    <t>CS</t>
  </si>
  <si>
    <t>STX6</t>
  </si>
  <si>
    <t>RRAGA</t>
  </si>
  <si>
    <t>AP2S1</t>
  </si>
  <si>
    <t>METTL25</t>
  </si>
  <si>
    <t>USP15</t>
  </si>
  <si>
    <t>KHDC1</t>
  </si>
  <si>
    <t>SEMA3A</t>
  </si>
  <si>
    <t>THY1</t>
  </si>
  <si>
    <t>CAPG</t>
  </si>
  <si>
    <t>IGSF3</t>
  </si>
  <si>
    <t>PRELP</t>
  </si>
  <si>
    <t>ACSBG2</t>
  </si>
  <si>
    <t>SUMO2</t>
  </si>
  <si>
    <t>SKIV2L2</t>
  </si>
  <si>
    <t>HSP90B1</t>
  </si>
  <si>
    <t>DIRC3</t>
  </si>
  <si>
    <t>ATXN1</t>
  </si>
  <si>
    <t>PSEN2</t>
  </si>
  <si>
    <t>UBE2T</t>
  </si>
  <si>
    <t>IL1R2</t>
  </si>
  <si>
    <t>SMARCA5</t>
  </si>
  <si>
    <t>FAM120A</t>
  </si>
  <si>
    <t>SLC35B1</t>
  </si>
  <si>
    <t>METTL1</t>
  </si>
  <si>
    <t>SLC25A10</t>
  </si>
  <si>
    <t>ELK3</t>
  </si>
  <si>
    <t>AGFG2</t>
  </si>
  <si>
    <t>IGFBP5</t>
  </si>
  <si>
    <t>KIF2A</t>
  </si>
  <si>
    <t>BBS4</t>
  </si>
  <si>
    <t>RAB5B</t>
  </si>
  <si>
    <t>SLC7A14</t>
  </si>
  <si>
    <t>MEX3A</t>
  </si>
  <si>
    <t>OTOP3</t>
  </si>
  <si>
    <t>NHLRC1</t>
  </si>
  <si>
    <t>FAM110C</t>
  </si>
  <si>
    <t>SLC39A7</t>
  </si>
  <si>
    <t>TIMM8A</t>
  </si>
  <si>
    <t>ZBTB4</t>
  </si>
  <si>
    <t>C18orf25</t>
  </si>
  <si>
    <t>ATP5B</t>
  </si>
  <si>
    <t>ATP2B4</t>
  </si>
  <si>
    <t>RHOA</t>
  </si>
  <si>
    <t>OSBP</t>
  </si>
  <si>
    <t>CDK4</t>
  </si>
  <si>
    <t>MARK4</t>
  </si>
  <si>
    <t>XPO1</t>
  </si>
  <si>
    <t>PLEKHG2</t>
  </si>
  <si>
    <t>PPP2R5A</t>
  </si>
  <si>
    <t>TBC1D29</t>
  </si>
  <si>
    <t>CCDC9</t>
  </si>
  <si>
    <t>NCS1</t>
  </si>
  <si>
    <t>CRP</t>
  </si>
  <si>
    <t>NXF1</t>
  </si>
  <si>
    <t>PAPD4</t>
  </si>
  <si>
    <t>UQCRC1</t>
  </si>
  <si>
    <t>RAB1B</t>
  </si>
  <si>
    <t>PABPC3</t>
  </si>
  <si>
    <t>KIAA1841</t>
  </si>
  <si>
    <t>WASF2</t>
  </si>
  <si>
    <t>FIBP</t>
  </si>
  <si>
    <t>HDGF</t>
  </si>
  <si>
    <t>PRDX3</t>
  </si>
  <si>
    <t>ELOVL5</t>
  </si>
  <si>
    <t>PSMB5</t>
  </si>
  <si>
    <t>PSMB4</t>
  </si>
  <si>
    <t>PSMC3</t>
  </si>
  <si>
    <t>SDSL</t>
  </si>
  <si>
    <t>C12orf57</t>
  </si>
  <si>
    <t>IGSF9</t>
  </si>
  <si>
    <t>DYNLL2</t>
  </si>
  <si>
    <t>LPHN3</t>
  </si>
  <si>
    <t>DPAGT1</t>
  </si>
  <si>
    <t>SLC9A5</t>
  </si>
  <si>
    <t>RAP1A</t>
  </si>
  <si>
    <t>WNT5A</t>
  </si>
  <si>
    <t>HMGA2</t>
  </si>
  <si>
    <t>NUCB1</t>
  </si>
  <si>
    <t>TPR</t>
  </si>
  <si>
    <t>PPFIA1</t>
  </si>
  <si>
    <t>C1orf27</t>
  </si>
  <si>
    <t>SAP130</t>
  </si>
  <si>
    <t>CPEB2</t>
  </si>
  <si>
    <t>STAG1</t>
  </si>
  <si>
    <t>PPP3R1</t>
  </si>
  <si>
    <t>BBS1</t>
  </si>
  <si>
    <t>TM9SF3</t>
  </si>
  <si>
    <t>SAR1A</t>
  </si>
  <si>
    <t>KLHL20</t>
  </si>
  <si>
    <t>TSPAN14</t>
  </si>
  <si>
    <t>EDC3</t>
  </si>
  <si>
    <t>CLUH</t>
  </si>
  <si>
    <t>PTPLAD1</t>
  </si>
  <si>
    <t>MVP</t>
  </si>
  <si>
    <t>NF2</t>
  </si>
  <si>
    <t>PEX19</t>
  </si>
  <si>
    <t>HUWE1</t>
  </si>
  <si>
    <t>KIAA1524</t>
  </si>
  <si>
    <t>NTAN1</t>
  </si>
  <si>
    <t>PKM</t>
  </si>
  <si>
    <t>LIMK2</t>
  </si>
  <si>
    <t>TMEM39B</t>
  </si>
  <si>
    <t>CAMTA1</t>
  </si>
  <si>
    <t>ARID1A</t>
  </si>
  <si>
    <t>TARS2</t>
  </si>
  <si>
    <t>IMPDH2</t>
  </si>
  <si>
    <t>RPL30</t>
  </si>
  <si>
    <t>POLR1D</t>
  </si>
  <si>
    <t>BCL9L</t>
  </si>
  <si>
    <t>SENP7</t>
  </si>
  <si>
    <t>LOC643387</t>
  </si>
  <si>
    <t>EIF2C2</t>
  </si>
  <si>
    <t>HSPA2</t>
  </si>
  <si>
    <t>UXS1</t>
  </si>
  <si>
    <t>ALCAM</t>
  </si>
  <si>
    <t>AMD1</t>
  </si>
  <si>
    <t>HYOU1</t>
  </si>
  <si>
    <t>NFIX</t>
  </si>
  <si>
    <t>ZSWIM3</t>
  </si>
  <si>
    <t>COA6</t>
  </si>
  <si>
    <t>LGALS1</t>
  </si>
  <si>
    <t>LRRK1</t>
  </si>
  <si>
    <t>PCIF1</t>
  </si>
  <si>
    <t>ANKRD22</t>
  </si>
  <si>
    <t>GTPBP4</t>
  </si>
  <si>
    <t>KREMEN1</t>
  </si>
  <si>
    <t>SEC63</t>
  </si>
  <si>
    <t>ASPM</t>
  </si>
  <si>
    <t>RAD23A</t>
  </si>
  <si>
    <t>SOAT1</t>
  </si>
  <si>
    <t>FRMD5</t>
  </si>
  <si>
    <t>HOMER3</t>
  </si>
  <si>
    <t>APLP2</t>
  </si>
  <si>
    <t>NRF1</t>
  </si>
  <si>
    <t>KIAA1549</t>
  </si>
  <si>
    <t>RRAS</t>
  </si>
  <si>
    <t>GPR155</t>
  </si>
  <si>
    <t>XG</t>
  </si>
  <si>
    <t>GPX6</t>
  </si>
  <si>
    <t>POLD1</t>
  </si>
  <si>
    <t>TAGLN</t>
  </si>
  <si>
    <t>CACNA1F</t>
  </si>
  <si>
    <t>FIBIN</t>
  </si>
  <si>
    <t>CAPRIN1</t>
  </si>
  <si>
    <t>RLF</t>
  </si>
  <si>
    <t>TMSB10</t>
  </si>
  <si>
    <t>ARF4</t>
  </si>
  <si>
    <t>EIF2C1</t>
  </si>
  <si>
    <t>IRF2</t>
  </si>
  <si>
    <t>CCNL2</t>
  </si>
  <si>
    <t>COL1A1</t>
  </si>
  <si>
    <t>PLOD2</t>
  </si>
  <si>
    <t>ZBTB38</t>
  </si>
  <si>
    <t>POLDIP2</t>
  </si>
  <si>
    <t>JPH3</t>
  </si>
  <si>
    <t>ZNF426</t>
  </si>
  <si>
    <t>NAV3</t>
  </si>
  <si>
    <t>DDI2</t>
  </si>
  <si>
    <t>PDE1C</t>
  </si>
  <si>
    <t>MARCKS</t>
  </si>
  <si>
    <t>SPN</t>
  </si>
  <si>
    <t>TAGLN2</t>
  </si>
  <si>
    <t>USP4</t>
  </si>
  <si>
    <t>UBE2MP1</t>
  </si>
  <si>
    <t>TRAPPC1</t>
  </si>
  <si>
    <t>PDGFC</t>
  </si>
  <si>
    <t>GPBP1L1</t>
  </si>
  <si>
    <t>MFAP3L</t>
  </si>
  <si>
    <t>ACACB</t>
  </si>
  <si>
    <t>GOLPH3</t>
  </si>
  <si>
    <t>PRR25</t>
  </si>
  <si>
    <t>MAN2A2</t>
  </si>
  <si>
    <t>FNDC3B</t>
  </si>
  <si>
    <t>HOXB2</t>
  </si>
  <si>
    <t>LOC100506083</t>
  </si>
  <si>
    <t>CSNK2A3</t>
  </si>
  <si>
    <t>MAPK4</t>
  </si>
  <si>
    <t>C1QBP</t>
  </si>
  <si>
    <t>CDC5L</t>
  </si>
  <si>
    <t>PCBP1</t>
  </si>
  <si>
    <t>ZC3H12B</t>
  </si>
  <si>
    <t>FCN3</t>
  </si>
  <si>
    <t>DPH5</t>
  </si>
  <si>
    <t>TRIB2</t>
  </si>
  <si>
    <t>VPS52</t>
  </si>
  <si>
    <t>SPTAN1</t>
  </si>
  <si>
    <t>KCNH1</t>
  </si>
  <si>
    <t>CYR61</t>
  </si>
  <si>
    <t>AKAP11</t>
  </si>
  <si>
    <t>RBBP8</t>
  </si>
  <si>
    <t>CDK14</t>
  </si>
  <si>
    <t>BCAM</t>
  </si>
  <si>
    <t>NARS2</t>
  </si>
  <si>
    <t>OTUD3</t>
  </si>
  <si>
    <t>SFMBT1</t>
  </si>
  <si>
    <t>PHIP</t>
  </si>
  <si>
    <t>TET3</t>
  </si>
  <si>
    <t>ZFC3H1</t>
  </si>
  <si>
    <t>RAB6A</t>
  </si>
  <si>
    <t>PPP6R2</t>
  </si>
  <si>
    <t>LIMK1</t>
  </si>
  <si>
    <t>SYT2</t>
  </si>
  <si>
    <t>SLC44A4</t>
  </si>
  <si>
    <t>ITGB1</t>
  </si>
  <si>
    <t>FKBP4</t>
  </si>
  <si>
    <t>PRMT2</t>
  </si>
  <si>
    <t>ARPC5</t>
  </si>
  <si>
    <t>GGNBP2</t>
  </si>
  <si>
    <t>PAFAH1B1</t>
  </si>
  <si>
    <t>RARS2</t>
  </si>
  <si>
    <t>CHD8</t>
  </si>
  <si>
    <t>ASB7</t>
  </si>
  <si>
    <t>PBRM1</t>
  </si>
  <si>
    <t>GIGYF1</t>
  </si>
  <si>
    <t>AGRN</t>
  </si>
  <si>
    <t>GFPT2</t>
  </si>
  <si>
    <t>PAK1</t>
  </si>
  <si>
    <t>ZNF667</t>
  </si>
  <si>
    <t>RSL1D1</t>
  </si>
  <si>
    <t>NOC2L</t>
  </si>
  <si>
    <t>C4orf27</t>
  </si>
  <si>
    <t>SSH3</t>
  </si>
  <si>
    <t>SEC24A</t>
  </si>
  <si>
    <t>FNBP1L</t>
  </si>
  <si>
    <t>ARPC2</t>
  </si>
  <si>
    <t>TTYH3</t>
  </si>
  <si>
    <t>SRCIN1</t>
  </si>
  <si>
    <t>CD276</t>
  </si>
  <si>
    <t>ITM2B</t>
  </si>
  <si>
    <t>ZNF711</t>
  </si>
  <si>
    <t>LINC00086</t>
  </si>
  <si>
    <t>FAM122A</t>
  </si>
  <si>
    <t>SZT2</t>
  </si>
  <si>
    <t>SLC9A1</t>
  </si>
  <si>
    <t>SLC39A13</t>
  </si>
  <si>
    <t>BNIP3L</t>
  </si>
  <si>
    <t>GNAI3</t>
  </si>
  <si>
    <t>IFT20</t>
  </si>
  <si>
    <t>PRKAA1</t>
  </si>
  <si>
    <t>GAPVD1</t>
  </si>
  <si>
    <t>STRIP1</t>
  </si>
  <si>
    <t>LRP1</t>
  </si>
  <si>
    <t>LEMD3</t>
  </si>
  <si>
    <t>SCRT1</t>
  </si>
  <si>
    <t>C8orf42</t>
  </si>
  <si>
    <t>EID1</t>
  </si>
  <si>
    <t>HIVEP2</t>
  </si>
  <si>
    <t>CENPI</t>
  </si>
  <si>
    <t>ENPP1</t>
  </si>
  <si>
    <t>WDR7</t>
  </si>
  <si>
    <t>MPZL2</t>
  </si>
  <si>
    <t>PSMD14</t>
  </si>
  <si>
    <t>ZNF652</t>
  </si>
  <si>
    <t>GTPBP2</t>
  </si>
  <si>
    <t>CREBBP</t>
  </si>
  <si>
    <t>STAT2</t>
  </si>
  <si>
    <t>UBA2</t>
  </si>
  <si>
    <t>C19orf43</t>
  </si>
  <si>
    <t>TSPYL2</t>
  </si>
  <si>
    <t>ZCCHC3</t>
  </si>
  <si>
    <t>KCTD5</t>
  </si>
  <si>
    <t>RNGTT</t>
  </si>
  <si>
    <t>PPIB</t>
  </si>
  <si>
    <t>BMP1</t>
  </si>
  <si>
    <t>ACTG2</t>
  </si>
  <si>
    <t>TGFBI</t>
  </si>
  <si>
    <t>CXXC1</t>
  </si>
  <si>
    <t>RAB26</t>
  </si>
  <si>
    <t>PIK3R4</t>
  </si>
  <si>
    <t>ATP1B3</t>
  </si>
  <si>
    <t>CUL1</t>
  </si>
  <si>
    <t>SLC39A5</t>
  </si>
  <si>
    <t>GGCX</t>
  </si>
  <si>
    <t>VARS</t>
  </si>
  <si>
    <t>RIN2</t>
  </si>
  <si>
    <t>AKAP1</t>
  </si>
  <si>
    <t>FAT1</t>
  </si>
  <si>
    <t>PTPN14</t>
  </si>
  <si>
    <t>RAB7A</t>
  </si>
  <si>
    <t>MYCN</t>
  </si>
  <si>
    <t>CPD</t>
  </si>
  <si>
    <t>TMEM164</t>
  </si>
  <si>
    <t>SLC25A25</t>
  </si>
  <si>
    <t>CREBZF</t>
  </si>
  <si>
    <t>VTA1</t>
  </si>
  <si>
    <t>SOX4</t>
  </si>
  <si>
    <t>NAP1L1</t>
  </si>
  <si>
    <t>MCM9</t>
  </si>
  <si>
    <t>NOP10</t>
  </si>
  <si>
    <t>C11orf73</t>
  </si>
  <si>
    <t>CHD3</t>
  </si>
  <si>
    <t>DCP1A</t>
  </si>
  <si>
    <t>LIN37</t>
  </si>
  <si>
    <t>GTSE1</t>
  </si>
  <si>
    <t>KANSL2</t>
  </si>
  <si>
    <t>BNC2</t>
  </si>
  <si>
    <t>CTDSPL2</t>
  </si>
  <si>
    <t>DUSP6</t>
  </si>
  <si>
    <t>RASA1</t>
  </si>
  <si>
    <t>RYK</t>
  </si>
  <si>
    <t>ATP8B2</t>
  </si>
  <si>
    <t>C11orf75</t>
  </si>
  <si>
    <t>ZNF706</t>
  </si>
  <si>
    <t>BRD2</t>
  </si>
  <si>
    <t>GPN2</t>
  </si>
  <si>
    <t>NET1</t>
  </si>
  <si>
    <t>ADAMTS6</t>
  </si>
  <si>
    <t>PHC2</t>
  </si>
  <si>
    <t>TSPAN16</t>
  </si>
  <si>
    <t>CDH18</t>
  </si>
  <si>
    <t>PHB2</t>
  </si>
  <si>
    <t>SSBP3</t>
  </si>
  <si>
    <t>P4HB</t>
  </si>
  <si>
    <t>UHRF1BP1L</t>
  </si>
  <si>
    <t>RYBP</t>
  </si>
  <si>
    <t>RNF220</t>
  </si>
  <si>
    <t>ATG3</t>
  </si>
  <si>
    <t>ANP32E</t>
  </si>
  <si>
    <t>RNF2</t>
  </si>
  <si>
    <t>GALNT6</t>
  </si>
  <si>
    <t>FAM222B</t>
  </si>
  <si>
    <t>PNRC1</t>
  </si>
  <si>
    <t>PHLPP2</t>
  </si>
  <si>
    <t>HDAC1</t>
  </si>
  <si>
    <t>AXL</t>
  </si>
  <si>
    <t>MTMR9</t>
  </si>
  <si>
    <t>KPNA6</t>
  </si>
  <si>
    <t>GTF2E1</t>
  </si>
  <si>
    <t>BPIFB2</t>
  </si>
  <si>
    <t>CHMP2B</t>
  </si>
  <si>
    <t>MSH4</t>
  </si>
  <si>
    <t>COG4</t>
  </si>
  <si>
    <t>VPS26B</t>
  </si>
  <si>
    <t>PRSS12</t>
  </si>
  <si>
    <t>MAST2</t>
  </si>
  <si>
    <t>SMIM4</t>
  </si>
  <si>
    <t>USP53</t>
  </si>
  <si>
    <t>ERRFI1</t>
  </si>
  <si>
    <t>NANS</t>
  </si>
  <si>
    <t>CDC42BPG</t>
  </si>
  <si>
    <t>THEMIS</t>
  </si>
  <si>
    <t>PEAK1</t>
  </si>
  <si>
    <t>PUS7</t>
  </si>
  <si>
    <t>PSMA2</t>
  </si>
  <si>
    <t>PAPSS2</t>
  </si>
  <si>
    <t>MAN2A1</t>
  </si>
  <si>
    <t>SLC25A36</t>
  </si>
  <si>
    <t>NABP1</t>
  </si>
  <si>
    <t>SF3B2</t>
  </si>
  <si>
    <t>ATXN1L</t>
  </si>
  <si>
    <t>PTRHD1</t>
  </si>
  <si>
    <t>ACADS</t>
  </si>
  <si>
    <t>PTP4A1</t>
  </si>
  <si>
    <t>GTF2A2</t>
  </si>
  <si>
    <t>PTPN4</t>
  </si>
  <si>
    <t>IRF1</t>
  </si>
  <si>
    <t>UBE2Q2</t>
  </si>
  <si>
    <t>PLXNA4</t>
  </si>
  <si>
    <t>CHST6</t>
  </si>
  <si>
    <t>PTGFRN</t>
  </si>
  <si>
    <t>ASPHD2</t>
  </si>
  <si>
    <t>AP2M1</t>
  </si>
  <si>
    <t>REPS1</t>
  </si>
  <si>
    <t>CSRP2</t>
  </si>
  <si>
    <t>CPQ</t>
  </si>
  <si>
    <t>CCDC53</t>
  </si>
  <si>
    <t>RWDD1</t>
  </si>
  <si>
    <t>C14orf166</t>
  </si>
  <si>
    <t>RIMBP2</t>
  </si>
  <si>
    <t>KRT4</t>
  </si>
  <si>
    <t>CPNE3</t>
  </si>
  <si>
    <t>KCMF1</t>
  </si>
  <si>
    <t>PRPF38B</t>
  </si>
  <si>
    <t>EIF2S3</t>
  </si>
  <si>
    <t>LOC440896</t>
  </si>
  <si>
    <t>TAS2R39</t>
  </si>
  <si>
    <t>SAMD4B</t>
  </si>
  <si>
    <t>TMEM59</t>
  </si>
  <si>
    <t>DNM1</t>
  </si>
  <si>
    <t>KCNMB4</t>
  </si>
  <si>
    <t>PRPF19</t>
  </si>
  <si>
    <t>BTF3</t>
  </si>
  <si>
    <t>GYLTL1B</t>
  </si>
  <si>
    <t>GNB5</t>
  </si>
  <si>
    <t>YBX1</t>
  </si>
  <si>
    <t>STEAP3</t>
  </si>
  <si>
    <t>FAM47A</t>
  </si>
  <si>
    <t>DNAH2</t>
  </si>
  <si>
    <t>HOOK3</t>
  </si>
  <si>
    <t>COL6A2</t>
  </si>
  <si>
    <t>PUS10</t>
  </si>
  <si>
    <t>TRIO</t>
  </si>
  <si>
    <t>AKT3</t>
  </si>
  <si>
    <t>DNAJB1</t>
  </si>
  <si>
    <t>SEC22A</t>
  </si>
  <si>
    <t>SF3B3</t>
  </si>
  <si>
    <t>LAMTOR1</t>
  </si>
  <si>
    <t>CDK2</t>
  </si>
  <si>
    <t>CDH11</t>
  </si>
  <si>
    <t>HSPA4</t>
  </si>
  <si>
    <t>COL6A1</t>
  </si>
  <si>
    <t>HSBP1</t>
  </si>
  <si>
    <t>THOC5</t>
  </si>
  <si>
    <t>KHSRP</t>
  </si>
  <si>
    <t>NDEL1</t>
  </si>
  <si>
    <t>LOC286083</t>
  </si>
  <si>
    <t>MSANTD2</t>
  </si>
  <si>
    <t>TRPS1</t>
  </si>
  <si>
    <t>CYP46A1</t>
  </si>
  <si>
    <t>HIRA</t>
  </si>
  <si>
    <t>ARHGAP18</t>
  </si>
  <si>
    <t>BMP8A</t>
  </si>
  <si>
    <t>HNRNPA3P1</t>
  </si>
  <si>
    <t>ASTE1</t>
  </si>
  <si>
    <t>KIAA0947</t>
  </si>
  <si>
    <t>FZD1</t>
  </si>
  <si>
    <t>OVOL1</t>
  </si>
  <si>
    <t>SULT4A1</t>
  </si>
  <si>
    <t>DOCK4</t>
  </si>
  <si>
    <t>TBL2</t>
  </si>
  <si>
    <t>RHOBTB3</t>
  </si>
  <si>
    <t>IER3IP1</t>
  </si>
  <si>
    <t>ZFR</t>
  </si>
  <si>
    <t>USP6</t>
  </si>
  <si>
    <t>SCAMP3</t>
  </si>
  <si>
    <t>ZNF503-AS1</t>
  </si>
  <si>
    <t>KIAA0100</t>
  </si>
  <si>
    <t>MAP7D1</t>
  </si>
  <si>
    <t>C3orf72</t>
  </si>
  <si>
    <t>VSNL1</t>
  </si>
  <si>
    <t>PATL1</t>
  </si>
  <si>
    <t>COX5A</t>
  </si>
  <si>
    <t>PTGS2</t>
  </si>
  <si>
    <t>ACP5</t>
  </si>
  <si>
    <t>RYR1</t>
  </si>
  <si>
    <t>SERTAD2</t>
  </si>
  <si>
    <t>ANGEL2</t>
  </si>
  <si>
    <t>PRKACA</t>
  </si>
  <si>
    <t>ZNF717</t>
  </si>
  <si>
    <t>ECM1</t>
  </si>
  <si>
    <t>CAPRIN2</t>
  </si>
  <si>
    <t>SOX15</t>
  </si>
  <si>
    <t>MED8</t>
  </si>
  <si>
    <t>AMOTL2</t>
  </si>
  <si>
    <t>HERC2</t>
  </si>
  <si>
    <t>MAN1A2</t>
  </si>
  <si>
    <t>RPL37A</t>
  </si>
  <si>
    <t>FLJ12334</t>
  </si>
  <si>
    <t>C8orf37</t>
  </si>
  <si>
    <t>LHX3</t>
  </si>
  <si>
    <t>PCF11</t>
  </si>
  <si>
    <t>GATAD1</t>
  </si>
  <si>
    <t>FAM96A</t>
  </si>
  <si>
    <t>ZNF831</t>
  </si>
  <si>
    <t>NUP188</t>
  </si>
  <si>
    <t>PROX1</t>
  </si>
  <si>
    <t>HK2</t>
  </si>
  <si>
    <t>STARD10</t>
  </si>
  <si>
    <t>SSSCA1</t>
  </si>
  <si>
    <t>PRDX4</t>
  </si>
  <si>
    <t>HSPA1L</t>
  </si>
  <si>
    <t>PRMT8</t>
  </si>
  <si>
    <t>RNF138P1</t>
  </si>
  <si>
    <t>SDHA</t>
  </si>
  <si>
    <t>RAB5A</t>
  </si>
  <si>
    <t>CAPZB</t>
  </si>
  <si>
    <t>AP1AR</t>
  </si>
  <si>
    <t>TXLNA</t>
  </si>
  <si>
    <t>ZDHHC22</t>
  </si>
  <si>
    <t>HLA-L</t>
  </si>
  <si>
    <t>AKT2</t>
  </si>
  <si>
    <t>AIM1</t>
  </si>
  <si>
    <t>ZNF516</t>
  </si>
  <si>
    <t>EMG1</t>
  </si>
  <si>
    <t>LRRC30</t>
  </si>
  <si>
    <t>CRB2</t>
  </si>
  <si>
    <t>PTENP1</t>
  </si>
  <si>
    <t>LEKR1</t>
  </si>
  <si>
    <t>IQGAP2</t>
  </si>
  <si>
    <t>USP46</t>
  </si>
  <si>
    <t>DCBLD1</t>
  </si>
  <si>
    <t>NCOR2</t>
  </si>
  <si>
    <t>ATXN7L1</t>
  </si>
  <si>
    <t>MCC</t>
  </si>
  <si>
    <t>PGCP1</t>
  </si>
  <si>
    <t>MEA1</t>
  </si>
  <si>
    <t>YWHAE</t>
  </si>
  <si>
    <t>MAD1L1</t>
  </si>
  <si>
    <t>AP3D1</t>
  </si>
  <si>
    <t>ADCY3</t>
  </si>
  <si>
    <t>METAP2</t>
  </si>
  <si>
    <t>PHTF1</t>
  </si>
  <si>
    <t>RBM5</t>
  </si>
  <si>
    <t>PSME1</t>
  </si>
  <si>
    <t>VPS54</t>
  </si>
  <si>
    <t>SNX1</t>
  </si>
  <si>
    <t>CDK8</t>
  </si>
  <si>
    <t>XPOT</t>
  </si>
  <si>
    <t>BRAP</t>
  </si>
  <si>
    <t>PODN</t>
  </si>
  <si>
    <t>SPTBN1</t>
  </si>
  <si>
    <t>TFRC</t>
  </si>
  <si>
    <t>SRSF9</t>
  </si>
  <si>
    <t>C3orf38</t>
  </si>
  <si>
    <t>SMCHD1</t>
  </si>
  <si>
    <t>OTUD7B</t>
  </si>
  <si>
    <t>C11orf30</t>
  </si>
  <si>
    <t>DHX9</t>
  </si>
  <si>
    <t>NDST1</t>
  </si>
  <si>
    <t>HSF1</t>
  </si>
  <si>
    <t>DTWD1</t>
  </si>
  <si>
    <t>KDM4A</t>
  </si>
  <si>
    <t>TOB1</t>
  </si>
  <si>
    <t>CDC73</t>
  </si>
  <si>
    <t>ZC3H15</t>
  </si>
  <si>
    <t>MED13L</t>
  </si>
  <si>
    <t>DDX50</t>
  </si>
  <si>
    <t>PCM1</t>
  </si>
  <si>
    <t>ZNF232</t>
  </si>
  <si>
    <t>NPEPPS</t>
  </si>
  <si>
    <t>XRCC1</t>
  </si>
  <si>
    <t>PPP1R14B</t>
  </si>
  <si>
    <t>ZDHHC8P1</t>
  </si>
  <si>
    <t>ADIPOR1</t>
  </si>
  <si>
    <t>RBM39</t>
  </si>
  <si>
    <t>SRRM1</t>
  </si>
  <si>
    <t>FZD2</t>
  </si>
  <si>
    <t>SUMO3</t>
  </si>
  <si>
    <t>RBPMS</t>
  </si>
  <si>
    <t>ARPC1B</t>
  </si>
  <si>
    <t>FBRS</t>
  </si>
  <si>
    <t>SNX31</t>
  </si>
  <si>
    <t>ADRM1</t>
  </si>
  <si>
    <t>MRPS27</t>
  </si>
  <si>
    <t>PCNX</t>
  </si>
  <si>
    <t>ECT2</t>
  </si>
  <si>
    <t>EIF5B</t>
  </si>
  <si>
    <t>CEP164</t>
  </si>
  <si>
    <t>SETDB2</t>
  </si>
  <si>
    <t>EIF3M</t>
  </si>
  <si>
    <t>DDX26B</t>
  </si>
  <si>
    <t>RBM17</t>
  </si>
  <si>
    <t>SAMD1</t>
  </si>
  <si>
    <t>CCDC34</t>
  </si>
  <si>
    <t>CMSS1</t>
  </si>
  <si>
    <t>KIAA2013</t>
  </si>
  <si>
    <t>EFNA1</t>
  </si>
  <si>
    <t>MLKL</t>
  </si>
  <si>
    <t>OAZ1</t>
  </si>
  <si>
    <t>PSAT1</t>
  </si>
  <si>
    <t>ANAPC5</t>
  </si>
  <si>
    <t>ARHGAP22</t>
  </si>
  <si>
    <t>LTBP2</t>
  </si>
  <si>
    <t>TRPC4AP</t>
  </si>
  <si>
    <t>FN3K</t>
  </si>
  <si>
    <t>IPO9</t>
  </si>
  <si>
    <t>HP1BP3</t>
  </si>
  <si>
    <t>NPAS4</t>
  </si>
  <si>
    <t>TMCO4</t>
  </si>
  <si>
    <t>IBTK</t>
  </si>
  <si>
    <t>PLXNB2</t>
  </si>
  <si>
    <t>CSF1</t>
  </si>
  <si>
    <t>LOC284889</t>
  </si>
  <si>
    <t>OPTN</t>
  </si>
  <si>
    <t>TRAPPC10</t>
  </si>
  <si>
    <t>EFNA3</t>
  </si>
  <si>
    <t>WDR83OS</t>
  </si>
  <si>
    <t>BAZ1B</t>
  </si>
  <si>
    <t>UBLCP1</t>
  </si>
  <si>
    <t>SERPINE1</t>
  </si>
  <si>
    <t>NFKB1</t>
  </si>
  <si>
    <t>ENC1</t>
  </si>
  <si>
    <t>FURIN</t>
  </si>
  <si>
    <t>SUPT20H</t>
  </si>
  <si>
    <t>RHOB</t>
  </si>
  <si>
    <t>ROCK2</t>
  </si>
  <si>
    <t>MTHFD2L</t>
  </si>
  <si>
    <t>MARCH6</t>
  </si>
  <si>
    <t>LINC00643</t>
  </si>
  <si>
    <t>PAPOLG</t>
  </si>
  <si>
    <t>HAUS5</t>
  </si>
  <si>
    <t>MAPK6</t>
  </si>
  <si>
    <t>AES</t>
  </si>
  <si>
    <t>SOD1</t>
  </si>
  <si>
    <t>RPS8</t>
  </si>
  <si>
    <t>RPS7</t>
  </si>
  <si>
    <t>LIG1</t>
  </si>
  <si>
    <t>NUP205</t>
  </si>
  <si>
    <t>SNRPA</t>
  </si>
  <si>
    <t>WDR33</t>
  </si>
  <si>
    <t>SRSF11</t>
  </si>
  <si>
    <t>HNRNPL</t>
  </si>
  <si>
    <t>KITLG</t>
  </si>
  <si>
    <t>YEATS2</t>
  </si>
  <si>
    <t>ARHGAP35</t>
  </si>
  <si>
    <t>HNRNPC</t>
  </si>
  <si>
    <t>KCTD9</t>
  </si>
  <si>
    <t>LOC729176</t>
  </si>
  <si>
    <t>RPLP2</t>
  </si>
  <si>
    <t>BTG2</t>
  </si>
  <si>
    <t>GLTSCR1L</t>
  </si>
  <si>
    <t>TPT1</t>
  </si>
  <si>
    <t>SUCLG1</t>
  </si>
  <si>
    <t>ANO5</t>
  </si>
  <si>
    <t>DDX5</t>
  </si>
  <si>
    <t>CEP63</t>
  </si>
  <si>
    <t>SLC16A2</t>
  </si>
  <si>
    <t>SLC2A1</t>
  </si>
  <si>
    <t>BCAS2</t>
  </si>
  <si>
    <t>FBXO30</t>
  </si>
  <si>
    <t>TEX30</t>
  </si>
  <si>
    <t>SLC5A9</t>
  </si>
  <si>
    <t>PDGFB</t>
  </si>
  <si>
    <t>ARHGAP30</t>
  </si>
  <si>
    <t>LCP1</t>
  </si>
  <si>
    <t>CRAT</t>
  </si>
  <si>
    <t>SH3KBP1</t>
  </si>
  <si>
    <t>NAT10</t>
  </si>
  <si>
    <t>PRRC2B</t>
  </si>
  <si>
    <t>ZKSCAN3</t>
  </si>
  <si>
    <t>MOB1A</t>
  </si>
  <si>
    <t>S100PBP</t>
  </si>
  <si>
    <t>MYL6</t>
  </si>
  <si>
    <t>FAM84A</t>
  </si>
  <si>
    <t>CASP6</t>
  </si>
  <si>
    <t>NFE2L1</t>
  </si>
  <si>
    <t>HGF</t>
  </si>
  <si>
    <t>FOCAD</t>
  </si>
  <si>
    <t>FAM167A</t>
  </si>
  <si>
    <t>NCK1</t>
  </si>
  <si>
    <t>VMP1</t>
  </si>
  <si>
    <t>KLHDC8B</t>
  </si>
  <si>
    <t>SLC25A4</t>
  </si>
  <si>
    <t>DDX20</t>
  </si>
  <si>
    <t>ATL3</t>
  </si>
  <si>
    <t>ARHGEF11</t>
  </si>
  <si>
    <t>C6orf62</t>
  </si>
  <si>
    <t>DISP1</t>
  </si>
  <si>
    <t>PRRC2A</t>
  </si>
  <si>
    <t>RPF2</t>
  </si>
  <si>
    <t>SERPIND1</t>
  </si>
  <si>
    <t>PFKL</t>
  </si>
  <si>
    <t>CLINT1</t>
  </si>
  <si>
    <t>TTF2</t>
  </si>
  <si>
    <t>ANKH</t>
  </si>
  <si>
    <t>MGRN1</t>
  </si>
  <si>
    <t>ZFYVE16</t>
  </si>
  <si>
    <t>CHD4</t>
  </si>
  <si>
    <t>PRPF3</t>
  </si>
  <si>
    <t>PPP3CA</t>
  </si>
  <si>
    <t>GLT8D1</t>
  </si>
  <si>
    <t>URI1</t>
  </si>
  <si>
    <t>MAPKAPK3</t>
  </si>
  <si>
    <t>GNA13</t>
  </si>
  <si>
    <t>NAA25</t>
  </si>
  <si>
    <t>HM13</t>
  </si>
  <si>
    <t>HACE1</t>
  </si>
  <si>
    <t>VEZF1</t>
  </si>
  <si>
    <t>SRD5A1P1</t>
  </si>
  <si>
    <t>FOXN3</t>
  </si>
  <si>
    <t>LSM2</t>
  </si>
  <si>
    <t>ZFAND3</t>
  </si>
  <si>
    <t>GLIPR1L2</t>
  </si>
  <si>
    <t>ZXDA</t>
  </si>
  <si>
    <t>MEIS1</t>
  </si>
  <si>
    <t>PAK2</t>
  </si>
  <si>
    <t>FTH1</t>
  </si>
  <si>
    <t>FRK</t>
  </si>
  <si>
    <t>MED20</t>
  </si>
  <si>
    <t>IRX2</t>
  </si>
  <si>
    <t>POLR2A</t>
  </si>
  <si>
    <t>LPGAT1</t>
  </si>
  <si>
    <t>KDM5A</t>
  </si>
  <si>
    <t>TRAPPC12</t>
  </si>
  <si>
    <t>TWSG1</t>
  </si>
  <si>
    <t>AP3B1</t>
  </si>
  <si>
    <t>SNW1</t>
  </si>
  <si>
    <t>CHRNB1</t>
  </si>
  <si>
    <t>LAMB1</t>
  </si>
  <si>
    <t>TRERF1</t>
  </si>
  <si>
    <t>CLK2P</t>
  </si>
  <si>
    <t>EPHA2</t>
  </si>
  <si>
    <t>ACTN4</t>
  </si>
  <si>
    <t>KDM6B</t>
  </si>
  <si>
    <t>UBE2E2</t>
  </si>
  <si>
    <t>FAM227B</t>
  </si>
  <si>
    <t>BDP1</t>
  </si>
  <si>
    <t>PAPSS1</t>
  </si>
  <si>
    <t>GFPT1</t>
  </si>
  <si>
    <t>CHD1</t>
  </si>
  <si>
    <t>LPIN2</t>
  </si>
  <si>
    <t>DTX3</t>
  </si>
  <si>
    <t>C1orf174</t>
  </si>
  <si>
    <t>HOXB6</t>
  </si>
  <si>
    <t>CADM1</t>
  </si>
  <si>
    <t>ANGPTL2</t>
  </si>
  <si>
    <t>APPL1</t>
  </si>
  <si>
    <t>RP1</t>
  </si>
  <si>
    <t>CFL1</t>
  </si>
  <si>
    <t>KIAA0513</t>
  </si>
  <si>
    <t>TBK1</t>
  </si>
  <si>
    <t>SNRNP200</t>
  </si>
  <si>
    <t>TOE1</t>
  </si>
  <si>
    <t>BRAF</t>
  </si>
  <si>
    <t>YARS</t>
  </si>
  <si>
    <t>ATF6B</t>
  </si>
  <si>
    <t>SRGAP1</t>
  </si>
  <si>
    <t>FBXO17</t>
  </si>
  <si>
    <t>C4orf21</t>
  </si>
  <si>
    <t>USP47</t>
  </si>
  <si>
    <t>HLA-B</t>
  </si>
  <si>
    <t>RFWD2</t>
  </si>
  <si>
    <t>PPME1</t>
  </si>
  <si>
    <t>SLC25A20</t>
  </si>
  <si>
    <t>RFC3</t>
  </si>
  <si>
    <t>SUPT6H</t>
  </si>
  <si>
    <t>CCT4</t>
  </si>
  <si>
    <t>ZDHHC17</t>
  </si>
  <si>
    <t>MAU2</t>
  </si>
  <si>
    <t>NDUFS4</t>
  </si>
  <si>
    <t>XPO5</t>
  </si>
  <si>
    <t>GCN1L1</t>
  </si>
  <si>
    <t>H3F3B</t>
  </si>
  <si>
    <t>CNOT3</t>
  </si>
  <si>
    <t>TRIM39</t>
  </si>
  <si>
    <t>PHACTR4</t>
  </si>
  <si>
    <t>U2AF2</t>
  </si>
  <si>
    <t>CBX3</t>
  </si>
  <si>
    <t>GABARAP</t>
  </si>
  <si>
    <t>C10orf118</t>
  </si>
  <si>
    <t>IER5</t>
  </si>
  <si>
    <t>EPT1</t>
  </si>
  <si>
    <t>C8orf40</t>
  </si>
  <si>
    <t>WLS</t>
  </si>
  <si>
    <t>PORCN</t>
  </si>
  <si>
    <t>DNAJC14</t>
  </si>
  <si>
    <t>PIAS1</t>
  </si>
  <si>
    <t>SLC9C2</t>
  </si>
  <si>
    <t>SLC16A13</t>
  </si>
  <si>
    <t>HIST1H2BC</t>
  </si>
  <si>
    <t>HIST1H3A</t>
  </si>
  <si>
    <t>HIST1H2BO</t>
  </si>
  <si>
    <t>UFL1</t>
  </si>
  <si>
    <t>ASCC2</t>
  </si>
  <si>
    <t>GAP43</t>
  </si>
  <si>
    <t>MND1</t>
  </si>
  <si>
    <t>COL4A1</t>
  </si>
  <si>
    <t>H2AFX</t>
  </si>
  <si>
    <t>DVL1</t>
  </si>
  <si>
    <t>TAF10</t>
  </si>
  <si>
    <t>SMC1A</t>
  </si>
  <si>
    <t>DDX1</t>
  </si>
  <si>
    <t>AKR1B1</t>
  </si>
  <si>
    <t>HEATR1</t>
  </si>
  <si>
    <t>LOC728377</t>
  </si>
  <si>
    <t>EMC4</t>
  </si>
  <si>
    <t>FREM3</t>
  </si>
  <si>
    <t>ANXA5</t>
  </si>
  <si>
    <t>ANXA4</t>
  </si>
  <si>
    <t>SLC25A5</t>
  </si>
  <si>
    <t>CHST2</t>
  </si>
  <si>
    <t>TG</t>
  </si>
  <si>
    <t>G3BP1</t>
  </si>
  <si>
    <t>NDUFS2</t>
  </si>
  <si>
    <t>NIPBL</t>
  </si>
  <si>
    <t>LYZ</t>
  </si>
  <si>
    <t>MNT</t>
  </si>
  <si>
    <t>IL10RB</t>
  </si>
  <si>
    <t>RYR2</t>
  </si>
  <si>
    <t>PBK</t>
  </si>
  <si>
    <t>APMAP</t>
  </si>
  <si>
    <t>PFKFB1</t>
  </si>
  <si>
    <t>SND1</t>
  </si>
  <si>
    <t>PPM1F</t>
  </si>
  <si>
    <t>AARS2</t>
  </si>
  <si>
    <t>ARRDC3</t>
  </si>
  <si>
    <t>VAPA</t>
  </si>
  <si>
    <t>DDX21</t>
  </si>
  <si>
    <t>FADS3</t>
  </si>
  <si>
    <t>LRRC59</t>
  </si>
  <si>
    <t>PHF15</t>
  </si>
  <si>
    <t>CDK19</t>
  </si>
  <si>
    <t>FAM107B</t>
  </si>
  <si>
    <t>AHDC1</t>
  </si>
  <si>
    <t>TUBA1B</t>
  </si>
  <si>
    <t>CHSY1</t>
  </si>
  <si>
    <t>SPIN1</t>
  </si>
  <si>
    <t>STAB2</t>
  </si>
  <si>
    <t>PCNP</t>
  </si>
  <si>
    <t>GPR124</t>
  </si>
  <si>
    <t>MFN1</t>
  </si>
  <si>
    <t>RCBTB1</t>
  </si>
  <si>
    <t>CAPNS1</t>
  </si>
  <si>
    <t>IPO5</t>
  </si>
  <si>
    <t>DDB1</t>
  </si>
  <si>
    <t>KLF16</t>
  </si>
  <si>
    <t>FHAD1</t>
  </si>
  <si>
    <t>CDC42SE2</t>
  </si>
  <si>
    <t>FLOT2</t>
  </si>
  <si>
    <t>NACAP1</t>
  </si>
  <si>
    <t>EGR3</t>
  </si>
  <si>
    <t>OXSR1</t>
  </si>
  <si>
    <t>CALR</t>
  </si>
  <si>
    <t>IKBKAP</t>
  </si>
  <si>
    <t>PSMB2</t>
  </si>
  <si>
    <t>CD9</t>
  </si>
  <si>
    <t>ZC3H12C</t>
  </si>
  <si>
    <t>FAM217A</t>
  </si>
  <si>
    <t>TMEM143</t>
  </si>
  <si>
    <t>INCENP</t>
  </si>
  <si>
    <t>GUCY1A2</t>
  </si>
  <si>
    <t>PLK3</t>
  </si>
  <si>
    <t>MYL9</t>
  </si>
  <si>
    <t>SEMA3F</t>
  </si>
  <si>
    <t>YWHAQ</t>
  </si>
  <si>
    <t>STIP1</t>
  </si>
  <si>
    <t>MTSS1L</t>
  </si>
  <si>
    <t>FOXO1</t>
  </si>
  <si>
    <t>MAP3K5</t>
  </si>
  <si>
    <t>SH3PXD2B</t>
  </si>
  <si>
    <t>CIC</t>
  </si>
  <si>
    <t>PLCH2</t>
  </si>
  <si>
    <t>KCTD13</t>
  </si>
  <si>
    <t>SOX11</t>
  </si>
  <si>
    <t>KLF4</t>
  </si>
  <si>
    <t>TSR1</t>
  </si>
  <si>
    <t>TRNAU1AP</t>
  </si>
  <si>
    <t>B3GALT4</t>
  </si>
  <si>
    <t>SLC35B4</t>
  </si>
  <si>
    <t>INPPL1</t>
  </si>
  <si>
    <t>ZNF358</t>
  </si>
  <si>
    <t>SPTBN2</t>
  </si>
  <si>
    <t>EMILIN1</t>
  </si>
  <si>
    <t>EIF3J</t>
  </si>
  <si>
    <t>VWA9</t>
  </si>
  <si>
    <t>FKBP2</t>
  </si>
  <si>
    <t>FNDC3A</t>
  </si>
  <si>
    <t>LOC494127</t>
  </si>
  <si>
    <t>YWHAH</t>
  </si>
  <si>
    <t>SMYD2</t>
  </si>
  <si>
    <t>RNF11</t>
  </si>
  <si>
    <t>LOC90246</t>
  </si>
  <si>
    <t>H2AFJ</t>
  </si>
  <si>
    <t>ALDH1L2</t>
  </si>
  <si>
    <t>PIP5K1P1</t>
  </si>
  <si>
    <t>RUVBL2</t>
  </si>
  <si>
    <t>WBP2</t>
  </si>
  <si>
    <t>CD2AP</t>
  </si>
  <si>
    <t>POLB</t>
  </si>
  <si>
    <t>UBE2Q1</t>
  </si>
  <si>
    <t>KLF17</t>
  </si>
  <si>
    <t>SSRP1</t>
  </si>
  <si>
    <t>GPR158</t>
  </si>
  <si>
    <t>TUFT1</t>
  </si>
  <si>
    <t>EFEMP1</t>
  </si>
  <si>
    <t>SLC5A12</t>
  </si>
  <si>
    <t>LRRC70</t>
  </si>
  <si>
    <t>BCL7C</t>
  </si>
  <si>
    <t>PSMD8</t>
  </si>
  <si>
    <t>NUCKS1</t>
  </si>
  <si>
    <t>CAB39</t>
  </si>
  <si>
    <t>ZAK</t>
  </si>
  <si>
    <t>TTC39A</t>
  </si>
  <si>
    <t>ARHGAP21</t>
  </si>
  <si>
    <t>AQP6</t>
  </si>
  <si>
    <t>HSPA5</t>
  </si>
  <si>
    <t>TOMM70A</t>
  </si>
  <si>
    <t>KDM5C</t>
  </si>
  <si>
    <t>POLA1</t>
  </si>
  <si>
    <t>LINC00674</t>
  </si>
  <si>
    <t>MANF</t>
  </si>
  <si>
    <t>TNC</t>
  </si>
  <si>
    <t>PTMS</t>
  </si>
  <si>
    <t>C2orf42</t>
  </si>
  <si>
    <t>CLTC</t>
  </si>
  <si>
    <t>BHLHE40</t>
  </si>
  <si>
    <t>DAB2IP</t>
  </si>
  <si>
    <t>ZNF335</t>
  </si>
  <si>
    <t>AEBP1</t>
  </si>
  <si>
    <t>SYT4</t>
  </si>
  <si>
    <t>EIF5</t>
  </si>
  <si>
    <t>ACSF2</t>
  </si>
  <si>
    <t>NDST2</t>
  </si>
  <si>
    <t>CGGBP1</t>
  </si>
  <si>
    <t>TNFAIP1</t>
  </si>
  <si>
    <t>ADAM7</t>
  </si>
  <si>
    <t>HEPHL1</t>
  </si>
  <si>
    <t>VPS45</t>
  </si>
  <si>
    <t>EIF5AL1</t>
  </si>
  <si>
    <t>ATXN7L3</t>
  </si>
  <si>
    <t>TENM4</t>
  </si>
  <si>
    <t>KAT6B</t>
  </si>
  <si>
    <t>DIP2C</t>
  </si>
  <si>
    <t>PPFIA3</t>
  </si>
  <si>
    <t>TRIP4</t>
  </si>
  <si>
    <t>NCR3LG1</t>
  </si>
  <si>
    <t>EFCAB7</t>
  </si>
  <si>
    <t>IGF2R</t>
  </si>
  <si>
    <t>RPLP0</t>
  </si>
  <si>
    <t>COL16A1</t>
  </si>
  <si>
    <t>HNRNPUL1</t>
  </si>
  <si>
    <t>CCNYL1</t>
  </si>
  <si>
    <t>CTNNAL1</t>
  </si>
  <si>
    <t>ATP6V1G1</t>
  </si>
  <si>
    <t>CCDC58</t>
  </si>
  <si>
    <t>SCN4A</t>
  </si>
  <si>
    <t>ZSWIM6</t>
  </si>
  <si>
    <t>MACF1</t>
  </si>
  <si>
    <t>GDAP2</t>
  </si>
  <si>
    <t>ALDOC</t>
  </si>
  <si>
    <t>DRAM1</t>
  </si>
  <si>
    <t>LOC151174</t>
  </si>
  <si>
    <t>COL3A1</t>
  </si>
  <si>
    <t>PRR11</t>
  </si>
  <si>
    <t>SLC43A2</t>
  </si>
  <si>
    <t>NUP107</t>
  </si>
  <si>
    <t>TUBA1C</t>
  </si>
  <si>
    <t>KIAA0319L</t>
  </si>
  <si>
    <t>TBL1XR1</t>
  </si>
  <si>
    <t>ZMPSTE24</t>
  </si>
  <si>
    <t>MMP13</t>
  </si>
  <si>
    <t>LAMC1</t>
  </si>
  <si>
    <t>TMPO</t>
  </si>
  <si>
    <t>KDELR1</t>
  </si>
  <si>
    <t>ZFHX3</t>
  </si>
  <si>
    <t>RPL22L1</t>
  </si>
  <si>
    <t>ATP13A1</t>
  </si>
  <si>
    <t>DEFB110</t>
  </si>
  <si>
    <t>DRG1</t>
  </si>
  <si>
    <t>SLC35E3</t>
  </si>
  <si>
    <t>RXRB</t>
  </si>
  <si>
    <t>KDM3A</t>
  </si>
  <si>
    <t>PPP2R5E</t>
  </si>
  <si>
    <t>TUG1</t>
  </si>
  <si>
    <t>ITGA11</t>
  </si>
  <si>
    <t>SAMD5</t>
  </si>
  <si>
    <t>PA2G4</t>
  </si>
  <si>
    <t>GSS</t>
  </si>
  <si>
    <t>MYCL1</t>
  </si>
  <si>
    <t>HOXB3</t>
  </si>
  <si>
    <t>SKP1P2</t>
  </si>
  <si>
    <t>YBX2</t>
  </si>
  <si>
    <t>TKTL1</t>
  </si>
  <si>
    <t>RPL27A</t>
  </si>
  <si>
    <t>TIMP2</t>
  </si>
  <si>
    <t>OST4</t>
  </si>
  <si>
    <t>PKN2</t>
  </si>
  <si>
    <t>AP1G1</t>
  </si>
  <si>
    <t>SLC18B1</t>
  </si>
  <si>
    <t>SSPO</t>
  </si>
  <si>
    <t>FAM102A</t>
  </si>
  <si>
    <t>RFX7</t>
  </si>
  <si>
    <t>ZNF780B</t>
  </si>
  <si>
    <t>PSTK</t>
  </si>
  <si>
    <t>NLN</t>
  </si>
  <si>
    <t>GRAMD1B</t>
  </si>
  <si>
    <t>ZNF236</t>
  </si>
  <si>
    <t>MOCS3</t>
  </si>
  <si>
    <t>LINC00595</t>
  </si>
  <si>
    <t>TMEM60</t>
  </si>
  <si>
    <t>FKBP1AP1</t>
  </si>
  <si>
    <t>UCHL1</t>
  </si>
  <si>
    <t>SCN10A</t>
  </si>
  <si>
    <t>TRIM27</t>
  </si>
  <si>
    <t>ZFP36L1</t>
  </si>
  <si>
    <t>SLC10A5</t>
  </si>
  <si>
    <t>OR14C36</t>
  </si>
  <si>
    <t>SPRED3</t>
  </si>
  <si>
    <t>TPM1</t>
  </si>
  <si>
    <t>SCYL2</t>
  </si>
  <si>
    <t>FAM90A1</t>
  </si>
  <si>
    <t>CORO1B</t>
  </si>
  <si>
    <t>PARP6</t>
  </si>
  <si>
    <t>SIDT2</t>
  </si>
  <si>
    <t>EXOSC8</t>
  </si>
  <si>
    <t>ARL1</t>
  </si>
  <si>
    <t>UROD</t>
  </si>
  <si>
    <t>PIFO</t>
  </si>
  <si>
    <t>SS18</t>
  </si>
  <si>
    <t>UNC45A</t>
  </si>
  <si>
    <t>PODXL2</t>
  </si>
  <si>
    <t>COL5A3</t>
  </si>
  <si>
    <t>STT3A</t>
  </si>
  <si>
    <t>SENP5</t>
  </si>
  <si>
    <t>SPC24</t>
  </si>
  <si>
    <t>DNAH17</t>
  </si>
  <si>
    <t>MEG9</t>
  </si>
  <si>
    <t>SPEN</t>
  </si>
  <si>
    <t>CALM1</t>
  </si>
  <si>
    <t>ZFP36L2</t>
  </si>
  <si>
    <t>SOCS6</t>
  </si>
  <si>
    <t>SPARC</t>
  </si>
  <si>
    <t>CCDC14</t>
  </si>
  <si>
    <t>BOC</t>
  </si>
  <si>
    <t>FBXL14</t>
  </si>
  <si>
    <t>LPHN2</t>
  </si>
  <si>
    <t>FOXK1</t>
  </si>
  <si>
    <t>FAM78B</t>
  </si>
  <si>
    <t>FAM214B</t>
  </si>
  <si>
    <t>CC2D1B</t>
  </si>
  <si>
    <t>SLC35F5</t>
  </si>
  <si>
    <t>ATP11C</t>
  </si>
  <si>
    <t>VPS11</t>
  </si>
  <si>
    <t>RPF1</t>
  </si>
  <si>
    <t>STAB1</t>
  </si>
  <si>
    <t>ATRX</t>
  </si>
  <si>
    <t>C17orf85</t>
  </si>
  <si>
    <t>TRPV5</t>
  </si>
  <si>
    <t>TMEM57</t>
  </si>
  <si>
    <t>CAND1</t>
  </si>
  <si>
    <t>EIF4EBP2</t>
  </si>
  <si>
    <t>PSMD13</t>
  </si>
  <si>
    <t>PSMD4</t>
  </si>
  <si>
    <t>POTEC</t>
  </si>
  <si>
    <t>DPF2</t>
  </si>
  <si>
    <t>DCAF16</t>
  </si>
  <si>
    <t>POMGNT1</t>
  </si>
  <si>
    <t>UBC</t>
  </si>
  <si>
    <t>PRDX6</t>
  </si>
  <si>
    <t>HECTD3</t>
  </si>
  <si>
    <t>PRAC</t>
  </si>
  <si>
    <t>ZBTB7A</t>
  </si>
  <si>
    <t>UBXN1</t>
  </si>
  <si>
    <t>SLTM</t>
  </si>
  <si>
    <t>EMC7</t>
  </si>
  <si>
    <t>ABRACL</t>
  </si>
  <si>
    <t>COL14A1</t>
  </si>
  <si>
    <t>TMX3</t>
  </si>
  <si>
    <t>MESDC1</t>
  </si>
  <si>
    <t>CSNK1G1</t>
  </si>
  <si>
    <t>KATNBL1</t>
  </si>
  <si>
    <t>FNBP4</t>
  </si>
  <si>
    <t>UBR4</t>
  </si>
  <si>
    <t>GNG5</t>
  </si>
  <si>
    <t>ZNF148</t>
  </si>
  <si>
    <t>FHOD1</t>
  </si>
  <si>
    <t>ZNF32-AS3</t>
  </si>
  <si>
    <t>NAMPT</t>
  </si>
  <si>
    <t>LOC100507424</t>
  </si>
  <si>
    <t>LOC339442</t>
  </si>
  <si>
    <t>POLI</t>
  </si>
  <si>
    <t>FUK</t>
  </si>
  <si>
    <t>NUP37</t>
  </si>
  <si>
    <t>HSPG2</t>
  </si>
  <si>
    <t>NLGN2</t>
  </si>
  <si>
    <t>MAPK1</t>
  </si>
  <si>
    <t>LOC400620</t>
  </si>
  <si>
    <t>VPS33B</t>
  </si>
  <si>
    <t>YES1</t>
  </si>
  <si>
    <t>TAPT1</t>
  </si>
  <si>
    <t>HIATL1</t>
  </si>
  <si>
    <t>DGAT2</t>
  </si>
  <si>
    <t>ZNF18</t>
  </si>
  <si>
    <t>SLC6A3</t>
  </si>
  <si>
    <t>GPSM2</t>
  </si>
  <si>
    <t>ZBTB2</t>
  </si>
  <si>
    <t>TMPRSS5</t>
  </si>
  <si>
    <t>LOXL3</t>
  </si>
  <si>
    <t>HNRNPR</t>
  </si>
  <si>
    <t>IQGAP1</t>
  </si>
  <si>
    <t>COBLL1</t>
  </si>
  <si>
    <t>RTP3</t>
  </si>
  <si>
    <t>FKBP10</t>
  </si>
  <si>
    <t>EEFSEC</t>
  </si>
  <si>
    <t>ZNF558</t>
  </si>
  <si>
    <t>C9orf41</t>
  </si>
  <si>
    <t>MBD6</t>
  </si>
  <si>
    <t>C5orf30</t>
  </si>
  <si>
    <t>PIGS</t>
  </si>
  <si>
    <t>FAM120AOS</t>
  </si>
  <si>
    <t>STK40</t>
  </si>
  <si>
    <t>UBE2R2</t>
  </si>
  <si>
    <t>SIX5</t>
  </si>
  <si>
    <t>RAD52</t>
  </si>
  <si>
    <t>TSSK3</t>
  </si>
  <si>
    <t>AARS</t>
  </si>
  <si>
    <t>SMG6</t>
  </si>
  <si>
    <t>KRT17</t>
  </si>
  <si>
    <t>TARDBP</t>
  </si>
  <si>
    <t>YIPF3</t>
  </si>
  <si>
    <t>SCAF1</t>
  </si>
  <si>
    <t>ADIPOR2</t>
  </si>
  <si>
    <t>SFT2D1</t>
  </si>
  <si>
    <t>AGXT2L2</t>
  </si>
  <si>
    <t>DLX3</t>
  </si>
  <si>
    <t>RFX1</t>
  </si>
  <si>
    <t>ZNF827</t>
  </si>
  <si>
    <t>KRTCAP2</t>
  </si>
  <si>
    <t>LOC100506124</t>
  </si>
  <si>
    <t>LUST</t>
  </si>
  <si>
    <t>DENND6A</t>
  </si>
  <si>
    <t>CLPTM1L</t>
  </si>
  <si>
    <t>ZNF618</t>
  </si>
  <si>
    <t>CHMP7</t>
  </si>
  <si>
    <t>ANKRD40</t>
  </si>
  <si>
    <t>CCND1</t>
  </si>
  <si>
    <t>PRCC</t>
  </si>
  <si>
    <t>SF3B14</t>
  </si>
  <si>
    <t>TUBB</t>
  </si>
  <si>
    <t>TMEM154</t>
  </si>
  <si>
    <t>PIGM</t>
  </si>
  <si>
    <t>PRRC1</t>
  </si>
  <si>
    <t>PPTC7</t>
  </si>
  <si>
    <t>RNFT1</t>
  </si>
  <si>
    <t>TRAF7</t>
  </si>
  <si>
    <t>DDOST</t>
  </si>
  <si>
    <t>FAM108C1</t>
  </si>
  <si>
    <t>ZNF362</t>
  </si>
  <si>
    <t>UAP1L1</t>
  </si>
  <si>
    <t>TMTC3</t>
  </si>
  <si>
    <t>ACLY</t>
  </si>
  <si>
    <t>LOC100128750</t>
  </si>
  <si>
    <t>LOC642366</t>
  </si>
  <si>
    <t>CCDC141</t>
  </si>
  <si>
    <t>LYSMD3</t>
  </si>
  <si>
    <t>IQGAP3</t>
  </si>
  <si>
    <t>CAMSAP2</t>
  </si>
  <si>
    <t>LINC00462</t>
  </si>
  <si>
    <t>PTPLB</t>
  </si>
  <si>
    <t>AP3S1</t>
  </si>
  <si>
    <t>LINC00558</t>
  </si>
  <si>
    <t>DNAJB14</t>
  </si>
  <si>
    <t>FAM32A</t>
  </si>
  <si>
    <t>LINC00160</t>
  </si>
  <si>
    <t>HELZ</t>
  </si>
  <si>
    <t>STT3B</t>
  </si>
  <si>
    <t>ZNF470</t>
  </si>
  <si>
    <t>TTC7B</t>
  </si>
  <si>
    <t>H3F3C</t>
  </si>
  <si>
    <t>TIMM50</t>
  </si>
  <si>
    <t>C1orf173</t>
  </si>
  <si>
    <t>SLC35E4</t>
  </si>
  <si>
    <t>ADRBK1</t>
  </si>
  <si>
    <t>INHBA</t>
  </si>
  <si>
    <t>PCMTD1</t>
  </si>
  <si>
    <t>SIPA1L2</t>
  </si>
  <si>
    <t>FXR2</t>
  </si>
  <si>
    <t>PPP2CB</t>
  </si>
  <si>
    <t>KIAA2022</t>
  </si>
  <si>
    <t>MIER3</t>
  </si>
  <si>
    <t>OR52L1</t>
  </si>
  <si>
    <t>MAP3K15</t>
  </si>
  <si>
    <t>NRARP</t>
  </si>
  <si>
    <t>LIN28B</t>
  </si>
  <si>
    <t>SOX12</t>
  </si>
  <si>
    <t>ZNF598</t>
  </si>
  <si>
    <t>ALG1L9P</t>
  </si>
  <si>
    <t>DEGS1</t>
  </si>
  <si>
    <t>REEP3</t>
  </si>
  <si>
    <t>CSNK1A1</t>
  </si>
  <si>
    <t>KCNE4</t>
  </si>
  <si>
    <t>CSGALNACT2</t>
  </si>
  <si>
    <t>AHNAK</t>
  </si>
  <si>
    <t>TMEM39A</t>
  </si>
  <si>
    <t>PACS1</t>
  </si>
  <si>
    <t>VPS51</t>
  </si>
  <si>
    <t>BBX</t>
  </si>
  <si>
    <t>PM20D2</t>
  </si>
  <si>
    <t>FC&gt;2 MDA/3T3GFP vs. MDA/Fc</t>
  </si>
  <si>
    <t>HBD</t>
  </si>
  <si>
    <t>IFNL1</t>
  </si>
  <si>
    <t>IFIT2</t>
  </si>
  <si>
    <t>CXCL10</t>
  </si>
  <si>
    <t>CH25H</t>
  </si>
  <si>
    <t>CXCL11</t>
  </si>
  <si>
    <t>IFIT1</t>
  </si>
  <si>
    <t>OASL</t>
  </si>
  <si>
    <t>IFIT3</t>
  </si>
  <si>
    <t>RSAD2</t>
  </si>
  <si>
    <t>IFIH1</t>
  </si>
  <si>
    <t>TNFAIP3</t>
  </si>
  <si>
    <t>IL6</t>
  </si>
  <si>
    <t>CXCL2</t>
  </si>
  <si>
    <t>ZC3HAV1</t>
  </si>
  <si>
    <t>DHX58</t>
  </si>
  <si>
    <t>GBP4</t>
  </si>
  <si>
    <t>CXCL3</t>
  </si>
  <si>
    <t>CCL20</t>
  </si>
  <si>
    <t>RAET1L</t>
  </si>
  <si>
    <t>BBC3</t>
  </si>
  <si>
    <t>MX2</t>
  </si>
  <si>
    <t>RND1</t>
  </si>
  <si>
    <t>CXCL8</t>
  </si>
  <si>
    <t>HERC5</t>
  </si>
  <si>
    <t>ISG20</t>
  </si>
  <si>
    <t>CCL5</t>
  </si>
  <si>
    <t>NUAK2</t>
  </si>
  <si>
    <t>IFNL3</t>
  </si>
  <si>
    <t>ISG15</t>
  </si>
  <si>
    <t>NEURL3</t>
  </si>
  <si>
    <t>ADAP1</t>
  </si>
  <si>
    <t>RTP4</t>
  </si>
  <si>
    <t>AIM2</t>
  </si>
  <si>
    <t>IFNL2</t>
  </si>
  <si>
    <t>CX3CL1</t>
  </si>
  <si>
    <t>OAS1</t>
  </si>
  <si>
    <t>CXCL1</t>
  </si>
  <si>
    <t>RHEBL1</t>
  </si>
  <si>
    <t>IFI44</t>
  </si>
  <si>
    <t>FAM46A</t>
  </si>
  <si>
    <t>NR4A2</t>
  </si>
  <si>
    <t>USP18</t>
  </si>
  <si>
    <t>GBP5</t>
  </si>
  <si>
    <t>CFB</t>
  </si>
  <si>
    <t>OAS2</t>
  </si>
  <si>
    <t>NR4A3</t>
  </si>
  <si>
    <t>DDX58</t>
  </si>
  <si>
    <t>HERC6</t>
  </si>
  <si>
    <t>PLEKHA4</t>
  </si>
  <si>
    <t>RNU6-78P</t>
  </si>
  <si>
    <t>DDX60</t>
  </si>
  <si>
    <t>CCRN4L</t>
  </si>
  <si>
    <t>PMAIP1</t>
  </si>
  <si>
    <t>PTGER4</t>
  </si>
  <si>
    <t>MX1</t>
  </si>
  <si>
    <t>TRANK1</t>
  </si>
  <si>
    <t>CHAC1</t>
  </si>
  <si>
    <t>TNF</t>
  </si>
  <si>
    <t>BAMBI</t>
  </si>
  <si>
    <t>OTUD1</t>
  </si>
  <si>
    <t>FOS</t>
  </si>
  <si>
    <t>APOL2</t>
  </si>
  <si>
    <t>ABCC9</t>
  </si>
  <si>
    <t>EGR4</t>
  </si>
  <si>
    <t>NFKBIA</t>
  </si>
  <si>
    <t>OAS3</t>
  </si>
  <si>
    <t>CPEB3</t>
  </si>
  <si>
    <t>APOL1</t>
  </si>
  <si>
    <t>EPSTI1</t>
  </si>
  <si>
    <t>NBPF25P</t>
  </si>
  <si>
    <t>NCOA7</t>
  </si>
  <si>
    <t>IL1A</t>
  </si>
  <si>
    <t>HIP1R</t>
  </si>
  <si>
    <t>DIP2A-IT1</t>
  </si>
  <si>
    <t>ARC</t>
  </si>
  <si>
    <t>SAMD9</t>
  </si>
  <si>
    <t>MATN1-AS1</t>
  </si>
  <si>
    <t>IL24</t>
  </si>
  <si>
    <t>KCNQ4</t>
  </si>
  <si>
    <t>TNNI3K</t>
  </si>
  <si>
    <t>ZFP36</t>
  </si>
  <si>
    <t>FZD4</t>
  </si>
  <si>
    <t>TMEM27</t>
  </si>
  <si>
    <t>PPP4R4</t>
  </si>
  <si>
    <t>SDC4</t>
  </si>
  <si>
    <t>SCARNA10</t>
  </si>
  <si>
    <t>ESR1</t>
  </si>
  <si>
    <t>EGR2</t>
  </si>
  <si>
    <t>CEBPB</t>
  </si>
  <si>
    <t>IL7R</t>
  </si>
  <si>
    <t>GCH1</t>
  </si>
  <si>
    <t>MAP3K8</t>
  </si>
  <si>
    <t>DUSP8</t>
  </si>
  <si>
    <t>CMPK2</t>
  </si>
  <si>
    <t>IFI6</t>
  </si>
  <si>
    <t>KLHL3</t>
  </si>
  <si>
    <t>THEMIS2</t>
  </si>
  <si>
    <t>CDC37L1-AS1</t>
  </si>
  <si>
    <t>DUSP1</t>
  </si>
  <si>
    <t>ETV7</t>
  </si>
  <si>
    <t>MAL2</t>
  </si>
  <si>
    <t>APOL6</t>
  </si>
  <si>
    <t>TSC22D3</t>
  </si>
  <si>
    <t>ST8SIA4</t>
  </si>
  <si>
    <t>HIST2H2BA</t>
  </si>
  <si>
    <t>TRIM26</t>
  </si>
  <si>
    <t>CREB5</t>
  </si>
  <si>
    <t>ZNFX1</t>
  </si>
  <si>
    <t>LOC100507144</t>
  </si>
  <si>
    <t>PPM1K</t>
  </si>
  <si>
    <t>PATL2</t>
  </si>
  <si>
    <t>XBP1</t>
  </si>
  <si>
    <t>LOC100499484-C9ORF174</t>
  </si>
  <si>
    <t>RGAG1</t>
  </si>
  <si>
    <t>DNAJB5</t>
  </si>
  <si>
    <t>DDX60L</t>
  </si>
  <si>
    <t>GNG8</t>
  </si>
  <si>
    <t>LOC102723513</t>
  </si>
  <si>
    <t>BIRC3</t>
  </si>
  <si>
    <t>CD83</t>
  </si>
  <si>
    <t>DDIT3</t>
  </si>
  <si>
    <t>LOC101927571</t>
  </si>
  <si>
    <t>COX7B2</t>
  </si>
  <si>
    <t>LINC00880</t>
  </si>
  <si>
    <t>ARL14</t>
  </si>
  <si>
    <t>JAK2</t>
  </si>
  <si>
    <t>IQCD</t>
  </si>
  <si>
    <t>NBL1</t>
  </si>
  <si>
    <t>TRAF1</t>
  </si>
  <si>
    <t>CSF3</t>
  </si>
  <si>
    <t>INSIG1</t>
  </si>
  <si>
    <t>RARRES3</t>
  </si>
  <si>
    <t>PLAUR</t>
  </si>
  <si>
    <t>C11orf96</t>
  </si>
  <si>
    <t>SAMD9L</t>
  </si>
  <si>
    <t>MAK</t>
  </si>
  <si>
    <t>UBN2</t>
  </si>
  <si>
    <t>RNF216-IT1</t>
  </si>
  <si>
    <t>C1orf162</t>
  </si>
  <si>
    <t>STX16-NPEPL1</t>
  </si>
  <si>
    <t>SESN2</t>
  </si>
  <si>
    <t>DUSP10</t>
  </si>
  <si>
    <t>LOC648987</t>
  </si>
  <si>
    <t>TNFSF10</t>
  </si>
  <si>
    <t>LTA</t>
  </si>
  <si>
    <t>CTH</t>
  </si>
  <si>
    <t>HSPB8</t>
  </si>
  <si>
    <t>LINC01176</t>
  </si>
  <si>
    <t>B4GALT5</t>
  </si>
  <si>
    <t>DHRS2</t>
  </si>
  <si>
    <t>MSH5</t>
  </si>
  <si>
    <t>CXorf28</t>
  </si>
  <si>
    <t>SSTR2</t>
  </si>
  <si>
    <t>RNU86</t>
  </si>
  <si>
    <t>IRAK2</t>
  </si>
  <si>
    <t>MXD1</t>
  </si>
  <si>
    <t>SQRDL</t>
  </si>
  <si>
    <t>TIPARP</t>
  </si>
  <si>
    <t>IFI44L</t>
  </si>
  <si>
    <t>LOC101928674</t>
  </si>
  <si>
    <t>PLCG2</t>
  </si>
  <si>
    <t>CPT1B</t>
  </si>
  <si>
    <t>LGALS12</t>
  </si>
  <si>
    <t>CCL3L1</t>
  </si>
  <si>
    <t>GBP7</t>
  </si>
  <si>
    <t>CCT6P1</t>
  </si>
  <si>
    <t>PCBP2-OT1</t>
  </si>
  <si>
    <t>HIST1H2AJ</t>
  </si>
  <si>
    <t>WFDC21P</t>
  </si>
  <si>
    <t>MB21D2</t>
  </si>
  <si>
    <t>TTC39B</t>
  </si>
  <si>
    <t>CXXC4</t>
  </si>
  <si>
    <t>CHEK2</t>
  </si>
  <si>
    <t>CDC14A</t>
  </si>
  <si>
    <t>ARMCX5-GPRASP2</t>
  </si>
  <si>
    <t>KDM6A</t>
  </si>
  <si>
    <t>FAM188B</t>
  </si>
  <si>
    <t>RFX3</t>
  </si>
  <si>
    <t>RCAN1</t>
  </si>
  <si>
    <t>NUCB1-AS1</t>
  </si>
  <si>
    <t>SEPT7P2</t>
  </si>
  <si>
    <t>HIST1H4B</t>
  </si>
  <si>
    <t>SOD2</t>
  </si>
  <si>
    <t>ETS2</t>
  </si>
  <si>
    <t>MAML3</t>
  </si>
  <si>
    <t>TRIML2</t>
  </si>
  <si>
    <t>RRAD</t>
  </si>
  <si>
    <t>CTRC</t>
  </si>
  <si>
    <t>SEMA3B-AS1</t>
  </si>
  <si>
    <t>FOXJ1</t>
  </si>
  <si>
    <t>GDF15</t>
  </si>
  <si>
    <t>MRPS31P5</t>
  </si>
  <si>
    <t>HIST1H2AH</t>
  </si>
  <si>
    <t>CSRNP1</t>
  </si>
  <si>
    <t>LINC00881</t>
  </si>
  <si>
    <t>ZFAS1</t>
  </si>
  <si>
    <t>C19orf38</t>
  </si>
  <si>
    <t>NR2F1</t>
  </si>
  <si>
    <t>ZCCHC12</t>
  </si>
  <si>
    <t>TPH1</t>
  </si>
  <si>
    <t>TMEM229B</t>
  </si>
  <si>
    <t>IFIT5</t>
  </si>
  <si>
    <t>PTPRN2</t>
  </si>
  <si>
    <t>HSD17B7P2</t>
  </si>
  <si>
    <t>SMG1P5</t>
  </si>
  <si>
    <t>PINLYP</t>
  </si>
  <si>
    <t>HERPUD1</t>
  </si>
  <si>
    <t>LSMEM1</t>
  </si>
  <si>
    <t>HIST1H2AC</t>
  </si>
  <si>
    <t>CCL24</t>
  </si>
  <si>
    <t>ACER2</t>
  </si>
  <si>
    <t>N4BP1</t>
  </si>
  <si>
    <t>SPECC1L-ADORA2A</t>
  </si>
  <si>
    <t>DLL4</t>
  </si>
  <si>
    <t>KLF10</t>
  </si>
  <si>
    <t>WARS</t>
  </si>
  <si>
    <t>TAF1D</t>
  </si>
  <si>
    <t>TNIP1</t>
  </si>
  <si>
    <t>MKX</t>
  </si>
  <si>
    <t>NOV</t>
  </si>
  <si>
    <t>CSF2</t>
  </si>
  <si>
    <t>LINC00618</t>
  </si>
  <si>
    <t>LOC101059948</t>
  </si>
  <si>
    <t>FAS</t>
  </si>
  <si>
    <t>TNFSF9</t>
  </si>
  <si>
    <t>TNXB</t>
  </si>
  <si>
    <t>NOXRED1</t>
  </si>
  <si>
    <t>CYB5R2</t>
  </si>
  <si>
    <t>NPPA-AS1</t>
  </si>
  <si>
    <t>TCEB3-AS1</t>
  </si>
  <si>
    <t>TCF7L1</t>
  </si>
  <si>
    <t>LOC286059</t>
  </si>
  <si>
    <t>LOC101927854</t>
  </si>
  <si>
    <t>KLF2</t>
  </si>
  <si>
    <t>CCT6P3</t>
  </si>
  <si>
    <t>EPB41L4A-AS1</t>
  </si>
  <si>
    <t>SDPR</t>
  </si>
  <si>
    <t>SCARNA16</t>
  </si>
  <si>
    <t>LYG1</t>
  </si>
  <si>
    <t>TAPBPL</t>
  </si>
  <si>
    <t>BCL6</t>
  </si>
  <si>
    <t>LRIG3</t>
  </si>
  <si>
    <t>HIST1H4H</t>
  </si>
  <si>
    <t>RNF149</t>
  </si>
  <si>
    <t>PLSCR3</t>
  </si>
  <si>
    <t>SRD5A3-AS1</t>
  </si>
  <si>
    <t>LOC389765</t>
  </si>
  <si>
    <t>SLC26A5</t>
  </si>
  <si>
    <t>SLC26A11</t>
  </si>
  <si>
    <t>LOC101927811</t>
  </si>
  <si>
    <t>RNU4ATAC</t>
  </si>
  <si>
    <t>IL15</t>
  </si>
  <si>
    <t>LINC00886</t>
  </si>
  <si>
    <t>IL1R1</t>
  </si>
  <si>
    <t>PLA2G4A</t>
  </si>
  <si>
    <t>OSR2</t>
  </si>
  <si>
    <t>BSCL2</t>
  </si>
  <si>
    <t>RALGAPA1P</t>
  </si>
  <si>
    <t>JAZF1</t>
  </si>
  <si>
    <t>MAP3K14</t>
  </si>
  <si>
    <t>C1orf195</t>
  </si>
  <si>
    <t>LEAP2</t>
  </si>
  <si>
    <t>FLJ31104</t>
  </si>
  <si>
    <t>RPL32P3</t>
  </si>
  <si>
    <t>CCDC173</t>
  </si>
  <si>
    <t>CCDC6</t>
  </si>
  <si>
    <t>RIPK2</t>
  </si>
  <si>
    <t>CREBRF</t>
  </si>
  <si>
    <t>RFX2</t>
  </si>
  <si>
    <t>HES4</t>
  </si>
  <si>
    <t>RELB</t>
  </si>
  <si>
    <t>C19orf18</t>
  </si>
  <si>
    <t>GAS5-AS1</t>
  </si>
  <si>
    <t>HRASLS2</t>
  </si>
  <si>
    <t>BMS1P4</t>
  </si>
  <si>
    <t>XAF1</t>
  </si>
  <si>
    <t>LOC101927621</t>
  </si>
  <si>
    <t>GLCCI1</t>
  </si>
  <si>
    <t>FAM86B3P</t>
  </si>
  <si>
    <t>PCP2</t>
  </si>
  <si>
    <t>IL6R</t>
  </si>
  <si>
    <t>LOC653712</t>
  </si>
  <si>
    <t>ECSCR</t>
  </si>
  <si>
    <t>STX11</t>
  </si>
  <si>
    <t>MGC16142</t>
  </si>
  <si>
    <t>SLIT2-IT1</t>
  </si>
  <si>
    <t>TSKU</t>
  </si>
  <si>
    <t>EEF1E1</t>
  </si>
  <si>
    <t>REL</t>
  </si>
  <si>
    <t>TAL2</t>
  </si>
  <si>
    <t>ETV3</t>
  </si>
  <si>
    <t>FAM26E</t>
  </si>
  <si>
    <t>HOXA13</t>
  </si>
  <si>
    <t>KLRC4</t>
  </si>
  <si>
    <t>IFITM4P</t>
  </si>
  <si>
    <t>ST3GAL6-AS1</t>
  </si>
  <si>
    <t>LOC400927</t>
  </si>
  <si>
    <t>CELSR3-AS1</t>
  </si>
  <si>
    <t>ARHGAP5-AS1</t>
  </si>
  <si>
    <t>LOC101060091</t>
  </si>
  <si>
    <t>SCARNA22</t>
  </si>
  <si>
    <t>NUDT3</t>
  </si>
  <si>
    <t>SCARNA21</t>
  </si>
  <si>
    <t>LOC101927701</t>
  </si>
  <si>
    <t>C1orf220</t>
  </si>
  <si>
    <t>LOC100131496</t>
  </si>
  <si>
    <t>KANTR</t>
  </si>
  <si>
    <t>LOC102723703</t>
  </si>
  <si>
    <t>PMEPA1</t>
  </si>
  <si>
    <t>LOC100129083</t>
  </si>
  <si>
    <t>SLC25A21</t>
  </si>
  <si>
    <t>ARHGAP31-AS1</t>
  </si>
  <si>
    <t>HCG23</t>
  </si>
  <si>
    <t>SCARNA8</t>
  </si>
  <si>
    <t>NDUFC1</t>
  </si>
  <si>
    <t>TGFBR3L</t>
  </si>
  <si>
    <t>LIPT2</t>
  </si>
  <si>
    <t>GTF3C2-AS1</t>
  </si>
  <si>
    <t>QRFP</t>
  </si>
  <si>
    <t>LOC101928794</t>
  </si>
  <si>
    <t>ANP32C</t>
  </si>
  <si>
    <t>ZNF197-AS1</t>
  </si>
  <si>
    <t>MT1M</t>
  </si>
  <si>
    <t>LINC00035</t>
  </si>
  <si>
    <t>LOC646903</t>
  </si>
  <si>
    <t>C4orf48</t>
  </si>
  <si>
    <t>KRTAP2-3</t>
  </si>
  <si>
    <t>MTHFS</t>
  </si>
  <si>
    <t>MMP1</t>
  </si>
  <si>
    <t>HOXD4</t>
  </si>
  <si>
    <t>LOC101927354</t>
  </si>
  <si>
    <t>LOC101927275</t>
  </si>
  <si>
    <t>NPHP3-ACAD11</t>
  </si>
  <si>
    <t>OAZ3</t>
  </si>
  <si>
    <t>WFDC10B</t>
  </si>
  <si>
    <t>PCSK1N</t>
  </si>
  <si>
    <t>ERCC6-PGBD3</t>
  </si>
  <si>
    <t>CLDN3</t>
  </si>
  <si>
    <t>LOC101928545</t>
  </si>
  <si>
    <t>LINC00173</t>
  </si>
  <si>
    <t>KLRK1</t>
  </si>
  <si>
    <t>C1QTNF3-AMACR</t>
  </si>
  <si>
    <t>ITIH4-AS1</t>
  </si>
  <si>
    <t>VTRNA2-1</t>
  </si>
  <si>
    <t>PDF</t>
  </si>
  <si>
    <t>LOC101927322</t>
  </si>
  <si>
    <t>IFT74-AS1</t>
  </si>
  <si>
    <t>PRKAG2-AS1</t>
  </si>
  <si>
    <t>ALOX5AP</t>
  </si>
  <si>
    <t>CBWD5</t>
  </si>
  <si>
    <t>RPPH1</t>
  </si>
  <si>
    <t>HIST1H2AB</t>
  </si>
  <si>
    <t>MYLK-AS1</t>
  </si>
  <si>
    <t>IL10RB-AS1</t>
  </si>
  <si>
    <t>CLEC3B</t>
  </si>
  <si>
    <t>RPL13AP20</t>
  </si>
  <si>
    <t>NOG</t>
  </si>
  <si>
    <t>NEURL2</t>
  </si>
  <si>
    <t>MRPL42P5</t>
  </si>
  <si>
    <t>TNKS2-AS1</t>
  </si>
  <si>
    <t>SDCBP2</t>
  </si>
  <si>
    <t>FAM229A</t>
  </si>
  <si>
    <t>FGF22</t>
  </si>
  <si>
    <t>SMKR1</t>
  </si>
  <si>
    <t>HIST1H4A</t>
  </si>
  <si>
    <t>MIA</t>
  </si>
  <si>
    <t>TMEM256-PLSCR3</t>
  </si>
  <si>
    <t>LINC01186</t>
  </si>
  <si>
    <t>LOC644656</t>
  </si>
  <si>
    <t>LOC388692</t>
  </si>
  <si>
    <t>NPB</t>
  </si>
  <si>
    <t>NPEPL1</t>
  </si>
  <si>
    <t>FUT8-AS1</t>
  </si>
  <si>
    <t>C2orf82</t>
  </si>
  <si>
    <t>KLHL23</t>
  </si>
  <si>
    <t>SCLY</t>
  </si>
  <si>
    <t>BLOC1S5</t>
  </si>
  <si>
    <t>HYPK</t>
  </si>
  <si>
    <t>LOC101927780</t>
  </si>
  <si>
    <t>NME2</t>
  </si>
  <si>
    <t>ZNF32-AS1</t>
  </si>
  <si>
    <t>PALM2-AKAP2</t>
  </si>
  <si>
    <t>CD302</t>
  </si>
  <si>
    <t>MYCBP2-AS1</t>
  </si>
  <si>
    <t>CHKB</t>
  </si>
  <si>
    <t>SGK3</t>
  </si>
  <si>
    <t>TM4SF19-TCTEX1D2</t>
  </si>
  <si>
    <t>ZNF20</t>
  </si>
  <si>
    <t>NME1-NME2</t>
  </si>
  <si>
    <t>Gene List</t>
  </si>
  <si>
    <t>Benjamini &lt; 5E-2</t>
  </si>
  <si>
    <t>P-value &lt; 5E-2</t>
  </si>
  <si>
    <t>UP IN COMMON</t>
  </si>
  <si>
    <t>ZSCAN30</t>
  </si>
  <si>
    <t>ZSWIM5</t>
  </si>
  <si>
    <t>ZNRD1</t>
  </si>
  <si>
    <t>ZSCAN18</t>
  </si>
  <si>
    <t>ZSWIM4</t>
  </si>
  <si>
    <t>ZNF846</t>
  </si>
  <si>
    <t>ZNRF2P2</t>
  </si>
  <si>
    <t>ZSCAN2</t>
  </si>
  <si>
    <t>ZNF83</t>
  </si>
  <si>
    <t>ZNF747</t>
  </si>
  <si>
    <t>ZSCAN16-AS1</t>
  </si>
  <si>
    <t>ZNF821</t>
  </si>
  <si>
    <t>ZNF688</t>
  </si>
  <si>
    <t>ZNRF2P1</t>
  </si>
  <si>
    <t>ZNF804A</t>
  </si>
  <si>
    <t>ZNF625-ZNF20</t>
  </si>
  <si>
    <t>ZNF93</t>
  </si>
  <si>
    <t>ZNF763</t>
  </si>
  <si>
    <t>ZNF91</t>
  </si>
  <si>
    <t>ZNF716</t>
  </si>
  <si>
    <t>ZNF503-AS2</t>
  </si>
  <si>
    <t>ZNF90</t>
  </si>
  <si>
    <t>ZNF627</t>
  </si>
  <si>
    <t>ZNF880</t>
  </si>
  <si>
    <t>ZNF589</t>
  </si>
  <si>
    <t>ZNF853</t>
  </si>
  <si>
    <t>ZNF345</t>
  </si>
  <si>
    <t>ZNF844</t>
  </si>
  <si>
    <t>ZNF547</t>
  </si>
  <si>
    <t>ZNF837</t>
  </si>
  <si>
    <t>ZNF521</t>
  </si>
  <si>
    <t>ZMAT1</t>
  </si>
  <si>
    <t>ZNF775</t>
  </si>
  <si>
    <t>ZNF512</t>
  </si>
  <si>
    <t>ZG16B</t>
  </si>
  <si>
    <t>ZNF750</t>
  </si>
  <si>
    <t>ZNF467</t>
  </si>
  <si>
    <t>ZNF732</t>
  </si>
  <si>
    <t>ZNF449</t>
  </si>
  <si>
    <t>ZNF704</t>
  </si>
  <si>
    <t>ZNF443</t>
  </si>
  <si>
    <t>YPEL3</t>
  </si>
  <si>
    <t>ZNF697</t>
  </si>
  <si>
    <t>ZNF439</t>
  </si>
  <si>
    <t>YPEL2</t>
  </si>
  <si>
    <t>ZNF69</t>
  </si>
  <si>
    <t>ZNF438</t>
  </si>
  <si>
    <t>YPEL1</t>
  </si>
  <si>
    <t>ZNF665</t>
  </si>
  <si>
    <t>ZNF34</t>
  </si>
  <si>
    <t>ZNF664-FAM101A</t>
  </si>
  <si>
    <t>ZNF333</t>
  </si>
  <si>
    <t>WDR66</t>
  </si>
  <si>
    <t>ZNF610</t>
  </si>
  <si>
    <t>VSIG2</t>
  </si>
  <si>
    <t>ZNF608</t>
  </si>
  <si>
    <t>ZNF302</t>
  </si>
  <si>
    <t>UCN</t>
  </si>
  <si>
    <t>ZNF606</t>
  </si>
  <si>
    <t>ZNF300</t>
  </si>
  <si>
    <t>TTLL1</t>
  </si>
  <si>
    <t>ZNF599</t>
  </si>
  <si>
    <t>ZNF257</t>
  </si>
  <si>
    <t>TSPAN6</t>
  </si>
  <si>
    <t>ZNF568</t>
  </si>
  <si>
    <t>ZNF219</t>
  </si>
  <si>
    <t>TSPAN1</t>
  </si>
  <si>
    <t>ZNF559-ZNF177</t>
  </si>
  <si>
    <t>ZNF181</t>
  </si>
  <si>
    <t>ZNF554</t>
  </si>
  <si>
    <t>ZMYM3</t>
  </si>
  <si>
    <t>TRAPPC5</t>
  </si>
  <si>
    <t>ZNF544</t>
  </si>
  <si>
    <t>ZHX2</t>
  </si>
  <si>
    <t>TP53INP1</t>
  </si>
  <si>
    <t>ZNF532</t>
  </si>
  <si>
    <t>ZHX1-C8orf76</t>
  </si>
  <si>
    <t>TP53I3</t>
  </si>
  <si>
    <t>ZNF528</t>
  </si>
  <si>
    <t>ZGLP1</t>
  </si>
  <si>
    <t>TNFRSF19</t>
  </si>
  <si>
    <t>ZNF524</t>
  </si>
  <si>
    <t>ZFP90</t>
  </si>
  <si>
    <t>TMEM91</t>
  </si>
  <si>
    <t>ZNF517</t>
  </si>
  <si>
    <t>ZCCHC6</t>
  </si>
  <si>
    <t>TMEM45A</t>
  </si>
  <si>
    <t>ZNF506</t>
  </si>
  <si>
    <t>ZCCHC18</t>
  </si>
  <si>
    <t>TMEM44</t>
  </si>
  <si>
    <t>ZNF491</t>
  </si>
  <si>
    <t>ZC2HC1A</t>
  </si>
  <si>
    <t>TMEM42</t>
  </si>
  <si>
    <t>ZNF486</t>
  </si>
  <si>
    <t>ZBED3-AS1</t>
  </si>
  <si>
    <t>TMEM187</t>
  </si>
  <si>
    <t>ZNF469</t>
  </si>
  <si>
    <t>YPEL5</t>
  </si>
  <si>
    <t>TMEM107</t>
  </si>
  <si>
    <t>ZNF428</t>
  </si>
  <si>
    <t>TCTE3</t>
  </si>
  <si>
    <t>ZNF415</t>
  </si>
  <si>
    <t>XDH</t>
  </si>
  <si>
    <t>TCP11L2</t>
  </si>
  <si>
    <t>ZNF396</t>
  </si>
  <si>
    <t>WNT2B</t>
  </si>
  <si>
    <t>ZNF385C</t>
  </si>
  <si>
    <t>WIPI1</t>
  </si>
  <si>
    <t>TBX6</t>
  </si>
  <si>
    <t>ZNF37BP</t>
  </si>
  <si>
    <t>WFDC3</t>
  </si>
  <si>
    <t>SYT17</t>
  </si>
  <si>
    <t>ZNF347</t>
  </si>
  <si>
    <t>STXBP5-AS1</t>
  </si>
  <si>
    <t>ZNF329</t>
  </si>
  <si>
    <t>WFDC10A</t>
  </si>
  <si>
    <t>STEAP1</t>
  </si>
  <si>
    <t>ZNF296</t>
  </si>
  <si>
    <t>ST6GAL1</t>
  </si>
  <si>
    <t>ZNF284</t>
  </si>
  <si>
    <t>WDR72</t>
  </si>
  <si>
    <t>SPOCK1</t>
  </si>
  <si>
    <t>ZNF233</t>
  </si>
  <si>
    <t>WDR54</t>
  </si>
  <si>
    <t>SPHK1</t>
  </si>
  <si>
    <t>WDFY2</t>
  </si>
  <si>
    <t>ZNF229</t>
  </si>
  <si>
    <t>WBP5</t>
  </si>
  <si>
    <t>ZNF224</t>
  </si>
  <si>
    <t>VWDE</t>
  </si>
  <si>
    <t>SOX2</t>
  </si>
  <si>
    <t>ZNF22</t>
  </si>
  <si>
    <t>VWA5A</t>
  </si>
  <si>
    <t>SOBP</t>
  </si>
  <si>
    <t>ZNF197</t>
  </si>
  <si>
    <t>SNRK-AS1</t>
  </si>
  <si>
    <t>ZNF19</t>
  </si>
  <si>
    <t>VPS9D1</t>
  </si>
  <si>
    <t>SLITRK5</t>
  </si>
  <si>
    <t>ZNF189</t>
  </si>
  <si>
    <t>SLC27A1</t>
  </si>
  <si>
    <t>ZNF117</t>
  </si>
  <si>
    <t>VNN2</t>
  </si>
  <si>
    <t>SLC22A18AS</t>
  </si>
  <si>
    <t>ZNF112</t>
  </si>
  <si>
    <t>SLC12A6</t>
  </si>
  <si>
    <t>ZMYND12</t>
  </si>
  <si>
    <t>VIM-AS1</t>
  </si>
  <si>
    <t>SIK1</t>
  </si>
  <si>
    <t>ZMYND10</t>
  </si>
  <si>
    <t>SIGLEC15</t>
  </si>
  <si>
    <t>ZMAT4</t>
  </si>
  <si>
    <t>VEPH1</t>
  </si>
  <si>
    <t>SH3PXD2A-AS1</t>
  </si>
  <si>
    <t>ZFYVE1</t>
  </si>
  <si>
    <t>VEGFC</t>
  </si>
  <si>
    <t>SH2B2</t>
  </si>
  <si>
    <t>ZFP3</t>
  </si>
  <si>
    <t>VASH1</t>
  </si>
  <si>
    <t>ZFP2</t>
  </si>
  <si>
    <t>SERPINB5</t>
  </si>
  <si>
    <t>ZFAND4</t>
  </si>
  <si>
    <t>USP44</t>
  </si>
  <si>
    <t>SCGB1B2P</t>
  </si>
  <si>
    <t>USP32P2</t>
  </si>
  <si>
    <t>SCARNA2</t>
  </si>
  <si>
    <t>ZDHHC2</t>
  </si>
  <si>
    <t>USP30</t>
  </si>
  <si>
    <t>SAMD13</t>
  </si>
  <si>
    <t>ZDHHC1</t>
  </si>
  <si>
    <t>UNC5CL</t>
  </si>
  <si>
    <t>S100A13</t>
  </si>
  <si>
    <t>ZCWPW2</t>
  </si>
  <si>
    <t>ULK1</t>
  </si>
  <si>
    <t>RTN2</t>
  </si>
  <si>
    <t>UHRF2</t>
  </si>
  <si>
    <t>RPS18P9</t>
  </si>
  <si>
    <t>ZBTB17</t>
  </si>
  <si>
    <t>UGT2B7</t>
  </si>
  <si>
    <t>RPS14P3</t>
  </si>
  <si>
    <t>ZBED5-AS1</t>
  </si>
  <si>
    <t>UBALD2</t>
  </si>
  <si>
    <t>RPS10P7</t>
  </si>
  <si>
    <t>ZBED3</t>
  </si>
  <si>
    <t>UBA6-AS1</t>
  </si>
  <si>
    <t>YTHDF3-AS1</t>
  </si>
  <si>
    <t>RPL27</t>
  </si>
  <si>
    <t>XPA</t>
  </si>
  <si>
    <t>TWF2</t>
  </si>
  <si>
    <t>RPL23AP82</t>
  </si>
  <si>
    <t>XKR8</t>
  </si>
  <si>
    <t>TUBG2</t>
  </si>
  <si>
    <t>RPL18A</t>
  </si>
  <si>
    <t>WNT6</t>
  </si>
  <si>
    <t>TUBA3C</t>
  </si>
  <si>
    <t>RNF144B</t>
  </si>
  <si>
    <t>RNF122</t>
  </si>
  <si>
    <t>WNT3</t>
  </si>
  <si>
    <t>TSPYL4</t>
  </si>
  <si>
    <t>RNASE4</t>
  </si>
  <si>
    <t>WNT11</t>
  </si>
  <si>
    <t>TSPAN19</t>
  </si>
  <si>
    <t>RMRP</t>
  </si>
  <si>
    <t>WNK4</t>
  </si>
  <si>
    <t>TSPAN13</t>
  </si>
  <si>
    <t>WNK2</t>
  </si>
  <si>
    <t>TSPAN12</t>
  </si>
  <si>
    <t>RGCC</t>
  </si>
  <si>
    <t>WISP2</t>
  </si>
  <si>
    <t>TSNARE1</t>
  </si>
  <si>
    <t>REM2</t>
  </si>
  <si>
    <t>WIPF1</t>
  </si>
  <si>
    <t>TSGA10IP</t>
  </si>
  <si>
    <t>RBKS</t>
  </si>
  <si>
    <t>WFDC2</t>
  </si>
  <si>
    <t>TRPV3</t>
  </si>
  <si>
    <t>RAC3</t>
  </si>
  <si>
    <t>WDR93</t>
  </si>
  <si>
    <t>PXYLP1</t>
  </si>
  <si>
    <t>WDR90</t>
  </si>
  <si>
    <t>TRPM4</t>
  </si>
  <si>
    <t>WDR38</t>
  </si>
  <si>
    <t>TRIM9</t>
  </si>
  <si>
    <t>WDR31</t>
  </si>
  <si>
    <t>TRIM7</t>
  </si>
  <si>
    <t>PSPN</t>
  </si>
  <si>
    <t>WDR19</t>
  </si>
  <si>
    <t>TRIM22</t>
  </si>
  <si>
    <t>PRR4</t>
  </si>
  <si>
    <t>WDR16</t>
  </si>
  <si>
    <t>TRIL</t>
  </si>
  <si>
    <t>PRR29</t>
  </si>
  <si>
    <t>WBSCR27</t>
  </si>
  <si>
    <t>TRIB1</t>
  </si>
  <si>
    <t>PPP1R3G</t>
  </si>
  <si>
    <t>WBP1</t>
  </si>
  <si>
    <t>TRHDE-AS1</t>
  </si>
  <si>
    <t>PPFIA2</t>
  </si>
  <si>
    <t>VWA7</t>
  </si>
  <si>
    <t>TRHDE</t>
  </si>
  <si>
    <t>TREM1</t>
  </si>
  <si>
    <t>VTRNA1-2</t>
  </si>
  <si>
    <t>TRAPPC9</t>
  </si>
  <si>
    <t>PLXNC1</t>
  </si>
  <si>
    <t>VSTM2A</t>
  </si>
  <si>
    <t>PLXNA2</t>
  </si>
  <si>
    <t>TRABD2A</t>
  </si>
  <si>
    <t>PLEKHB1</t>
  </si>
  <si>
    <t>VPS28</t>
  </si>
  <si>
    <t>TPBG</t>
  </si>
  <si>
    <t>PLD1</t>
  </si>
  <si>
    <t>TP53TG1</t>
  </si>
  <si>
    <t>PKIG</t>
  </si>
  <si>
    <t>VMO1</t>
  </si>
  <si>
    <t>PIK3IP1</t>
  </si>
  <si>
    <t>VLDLR-AS1</t>
  </si>
  <si>
    <t>PI3</t>
  </si>
  <si>
    <t>VLDLR</t>
  </si>
  <si>
    <t>TNFSF15</t>
  </si>
  <si>
    <t>PHLDB3</t>
  </si>
  <si>
    <t>VIPR2</t>
  </si>
  <si>
    <t>TNFSF12</t>
  </si>
  <si>
    <t>VIPR1</t>
  </si>
  <si>
    <t>TNFRSF25</t>
  </si>
  <si>
    <t>PGF</t>
  </si>
  <si>
    <t>VILL</t>
  </si>
  <si>
    <t>TNFRSF10D</t>
  </si>
  <si>
    <t>VIL1</t>
  </si>
  <si>
    <t>TNFAIP8L3</t>
  </si>
  <si>
    <t>PDK4</t>
  </si>
  <si>
    <t>VGF</t>
  </si>
  <si>
    <t>TMLHE</t>
  </si>
  <si>
    <t>PDCD4-AS1</t>
  </si>
  <si>
    <t>VARS2</t>
  </si>
  <si>
    <t>TMEM86A</t>
  </si>
  <si>
    <t>PCSK4</t>
  </si>
  <si>
    <t>TMEM74</t>
  </si>
  <si>
    <t>USP2-AS1</t>
  </si>
  <si>
    <t>TMEM71</t>
  </si>
  <si>
    <t>PCDHGA9</t>
  </si>
  <si>
    <t>USP11</t>
  </si>
  <si>
    <t>TMEM53</t>
  </si>
  <si>
    <t>PCDHB15</t>
  </si>
  <si>
    <t>UPK3A</t>
  </si>
  <si>
    <t>TMEM261</t>
  </si>
  <si>
    <t>PARP3</t>
  </si>
  <si>
    <t>UPK2</t>
  </si>
  <si>
    <t>PAIP2B</t>
  </si>
  <si>
    <t>UPK1B</t>
  </si>
  <si>
    <t>TMEM256</t>
  </si>
  <si>
    <t>OXLD1</t>
  </si>
  <si>
    <t>UPK1A-AS1</t>
  </si>
  <si>
    <t>TMEM244</t>
  </si>
  <si>
    <t>UPK1A</t>
  </si>
  <si>
    <t>OSER1-AS1</t>
  </si>
  <si>
    <t>ULK2</t>
  </si>
  <si>
    <t>TMEM216</t>
  </si>
  <si>
    <t>OPRL1</t>
  </si>
  <si>
    <t>UGT2B17</t>
  </si>
  <si>
    <t>TMEM205</t>
  </si>
  <si>
    <t>OCEL1</t>
  </si>
  <si>
    <t>UGT2B15</t>
  </si>
  <si>
    <t>TMEM182</t>
  </si>
  <si>
    <t>NRP2</t>
  </si>
  <si>
    <t>UGT2B11</t>
  </si>
  <si>
    <t>TMEM178A</t>
  </si>
  <si>
    <t>NR2F1-AS1</t>
  </si>
  <si>
    <t>UGDH-AS1</t>
  </si>
  <si>
    <t>TMEM173</t>
  </si>
  <si>
    <t>UFSP1</t>
  </si>
  <si>
    <t>TMEM171</t>
  </si>
  <si>
    <t>TMEM170B</t>
  </si>
  <si>
    <t>NOTCH4</t>
  </si>
  <si>
    <t>UBXN6</t>
  </si>
  <si>
    <t>TMEM163</t>
  </si>
  <si>
    <t>NFATC4</t>
  </si>
  <si>
    <t>UBXN11</t>
  </si>
  <si>
    <t>TMEM159</t>
  </si>
  <si>
    <t>NDUFB7</t>
  </si>
  <si>
    <t>NDRG1</t>
  </si>
  <si>
    <t>UBD</t>
  </si>
  <si>
    <t>TMEM144</t>
  </si>
  <si>
    <t>NCALD</t>
  </si>
  <si>
    <t>UBB</t>
  </si>
  <si>
    <t>TMEM134</t>
  </si>
  <si>
    <t>TYRP1</t>
  </si>
  <si>
    <t>TMEM116</t>
  </si>
  <si>
    <t>N4BP2L1</t>
  </si>
  <si>
    <t>TYMP</t>
  </si>
  <si>
    <t>TMEM108</t>
  </si>
  <si>
    <t>MTURN</t>
  </si>
  <si>
    <t>TXNIP</t>
  </si>
  <si>
    <t>TMEM102</t>
  </si>
  <si>
    <t>MTSS1</t>
  </si>
  <si>
    <t>TXNDC5</t>
  </si>
  <si>
    <t>TMCO6</t>
  </si>
  <si>
    <t>MT1X</t>
  </si>
  <si>
    <t>TUNAR</t>
  </si>
  <si>
    <t>TMCC3</t>
  </si>
  <si>
    <t>MMP11</t>
  </si>
  <si>
    <t>TUBB2B</t>
  </si>
  <si>
    <t>TMC7</t>
  </si>
  <si>
    <t>MKS1</t>
  </si>
  <si>
    <t>TTYH1</t>
  </si>
  <si>
    <t>MICALCL</t>
  </si>
  <si>
    <t>TTC36</t>
  </si>
  <si>
    <t>TLR9</t>
  </si>
  <si>
    <t>TTC25</t>
  </si>
  <si>
    <t>TLR2</t>
  </si>
  <si>
    <t>TTC23</t>
  </si>
  <si>
    <t>TK2</t>
  </si>
  <si>
    <t>TST</t>
  </si>
  <si>
    <t>TIE1</t>
  </si>
  <si>
    <t>MBOAT1</t>
  </si>
  <si>
    <t>TSPY26P</t>
  </si>
  <si>
    <t>LY6D</t>
  </si>
  <si>
    <t>TSPO</t>
  </si>
  <si>
    <t>LURAP1L</t>
  </si>
  <si>
    <t>TSPAN8</t>
  </si>
  <si>
    <t>TGIF2LX</t>
  </si>
  <si>
    <t>TSPAN5</t>
  </si>
  <si>
    <t>TGFBR2</t>
  </si>
  <si>
    <t>TSPAN3</t>
  </si>
  <si>
    <t>LRRC6</t>
  </si>
  <si>
    <t>TSPAN2</t>
  </si>
  <si>
    <t>TFPI2</t>
  </si>
  <si>
    <t>LRRC28</t>
  </si>
  <si>
    <t>TSHZ3</t>
  </si>
  <si>
    <t>TFB1M</t>
  </si>
  <si>
    <t>LOXL1</t>
  </si>
  <si>
    <t>TEX40</t>
  </si>
  <si>
    <t>LOC146880</t>
  </si>
  <si>
    <t>TRIP6</t>
  </si>
  <si>
    <t>TERT</t>
  </si>
  <si>
    <t>LOC113230</t>
  </si>
  <si>
    <t>TRIP10</t>
  </si>
  <si>
    <t>TERC</t>
  </si>
  <si>
    <t>LOC102724508</t>
  </si>
  <si>
    <t>TRIM68</t>
  </si>
  <si>
    <t>LOC101927043</t>
  </si>
  <si>
    <t>TRIM52</t>
  </si>
  <si>
    <t>TENM1</t>
  </si>
  <si>
    <t>LOC100507547</t>
  </si>
  <si>
    <t>TRIM47</t>
  </si>
  <si>
    <t>TEKT4P2</t>
  </si>
  <si>
    <t>LOC100506476</t>
  </si>
  <si>
    <t>TRIM4</t>
  </si>
  <si>
    <t>TEK</t>
  </si>
  <si>
    <t>LOC100270804</t>
  </si>
  <si>
    <t>TEF</t>
  </si>
  <si>
    <t>LINC01137</t>
  </si>
  <si>
    <t>LINC01023</t>
  </si>
  <si>
    <t>TRH</t>
  </si>
  <si>
    <t>TCEAL8</t>
  </si>
  <si>
    <t>LINC00936</t>
  </si>
  <si>
    <t>TREX1</t>
  </si>
  <si>
    <t>TCEAL1</t>
  </si>
  <si>
    <t>LINC00910</t>
  </si>
  <si>
    <t>TRAPPC6A</t>
  </si>
  <si>
    <t>TBC1D7</t>
  </si>
  <si>
    <t>LINC00663</t>
  </si>
  <si>
    <t>TAPT1-AS1</t>
  </si>
  <si>
    <t>LINC00632</t>
  </si>
  <si>
    <t>TRADD</t>
  </si>
  <si>
    <t>TAGLN3</t>
  </si>
  <si>
    <t>LINC00526</t>
  </si>
  <si>
    <t>TPRXL</t>
  </si>
  <si>
    <t>LINC00313</t>
  </si>
  <si>
    <t>TPPP3</t>
  </si>
  <si>
    <t>SYCP2L</t>
  </si>
  <si>
    <t>LIMD2</t>
  </si>
  <si>
    <t>TPPP</t>
  </si>
  <si>
    <t>SWT1</t>
  </si>
  <si>
    <t>LFNG</t>
  </si>
  <si>
    <t>TPGS1</t>
  </si>
  <si>
    <t>SWI5</t>
  </si>
  <si>
    <t>TP53INP2</t>
  </si>
  <si>
    <t>SVIP</t>
  </si>
  <si>
    <t>TP53I13</t>
  </si>
  <si>
    <t>SUPT7L</t>
  </si>
  <si>
    <t>KRT15</t>
  </si>
  <si>
    <t>TOLLIP-AS1</t>
  </si>
  <si>
    <t>SUOX</t>
  </si>
  <si>
    <t>TOB2P1</t>
  </si>
  <si>
    <t>SULT1B1</t>
  </si>
  <si>
    <t>KLHL24</t>
  </si>
  <si>
    <t>TOB1-AS1</t>
  </si>
  <si>
    <t>SUDS3</t>
  </si>
  <si>
    <t>KLHDC2</t>
  </si>
  <si>
    <t>TNNT3</t>
  </si>
  <si>
    <t>KLHDC1</t>
  </si>
  <si>
    <t>STX10</t>
  </si>
  <si>
    <t>KLF7</t>
  </si>
  <si>
    <t>TNNI1</t>
  </si>
  <si>
    <t>STK38L</t>
  </si>
  <si>
    <t>STK32A</t>
  </si>
  <si>
    <t>KLC4</t>
  </si>
  <si>
    <t>TNFRSF21</t>
  </si>
  <si>
    <t>KCNJ15</t>
  </si>
  <si>
    <t>TNFRSF18</t>
  </si>
  <si>
    <t>STEAP2</t>
  </si>
  <si>
    <t>KAZALD1</t>
  </si>
  <si>
    <t>TNFRSF11B</t>
  </si>
  <si>
    <t>STC1</t>
  </si>
  <si>
    <t>ITGB8</t>
  </si>
  <si>
    <t>TNFRSF10C</t>
  </si>
  <si>
    <t>STARD4-AS1</t>
  </si>
  <si>
    <t>TNFAIP2</t>
  </si>
  <si>
    <t>STARD3NL</t>
  </si>
  <si>
    <t>IQCH-AS1</t>
  </si>
  <si>
    <t>TMTC1</t>
  </si>
  <si>
    <t>INPP5K</t>
  </si>
  <si>
    <t>TMSB4X</t>
  </si>
  <si>
    <t>ST6GALNAC5</t>
  </si>
  <si>
    <t>TMSB15B</t>
  </si>
  <si>
    <t>IMPA2</t>
  </si>
  <si>
    <t>ST3GAL6</t>
  </si>
  <si>
    <t>IL11RA</t>
  </si>
  <si>
    <t>TMEM99</t>
  </si>
  <si>
    <t>ST20</t>
  </si>
  <si>
    <t>IGFBP3</t>
  </si>
  <si>
    <t>SSX1</t>
  </si>
  <si>
    <t>IFT172</t>
  </si>
  <si>
    <t>TMEM44-AS1</t>
  </si>
  <si>
    <t>SRPX2</t>
  </si>
  <si>
    <t>TMEM253</t>
  </si>
  <si>
    <t>SRPX</t>
  </si>
  <si>
    <t>IFI27</t>
  </si>
  <si>
    <t>TMEM25</t>
  </si>
  <si>
    <t>SRGN</t>
  </si>
  <si>
    <t>TMEM238</t>
  </si>
  <si>
    <t>HYAL3</t>
  </si>
  <si>
    <t>TMEM231</t>
  </si>
  <si>
    <t>SPSB3</t>
  </si>
  <si>
    <t>HSF4</t>
  </si>
  <si>
    <t>TMEM220-AS1</t>
  </si>
  <si>
    <t>SPSB1</t>
  </si>
  <si>
    <t>HSF2BP</t>
  </si>
  <si>
    <t>TMEM219</t>
  </si>
  <si>
    <t>SPNS2</t>
  </si>
  <si>
    <t>HSD17B8</t>
  </si>
  <si>
    <t>TMEM210</t>
  </si>
  <si>
    <t>SPINK1</t>
  </si>
  <si>
    <t>TMEM194B</t>
  </si>
  <si>
    <t>SPEG</t>
  </si>
  <si>
    <t>HNMT</t>
  </si>
  <si>
    <t>TMEM176B</t>
  </si>
  <si>
    <t>SPATC1L</t>
  </si>
  <si>
    <t>HMCN1</t>
  </si>
  <si>
    <t>TMEM133</t>
  </si>
  <si>
    <t>SP140</t>
  </si>
  <si>
    <t>TMEM125</t>
  </si>
  <si>
    <t>HIST2H2BE</t>
  </si>
  <si>
    <t>TMEM117</t>
  </si>
  <si>
    <t>SNX29</t>
  </si>
  <si>
    <t>HIST1H4I</t>
  </si>
  <si>
    <t>TMEM106A</t>
  </si>
  <si>
    <t>SNX21</t>
  </si>
  <si>
    <t>TMEM101</t>
  </si>
  <si>
    <t>SNHG5</t>
  </si>
  <si>
    <t>HIST1H4C</t>
  </si>
  <si>
    <t>TMCO5B</t>
  </si>
  <si>
    <t>SNHG11</t>
  </si>
  <si>
    <t>SNED1</t>
  </si>
  <si>
    <t>TMCC1-AS1</t>
  </si>
  <si>
    <t>SNCAIP</t>
  </si>
  <si>
    <t>HIST1H1E</t>
  </si>
  <si>
    <t>TMC4</t>
  </si>
  <si>
    <t>SMPDL3A</t>
  </si>
  <si>
    <t>HEY1</t>
  </si>
  <si>
    <t>TM4SF19-AS1</t>
  </si>
  <si>
    <t>SMIM14</t>
  </si>
  <si>
    <t>HEXIM2</t>
  </si>
  <si>
    <t>TM4SF1-AS1</t>
  </si>
  <si>
    <t>HDAC5</t>
  </si>
  <si>
    <t>TM4SF1</t>
  </si>
  <si>
    <t>SMEK3P</t>
  </si>
  <si>
    <t>HCG11</t>
  </si>
  <si>
    <t>TLR5</t>
  </si>
  <si>
    <t>SMCO2</t>
  </si>
  <si>
    <t>TLE4</t>
  </si>
  <si>
    <t>SMAD1</t>
  </si>
  <si>
    <t>H3F3A</t>
  </si>
  <si>
    <t>TLE2</t>
  </si>
  <si>
    <t>SLITRK6</t>
  </si>
  <si>
    <t>GSTO2</t>
  </si>
  <si>
    <t>TLCD1</t>
  </si>
  <si>
    <t>SLITRK1</t>
  </si>
  <si>
    <t>GSTA4</t>
  </si>
  <si>
    <t>TIPARP-AS1</t>
  </si>
  <si>
    <t>SLFN5</t>
  </si>
  <si>
    <t>GSDMB</t>
  </si>
  <si>
    <t>TINAGL1</t>
  </si>
  <si>
    <t>SLCO4A1-AS1</t>
  </si>
  <si>
    <t>GSAP</t>
  </si>
  <si>
    <t>TIMP3</t>
  </si>
  <si>
    <t>SLCO4A1</t>
  </si>
  <si>
    <t>GRB7</t>
  </si>
  <si>
    <t>SLCO1B7</t>
  </si>
  <si>
    <t>GPR173</t>
  </si>
  <si>
    <t>THRB-AS1</t>
  </si>
  <si>
    <t>SLCO1B3</t>
  </si>
  <si>
    <t>GPNMB</t>
  </si>
  <si>
    <t>SLC8A1-AS1</t>
  </si>
  <si>
    <t>GMDS-AS1</t>
  </si>
  <si>
    <t>THNSL2</t>
  </si>
  <si>
    <t>SLC5A3</t>
  </si>
  <si>
    <t>THEM5</t>
  </si>
  <si>
    <t>SLC4A8</t>
  </si>
  <si>
    <t>GJA1</t>
  </si>
  <si>
    <t>THBS3</t>
  </si>
  <si>
    <t>SLC44A5</t>
  </si>
  <si>
    <t>GHDC</t>
  </si>
  <si>
    <t>TGM2</t>
  </si>
  <si>
    <t>SLC40A1</t>
  </si>
  <si>
    <t>GDPD3</t>
  </si>
  <si>
    <t>GDPD1</t>
  </si>
  <si>
    <t>TFR2</t>
  </si>
  <si>
    <t>SLC38A5</t>
  </si>
  <si>
    <t>GALM</t>
  </si>
  <si>
    <t>TFPI</t>
  </si>
  <si>
    <t>GABARAPL1</t>
  </si>
  <si>
    <t>TFF3</t>
  </si>
  <si>
    <t>SLC35A1</t>
  </si>
  <si>
    <t>TFF2</t>
  </si>
  <si>
    <t>SLC2A3</t>
  </si>
  <si>
    <t>TFF1</t>
  </si>
  <si>
    <t>SLC2A11</t>
  </si>
  <si>
    <t>TESK2</t>
  </si>
  <si>
    <t>FRMD4A</t>
  </si>
  <si>
    <t>TENC1</t>
  </si>
  <si>
    <t>SLC25A42</t>
  </si>
  <si>
    <t>FOXP1</t>
  </si>
  <si>
    <t>TEKT4</t>
  </si>
  <si>
    <t>FOXO4</t>
  </si>
  <si>
    <t>TEKT1</t>
  </si>
  <si>
    <t>SLC25A27</t>
  </si>
  <si>
    <t>FOXD3-AS1</t>
  </si>
  <si>
    <t>TCTN2</t>
  </si>
  <si>
    <t>SLC22A3</t>
  </si>
  <si>
    <t>TCN1</t>
  </si>
  <si>
    <t>SLC20A1</t>
  </si>
  <si>
    <t>TCIRG1</t>
  </si>
  <si>
    <t>SLC1A1</t>
  </si>
  <si>
    <t>FMO5</t>
  </si>
  <si>
    <t>FKBP7</t>
  </si>
  <si>
    <t>TCEANC</t>
  </si>
  <si>
    <t>SLC14A1</t>
  </si>
  <si>
    <t>TCEAL3</t>
  </si>
  <si>
    <t>SLC13A4</t>
  </si>
  <si>
    <t>FDXR</t>
  </si>
  <si>
    <t>TCEA3</t>
  </si>
  <si>
    <t>SLAMF8</t>
  </si>
  <si>
    <t>FBXO43</t>
  </si>
  <si>
    <t>TCEA2</t>
  </si>
  <si>
    <t>SLAIN1</t>
  </si>
  <si>
    <t>FAM83A-AS1</t>
  </si>
  <si>
    <t>TBX4</t>
  </si>
  <si>
    <t>SIX2</t>
  </si>
  <si>
    <t>FAM83A</t>
  </si>
  <si>
    <t>TBX3</t>
  </si>
  <si>
    <t>SIRT4</t>
  </si>
  <si>
    <t>FAM47E</t>
  </si>
  <si>
    <t>TBCD</t>
  </si>
  <si>
    <t>SIGIRR</t>
  </si>
  <si>
    <t>FAM24B</t>
  </si>
  <si>
    <t>TBC1D9</t>
  </si>
  <si>
    <t>SHOX2</t>
  </si>
  <si>
    <t>TBC1D8B</t>
  </si>
  <si>
    <t>SHC3</t>
  </si>
  <si>
    <t>FAM210B</t>
  </si>
  <si>
    <t>TBC1D8</t>
  </si>
  <si>
    <t>SHANK1</t>
  </si>
  <si>
    <t>FAM13A</t>
  </si>
  <si>
    <t>TBC1D2</t>
  </si>
  <si>
    <t>SH3BGRL2</t>
  </si>
  <si>
    <t>FAM109B</t>
  </si>
  <si>
    <t>SH2D2A</t>
  </si>
  <si>
    <t>FABP6</t>
  </si>
  <si>
    <t>TAF1A-AS1</t>
  </si>
  <si>
    <t>SH2B3</t>
  </si>
  <si>
    <t>EPHA7</t>
  </si>
  <si>
    <t>SGCZ</t>
  </si>
  <si>
    <t>EPHA4</t>
  </si>
  <si>
    <t>TACC2</t>
  </si>
  <si>
    <t>SFTA1P</t>
  </si>
  <si>
    <t>SYTL4</t>
  </si>
  <si>
    <t>SF3B6</t>
  </si>
  <si>
    <t>ENO3</t>
  </si>
  <si>
    <t>SYTL3</t>
  </si>
  <si>
    <t>SEZ6L2</t>
  </si>
  <si>
    <t>SYTL1</t>
  </si>
  <si>
    <t>EFCAB4A</t>
  </si>
  <si>
    <t>SYP</t>
  </si>
  <si>
    <t>SERPINI1</t>
  </si>
  <si>
    <t>EDN1</t>
  </si>
  <si>
    <t>SYNPR-AS1</t>
  </si>
  <si>
    <t>SERPINF1</t>
  </si>
  <si>
    <t>DYRK1B</t>
  </si>
  <si>
    <t>SERPINE2</t>
  </si>
  <si>
    <t>DSCAM</t>
  </si>
  <si>
    <t>SYNE1</t>
  </si>
  <si>
    <t>SERPINB7</t>
  </si>
  <si>
    <t>DSC2</t>
  </si>
  <si>
    <t>SYBU</t>
  </si>
  <si>
    <t>SEPW1</t>
  </si>
  <si>
    <t>DLGAP1-AS1</t>
  </si>
  <si>
    <t>SVIL</t>
  </si>
  <si>
    <t>DIXDC1</t>
  </si>
  <si>
    <t>SULF1</t>
  </si>
  <si>
    <t>DICER1-AS1</t>
  </si>
  <si>
    <t>STXBP4</t>
  </si>
  <si>
    <t>SDCCAG8</t>
  </si>
  <si>
    <t>DGKA</t>
  </si>
  <si>
    <t>DEPTOR</t>
  </si>
  <si>
    <t>STS</t>
  </si>
  <si>
    <t>SCUBE3</t>
  </si>
  <si>
    <t>DEF6</t>
  </si>
  <si>
    <t>STPG1</t>
  </si>
  <si>
    <t>SCN9A</t>
  </si>
  <si>
    <t>DBP</t>
  </si>
  <si>
    <t>STOML1</t>
  </si>
  <si>
    <t>SCG5</t>
  </si>
  <si>
    <t>CXCR4</t>
  </si>
  <si>
    <t>STOM</t>
  </si>
  <si>
    <t>SATB1</t>
  </si>
  <si>
    <t>CTSK</t>
  </si>
  <si>
    <t>STEAP4</t>
  </si>
  <si>
    <t>SASH1</t>
  </si>
  <si>
    <t>CTHRC1</t>
  </si>
  <si>
    <t>STAU2-AS1</t>
  </si>
  <si>
    <t>SAMSN1</t>
  </si>
  <si>
    <t>CRYGS</t>
  </si>
  <si>
    <t>STAT5B</t>
  </si>
  <si>
    <t>SAMD12</t>
  </si>
  <si>
    <t>CRYAB</t>
  </si>
  <si>
    <t>STAT5A</t>
  </si>
  <si>
    <t>SALL2</t>
  </si>
  <si>
    <t>CRELD1</t>
  </si>
  <si>
    <t>S1PR5</t>
  </si>
  <si>
    <t>STAP2</t>
  </si>
  <si>
    <t>RTN4RL2</t>
  </si>
  <si>
    <t>CPS1</t>
  </si>
  <si>
    <t>STAG3L5P</t>
  </si>
  <si>
    <t>RTBDN</t>
  </si>
  <si>
    <t>COL6A3</t>
  </si>
  <si>
    <t>STAC3</t>
  </si>
  <si>
    <t>RSRP1</t>
  </si>
  <si>
    <t>CITED4</t>
  </si>
  <si>
    <t>ST7-AS1</t>
  </si>
  <si>
    <t>RRAGB</t>
  </si>
  <si>
    <t>CIART</t>
  </si>
  <si>
    <t>ST6GALNAC2</t>
  </si>
  <si>
    <t>CHN2</t>
  </si>
  <si>
    <t>ST6GALNAC1</t>
  </si>
  <si>
    <t>RPS29</t>
  </si>
  <si>
    <t>CELF6</t>
  </si>
  <si>
    <t>ST5</t>
  </si>
  <si>
    <t>RPS21</t>
  </si>
  <si>
    <t>CDKN1C</t>
  </si>
  <si>
    <t>ST3GAL4-AS1</t>
  </si>
  <si>
    <t>RPS15A</t>
  </si>
  <si>
    <t>CD27-AS1</t>
  </si>
  <si>
    <t>RPS12</t>
  </si>
  <si>
    <t>CCNG2</t>
  </si>
  <si>
    <t>SRSF5</t>
  </si>
  <si>
    <t>RPLP0P2</t>
  </si>
  <si>
    <t>CCDC71L</t>
  </si>
  <si>
    <t>SRRM2-AS1</t>
  </si>
  <si>
    <t>RPL39L</t>
  </si>
  <si>
    <t>CCDC28A</t>
  </si>
  <si>
    <t>SRI</t>
  </si>
  <si>
    <t>RPL34</t>
  </si>
  <si>
    <t>CCDC106</t>
  </si>
  <si>
    <t>SPTLC3</t>
  </si>
  <si>
    <t>RPL31</t>
  </si>
  <si>
    <t>CA9</t>
  </si>
  <si>
    <t>RPL29</t>
  </si>
  <si>
    <t>C8orf4</t>
  </si>
  <si>
    <t>SPRYD3</t>
  </si>
  <si>
    <t>C5orf46</t>
  </si>
  <si>
    <t>SPRY1</t>
  </si>
  <si>
    <t>RORA</t>
  </si>
  <si>
    <t>SPRR3</t>
  </si>
  <si>
    <t>ROBO4</t>
  </si>
  <si>
    <t>C19orf60</t>
  </si>
  <si>
    <t>SPRR1A</t>
  </si>
  <si>
    <t>ROBO3</t>
  </si>
  <si>
    <t>C19orf57</t>
  </si>
  <si>
    <t>SPPL2B</t>
  </si>
  <si>
    <t>C17orf59</t>
  </si>
  <si>
    <t>SPINK4</t>
  </si>
  <si>
    <t>RNFT2</t>
  </si>
  <si>
    <t>C16orf45</t>
  </si>
  <si>
    <t>SPINK2</t>
  </si>
  <si>
    <t>RNF5P1</t>
  </si>
  <si>
    <t>C14orf93</t>
  </si>
  <si>
    <t>SPIB</t>
  </si>
  <si>
    <t>C14orf159</t>
  </si>
  <si>
    <t>RNF38</t>
  </si>
  <si>
    <t>C11orf91</t>
  </si>
  <si>
    <t>SPEF1</t>
  </si>
  <si>
    <t>C11orf74</t>
  </si>
  <si>
    <t>SPCS2</t>
  </si>
  <si>
    <t>RNF181</t>
  </si>
  <si>
    <t>C11orf71</t>
  </si>
  <si>
    <t>SPATA20</t>
  </si>
  <si>
    <t>RNF128</t>
  </si>
  <si>
    <t>C10orf25</t>
  </si>
  <si>
    <t>SPAG4</t>
  </si>
  <si>
    <t>RNF112</t>
  </si>
  <si>
    <t>C10orf10</t>
  </si>
  <si>
    <t>SP6</t>
  </si>
  <si>
    <t>RHPN1</t>
  </si>
  <si>
    <t>SP100</t>
  </si>
  <si>
    <t>RHOJ</t>
  </si>
  <si>
    <t>BEX5</t>
  </si>
  <si>
    <t>SOX9</t>
  </si>
  <si>
    <t>BDH2</t>
  </si>
  <si>
    <t>SOX3</t>
  </si>
  <si>
    <t>RHBDL1</t>
  </si>
  <si>
    <t>BBS9</t>
  </si>
  <si>
    <t>SOX21-AS1</t>
  </si>
  <si>
    <t>SOX21</t>
  </si>
  <si>
    <t>RGS17</t>
  </si>
  <si>
    <t>SORCS1</t>
  </si>
  <si>
    <t>RGMB-AS1</t>
  </si>
  <si>
    <t>AVIL</t>
  </si>
  <si>
    <t>SORBS3</t>
  </si>
  <si>
    <t>RGMB</t>
  </si>
  <si>
    <t>ATP6AP1L</t>
  </si>
  <si>
    <t>RFX8</t>
  </si>
  <si>
    <t>ATG16L2</t>
  </si>
  <si>
    <t>SNTB1</t>
  </si>
  <si>
    <t>REEP2</t>
  </si>
  <si>
    <t>SNHG8</t>
  </si>
  <si>
    <t>RBBP9</t>
  </si>
  <si>
    <t>SNHG6</t>
  </si>
  <si>
    <t>RASEF</t>
  </si>
  <si>
    <t>SNHG21</t>
  </si>
  <si>
    <t>ANKRD37</t>
  </si>
  <si>
    <t>RARB</t>
  </si>
  <si>
    <t>ANGPTL4</t>
  </si>
  <si>
    <t>SMPD3</t>
  </si>
  <si>
    <t>ANG</t>
  </si>
  <si>
    <t>SMOC2</t>
  </si>
  <si>
    <t>RAPGEF3</t>
  </si>
  <si>
    <t>AMT</t>
  </si>
  <si>
    <t>SMIM6</t>
  </si>
  <si>
    <t>RAP2B</t>
  </si>
  <si>
    <t>ADM</t>
  </si>
  <si>
    <t>SMIM22</t>
  </si>
  <si>
    <t>RAP1GAP2</t>
  </si>
  <si>
    <t>ACSM3</t>
  </si>
  <si>
    <t>RAET1E</t>
  </si>
  <si>
    <t>ACAD11</t>
  </si>
  <si>
    <t>SLPI</t>
  </si>
  <si>
    <t>RABAC1</t>
  </si>
  <si>
    <t>ABTB1</t>
  </si>
  <si>
    <t>SLIT2</t>
  </si>
  <si>
    <t>RAB3D</t>
  </si>
  <si>
    <t>AADACP1</t>
  </si>
  <si>
    <t>SLFN11</t>
  </si>
  <si>
    <t>RAB38</t>
  </si>
  <si>
    <t>AADAC</t>
  </si>
  <si>
    <t>SLCO3A1</t>
  </si>
  <si>
    <t>RAB33A</t>
  </si>
  <si>
    <t/>
  </si>
  <si>
    <t>SLC9A4</t>
  </si>
  <si>
    <t>RAB2B</t>
  </si>
  <si>
    <t>SLC8A1</t>
  </si>
  <si>
    <t>QPCT</t>
  </si>
  <si>
    <t>SLC6A12</t>
  </si>
  <si>
    <t>PXDN</t>
  </si>
  <si>
    <t>SLC5A5</t>
  </si>
  <si>
    <t>SLC51B</t>
  </si>
  <si>
    <t>PTPRZ1</t>
  </si>
  <si>
    <t>SLC51A</t>
  </si>
  <si>
    <t>SLC4A4</t>
  </si>
  <si>
    <t>PTPRR</t>
  </si>
  <si>
    <t>SLC46A2</t>
  </si>
  <si>
    <t>PTPRB</t>
  </si>
  <si>
    <t>SLC45A3</t>
  </si>
  <si>
    <t>PTPN22</t>
  </si>
  <si>
    <t>PTN</t>
  </si>
  <si>
    <t>SLC43A1</t>
  </si>
  <si>
    <t>PTGFR</t>
  </si>
  <si>
    <t>SLC2A4</t>
  </si>
  <si>
    <t>PTGES3L-AARSD1</t>
  </si>
  <si>
    <t>SLC2A12</t>
  </si>
  <si>
    <t>PSG9</t>
  </si>
  <si>
    <t>SLC2A1-AS1</t>
  </si>
  <si>
    <t>SLC28A1</t>
  </si>
  <si>
    <t>PSD4</t>
  </si>
  <si>
    <t>SLC27A5</t>
  </si>
  <si>
    <t>PRSS3</t>
  </si>
  <si>
    <t>SLC24A3</t>
  </si>
  <si>
    <t>SLC22A18</t>
  </si>
  <si>
    <t>SLC13A2</t>
  </si>
  <si>
    <t>PRRT2</t>
  </si>
  <si>
    <t>SLC12A8</t>
  </si>
  <si>
    <t>PRRT1</t>
  </si>
  <si>
    <t>PRR5L</t>
  </si>
  <si>
    <t>SLC11A1</t>
  </si>
  <si>
    <t>PRR16</t>
  </si>
  <si>
    <t>SKAP1</t>
  </si>
  <si>
    <t>PRPH</t>
  </si>
  <si>
    <t>PROS1</t>
  </si>
  <si>
    <t>SIX1</t>
  </si>
  <si>
    <t>PRORSD1P</t>
  </si>
  <si>
    <t>SIRT5</t>
  </si>
  <si>
    <t>PROCR</t>
  </si>
  <si>
    <t>SIRPA</t>
  </si>
  <si>
    <t>PRKCDBP</t>
  </si>
  <si>
    <t>SIPA1</t>
  </si>
  <si>
    <t>PRKAR2B</t>
  </si>
  <si>
    <t>SIM1</t>
  </si>
  <si>
    <t>PRICKLE4</t>
  </si>
  <si>
    <t>SIGMAR1</t>
  </si>
  <si>
    <t>PRG2</t>
  </si>
  <si>
    <t>SHROOM1</t>
  </si>
  <si>
    <t>PRDM8</t>
  </si>
  <si>
    <t>SHFM1</t>
  </si>
  <si>
    <t>PRDM1</t>
  </si>
  <si>
    <t>SHC2</t>
  </si>
  <si>
    <t>PRADC1</t>
  </si>
  <si>
    <t>SHANK2</t>
  </si>
  <si>
    <t>PPT2</t>
  </si>
  <si>
    <t>SH3PXD2A</t>
  </si>
  <si>
    <t>PPP2R2C</t>
  </si>
  <si>
    <t>PPP1R3B</t>
  </si>
  <si>
    <t>SH3GL3</t>
  </si>
  <si>
    <t>PPP1R21</t>
  </si>
  <si>
    <t>SGSM3</t>
  </si>
  <si>
    <t>SGPP2</t>
  </si>
  <si>
    <t>POU3F2</t>
  </si>
  <si>
    <t>POU2F2</t>
  </si>
  <si>
    <t>SGK223</t>
  </si>
  <si>
    <t>POPDC3</t>
  </si>
  <si>
    <t>SGCG</t>
  </si>
  <si>
    <t>POLR3G</t>
  </si>
  <si>
    <t>SERPINF2</t>
  </si>
  <si>
    <t>POLR2K</t>
  </si>
  <si>
    <t>POLE4</t>
  </si>
  <si>
    <t>SERPINB9P1</t>
  </si>
  <si>
    <t>PODXL</t>
  </si>
  <si>
    <t>SERPINB6</t>
  </si>
  <si>
    <t>POC1B</t>
  </si>
  <si>
    <t>SERPINB1</t>
  </si>
  <si>
    <t>PMEL</t>
  </si>
  <si>
    <t>SERPINA6</t>
  </si>
  <si>
    <t>SERPINA5</t>
  </si>
  <si>
    <t>PLXDC2</t>
  </si>
  <si>
    <t>SERPINA12</t>
  </si>
  <si>
    <t>PLTP</t>
  </si>
  <si>
    <t>SERPINA11</t>
  </si>
  <si>
    <t>SERPINA1</t>
  </si>
  <si>
    <t>SERHL2</t>
  </si>
  <si>
    <t>PLIN2</t>
  </si>
  <si>
    <t>SENP3-EIF4A1</t>
  </si>
  <si>
    <t>PLEKHO2</t>
  </si>
  <si>
    <t>SEMA6C</t>
  </si>
  <si>
    <t>PLEKHH3</t>
  </si>
  <si>
    <t>SEMA5B</t>
  </si>
  <si>
    <t>PLEKHG5</t>
  </si>
  <si>
    <t>SEMA5A</t>
  </si>
  <si>
    <t>SEMA4B</t>
  </si>
  <si>
    <t>PLD5</t>
  </si>
  <si>
    <t>PLCXD3</t>
  </si>
  <si>
    <t>SEMA3B</t>
  </si>
  <si>
    <t>PLCXD2</t>
  </si>
  <si>
    <t>PLCB4</t>
  </si>
  <si>
    <t>SELL</t>
  </si>
  <si>
    <t>PLCB1</t>
  </si>
  <si>
    <t>SELENBP1</t>
  </si>
  <si>
    <t>SEC11C</t>
  </si>
  <si>
    <t>PLAU</t>
  </si>
  <si>
    <t>SEC11A</t>
  </si>
  <si>
    <t>PLAG1</t>
  </si>
  <si>
    <t>SDK1</t>
  </si>
  <si>
    <t>PLAC1</t>
  </si>
  <si>
    <t>SDF4</t>
  </si>
  <si>
    <t>PLA2G4C</t>
  </si>
  <si>
    <t>SCUBE2</t>
  </si>
  <si>
    <t>PKN1</t>
  </si>
  <si>
    <t>SCRN2</t>
  </si>
  <si>
    <t>PKIB</t>
  </si>
  <si>
    <t>SCNN1D</t>
  </si>
  <si>
    <t>PKIA</t>
  </si>
  <si>
    <t>PITPNC1</t>
  </si>
  <si>
    <t>SCIN</t>
  </si>
  <si>
    <t>PIK3R2</t>
  </si>
  <si>
    <t>SCGB3A2</t>
  </si>
  <si>
    <t>PIK3CG</t>
  </si>
  <si>
    <t>SCGB2B2</t>
  </si>
  <si>
    <t>SCGB2A1</t>
  </si>
  <si>
    <t>SCGB1D2</t>
  </si>
  <si>
    <t>PHC1</t>
  </si>
  <si>
    <t>SCGB1A1</t>
  </si>
  <si>
    <t>PHACTR1</t>
  </si>
  <si>
    <t>SCCPDH</t>
  </si>
  <si>
    <t>PGPEP1</t>
  </si>
  <si>
    <t>SCARNA9L</t>
  </si>
  <si>
    <t>SCARNA9</t>
  </si>
  <si>
    <t>PGAP2</t>
  </si>
  <si>
    <t>SCARNA7</t>
  </si>
  <si>
    <t>PGAM2</t>
  </si>
  <si>
    <t>SCARNA4</t>
  </si>
  <si>
    <t>PFN2</t>
  </si>
  <si>
    <t>SCARNA17</t>
  </si>
  <si>
    <t>PFKFB4</t>
  </si>
  <si>
    <t>SBNO2</t>
  </si>
  <si>
    <t>PEX5L</t>
  </si>
  <si>
    <t>SBK1</t>
  </si>
  <si>
    <t>PELI2</t>
  </si>
  <si>
    <t>SBF2-AS1</t>
  </si>
  <si>
    <t>SATB2</t>
  </si>
  <si>
    <t>PECAM1</t>
  </si>
  <si>
    <t>SAT2</t>
  </si>
  <si>
    <t>PEAR1</t>
  </si>
  <si>
    <t>PDLIM3</t>
  </si>
  <si>
    <t>SART1</t>
  </si>
  <si>
    <t>PDGFD</t>
  </si>
  <si>
    <t>SARM1</t>
  </si>
  <si>
    <t>PDE2A</t>
  </si>
  <si>
    <t>S100P</t>
  </si>
  <si>
    <t>PCSK5</t>
  </si>
  <si>
    <t>PCOLCE</t>
  </si>
  <si>
    <t>S100A5</t>
  </si>
  <si>
    <t>PCMTD2</t>
  </si>
  <si>
    <t>S100A4</t>
  </si>
  <si>
    <t>PCDHGC5</t>
  </si>
  <si>
    <t>S100A3</t>
  </si>
  <si>
    <t>PCDHGA10</t>
  </si>
  <si>
    <t>S100A2</t>
  </si>
  <si>
    <t>PCDHGA1</t>
  </si>
  <si>
    <t>S100A16</t>
  </si>
  <si>
    <t>PCDHB9</t>
  </si>
  <si>
    <t>S100A14</t>
  </si>
  <si>
    <t>PCDHB8</t>
  </si>
  <si>
    <t>S100A1</t>
  </si>
  <si>
    <t>PCDHB7</t>
  </si>
  <si>
    <t>PCDHB6</t>
  </si>
  <si>
    <t>RUNX1</t>
  </si>
  <si>
    <t>PCDHB5</t>
  </si>
  <si>
    <t>RUFY1</t>
  </si>
  <si>
    <t>PCDHB2</t>
  </si>
  <si>
    <t>PCDHB16</t>
  </si>
  <si>
    <t>RTDR1</t>
  </si>
  <si>
    <t>RSPO3</t>
  </si>
  <si>
    <t>RSPO1</t>
  </si>
  <si>
    <t>PAX8-AS1</t>
  </si>
  <si>
    <t>RSPH9</t>
  </si>
  <si>
    <t>RSPH3</t>
  </si>
  <si>
    <t>RSPH1</t>
  </si>
  <si>
    <t>PARD6A</t>
  </si>
  <si>
    <t>RSG1</t>
  </si>
  <si>
    <t>PAPPA</t>
  </si>
  <si>
    <t>PAPL</t>
  </si>
  <si>
    <t>RPS6KA6</t>
  </si>
  <si>
    <t>PAIP2</t>
  </si>
  <si>
    <t>RPS6KA2</t>
  </si>
  <si>
    <t>PAGE5</t>
  </si>
  <si>
    <t>RPS3</t>
  </si>
  <si>
    <t>PAEP</t>
  </si>
  <si>
    <t>RPS28</t>
  </si>
  <si>
    <t>P4HA3</t>
  </si>
  <si>
    <t>RPS27</t>
  </si>
  <si>
    <t>OVGP1</t>
  </si>
  <si>
    <t>RPS15</t>
  </si>
  <si>
    <t>OSTN</t>
  </si>
  <si>
    <t>RPRM</t>
  </si>
  <si>
    <t>RPP21</t>
  </si>
  <si>
    <t>RPLP1</t>
  </si>
  <si>
    <t>OSCAR</t>
  </si>
  <si>
    <t>OSBP2</t>
  </si>
  <si>
    <t>RPL39</t>
  </si>
  <si>
    <t>OR2M4</t>
  </si>
  <si>
    <t>OR2B6</t>
  </si>
  <si>
    <t>OLFML3</t>
  </si>
  <si>
    <t>RPL36</t>
  </si>
  <si>
    <t>RPL35</t>
  </si>
  <si>
    <t>OGFR-AS1</t>
  </si>
  <si>
    <t>OBP2A</t>
  </si>
  <si>
    <t>RPL3</t>
  </si>
  <si>
    <t>OBFC1</t>
  </si>
  <si>
    <t>RPL29P2</t>
  </si>
  <si>
    <t>RPL18</t>
  </si>
  <si>
    <t>NUPR1</t>
  </si>
  <si>
    <t>RPL12</t>
  </si>
  <si>
    <t>NUDT4</t>
  </si>
  <si>
    <t>NTSR1</t>
  </si>
  <si>
    <t>RORC</t>
  </si>
  <si>
    <t>NTHL1</t>
  </si>
  <si>
    <t>ROPN1L</t>
  </si>
  <si>
    <t>NT5E</t>
  </si>
  <si>
    <t>ROMO1</t>
  </si>
  <si>
    <t>NRTN</t>
  </si>
  <si>
    <t>RNVU1-8</t>
  </si>
  <si>
    <t>RNU12</t>
  </si>
  <si>
    <t>NR2F6</t>
  </si>
  <si>
    <t>NR1D2</t>
  </si>
  <si>
    <t>RNPEPL1</t>
  </si>
  <si>
    <t>NR1D1</t>
  </si>
  <si>
    <t>RNF5</t>
  </si>
  <si>
    <t>NOL4L</t>
  </si>
  <si>
    <t>RNF39</t>
  </si>
  <si>
    <t>NOD2</t>
  </si>
  <si>
    <t>RNF208</t>
  </si>
  <si>
    <t>NMRK1</t>
  </si>
  <si>
    <t>RNF20</t>
  </si>
  <si>
    <t>NME5</t>
  </si>
  <si>
    <t>RNF183</t>
  </si>
  <si>
    <t>NME3</t>
  </si>
  <si>
    <t>RNF165</t>
  </si>
  <si>
    <t>NLRP12</t>
  </si>
  <si>
    <t>NHLRC4</t>
  </si>
  <si>
    <t>RNF126P1</t>
  </si>
  <si>
    <t>NHLRC3</t>
  </si>
  <si>
    <t>RNF125</t>
  </si>
  <si>
    <t>NGFR</t>
  </si>
  <si>
    <t>RND3</t>
  </si>
  <si>
    <t>NES</t>
  </si>
  <si>
    <t>RNASET2</t>
  </si>
  <si>
    <t>NEK3</t>
  </si>
  <si>
    <t>RNASEH1-AS1</t>
  </si>
  <si>
    <t>NDUFA4</t>
  </si>
  <si>
    <t>RNASE1</t>
  </si>
  <si>
    <t>NDP</t>
  </si>
  <si>
    <t>RINL</t>
  </si>
  <si>
    <t>RIN3</t>
  </si>
  <si>
    <t>NCF2</t>
  </si>
  <si>
    <t>NBPF8</t>
  </si>
  <si>
    <t>RIN1</t>
  </si>
  <si>
    <t>NARF</t>
  </si>
  <si>
    <t>RIMKLA</t>
  </si>
  <si>
    <t>NAPB</t>
  </si>
  <si>
    <t>RILP</t>
  </si>
  <si>
    <t>NAP1L3</t>
  </si>
  <si>
    <t>RIBC2</t>
  </si>
  <si>
    <t>NAGS</t>
  </si>
  <si>
    <t>RIBC1</t>
  </si>
  <si>
    <t>MYZAP</t>
  </si>
  <si>
    <t>RHOV</t>
  </si>
  <si>
    <t>MYOZ2</t>
  </si>
  <si>
    <t>RHOH</t>
  </si>
  <si>
    <t>MYO7B</t>
  </si>
  <si>
    <t>RHOF</t>
  </si>
  <si>
    <t>MYO5C</t>
  </si>
  <si>
    <t>RHCG</t>
  </si>
  <si>
    <t>MYO1F</t>
  </si>
  <si>
    <t>RGS5</t>
  </si>
  <si>
    <t>MYH16</t>
  </si>
  <si>
    <t>RGS22</t>
  </si>
  <si>
    <t>MYH15</t>
  </si>
  <si>
    <t>RETSAT</t>
  </si>
  <si>
    <t>MYEF2</t>
  </si>
  <si>
    <t>REPS2</t>
  </si>
  <si>
    <t>MYCT1</t>
  </si>
  <si>
    <t>REN</t>
  </si>
  <si>
    <t>RELL1</t>
  </si>
  <si>
    <t>MVK</t>
  </si>
  <si>
    <t>REG4</t>
  </si>
  <si>
    <t>MVB12A</t>
  </si>
  <si>
    <t>REEP6</t>
  </si>
  <si>
    <t>MUC15</t>
  </si>
  <si>
    <t>RDH16</t>
  </si>
  <si>
    <t>MTMR9LP</t>
  </si>
  <si>
    <t>RDH10</t>
  </si>
  <si>
    <t>MTMR8</t>
  </si>
  <si>
    <t>RBPMS-AS1</t>
  </si>
  <si>
    <t>MTMR11</t>
  </si>
  <si>
    <t>RBP7</t>
  </si>
  <si>
    <t>MT1A</t>
  </si>
  <si>
    <t>RBAKDN</t>
  </si>
  <si>
    <t>MSR1</t>
  </si>
  <si>
    <t>RASSF4</t>
  </si>
  <si>
    <t>RASSF10</t>
  </si>
  <si>
    <t>MRPL34</t>
  </si>
  <si>
    <t>RASD1</t>
  </si>
  <si>
    <t>MRGPRX3</t>
  </si>
  <si>
    <t>MREG</t>
  </si>
  <si>
    <t>RARA-AS1</t>
  </si>
  <si>
    <t>MPV17L2</t>
  </si>
  <si>
    <t>RANGRF</t>
  </si>
  <si>
    <t>MPV17</t>
  </si>
  <si>
    <t>RAMP3</t>
  </si>
  <si>
    <t>MPPE1</t>
  </si>
  <si>
    <t>RAMP2</t>
  </si>
  <si>
    <t>MPP4</t>
  </si>
  <si>
    <t>RAMP1</t>
  </si>
  <si>
    <t>MOCS1</t>
  </si>
  <si>
    <t>RAB40B</t>
  </si>
  <si>
    <t>MOB4</t>
  </si>
  <si>
    <t>RAB30-AS1</t>
  </si>
  <si>
    <t>MOB3B</t>
  </si>
  <si>
    <t>RAB27B</t>
  </si>
  <si>
    <t>MMP9</t>
  </si>
  <si>
    <t>RAB19</t>
  </si>
  <si>
    <t>MMP3</t>
  </si>
  <si>
    <t>RAB13</t>
  </si>
  <si>
    <t>MMP2</t>
  </si>
  <si>
    <t>RAB11B-AS1</t>
  </si>
  <si>
    <t>MMP14</t>
  </si>
  <si>
    <t>RAB11B</t>
  </si>
  <si>
    <t>MMP10</t>
  </si>
  <si>
    <t>PYROXD2</t>
  </si>
  <si>
    <t>PVT1</t>
  </si>
  <si>
    <t>MLLT11</t>
  </si>
  <si>
    <t>MLLT10P1</t>
  </si>
  <si>
    <t>PTRF</t>
  </si>
  <si>
    <t>MKRN3</t>
  </si>
  <si>
    <t>PTPRT</t>
  </si>
  <si>
    <t>MIF4GD</t>
  </si>
  <si>
    <t>PTPRH</t>
  </si>
  <si>
    <t>MGLL</t>
  </si>
  <si>
    <t>PTPRE</t>
  </si>
  <si>
    <t>METTL7B</t>
  </si>
  <si>
    <t>PTK6</t>
  </si>
  <si>
    <t>PTHLH</t>
  </si>
  <si>
    <t>METTL20</t>
  </si>
  <si>
    <t>PTGES</t>
  </si>
  <si>
    <t>MERTK</t>
  </si>
  <si>
    <t>PTCH1</t>
  </si>
  <si>
    <t>MEI1</t>
  </si>
  <si>
    <t>PSORS1C2</t>
  </si>
  <si>
    <t>MDP1</t>
  </si>
  <si>
    <t>PSORS1C1</t>
  </si>
  <si>
    <t>MC1R</t>
  </si>
  <si>
    <t>PSMG3</t>
  </si>
  <si>
    <t>PSMB9</t>
  </si>
  <si>
    <t>MAST3</t>
  </si>
  <si>
    <t>PSMB8</t>
  </si>
  <si>
    <t>MAST1</t>
  </si>
  <si>
    <t>PSG5</t>
  </si>
  <si>
    <t>MARCH9</t>
  </si>
  <si>
    <t>PSG4</t>
  </si>
  <si>
    <t>MARCH2</t>
  </si>
  <si>
    <t>PSD3</t>
  </si>
  <si>
    <t>MAPT</t>
  </si>
  <si>
    <t>PSD</t>
  </si>
  <si>
    <t>MAPKAPK5-AS1</t>
  </si>
  <si>
    <t>PSCA</t>
  </si>
  <si>
    <t>PRSS36</t>
  </si>
  <si>
    <t>MAP3K7CL</t>
  </si>
  <si>
    <t>PRSS16</t>
  </si>
  <si>
    <t>MAP3K12</t>
  </si>
  <si>
    <t>PRR34-AS1</t>
  </si>
  <si>
    <t>MAP2K6</t>
  </si>
  <si>
    <t>PRR15L</t>
  </si>
  <si>
    <t>MAP1S</t>
  </si>
  <si>
    <t>PRR15</t>
  </si>
  <si>
    <t>MANSC1</t>
  </si>
  <si>
    <t>PRODH</t>
  </si>
  <si>
    <t>MANEA-AS1</t>
  </si>
  <si>
    <t>PROCA1</t>
  </si>
  <si>
    <t>MAN1A1</t>
  </si>
  <si>
    <t>PRKD1</t>
  </si>
  <si>
    <t>PRICKLE2-AS3</t>
  </si>
  <si>
    <t>MAGEH1</t>
  </si>
  <si>
    <t>PRH1-PRR4</t>
  </si>
  <si>
    <t>MAGEC2</t>
  </si>
  <si>
    <t>PRH1</t>
  </si>
  <si>
    <t>MAGEC1</t>
  </si>
  <si>
    <t>PPP1R35</t>
  </si>
  <si>
    <t>MAGEB1</t>
  </si>
  <si>
    <t>PPP1R32</t>
  </si>
  <si>
    <t>MAGEA11</t>
  </si>
  <si>
    <t>PPP1R1B</t>
  </si>
  <si>
    <t>LZTS3</t>
  </si>
  <si>
    <t>LZTS2</t>
  </si>
  <si>
    <t>PPP1R14D</t>
  </si>
  <si>
    <t>PPOX</t>
  </si>
  <si>
    <t>LYPD3</t>
  </si>
  <si>
    <t>PPM1E</t>
  </si>
  <si>
    <t>LYL1</t>
  </si>
  <si>
    <t>PPIL6</t>
  </si>
  <si>
    <t>PPFIBP2</t>
  </si>
  <si>
    <t>LY96</t>
  </si>
  <si>
    <t>PPAP2C</t>
  </si>
  <si>
    <t>LY6G5C</t>
  </si>
  <si>
    <t>PPAP2B</t>
  </si>
  <si>
    <t>LURAP1</t>
  </si>
  <si>
    <t>PPAP2A</t>
  </si>
  <si>
    <t>LTBP1</t>
  </si>
  <si>
    <t>PP14571</t>
  </si>
  <si>
    <t>LSP1</t>
  </si>
  <si>
    <t>PON2</t>
  </si>
  <si>
    <t>LRRN1</t>
  </si>
  <si>
    <t>POLRMT</t>
  </si>
  <si>
    <t>LRRK2</t>
  </si>
  <si>
    <t>POLR3GL</t>
  </si>
  <si>
    <t>LRRIQ3</t>
  </si>
  <si>
    <t>POLR2J3</t>
  </si>
  <si>
    <t>POLD4</t>
  </si>
  <si>
    <t>LRRC2</t>
  </si>
  <si>
    <t>PNPO</t>
  </si>
  <si>
    <t>LRP2BP</t>
  </si>
  <si>
    <t>PNPLA7</t>
  </si>
  <si>
    <t>PNPLA6</t>
  </si>
  <si>
    <t>LPXN</t>
  </si>
  <si>
    <t>PNPLA4</t>
  </si>
  <si>
    <t>LPIN1</t>
  </si>
  <si>
    <t>PMVK</t>
  </si>
  <si>
    <t>LPAR3</t>
  </si>
  <si>
    <t>PMS2L2</t>
  </si>
  <si>
    <t>LOC728819</t>
  </si>
  <si>
    <t>LOC728392</t>
  </si>
  <si>
    <t>PLSCR2</t>
  </si>
  <si>
    <t>PLP1</t>
  </si>
  <si>
    <t>PLLP</t>
  </si>
  <si>
    <t>LOC284454</t>
  </si>
  <si>
    <t>LOC255187</t>
  </si>
  <si>
    <t>PLIN5</t>
  </si>
  <si>
    <t>LOC158960</t>
  </si>
  <si>
    <t>PLEKHS1</t>
  </si>
  <si>
    <t>LOC152225</t>
  </si>
  <si>
    <t>PLEKHO1</t>
  </si>
  <si>
    <t>LOC102724224</t>
  </si>
  <si>
    <t>PLEKHM3</t>
  </si>
  <si>
    <t>LOC101929690</t>
  </si>
  <si>
    <t>PLEKHG6</t>
  </si>
  <si>
    <t>LOC101929555</t>
  </si>
  <si>
    <t>PLCE1</t>
  </si>
  <si>
    <t>LOC101929427</t>
  </si>
  <si>
    <t>PLCD1</t>
  </si>
  <si>
    <t>LOC101929397</t>
  </si>
  <si>
    <t>PLBD1</t>
  </si>
  <si>
    <t>LOC101929380</t>
  </si>
  <si>
    <t>LOC101928767</t>
  </si>
  <si>
    <t>PLA2G6</t>
  </si>
  <si>
    <t>PLA2G2A</t>
  </si>
  <si>
    <t>LOC101928122</t>
  </si>
  <si>
    <t>PLA2G10</t>
  </si>
  <si>
    <t>LOC101928062</t>
  </si>
  <si>
    <t>PKP3</t>
  </si>
  <si>
    <t>LOC101927755</t>
  </si>
  <si>
    <t>PITX3</t>
  </si>
  <si>
    <t>LOC101927482</t>
  </si>
  <si>
    <t>PITX1</t>
  </si>
  <si>
    <t>LOC101927418</t>
  </si>
  <si>
    <t>PITPNM3</t>
  </si>
  <si>
    <t>LOC101927027</t>
  </si>
  <si>
    <t>LOC101926963</t>
  </si>
  <si>
    <t>PITPNA-AS1</t>
  </si>
  <si>
    <t>LOC101926940</t>
  </si>
  <si>
    <t>PIP</t>
  </si>
  <si>
    <t>PINK1</t>
  </si>
  <si>
    <t>LOC100507600</t>
  </si>
  <si>
    <t>PIH1D1</t>
  </si>
  <si>
    <t>LOC100507462</t>
  </si>
  <si>
    <t>PHYKPL</t>
  </si>
  <si>
    <t>LOC100507140</t>
  </si>
  <si>
    <t>PHYH</t>
  </si>
  <si>
    <t>LOC100507053</t>
  </si>
  <si>
    <t>PHPT1</t>
  </si>
  <si>
    <t>LOC100506674</t>
  </si>
  <si>
    <t>PHLPP1</t>
  </si>
  <si>
    <t>LOC100506368</t>
  </si>
  <si>
    <t>LOC100506314</t>
  </si>
  <si>
    <t>PHKA2-AS1</t>
  </si>
  <si>
    <t>LOC100505817</t>
  </si>
  <si>
    <t>PHF7</t>
  </si>
  <si>
    <t>LOC100505812</t>
  </si>
  <si>
    <t>PGM1</t>
  </si>
  <si>
    <t>LOC100505622</t>
  </si>
  <si>
    <t>PGC</t>
  </si>
  <si>
    <t>LOC100505592</t>
  </si>
  <si>
    <t>PFN4</t>
  </si>
  <si>
    <t>LOC100289230</t>
  </si>
  <si>
    <t>PFKFB2</t>
  </si>
  <si>
    <t>LOC100132215</t>
  </si>
  <si>
    <t>PEX6</t>
  </si>
  <si>
    <t>LOC100128233</t>
  </si>
  <si>
    <t>PEX14</t>
  </si>
  <si>
    <t>LMO2</t>
  </si>
  <si>
    <t>PEX11G</t>
  </si>
  <si>
    <t>LMBR1L</t>
  </si>
  <si>
    <t>PER3</t>
  </si>
  <si>
    <t>LINC01446</t>
  </si>
  <si>
    <t>PEMT</t>
  </si>
  <si>
    <t>LINC01426</t>
  </si>
  <si>
    <t>PDZK1IP1</t>
  </si>
  <si>
    <t>LINC01410</t>
  </si>
  <si>
    <t>PDK2</t>
  </si>
  <si>
    <t>LINC01358</t>
  </si>
  <si>
    <t>PDGFRL</t>
  </si>
  <si>
    <t>LINC01355</t>
  </si>
  <si>
    <t>PDE8B</t>
  </si>
  <si>
    <t>LINC01296</t>
  </si>
  <si>
    <t>PDE6B</t>
  </si>
  <si>
    <t>LINC01279</t>
  </si>
  <si>
    <t>PDE4D</t>
  </si>
  <si>
    <t>LINC01139</t>
  </si>
  <si>
    <t>PDE3B</t>
  </si>
  <si>
    <t>LINC01125</t>
  </si>
  <si>
    <t>PCSK2</t>
  </si>
  <si>
    <t>LINC01116</t>
  </si>
  <si>
    <t>LINC01089</t>
  </si>
  <si>
    <t>LINC01021</t>
  </si>
  <si>
    <t>PCLO</t>
  </si>
  <si>
    <t>LINC00998</t>
  </si>
  <si>
    <t>PCDHGB7</t>
  </si>
  <si>
    <t>LINC00957</t>
  </si>
  <si>
    <t>PCDHGA7</t>
  </si>
  <si>
    <t>LINC00888</t>
  </si>
  <si>
    <t>PCDHGA12</t>
  </si>
  <si>
    <t>LINC00883</t>
  </si>
  <si>
    <t>PCDHB14</t>
  </si>
  <si>
    <t>LINC00839</t>
  </si>
  <si>
    <t>PCDHB13</t>
  </si>
  <si>
    <t>LINC00705</t>
  </si>
  <si>
    <t>PCDHB12</t>
  </si>
  <si>
    <t>LINC00704</t>
  </si>
  <si>
    <t>PCDHB11</t>
  </si>
  <si>
    <t>LINC00659</t>
  </si>
  <si>
    <t>PCDHB10</t>
  </si>
  <si>
    <t>LINC00648</t>
  </si>
  <si>
    <t>LINC00622</t>
  </si>
  <si>
    <t>PCDH10</t>
  </si>
  <si>
    <t>LINC00518</t>
  </si>
  <si>
    <t>PCDH1</t>
  </si>
  <si>
    <t>LINC00460</t>
  </si>
  <si>
    <t>PCBP1-AS1</t>
  </si>
  <si>
    <t>LINC00351</t>
  </si>
  <si>
    <t>PCAT6</t>
  </si>
  <si>
    <t>LINC00339</t>
  </si>
  <si>
    <t>PBXIP1</t>
  </si>
  <si>
    <t>LINC00324</t>
  </si>
  <si>
    <t>PAX8</t>
  </si>
  <si>
    <t>LINC00319</t>
  </si>
  <si>
    <t>PARVB</t>
  </si>
  <si>
    <t>LINC00240</t>
  </si>
  <si>
    <t>PARP9</t>
  </si>
  <si>
    <t>LINC-PINT</t>
  </si>
  <si>
    <t>PARP10</t>
  </si>
  <si>
    <t>LHPP</t>
  </si>
  <si>
    <t>PARM1</t>
  </si>
  <si>
    <t>LEPREL2</t>
  </si>
  <si>
    <t>PARD3-AS1</t>
  </si>
  <si>
    <t>LDOC1</t>
  </si>
  <si>
    <t>LDHD</t>
  </si>
  <si>
    <t>PALMD</t>
  </si>
  <si>
    <t>LCTL</t>
  </si>
  <si>
    <t>PALM3</t>
  </si>
  <si>
    <t>PAK6</t>
  </si>
  <si>
    <t>LCN1</t>
  </si>
  <si>
    <t>PACSIN3</t>
  </si>
  <si>
    <t>LCA5</t>
  </si>
  <si>
    <t>LBH</t>
  </si>
  <si>
    <t>PAAF1</t>
  </si>
  <si>
    <t>LAPTM5</t>
  </si>
  <si>
    <t>P2RY1</t>
  </si>
  <si>
    <t>P2RX4</t>
  </si>
  <si>
    <t>OVOL2</t>
  </si>
  <si>
    <t>LAGE3</t>
  </si>
  <si>
    <t>OVCH1</t>
  </si>
  <si>
    <t>OSCP1</t>
  </si>
  <si>
    <t>KRT79</t>
  </si>
  <si>
    <t>OSBPL2</t>
  </si>
  <si>
    <t>KLHL7</t>
  </si>
  <si>
    <t>ORAI3</t>
  </si>
  <si>
    <t>KLHL42</t>
  </si>
  <si>
    <t>OPLAH</t>
  </si>
  <si>
    <t>OLFML2B</t>
  </si>
  <si>
    <t>KLHL28</t>
  </si>
  <si>
    <t>OLFM4</t>
  </si>
  <si>
    <t>KLHL26</t>
  </si>
  <si>
    <t>ODF3B</t>
  </si>
  <si>
    <t>ODC1</t>
  </si>
  <si>
    <t>KLF8</t>
  </si>
  <si>
    <t>OCIAD2</t>
  </si>
  <si>
    <t>KISS1</t>
  </si>
  <si>
    <t>NXPH1</t>
  </si>
  <si>
    <t>KIRREL3</t>
  </si>
  <si>
    <t>NUPL2</t>
  </si>
  <si>
    <t>KIF7</t>
  </si>
  <si>
    <t>NUDT9</t>
  </si>
  <si>
    <t>KIF3C</t>
  </si>
  <si>
    <t>NUDT8</t>
  </si>
  <si>
    <t>KIAA1324L</t>
  </si>
  <si>
    <t>NUDT6</t>
  </si>
  <si>
    <t>KIAA1107</t>
  </si>
  <si>
    <t>NUDT18</t>
  </si>
  <si>
    <t>KIAA0895L</t>
  </si>
  <si>
    <t>KIAA0391</t>
  </si>
  <si>
    <t>NT5M</t>
  </si>
  <si>
    <t>KIAA0040</t>
  </si>
  <si>
    <t>KHDRBS3</t>
  </si>
  <si>
    <t>NT5C</t>
  </si>
  <si>
    <t>NRL</t>
  </si>
  <si>
    <t>KCNS3</t>
  </si>
  <si>
    <t>KCNN2</t>
  </si>
  <si>
    <t>NPRL2</t>
  </si>
  <si>
    <t>NPR3</t>
  </si>
  <si>
    <t>KCNK1</t>
  </si>
  <si>
    <t>NPHP1</t>
  </si>
  <si>
    <t>KBTBD8</t>
  </si>
  <si>
    <t>KBTBD3</t>
  </si>
  <si>
    <t>NOXA1</t>
  </si>
  <si>
    <t>JUP</t>
  </si>
  <si>
    <t>NOSTRIN</t>
  </si>
  <si>
    <t>NMNAT3</t>
  </si>
  <si>
    <t>JAKMIP1</t>
  </si>
  <si>
    <t>JAK3</t>
  </si>
  <si>
    <t>NMB</t>
  </si>
  <si>
    <t>NLRX1</t>
  </si>
  <si>
    <t>ITPR1-AS1</t>
  </si>
  <si>
    <t>NIPAL3</t>
  </si>
  <si>
    <t>NINL</t>
  </si>
  <si>
    <t>NHS</t>
  </si>
  <si>
    <t>NFKBIL1</t>
  </si>
  <si>
    <t>ITGA2</t>
  </si>
  <si>
    <t>ITGA10</t>
  </si>
  <si>
    <t>NFIA</t>
  </si>
  <si>
    <t>ISCU</t>
  </si>
  <si>
    <t>IRF9</t>
  </si>
  <si>
    <t>NELL2</t>
  </si>
  <si>
    <t>NEK9</t>
  </si>
  <si>
    <t>INSC</t>
  </si>
  <si>
    <t>NEK8</t>
  </si>
  <si>
    <t>INO80B</t>
  </si>
  <si>
    <t>NEK11</t>
  </si>
  <si>
    <t>ILVBL</t>
  </si>
  <si>
    <t>NEDD9</t>
  </si>
  <si>
    <t>IL7</t>
  </si>
  <si>
    <t>NEDD4L</t>
  </si>
  <si>
    <t>IL31RA</t>
  </si>
  <si>
    <t>NEBL-AS1</t>
  </si>
  <si>
    <t>IL27RA</t>
  </si>
  <si>
    <t>NEAT1</t>
  </si>
  <si>
    <t>IL17RE</t>
  </si>
  <si>
    <t>NDUFA4L2</t>
  </si>
  <si>
    <t>IL13RA2</t>
  </si>
  <si>
    <t>NDRG4</t>
  </si>
  <si>
    <t>IKZF2</t>
  </si>
  <si>
    <t>NDRG2</t>
  </si>
  <si>
    <t>IGIP</t>
  </si>
  <si>
    <t>NCKAP5</t>
  </si>
  <si>
    <t>IGF2BP3</t>
  </si>
  <si>
    <t>NBR2</t>
  </si>
  <si>
    <t>IGDCC4</t>
  </si>
  <si>
    <t>NBPF6</t>
  </si>
  <si>
    <t>IFITM2</t>
  </si>
  <si>
    <t>NATD1</t>
  </si>
  <si>
    <t>IFITM1</t>
  </si>
  <si>
    <t>NAPSA</t>
  </si>
  <si>
    <t>NAPRT1</t>
  </si>
  <si>
    <t>NAPA-AS1</t>
  </si>
  <si>
    <t>NANOS3</t>
  </si>
  <si>
    <t>IFI27L2</t>
  </si>
  <si>
    <t>NACA2</t>
  </si>
  <si>
    <t>NAB1</t>
  </si>
  <si>
    <t>ICAM5</t>
  </si>
  <si>
    <t>NAALADL2</t>
  </si>
  <si>
    <t>ICAM4</t>
  </si>
  <si>
    <t>NAA38</t>
  </si>
  <si>
    <t>ICAM3</t>
  </si>
  <si>
    <t>MZB1</t>
  </si>
  <si>
    <t>ICAM2</t>
  </si>
  <si>
    <t>ICA1</t>
  </si>
  <si>
    <t>MYO15B</t>
  </si>
  <si>
    <t>HVCN1</t>
  </si>
  <si>
    <t>MYL5</t>
  </si>
  <si>
    <t>HSPB1</t>
  </si>
  <si>
    <t>MYH14</t>
  </si>
  <si>
    <t>HSPA6</t>
  </si>
  <si>
    <t>MYEOV</t>
  </si>
  <si>
    <t>HSPA1B</t>
  </si>
  <si>
    <t>MYCL</t>
  </si>
  <si>
    <t>HSPA1A</t>
  </si>
  <si>
    <t>MYC</t>
  </si>
  <si>
    <t>HSD3B7</t>
  </si>
  <si>
    <t>MXD4</t>
  </si>
  <si>
    <t>MXD3</t>
  </si>
  <si>
    <t>HSD17B3</t>
  </si>
  <si>
    <t>HSD11B1</t>
  </si>
  <si>
    <t>MUC5B</t>
  </si>
  <si>
    <t>HS6ST3</t>
  </si>
  <si>
    <t>MUC20</t>
  </si>
  <si>
    <t>HOXD1</t>
  </si>
  <si>
    <t>MUC1</t>
  </si>
  <si>
    <t>HOXC6</t>
  </si>
  <si>
    <t>MTRNR2L1</t>
  </si>
  <si>
    <t>HOOK2</t>
  </si>
  <si>
    <t>MTL5</t>
  </si>
  <si>
    <t>MTA1</t>
  </si>
  <si>
    <t>HMOX1</t>
  </si>
  <si>
    <t>MT1F</t>
  </si>
  <si>
    <t>HMGN5</t>
  </si>
  <si>
    <t>MST1P2</t>
  </si>
  <si>
    <t>HMGN4</t>
  </si>
  <si>
    <t>MST1</t>
  </si>
  <si>
    <t>HMGA1</t>
  </si>
  <si>
    <t>MSMB</t>
  </si>
  <si>
    <t>HIST1H3H</t>
  </si>
  <si>
    <t>HIST1H3B</t>
  </si>
  <si>
    <t>MS4A10</t>
  </si>
  <si>
    <t>HIST1H2BK</t>
  </si>
  <si>
    <t>MRPL53</t>
  </si>
  <si>
    <t>HIST1H2BJ</t>
  </si>
  <si>
    <t>MRPL23-AS1</t>
  </si>
  <si>
    <t>HIST1H2BD</t>
  </si>
  <si>
    <t>MRPL23</t>
  </si>
  <si>
    <t>MRC2</t>
  </si>
  <si>
    <t>MPST</t>
  </si>
  <si>
    <t>MPPED2</t>
  </si>
  <si>
    <t>HIST1H1C</t>
  </si>
  <si>
    <t>MPND</t>
  </si>
  <si>
    <t>HEXIM1</t>
  </si>
  <si>
    <t>HECW2</t>
  </si>
  <si>
    <t>MOSPD3</t>
  </si>
  <si>
    <t>MORN5</t>
  </si>
  <si>
    <t>HCLS1</t>
  </si>
  <si>
    <t>MORN1</t>
  </si>
  <si>
    <t>HAS2-AS1</t>
  </si>
  <si>
    <t>MNX1-AS1</t>
  </si>
  <si>
    <t>HAS2</t>
  </si>
  <si>
    <t>HAO1</t>
  </si>
  <si>
    <t>MN1</t>
  </si>
  <si>
    <t>HAGLR</t>
  </si>
  <si>
    <t>MMP19</t>
  </si>
  <si>
    <t>GZMA</t>
  </si>
  <si>
    <t>MMP16</t>
  </si>
  <si>
    <t>GYPC</t>
  </si>
  <si>
    <t>MMP12</t>
  </si>
  <si>
    <t>GUCA1B</t>
  </si>
  <si>
    <t>MMEL1</t>
  </si>
  <si>
    <t>GTPBP3</t>
  </si>
  <si>
    <t>MKNK2</t>
  </si>
  <si>
    <t>GTF2H2C_2</t>
  </si>
  <si>
    <t>MISP</t>
  </si>
  <si>
    <t>GSTO1</t>
  </si>
  <si>
    <t>MIPEPP3</t>
  </si>
  <si>
    <t>GSDMD</t>
  </si>
  <si>
    <t>MIPEP</t>
  </si>
  <si>
    <t>GSDMC</t>
  </si>
  <si>
    <t>MID1</t>
  </si>
  <si>
    <t>GPX1</t>
  </si>
  <si>
    <t>MICAL2</t>
  </si>
  <si>
    <t>GPSM3</t>
  </si>
  <si>
    <t>MIB2</t>
  </si>
  <si>
    <t>GPSM1</t>
  </si>
  <si>
    <t>MIA3</t>
  </si>
  <si>
    <t>GPR87</t>
  </si>
  <si>
    <t>MGST2</t>
  </si>
  <si>
    <t>GPR85</t>
  </si>
  <si>
    <t>MGP</t>
  </si>
  <si>
    <t>GPR37</t>
  </si>
  <si>
    <t>MGC45922</t>
  </si>
  <si>
    <t>GPR162</t>
  </si>
  <si>
    <t>MGC12916</t>
  </si>
  <si>
    <t>GPR160</t>
  </si>
  <si>
    <t>MFI2-AS1</t>
  </si>
  <si>
    <t>METTL7A</t>
  </si>
  <si>
    <t>GPR137C</t>
  </si>
  <si>
    <t>MESP2</t>
  </si>
  <si>
    <t>GPR132</t>
  </si>
  <si>
    <t>MESP1</t>
  </si>
  <si>
    <t>GNGT2</t>
  </si>
  <si>
    <t>MEIG1</t>
  </si>
  <si>
    <t>GMFG</t>
  </si>
  <si>
    <t>MEGF8</t>
  </si>
  <si>
    <t>GLT8D2</t>
  </si>
  <si>
    <t>MEF2D</t>
  </si>
  <si>
    <t>GLRX</t>
  </si>
  <si>
    <t>MED16</t>
  </si>
  <si>
    <t>GLI4</t>
  </si>
  <si>
    <t>MED11</t>
  </si>
  <si>
    <t>GLI3</t>
  </si>
  <si>
    <t>ME3</t>
  </si>
  <si>
    <t>GGT7</t>
  </si>
  <si>
    <t>GCKR</t>
  </si>
  <si>
    <t>MDK</t>
  </si>
  <si>
    <t>GALNT14</t>
  </si>
  <si>
    <t>MCIDAS</t>
  </si>
  <si>
    <t>GALC</t>
  </si>
  <si>
    <t>MCF2L-AS1</t>
  </si>
  <si>
    <t>MCAM</t>
  </si>
  <si>
    <t>G0S2</t>
  </si>
  <si>
    <t>MBNL1-AS1</t>
  </si>
  <si>
    <t>FUT8</t>
  </si>
  <si>
    <t>FSCN1</t>
  </si>
  <si>
    <t>MB21D1</t>
  </si>
  <si>
    <t>FRMD4B</t>
  </si>
  <si>
    <t>MB</t>
  </si>
  <si>
    <t>FRMD3</t>
  </si>
  <si>
    <t>MARCH8</t>
  </si>
  <si>
    <t>FRAT1</t>
  </si>
  <si>
    <t>MARCH10</t>
  </si>
  <si>
    <t>FOXS1</t>
  </si>
  <si>
    <t>MARC2</t>
  </si>
  <si>
    <t>FOXR2</t>
  </si>
  <si>
    <t>MAPT-AS1</t>
  </si>
  <si>
    <t>FNDC4</t>
  </si>
  <si>
    <t>MAPRE2</t>
  </si>
  <si>
    <t>FLRT3</t>
  </si>
  <si>
    <t>MAPK8IP1</t>
  </si>
  <si>
    <t>FLJ43879</t>
  </si>
  <si>
    <t>FLJ32255</t>
  </si>
  <si>
    <t>MAPK13</t>
  </si>
  <si>
    <t>FLJ26245</t>
  </si>
  <si>
    <t>MAPK12</t>
  </si>
  <si>
    <t>MAPK10</t>
  </si>
  <si>
    <t>FKBP1B</t>
  </si>
  <si>
    <t>MAP6</t>
  </si>
  <si>
    <t>FIG4</t>
  </si>
  <si>
    <t>MAP2K2</t>
  </si>
  <si>
    <t>FHL1</t>
  </si>
  <si>
    <t>MAOB</t>
  </si>
  <si>
    <t>MAOA</t>
  </si>
  <si>
    <t>FGF14-AS2</t>
  </si>
  <si>
    <t>MAML2</t>
  </si>
  <si>
    <t>FGF11</t>
  </si>
  <si>
    <t>MALT1</t>
  </si>
  <si>
    <t>FGF1</t>
  </si>
  <si>
    <t>FGD6</t>
  </si>
  <si>
    <t>MAL</t>
  </si>
  <si>
    <t>FEZF1-AS1</t>
  </si>
  <si>
    <t>FEZF1</t>
  </si>
  <si>
    <t>MAFK</t>
  </si>
  <si>
    <t>FEZ2</t>
  </si>
  <si>
    <t>MAFB</t>
  </si>
  <si>
    <t>FERMT3</t>
  </si>
  <si>
    <t>MACROD2</t>
  </si>
  <si>
    <t>FERMT1</t>
  </si>
  <si>
    <t>MAATS1</t>
  </si>
  <si>
    <t>FCHO1</t>
  </si>
  <si>
    <t>LZTFL1</t>
  </si>
  <si>
    <t>FCGRT</t>
  </si>
  <si>
    <t>LYSMD4</t>
  </si>
  <si>
    <t>FBXO27</t>
  </si>
  <si>
    <t>LYSMD1</t>
  </si>
  <si>
    <t>FBXO22-AS1</t>
  </si>
  <si>
    <t>LYRM9</t>
  </si>
  <si>
    <t>FBXL7</t>
  </si>
  <si>
    <t>LYPLA2P2</t>
  </si>
  <si>
    <t>FBXL20</t>
  </si>
  <si>
    <t>LYPD1</t>
  </si>
  <si>
    <t>FAP</t>
  </si>
  <si>
    <t>LUM</t>
  </si>
  <si>
    <t>LTBR</t>
  </si>
  <si>
    <t>FAM78A</t>
  </si>
  <si>
    <t>FAM26F</t>
  </si>
  <si>
    <t>LSM7</t>
  </si>
  <si>
    <t>LRRTM3</t>
  </si>
  <si>
    <t>FAM229B</t>
  </si>
  <si>
    <t>LRRCC1</t>
  </si>
  <si>
    <t>FAM225B</t>
  </si>
  <si>
    <t>LRRC73</t>
  </si>
  <si>
    <t>FAM218A</t>
  </si>
  <si>
    <t>LRRC56</t>
  </si>
  <si>
    <t>LRRC48</t>
  </si>
  <si>
    <t>FAM209B</t>
  </si>
  <si>
    <t>LRRC45</t>
  </si>
  <si>
    <t>FAM201A</t>
  </si>
  <si>
    <t>LRRC37B</t>
  </si>
  <si>
    <t>FAM19A2</t>
  </si>
  <si>
    <t>LRRC3-AS1</t>
  </si>
  <si>
    <t>FAM195B</t>
  </si>
  <si>
    <t>LRRC29</t>
  </si>
  <si>
    <t>FAM180A</t>
  </si>
  <si>
    <t>LRRC26</t>
  </si>
  <si>
    <t>FAM167B</t>
  </si>
  <si>
    <t>LRRC23</t>
  </si>
  <si>
    <t>FAM162A</t>
  </si>
  <si>
    <t>FAM161A</t>
  </si>
  <si>
    <t>LRP4</t>
  </si>
  <si>
    <t>FAM155A</t>
  </si>
  <si>
    <t>LRP11</t>
  </si>
  <si>
    <t>FAM133A</t>
  </si>
  <si>
    <t>FAM131A</t>
  </si>
  <si>
    <t>FAM109A</t>
  </si>
  <si>
    <t>LPPR3</t>
  </si>
  <si>
    <t>F8</t>
  </si>
  <si>
    <t>LPCAT2</t>
  </si>
  <si>
    <t>ETHE1</t>
  </si>
  <si>
    <t>LOC731157</t>
  </si>
  <si>
    <t>ESR2</t>
  </si>
  <si>
    <t>LOC730102</t>
  </si>
  <si>
    <t>ESM1</t>
  </si>
  <si>
    <t>LOC728752</t>
  </si>
  <si>
    <t>ESAM</t>
  </si>
  <si>
    <t>LOC653160</t>
  </si>
  <si>
    <t>LOC644961</t>
  </si>
  <si>
    <t>LOC643072</t>
  </si>
  <si>
    <t>EPOR</t>
  </si>
  <si>
    <t>LOC641515</t>
  </si>
  <si>
    <t>EPB41L4A-AS2</t>
  </si>
  <si>
    <t>LOC63930</t>
  </si>
  <si>
    <t>EPB41L4A</t>
  </si>
  <si>
    <t>LOC441461</t>
  </si>
  <si>
    <t>EPB41L3</t>
  </si>
  <si>
    <t>LOC441242</t>
  </si>
  <si>
    <t>ENPP4</t>
  </si>
  <si>
    <t>LOC440982</t>
  </si>
  <si>
    <t>LOC440910</t>
  </si>
  <si>
    <t>ENG</t>
  </si>
  <si>
    <t>LOC440311</t>
  </si>
  <si>
    <t>EML6</t>
  </si>
  <si>
    <t>LOC407835</t>
  </si>
  <si>
    <t>EMB</t>
  </si>
  <si>
    <t>EHD3</t>
  </si>
  <si>
    <t>LOC283335</t>
  </si>
  <si>
    <t>EGFL8</t>
  </si>
  <si>
    <t>LOC283070</t>
  </si>
  <si>
    <t>EFR3B</t>
  </si>
  <si>
    <t>LOC254896</t>
  </si>
  <si>
    <t>LOC143666</t>
  </si>
  <si>
    <t>LOC102724094</t>
  </si>
  <si>
    <t>EDNRA</t>
  </si>
  <si>
    <t>LOC102723885</t>
  </si>
  <si>
    <t>LOC102467147</t>
  </si>
  <si>
    <t>DYX1C1</t>
  </si>
  <si>
    <t>LOC101929767</t>
  </si>
  <si>
    <t>DYNC2LI1</t>
  </si>
  <si>
    <t>LOC101929715</t>
  </si>
  <si>
    <t>DYNC2H1</t>
  </si>
  <si>
    <t>LOC101929302</t>
  </si>
  <si>
    <t>LOC101929268</t>
  </si>
  <si>
    <t>LOC101929217</t>
  </si>
  <si>
    <t>LOC101929173</t>
  </si>
  <si>
    <t>DPYSL3</t>
  </si>
  <si>
    <t>LOC101929125</t>
  </si>
  <si>
    <t>DOCK6</t>
  </si>
  <si>
    <t>LOC101928944</t>
  </si>
  <si>
    <t>LOC101928913</t>
  </si>
  <si>
    <t>DOCK10</t>
  </si>
  <si>
    <t>LOC101928891</t>
  </si>
  <si>
    <t>DNTTIP1</t>
  </si>
  <si>
    <t>DNASE2</t>
  </si>
  <si>
    <t>LOC101928736</t>
  </si>
  <si>
    <t>DNAJC28</t>
  </si>
  <si>
    <t>LOC101928530</t>
  </si>
  <si>
    <t>DNAJC18</t>
  </si>
  <si>
    <t>LOC101928290</t>
  </si>
  <si>
    <t>LOC101928269</t>
  </si>
  <si>
    <t>DNAAF3</t>
  </si>
  <si>
    <t>LOC101928222</t>
  </si>
  <si>
    <t>LOC101928161</t>
  </si>
  <si>
    <t>DLGAP1-AS2</t>
  </si>
  <si>
    <t>LOC101928099</t>
  </si>
  <si>
    <t>LOC101928063</t>
  </si>
  <si>
    <t>DLG3</t>
  </si>
  <si>
    <t>DISC1FP1</t>
  </si>
  <si>
    <t>LOC101927720</t>
  </si>
  <si>
    <t>DHRS1</t>
  </si>
  <si>
    <t>LOC101927688</t>
  </si>
  <si>
    <t>DHH</t>
  </si>
  <si>
    <t>LOC101927630</t>
  </si>
  <si>
    <t>DGUOK-AS1</t>
  </si>
  <si>
    <t>LOC101927604</t>
  </si>
  <si>
    <t>DGKG</t>
  </si>
  <si>
    <t>LOC101927323</t>
  </si>
  <si>
    <t>DDO</t>
  </si>
  <si>
    <t>LOC101927318</t>
  </si>
  <si>
    <t>DDIT4L</t>
  </si>
  <si>
    <t>DDAH2</t>
  </si>
  <si>
    <t>LOC101927217</t>
  </si>
  <si>
    <t>LOC101927100</t>
  </si>
  <si>
    <t>DCAF8L2</t>
  </si>
  <si>
    <t>LOC101559451</t>
  </si>
  <si>
    <t>DBNDD2</t>
  </si>
  <si>
    <t>LOC100996348</t>
  </si>
  <si>
    <t>DBNDD1</t>
  </si>
  <si>
    <t>LOC100652758</t>
  </si>
  <si>
    <t>DBN1</t>
  </si>
  <si>
    <t>LOC100507564</t>
  </si>
  <si>
    <t>DAP</t>
  </si>
  <si>
    <t>LOC100507420</t>
  </si>
  <si>
    <t>DALRD3</t>
  </si>
  <si>
    <t>LOC100507316</t>
  </si>
  <si>
    <t>CYP2R1</t>
  </si>
  <si>
    <t>LOC100507291</t>
  </si>
  <si>
    <t>CYP2J2</t>
  </si>
  <si>
    <t>LOC100507012</t>
  </si>
  <si>
    <t>CYP27C1</t>
  </si>
  <si>
    <t>LOC100507002</t>
  </si>
  <si>
    <t>LOC100506844</t>
  </si>
  <si>
    <t>LOC100506100</t>
  </si>
  <si>
    <t>CXorf57</t>
  </si>
  <si>
    <t>LOC100506082</t>
  </si>
  <si>
    <t>LOC100505715</t>
  </si>
  <si>
    <t>LOC100499489</t>
  </si>
  <si>
    <t>CUL9</t>
  </si>
  <si>
    <t>LOC100289561</t>
  </si>
  <si>
    <t>CUBN</t>
  </si>
  <si>
    <t>LOC100288842</t>
  </si>
  <si>
    <t>CTXN1</t>
  </si>
  <si>
    <t>LOC100288181</t>
  </si>
  <si>
    <t>LOC100132111</t>
  </si>
  <si>
    <t>CST2</t>
  </si>
  <si>
    <t>LOC100131691</t>
  </si>
  <si>
    <t>CST1</t>
  </si>
  <si>
    <t>LOC100131655</t>
  </si>
  <si>
    <t>CSPG4</t>
  </si>
  <si>
    <t>LOC100130987</t>
  </si>
  <si>
    <t>LOC100130899</t>
  </si>
  <si>
    <t>CRYZ</t>
  </si>
  <si>
    <t>LOC100130705</t>
  </si>
  <si>
    <t>LOC100129550</t>
  </si>
  <si>
    <t>CRISPLD1</t>
  </si>
  <si>
    <t>LNP1</t>
  </si>
  <si>
    <t>LMCD1</t>
  </si>
  <si>
    <t>CRADD</t>
  </si>
  <si>
    <t>LMAN1</t>
  </si>
  <si>
    <t>CPVL</t>
  </si>
  <si>
    <t>LIX1L</t>
  </si>
  <si>
    <t>CPT1C</t>
  </si>
  <si>
    <t>LIPH</t>
  </si>
  <si>
    <t>CPED1</t>
  </si>
  <si>
    <t>LIPC</t>
  </si>
  <si>
    <t>LINC01436</t>
  </si>
  <si>
    <t>COX5B</t>
  </si>
  <si>
    <t>LINC01431</t>
  </si>
  <si>
    <t>CORO7</t>
  </si>
  <si>
    <t>LINC01341</t>
  </si>
  <si>
    <t>CORO2B</t>
  </si>
  <si>
    <t>LINC01220</t>
  </si>
  <si>
    <t>COQ5</t>
  </si>
  <si>
    <t>LINC01214</t>
  </si>
  <si>
    <t>COMMD1</t>
  </si>
  <si>
    <t>LINC01144</t>
  </si>
  <si>
    <t>LINC01135</t>
  </si>
  <si>
    <t>COL27A1</t>
  </si>
  <si>
    <t>LINC01006</t>
  </si>
  <si>
    <t>COA5</t>
  </si>
  <si>
    <t>LINC00963</t>
  </si>
  <si>
    <t>COA3</t>
  </si>
  <si>
    <t>LINC00942</t>
  </si>
  <si>
    <t>CNTNAP1</t>
  </si>
  <si>
    <t>LINC00921</t>
  </si>
  <si>
    <t>CNTN1</t>
  </si>
  <si>
    <t>LINC00884</t>
  </si>
  <si>
    <t>CNPY4</t>
  </si>
  <si>
    <t>LINC00847</t>
  </si>
  <si>
    <t>CMTM3</t>
  </si>
  <si>
    <t>LINC00689</t>
  </si>
  <si>
    <t>CMTM1</t>
  </si>
  <si>
    <t>LINC00673</t>
  </si>
  <si>
    <t>CLSTN3</t>
  </si>
  <si>
    <t>LINC00667</t>
  </si>
  <si>
    <t>CLMP</t>
  </si>
  <si>
    <t>LINC00665</t>
  </si>
  <si>
    <t>CLK1</t>
  </si>
  <si>
    <t>LINC00639</t>
  </si>
  <si>
    <t>CLIC2</t>
  </si>
  <si>
    <t>LINC00638</t>
  </si>
  <si>
    <t>CLHC1</t>
  </si>
  <si>
    <t>LINC00626</t>
  </si>
  <si>
    <t>CLEC2D</t>
  </si>
  <si>
    <t>LINC00589</t>
  </si>
  <si>
    <t>LINC00539</t>
  </si>
  <si>
    <t>CLDN7</t>
  </si>
  <si>
    <t>LINC00476</t>
  </si>
  <si>
    <t>CLDN14</t>
  </si>
  <si>
    <t>CKMT2-AS1</t>
  </si>
  <si>
    <t>LINC00473</t>
  </si>
  <si>
    <t>CKLF</t>
  </si>
  <si>
    <t>LINC00470</t>
  </si>
  <si>
    <t>CHSY3</t>
  </si>
  <si>
    <t>LINC00467</t>
  </si>
  <si>
    <t>LINC00346</t>
  </si>
  <si>
    <t>CHRDL1</t>
  </si>
  <si>
    <t>LINC00327</t>
  </si>
  <si>
    <t>CHMP1B</t>
  </si>
  <si>
    <t>LINC00271</t>
  </si>
  <si>
    <t>LINC00263</t>
  </si>
  <si>
    <t>CFL2</t>
  </si>
  <si>
    <t>LINC00152</t>
  </si>
  <si>
    <t>CETN4P</t>
  </si>
  <si>
    <t>LIN7A</t>
  </si>
  <si>
    <t>CELSR1</t>
  </si>
  <si>
    <t>LIFR-AS1</t>
  </si>
  <si>
    <t>LGR6</t>
  </si>
  <si>
    <t>CDH5</t>
  </si>
  <si>
    <t>LGALSL</t>
  </si>
  <si>
    <t>CD96</t>
  </si>
  <si>
    <t>LGALS9C</t>
  </si>
  <si>
    <t>CD70</t>
  </si>
  <si>
    <t>LGALS9</t>
  </si>
  <si>
    <t>CD68</t>
  </si>
  <si>
    <t>CD53</t>
  </si>
  <si>
    <t>LETMD1</t>
  </si>
  <si>
    <t>CD33</t>
  </si>
  <si>
    <t>LEPRE1</t>
  </si>
  <si>
    <t>CCR10</t>
  </si>
  <si>
    <t>LEMD1</t>
  </si>
  <si>
    <t>CCR1</t>
  </si>
  <si>
    <t>LEFTY2</t>
  </si>
  <si>
    <t>CCNYL2</t>
  </si>
  <si>
    <t>LEFTY1</t>
  </si>
  <si>
    <t>LEF1</t>
  </si>
  <si>
    <t>LDHB</t>
  </si>
  <si>
    <t>CCDC62</t>
  </si>
  <si>
    <t>LCN2</t>
  </si>
  <si>
    <t>LBX2-AS1</t>
  </si>
  <si>
    <t>CCDC39</t>
  </si>
  <si>
    <t>LBX2</t>
  </si>
  <si>
    <t>CCDC19</t>
  </si>
  <si>
    <t>LARP6</t>
  </si>
  <si>
    <t>CCDC17</t>
  </si>
  <si>
    <t>LAMTOR4</t>
  </si>
  <si>
    <t>CCDC15</t>
  </si>
  <si>
    <t>CCDC147</t>
  </si>
  <si>
    <t>LAMB2P1</t>
  </si>
  <si>
    <t>CCDC130</t>
  </si>
  <si>
    <t>LAG3</t>
  </si>
  <si>
    <t>CCDC126</t>
  </si>
  <si>
    <t>KRTCAP3</t>
  </si>
  <si>
    <t>CBX7</t>
  </si>
  <si>
    <t>KRT81</t>
  </si>
  <si>
    <t>CBR3</t>
  </si>
  <si>
    <t>KRT76</t>
  </si>
  <si>
    <t>CASP9</t>
  </si>
  <si>
    <t>KRT75</t>
  </si>
  <si>
    <t>CASP4</t>
  </si>
  <si>
    <t>KRT6C</t>
  </si>
  <si>
    <t>CASP1</t>
  </si>
  <si>
    <t>KRT6B</t>
  </si>
  <si>
    <t>CARF</t>
  </si>
  <si>
    <t>KRT6A</t>
  </si>
  <si>
    <t>CARD8</t>
  </si>
  <si>
    <t>KRT5</t>
  </si>
  <si>
    <t>CARD18</t>
  </si>
  <si>
    <t>CARD16</t>
  </si>
  <si>
    <t>KRT3</t>
  </si>
  <si>
    <t>CAPN3</t>
  </si>
  <si>
    <t>KRT23</t>
  </si>
  <si>
    <t>KRT16</t>
  </si>
  <si>
    <t>CAMLG</t>
  </si>
  <si>
    <t>KRT13</t>
  </si>
  <si>
    <t>CAMKK1</t>
  </si>
  <si>
    <t>KRT10</t>
  </si>
  <si>
    <t>KRBA2</t>
  </si>
  <si>
    <t>CACNB1</t>
  </si>
  <si>
    <t>KPNA7</t>
  </si>
  <si>
    <t>CACNA2D4</t>
  </si>
  <si>
    <t>KMT2E-AS1</t>
  </si>
  <si>
    <t>C9orf72</t>
  </si>
  <si>
    <t>KLK6</t>
  </si>
  <si>
    <t>C6orf141</t>
  </si>
  <si>
    <t>KLK14</t>
  </si>
  <si>
    <t>C6orf1</t>
  </si>
  <si>
    <t>KLK13</t>
  </si>
  <si>
    <t>C4orf47</t>
  </si>
  <si>
    <t>KLK12</t>
  </si>
  <si>
    <t>C3orf67</t>
  </si>
  <si>
    <t>KLK11</t>
  </si>
  <si>
    <t>C3orf55</t>
  </si>
  <si>
    <t>KLK10</t>
  </si>
  <si>
    <t>C3orf18</t>
  </si>
  <si>
    <t>KLHL4</t>
  </si>
  <si>
    <t>C2orf68</t>
  </si>
  <si>
    <t>KLHDC7A</t>
  </si>
  <si>
    <t>C21orf119</t>
  </si>
  <si>
    <t>KLF5</t>
  </si>
  <si>
    <t>C1orf53</t>
  </si>
  <si>
    <t>KLF3-AS1</t>
  </si>
  <si>
    <t>KLF3</t>
  </si>
  <si>
    <t>C19orf66</t>
  </si>
  <si>
    <t>KIZ</t>
  </si>
  <si>
    <t>C18orf54</t>
  </si>
  <si>
    <t>KIT</t>
  </si>
  <si>
    <t>C16orf74</t>
  </si>
  <si>
    <t>C15orf65</t>
  </si>
  <si>
    <t>KIF13B</t>
  </si>
  <si>
    <t>C14orf28</t>
  </si>
  <si>
    <t>KIAA1683</t>
  </si>
  <si>
    <t>C14orf105</t>
  </si>
  <si>
    <t>KIAA1407</t>
  </si>
  <si>
    <t>C12orf76</t>
  </si>
  <si>
    <t>KIAA1324</t>
  </si>
  <si>
    <t>C12orf75</t>
  </si>
  <si>
    <t>KIAA1257</t>
  </si>
  <si>
    <t>C12orf73</t>
  </si>
  <si>
    <t>KIAA1217</t>
  </si>
  <si>
    <t>KIAA0825</t>
  </si>
  <si>
    <t>C11orf54</t>
  </si>
  <si>
    <t>KIAA0195</t>
  </si>
  <si>
    <t>BZRAP1</t>
  </si>
  <si>
    <t>BST2</t>
  </si>
  <si>
    <t>KDM4B</t>
  </si>
  <si>
    <t>BRWD1</t>
  </si>
  <si>
    <t>KCTD21-AS1</t>
  </si>
  <si>
    <t>BRSK1</t>
  </si>
  <si>
    <t>BPGM</t>
  </si>
  <si>
    <t>KCP</t>
  </si>
  <si>
    <t>BOLA3-AS1</t>
  </si>
  <si>
    <t>KCNK2</t>
  </si>
  <si>
    <t>BMP2</t>
  </si>
  <si>
    <t>KCNJ8</t>
  </si>
  <si>
    <t>BIVM</t>
  </si>
  <si>
    <t>KCNJ12</t>
  </si>
  <si>
    <t>BEND5</t>
  </si>
  <si>
    <t>BCL2A1</t>
  </si>
  <si>
    <t>KCNC2</t>
  </si>
  <si>
    <t>KCNA5</t>
  </si>
  <si>
    <t>BCHE</t>
  </si>
  <si>
    <t>KANSL1-AS1</t>
  </si>
  <si>
    <t>BCAS3</t>
  </si>
  <si>
    <t>BATF2</t>
  </si>
  <si>
    <t>JPH2</t>
  </si>
  <si>
    <t>BARX2</t>
  </si>
  <si>
    <t>JMJD1C-AS1</t>
  </si>
  <si>
    <t>BACH1</t>
  </si>
  <si>
    <t>JHDM1D-AS1</t>
  </si>
  <si>
    <t>BABAM1</t>
  </si>
  <si>
    <t>JAG1</t>
  </si>
  <si>
    <t>B4GALT6</t>
  </si>
  <si>
    <t>IVL</t>
  </si>
  <si>
    <t>B3GNT7</t>
  </si>
  <si>
    <t>ITPRIPL2</t>
  </si>
  <si>
    <t>B3GNT3</t>
  </si>
  <si>
    <t>ITLN1</t>
  </si>
  <si>
    <t>AZIN2</t>
  </si>
  <si>
    <t>ITIH6</t>
  </si>
  <si>
    <t>ITIH2</t>
  </si>
  <si>
    <t>ATP6V1G2</t>
  </si>
  <si>
    <t>ITGB6</t>
  </si>
  <si>
    <t>ASGR1</t>
  </si>
  <si>
    <t>ASB9</t>
  </si>
  <si>
    <t>ITGA8</t>
  </si>
  <si>
    <t>ASB3</t>
  </si>
  <si>
    <t>ISPD</t>
  </si>
  <si>
    <t>ARNTL2-AS1</t>
  </si>
  <si>
    <t>ISL2</t>
  </si>
  <si>
    <t>ARNTL2</t>
  </si>
  <si>
    <t>ARMCX6</t>
  </si>
  <si>
    <t>ARMCX3</t>
  </si>
  <si>
    <t>IRF2BPL</t>
  </si>
  <si>
    <t>ARMCX2</t>
  </si>
  <si>
    <t>IRAK1BP1</t>
  </si>
  <si>
    <t>ARMCX1</t>
  </si>
  <si>
    <t>IQUB</t>
  </si>
  <si>
    <t>ARMC4</t>
  </si>
  <si>
    <t>IQSEC3</t>
  </si>
  <si>
    <t>ARL14EPL</t>
  </si>
  <si>
    <t>IQCG</t>
  </si>
  <si>
    <t>ARHGEF6</t>
  </si>
  <si>
    <t>ARHGAP9</t>
  </si>
  <si>
    <t>INVS</t>
  </si>
  <si>
    <t>ARHGAP27</t>
  </si>
  <si>
    <t>INSR</t>
  </si>
  <si>
    <t>ARAP3</t>
  </si>
  <si>
    <t>INPP1</t>
  </si>
  <si>
    <t>APPL2</t>
  </si>
  <si>
    <t>APOE</t>
  </si>
  <si>
    <t>INHA</t>
  </si>
  <si>
    <t>APOA1</t>
  </si>
  <si>
    <t>INCA1</t>
  </si>
  <si>
    <t>APLN</t>
  </si>
  <si>
    <t>IMMP2L</t>
  </si>
  <si>
    <t>APH1B</t>
  </si>
  <si>
    <t>ILDR1</t>
  </si>
  <si>
    <t>APCDD1L-AS1</t>
  </si>
  <si>
    <t>IL32</t>
  </si>
  <si>
    <t>APCDD1L</t>
  </si>
  <si>
    <t>IL20RA</t>
  </si>
  <si>
    <t>APBB3</t>
  </si>
  <si>
    <t>IGFL1</t>
  </si>
  <si>
    <t>AOX1</t>
  </si>
  <si>
    <t>IGFBP7</t>
  </si>
  <si>
    <t>AOC3</t>
  </si>
  <si>
    <t>IGFBP6</t>
  </si>
  <si>
    <t>ANTXR2</t>
  </si>
  <si>
    <t>ANO3</t>
  </si>
  <si>
    <t>IGDCC3</t>
  </si>
  <si>
    <t>ANKRD44</t>
  </si>
  <si>
    <t>IGBP1P1</t>
  </si>
  <si>
    <t>ANKRD29</t>
  </si>
  <si>
    <t>IGBP1</t>
  </si>
  <si>
    <t>ANKRA2</t>
  </si>
  <si>
    <t>ANKLE1</t>
  </si>
  <si>
    <t>IFNGR2</t>
  </si>
  <si>
    <t>IFI30</t>
  </si>
  <si>
    <t>IFI27L1</t>
  </si>
  <si>
    <t>AMY2B</t>
  </si>
  <si>
    <t>AMIGO2</t>
  </si>
  <si>
    <t>IER3</t>
  </si>
  <si>
    <t>AMDHD1</t>
  </si>
  <si>
    <t>IDUA</t>
  </si>
  <si>
    <t>ALPK1</t>
  </si>
  <si>
    <t>IDNK</t>
  </si>
  <si>
    <t>ALKBH7</t>
  </si>
  <si>
    <t>IDH3G</t>
  </si>
  <si>
    <t>IDH1-AS1</t>
  </si>
  <si>
    <t>AKTIP</t>
  </si>
  <si>
    <t>ID4</t>
  </si>
  <si>
    <t>AKR1C2</t>
  </si>
  <si>
    <t>IBSP</t>
  </si>
  <si>
    <t>AKR1C1</t>
  </si>
  <si>
    <t>HYAL1</t>
  </si>
  <si>
    <t>AHSA2</t>
  </si>
  <si>
    <t>HSPB2</t>
  </si>
  <si>
    <t>AGMO</t>
  </si>
  <si>
    <t>HSH2D</t>
  </si>
  <si>
    <t>AGAP2</t>
  </si>
  <si>
    <t>HSD17B2</t>
  </si>
  <si>
    <t>AFF3</t>
  </si>
  <si>
    <t>HSD17B13</t>
  </si>
  <si>
    <t>ADTRP</t>
  </si>
  <si>
    <t>HSD17B11</t>
  </si>
  <si>
    <t>ADRA1B</t>
  </si>
  <si>
    <t>HSD17B1</t>
  </si>
  <si>
    <t>HSD11B1L</t>
  </si>
  <si>
    <t>ADAMTSL1</t>
  </si>
  <si>
    <t>HS3ST3B1</t>
  </si>
  <si>
    <t>HS3ST3A1</t>
  </si>
  <si>
    <t>ADAMTS1</t>
  </si>
  <si>
    <t>HPSE2</t>
  </si>
  <si>
    <t>ADAM8</t>
  </si>
  <si>
    <t>HPGD</t>
  </si>
  <si>
    <t>ACYP2</t>
  </si>
  <si>
    <t>HPDL</t>
  </si>
  <si>
    <t>ACSS3</t>
  </si>
  <si>
    <t>HOXC9</t>
  </si>
  <si>
    <t>HOXB9</t>
  </si>
  <si>
    <t>ABI3</t>
  </si>
  <si>
    <t>HOXB7</t>
  </si>
  <si>
    <t>ABHD8</t>
  </si>
  <si>
    <t>AARD</t>
  </si>
  <si>
    <t>HOXB1</t>
  </si>
  <si>
    <t>HOXB-AS1</t>
  </si>
  <si>
    <t>HOXA7</t>
  </si>
  <si>
    <t>HOXA6</t>
  </si>
  <si>
    <t>HOXA5</t>
  </si>
  <si>
    <t>HOXA4</t>
  </si>
  <si>
    <t>HOXA3</t>
  </si>
  <si>
    <t>HOXA10</t>
  </si>
  <si>
    <t>HOXA1</t>
  </si>
  <si>
    <t>HOXA-AS2</t>
  </si>
  <si>
    <t>HOTAIRM1</t>
  </si>
  <si>
    <t>HOTAIR</t>
  </si>
  <si>
    <t>HNRNPA1P33</t>
  </si>
  <si>
    <t>HMGCS2</t>
  </si>
  <si>
    <t>HMGCL</t>
  </si>
  <si>
    <t>HMG20B</t>
  </si>
  <si>
    <t>HLA-H</t>
  </si>
  <si>
    <t>HLA-F</t>
  </si>
  <si>
    <t>HLA-DRB6</t>
  </si>
  <si>
    <t>HLA-DRB1</t>
  </si>
  <si>
    <t>HLA-A</t>
  </si>
  <si>
    <t>HIST4H4</t>
  </si>
  <si>
    <t>HIST2H2BF</t>
  </si>
  <si>
    <t>HIST1H4F</t>
  </si>
  <si>
    <t>HIST1H4E</t>
  </si>
  <si>
    <t>HIST1H4D</t>
  </si>
  <si>
    <t>HIST1H3F</t>
  </si>
  <si>
    <t>HIST1H3C</t>
  </si>
  <si>
    <t>HIST1H2BM</t>
  </si>
  <si>
    <t>HIST1H2BL</t>
  </si>
  <si>
    <t>HIST1H2BH</t>
  </si>
  <si>
    <t>HIST1H2BF</t>
  </si>
  <si>
    <t>HIST1H2BE</t>
  </si>
  <si>
    <t>HIST1H2AE</t>
  </si>
  <si>
    <t>HIRIP3</t>
  </si>
  <si>
    <t>HINT2</t>
  </si>
  <si>
    <t>HHIPL2</t>
  </si>
  <si>
    <t>HEYL</t>
  </si>
  <si>
    <t>HEY2</t>
  </si>
  <si>
    <t>HEXDC</t>
  </si>
  <si>
    <t>HES1</t>
  </si>
  <si>
    <t>HEIH</t>
  </si>
  <si>
    <t>HDAC11-AS1</t>
  </si>
  <si>
    <t>HCP5</t>
  </si>
  <si>
    <t>HCN2</t>
  </si>
  <si>
    <t>HAR1B</t>
  </si>
  <si>
    <t>HAR1A</t>
  </si>
  <si>
    <t>HAPLN3</t>
  </si>
  <si>
    <t>H6PD</t>
  </si>
  <si>
    <t>H1FX-AS1</t>
  </si>
  <si>
    <t>H1FX</t>
  </si>
  <si>
    <t>H19</t>
  </si>
  <si>
    <t>GUCY1B3</t>
  </si>
  <si>
    <t>GUCY1A3</t>
  </si>
  <si>
    <t>GTF2IP1</t>
  </si>
  <si>
    <t>GSTT1</t>
  </si>
  <si>
    <t>GSTP1</t>
  </si>
  <si>
    <t>GSTA1</t>
  </si>
  <si>
    <t>GS1-24F4,2</t>
  </si>
  <si>
    <t>GRPR</t>
  </si>
  <si>
    <t>GRIP2</t>
  </si>
  <si>
    <t>GRIK2</t>
  </si>
  <si>
    <t>GRHL3</t>
  </si>
  <si>
    <t>GPX4</t>
  </si>
  <si>
    <t>GPRIN3</t>
  </si>
  <si>
    <t>GPRC5C</t>
  </si>
  <si>
    <t>GPR68</t>
  </si>
  <si>
    <t>GPR37L1</t>
  </si>
  <si>
    <t>GPR35</t>
  </si>
  <si>
    <t>GPR146</t>
  </si>
  <si>
    <t>GPR126</t>
  </si>
  <si>
    <t>GPR114</t>
  </si>
  <si>
    <t>GPM6A</t>
  </si>
  <si>
    <t>GP2</t>
  </si>
  <si>
    <t>GOLM1</t>
  </si>
  <si>
    <t>GOLIM4</t>
  </si>
  <si>
    <t>GOLGA2P7</t>
  </si>
  <si>
    <t>GOLGA2P5</t>
  </si>
  <si>
    <t>GNRHR2</t>
  </si>
  <si>
    <t>GNPTG</t>
  </si>
  <si>
    <t>GNPDA2</t>
  </si>
  <si>
    <t>GNLY</t>
  </si>
  <si>
    <t>GNE</t>
  </si>
  <si>
    <t>GNA14</t>
  </si>
  <si>
    <t>GLTSCR2</t>
  </si>
  <si>
    <t>GLRA3</t>
  </si>
  <si>
    <t>GLP2R</t>
  </si>
  <si>
    <t>GLOD5</t>
  </si>
  <si>
    <t>GLIS3-AS1</t>
  </si>
  <si>
    <t>GLIS3</t>
  </si>
  <si>
    <t>GLI2</t>
  </si>
  <si>
    <t>GLDN</t>
  </si>
  <si>
    <t>GJB4</t>
  </si>
  <si>
    <t>GEMIN8</t>
  </si>
  <si>
    <t>GDF9</t>
  </si>
  <si>
    <t>GCHFR</t>
  </si>
  <si>
    <t>GBP3</t>
  </si>
  <si>
    <t>GATS</t>
  </si>
  <si>
    <t>GATA3-AS1</t>
  </si>
  <si>
    <t>GAS5</t>
  </si>
  <si>
    <t>GAMT</t>
  </si>
  <si>
    <t>GALT</t>
  </si>
  <si>
    <t>GALNT5</t>
  </si>
  <si>
    <t>GALNT4</t>
  </si>
  <si>
    <t>GALNT12</t>
  </si>
  <si>
    <t>GADD45G</t>
  </si>
  <si>
    <t>GABRP</t>
  </si>
  <si>
    <t>FXYD5</t>
  </si>
  <si>
    <t>FXYD4</t>
  </si>
  <si>
    <t>FXYD3</t>
  </si>
  <si>
    <t>FUOM</t>
  </si>
  <si>
    <t>FSIP1</t>
  </si>
  <si>
    <t>FRY</t>
  </si>
  <si>
    <t>FOXN3-AS1</t>
  </si>
  <si>
    <t>FOXA3</t>
  </si>
  <si>
    <t>FOSL2</t>
  </si>
  <si>
    <t>FOSL1</t>
  </si>
  <si>
    <t>FMOD</t>
  </si>
  <si>
    <t>FMO6P</t>
  </si>
  <si>
    <t>FMO4</t>
  </si>
  <si>
    <t>FMO3</t>
  </si>
  <si>
    <t>FMO2</t>
  </si>
  <si>
    <t>FLJ46906</t>
  </si>
  <si>
    <t>FLJ37453</t>
  </si>
  <si>
    <t>FLJ31356</t>
  </si>
  <si>
    <t>FLJ23867</t>
  </si>
  <si>
    <t>FKBP11</t>
  </si>
  <si>
    <t>FITM1</t>
  </si>
  <si>
    <t>FHIT</t>
  </si>
  <si>
    <t>FGFBP3</t>
  </si>
  <si>
    <t>FGFBP1</t>
  </si>
  <si>
    <t>FGF13</t>
  </si>
  <si>
    <t>FEZ1</t>
  </si>
  <si>
    <t>FER1L6</t>
  </si>
  <si>
    <t>FER1L4</t>
  </si>
  <si>
    <t>FBXO6</t>
  </si>
  <si>
    <t>FBXO32</t>
  </si>
  <si>
    <t>FBXO25</t>
  </si>
  <si>
    <t>FBXO15</t>
  </si>
  <si>
    <t>FBXL8</t>
  </si>
  <si>
    <t>FBXL15</t>
  </si>
  <si>
    <t>FBP1</t>
  </si>
  <si>
    <t>FBN1</t>
  </si>
  <si>
    <t>FBLN7</t>
  </si>
  <si>
    <t>FBLN5</t>
  </si>
  <si>
    <t>FAXDC2</t>
  </si>
  <si>
    <t>FAT2</t>
  </si>
  <si>
    <t>FARP1</t>
  </si>
  <si>
    <t>FAR2P2</t>
  </si>
  <si>
    <t>FAM92B</t>
  </si>
  <si>
    <t>FAM83F</t>
  </si>
  <si>
    <t>FAM83E</t>
  </si>
  <si>
    <t>FAM69C</t>
  </si>
  <si>
    <t>FAM63A</t>
  </si>
  <si>
    <t>FAM57B</t>
  </si>
  <si>
    <t>FAM50A</t>
  </si>
  <si>
    <t>FAM46C</t>
  </si>
  <si>
    <t>FAM24B-CUZD1</t>
  </si>
  <si>
    <t>FAM228B</t>
  </si>
  <si>
    <t>FAM183A</t>
  </si>
  <si>
    <t>FAM181A-AS1</t>
  </si>
  <si>
    <t>FAM181A</t>
  </si>
  <si>
    <t>FAM177B</t>
  </si>
  <si>
    <t>FAM174B</t>
  </si>
  <si>
    <t>FAM166B</t>
  </si>
  <si>
    <t>FAM13C</t>
  </si>
  <si>
    <t>FAM134C</t>
  </si>
  <si>
    <t>FAM129A</t>
  </si>
  <si>
    <t>FAM115C</t>
  </si>
  <si>
    <t>FAM114A1</t>
  </si>
  <si>
    <t>FAM110B</t>
  </si>
  <si>
    <t>FAM105A</t>
  </si>
  <si>
    <t>FAHD2B</t>
  </si>
  <si>
    <t>EYA2</t>
  </si>
  <si>
    <t>EXT1</t>
  </si>
  <si>
    <t>EXD3</t>
  </si>
  <si>
    <t>EVL</t>
  </si>
  <si>
    <t>ETFB</t>
  </si>
  <si>
    <t>ESPN</t>
  </si>
  <si>
    <t>ERVMER34-1</t>
  </si>
  <si>
    <t>ERV3-1</t>
  </si>
  <si>
    <t>ERO1LB</t>
  </si>
  <si>
    <t>ERN2</t>
  </si>
  <si>
    <t>ERBB4</t>
  </si>
  <si>
    <t>EPS8L1</t>
  </si>
  <si>
    <t>EPHX1</t>
  </si>
  <si>
    <t>EPHB3</t>
  </si>
  <si>
    <t>EPHA6</t>
  </si>
  <si>
    <t>EPHA3</t>
  </si>
  <si>
    <t>ENTPD8</t>
  </si>
  <si>
    <t>ENTHD2</t>
  </si>
  <si>
    <t>ENO1-AS1</t>
  </si>
  <si>
    <t>ENKD1</t>
  </si>
  <si>
    <t>ENDOV</t>
  </si>
  <si>
    <t>ENDOG</t>
  </si>
  <si>
    <t>EMX1</t>
  </si>
  <si>
    <t>EMP3</t>
  </si>
  <si>
    <t>EMP1</t>
  </si>
  <si>
    <t>EMC6</t>
  </si>
  <si>
    <t>EMC10</t>
  </si>
  <si>
    <t>ELOVL3</t>
  </si>
  <si>
    <t>ELMO3</t>
  </si>
  <si>
    <t>ELF3</t>
  </si>
  <si>
    <t>ELDR</t>
  </si>
  <si>
    <t>ELAC1</t>
  </si>
  <si>
    <t>EHF</t>
  </si>
  <si>
    <t>EHD2</t>
  </si>
  <si>
    <t>EHBP1L1</t>
  </si>
  <si>
    <t>EGOT</t>
  </si>
  <si>
    <t>EFNA5</t>
  </si>
  <si>
    <t>EFCAB12</t>
  </si>
  <si>
    <t>EEF1G</t>
  </si>
  <si>
    <t>EDARADD</t>
  </si>
  <si>
    <t>EDA</t>
  </si>
  <si>
    <t>ECHDC2</t>
  </si>
  <si>
    <t>ECEL1</t>
  </si>
  <si>
    <t>DZIP1L</t>
  </si>
  <si>
    <t>DZANK1</t>
  </si>
  <si>
    <t>DYNLRB2</t>
  </si>
  <si>
    <t>DUSP23</t>
  </si>
  <si>
    <t>DUS1L</t>
  </si>
  <si>
    <t>DTX4</t>
  </si>
  <si>
    <t>DTX3L</t>
  </si>
  <si>
    <t>DTX2P1-UPK3BP1-PMS2P11</t>
  </si>
  <si>
    <t>DTX1</t>
  </si>
  <si>
    <t>DSP</t>
  </si>
  <si>
    <t>DSCR8</t>
  </si>
  <si>
    <t>DRD1</t>
  </si>
  <si>
    <t>DRC1</t>
  </si>
  <si>
    <t>DQX1</t>
  </si>
  <si>
    <t>DPYD</t>
  </si>
  <si>
    <t>DPY19L2P4</t>
  </si>
  <si>
    <t>DPM3</t>
  </si>
  <si>
    <t>DOK1</t>
  </si>
  <si>
    <t>DOCK9-AS2</t>
  </si>
  <si>
    <t>DNALI1</t>
  </si>
  <si>
    <t>DNAJC4</t>
  </si>
  <si>
    <t>DNAJC12</t>
  </si>
  <si>
    <t>DNAJB2</t>
  </si>
  <si>
    <t>DNAJA4</t>
  </si>
  <si>
    <t>DMBX1</t>
  </si>
  <si>
    <t>DLX4</t>
  </si>
  <si>
    <t>DLK2</t>
  </si>
  <si>
    <t>DLG5</t>
  </si>
  <si>
    <t>DKKL1</t>
  </si>
  <si>
    <t>DKK2</t>
  </si>
  <si>
    <t>DIRAS2</t>
  </si>
  <si>
    <t>DHX35</t>
  </si>
  <si>
    <t>DHRS9</t>
  </si>
  <si>
    <t>DHRS7B</t>
  </si>
  <si>
    <t>DHRS3</t>
  </si>
  <si>
    <t>DHRS12</t>
  </si>
  <si>
    <t>DHDH</t>
  </si>
  <si>
    <t>DFNB59</t>
  </si>
  <si>
    <t>DFNB31</t>
  </si>
  <si>
    <t>DENND6B</t>
  </si>
  <si>
    <t>DEGS2</t>
  </si>
  <si>
    <t>DEFB1</t>
  </si>
  <si>
    <t>DEDD2</t>
  </si>
  <si>
    <t>DDRGK1</t>
  </si>
  <si>
    <t>DCST2</t>
  </si>
  <si>
    <t>DCAKD</t>
  </si>
  <si>
    <t>DAPL1</t>
  </si>
  <si>
    <t>DAPK3</t>
  </si>
  <si>
    <t>DAPK1</t>
  </si>
  <si>
    <t>CYP4X1</t>
  </si>
  <si>
    <t>CYP4V2</t>
  </si>
  <si>
    <t>CYP4F62P</t>
  </si>
  <si>
    <t>CYP4F12</t>
  </si>
  <si>
    <t>CYP4B1</t>
  </si>
  <si>
    <t>CYP2C8</t>
  </si>
  <si>
    <t>CYP2B7P</t>
  </si>
  <si>
    <t>CYP2A6</t>
  </si>
  <si>
    <t>CYP27B1</t>
  </si>
  <si>
    <t>CYP26A1</t>
  </si>
  <si>
    <t>CYB5D2</t>
  </si>
  <si>
    <t>CXorf58</t>
  </si>
  <si>
    <t>CXCL17</t>
  </si>
  <si>
    <t>CXCL14</t>
  </si>
  <si>
    <t>CXADR</t>
  </si>
  <si>
    <t>CUEDC2</t>
  </si>
  <si>
    <t>CUEDC1</t>
  </si>
  <si>
    <t>CTSZ</t>
  </si>
  <si>
    <t>CTSO</t>
  </si>
  <si>
    <t>CTSF</t>
  </si>
  <si>
    <t>CTSE</t>
  </si>
  <si>
    <t>CTSB</t>
  </si>
  <si>
    <t>CTF1</t>
  </si>
  <si>
    <t>CT83</t>
  </si>
  <si>
    <t>CT62</t>
  </si>
  <si>
    <t>CSTA</t>
  </si>
  <si>
    <t>CST3</t>
  </si>
  <si>
    <t>CRYBG3</t>
  </si>
  <si>
    <t>CROCC</t>
  </si>
  <si>
    <t>CRISP3</t>
  </si>
  <si>
    <t>CRIP2</t>
  </si>
  <si>
    <t>CRIP1</t>
  </si>
  <si>
    <t>CREB3L4</t>
  </si>
  <si>
    <t>CREB3L1</t>
  </si>
  <si>
    <t>CRABP2</t>
  </si>
  <si>
    <t>CPXM1</t>
  </si>
  <si>
    <t>CPE</t>
  </si>
  <si>
    <t>CPA6</t>
  </si>
  <si>
    <t>CPA4</t>
  </si>
  <si>
    <t>CP</t>
  </si>
  <si>
    <t>COX6C</t>
  </si>
  <si>
    <t>CORO2A</t>
  </si>
  <si>
    <t>COPZ2</t>
  </si>
  <si>
    <t>COLEC10</t>
  </si>
  <si>
    <t>COLCA2</t>
  </si>
  <si>
    <t>COLCA1</t>
  </si>
  <si>
    <t>COL5A2</t>
  </si>
  <si>
    <t>COL4A5</t>
  </si>
  <si>
    <t>COL28A1</t>
  </si>
  <si>
    <t>COL26A1</t>
  </si>
  <si>
    <t>COL21A1</t>
  </si>
  <si>
    <t>COL15A1</t>
  </si>
  <si>
    <t>COASY</t>
  </si>
  <si>
    <t>CNTD2</t>
  </si>
  <si>
    <t>CNP</t>
  </si>
  <si>
    <t>CNNM1</t>
  </si>
  <si>
    <t>CNGA1</t>
  </si>
  <si>
    <t>CNFN</t>
  </si>
  <si>
    <t>CNDP2</t>
  </si>
  <si>
    <t>CNBD1</t>
  </si>
  <si>
    <t>CMBL</t>
  </si>
  <si>
    <t>CMAHP</t>
  </si>
  <si>
    <t>CLUAP1</t>
  </si>
  <si>
    <t>CLPSL2</t>
  </si>
  <si>
    <t>CLEC11A</t>
  </si>
  <si>
    <t>CLDN9</t>
  </si>
  <si>
    <t>CLCA2</t>
  </si>
  <si>
    <t>CITED1</t>
  </si>
  <si>
    <t>CIRBP</t>
  </si>
  <si>
    <t>CIB3</t>
  </si>
  <si>
    <t>CIB1</t>
  </si>
  <si>
    <t>CHST3</t>
  </si>
  <si>
    <t>CHRM1</t>
  </si>
  <si>
    <t>CGNL1</t>
  </si>
  <si>
    <t>CEP112</t>
  </si>
  <si>
    <t>CENPW</t>
  </si>
  <si>
    <t>CENPV</t>
  </si>
  <si>
    <t>CELSR3</t>
  </si>
  <si>
    <t>CECR5-AS1</t>
  </si>
  <si>
    <t>CEACAM6</t>
  </si>
  <si>
    <t>CEACAM5</t>
  </si>
  <si>
    <t>CEACAM3</t>
  </si>
  <si>
    <t>CEACAM1</t>
  </si>
  <si>
    <t>CDR1</t>
  </si>
  <si>
    <t>CDNF</t>
  </si>
  <si>
    <t>CDKN2B</t>
  </si>
  <si>
    <t>CDKN2A</t>
  </si>
  <si>
    <t>CDKL5</t>
  </si>
  <si>
    <t>CDK5RAP3</t>
  </si>
  <si>
    <t>CDH12</t>
  </si>
  <si>
    <t>CDCA7L</t>
  </si>
  <si>
    <t>CDC42EP5</t>
  </si>
  <si>
    <t>CDC26</t>
  </si>
  <si>
    <t>CDC20B</t>
  </si>
  <si>
    <t>CD59</t>
  </si>
  <si>
    <t>CD5</t>
  </si>
  <si>
    <t>CD36</t>
  </si>
  <si>
    <t>CD27</t>
  </si>
  <si>
    <t>CD163L1</t>
  </si>
  <si>
    <t>CD14</t>
  </si>
  <si>
    <t>CCNO</t>
  </si>
  <si>
    <t>CCL28</t>
  </si>
  <si>
    <t>CCL22</t>
  </si>
  <si>
    <t>CCL17</t>
  </si>
  <si>
    <t>CCDC96</t>
  </si>
  <si>
    <t>CCDC94</t>
  </si>
  <si>
    <t>CCDC82</t>
  </si>
  <si>
    <t>CCDC80</t>
  </si>
  <si>
    <t>CCDC74B</t>
  </si>
  <si>
    <t>CCDC74A</t>
  </si>
  <si>
    <t>CCDC68</t>
  </si>
  <si>
    <t>CCDC64</t>
  </si>
  <si>
    <t>CCDC61</t>
  </si>
  <si>
    <t>CCDC40</t>
  </si>
  <si>
    <t>CCDC162P</t>
  </si>
  <si>
    <t>CCDC159</t>
  </si>
  <si>
    <t>CCDC153</t>
  </si>
  <si>
    <t>CCDC151</t>
  </si>
  <si>
    <t>CCDC146</t>
  </si>
  <si>
    <t>CCDC114</t>
  </si>
  <si>
    <t>CCDC113</t>
  </si>
  <si>
    <t>CCDC11</t>
  </si>
  <si>
    <t>CCDC107</t>
  </si>
  <si>
    <t>CCDC102A</t>
  </si>
  <si>
    <t>CBY3</t>
  </si>
  <si>
    <t>CBX3P2</t>
  </si>
  <si>
    <t>CATIP</t>
  </si>
  <si>
    <t>CASP14</t>
  </si>
  <si>
    <t>CASC11</t>
  </si>
  <si>
    <t>CAPSL</t>
  </si>
  <si>
    <t>CAPS2</t>
  </si>
  <si>
    <t>CAPS</t>
  </si>
  <si>
    <t>CAPNS2</t>
  </si>
  <si>
    <t>CAPN9</t>
  </si>
  <si>
    <t>CAPN8</t>
  </si>
  <si>
    <t>CAPN5</t>
  </si>
  <si>
    <t>CAPN13</t>
  </si>
  <si>
    <t>CALML6</t>
  </si>
  <si>
    <t>CALML5</t>
  </si>
  <si>
    <t>CALCOCO1</t>
  </si>
  <si>
    <t>CACNB4</t>
  </si>
  <si>
    <t>CACNA1C</t>
  </si>
  <si>
    <t>CACFD1</t>
  </si>
  <si>
    <t>CABP1</t>
  </si>
  <si>
    <t>CAB39L</t>
  </si>
  <si>
    <t>CA4</t>
  </si>
  <si>
    <t>CA2</t>
  </si>
  <si>
    <t>CA13</t>
  </si>
  <si>
    <t>CA11</t>
  </si>
  <si>
    <t>C9orf9</t>
  </si>
  <si>
    <t>C9orf152</t>
  </si>
  <si>
    <t>C8orf88</t>
  </si>
  <si>
    <t>C8orf44-SGK3</t>
  </si>
  <si>
    <t>C8orf37-AS1</t>
  </si>
  <si>
    <t>C7orf63</t>
  </si>
  <si>
    <t>C6orf52</t>
  </si>
  <si>
    <t>C6orf48</t>
  </si>
  <si>
    <t>C6orf15</t>
  </si>
  <si>
    <t>C5orf56</t>
  </si>
  <si>
    <t>C5orf49</t>
  </si>
  <si>
    <t>C5</t>
  </si>
  <si>
    <t>C4orf6</t>
  </si>
  <si>
    <t>C3orf70</t>
  </si>
  <si>
    <t>C3</t>
  </si>
  <si>
    <t>C2orf70</t>
  </si>
  <si>
    <t>C2orf54</t>
  </si>
  <si>
    <t>C2CD4D</t>
  </si>
  <si>
    <t>C2CD4A</t>
  </si>
  <si>
    <t>C22orf23</t>
  </si>
  <si>
    <t>C22orf15</t>
  </si>
  <si>
    <t>C21orf88</t>
  </si>
  <si>
    <t>C1QTNF9B-AS1</t>
  </si>
  <si>
    <t>C1QTNF9B</t>
  </si>
  <si>
    <t>C1QTNF6</t>
  </si>
  <si>
    <t>C1QL1</t>
  </si>
  <si>
    <t>C1orf95</t>
  </si>
  <si>
    <t>C1orf194</t>
  </si>
  <si>
    <t>C1orf189</t>
  </si>
  <si>
    <t>C1orf158</t>
  </si>
  <si>
    <t>C1orf116</t>
  </si>
  <si>
    <t>C1orf110</t>
  </si>
  <si>
    <t>C1orf106</t>
  </si>
  <si>
    <t>C19orf81</t>
  </si>
  <si>
    <t>C19orf73</t>
  </si>
  <si>
    <t>C19orf68</t>
  </si>
  <si>
    <t>C17orf82</t>
  </si>
  <si>
    <t>C17orf58</t>
  </si>
  <si>
    <t>C17orf107</t>
  </si>
  <si>
    <t>C17orf100</t>
  </si>
  <si>
    <t>C16orf58</t>
  </si>
  <si>
    <t>C16orf54</t>
  </si>
  <si>
    <t>C15orf52</t>
  </si>
  <si>
    <t>C11orf83</t>
  </si>
  <si>
    <t>C11orf1</t>
  </si>
  <si>
    <t>C10orf11</t>
  </si>
  <si>
    <t>C10orf107</t>
  </si>
  <si>
    <t>BTN3A3</t>
  </si>
  <si>
    <t>BTBD2</t>
  </si>
  <si>
    <t>BSG</t>
  </si>
  <si>
    <t>BRWD3</t>
  </si>
  <si>
    <t>BRWD1-IT2</t>
  </si>
  <si>
    <t>BRI3</t>
  </si>
  <si>
    <t>BRD3</t>
  </si>
  <si>
    <t>BPIFB1</t>
  </si>
  <si>
    <t>BPIFA1</t>
  </si>
  <si>
    <t>BOLA1</t>
  </si>
  <si>
    <t>BNIPL</t>
  </si>
  <si>
    <t>BMPR1B</t>
  </si>
  <si>
    <t>BMP6</t>
  </si>
  <si>
    <t>BMP5</t>
  </si>
  <si>
    <t>BMF</t>
  </si>
  <si>
    <t>BLOC1S1</t>
  </si>
  <si>
    <t>BIK</t>
  </si>
  <si>
    <t>BHLHE41</t>
  </si>
  <si>
    <t>BHLHB9</t>
  </si>
  <si>
    <t>BHLHA15</t>
  </si>
  <si>
    <t>BGN</t>
  </si>
  <si>
    <t>BEX2</t>
  </si>
  <si>
    <t>BEST4</t>
  </si>
  <si>
    <t>BEST1</t>
  </si>
  <si>
    <t>BEND7</t>
  </si>
  <si>
    <t>BDNF-AS</t>
  </si>
  <si>
    <t>BDKRB2</t>
  </si>
  <si>
    <t>BCL2L14</t>
  </si>
  <si>
    <t>BCAS1</t>
  </si>
  <si>
    <t>BCAN</t>
  </si>
  <si>
    <t>BAG1</t>
  </si>
  <si>
    <t>BAALCOS</t>
  </si>
  <si>
    <t>BAALC-AS1</t>
  </si>
  <si>
    <t>BAALC</t>
  </si>
  <si>
    <t>B3GNT6</t>
  </si>
  <si>
    <t>B3GNT5</t>
  </si>
  <si>
    <t>B3GALT6</t>
  </si>
  <si>
    <t>B3GALT5</t>
  </si>
  <si>
    <t>AZGP1</t>
  </si>
  <si>
    <t>AXIN2</t>
  </si>
  <si>
    <t>ATPAF2</t>
  </si>
  <si>
    <t>ATP8B1</t>
  </si>
  <si>
    <t>ATP6V1E2</t>
  </si>
  <si>
    <t>ATP6V1B1</t>
  </si>
  <si>
    <t>ATP5J2</t>
  </si>
  <si>
    <t>ATP5D</t>
  </si>
  <si>
    <t>ATP1B1</t>
  </si>
  <si>
    <t>ATP13A5</t>
  </si>
  <si>
    <t>ATP13A4</t>
  </si>
  <si>
    <t>ATOH8</t>
  </si>
  <si>
    <t>ASTN2</t>
  </si>
  <si>
    <t>ASPG</t>
  </si>
  <si>
    <t>ARSD</t>
  </si>
  <si>
    <t>ARRDC4</t>
  </si>
  <si>
    <t>ARPIN</t>
  </si>
  <si>
    <t>ARL4A</t>
  </si>
  <si>
    <t>ARHGEF37</t>
  </si>
  <si>
    <t>ARHGEF28</t>
  </si>
  <si>
    <t>ARHGEF19</t>
  </si>
  <si>
    <t>ARHGAP42</t>
  </si>
  <si>
    <t>ARHGAP4</t>
  </si>
  <si>
    <t>ARHGAP26</t>
  </si>
  <si>
    <t>AQP3</t>
  </si>
  <si>
    <t>APOOP5</t>
  </si>
  <si>
    <t>APOO</t>
  </si>
  <si>
    <t>APOL4</t>
  </si>
  <si>
    <t>APOL3</t>
  </si>
  <si>
    <t>APOD</t>
  </si>
  <si>
    <t>APOBR</t>
  </si>
  <si>
    <t>APOBEC3H</t>
  </si>
  <si>
    <t>APCDD1</t>
  </si>
  <si>
    <t>APBA3</t>
  </si>
  <si>
    <t>AP3B2</t>
  </si>
  <si>
    <t>AOC1</t>
  </si>
  <si>
    <t>ANXA8L1</t>
  </si>
  <si>
    <t>ANXA2R</t>
  </si>
  <si>
    <t>ANP32AP1</t>
  </si>
  <si>
    <t>ANO7</t>
  </si>
  <si>
    <t>ANKS6</t>
  </si>
  <si>
    <t>ANKRD9</t>
  </si>
  <si>
    <t>ANKRD35</t>
  </si>
  <si>
    <t>ANKRD33B</t>
  </si>
  <si>
    <t>ANKRD30BL</t>
  </si>
  <si>
    <t>ANKRD24</t>
  </si>
  <si>
    <t>ANKRD18B</t>
  </si>
  <si>
    <t>ANKRD16</t>
  </si>
  <si>
    <t>ANKMY2</t>
  </si>
  <si>
    <t>ANKMY1</t>
  </si>
  <si>
    <t>ANGPT2</t>
  </si>
  <si>
    <t>ANAPC11</t>
  </si>
  <si>
    <t>ALDOB</t>
  </si>
  <si>
    <t>ALDH3B1</t>
  </si>
  <si>
    <t>ALDH3A1</t>
  </si>
  <si>
    <t>AKR7A3</t>
  </si>
  <si>
    <t>AKR1C3</t>
  </si>
  <si>
    <t>AKAP12</t>
  </si>
  <si>
    <t>AK8</t>
  </si>
  <si>
    <t>AIFM3</t>
  </si>
  <si>
    <t>AIFM2</t>
  </si>
  <si>
    <t>AHR</t>
  </si>
  <si>
    <t>AGR3</t>
  </si>
  <si>
    <t>AGR2</t>
  </si>
  <si>
    <t>AGO4</t>
  </si>
  <si>
    <t>ADSSL1</t>
  </si>
  <si>
    <t>ADRB1</t>
  </si>
  <si>
    <t>ADRA2A</t>
  </si>
  <si>
    <t>ADPRM</t>
  </si>
  <si>
    <t>ADPRHL1</t>
  </si>
  <si>
    <t>ADORA2B</t>
  </si>
  <si>
    <t>ADIRF</t>
  </si>
  <si>
    <t>ADHFE1</t>
  </si>
  <si>
    <t>ADH7</t>
  </si>
  <si>
    <t>ADCY5</t>
  </si>
  <si>
    <t>ADCK3</t>
  </si>
  <si>
    <t>ADAMTSL3</t>
  </si>
  <si>
    <t>ADAMTS7</t>
  </si>
  <si>
    <t>ADAMTS19</t>
  </si>
  <si>
    <t>ADAMTS17</t>
  </si>
  <si>
    <t>ADAMTS15</t>
  </si>
  <si>
    <t>ACVR2B-AS1</t>
  </si>
  <si>
    <t>ACTL10</t>
  </si>
  <si>
    <t>ACTA2</t>
  </si>
  <si>
    <t>ACSS1</t>
  </si>
  <si>
    <t>ACSF3</t>
  </si>
  <si>
    <t>ACRBP</t>
  </si>
  <si>
    <t>ACPP</t>
  </si>
  <si>
    <t>ACP6</t>
  </si>
  <si>
    <t>ACOT2</t>
  </si>
  <si>
    <t>ACOT1</t>
  </si>
  <si>
    <t>ACKR3</t>
  </si>
  <si>
    <t>ACKR2</t>
  </si>
  <si>
    <t>ACBD4</t>
  </si>
  <si>
    <t>ACAP3</t>
  </si>
  <si>
    <t>ACAP1</t>
  </si>
  <si>
    <t>ACADSB</t>
  </si>
  <si>
    <t>ACAD10</t>
  </si>
  <si>
    <t>ABHD2</t>
  </si>
  <si>
    <t>ABHD17A</t>
  </si>
  <si>
    <t>ABHD14B</t>
  </si>
  <si>
    <t>ABHD14A</t>
  </si>
  <si>
    <t>ABCC4</t>
  </si>
  <si>
    <t>ABCB4</t>
  </si>
  <si>
    <t>ABCA1</t>
  </si>
  <si>
    <t>AAMDC</t>
  </si>
  <si>
    <t>IN COMMON</t>
  </si>
  <si>
    <t>Zxda</t>
  </si>
  <si>
    <t>Zyx</t>
  </si>
  <si>
    <t>Zufsp</t>
  </si>
  <si>
    <t>Znf41-ps</t>
  </si>
  <si>
    <t>Zswim6</t>
  </si>
  <si>
    <t>Zglp1</t>
  </si>
  <si>
    <t>Zswim4</t>
  </si>
  <si>
    <t>Zswim1</t>
  </si>
  <si>
    <t>Zfp959</t>
  </si>
  <si>
    <t>Zfp958</t>
  </si>
  <si>
    <t>Zpr1</t>
  </si>
  <si>
    <t>Zscan25</t>
  </si>
  <si>
    <t>Zfp953</t>
  </si>
  <si>
    <t>Znrf1</t>
  </si>
  <si>
    <t>Zfp951</t>
  </si>
  <si>
    <t>Znrd1</t>
  </si>
  <si>
    <t>Zfp933</t>
  </si>
  <si>
    <t>Znfx1</t>
  </si>
  <si>
    <t>Zscan2</t>
  </si>
  <si>
    <t>Zfp90</t>
  </si>
  <si>
    <t>Zmynd15</t>
  </si>
  <si>
    <t>Zfp873</t>
  </si>
  <si>
    <t>Zfp808</t>
  </si>
  <si>
    <t>Zkscan6</t>
  </si>
  <si>
    <t>Zpbp2</t>
  </si>
  <si>
    <t>Zfp804a</t>
  </si>
  <si>
    <t>Zkscan17</t>
  </si>
  <si>
    <t>Znrf3</t>
  </si>
  <si>
    <t>Zfp747</t>
  </si>
  <si>
    <t>Zfpm1</t>
  </si>
  <si>
    <t>Znhit6</t>
  </si>
  <si>
    <t>Zfp715</t>
  </si>
  <si>
    <t>Zfp868</t>
  </si>
  <si>
    <t>Zfp597</t>
  </si>
  <si>
    <t>Zfp57</t>
  </si>
  <si>
    <t>Zfp821</t>
  </si>
  <si>
    <t>Zmym4</t>
  </si>
  <si>
    <t>Zfp513</t>
  </si>
  <si>
    <t>Zfp458</t>
  </si>
  <si>
    <t>Zmiz2</t>
  </si>
  <si>
    <t>Zfp410</t>
  </si>
  <si>
    <t>Zfp710</t>
  </si>
  <si>
    <t>Zmiz1</t>
  </si>
  <si>
    <t>Zfp7</t>
  </si>
  <si>
    <t>Zkscan14</t>
  </si>
  <si>
    <t>Zfand2a</t>
  </si>
  <si>
    <t>Zdhhc12</t>
  </si>
  <si>
    <t>Zfp691</t>
  </si>
  <si>
    <t>Zc3h7a</t>
  </si>
  <si>
    <t>Zfp69</t>
  </si>
  <si>
    <t>Zbtbd6</t>
  </si>
  <si>
    <t>Zbed4</t>
  </si>
  <si>
    <t>Zfp65</t>
  </si>
  <si>
    <t>Zfp949</t>
  </si>
  <si>
    <t>Yy2</t>
  </si>
  <si>
    <t>Zfp62</t>
  </si>
  <si>
    <t>Yes1</t>
  </si>
  <si>
    <t>Zfp618</t>
  </si>
  <si>
    <t>Zfp839</t>
  </si>
  <si>
    <t>Zfp599</t>
  </si>
  <si>
    <t>Zfp831</t>
  </si>
  <si>
    <t>Wscd1</t>
  </si>
  <si>
    <t>Zfp593</t>
  </si>
  <si>
    <t>Zfp553</t>
  </si>
  <si>
    <t>Zfp827</t>
  </si>
  <si>
    <t>Wnt5a</t>
  </si>
  <si>
    <t>Zfp53</t>
  </si>
  <si>
    <t>Wdr96</t>
  </si>
  <si>
    <t>Zfp516</t>
  </si>
  <si>
    <t>Wdr63</t>
  </si>
  <si>
    <t>Zfp472</t>
  </si>
  <si>
    <t>Zfp777</t>
  </si>
  <si>
    <t>Wdfy3</t>
  </si>
  <si>
    <t>Zfp459</t>
  </si>
  <si>
    <t>Zfp772</t>
  </si>
  <si>
    <t>Vps4b</t>
  </si>
  <si>
    <t>Zfp456</t>
  </si>
  <si>
    <t>Vmo1</t>
  </si>
  <si>
    <t>Zfp750</t>
  </si>
  <si>
    <t>Vcp</t>
  </si>
  <si>
    <t>Zfp444</t>
  </si>
  <si>
    <t>Zfp746</t>
  </si>
  <si>
    <t>Vcan</t>
  </si>
  <si>
    <t>Vbp1</t>
  </si>
  <si>
    <t>Zfp428</t>
  </si>
  <si>
    <t>Vasn</t>
  </si>
  <si>
    <t>Zfp36l2</t>
  </si>
  <si>
    <t>Vash1</t>
  </si>
  <si>
    <t>Zfp36</t>
  </si>
  <si>
    <t>Zfp704</t>
  </si>
  <si>
    <t>Zfp346</t>
  </si>
  <si>
    <t>Utp23</t>
  </si>
  <si>
    <t>Zfp334</t>
  </si>
  <si>
    <t>Unc93a</t>
  </si>
  <si>
    <t>Zfp319</t>
  </si>
  <si>
    <t>Zfp668</t>
  </si>
  <si>
    <t>Unc13a</t>
  </si>
  <si>
    <t>Zfp296</t>
  </si>
  <si>
    <t>Zfp664</t>
  </si>
  <si>
    <t>Ulbp1</t>
  </si>
  <si>
    <t>Zfp292</t>
  </si>
  <si>
    <t>Uckl1</t>
  </si>
  <si>
    <t>Zfp287</t>
  </si>
  <si>
    <t>Zfp646</t>
  </si>
  <si>
    <t>Ube2t</t>
  </si>
  <si>
    <t>Ube2s</t>
  </si>
  <si>
    <t>Zfp217</t>
  </si>
  <si>
    <t>Ube2q2</t>
  </si>
  <si>
    <t>Zfp180</t>
  </si>
  <si>
    <t>Zfp628</t>
  </si>
  <si>
    <t>Ube2l6</t>
  </si>
  <si>
    <t>Zfp120</t>
  </si>
  <si>
    <t>Zfp623</t>
  </si>
  <si>
    <t>Ube2j2</t>
  </si>
  <si>
    <t>Zfp608</t>
  </si>
  <si>
    <t>Ube2e3</t>
  </si>
  <si>
    <t>Zdhhc23</t>
  </si>
  <si>
    <t>Ube2d2a</t>
  </si>
  <si>
    <t>Zdhhc20</t>
  </si>
  <si>
    <t>Zfp574</t>
  </si>
  <si>
    <t>Ube2c</t>
  </si>
  <si>
    <t>Zdhhc18</t>
  </si>
  <si>
    <t>Zfp566</t>
  </si>
  <si>
    <t>Ubb</t>
  </si>
  <si>
    <t>Zdhhc14</t>
  </si>
  <si>
    <t>Zfp532</t>
  </si>
  <si>
    <t>Ubald2</t>
  </si>
  <si>
    <t>Zcchc6</t>
  </si>
  <si>
    <t>Zfp526</t>
  </si>
  <si>
    <t>U90926</t>
  </si>
  <si>
    <t>Zcchc2</t>
  </si>
  <si>
    <t>Twistnb</t>
  </si>
  <si>
    <t>Zcchc10</t>
  </si>
  <si>
    <t>Zfp521</t>
  </si>
  <si>
    <t>Zc3hav1</t>
  </si>
  <si>
    <t>Twf1</t>
  </si>
  <si>
    <t>Zc3h3</t>
  </si>
  <si>
    <t>Tusc1</t>
  </si>
  <si>
    <t>Zc3h12d</t>
  </si>
  <si>
    <t>Tubb1</t>
  </si>
  <si>
    <t>Tspan6</t>
  </si>
  <si>
    <t>Tsen15</t>
  </si>
  <si>
    <t>Zc3h10</t>
  </si>
  <si>
    <t>Tsc22d3</t>
  </si>
  <si>
    <t>Zbtb9</t>
  </si>
  <si>
    <t>Zfp365</t>
  </si>
  <si>
    <t>Trim69</t>
  </si>
  <si>
    <t>Zbtb45</t>
  </si>
  <si>
    <t>Trim34b</t>
  </si>
  <si>
    <t>Zbtb42</t>
  </si>
  <si>
    <t>Zfp341</t>
  </si>
  <si>
    <t>Trim21</t>
  </si>
  <si>
    <t>Zbtb2</t>
  </si>
  <si>
    <t>Treml1</t>
  </si>
  <si>
    <t>Zbtb17</t>
  </si>
  <si>
    <t>Zfp316</t>
  </si>
  <si>
    <t>Trem1</t>
  </si>
  <si>
    <t>Zbtb11</t>
  </si>
  <si>
    <t>Zfp3</t>
  </si>
  <si>
    <t>Tra2b</t>
  </si>
  <si>
    <t>Zbp1</t>
  </si>
  <si>
    <t>Zfp282</t>
  </si>
  <si>
    <t>Zap70</t>
  </si>
  <si>
    <t>Zfp277</t>
  </si>
  <si>
    <t>Tpm4</t>
  </si>
  <si>
    <t>Yy1</t>
  </si>
  <si>
    <t>Tor1aip2</t>
  </si>
  <si>
    <t>Zfp251</t>
  </si>
  <si>
    <t>Tnni3k</t>
  </si>
  <si>
    <t>Ywhah</t>
  </si>
  <si>
    <t>Tnfsf13</t>
  </si>
  <si>
    <t>Tnfsf12</t>
  </si>
  <si>
    <t>Ythdf1</t>
  </si>
  <si>
    <t>Tnfrsf23</t>
  </si>
  <si>
    <t>Zfp184</t>
  </si>
  <si>
    <t>Tnfrsf12a</t>
  </si>
  <si>
    <t>Yrdc</t>
  </si>
  <si>
    <t>Tnfrsf10b</t>
  </si>
  <si>
    <t>Tnfaip8l1</t>
  </si>
  <si>
    <t>Yeats4</t>
  </si>
  <si>
    <t>Tmsb15a</t>
  </si>
  <si>
    <t>Ydjc</t>
  </si>
  <si>
    <t>Xylt2</t>
  </si>
  <si>
    <t>Tmem88</t>
  </si>
  <si>
    <t>Xylt1</t>
  </si>
  <si>
    <t>Tmem87a</t>
  </si>
  <si>
    <t>Xylb</t>
  </si>
  <si>
    <t>Tmem86b</t>
  </si>
  <si>
    <t>Xrn2</t>
  </si>
  <si>
    <t>Tmem68</t>
  </si>
  <si>
    <t>Xpr1</t>
  </si>
  <si>
    <t>Tmem67</t>
  </si>
  <si>
    <t>Xlr4b</t>
  </si>
  <si>
    <t>Tmem55b</t>
  </si>
  <si>
    <t>Xcr1</t>
  </si>
  <si>
    <t>Tmem30a</t>
  </si>
  <si>
    <t>Xcl1</t>
  </si>
  <si>
    <t>Tmem263</t>
  </si>
  <si>
    <t>Xaf1</t>
  </si>
  <si>
    <t>Tmem26</t>
  </si>
  <si>
    <t>Wwp2</t>
  </si>
  <si>
    <t>Tmem255a</t>
  </si>
  <si>
    <t>Wt1</t>
  </si>
  <si>
    <t>Zcchc18</t>
  </si>
  <si>
    <t>Tmem212</t>
  </si>
  <si>
    <t>Wsb2</t>
  </si>
  <si>
    <t>Tmem181c-ps</t>
  </si>
  <si>
    <t>Wnt9a</t>
  </si>
  <si>
    <t>Zcchc11</t>
  </si>
  <si>
    <t>Tmem181b-ps</t>
  </si>
  <si>
    <t>Wnt7b</t>
  </si>
  <si>
    <t>Zc3h7b</t>
  </si>
  <si>
    <t>Tmem179b</t>
  </si>
  <si>
    <t>Zc3h6</t>
  </si>
  <si>
    <t>Tmem171</t>
  </si>
  <si>
    <t>Wisp2</t>
  </si>
  <si>
    <t>Tmem165</t>
  </si>
  <si>
    <t>Wisp1</t>
  </si>
  <si>
    <t>Zc3h18</t>
  </si>
  <si>
    <t>Tmed7</t>
  </si>
  <si>
    <t>Wipf1</t>
  </si>
  <si>
    <t>Tlr8</t>
  </si>
  <si>
    <t>Zbtb8b</t>
  </si>
  <si>
    <t>Tlr7</t>
  </si>
  <si>
    <t>Whsc1</t>
  </si>
  <si>
    <t>Zbtb8a</t>
  </si>
  <si>
    <t>Tlr3</t>
  </si>
  <si>
    <t>Wfikkn2</t>
  </si>
  <si>
    <t>Zbtb7c</t>
  </si>
  <si>
    <t>Timm10b</t>
  </si>
  <si>
    <t>Tie1</t>
  </si>
  <si>
    <t>Tial1</t>
  </si>
  <si>
    <t>Wfdc17</t>
  </si>
  <si>
    <t>Wee1</t>
  </si>
  <si>
    <t>Thsd1</t>
  </si>
  <si>
    <t>Wdyhv1</t>
  </si>
  <si>
    <t>Tfr2</t>
  </si>
  <si>
    <t>Tfpi2</t>
  </si>
  <si>
    <t>Wdr81</t>
  </si>
  <si>
    <t>Tex14</t>
  </si>
  <si>
    <t>Wdr54</t>
  </si>
  <si>
    <t>Tet2</t>
  </si>
  <si>
    <t>Wdr43</t>
  </si>
  <si>
    <t>Tbx6</t>
  </si>
  <si>
    <t>Wdr1</t>
  </si>
  <si>
    <t>Tbp</t>
  </si>
  <si>
    <t>Wdhd1</t>
  </si>
  <si>
    <t>Zbtb32</t>
  </si>
  <si>
    <t>Tbkbp1</t>
  </si>
  <si>
    <t>Wdfy4</t>
  </si>
  <si>
    <t>Zbtb25</t>
  </si>
  <si>
    <t>Tagap1</t>
  </si>
  <si>
    <t>Wdfy1</t>
  </si>
  <si>
    <t>Zbtb24</t>
  </si>
  <si>
    <t>Taf1d</t>
  </si>
  <si>
    <t>Was</t>
  </si>
  <si>
    <t>Taf10</t>
  </si>
  <si>
    <t>Vwa1</t>
  </si>
  <si>
    <t>Tacr2</t>
  </si>
  <si>
    <t>Vsig10</t>
  </si>
  <si>
    <t>Sycp2</t>
  </si>
  <si>
    <t>Zbtb12</t>
  </si>
  <si>
    <t>Sycp1</t>
  </si>
  <si>
    <t>Vps37d</t>
  </si>
  <si>
    <t>Suv39h2</t>
  </si>
  <si>
    <t>Vps37b</t>
  </si>
  <si>
    <t>Zbtb1</t>
  </si>
  <si>
    <t>Sult6b1</t>
  </si>
  <si>
    <t>Vps18</t>
  </si>
  <si>
    <t>Zbed5</t>
  </si>
  <si>
    <t>Stk38</t>
  </si>
  <si>
    <t>Steap1</t>
  </si>
  <si>
    <t>Vmp1</t>
  </si>
  <si>
    <t>Ypel1</t>
  </si>
  <si>
    <t>St3gal4</t>
  </si>
  <si>
    <t>Vipr1</t>
  </si>
  <si>
    <t>Ssu2</t>
  </si>
  <si>
    <t>Vipas39</t>
  </si>
  <si>
    <t>Ssh2</t>
  </si>
  <si>
    <t>Srsf7</t>
  </si>
  <si>
    <t>Vdr</t>
  </si>
  <si>
    <t>Yap1</t>
  </si>
  <si>
    <t>Vcpip1</t>
  </si>
  <si>
    <t>Srp9</t>
  </si>
  <si>
    <t>Vcam1</t>
  </si>
  <si>
    <t>Srd5a3</t>
  </si>
  <si>
    <t>Vax2</t>
  </si>
  <si>
    <t>Spsb1</t>
  </si>
  <si>
    <t>Spry4</t>
  </si>
  <si>
    <t>Vav2</t>
  </si>
  <si>
    <t>Xpc</t>
  </si>
  <si>
    <t>Spred3</t>
  </si>
  <si>
    <t>Vav1</t>
  </si>
  <si>
    <t>Xpa</t>
  </si>
  <si>
    <t>Spink6</t>
  </si>
  <si>
    <t>Vat1</t>
  </si>
  <si>
    <t>Xlr4c</t>
  </si>
  <si>
    <t>Speer3</t>
  </si>
  <si>
    <t>Vasp</t>
  </si>
  <si>
    <t>Xlr4a</t>
  </si>
  <si>
    <t>Xkrx</t>
  </si>
  <si>
    <t>Soat2</t>
  </si>
  <si>
    <t>Snx24</t>
  </si>
  <si>
    <t>Vamp8</t>
  </si>
  <si>
    <t>Wwc1</t>
  </si>
  <si>
    <t>Snx18</t>
  </si>
  <si>
    <t>Vamp5</t>
  </si>
  <si>
    <t>Wrnip1</t>
  </si>
  <si>
    <t>Snrpb2</t>
  </si>
  <si>
    <t>Vamp4</t>
  </si>
  <si>
    <t>Snhg6</t>
  </si>
  <si>
    <t>Uvrag</t>
  </si>
  <si>
    <t>Wnt9b</t>
  </si>
  <si>
    <t>Sncb</t>
  </si>
  <si>
    <t>Utp3</t>
  </si>
  <si>
    <t>Wnt6</t>
  </si>
  <si>
    <t>Smoc2</t>
  </si>
  <si>
    <t>Utp18</t>
  </si>
  <si>
    <t>Wnt5b</t>
  </si>
  <si>
    <t>Smc1b</t>
  </si>
  <si>
    <t>Utp15</t>
  </si>
  <si>
    <t>Wnt4</t>
  </si>
  <si>
    <t>Slfn9</t>
  </si>
  <si>
    <t>Slfn4</t>
  </si>
  <si>
    <t>Uspl1</t>
  </si>
  <si>
    <t>Slfn3</t>
  </si>
  <si>
    <t>Usp42</t>
  </si>
  <si>
    <t>Wnt10a</t>
  </si>
  <si>
    <t>Slc9b2</t>
  </si>
  <si>
    <t>Usp39</t>
  </si>
  <si>
    <t>Slc7a6os</t>
  </si>
  <si>
    <t>Usp37</t>
  </si>
  <si>
    <t>Slc6a17</t>
  </si>
  <si>
    <t>Usp36</t>
  </si>
  <si>
    <t>Slc35d2</t>
  </si>
  <si>
    <t>Usp35</t>
  </si>
  <si>
    <t>Wipf3</t>
  </si>
  <si>
    <t>Slc35c2</t>
  </si>
  <si>
    <t>Usp31</t>
  </si>
  <si>
    <t>Wipf2</t>
  </si>
  <si>
    <t>Wif1</t>
  </si>
  <si>
    <t>Slc25a47</t>
  </si>
  <si>
    <t>Usp25</t>
  </si>
  <si>
    <t>Wibg</t>
  </si>
  <si>
    <t>Slc25a40</t>
  </si>
  <si>
    <t>Usp18</t>
  </si>
  <si>
    <t>Slc1a7</t>
  </si>
  <si>
    <t>Wfs1</t>
  </si>
  <si>
    <t>Slc19a2</t>
  </si>
  <si>
    <t>Usf1</t>
  </si>
  <si>
    <t>Slc14a2</t>
  </si>
  <si>
    <t>Usb1</t>
  </si>
  <si>
    <t>Wfdc3</t>
  </si>
  <si>
    <t>Slc10a7</t>
  </si>
  <si>
    <t>Urb2</t>
  </si>
  <si>
    <t>Wfdc12</t>
  </si>
  <si>
    <t>Ska2</t>
  </si>
  <si>
    <t>Urah</t>
  </si>
  <si>
    <t>Sirpb1b</t>
  </si>
  <si>
    <t>Upp1</t>
  </si>
  <si>
    <t>Wdr95</t>
  </si>
  <si>
    <t>Siglec15</t>
  </si>
  <si>
    <t>Uox</t>
  </si>
  <si>
    <t>She</t>
  </si>
  <si>
    <t>Shcbp1l</t>
  </si>
  <si>
    <t>Unc5c</t>
  </si>
  <si>
    <t>Sft2d1</t>
  </si>
  <si>
    <t>Unc5b</t>
  </si>
  <si>
    <t>Unc13d</t>
  </si>
  <si>
    <t>Uhrf2</t>
  </si>
  <si>
    <t>Uhrf1</t>
  </si>
  <si>
    <t>Serp2</t>
  </si>
  <si>
    <t>Sema3a</t>
  </si>
  <si>
    <t>Ucp2</t>
  </si>
  <si>
    <t>Wdr5</t>
  </si>
  <si>
    <t>Sdcbp</t>
  </si>
  <si>
    <t>Ucn2</t>
  </si>
  <si>
    <t>Scn5a</t>
  </si>
  <si>
    <t>Uck2</t>
  </si>
  <si>
    <t>Wdr46</t>
  </si>
  <si>
    <t>Scn3a</t>
  </si>
  <si>
    <t>Satb2</t>
  </si>
  <si>
    <t>Ubxn11</t>
  </si>
  <si>
    <t>Wdr31</t>
  </si>
  <si>
    <t>Sass6</t>
  </si>
  <si>
    <t>Ubtd1</t>
  </si>
  <si>
    <t>Sap25</t>
  </si>
  <si>
    <t>Ubl3</t>
  </si>
  <si>
    <t>Samd9l</t>
  </si>
  <si>
    <t>Samd15</t>
  </si>
  <si>
    <t>Ube2ql1</t>
  </si>
  <si>
    <t>Wdfy2</t>
  </si>
  <si>
    <t>Wbscr17</t>
  </si>
  <si>
    <t>Rtp4</t>
  </si>
  <si>
    <t>Ubash3b</t>
  </si>
  <si>
    <t>Rsrp1</t>
  </si>
  <si>
    <t>Ubash3a</t>
  </si>
  <si>
    <t>Rspo3</t>
  </si>
  <si>
    <t>Uba7</t>
  </si>
  <si>
    <t>Rsl24d1</t>
  </si>
  <si>
    <t>Rsl1</t>
  </si>
  <si>
    <t>Uaca</t>
  </si>
  <si>
    <t>Wars</t>
  </si>
  <si>
    <t>Rsad2</t>
  </si>
  <si>
    <t>Tyrobp</t>
  </si>
  <si>
    <t>Rps8</t>
  </si>
  <si>
    <t>Tyk2</t>
  </si>
  <si>
    <t>Rps6ka2</t>
  </si>
  <si>
    <t>Txnrd1</t>
  </si>
  <si>
    <t>Rps28</t>
  </si>
  <si>
    <t>Txk</t>
  </si>
  <si>
    <t>Vwa2</t>
  </si>
  <si>
    <t>Rps27</t>
  </si>
  <si>
    <t>Twf2</t>
  </si>
  <si>
    <t>Rps20</t>
  </si>
  <si>
    <t>Rps18</t>
  </si>
  <si>
    <t>Tug1</t>
  </si>
  <si>
    <t>Vstm5</t>
  </si>
  <si>
    <t>Rps17</t>
  </si>
  <si>
    <t>Vsnl1</t>
  </si>
  <si>
    <t>Rps12</t>
  </si>
  <si>
    <t>Rpl12</t>
  </si>
  <si>
    <t>Tube1</t>
  </si>
  <si>
    <t>Vsig4</t>
  </si>
  <si>
    <t>Robo4</t>
  </si>
  <si>
    <t>Vrk3</t>
  </si>
  <si>
    <t>Rnpep</t>
  </si>
  <si>
    <t>Tuba1c</t>
  </si>
  <si>
    <t>Rnf183</t>
  </si>
  <si>
    <t>Ttyh3</t>
  </si>
  <si>
    <t>Ttpal</t>
  </si>
  <si>
    <t>Vps53</t>
  </si>
  <si>
    <t>Rnaseh1</t>
  </si>
  <si>
    <t>Ttll3</t>
  </si>
  <si>
    <t>Rmrp</t>
  </si>
  <si>
    <t>Ttc9</t>
  </si>
  <si>
    <t>Rit1</t>
  </si>
  <si>
    <t>Ttc7</t>
  </si>
  <si>
    <t>Rilpl2</t>
  </si>
  <si>
    <t>Ttc39b</t>
  </si>
  <si>
    <t>Rhoj</t>
  </si>
  <si>
    <t>Ttc12</t>
  </si>
  <si>
    <t>Rgl2</t>
  </si>
  <si>
    <t>Tstd1</t>
  </si>
  <si>
    <t>Vps16</t>
  </si>
  <si>
    <t>Rell2</t>
  </si>
  <si>
    <t>Tssk6</t>
  </si>
  <si>
    <t>Rdh8</t>
  </si>
  <si>
    <t>Tspyl3</t>
  </si>
  <si>
    <t>Vpreb3</t>
  </si>
  <si>
    <t>Tspan9</t>
  </si>
  <si>
    <t>Rbm7</t>
  </si>
  <si>
    <t>Tspan4</t>
  </si>
  <si>
    <t>Rbm43</t>
  </si>
  <si>
    <t>Tspan33</t>
  </si>
  <si>
    <t>Vipr2</t>
  </si>
  <si>
    <t>Tspan13</t>
  </si>
  <si>
    <t>Vill</t>
  </si>
  <si>
    <t>Rbm12b2</t>
  </si>
  <si>
    <t>Tspan11</t>
  </si>
  <si>
    <t>Rbm12b1</t>
  </si>
  <si>
    <t>Tspan1</t>
  </si>
  <si>
    <t>Rasgrp3</t>
  </si>
  <si>
    <t>Tsku</t>
  </si>
  <si>
    <t>Utf1</t>
  </si>
  <si>
    <t>Rapsn</t>
  </si>
  <si>
    <t>Tshz3</t>
  </si>
  <si>
    <t>Rap2c</t>
  </si>
  <si>
    <t>Tsen54</t>
  </si>
  <si>
    <t>Usp7</t>
  </si>
  <si>
    <t>Raet1d</t>
  </si>
  <si>
    <t>Tsc22d4</t>
  </si>
  <si>
    <t>Usp6nl</t>
  </si>
  <si>
    <t>Rad51ap1</t>
  </si>
  <si>
    <t>Rab29</t>
  </si>
  <si>
    <t>Trpm2</t>
  </si>
  <si>
    <t>Usp48</t>
  </si>
  <si>
    <t>Trpc6</t>
  </si>
  <si>
    <t>Usp44</t>
  </si>
  <si>
    <t>Pydc4</t>
  </si>
  <si>
    <t>Trp53inp1</t>
  </si>
  <si>
    <t>Usp43</t>
  </si>
  <si>
    <t>Pydc3</t>
  </si>
  <si>
    <t>Trp53i11</t>
  </si>
  <si>
    <t>Pxk</t>
  </si>
  <si>
    <t>Trmt44</t>
  </si>
  <si>
    <t>Usp27x</t>
  </si>
  <si>
    <t>Pvr</t>
  </si>
  <si>
    <t>Trip13</t>
  </si>
  <si>
    <t>Usp22</t>
  </si>
  <si>
    <t>Pttg1</t>
  </si>
  <si>
    <t>Trim8</t>
  </si>
  <si>
    <t>Usp11</t>
  </si>
  <si>
    <t>Trim62</t>
  </si>
  <si>
    <t>Ptchd1</t>
  </si>
  <si>
    <t>Trim59</t>
  </si>
  <si>
    <t>Psmg3</t>
  </si>
  <si>
    <t>Trim47</t>
  </si>
  <si>
    <t>Prune2</t>
  </si>
  <si>
    <t>Trim46</t>
  </si>
  <si>
    <t>Prss23</t>
  </si>
  <si>
    <t>Trim30d</t>
  </si>
  <si>
    <t>Uprt</t>
  </si>
  <si>
    <t>Prr11</t>
  </si>
  <si>
    <t>Trim30a</t>
  </si>
  <si>
    <t>Upk2</t>
  </si>
  <si>
    <t>Prpf39</t>
  </si>
  <si>
    <t>Trim28</t>
  </si>
  <si>
    <t>Prox1</t>
  </si>
  <si>
    <t>Trim27</t>
  </si>
  <si>
    <t>Prok2</t>
  </si>
  <si>
    <t>Trim25</t>
  </si>
  <si>
    <t>Upb1</t>
  </si>
  <si>
    <t>Prl3a1</t>
  </si>
  <si>
    <t>Trim14</t>
  </si>
  <si>
    <t>Unk</t>
  </si>
  <si>
    <t>Prkg2</t>
  </si>
  <si>
    <t>Pram1</t>
  </si>
  <si>
    <t>Trim11</t>
  </si>
  <si>
    <t>Unc5cl</t>
  </si>
  <si>
    <t>Pqlc2</t>
  </si>
  <si>
    <t>Trib1</t>
  </si>
  <si>
    <t>Unc5a</t>
  </si>
  <si>
    <t>Ppp4r2</t>
  </si>
  <si>
    <t>Trex1</t>
  </si>
  <si>
    <t>Ppp1r3g</t>
  </si>
  <si>
    <t>Treml4</t>
  </si>
  <si>
    <t>Ppp1r35</t>
  </si>
  <si>
    <t>Treml2</t>
  </si>
  <si>
    <t>Unc119b</t>
  </si>
  <si>
    <t>Ppp1cc</t>
  </si>
  <si>
    <t>Trem3</t>
  </si>
  <si>
    <t>Ppic</t>
  </si>
  <si>
    <t>Ppfia4</t>
  </si>
  <si>
    <t>Trat1</t>
  </si>
  <si>
    <t>Ulk1</t>
  </si>
  <si>
    <t>Ppcdc</t>
  </si>
  <si>
    <t>Tram1</t>
  </si>
  <si>
    <t>Ugt1a1</t>
  </si>
  <si>
    <t>Ppbp</t>
  </si>
  <si>
    <t>Trafd1</t>
  </si>
  <si>
    <t>Polk</t>
  </si>
  <si>
    <t>Traf7</t>
  </si>
  <si>
    <t>Uchl5</t>
  </si>
  <si>
    <t>Polb</t>
  </si>
  <si>
    <t>Traf5</t>
  </si>
  <si>
    <t>Pnp</t>
  </si>
  <si>
    <t>Traf3ip3</t>
  </si>
  <si>
    <t>Uchl1</t>
  </si>
  <si>
    <t>Plod1</t>
  </si>
  <si>
    <t>Traf3</t>
  </si>
  <si>
    <t>Plekhf2</t>
  </si>
  <si>
    <t>Traf2</t>
  </si>
  <si>
    <t>Ubxn10</t>
  </si>
  <si>
    <t>Plekha3</t>
  </si>
  <si>
    <t>Traf1</t>
  </si>
  <si>
    <t>Ubtf</t>
  </si>
  <si>
    <t>Plau</t>
  </si>
  <si>
    <t>Tradd</t>
  </si>
  <si>
    <t>Pla2g4a</t>
  </si>
  <si>
    <t>Tra2a</t>
  </si>
  <si>
    <t>Pkn3</t>
  </si>
  <si>
    <t>Tpm3</t>
  </si>
  <si>
    <t>Tpd52</t>
  </si>
  <si>
    <t>Ubqln2</t>
  </si>
  <si>
    <t>Pkd2</t>
  </si>
  <si>
    <t>Tpbg</t>
  </si>
  <si>
    <t>Pisd-ps2</t>
  </si>
  <si>
    <t>Tor4a</t>
  </si>
  <si>
    <t>Pilrb2</t>
  </si>
  <si>
    <t>Tor3a</t>
  </si>
  <si>
    <t>Pilrb1</t>
  </si>
  <si>
    <t>Tor1aip1</t>
  </si>
  <si>
    <t>Pik3c2a</t>
  </si>
  <si>
    <t>Topors</t>
  </si>
  <si>
    <t>Pigv</t>
  </si>
  <si>
    <t>Topbp1</t>
  </si>
  <si>
    <t>Pigm</t>
  </si>
  <si>
    <t>Tns4</t>
  </si>
  <si>
    <t>Pigf</t>
  </si>
  <si>
    <t>Tns3</t>
  </si>
  <si>
    <t>Ube2h</t>
  </si>
  <si>
    <t>Piga</t>
  </si>
  <si>
    <t>Tnni3</t>
  </si>
  <si>
    <t>Ubd</t>
  </si>
  <si>
    <t>Tnni1</t>
  </si>
  <si>
    <t>Pi4k2b</t>
  </si>
  <si>
    <t>Tnnc1</t>
  </si>
  <si>
    <t>Pfkfb4</t>
  </si>
  <si>
    <t>Tnn</t>
  </si>
  <si>
    <t>Pfdn4</t>
  </si>
  <si>
    <t>Tnip3</t>
  </si>
  <si>
    <t>Pecam1</t>
  </si>
  <si>
    <t>Tnip2</t>
  </si>
  <si>
    <t>U2af2</t>
  </si>
  <si>
    <t>Tnip1</t>
  </si>
  <si>
    <t>U2af1</t>
  </si>
  <si>
    <t>Pdk3</t>
  </si>
  <si>
    <t>Tnfsf9</t>
  </si>
  <si>
    <t>Tyro3</t>
  </si>
  <si>
    <t>Pde6d</t>
  </si>
  <si>
    <t>Tnfsf8</t>
  </si>
  <si>
    <t>Pdcd10</t>
  </si>
  <si>
    <t>Pcdhga4</t>
  </si>
  <si>
    <t>Tnfsf18</t>
  </si>
  <si>
    <t>Pcdhb20</t>
  </si>
  <si>
    <t>Tnfsf15</t>
  </si>
  <si>
    <t>Txndc16</t>
  </si>
  <si>
    <t>Pcdhb17</t>
  </si>
  <si>
    <t>Tnfsf14</t>
  </si>
  <si>
    <t>Twsg1</t>
  </si>
  <si>
    <t>Pcdh12</t>
  </si>
  <si>
    <t>Tnfsf13b</t>
  </si>
  <si>
    <t>Tvp23a</t>
  </si>
  <si>
    <t>Pbp2</t>
  </si>
  <si>
    <t>Tnfsf11</t>
  </si>
  <si>
    <t>Tut1</t>
  </si>
  <si>
    <t>Parp10</t>
  </si>
  <si>
    <t>Tnfsf10</t>
  </si>
  <si>
    <t>Tulp1</t>
  </si>
  <si>
    <t>Palb2</t>
  </si>
  <si>
    <t>Tnfrsf9</t>
  </si>
  <si>
    <t>Pak2</t>
  </si>
  <si>
    <t>Tnfrsf8</t>
  </si>
  <si>
    <t>P4ha2</t>
  </si>
  <si>
    <t>Tnfrsf4</t>
  </si>
  <si>
    <t>P4ha1</t>
  </si>
  <si>
    <t>Tnfrsf26</t>
  </si>
  <si>
    <t>Tubb2a-ps2</t>
  </si>
  <si>
    <t>P2ry13</t>
  </si>
  <si>
    <t>Tnfrsf21</t>
  </si>
  <si>
    <t>Ttll12</t>
  </si>
  <si>
    <t>Oscar</t>
  </si>
  <si>
    <t>Tnfrsf1b</t>
  </si>
  <si>
    <t>Osbpl8</t>
  </si>
  <si>
    <t>Tnfrsf14</t>
  </si>
  <si>
    <t>Osbp2</t>
  </si>
  <si>
    <t>Tnfrsf13b</t>
  </si>
  <si>
    <t>Ttc39a</t>
  </si>
  <si>
    <t>Orc1</t>
  </si>
  <si>
    <t>Tnfrsf11b</t>
  </si>
  <si>
    <t>Olfr810</t>
  </si>
  <si>
    <t>Tnfrsf11a</t>
  </si>
  <si>
    <t>Olfr56</t>
  </si>
  <si>
    <t>Tnfaip8l3</t>
  </si>
  <si>
    <t>Ttc22</t>
  </si>
  <si>
    <t>Olfr110</t>
  </si>
  <si>
    <t>Tnfaip8l2</t>
  </si>
  <si>
    <t>Ociad2</t>
  </si>
  <si>
    <t>Tnfaip8</t>
  </si>
  <si>
    <t>Oas2</t>
  </si>
  <si>
    <t>Tnfaip3</t>
  </si>
  <si>
    <t>Tspyl1</t>
  </si>
  <si>
    <t>Oas1h</t>
  </si>
  <si>
    <t>Tnfaip2</t>
  </si>
  <si>
    <t>Tspan8</t>
  </si>
  <si>
    <t>Nus1</t>
  </si>
  <si>
    <t>Tnf</t>
  </si>
  <si>
    <t>Nup35</t>
  </si>
  <si>
    <t>Tnc</t>
  </si>
  <si>
    <t>Tmx4</t>
  </si>
  <si>
    <t>Tspan2</t>
  </si>
  <si>
    <t>Ntpcr</t>
  </si>
  <si>
    <t>Nt5c3</t>
  </si>
  <si>
    <t>Nsg1</t>
  </si>
  <si>
    <t>Tmppe</t>
  </si>
  <si>
    <t>Trpv4</t>
  </si>
  <si>
    <t>Nrp</t>
  </si>
  <si>
    <t>Tmpo</t>
  </si>
  <si>
    <t>Tmf1</t>
  </si>
  <si>
    <t>Trps1</t>
  </si>
  <si>
    <t>Nppa</t>
  </si>
  <si>
    <t>Npm1</t>
  </si>
  <si>
    <t>Tmem86a</t>
  </si>
  <si>
    <t>Trpm4</t>
  </si>
  <si>
    <t>Npas4</t>
  </si>
  <si>
    <t>Tmem81</t>
  </si>
  <si>
    <t>Nova2</t>
  </si>
  <si>
    <t>Tmem56</t>
  </si>
  <si>
    <t>Trp73</t>
  </si>
  <si>
    <t>Notch4</t>
  </si>
  <si>
    <t>Tmem54</t>
  </si>
  <si>
    <t>Nostrin</t>
  </si>
  <si>
    <t>Tmem51</t>
  </si>
  <si>
    <t>Trp53bp2</t>
  </si>
  <si>
    <t>Tmem50a</t>
  </si>
  <si>
    <t>Nog</t>
  </si>
  <si>
    <t>Nmb</t>
  </si>
  <si>
    <t>Tmem30b</t>
  </si>
  <si>
    <t>Nlrp12</t>
  </si>
  <si>
    <t>Tmem252</t>
  </si>
  <si>
    <t>Trmt112</t>
  </si>
  <si>
    <t>Nipa2</t>
  </si>
  <si>
    <t>Trip10</t>
  </si>
  <si>
    <t>Nip7</t>
  </si>
  <si>
    <t>Nfe2l2</t>
  </si>
  <si>
    <t>Tmem221</t>
  </si>
  <si>
    <t>Trim65</t>
  </si>
  <si>
    <t>Nefl</t>
  </si>
  <si>
    <t>Tmem206</t>
  </si>
  <si>
    <t>Necap1</t>
  </si>
  <si>
    <t>Tmem204</t>
  </si>
  <si>
    <t>Trim41</t>
  </si>
  <si>
    <t>Ndfip2</t>
  </si>
  <si>
    <t>Tmem200b</t>
  </si>
  <si>
    <t>Tmem200a</t>
  </si>
  <si>
    <t>Trim37</t>
  </si>
  <si>
    <t>Ndc80</t>
  </si>
  <si>
    <t>Tmem2</t>
  </si>
  <si>
    <t>Trim36</t>
  </si>
  <si>
    <t>Ncapg2</t>
  </si>
  <si>
    <t>Tmem194b</t>
  </si>
  <si>
    <t>Trim34a</t>
  </si>
  <si>
    <t>Ncapg</t>
  </si>
  <si>
    <t>Tmem194</t>
  </si>
  <si>
    <t>Nat2</t>
  </si>
  <si>
    <t>Tmem19</t>
  </si>
  <si>
    <t>Naip7</t>
  </si>
  <si>
    <t>Tmem185b</t>
  </si>
  <si>
    <t>Trim26</t>
  </si>
  <si>
    <t>Naip6</t>
  </si>
  <si>
    <t>Tmem178</t>
  </si>
  <si>
    <t>Trim2</t>
  </si>
  <si>
    <t>Myef2</t>
  </si>
  <si>
    <t>Tmem176b</t>
  </si>
  <si>
    <t>Trim12a</t>
  </si>
  <si>
    <t>Myct1</t>
  </si>
  <si>
    <t>Tmem176a</t>
  </si>
  <si>
    <t>Trib2</t>
  </si>
  <si>
    <t>Mx2</t>
  </si>
  <si>
    <t>Tmem173</t>
  </si>
  <si>
    <t>Trex2</t>
  </si>
  <si>
    <t>Mtus2</t>
  </si>
  <si>
    <t>Trerf1</t>
  </si>
  <si>
    <t>Mthfr</t>
  </si>
  <si>
    <t>Tmem154</t>
  </si>
  <si>
    <t>Mtag2</t>
  </si>
  <si>
    <t>Tmem150c</t>
  </si>
  <si>
    <t>Tram2</t>
  </si>
  <si>
    <t>Msx1os</t>
  </si>
  <si>
    <t>Tmem150b</t>
  </si>
  <si>
    <t>Msh5</t>
  </si>
  <si>
    <t>Tmem140</t>
  </si>
  <si>
    <t>Traf3ip2</t>
  </si>
  <si>
    <t>Msantd2</t>
  </si>
  <si>
    <t>Tmem132e</t>
  </si>
  <si>
    <t>Traf3ip1</t>
  </si>
  <si>
    <t>Ms4a6d</t>
  </si>
  <si>
    <t>Tmem132a</t>
  </si>
  <si>
    <t>Mrgpra2b</t>
  </si>
  <si>
    <t>Tmem123</t>
  </si>
  <si>
    <t>Trabd</t>
  </si>
  <si>
    <t>Mrgpra2a</t>
  </si>
  <si>
    <t>Tmem121</t>
  </si>
  <si>
    <t>Mospd4</t>
  </si>
  <si>
    <t>Tmem119</t>
  </si>
  <si>
    <t>Tpsab1</t>
  </si>
  <si>
    <t>Mnda</t>
  </si>
  <si>
    <t>Tmem106a</t>
  </si>
  <si>
    <t>Tprn</t>
  </si>
  <si>
    <t>Mmrn1</t>
  </si>
  <si>
    <t>Tmc8</t>
  </si>
  <si>
    <t>Tprg</t>
  </si>
  <si>
    <t>Mmp1b</t>
  </si>
  <si>
    <t>Tm6sf1</t>
  </si>
  <si>
    <t>Tpra1</t>
  </si>
  <si>
    <t>Mmp10</t>
  </si>
  <si>
    <t>Tm4sf19</t>
  </si>
  <si>
    <t>Mllt11</t>
  </si>
  <si>
    <t>Tlr9</t>
  </si>
  <si>
    <t>Tph1</t>
  </si>
  <si>
    <t>Mlkl</t>
  </si>
  <si>
    <t>Tlr6</t>
  </si>
  <si>
    <t>Mitd1</t>
  </si>
  <si>
    <t>Tlr2</t>
  </si>
  <si>
    <t>Tpd52l1</t>
  </si>
  <si>
    <t>Mis18bp1</t>
  </si>
  <si>
    <t>Tlr13</t>
  </si>
  <si>
    <t>Miip</t>
  </si>
  <si>
    <t>Tlr12</t>
  </si>
  <si>
    <t>Micall2</t>
  </si>
  <si>
    <t>Tlr1</t>
  </si>
  <si>
    <t>Tox2</t>
  </si>
  <si>
    <t>Mgarp</t>
  </si>
  <si>
    <t>Tln1</t>
  </si>
  <si>
    <t>Tox</t>
  </si>
  <si>
    <t>Med7</t>
  </si>
  <si>
    <t>Mecom</t>
  </si>
  <si>
    <t>Mdfic</t>
  </si>
  <si>
    <t>Tk2</t>
  </si>
  <si>
    <t>Mcm10</t>
  </si>
  <si>
    <t>Tjap1</t>
  </si>
  <si>
    <t>Mapk15</t>
  </si>
  <si>
    <t>Timp1</t>
  </si>
  <si>
    <t>Map4k5</t>
  </si>
  <si>
    <t>Timeless</t>
  </si>
  <si>
    <t>Map4k3</t>
  </si>
  <si>
    <t>Tigit</t>
  </si>
  <si>
    <t>Tnrc6c</t>
  </si>
  <si>
    <t>Map3k7cl</t>
  </si>
  <si>
    <t>Tifab</t>
  </si>
  <si>
    <t>Tnrc18</t>
  </si>
  <si>
    <t>Magohb</t>
  </si>
  <si>
    <t>Tifa</t>
  </si>
  <si>
    <t>Ticam2</t>
  </si>
  <si>
    <t>Ly6c2</t>
  </si>
  <si>
    <t>Thy1</t>
  </si>
  <si>
    <t>Tnnt1</t>
  </si>
  <si>
    <t>Lsm8</t>
  </si>
  <si>
    <t>Themis2</t>
  </si>
  <si>
    <t>Lrr1</t>
  </si>
  <si>
    <t>Thbs4</t>
  </si>
  <si>
    <t>Lrif1</t>
  </si>
  <si>
    <t>Thbs2</t>
  </si>
  <si>
    <t>Loxl2</t>
  </si>
  <si>
    <t>Thbs1</t>
  </si>
  <si>
    <t>LOC102633315</t>
  </si>
  <si>
    <t>Thap1</t>
  </si>
  <si>
    <t>Tnfrsf19</t>
  </si>
  <si>
    <t>Lipc</t>
  </si>
  <si>
    <t>Tgtp2</t>
  </si>
  <si>
    <t>Tnfrsf18</t>
  </si>
  <si>
    <t>Tgtp1</t>
  </si>
  <si>
    <t>Tnfrsf13c</t>
  </si>
  <si>
    <t>Lims1</t>
  </si>
  <si>
    <t>Tgoln1</t>
  </si>
  <si>
    <t>Tmub2</t>
  </si>
  <si>
    <t>Lgals8</t>
  </si>
  <si>
    <t>Tgm4</t>
  </si>
  <si>
    <t>Leprot</t>
  </si>
  <si>
    <t>Tgm1</t>
  </si>
  <si>
    <t>Tmtc4</t>
  </si>
  <si>
    <t>Lcat</t>
  </si>
  <si>
    <t>Tgif2</t>
  </si>
  <si>
    <t>Kras</t>
  </si>
  <si>
    <t>Tgif1</t>
  </si>
  <si>
    <t>Tmtc1</t>
  </si>
  <si>
    <t>Klrc3</t>
  </si>
  <si>
    <t>Klrc2</t>
  </si>
  <si>
    <t>Tmprss6</t>
  </si>
  <si>
    <t>Klra9</t>
  </si>
  <si>
    <t>Tgfb3</t>
  </si>
  <si>
    <t>Tmprss4</t>
  </si>
  <si>
    <t>Klra3</t>
  </si>
  <si>
    <t>Tgfb2</t>
  </si>
  <si>
    <t>Klk4</t>
  </si>
  <si>
    <t>Tgfb1</t>
  </si>
  <si>
    <t>Klhl4</t>
  </si>
  <si>
    <t>Tfe3</t>
  </si>
  <si>
    <t>Tmprss11e</t>
  </si>
  <si>
    <t>Kcnq3</t>
  </si>
  <si>
    <t>Tex9</t>
  </si>
  <si>
    <t>Tmprss11d</t>
  </si>
  <si>
    <t>Kcnj8</t>
  </si>
  <si>
    <t>Tex10</t>
  </si>
  <si>
    <t>Tmprss11a</t>
  </si>
  <si>
    <t>Kbtbd7</t>
  </si>
  <si>
    <t>Tespa1</t>
  </si>
  <si>
    <t>Tmod3</t>
  </si>
  <si>
    <t>Katnbl1</t>
  </si>
  <si>
    <t>Kank3</t>
  </si>
  <si>
    <t>Terf1</t>
  </si>
  <si>
    <t>Tmem98</t>
  </si>
  <si>
    <t>Itgb1</t>
  </si>
  <si>
    <t>Terc</t>
  </si>
  <si>
    <t>Tmem9</t>
  </si>
  <si>
    <t>Ist1</t>
  </si>
  <si>
    <t>Tmem71</t>
  </si>
  <si>
    <t>Iqcg</t>
  </si>
  <si>
    <t>Ten1</t>
  </si>
  <si>
    <t>Insl6</t>
  </si>
  <si>
    <t>Tec</t>
  </si>
  <si>
    <t>Tmem59l</t>
  </si>
  <si>
    <t>Il1bos</t>
  </si>
  <si>
    <t>Tead3</t>
  </si>
  <si>
    <t>Il15ra</t>
  </si>
  <si>
    <t>Tead2</t>
  </si>
  <si>
    <t>Tmem57</t>
  </si>
  <si>
    <t>Il15</t>
  </si>
  <si>
    <t>Tdp2</t>
  </si>
  <si>
    <t>Tmem51os1</t>
  </si>
  <si>
    <t>Ikbip</t>
  </si>
  <si>
    <t>Tctn1</t>
  </si>
  <si>
    <t>Igf2r</t>
  </si>
  <si>
    <t>Tctex1d2</t>
  </si>
  <si>
    <t>Tmem40</t>
  </si>
  <si>
    <t>Ift22</t>
  </si>
  <si>
    <t>Ifnb1</t>
  </si>
  <si>
    <t>Tcfl5</t>
  </si>
  <si>
    <t>Ifltd1</t>
  </si>
  <si>
    <t>Ifitm6</t>
  </si>
  <si>
    <t>Tmem248</t>
  </si>
  <si>
    <t>Ifitm5</t>
  </si>
  <si>
    <t>Tceal3</t>
  </si>
  <si>
    <t>Tmem231</t>
  </si>
  <si>
    <t>Ifit3</t>
  </si>
  <si>
    <t>Tc2n</t>
  </si>
  <si>
    <t>Ifi44l</t>
  </si>
  <si>
    <t>Tbxas1</t>
  </si>
  <si>
    <t>Ifi35</t>
  </si>
  <si>
    <t>Tbx3</t>
  </si>
  <si>
    <t>Tmem190</t>
  </si>
  <si>
    <t>Ifi204</t>
  </si>
  <si>
    <t>Tbx21</t>
  </si>
  <si>
    <t>Tmem184a</t>
  </si>
  <si>
    <t>Ifi202b</t>
  </si>
  <si>
    <t>Tbx18</t>
  </si>
  <si>
    <t>Tmem181a</t>
  </si>
  <si>
    <t>Idua</t>
  </si>
  <si>
    <t>Tbx1</t>
  </si>
  <si>
    <t>Tmem178b</t>
  </si>
  <si>
    <t>Icam2</t>
  </si>
  <si>
    <t>Hus1</t>
  </si>
  <si>
    <t>Htr2a</t>
  </si>
  <si>
    <t>Htr1b</t>
  </si>
  <si>
    <t>Tbc1d9</t>
  </si>
  <si>
    <t>Tmem139</t>
  </si>
  <si>
    <t>Hsf2</t>
  </si>
  <si>
    <t>Tbc1d8</t>
  </si>
  <si>
    <t>Tmem132c</t>
  </si>
  <si>
    <t>Hpx</t>
  </si>
  <si>
    <t>Tbc1d2b</t>
  </si>
  <si>
    <t>Hps3</t>
  </si>
  <si>
    <t>Tbc1d10c</t>
  </si>
  <si>
    <t>Hoxd10</t>
  </si>
  <si>
    <t>Tbc1d10b</t>
  </si>
  <si>
    <t>Tmem125</t>
  </si>
  <si>
    <t>Hoxb8</t>
  </si>
  <si>
    <t>Hoxb6</t>
  </si>
  <si>
    <t>Tbc1d1</t>
  </si>
  <si>
    <t>Tmem108</t>
  </si>
  <si>
    <t>Hoxb2</t>
  </si>
  <si>
    <t>Tarm1</t>
  </si>
  <si>
    <t>Hoxa11os</t>
  </si>
  <si>
    <t>Tapbp</t>
  </si>
  <si>
    <t>Hoxa11</t>
  </si>
  <si>
    <t>Tap2</t>
  </si>
  <si>
    <t>Hnrnpll</t>
  </si>
  <si>
    <t>Tap1</t>
  </si>
  <si>
    <t>Hmga2</t>
  </si>
  <si>
    <t>Tal1</t>
  </si>
  <si>
    <t>Hmga1</t>
  </si>
  <si>
    <t>Tagln2</t>
  </si>
  <si>
    <t>Tmed10</t>
  </si>
  <si>
    <t>Hist1h2ad</t>
  </si>
  <si>
    <t>Tagln</t>
  </si>
  <si>
    <t>Hilpda</t>
  </si>
  <si>
    <t>Hey1</t>
  </si>
  <si>
    <t>Taf8</t>
  </si>
  <si>
    <t>Tmcc2</t>
  </si>
  <si>
    <t>Hes7</t>
  </si>
  <si>
    <t>Taf5l</t>
  </si>
  <si>
    <t>Tmcc1</t>
  </si>
  <si>
    <t>Hcar2</t>
  </si>
  <si>
    <t>Taf5</t>
  </si>
  <si>
    <t>Tmc6</t>
  </si>
  <si>
    <t>Haus2</t>
  </si>
  <si>
    <t>Tacstd2</t>
  </si>
  <si>
    <t>Tmc4</t>
  </si>
  <si>
    <t>Hamp</t>
  </si>
  <si>
    <t>Tmbim6</t>
  </si>
  <si>
    <t>H60b</t>
  </si>
  <si>
    <t>Tacc3</t>
  </si>
  <si>
    <t>H2-Q2</t>
  </si>
  <si>
    <t>H2-Q1</t>
  </si>
  <si>
    <t>Tlr11</t>
  </si>
  <si>
    <t>H2-K2</t>
  </si>
  <si>
    <t>Syt5</t>
  </si>
  <si>
    <t>Tll1</t>
  </si>
  <si>
    <t>Gzmn</t>
  </si>
  <si>
    <t>Syt17</t>
  </si>
  <si>
    <t>Gyk</t>
  </si>
  <si>
    <t>Gusb</t>
  </si>
  <si>
    <t>Synj1</t>
  </si>
  <si>
    <t>Tldc1</t>
  </si>
  <si>
    <t>Gt(ROSA)26Sor</t>
  </si>
  <si>
    <t>Syngr2</t>
  </si>
  <si>
    <t>Tjp2</t>
  </si>
  <si>
    <t>Gpx1</t>
  </si>
  <si>
    <t>Syngr1</t>
  </si>
  <si>
    <t>Gpr97</t>
  </si>
  <si>
    <t>Syn1</t>
  </si>
  <si>
    <t>Gpr113</t>
  </si>
  <si>
    <t>Syk</t>
  </si>
  <si>
    <t>Gpihbp1</t>
  </si>
  <si>
    <t>Syce2</t>
  </si>
  <si>
    <t>Ticrr</t>
  </si>
  <si>
    <t>Golt1b</t>
  </si>
  <si>
    <t>Swap70</t>
  </si>
  <si>
    <t>Golga7</t>
  </si>
  <si>
    <t>Suz12</t>
  </si>
  <si>
    <t>Gnpda1</t>
  </si>
  <si>
    <t>Suv39h1</t>
  </si>
  <si>
    <t>Tiam1</t>
  </si>
  <si>
    <t>Gng11</t>
  </si>
  <si>
    <t>Gnb4</t>
  </si>
  <si>
    <t>Susd2</t>
  </si>
  <si>
    <t>Thumpd1</t>
  </si>
  <si>
    <t>Gnal</t>
  </si>
  <si>
    <t>Sumf1</t>
  </si>
  <si>
    <t>Gm9833</t>
  </si>
  <si>
    <t>Sulf1</t>
  </si>
  <si>
    <t>Gm9199</t>
  </si>
  <si>
    <t>Thop1</t>
  </si>
  <si>
    <t>Gm826</t>
  </si>
  <si>
    <t>Styk1</t>
  </si>
  <si>
    <t>Thnsl2</t>
  </si>
  <si>
    <t>Gm7609</t>
  </si>
  <si>
    <t>Themis</t>
  </si>
  <si>
    <t>Gm6904</t>
  </si>
  <si>
    <t>Stxbp2</t>
  </si>
  <si>
    <t>Them6</t>
  </si>
  <si>
    <t>Gm6634</t>
  </si>
  <si>
    <t>Stx7</t>
  </si>
  <si>
    <t>Them5</t>
  </si>
  <si>
    <t>Gm6034</t>
  </si>
  <si>
    <t>Stx3</t>
  </si>
  <si>
    <t>Gm5766</t>
  </si>
  <si>
    <t>Stx11</t>
  </si>
  <si>
    <t>Thap4</t>
  </si>
  <si>
    <t>Gm5741</t>
  </si>
  <si>
    <t>Stra6</t>
  </si>
  <si>
    <t>Gm5483</t>
  </si>
  <si>
    <t>Gm5141</t>
  </si>
  <si>
    <t>Stk32c</t>
  </si>
  <si>
    <t>Tgm6</t>
  </si>
  <si>
    <t>Gm5134</t>
  </si>
  <si>
    <t>Stk17b</t>
  </si>
  <si>
    <t>Tgm5</t>
  </si>
  <si>
    <t>Gm2115</t>
  </si>
  <si>
    <t>Gm19434</t>
  </si>
  <si>
    <t>Stim2</t>
  </si>
  <si>
    <t>Tgm2</t>
  </si>
  <si>
    <t>Gm19276</t>
  </si>
  <si>
    <t>Stfa3</t>
  </si>
  <si>
    <t>Gm17066</t>
  </si>
  <si>
    <t>Stfa2l1</t>
  </si>
  <si>
    <t>Gm16973</t>
  </si>
  <si>
    <t>Gm16701</t>
  </si>
  <si>
    <t>Steap2</t>
  </si>
  <si>
    <t>Tfip11</t>
  </si>
  <si>
    <t>Gm16675</t>
  </si>
  <si>
    <t>Stc1</t>
  </si>
  <si>
    <t>Tff1</t>
  </si>
  <si>
    <t>Gm16062</t>
  </si>
  <si>
    <t>Stat4</t>
  </si>
  <si>
    <t>Gm14207</t>
  </si>
  <si>
    <t>Stat3</t>
  </si>
  <si>
    <t>Gm14085</t>
  </si>
  <si>
    <t>Gm13251</t>
  </si>
  <si>
    <t>Tfap4</t>
  </si>
  <si>
    <t>Gm13152</t>
  </si>
  <si>
    <t>Stard5</t>
  </si>
  <si>
    <t>Tfap2e</t>
  </si>
  <si>
    <t>Gm12253</t>
  </si>
  <si>
    <t>Stard3nl</t>
  </si>
  <si>
    <t>Gm11127</t>
  </si>
  <si>
    <t>Gm10872</t>
  </si>
  <si>
    <t>Gm10791</t>
  </si>
  <si>
    <t>Stap1</t>
  </si>
  <si>
    <t>Tex40</t>
  </si>
  <si>
    <t>Glyatl3</t>
  </si>
  <si>
    <t>St8sia6</t>
  </si>
  <si>
    <t>Tex36</t>
  </si>
  <si>
    <t>Glrx</t>
  </si>
  <si>
    <t>St8sia4</t>
  </si>
  <si>
    <t>Glrp1</t>
  </si>
  <si>
    <t>St8sia2</t>
  </si>
  <si>
    <t>Glp2r</t>
  </si>
  <si>
    <t>St8sia1</t>
  </si>
  <si>
    <t>Tesc</t>
  </si>
  <si>
    <t>Glp1r</t>
  </si>
  <si>
    <t>St6galnac4</t>
  </si>
  <si>
    <t>Tert</t>
  </si>
  <si>
    <t>Gkn1</t>
  </si>
  <si>
    <t>St6galnac3</t>
  </si>
  <si>
    <t>Gk2</t>
  </si>
  <si>
    <t>St18</t>
  </si>
  <si>
    <t>Terf2</t>
  </si>
  <si>
    <t>Ghrl</t>
  </si>
  <si>
    <t>St14</t>
  </si>
  <si>
    <t>Tenm2</t>
  </si>
  <si>
    <t>Gdf15</t>
  </si>
  <si>
    <t>Ssh3</t>
  </si>
  <si>
    <t>Gca</t>
  </si>
  <si>
    <t>Ssh1</t>
  </si>
  <si>
    <t>Gal</t>
  </si>
  <si>
    <t>G2e3</t>
  </si>
  <si>
    <t>Srpx2</t>
  </si>
  <si>
    <t>Tdh</t>
  </si>
  <si>
    <t>Foxf2</t>
  </si>
  <si>
    <t>Sri</t>
  </si>
  <si>
    <t>Foxf1</t>
  </si>
  <si>
    <t>Foxd2os</t>
  </si>
  <si>
    <t>Srgap3</t>
  </si>
  <si>
    <t>Tcp11l1</t>
  </si>
  <si>
    <t>Fosl1</t>
  </si>
  <si>
    <t>Fmo2</t>
  </si>
  <si>
    <t>Src</t>
  </si>
  <si>
    <t>Tchhl1</t>
  </si>
  <si>
    <t>Flt1</t>
  </si>
  <si>
    <t>Spty2d1</t>
  </si>
  <si>
    <t>Tchh</t>
  </si>
  <si>
    <t>Flcn</t>
  </si>
  <si>
    <t>Sptlc2</t>
  </si>
  <si>
    <t>Tcf7l2</t>
  </si>
  <si>
    <t>Fgf21</t>
  </si>
  <si>
    <t>Spry1</t>
  </si>
  <si>
    <t>Tcf3</t>
  </si>
  <si>
    <t>Fgd5</t>
  </si>
  <si>
    <t>Spred1</t>
  </si>
  <si>
    <t>Tcf24</t>
  </si>
  <si>
    <t>Fgb</t>
  </si>
  <si>
    <t>Sppl3</t>
  </si>
  <si>
    <t>Fcho2</t>
  </si>
  <si>
    <t>Sppl2a</t>
  </si>
  <si>
    <t>Fbxo30</t>
  </si>
  <si>
    <t>Spp1</t>
  </si>
  <si>
    <t>Fbxl5</t>
  </si>
  <si>
    <t>Spon1</t>
  </si>
  <si>
    <t>Tcap</t>
  </si>
  <si>
    <t>Fam96a</t>
  </si>
  <si>
    <t>Spns3</t>
  </si>
  <si>
    <t>Tbxa2r</t>
  </si>
  <si>
    <t>Fam76b</t>
  </si>
  <si>
    <t>Tbx3os2</t>
  </si>
  <si>
    <t>Fam72a</t>
  </si>
  <si>
    <t>Spn</t>
  </si>
  <si>
    <t>Tbrg1</t>
  </si>
  <si>
    <t>Fam71f2</t>
  </si>
  <si>
    <t>Spint2</t>
  </si>
  <si>
    <t>Fam46a</t>
  </si>
  <si>
    <t>Fam19a3</t>
  </si>
  <si>
    <t>Spin1</t>
  </si>
  <si>
    <t>Tbc1d5</t>
  </si>
  <si>
    <t>Fam19a2</t>
  </si>
  <si>
    <t>Spic</t>
  </si>
  <si>
    <t>Tbc1d30</t>
  </si>
  <si>
    <t>Fam174a</t>
  </si>
  <si>
    <t>Spib</t>
  </si>
  <si>
    <t>Fam131a</t>
  </si>
  <si>
    <t>Tbc1d22a</t>
  </si>
  <si>
    <t>Fam111a</t>
  </si>
  <si>
    <t>Sphk1</t>
  </si>
  <si>
    <t>Tbc1d2</t>
  </si>
  <si>
    <t>F9</t>
  </si>
  <si>
    <t>Specc1</t>
  </si>
  <si>
    <t>F630028O10Rik</t>
  </si>
  <si>
    <t>Spdef</t>
  </si>
  <si>
    <t>Tbc1d16</t>
  </si>
  <si>
    <t>F2rl3</t>
  </si>
  <si>
    <t>Exoc3l</t>
  </si>
  <si>
    <t>Spats2l</t>
  </si>
  <si>
    <t>Etnk1</t>
  </si>
  <si>
    <t>Spata6</t>
  </si>
  <si>
    <t>Esam</t>
  </si>
  <si>
    <t>Spata13</t>
  </si>
  <si>
    <t>Erp27</t>
  </si>
  <si>
    <t>Ermard</t>
  </si>
  <si>
    <t>Ercc1</t>
  </si>
  <si>
    <t>Sp140</t>
  </si>
  <si>
    <t>Entpd3</t>
  </si>
  <si>
    <t>Sp110</t>
  </si>
  <si>
    <t>Sp100</t>
  </si>
  <si>
    <t>Enho</t>
  </si>
  <si>
    <t>Sox9</t>
  </si>
  <si>
    <t>Emp3</t>
  </si>
  <si>
    <t>Sox18</t>
  </si>
  <si>
    <t>Taf4a</t>
  </si>
  <si>
    <t>Emcn</t>
  </si>
  <si>
    <t>Sos1</t>
  </si>
  <si>
    <t>Eltd1</t>
  </si>
  <si>
    <t>Sorcs2</t>
  </si>
  <si>
    <t>Eldr</t>
  </si>
  <si>
    <t>Socs6</t>
  </si>
  <si>
    <t>Elavl1</t>
  </si>
  <si>
    <t>Socs5</t>
  </si>
  <si>
    <t>Eif2ak2</t>
  </si>
  <si>
    <t>Socs3</t>
  </si>
  <si>
    <t>Egfl7</t>
  </si>
  <si>
    <t>Socs2</t>
  </si>
  <si>
    <t>Socs1</t>
  </si>
  <si>
    <t>Ecm1</t>
  </si>
  <si>
    <t>Soat1</t>
  </si>
  <si>
    <t>Ece2</t>
  </si>
  <si>
    <t>Snx8</t>
  </si>
  <si>
    <t>Ear2</t>
  </si>
  <si>
    <t>Snx5</t>
  </si>
  <si>
    <t>Dyrk4</t>
  </si>
  <si>
    <t>Snx30</t>
  </si>
  <si>
    <t>Tac4</t>
  </si>
  <si>
    <t>Drd2</t>
  </si>
  <si>
    <t>Dok5</t>
  </si>
  <si>
    <t>Snx20</t>
  </si>
  <si>
    <t>Sytl3</t>
  </si>
  <si>
    <t>Dock4</t>
  </si>
  <si>
    <t>Snx11</t>
  </si>
  <si>
    <t>Sytl1</t>
  </si>
  <si>
    <t>Dnm3os</t>
  </si>
  <si>
    <t>Syt9</t>
  </si>
  <si>
    <t>Dnase1l1</t>
  </si>
  <si>
    <t>Snrpe</t>
  </si>
  <si>
    <t>Syt8</t>
  </si>
  <si>
    <t>Dmxl2</t>
  </si>
  <si>
    <t>Snn</t>
  </si>
  <si>
    <t>Dll4</t>
  </si>
  <si>
    <t>Snip1</t>
  </si>
  <si>
    <t>Snhg8</t>
  </si>
  <si>
    <t>Dleu2</t>
  </si>
  <si>
    <t>Snhg12</t>
  </si>
  <si>
    <t>Syt13</t>
  </si>
  <si>
    <t>Disp2</t>
  </si>
  <si>
    <t>Snapc1</t>
  </si>
  <si>
    <t>Ddx60</t>
  </si>
  <si>
    <t>Snai2</t>
  </si>
  <si>
    <t>Syne4</t>
  </si>
  <si>
    <t>Ddx4</t>
  </si>
  <si>
    <t>Snai1</t>
  </si>
  <si>
    <t>Syne3</t>
  </si>
  <si>
    <t>Ddit3</t>
  </si>
  <si>
    <t>Ddias</t>
  </si>
  <si>
    <t>Dclre1c</t>
  </si>
  <si>
    <t>Smpdl3b</t>
  </si>
  <si>
    <t>Dck</t>
  </si>
  <si>
    <t>Smpd5</t>
  </si>
  <si>
    <t>Surf6</t>
  </si>
  <si>
    <t>Dbx2</t>
  </si>
  <si>
    <t>Smox</t>
  </si>
  <si>
    <t>Supt6</t>
  </si>
  <si>
    <t>Dbndd2</t>
  </si>
  <si>
    <t>Smndc1</t>
  </si>
  <si>
    <t>D930028M14Rik</t>
  </si>
  <si>
    <t>Smn1</t>
  </si>
  <si>
    <t>Supt16</t>
  </si>
  <si>
    <t>D830046C22Rik</t>
  </si>
  <si>
    <t>Smim3</t>
  </si>
  <si>
    <t>D5Ertd605e</t>
  </si>
  <si>
    <t>Smim24</t>
  </si>
  <si>
    <t>D430036J16Rik</t>
  </si>
  <si>
    <t>Smg9</t>
  </si>
  <si>
    <t>Sult2b1</t>
  </si>
  <si>
    <t>D430020J02Rik</t>
  </si>
  <si>
    <t>Sugp1</t>
  </si>
  <si>
    <t>D330045A20Rik</t>
  </si>
  <si>
    <t>Smek1</t>
  </si>
  <si>
    <t>Suclg2</t>
  </si>
  <si>
    <t>D1Ertd622e</t>
  </si>
  <si>
    <t>D15Ertd621e</t>
  </si>
  <si>
    <t>Smchd1</t>
  </si>
  <si>
    <t>Cysltr1</t>
  </si>
  <si>
    <t>Smc6</t>
  </si>
  <si>
    <t>Cyp4f41-ps</t>
  </si>
  <si>
    <t>Smarcad1</t>
  </si>
  <si>
    <t>Stx19</t>
  </si>
  <si>
    <t>Ctsb</t>
  </si>
  <si>
    <t>Smarca5</t>
  </si>
  <si>
    <t>Ctrl</t>
  </si>
  <si>
    <t>Smap2</t>
  </si>
  <si>
    <t>Strn</t>
  </si>
  <si>
    <t>Ctla2b</t>
  </si>
  <si>
    <t>Strip1</t>
  </si>
  <si>
    <t>Crybb3</t>
  </si>
  <si>
    <t>Strbp</t>
  </si>
  <si>
    <t>Crybb1</t>
  </si>
  <si>
    <t>Smad1</t>
  </si>
  <si>
    <t>Stox2</t>
  </si>
  <si>
    <t>Sln</t>
  </si>
  <si>
    <t>Cpd</t>
  </si>
  <si>
    <t>Coq10b</t>
  </si>
  <si>
    <t>Commd8</t>
  </si>
  <si>
    <t>Slit2</t>
  </si>
  <si>
    <t>Stmn1</t>
  </si>
  <si>
    <t>Col27a1</t>
  </si>
  <si>
    <t>Slfn8</t>
  </si>
  <si>
    <t>Coa4</t>
  </si>
  <si>
    <t>Slfn5</t>
  </si>
  <si>
    <t>Cnrip1</t>
  </si>
  <si>
    <t>Slfn2</t>
  </si>
  <si>
    <t>Cnot7</t>
  </si>
  <si>
    <t>Slfn10-ps</t>
  </si>
  <si>
    <t>Cmtr1</t>
  </si>
  <si>
    <t>Slfn1</t>
  </si>
  <si>
    <t>Stk11ip</t>
  </si>
  <si>
    <t>Cmpk2</t>
  </si>
  <si>
    <t>Slco4a1</t>
  </si>
  <si>
    <t>Clta</t>
  </si>
  <si>
    <t>Stfa1</t>
  </si>
  <si>
    <t>Cln5</t>
  </si>
  <si>
    <t>Slco2a1</t>
  </si>
  <si>
    <t>Cln3</t>
  </si>
  <si>
    <t>Slco1a5</t>
  </si>
  <si>
    <t>Clk1</t>
  </si>
  <si>
    <t>Slc9a7</t>
  </si>
  <si>
    <t>Stat5b</t>
  </si>
  <si>
    <t>Clec4a4</t>
  </si>
  <si>
    <t>Slc9a4</t>
  </si>
  <si>
    <t>Stat5a</t>
  </si>
  <si>
    <t>Clec2e</t>
  </si>
  <si>
    <t>Slc9a3r1</t>
  </si>
  <si>
    <t>Clec1a</t>
  </si>
  <si>
    <t>Slc8a1</t>
  </si>
  <si>
    <t>Cldn5</t>
  </si>
  <si>
    <t>Slc7a7</t>
  </si>
  <si>
    <t>Cks2</t>
  </si>
  <si>
    <t>Slc7a5</t>
  </si>
  <si>
    <t>Slc7a2</t>
  </si>
  <si>
    <t>Chkb</t>
  </si>
  <si>
    <t>Slc7a11</t>
  </si>
  <si>
    <t>St6galnac2</t>
  </si>
  <si>
    <t>Cfb</t>
  </si>
  <si>
    <t>Ssx2ip</t>
  </si>
  <si>
    <t>Cetn4</t>
  </si>
  <si>
    <t>Slc6a8</t>
  </si>
  <si>
    <t>Ssrp1</t>
  </si>
  <si>
    <t>Slc6a6</t>
  </si>
  <si>
    <t>Cep170</t>
  </si>
  <si>
    <t>Slc5a5</t>
  </si>
  <si>
    <t>Cenpl</t>
  </si>
  <si>
    <t>Slc46a3</t>
  </si>
  <si>
    <t>Cenpi</t>
  </si>
  <si>
    <t>Slc45a3</t>
  </si>
  <si>
    <t>Cenpe</t>
  </si>
  <si>
    <t>Slc44a4</t>
  </si>
  <si>
    <t>Srxn1</t>
  </si>
  <si>
    <t>Cebpg</t>
  </si>
  <si>
    <t>Slc44a2</t>
  </si>
  <si>
    <t>Ceacam18</t>
  </si>
  <si>
    <t>Srsf12</t>
  </si>
  <si>
    <t>Cdkl1</t>
  </si>
  <si>
    <t>Slc41a2</t>
  </si>
  <si>
    <t>Cdh5</t>
  </si>
  <si>
    <t>Slc41a1</t>
  </si>
  <si>
    <t>Cdh10</t>
  </si>
  <si>
    <t>Slc39a6</t>
  </si>
  <si>
    <t>Cd93</t>
  </si>
  <si>
    <t>Slc39a4</t>
  </si>
  <si>
    <t>Srprb</t>
  </si>
  <si>
    <t>Cd38</t>
  </si>
  <si>
    <t>Slc39a14</t>
  </si>
  <si>
    <t>Cd200r4</t>
  </si>
  <si>
    <t>Slc38a2</t>
  </si>
  <si>
    <t>Srp68</t>
  </si>
  <si>
    <t>Ccr1l1</t>
  </si>
  <si>
    <t>Slc38a1</t>
  </si>
  <si>
    <t>Ccno</t>
  </si>
  <si>
    <t>Slc37a2</t>
  </si>
  <si>
    <t>Srfbp1</t>
  </si>
  <si>
    <t>Ccnl1</t>
  </si>
  <si>
    <t>Slc35f6</t>
  </si>
  <si>
    <t>Srebf2</t>
  </si>
  <si>
    <t>Ccm2l</t>
  </si>
  <si>
    <t>Ccl9</t>
  </si>
  <si>
    <t>Slc35e4</t>
  </si>
  <si>
    <t>Ccl7</t>
  </si>
  <si>
    <t>Slc35c1</t>
  </si>
  <si>
    <t>Sptlc3</t>
  </si>
  <si>
    <t>Ccl12</t>
  </si>
  <si>
    <t>Slc31a2</t>
  </si>
  <si>
    <t>Ccl11</t>
  </si>
  <si>
    <t>Slc30a7</t>
  </si>
  <si>
    <t>Ccdc85b</t>
  </si>
  <si>
    <t>Slc30a4</t>
  </si>
  <si>
    <t>Spta1</t>
  </si>
  <si>
    <t>Ccdc23</t>
  </si>
  <si>
    <t>Slc30a1</t>
  </si>
  <si>
    <t>Ccdc126</t>
  </si>
  <si>
    <t>Slc2a9</t>
  </si>
  <si>
    <t>Catip</t>
  </si>
  <si>
    <t>Slc2a6</t>
  </si>
  <si>
    <t>Sprr4</t>
  </si>
  <si>
    <t>Casc1</t>
  </si>
  <si>
    <t>Slc2a4rg-ps</t>
  </si>
  <si>
    <t>Sprr2i</t>
  </si>
  <si>
    <t>Capza2</t>
  </si>
  <si>
    <t>Slc2a3</t>
  </si>
  <si>
    <t>Sprr2h</t>
  </si>
  <si>
    <t>Capza1</t>
  </si>
  <si>
    <t>Slc29a3</t>
  </si>
  <si>
    <t>Sprr2f</t>
  </si>
  <si>
    <t>Camk2n2</t>
  </si>
  <si>
    <t>Slc25a45</t>
  </si>
  <si>
    <t>Sprr2e</t>
  </si>
  <si>
    <t>Camk2d</t>
  </si>
  <si>
    <t>Slc25a43</t>
  </si>
  <si>
    <t>Sprr2d</t>
  </si>
  <si>
    <t>Calb2</t>
  </si>
  <si>
    <t>Slc25a37</t>
  </si>
  <si>
    <t>Sprr2b</t>
  </si>
  <si>
    <t>Cabp4</t>
  </si>
  <si>
    <t>Slc25a30</t>
  </si>
  <si>
    <t>Sprr1b</t>
  </si>
  <si>
    <t>Cabp1</t>
  </si>
  <si>
    <t>Slc25a24</t>
  </si>
  <si>
    <t>Sprr1a</t>
  </si>
  <si>
    <t>Caap1</t>
  </si>
  <si>
    <t>Slc25a13</t>
  </si>
  <si>
    <t>C5ar1</t>
  </si>
  <si>
    <t>Slc22a15</t>
  </si>
  <si>
    <t>C1ql1</t>
  </si>
  <si>
    <t>Slc20a1</t>
  </si>
  <si>
    <t>Spock1</t>
  </si>
  <si>
    <t>Bub1</t>
  </si>
  <si>
    <t>Slc17a9</t>
  </si>
  <si>
    <t>Spo11</t>
  </si>
  <si>
    <t>Bst1</t>
  </si>
  <si>
    <t>Slc17a5</t>
  </si>
  <si>
    <t>Spire2</t>
  </si>
  <si>
    <t>Brox</t>
  </si>
  <si>
    <t>Slc16a6</t>
  </si>
  <si>
    <t>Spink8</t>
  </si>
  <si>
    <t>Bri3</t>
  </si>
  <si>
    <t>Slc16a3</t>
  </si>
  <si>
    <t>Spink7</t>
  </si>
  <si>
    <t>Bnip2</t>
  </si>
  <si>
    <t>Slc15a4</t>
  </si>
  <si>
    <t>Spink5</t>
  </si>
  <si>
    <t>Bmp1</t>
  </si>
  <si>
    <t>Slc15a3</t>
  </si>
  <si>
    <t>Bivm</t>
  </si>
  <si>
    <t>Bean1</t>
  </si>
  <si>
    <t>Slc12a9</t>
  </si>
  <si>
    <t>Spin2c</t>
  </si>
  <si>
    <t>Bcl6b</t>
  </si>
  <si>
    <t>Slc12a7</t>
  </si>
  <si>
    <t>BC100451</t>
  </si>
  <si>
    <t>BC049715</t>
  </si>
  <si>
    <t>Slc12a2</t>
  </si>
  <si>
    <t>BC030336</t>
  </si>
  <si>
    <t>Bbs12</t>
  </si>
  <si>
    <t>Slc10a6</t>
  </si>
  <si>
    <t>Spdl1</t>
  </si>
  <si>
    <t>B4galt7</t>
  </si>
  <si>
    <t>Slamf9</t>
  </si>
  <si>
    <t>B430306N03Rik</t>
  </si>
  <si>
    <t>Slamf8</t>
  </si>
  <si>
    <t>Spc24</t>
  </si>
  <si>
    <t>B230216G23Rik</t>
  </si>
  <si>
    <t>Slamf7</t>
  </si>
  <si>
    <t>Azi2</t>
  </si>
  <si>
    <t>Slamf6</t>
  </si>
  <si>
    <t>Spata5</t>
  </si>
  <si>
    <t>AW046200</t>
  </si>
  <si>
    <t>Slain1</t>
  </si>
  <si>
    <t>Atp7a</t>
  </si>
  <si>
    <t>Sla2</t>
  </si>
  <si>
    <t>Spata2l</t>
  </si>
  <si>
    <t>Atp6v1b2</t>
  </si>
  <si>
    <t>Sla</t>
  </si>
  <si>
    <t>Spata2</t>
  </si>
  <si>
    <t>Atp6v0b</t>
  </si>
  <si>
    <t>Skp2</t>
  </si>
  <si>
    <t>Skil</t>
  </si>
  <si>
    <t>Sparcl1</t>
  </si>
  <si>
    <t>Skap2</t>
  </si>
  <si>
    <t>Spag1</t>
  </si>
  <si>
    <t>Atf1</t>
  </si>
  <si>
    <t>Skap1</t>
  </si>
  <si>
    <t>Sox8</t>
  </si>
  <si>
    <t>Ascc3</t>
  </si>
  <si>
    <t>Siva1</t>
  </si>
  <si>
    <t>Asb4</t>
  </si>
  <si>
    <t>Sirt7</t>
  </si>
  <si>
    <t>Artn</t>
  </si>
  <si>
    <t>Sirt1</t>
  </si>
  <si>
    <t>Sirpb1a</t>
  </si>
  <si>
    <t>Arl6ip6</t>
  </si>
  <si>
    <t>Sirpa</t>
  </si>
  <si>
    <t>Sox12</t>
  </si>
  <si>
    <t>Arl14epl</t>
  </si>
  <si>
    <t>Siglecg</t>
  </si>
  <si>
    <t>Sox10</t>
  </si>
  <si>
    <t>Arl14ep</t>
  </si>
  <si>
    <t>Siglece</t>
  </si>
  <si>
    <t>Sowahb</t>
  </si>
  <si>
    <t>Arglu1</t>
  </si>
  <si>
    <t>Siglec5</t>
  </si>
  <si>
    <t>Sostdc1</t>
  </si>
  <si>
    <t>Arap3</t>
  </si>
  <si>
    <t>Siglec1</t>
  </si>
  <si>
    <t>Apln</t>
  </si>
  <si>
    <t>Sigirr</t>
  </si>
  <si>
    <t>Sorbs2</t>
  </si>
  <si>
    <t>Apbb2</t>
  </si>
  <si>
    <t>Sidt1</t>
  </si>
  <si>
    <t>Apba2</t>
  </si>
  <si>
    <t>Siah2</t>
  </si>
  <si>
    <t>Socs7</t>
  </si>
  <si>
    <t>Ankrd66</t>
  </si>
  <si>
    <t>Siah1a</t>
  </si>
  <si>
    <t>Ankrd50</t>
  </si>
  <si>
    <t>Amdhd2</t>
  </si>
  <si>
    <t>Alpk1</t>
  </si>
  <si>
    <t>Shkbp1</t>
  </si>
  <si>
    <t>Akr1c13</t>
  </si>
  <si>
    <t>Shisa5</t>
  </si>
  <si>
    <t>Akr1b8</t>
  </si>
  <si>
    <t>Shc4</t>
  </si>
  <si>
    <t>Snrnp70</t>
  </si>
  <si>
    <t>AK010878</t>
  </si>
  <si>
    <t>Sharpin</t>
  </si>
  <si>
    <t>Snrnp40</t>
  </si>
  <si>
    <t>Aida</t>
  </si>
  <si>
    <t>Sh3tc2</t>
  </si>
  <si>
    <t>Snrnp35</t>
  </si>
  <si>
    <t>AI847159</t>
  </si>
  <si>
    <t>Sh3rf3</t>
  </si>
  <si>
    <t>AI427809</t>
  </si>
  <si>
    <t>Sh3rf1</t>
  </si>
  <si>
    <t>Ager</t>
  </si>
  <si>
    <t>Sh3pxd2b</t>
  </si>
  <si>
    <t>Adssl1</t>
  </si>
  <si>
    <t>Adpgk</t>
  </si>
  <si>
    <t>Sh3bp4</t>
  </si>
  <si>
    <t>Snapc2</t>
  </si>
  <si>
    <t>Adamts16</t>
  </si>
  <si>
    <t>Sh3bp2</t>
  </si>
  <si>
    <t>Snai3</t>
  </si>
  <si>
    <t>Adam9</t>
  </si>
  <si>
    <t>Sh3bp1</t>
  </si>
  <si>
    <t>Acrbp</t>
  </si>
  <si>
    <t>Abracl</t>
  </si>
  <si>
    <t>Sh3bgrl2</t>
  </si>
  <si>
    <t>Smtnl1</t>
  </si>
  <si>
    <t>Abhd17b</t>
  </si>
  <si>
    <t>Sh2d5</t>
  </si>
  <si>
    <t>AA987161</t>
  </si>
  <si>
    <t>A930015D03Rik</t>
  </si>
  <si>
    <t>Sh2d2a</t>
  </si>
  <si>
    <t>Smim13</t>
  </si>
  <si>
    <t>A730090N16Rik</t>
  </si>
  <si>
    <t>A730008H23Rik</t>
  </si>
  <si>
    <t>Sh2d1b1</t>
  </si>
  <si>
    <t>A630012P03Rik</t>
  </si>
  <si>
    <t>Sh2d1a</t>
  </si>
  <si>
    <t>Smc5</t>
  </si>
  <si>
    <t>A530088E08Rik</t>
  </si>
  <si>
    <t>Sh2b3</t>
  </si>
  <si>
    <t>Smc3</t>
  </si>
  <si>
    <t>A530046M15Rik</t>
  </si>
  <si>
    <t>Sgsh</t>
  </si>
  <si>
    <t>A330021E22Rik</t>
  </si>
  <si>
    <t>Sgpp1</t>
  </si>
  <si>
    <t>Smarce1</t>
  </si>
  <si>
    <t>A330009N23Rik</t>
  </si>
  <si>
    <t>Smarcd2</t>
  </si>
  <si>
    <t>A230046K03Rik</t>
  </si>
  <si>
    <t>Sgms2</t>
  </si>
  <si>
    <t>Smarcd1</t>
  </si>
  <si>
    <t>9930104L06Rik</t>
  </si>
  <si>
    <t>Sgk3</t>
  </si>
  <si>
    <t>Smarcc1</t>
  </si>
  <si>
    <t>9230102K24Rik</t>
  </si>
  <si>
    <t>8430423G03Rik</t>
  </si>
  <si>
    <t>Sfxn3</t>
  </si>
  <si>
    <t>Smarca5-ps</t>
  </si>
  <si>
    <t>8430408G22Rik</t>
  </si>
  <si>
    <t>6330418K02Rik</t>
  </si>
  <si>
    <t>6330416G13Rik</t>
  </si>
  <si>
    <t>Sfn</t>
  </si>
  <si>
    <t>6030458C11Rik</t>
  </si>
  <si>
    <t>Sfmbt2</t>
  </si>
  <si>
    <t>Smagp</t>
  </si>
  <si>
    <t>5730507C01Rik</t>
  </si>
  <si>
    <t>Sfmbt1</t>
  </si>
  <si>
    <t>4933432I03Rik</t>
  </si>
  <si>
    <t>Setdb2</t>
  </si>
  <si>
    <t>4933412O06Rik</t>
  </si>
  <si>
    <t>Slurp1</t>
  </si>
  <si>
    <t>4933407L21Rik</t>
  </si>
  <si>
    <t>Set</t>
  </si>
  <si>
    <t>4931431B13Rik</t>
  </si>
  <si>
    <t>4930599N23Rik</t>
  </si>
  <si>
    <t>Sertad1</t>
  </si>
  <si>
    <t>Serpine2</t>
  </si>
  <si>
    <t>Slitrk1</t>
  </si>
  <si>
    <t>4930533B01Rik</t>
  </si>
  <si>
    <t>Serpine1</t>
  </si>
  <si>
    <t>Slco5a1</t>
  </si>
  <si>
    <t>4930503L19Rik</t>
  </si>
  <si>
    <t>Serpinb9b</t>
  </si>
  <si>
    <t>Slco2b1</t>
  </si>
  <si>
    <t>4930479D17Rik</t>
  </si>
  <si>
    <t>Serpinb9</t>
  </si>
  <si>
    <t>4930447C04Rik</t>
  </si>
  <si>
    <t>Serpinb6b</t>
  </si>
  <si>
    <t>Slc7a4</t>
  </si>
  <si>
    <t>4930404I05Rik</t>
  </si>
  <si>
    <t>Slc6a4</t>
  </si>
  <si>
    <t>4921524J17Rik</t>
  </si>
  <si>
    <t>Serpinb2</t>
  </si>
  <si>
    <t>4921508D12Rik</t>
  </si>
  <si>
    <t>Serpinb12</t>
  </si>
  <si>
    <t>Slc6a2</t>
  </si>
  <si>
    <t>4833427G06Rik</t>
  </si>
  <si>
    <t>Serpina3i</t>
  </si>
  <si>
    <t>Slc6a19</t>
  </si>
  <si>
    <t>3110052M02Rik</t>
  </si>
  <si>
    <t>Serpina3g</t>
  </si>
  <si>
    <t>Slc6a15</t>
  </si>
  <si>
    <t>3110045C21Rik</t>
  </si>
  <si>
    <t>Serpina3f</t>
  </si>
  <si>
    <t>Slc6a14</t>
  </si>
  <si>
    <t>3110001I22Rik</t>
  </si>
  <si>
    <t>Serp1</t>
  </si>
  <si>
    <t>Slc5a9</t>
  </si>
  <si>
    <t>2810408I11Rik</t>
  </si>
  <si>
    <t>2810008D09Rik</t>
  </si>
  <si>
    <t>Senp5</t>
  </si>
  <si>
    <t>Slc5a1</t>
  </si>
  <si>
    <t>2700099C18Rik</t>
  </si>
  <si>
    <t>Senp2</t>
  </si>
  <si>
    <t>Slc52a3</t>
  </si>
  <si>
    <t>2410088K16Rik</t>
  </si>
  <si>
    <t>Senp1</t>
  </si>
  <si>
    <t>Slc52a2</t>
  </si>
  <si>
    <t>2310035C23Rik</t>
  </si>
  <si>
    <t>Sema7a</t>
  </si>
  <si>
    <t>2310030G06Rik</t>
  </si>
  <si>
    <t>2310001H17Rik</t>
  </si>
  <si>
    <t>Sema4d</t>
  </si>
  <si>
    <t>Slc4a1ap</t>
  </si>
  <si>
    <t>2210414B05Rik</t>
  </si>
  <si>
    <t>Sema4c</t>
  </si>
  <si>
    <t>2210407C18Rik</t>
  </si>
  <si>
    <t>Sema3f</t>
  </si>
  <si>
    <t>2210404O09Rik</t>
  </si>
  <si>
    <t>Selplg</t>
  </si>
  <si>
    <t>Slc46a2</t>
  </si>
  <si>
    <t>2010204K13Rik</t>
  </si>
  <si>
    <t>Selp</t>
  </si>
  <si>
    <t>2010002M12Rik</t>
  </si>
  <si>
    <t>Sell</t>
  </si>
  <si>
    <t>1810065E05Rik</t>
  </si>
  <si>
    <t>1810026B05Rik</t>
  </si>
  <si>
    <t>Sectm1a</t>
  </si>
  <si>
    <t>Slc39a7</t>
  </si>
  <si>
    <t>1810013L24Rik</t>
  </si>
  <si>
    <t>1810011H11Rik</t>
  </si>
  <si>
    <t>Sec14l2</t>
  </si>
  <si>
    <t>Slc39a11</t>
  </si>
  <si>
    <t>1810008I18Rik</t>
  </si>
  <si>
    <t>Sdf2l1</t>
  </si>
  <si>
    <t>1700125H03Rik</t>
  </si>
  <si>
    <t>1700113A16Rik</t>
  </si>
  <si>
    <t>1700102P08Rik</t>
  </si>
  <si>
    <t>1700030C10Rik</t>
  </si>
  <si>
    <t>1700009P17Rik</t>
  </si>
  <si>
    <t>Sdc3</t>
  </si>
  <si>
    <t>Slc34a2</t>
  </si>
  <si>
    <t>1700009N14Rik</t>
  </si>
  <si>
    <t>Sdc1</t>
  </si>
  <si>
    <t>1700001K19Rik</t>
  </si>
  <si>
    <t>Scube3</t>
  </si>
  <si>
    <t>Slc29a4</t>
  </si>
  <si>
    <t>1700001C19Rik</t>
  </si>
  <si>
    <t>Scin</t>
  </si>
  <si>
    <t>1600027J07Rik</t>
  </si>
  <si>
    <t>Scimp</t>
  </si>
  <si>
    <t>Slc27a6</t>
  </si>
  <si>
    <t>1600020E01Rik</t>
  </si>
  <si>
    <t>Schip1</t>
  </si>
  <si>
    <t>1600014C23Rik</t>
  </si>
  <si>
    <t>Scarf2</t>
  </si>
  <si>
    <t>Slc27a3</t>
  </si>
  <si>
    <t>1110046J04Rik</t>
  </si>
  <si>
    <t>Scarf1</t>
  </si>
  <si>
    <t>Slc26a9</t>
  </si>
  <si>
    <t>1110028F18Rik</t>
  </si>
  <si>
    <t>Scarb2</t>
  </si>
  <si>
    <t>Slc26a2</t>
  </si>
  <si>
    <t>Sbno2</t>
  </si>
  <si>
    <t>Sbno1</t>
  </si>
  <si>
    <t>Slc25a12</t>
  </si>
  <si>
    <t>Sash3</t>
  </si>
  <si>
    <t>Slc1a2</t>
  </si>
  <si>
    <t>Sap30</t>
  </si>
  <si>
    <t>Slc1a1</t>
  </si>
  <si>
    <t>Samsn1</t>
  </si>
  <si>
    <t>Slc18a2</t>
  </si>
  <si>
    <t>Samhd1</t>
  </si>
  <si>
    <t>Slc16a5</t>
  </si>
  <si>
    <t>Samd3</t>
  </si>
  <si>
    <t>Samd10</t>
  </si>
  <si>
    <t>Slc16a13</t>
  </si>
  <si>
    <t>Samd1</t>
  </si>
  <si>
    <t>Sall2</t>
  </si>
  <si>
    <t>Slc15a2</t>
  </si>
  <si>
    <t>Saa3</t>
  </si>
  <si>
    <t>Slc15a1</t>
  </si>
  <si>
    <t>Saa2</t>
  </si>
  <si>
    <t>Slc14a1</t>
  </si>
  <si>
    <t>Saa1</t>
  </si>
  <si>
    <t>Slc13a2</t>
  </si>
  <si>
    <t>S1pr3</t>
  </si>
  <si>
    <t>S1pr2</t>
  </si>
  <si>
    <t>Slc12a4</t>
  </si>
  <si>
    <t>S1pr1</t>
  </si>
  <si>
    <t>Slamf1</t>
  </si>
  <si>
    <t>S100a9</t>
  </si>
  <si>
    <t>Skint8</t>
  </si>
  <si>
    <t>S100a8</t>
  </si>
  <si>
    <t>Skint7</t>
  </si>
  <si>
    <t>S100a4</t>
  </si>
  <si>
    <t>Skint2</t>
  </si>
  <si>
    <t>Rybp</t>
  </si>
  <si>
    <t>Skint10</t>
  </si>
  <si>
    <t>Runx1</t>
  </si>
  <si>
    <t>Rundc3b</t>
  </si>
  <si>
    <t>Sit1</t>
  </si>
  <si>
    <t>Rundc1</t>
  </si>
  <si>
    <t>Sirt6</t>
  </si>
  <si>
    <t>Rufy4</t>
  </si>
  <si>
    <t>Rufy3</t>
  </si>
  <si>
    <t>Rtn4rl2</t>
  </si>
  <si>
    <t>Sim2</t>
  </si>
  <si>
    <t>Rspo4</t>
  </si>
  <si>
    <t>Rsph9</t>
  </si>
  <si>
    <t>Siglech</t>
  </si>
  <si>
    <t>Rrp8</t>
  </si>
  <si>
    <t>Shroom4</t>
  </si>
  <si>
    <t>Rrp7a</t>
  </si>
  <si>
    <t>Shroom3</t>
  </si>
  <si>
    <t>Rrm2</t>
  </si>
  <si>
    <t>Shroom1</t>
  </si>
  <si>
    <t>Rqcd1</t>
  </si>
  <si>
    <t>Rps9</t>
  </si>
  <si>
    <t>Shmt1</t>
  </si>
  <si>
    <t>Shisa2</t>
  </si>
  <si>
    <t>Rps6ka4</t>
  </si>
  <si>
    <t>Shh</t>
  </si>
  <si>
    <t>Shf</t>
  </si>
  <si>
    <t>Rps5</t>
  </si>
  <si>
    <t>Shd</t>
  </si>
  <si>
    <t>Rps24</t>
  </si>
  <si>
    <t>Rps11</t>
  </si>
  <si>
    <t>Shc1</t>
  </si>
  <si>
    <t>Rps10</t>
  </si>
  <si>
    <t>Shb</t>
  </si>
  <si>
    <t>Rpph1</t>
  </si>
  <si>
    <t>Shank2</t>
  </si>
  <si>
    <t>Rpl7l1</t>
  </si>
  <si>
    <t>Shank1</t>
  </si>
  <si>
    <t>Rpl37a</t>
  </si>
  <si>
    <t>Rpl37</t>
  </si>
  <si>
    <t>Sh3rf2</t>
  </si>
  <si>
    <t>Rpl34</t>
  </si>
  <si>
    <t>Rpl27a</t>
  </si>
  <si>
    <t>Sh3d19</t>
  </si>
  <si>
    <t>Rpl23</t>
  </si>
  <si>
    <t>Sh3bp5</t>
  </si>
  <si>
    <t>Rpl13</t>
  </si>
  <si>
    <t>Sgpp2</t>
  </si>
  <si>
    <t>Rpl10a</t>
  </si>
  <si>
    <t>Sftpd</t>
  </si>
  <si>
    <t>Sft2d2</t>
  </si>
  <si>
    <t>Rpain</t>
  </si>
  <si>
    <t>Rp2h</t>
  </si>
  <si>
    <t>Ror2</t>
  </si>
  <si>
    <t>Rock1</t>
  </si>
  <si>
    <t>Sf3b2</t>
  </si>
  <si>
    <t>Rnmt</t>
  </si>
  <si>
    <t>Rnh1</t>
  </si>
  <si>
    <t>Rnf38</t>
  </si>
  <si>
    <t>Rnf31</t>
  </si>
  <si>
    <t>Sez6l</t>
  </si>
  <si>
    <t>Rnf25</t>
  </si>
  <si>
    <t>Rnf208</t>
  </si>
  <si>
    <t>Setd1b</t>
  </si>
  <si>
    <t>Rnf180</t>
  </si>
  <si>
    <t>Sertad4</t>
  </si>
  <si>
    <t>Rnf169</t>
  </si>
  <si>
    <t>Serpini1</t>
  </si>
  <si>
    <t>Rnf157</t>
  </si>
  <si>
    <t>Serpinc1</t>
  </si>
  <si>
    <t>Rnf150</t>
  </si>
  <si>
    <t>Serpinb7</t>
  </si>
  <si>
    <t>Rnf149</t>
  </si>
  <si>
    <t>Serpinb6d</t>
  </si>
  <si>
    <t>Rnf145</t>
  </si>
  <si>
    <t>Serpinb6c</t>
  </si>
  <si>
    <t>Rnf135</t>
  </si>
  <si>
    <t>Serpinb3a</t>
  </si>
  <si>
    <t>Rnf128</t>
  </si>
  <si>
    <t>Serpinb1b</t>
  </si>
  <si>
    <t>Rnf122</t>
  </si>
  <si>
    <t>Serpinb13</t>
  </si>
  <si>
    <t>Rnf115</t>
  </si>
  <si>
    <t>Serpinb11</t>
  </si>
  <si>
    <t>Rnf114</t>
  </si>
  <si>
    <t>Serpina9</t>
  </si>
  <si>
    <t>Serpina3n</t>
  </si>
  <si>
    <t>Rnd3</t>
  </si>
  <si>
    <t>Serpina3m</t>
  </si>
  <si>
    <t>Rnd1</t>
  </si>
  <si>
    <t>Serpina3j</t>
  </si>
  <si>
    <t>Rnase6</t>
  </si>
  <si>
    <t>Serpina3h</t>
  </si>
  <si>
    <t>Rltpr</t>
  </si>
  <si>
    <t>Serpina12</t>
  </si>
  <si>
    <t>Rlim</t>
  </si>
  <si>
    <t>Serpina10</t>
  </si>
  <si>
    <t>Rlf</t>
  </si>
  <si>
    <t>Serinc5</t>
  </si>
  <si>
    <t>Ripk3</t>
  </si>
  <si>
    <t>Ripk1</t>
  </si>
  <si>
    <t>Rinl</t>
  </si>
  <si>
    <t>Rin3</t>
  </si>
  <si>
    <t>Rin1</t>
  </si>
  <si>
    <t>Rims3</t>
  </si>
  <si>
    <t>Sema4g</t>
  </si>
  <si>
    <t>Rilpl1</t>
  </si>
  <si>
    <t>Sema4f</t>
  </si>
  <si>
    <t>Rictor</t>
  </si>
  <si>
    <t>Sema4b</t>
  </si>
  <si>
    <t>Rhox5</t>
  </si>
  <si>
    <t>Rhov</t>
  </si>
  <si>
    <t>Sel1l</t>
  </si>
  <si>
    <t>Rhog</t>
  </si>
  <si>
    <t>Sec61a1</t>
  </si>
  <si>
    <t>Rhof</t>
  </si>
  <si>
    <t>Rhod</t>
  </si>
  <si>
    <t>Rhebl1</t>
  </si>
  <si>
    <t>Rhbdl2</t>
  </si>
  <si>
    <t>Sec14l4</t>
  </si>
  <si>
    <t>Rhbdf2</t>
  </si>
  <si>
    <t>Sec11c</t>
  </si>
  <si>
    <t>Rgs9</t>
  </si>
  <si>
    <t>Rgs4</t>
  </si>
  <si>
    <t>Sdr9c7</t>
  </si>
  <si>
    <t>Rgs2</t>
  </si>
  <si>
    <t>Sdr42e1</t>
  </si>
  <si>
    <t>Rgs19</t>
  </si>
  <si>
    <t>Sdr16c6</t>
  </si>
  <si>
    <t>Rgs16</t>
  </si>
  <si>
    <t>Sdr16c5</t>
  </si>
  <si>
    <t>Rgs14</t>
  </si>
  <si>
    <t>Sdk2</t>
  </si>
  <si>
    <t>Rgs11</t>
  </si>
  <si>
    <t>Sdk1</t>
  </si>
  <si>
    <t>Rgs10</t>
  </si>
  <si>
    <t>Sdad1</t>
  </si>
  <si>
    <t>Rgs1</t>
  </si>
  <si>
    <t>Rgn</t>
  </si>
  <si>
    <t>Rgag4</t>
  </si>
  <si>
    <t>Scx</t>
  </si>
  <si>
    <t>Rfwd3</t>
  </si>
  <si>
    <t>Scube2</t>
  </si>
  <si>
    <t>Retnlg</t>
  </si>
  <si>
    <t>Scrg1</t>
  </si>
  <si>
    <t>Rerg</t>
  </si>
  <si>
    <t>Renbp</t>
  </si>
  <si>
    <t>Scnn1g</t>
  </si>
  <si>
    <t>Rem1</t>
  </si>
  <si>
    <t>Scnn1a</t>
  </si>
  <si>
    <t>Relt</t>
  </si>
  <si>
    <t>Rell1</t>
  </si>
  <si>
    <t>Scn2b</t>
  </si>
  <si>
    <t>Relb</t>
  </si>
  <si>
    <t>Scn1b</t>
  </si>
  <si>
    <t>Rela</t>
  </si>
  <si>
    <t>Scml4</t>
  </si>
  <si>
    <t>Reg3g</t>
  </si>
  <si>
    <t>Reg1</t>
  </si>
  <si>
    <t>Scgb2b27</t>
  </si>
  <si>
    <t>Reep4</t>
  </si>
  <si>
    <t>Scg5</t>
  </si>
  <si>
    <t>Rdh12</t>
  </si>
  <si>
    <t>Rdh10</t>
  </si>
  <si>
    <t>Scel</t>
  </si>
  <si>
    <t>Rcsd1</t>
  </si>
  <si>
    <t>Scd3</t>
  </si>
  <si>
    <t>Rcn2</t>
  </si>
  <si>
    <t>Scarna9</t>
  </si>
  <si>
    <t>Scarna17</t>
  </si>
  <si>
    <t>Rcbtb1</t>
  </si>
  <si>
    <t>Scarletltr</t>
  </si>
  <si>
    <t>Rcan3</t>
  </si>
  <si>
    <t>Rcan1</t>
  </si>
  <si>
    <t>Scap</t>
  </si>
  <si>
    <t>Rbpj</t>
  </si>
  <si>
    <t>Rbp1</t>
  </si>
  <si>
    <t>Scamp1</t>
  </si>
  <si>
    <t>Rbmxl1</t>
  </si>
  <si>
    <t>Scaf8</t>
  </si>
  <si>
    <t>Rbmx2</t>
  </si>
  <si>
    <t>Rbms1</t>
  </si>
  <si>
    <t>Scaf11</t>
  </si>
  <si>
    <t>Rbm3</t>
  </si>
  <si>
    <t>Sbspon</t>
  </si>
  <si>
    <t>Rbm22</t>
  </si>
  <si>
    <t>Sbk2</t>
  </si>
  <si>
    <t>Rbl1</t>
  </si>
  <si>
    <t>Rassf6</t>
  </si>
  <si>
    <t>Satb1</t>
  </si>
  <si>
    <t>Rassf5</t>
  </si>
  <si>
    <t>Sart3</t>
  </si>
  <si>
    <t>Sart1</t>
  </si>
  <si>
    <t>Rassf2</t>
  </si>
  <si>
    <t>Rassf1</t>
  </si>
  <si>
    <t>Sap30l</t>
  </si>
  <si>
    <t>Rasl11a</t>
  </si>
  <si>
    <t>Sap30bp</t>
  </si>
  <si>
    <t>Rasl10a</t>
  </si>
  <si>
    <t>Sap130</t>
  </si>
  <si>
    <t>Rasip1</t>
  </si>
  <si>
    <t>Samd5</t>
  </si>
  <si>
    <t>Rasgrp1</t>
  </si>
  <si>
    <t>Samd14</t>
  </si>
  <si>
    <t>Rasgef1b</t>
  </si>
  <si>
    <t>Safb2</t>
  </si>
  <si>
    <t>Rasal3</t>
  </si>
  <si>
    <t>Safb</t>
  </si>
  <si>
    <t>Rasal1</t>
  </si>
  <si>
    <t>Rasa4</t>
  </si>
  <si>
    <t>S1pr5</t>
  </si>
  <si>
    <t>Rara</t>
  </si>
  <si>
    <t>S1pr4</t>
  </si>
  <si>
    <t>Rapgef5</t>
  </si>
  <si>
    <t>S100pbp</t>
  </si>
  <si>
    <t>Rapgef4</t>
  </si>
  <si>
    <t>S100g</t>
  </si>
  <si>
    <t>Rap2b</t>
  </si>
  <si>
    <t>S100a7a</t>
  </si>
  <si>
    <t>Rap2a</t>
  </si>
  <si>
    <t>S100a3</t>
  </si>
  <si>
    <t>Rap1gds1</t>
  </si>
  <si>
    <t>S100a14</t>
  </si>
  <si>
    <t>Rap1gap2</t>
  </si>
  <si>
    <t>Ramp3</t>
  </si>
  <si>
    <t>Rxfp3</t>
  </si>
  <si>
    <t>Ramp1</t>
  </si>
  <si>
    <t>Rwdd3</t>
  </si>
  <si>
    <t>Ralb</t>
  </si>
  <si>
    <t>Rai14</t>
  </si>
  <si>
    <t>Ruvbl1</t>
  </si>
  <si>
    <t>Raet1e</t>
  </si>
  <si>
    <t>Rusc1</t>
  </si>
  <si>
    <t>Rad51</t>
  </si>
  <si>
    <t>Rufy1</t>
  </si>
  <si>
    <t>Rac3</t>
  </si>
  <si>
    <t>Rtn4r</t>
  </si>
  <si>
    <t>Rac2</t>
  </si>
  <si>
    <t>Rtkn</t>
  </si>
  <si>
    <t>Rabgef1</t>
  </si>
  <si>
    <t>Rab8b</t>
  </si>
  <si>
    <t>Rtcb</t>
  </si>
  <si>
    <t>Rab8a</t>
  </si>
  <si>
    <t>Rab5c</t>
  </si>
  <si>
    <t>Rspo1</t>
  </si>
  <si>
    <t>Rab4b</t>
  </si>
  <si>
    <t>Rab44</t>
  </si>
  <si>
    <t>Rsf1</t>
  </si>
  <si>
    <t>Rab43</t>
  </si>
  <si>
    <t>Rsc1a1</t>
  </si>
  <si>
    <t>Rab40c</t>
  </si>
  <si>
    <t>Rrs1</t>
  </si>
  <si>
    <t>Rab3il1</t>
  </si>
  <si>
    <t>Rrp9</t>
  </si>
  <si>
    <t>Rab39</t>
  </si>
  <si>
    <t>Rab31</t>
  </si>
  <si>
    <t>Rab27a</t>
  </si>
  <si>
    <t>Rrp1</t>
  </si>
  <si>
    <t>Rab25</t>
  </si>
  <si>
    <t>Rab20</t>
  </si>
  <si>
    <t>Rab17</t>
  </si>
  <si>
    <t>Rpusd2</t>
  </si>
  <si>
    <t>Rab15</t>
  </si>
  <si>
    <t>Rptoros</t>
  </si>
  <si>
    <t>Rab11fip1</t>
  </si>
  <si>
    <t>Pyhin1</t>
  </si>
  <si>
    <t>Rptn</t>
  </si>
  <si>
    <t>Pygo2</t>
  </si>
  <si>
    <t>Pycard</t>
  </si>
  <si>
    <t>Rps6ka6</t>
  </si>
  <si>
    <t>Pxylp1</t>
  </si>
  <si>
    <t>Rps3</t>
  </si>
  <si>
    <t>Pxn</t>
  </si>
  <si>
    <t>Rps26</t>
  </si>
  <si>
    <t>Pwwp2a</t>
  </si>
  <si>
    <t>Rps23</t>
  </si>
  <si>
    <t>Pwp1</t>
  </si>
  <si>
    <t>Rps21</t>
  </si>
  <si>
    <t>Rps15</t>
  </si>
  <si>
    <t>Pvrl2</t>
  </si>
  <si>
    <t>Rps13</t>
  </si>
  <si>
    <t>Ptrh1</t>
  </si>
  <si>
    <t>Rprd1b</t>
  </si>
  <si>
    <t>Ptprv</t>
  </si>
  <si>
    <t>Rpp25</t>
  </si>
  <si>
    <t>Ptprn</t>
  </si>
  <si>
    <t>Rpn1</t>
  </si>
  <si>
    <t>Ptprj</t>
  </si>
  <si>
    <t>Rpl8</t>
  </si>
  <si>
    <t>Ptprcap</t>
  </si>
  <si>
    <t>Rpl4</t>
  </si>
  <si>
    <t>Ptprc</t>
  </si>
  <si>
    <t>Rpl39</t>
  </si>
  <si>
    <t>Ptpn7</t>
  </si>
  <si>
    <t>Rpl35a</t>
  </si>
  <si>
    <t>Ptpn6</t>
  </si>
  <si>
    <t>Rpl30</t>
  </si>
  <si>
    <t>Ptpn22</t>
  </si>
  <si>
    <t>Rpl19</t>
  </si>
  <si>
    <t>Ptpn2</t>
  </si>
  <si>
    <t>Ptpn18</t>
  </si>
  <si>
    <t>Ptpn12</t>
  </si>
  <si>
    <t>Rph3al</t>
  </si>
  <si>
    <t>Ptpn1</t>
  </si>
  <si>
    <t>Rpgrip1</t>
  </si>
  <si>
    <t>Ptk7</t>
  </si>
  <si>
    <t>Ptk2b</t>
  </si>
  <si>
    <t>Rpa2</t>
  </si>
  <si>
    <t>Ptgs2</t>
  </si>
  <si>
    <t>Rp9</t>
  </si>
  <si>
    <t>Ptgir</t>
  </si>
  <si>
    <t>Ror1</t>
  </si>
  <si>
    <t>Ptger4</t>
  </si>
  <si>
    <t>Rogdi</t>
  </si>
  <si>
    <t>Ptbp3</t>
  </si>
  <si>
    <t>Ptafr</t>
  </si>
  <si>
    <t>Pstpip1</t>
  </si>
  <si>
    <t>Rnf43</t>
  </si>
  <si>
    <t>Psrc1</t>
  </si>
  <si>
    <t>Rnf40</t>
  </si>
  <si>
    <t>Pspn</t>
  </si>
  <si>
    <t>Rnf39</t>
  </si>
  <si>
    <t>Psmg4</t>
  </si>
  <si>
    <t>Psme1</t>
  </si>
  <si>
    <t>Rnf223</t>
  </si>
  <si>
    <t>Psmd10</t>
  </si>
  <si>
    <t>Rnf222</t>
  </si>
  <si>
    <t>Psmb8</t>
  </si>
  <si>
    <t>Rnf216</t>
  </si>
  <si>
    <t>Psma8</t>
  </si>
  <si>
    <t>Psd4</t>
  </si>
  <si>
    <t>Rnf207</t>
  </si>
  <si>
    <t>Psap</t>
  </si>
  <si>
    <t>Prtn3</t>
  </si>
  <si>
    <t>Rnf19a</t>
  </si>
  <si>
    <t>Prss8</t>
  </si>
  <si>
    <t>Prss46</t>
  </si>
  <si>
    <t>Rnf186</t>
  </si>
  <si>
    <t>Prss41</t>
  </si>
  <si>
    <t>Prss35</t>
  </si>
  <si>
    <t>Rnf166</t>
  </si>
  <si>
    <t>Prss30</t>
  </si>
  <si>
    <t>Prrx2</t>
  </si>
  <si>
    <t>Rnf113a2</t>
  </si>
  <si>
    <t>Prr7</t>
  </si>
  <si>
    <t>Prr5l</t>
  </si>
  <si>
    <t>Prr15l</t>
  </si>
  <si>
    <t>Rnaseh2a</t>
  </si>
  <si>
    <t>Prr13</t>
  </si>
  <si>
    <t>Rnase2a</t>
  </si>
  <si>
    <t>Prps2</t>
  </si>
  <si>
    <t>Rnase10</t>
  </si>
  <si>
    <t>Prpf4</t>
  </si>
  <si>
    <t>Rnase1</t>
  </si>
  <si>
    <t>Rmnd5b</t>
  </si>
  <si>
    <t>Prom2</t>
  </si>
  <si>
    <t>Prnd</t>
  </si>
  <si>
    <t>Rln3</t>
  </si>
  <si>
    <t>Prkx</t>
  </si>
  <si>
    <t>Ripk4</t>
  </si>
  <si>
    <t>Prkd2</t>
  </si>
  <si>
    <t>Rims2</t>
  </si>
  <si>
    <t>Prkch</t>
  </si>
  <si>
    <t>Prkcd</t>
  </si>
  <si>
    <t>Rhpn2</t>
  </si>
  <si>
    <t>Prkcb</t>
  </si>
  <si>
    <t>Rhou</t>
  </si>
  <si>
    <t>Prkar1b</t>
  </si>
  <si>
    <t>Rhobtb2</t>
  </si>
  <si>
    <t>Prkar1a</t>
  </si>
  <si>
    <t>Prkacb</t>
  </si>
  <si>
    <t>Rhd</t>
  </si>
  <si>
    <t>Prg4</t>
  </si>
  <si>
    <t>Rhbg</t>
  </si>
  <si>
    <t>Prf1</t>
  </si>
  <si>
    <t>Rhbdd1</t>
  </si>
  <si>
    <t>Prex1</t>
  </si>
  <si>
    <t>Rgs3</t>
  </si>
  <si>
    <t>Prelid2</t>
  </si>
  <si>
    <t>Rgs20</t>
  </si>
  <si>
    <t>Prdm4</t>
  </si>
  <si>
    <t>Rgs12</t>
  </si>
  <si>
    <t>Prdm15</t>
  </si>
  <si>
    <t>Rgmb</t>
  </si>
  <si>
    <t>Prdm1</t>
  </si>
  <si>
    <t>Rfxap</t>
  </si>
  <si>
    <t>Prcp</t>
  </si>
  <si>
    <t>Pramef8</t>
  </si>
  <si>
    <t>Rfx5</t>
  </si>
  <si>
    <t>Pramef12</t>
  </si>
  <si>
    <t>Rfx1</t>
  </si>
  <si>
    <t>Pqlc1</t>
  </si>
  <si>
    <t>Rfc3</t>
  </si>
  <si>
    <t>Rfc2</t>
  </si>
  <si>
    <t>Pprc1</t>
  </si>
  <si>
    <t>Retnla</t>
  </si>
  <si>
    <t>Rest</t>
  </si>
  <si>
    <t>Ppp1r21</t>
  </si>
  <si>
    <t>Ppp1r18</t>
  </si>
  <si>
    <t>Reg3b</t>
  </si>
  <si>
    <t>Ppp1r16b</t>
  </si>
  <si>
    <t>Reep3</t>
  </si>
  <si>
    <t>Ppp1r15b</t>
  </si>
  <si>
    <t>Reep2</t>
  </si>
  <si>
    <t>Ppp1r15a</t>
  </si>
  <si>
    <t>Recql5</t>
  </si>
  <si>
    <t>Ppp1r13l</t>
  </si>
  <si>
    <t>Ppp1r13b</t>
  </si>
  <si>
    <t>Rec8</t>
  </si>
  <si>
    <t>Ppp1r12c</t>
  </si>
  <si>
    <t>Rdh9</t>
  </si>
  <si>
    <t>Ppp1r11</t>
  </si>
  <si>
    <t>Rdh1</t>
  </si>
  <si>
    <t>Ppm1n</t>
  </si>
  <si>
    <t>Rcor1</t>
  </si>
  <si>
    <t>Ppm1j</t>
  </si>
  <si>
    <t>Ppap2c</t>
  </si>
  <si>
    <t>Rbp2</t>
  </si>
  <si>
    <t>Pot1b</t>
  </si>
  <si>
    <t>Pold3</t>
  </si>
  <si>
    <t>Pold1</t>
  </si>
  <si>
    <t>Podxl</t>
  </si>
  <si>
    <t>Podnl1</t>
  </si>
  <si>
    <t>Poc1b</t>
  </si>
  <si>
    <t>Rbm20</t>
  </si>
  <si>
    <t>Pnpla7</t>
  </si>
  <si>
    <t>Rbm17</t>
  </si>
  <si>
    <t>Pnp2</t>
  </si>
  <si>
    <t>Rbm15b</t>
  </si>
  <si>
    <t>Pms2</t>
  </si>
  <si>
    <t>Rbm15</t>
  </si>
  <si>
    <t>Pml</t>
  </si>
  <si>
    <t>Pmepa1</t>
  </si>
  <si>
    <t>Pmaip1</t>
  </si>
  <si>
    <t>Rbl2</t>
  </si>
  <si>
    <t>Plxna4os1</t>
  </si>
  <si>
    <t>Rbbp8nl</t>
  </si>
  <si>
    <t>Plvap</t>
  </si>
  <si>
    <t>Pltp</t>
  </si>
  <si>
    <t>Plscr2</t>
  </si>
  <si>
    <t>Plscr1</t>
  </si>
  <si>
    <t>Rassf9</t>
  </si>
  <si>
    <t>Plet1</t>
  </si>
  <si>
    <t>Rassf10</t>
  </si>
  <si>
    <t>Plekho2</t>
  </si>
  <si>
    <t>Rasl11b</t>
  </si>
  <si>
    <t>Plekho1</t>
  </si>
  <si>
    <t>Rasgrp4</t>
  </si>
  <si>
    <t>Plekhn1</t>
  </si>
  <si>
    <t>Rasef</t>
  </si>
  <si>
    <t>Plekhm3</t>
  </si>
  <si>
    <t>Rasd2</t>
  </si>
  <si>
    <t>Plekhj1</t>
  </si>
  <si>
    <t>Plekhg2</t>
  </si>
  <si>
    <t>Rapgef6</t>
  </si>
  <si>
    <t>Plekhg1</t>
  </si>
  <si>
    <t>Plekhf1</t>
  </si>
  <si>
    <t>Plekhb2</t>
  </si>
  <si>
    <t>Rap1gap</t>
  </si>
  <si>
    <t>Plekha6</t>
  </si>
  <si>
    <t>Rangap1</t>
  </si>
  <si>
    <t>Plekha2</t>
  </si>
  <si>
    <t>Ranbp3</t>
  </si>
  <si>
    <t>Plek</t>
  </si>
  <si>
    <t>Raly</t>
  </si>
  <si>
    <t>Plec</t>
  </si>
  <si>
    <t>Ralgps2</t>
  </si>
  <si>
    <t>Pld4</t>
  </si>
  <si>
    <t>Pld3</t>
  </si>
  <si>
    <t>Pld1</t>
  </si>
  <si>
    <t>Plcl2</t>
  </si>
  <si>
    <t>Rai1</t>
  </si>
  <si>
    <t>Plcl1</t>
  </si>
  <si>
    <t>Raet1a</t>
  </si>
  <si>
    <t>Plcg2</t>
  </si>
  <si>
    <t>Plcb2</t>
  </si>
  <si>
    <t>Plaur</t>
  </si>
  <si>
    <t>Rad18</t>
  </si>
  <si>
    <t>Plac8</t>
  </si>
  <si>
    <t>Pla2g7</t>
  </si>
  <si>
    <t>Pla2g4c</t>
  </si>
  <si>
    <t>Rabep2</t>
  </si>
  <si>
    <t>Pla2g2d</t>
  </si>
  <si>
    <t>Pla2g15</t>
  </si>
  <si>
    <t>Rab4a</t>
  </si>
  <si>
    <t>Pla1a</t>
  </si>
  <si>
    <t>Pkig</t>
  </si>
  <si>
    <t>Pkib</t>
  </si>
  <si>
    <t>Rab39b</t>
  </si>
  <si>
    <t>Piwil4</t>
  </si>
  <si>
    <t>Piwil2</t>
  </si>
  <si>
    <t>Rab35</t>
  </si>
  <si>
    <t>Rab26</t>
  </si>
  <si>
    <t>Pitpna</t>
  </si>
  <si>
    <t>Rab11fip5</t>
  </si>
  <si>
    <t>Pithd1</t>
  </si>
  <si>
    <t>Rab11fip4</t>
  </si>
  <si>
    <t>Pisd-ps1</t>
  </si>
  <si>
    <t>Rab11fip3</t>
  </si>
  <si>
    <t>Pirb</t>
  </si>
  <si>
    <t>Rab11b</t>
  </si>
  <si>
    <t>Pira6</t>
  </si>
  <si>
    <t>Pip5k1c</t>
  </si>
  <si>
    <t>R3hdml</t>
  </si>
  <si>
    <t>Pip5k1a</t>
  </si>
  <si>
    <t>Pip4k2a</t>
  </si>
  <si>
    <t>Pim2</t>
  </si>
  <si>
    <t>Qtrtd1</t>
  </si>
  <si>
    <t>Pim1</t>
  </si>
  <si>
    <t>Qtrt1</t>
  </si>
  <si>
    <t>Pilra</t>
  </si>
  <si>
    <t>Pik3r6</t>
  </si>
  <si>
    <t>Pik3r5</t>
  </si>
  <si>
    <t>Pik3cd</t>
  </si>
  <si>
    <t>Pik3ca</t>
  </si>
  <si>
    <t>Pign</t>
  </si>
  <si>
    <t>Piezo2</t>
  </si>
  <si>
    <t>Pid1</t>
  </si>
  <si>
    <t>Pianp</t>
  </si>
  <si>
    <t>Phldb3</t>
  </si>
  <si>
    <t>Phldb2</t>
  </si>
  <si>
    <t>Phf6</t>
  </si>
  <si>
    <t>Ptprs</t>
  </si>
  <si>
    <t>Phf13</t>
  </si>
  <si>
    <t>Ptpro</t>
  </si>
  <si>
    <t>Phf11d</t>
  </si>
  <si>
    <t>Phf11c</t>
  </si>
  <si>
    <t>Phf11b</t>
  </si>
  <si>
    <t>Ptpn23</t>
  </si>
  <si>
    <t>Phactr4</t>
  </si>
  <si>
    <t>Pgs1</t>
  </si>
  <si>
    <t>Ptpn13</t>
  </si>
  <si>
    <t>Pgm2l1</t>
  </si>
  <si>
    <t>Ptplad1</t>
  </si>
  <si>
    <t>Pgm1</t>
  </si>
  <si>
    <t>Pglyrp2</t>
  </si>
  <si>
    <t>Pglyrp1</t>
  </si>
  <si>
    <t>Ptk6</t>
  </si>
  <si>
    <t>Pgf</t>
  </si>
  <si>
    <t>Pgap2</t>
  </si>
  <si>
    <t>Ptgfr</t>
  </si>
  <si>
    <t>Pfdn5</t>
  </si>
  <si>
    <t>Ptgds</t>
  </si>
  <si>
    <t>Per2</t>
  </si>
  <si>
    <t>Ptch1</t>
  </si>
  <si>
    <t>Per1</t>
  </si>
  <si>
    <t>Ptbp1</t>
  </si>
  <si>
    <t>Psors1c2</t>
  </si>
  <si>
    <t>Peg12</t>
  </si>
  <si>
    <t>Pear1</t>
  </si>
  <si>
    <t>Peak1</t>
  </si>
  <si>
    <t>Psmd9</t>
  </si>
  <si>
    <t>Pdzd8</t>
  </si>
  <si>
    <t>Pdpn</t>
  </si>
  <si>
    <t>Pdlim4</t>
  </si>
  <si>
    <t>Pdlim2</t>
  </si>
  <si>
    <t>Pdlim1</t>
  </si>
  <si>
    <t>Psd</t>
  </si>
  <si>
    <t>Pdgfrb</t>
  </si>
  <si>
    <t>Psca</t>
  </si>
  <si>
    <t>Pdgfb</t>
  </si>
  <si>
    <t>Psapl1</t>
  </si>
  <si>
    <t>Pdgfa</t>
  </si>
  <si>
    <t>Prtg</t>
  </si>
  <si>
    <t>Pde7b</t>
  </si>
  <si>
    <t>Prss50</t>
  </si>
  <si>
    <t>Pde5a</t>
  </si>
  <si>
    <t>Pde4b</t>
  </si>
  <si>
    <t>Prss22</t>
  </si>
  <si>
    <t>Pde1b</t>
  </si>
  <si>
    <t>Pdcd1lg2</t>
  </si>
  <si>
    <t>Prss16</t>
  </si>
  <si>
    <t>Pdcd1</t>
  </si>
  <si>
    <t>Prss12</t>
  </si>
  <si>
    <t>Pctp</t>
  </si>
  <si>
    <t>Prrg4</t>
  </si>
  <si>
    <t>Pcsk9</t>
  </si>
  <si>
    <t>Pcsk5</t>
  </si>
  <si>
    <t>Prrc2b</t>
  </si>
  <si>
    <t>Pcp4</t>
  </si>
  <si>
    <t>Pck2</t>
  </si>
  <si>
    <t>Prr9</t>
  </si>
  <si>
    <t>Pcgf6</t>
  </si>
  <si>
    <t>Pcgf5</t>
  </si>
  <si>
    <t>Prr15</t>
  </si>
  <si>
    <t>Pcdhgc5</t>
  </si>
  <si>
    <t>Prr12</t>
  </si>
  <si>
    <t>Pcdhgb1</t>
  </si>
  <si>
    <t>Prpsap1</t>
  </si>
  <si>
    <t>Pcdhga10</t>
  </si>
  <si>
    <t>Prpf6</t>
  </si>
  <si>
    <t>Pcdhb9</t>
  </si>
  <si>
    <t>Proser2</t>
  </si>
  <si>
    <t>Pawr</t>
  </si>
  <si>
    <t>Prom1</t>
  </si>
  <si>
    <t>Parvg</t>
  </si>
  <si>
    <t>Prol1</t>
  </si>
  <si>
    <t>Parp9</t>
  </si>
  <si>
    <t>Proc</t>
  </si>
  <si>
    <t>Parp8</t>
  </si>
  <si>
    <t>Prob1</t>
  </si>
  <si>
    <t>Parp14</t>
  </si>
  <si>
    <t>Prmt3</t>
  </si>
  <si>
    <t>Parp12</t>
  </si>
  <si>
    <t>Prmt1</t>
  </si>
  <si>
    <t>Parp11</t>
  </si>
  <si>
    <t>Prlr</t>
  </si>
  <si>
    <t>Paqr8</t>
  </si>
  <si>
    <t>Prkcz</t>
  </si>
  <si>
    <t>Pappa</t>
  </si>
  <si>
    <t>Prkcsh</t>
  </si>
  <si>
    <t>Prkcq</t>
  </si>
  <si>
    <t>Panx1</t>
  </si>
  <si>
    <t>Pan3</t>
  </si>
  <si>
    <t>Paip1</t>
  </si>
  <si>
    <t>Prickle2</t>
  </si>
  <si>
    <t>Pafah1b3</t>
  </si>
  <si>
    <t>Prickle1</t>
  </si>
  <si>
    <t>Padi4</t>
  </si>
  <si>
    <t>Pacsin1</t>
  </si>
  <si>
    <t>Prg2</t>
  </si>
  <si>
    <t>P4ha3</t>
  </si>
  <si>
    <t>Prep</t>
  </si>
  <si>
    <t>P2ry6</t>
  </si>
  <si>
    <t>Prdm6</t>
  </si>
  <si>
    <t>P2ry14</t>
  </si>
  <si>
    <t>Prdm2</t>
  </si>
  <si>
    <t>P2ry10</t>
  </si>
  <si>
    <t>P2rx7</t>
  </si>
  <si>
    <t>P2rx4</t>
  </si>
  <si>
    <t>Pqbp1</t>
  </si>
  <si>
    <t>Ovol1</t>
  </si>
  <si>
    <t>Otulin</t>
  </si>
  <si>
    <t>Ppp6r1</t>
  </si>
  <si>
    <t>Otud5</t>
  </si>
  <si>
    <t>Ppp3cc</t>
  </si>
  <si>
    <t>Otud1</t>
  </si>
  <si>
    <t>Ppp2r5e</t>
  </si>
  <si>
    <t>Ostm1</t>
  </si>
  <si>
    <t>Ppp2r5c</t>
  </si>
  <si>
    <t>Osmr</t>
  </si>
  <si>
    <t>Osm</t>
  </si>
  <si>
    <t>Ormdl1</t>
  </si>
  <si>
    <t>Olr1</t>
  </si>
  <si>
    <t>Olfr99</t>
  </si>
  <si>
    <t>Olfr111</t>
  </si>
  <si>
    <t>Ppp1r1b</t>
  </si>
  <si>
    <t>Olfm4</t>
  </si>
  <si>
    <t>Ogfrl1</t>
  </si>
  <si>
    <t>Ppm1g</t>
  </si>
  <si>
    <t>Ogfr</t>
  </si>
  <si>
    <t>Odc1</t>
  </si>
  <si>
    <t>Ocstamp</t>
  </si>
  <si>
    <t>Ocel1</t>
  </si>
  <si>
    <t>Ppil2</t>
  </si>
  <si>
    <t>Oaz1</t>
  </si>
  <si>
    <t>Oasl2</t>
  </si>
  <si>
    <t>Oasl1</t>
  </si>
  <si>
    <t>Oas1c</t>
  </si>
  <si>
    <t>Ppfia3</t>
  </si>
  <si>
    <t>Oas1b</t>
  </si>
  <si>
    <t>Ppfia1</t>
  </si>
  <si>
    <t>Oas1a</t>
  </si>
  <si>
    <t>Oaf</t>
  </si>
  <si>
    <t>Ppan</t>
  </si>
  <si>
    <t>Nxt1</t>
  </si>
  <si>
    <t>Pou2f3</t>
  </si>
  <si>
    <t>Nxph4</t>
  </si>
  <si>
    <t>Pou2af1</t>
  </si>
  <si>
    <t>Nxpe3</t>
  </si>
  <si>
    <t>Nxn</t>
  </si>
  <si>
    <t>Nup98</t>
  </si>
  <si>
    <t>Nup210</t>
  </si>
  <si>
    <t>Nufip1</t>
  </si>
  <si>
    <t>Polr3d</t>
  </si>
  <si>
    <t>Nudt21</t>
  </si>
  <si>
    <t>Polr3c</t>
  </si>
  <si>
    <t>Nuak2</t>
  </si>
  <si>
    <t>Polr3b</t>
  </si>
  <si>
    <t>Nuak1</t>
  </si>
  <si>
    <t>Nts</t>
  </si>
  <si>
    <t>Ntn4</t>
  </si>
  <si>
    <t>Nt5e</t>
  </si>
  <si>
    <t>Nt5c</t>
  </si>
  <si>
    <t>Nsl1</t>
  </si>
  <si>
    <t>Polm</t>
  </si>
  <si>
    <t>Nrros</t>
  </si>
  <si>
    <t>Poli</t>
  </si>
  <si>
    <t>Nrp2</t>
  </si>
  <si>
    <t>Nrn1l</t>
  </si>
  <si>
    <t>Nrgn</t>
  </si>
  <si>
    <t>Poldip3</t>
  </si>
  <si>
    <t>Nrg1</t>
  </si>
  <si>
    <t>Nras</t>
  </si>
  <si>
    <t>Nrarp</t>
  </si>
  <si>
    <t>Nradd</t>
  </si>
  <si>
    <t>Pof1b</t>
  </si>
  <si>
    <t>Nr4a1</t>
  </si>
  <si>
    <t>Pnpla1</t>
  </si>
  <si>
    <t>Nr2c2ap</t>
  </si>
  <si>
    <t>Pnmal2</t>
  </si>
  <si>
    <t>Npy</t>
  </si>
  <si>
    <t>Plxnb1</t>
  </si>
  <si>
    <t>Npc1</t>
  </si>
  <si>
    <t>Plxna4</t>
  </si>
  <si>
    <t>Noxred1</t>
  </si>
  <si>
    <t>Plxdc2</t>
  </si>
  <si>
    <t>Nox4</t>
  </si>
  <si>
    <t>Notch1</t>
  </si>
  <si>
    <t>Nos2</t>
  </si>
  <si>
    <t>Nop9</t>
  </si>
  <si>
    <t>Plod2</t>
  </si>
  <si>
    <t>Nol9</t>
  </si>
  <si>
    <t>Nod2</t>
  </si>
  <si>
    <t>Plekhs1</t>
  </si>
  <si>
    <t>Noc4l</t>
  </si>
  <si>
    <t>Nmi</t>
  </si>
  <si>
    <t>Plekhh1</t>
  </si>
  <si>
    <t>Nlrp3</t>
  </si>
  <si>
    <t>Plekhg6</t>
  </si>
  <si>
    <t>Nlrp1b</t>
  </si>
  <si>
    <t>Nlrc5</t>
  </si>
  <si>
    <t>Plekhb1</t>
  </si>
  <si>
    <t>Nlrc4</t>
  </si>
  <si>
    <t>Plekha7</t>
  </si>
  <si>
    <t>Nlrc3</t>
  </si>
  <si>
    <t>Plekha5</t>
  </si>
  <si>
    <t>Plek2</t>
  </si>
  <si>
    <t>Nkg7</t>
  </si>
  <si>
    <t>Pld2</t>
  </si>
  <si>
    <t>Nkd2</t>
  </si>
  <si>
    <t>Plcxd1</t>
  </si>
  <si>
    <t>Ninl</t>
  </si>
  <si>
    <t>Ninj1</t>
  </si>
  <si>
    <t>Ngp</t>
  </si>
  <si>
    <t>Plbd1</t>
  </si>
  <si>
    <t>Ngfrap1</t>
  </si>
  <si>
    <t>Pla2g4f</t>
  </si>
  <si>
    <t>Nfkbiz</t>
  </si>
  <si>
    <t>Pla2g4b</t>
  </si>
  <si>
    <t>Nfkbil1</t>
  </si>
  <si>
    <t>Pla2g2f</t>
  </si>
  <si>
    <t>Nfkbie</t>
  </si>
  <si>
    <t>Nfkbid</t>
  </si>
  <si>
    <t>Nfkbib</t>
  </si>
  <si>
    <t>Nfkbia</t>
  </si>
  <si>
    <t>Pknox1</t>
  </si>
  <si>
    <t>Nfkb2</t>
  </si>
  <si>
    <t>Nfkb1</t>
  </si>
  <si>
    <t>Nfe2</t>
  </si>
  <si>
    <t>Nfatc4</t>
  </si>
  <si>
    <t>Nfatc2ip</t>
  </si>
  <si>
    <t>Nfatc2</t>
  </si>
  <si>
    <t>Pira2</t>
  </si>
  <si>
    <t>Nfatc1</t>
  </si>
  <si>
    <t>Pip5k1b</t>
  </si>
  <si>
    <t>Pip4k2c</t>
  </si>
  <si>
    <t>Nfam1</t>
  </si>
  <si>
    <t>Pip4k2b</t>
  </si>
  <si>
    <t>Neurl3</t>
  </si>
  <si>
    <t>Neurl1b</t>
  </si>
  <si>
    <t>Pinlyp</t>
  </si>
  <si>
    <t>Neu1</t>
  </si>
  <si>
    <t>Necap2</t>
  </si>
  <si>
    <t>Ndufa4l2</t>
  </si>
  <si>
    <t>Pik3c3</t>
  </si>
  <si>
    <t>Ncstn</t>
  </si>
  <si>
    <t>Pigr</t>
  </si>
  <si>
    <t>Ncr1</t>
  </si>
  <si>
    <t>Ncoa7</t>
  </si>
  <si>
    <t>Ncoa3</t>
  </si>
  <si>
    <t>Pi4k2a</t>
  </si>
  <si>
    <t>Nckipsd</t>
  </si>
  <si>
    <t>Phyhip</t>
  </si>
  <si>
    <t>Nckap5l</t>
  </si>
  <si>
    <t>Nckap1l</t>
  </si>
  <si>
    <t>Ncf4</t>
  </si>
  <si>
    <t>Ncf1</t>
  </si>
  <si>
    <t>Phf7</t>
  </si>
  <si>
    <t>Nceh1</t>
  </si>
  <si>
    <t>Ncam1</t>
  </si>
  <si>
    <t>Ncald</t>
  </si>
  <si>
    <t>Nbl1</t>
  </si>
  <si>
    <t>Nbeal2</t>
  </si>
  <si>
    <t>Phf2</t>
  </si>
  <si>
    <t>Nat14</t>
  </si>
  <si>
    <t>Phf14</t>
  </si>
  <si>
    <t>Nanos1</t>
  </si>
  <si>
    <t>Naip5</t>
  </si>
  <si>
    <t>Naip2</t>
  </si>
  <si>
    <t>Naf1</t>
  </si>
  <si>
    <t>Nab2</t>
  </si>
  <si>
    <t>Nab1</t>
  </si>
  <si>
    <t>Phactr1</t>
  </si>
  <si>
    <t>Naa40</t>
  </si>
  <si>
    <t>Pgr</t>
  </si>
  <si>
    <t>Naa30</t>
  </si>
  <si>
    <t>Pgpep1l</t>
  </si>
  <si>
    <t>N4bp3</t>
  </si>
  <si>
    <t>Pgm5</t>
  </si>
  <si>
    <t>N4bp1</t>
  </si>
  <si>
    <t>Myzap</t>
  </si>
  <si>
    <t>Mypop</t>
  </si>
  <si>
    <t>Pgbd1</t>
  </si>
  <si>
    <t>Myof</t>
  </si>
  <si>
    <t>Pgap3</t>
  </si>
  <si>
    <t>Myo9b</t>
  </si>
  <si>
    <t>Myo7a</t>
  </si>
  <si>
    <t>Myo1g</t>
  </si>
  <si>
    <t>Myo1e</t>
  </si>
  <si>
    <t>Pex26</t>
  </si>
  <si>
    <t>Myo1d</t>
  </si>
  <si>
    <t>Pet117</t>
  </si>
  <si>
    <t>Myo1b</t>
  </si>
  <si>
    <t>Myo10</t>
  </si>
  <si>
    <t>Mylip</t>
  </si>
  <si>
    <t>Peo1</t>
  </si>
  <si>
    <t>Penk</t>
  </si>
  <si>
    <t>Myd88</t>
  </si>
  <si>
    <t>Mycl</t>
  </si>
  <si>
    <t>Peli3</t>
  </si>
  <si>
    <t>Myc</t>
  </si>
  <si>
    <t>Myb</t>
  </si>
  <si>
    <t>Pdzrn3</t>
  </si>
  <si>
    <t>Mxra7</t>
  </si>
  <si>
    <t>Pdzk1ip1</t>
  </si>
  <si>
    <t>Mxi1</t>
  </si>
  <si>
    <t>Pdzd4</t>
  </si>
  <si>
    <t>Mxd1</t>
  </si>
  <si>
    <t>Pdyn</t>
  </si>
  <si>
    <t>Mx1</t>
  </si>
  <si>
    <t>Mucl1</t>
  </si>
  <si>
    <t>Pdgfra</t>
  </si>
  <si>
    <t>Muc20</t>
  </si>
  <si>
    <t>Muc15</t>
  </si>
  <si>
    <t>Pde9a</t>
  </si>
  <si>
    <t>Muc13</t>
  </si>
  <si>
    <t>Muc1</t>
  </si>
  <si>
    <t>Mtpn</t>
  </si>
  <si>
    <t>Mtmr7</t>
  </si>
  <si>
    <t>Mthfd2</t>
  </si>
  <si>
    <t>Pdcd4</t>
  </si>
  <si>
    <t>Mthfd1l</t>
  </si>
  <si>
    <t>Pdcd2l</t>
  </si>
  <si>
    <t>Mterf1a</t>
  </si>
  <si>
    <t>Pdcd11</t>
  </si>
  <si>
    <t>Mt2</t>
  </si>
  <si>
    <t>Mt1</t>
  </si>
  <si>
    <t>Pcsk1</t>
  </si>
  <si>
    <t>Msx1</t>
  </si>
  <si>
    <t>Msr1</t>
  </si>
  <si>
    <t>Pcnt</t>
  </si>
  <si>
    <t>Pcna</t>
  </si>
  <si>
    <t>Msc</t>
  </si>
  <si>
    <t>Ms4a7</t>
  </si>
  <si>
    <t>Pcgf3</t>
  </si>
  <si>
    <t>Ms4a6c</t>
  </si>
  <si>
    <t>Pcgf2</t>
  </si>
  <si>
    <t>Ms4a6b</t>
  </si>
  <si>
    <t>Pced1b</t>
  </si>
  <si>
    <t>Ms4a4d</t>
  </si>
  <si>
    <t>Ms4a4c</t>
  </si>
  <si>
    <t>Ms4a4b</t>
  </si>
  <si>
    <t>Pcdhgb2</t>
  </si>
  <si>
    <t>Mrpl52</t>
  </si>
  <si>
    <t>Pcdhga3</t>
  </si>
  <si>
    <t>Mrgbp</t>
  </si>
  <si>
    <t>Mreg</t>
  </si>
  <si>
    <t>Pcdhb7</t>
  </si>
  <si>
    <t>Mrc2</t>
  </si>
  <si>
    <t>Mpzl3</t>
  </si>
  <si>
    <t>Pcdh17</t>
  </si>
  <si>
    <t>Mpp6</t>
  </si>
  <si>
    <t>Mpg</t>
  </si>
  <si>
    <t>Mpeg1</t>
  </si>
  <si>
    <t>Moxd1</t>
  </si>
  <si>
    <t>Pbxip1</t>
  </si>
  <si>
    <t>Mov10</t>
  </si>
  <si>
    <t>Morc3</t>
  </si>
  <si>
    <t>Paxip1</t>
  </si>
  <si>
    <t>Mogs</t>
  </si>
  <si>
    <t>Pax5</t>
  </si>
  <si>
    <t>Mob3c</t>
  </si>
  <si>
    <t>Mob3a</t>
  </si>
  <si>
    <t>Mndal</t>
  </si>
  <si>
    <t>Mmp8</t>
  </si>
  <si>
    <t>Mmp3</t>
  </si>
  <si>
    <t>Parp1</t>
  </si>
  <si>
    <t>Mmp25</t>
  </si>
  <si>
    <t>Parn</t>
  </si>
  <si>
    <t>Mmp14</t>
  </si>
  <si>
    <t>Parg</t>
  </si>
  <si>
    <t>Mmp13</t>
  </si>
  <si>
    <t>Pard6g</t>
  </si>
  <si>
    <t>Mmp12</t>
  </si>
  <si>
    <t>Pard6b</t>
  </si>
  <si>
    <t>Mmp11</t>
  </si>
  <si>
    <t>Mmgt2</t>
  </si>
  <si>
    <t>Mlxip</t>
  </si>
  <si>
    <t>Paqr5</t>
  </si>
  <si>
    <t>Mlph</t>
  </si>
  <si>
    <t>Papss1</t>
  </si>
  <si>
    <t>Papln</t>
  </si>
  <si>
    <t>Mkx</t>
  </si>
  <si>
    <t>Papl</t>
  </si>
  <si>
    <t>Mkl1</t>
  </si>
  <si>
    <t>Panx3</t>
  </si>
  <si>
    <t>Misp</t>
  </si>
  <si>
    <t>Mis18a</t>
  </si>
  <si>
    <t>Mis12</t>
  </si>
  <si>
    <t>Palm3</t>
  </si>
  <si>
    <t>Minpp1</t>
  </si>
  <si>
    <t>Palld</t>
  </si>
  <si>
    <t>Mif</t>
  </si>
  <si>
    <t>Pak4</t>
  </si>
  <si>
    <t>Mier2</t>
  </si>
  <si>
    <t>Pag1</t>
  </si>
  <si>
    <t>Mier1</t>
  </si>
  <si>
    <t>Midn</t>
  </si>
  <si>
    <t>Padi3</t>
  </si>
  <si>
    <t>Mical2</t>
  </si>
  <si>
    <t>Padi1</t>
  </si>
  <si>
    <t>Mical1</t>
  </si>
  <si>
    <t>Pacsin2</t>
  </si>
  <si>
    <t>Mgp</t>
  </si>
  <si>
    <t>Pacs1</t>
  </si>
  <si>
    <t>Mgat5</t>
  </si>
  <si>
    <t>Mgat4a</t>
  </si>
  <si>
    <t>Mgat3</t>
  </si>
  <si>
    <t>Mgat2</t>
  </si>
  <si>
    <t>Mgam</t>
  </si>
  <si>
    <t>Mfsd7b</t>
  </si>
  <si>
    <t>Mfsd1</t>
  </si>
  <si>
    <t>Ovol2</t>
  </si>
  <si>
    <t>Mfhas1</t>
  </si>
  <si>
    <t>Mex3d</t>
  </si>
  <si>
    <t>Otop3</t>
  </si>
  <si>
    <t>Mex3a</t>
  </si>
  <si>
    <t>Metrnl</t>
  </si>
  <si>
    <t>Mepce</t>
  </si>
  <si>
    <t>Meox1</t>
  </si>
  <si>
    <t>Osbpl7</t>
  </si>
  <si>
    <t>Megf11</t>
  </si>
  <si>
    <t>Osbpl10</t>
  </si>
  <si>
    <t>Med19</t>
  </si>
  <si>
    <t>Med18</t>
  </si>
  <si>
    <t>Os9</t>
  </si>
  <si>
    <t>Oraov1</t>
  </si>
  <si>
    <t>Med10</t>
  </si>
  <si>
    <t>Oosp1</t>
  </si>
  <si>
    <t>Mdm2</t>
  </si>
  <si>
    <t>Omp</t>
  </si>
  <si>
    <t>Mdk</t>
  </si>
  <si>
    <t>Olah</t>
  </si>
  <si>
    <t>Mdga1</t>
  </si>
  <si>
    <t>Oit1</t>
  </si>
  <si>
    <t>Mdfi</t>
  </si>
  <si>
    <t>Mcpt8</t>
  </si>
  <si>
    <t>Odf3b</t>
  </si>
  <si>
    <t>Mcpt2</t>
  </si>
  <si>
    <t>Odf2</t>
  </si>
  <si>
    <t>Mcpt1</t>
  </si>
  <si>
    <t>Ocln</t>
  </si>
  <si>
    <t>Mcpt-ps1</t>
  </si>
  <si>
    <t>Mcoln2</t>
  </si>
  <si>
    <t>Mcm2</t>
  </si>
  <si>
    <t>Nxph1</t>
  </si>
  <si>
    <t>Mcemp1</t>
  </si>
  <si>
    <t>Nxnl2</t>
  </si>
  <si>
    <t>Nxf7</t>
  </si>
  <si>
    <t>Mbtd1</t>
  </si>
  <si>
    <t>Mboat2</t>
  </si>
  <si>
    <t>Nup50</t>
  </si>
  <si>
    <t>Mb21d1</t>
  </si>
  <si>
    <t>Matk</t>
  </si>
  <si>
    <t>Mast3</t>
  </si>
  <si>
    <t>Nup107</t>
  </si>
  <si>
    <t>Marveld3</t>
  </si>
  <si>
    <t>Numbl</t>
  </si>
  <si>
    <t>Marveld2</t>
  </si>
  <si>
    <t>Numb</t>
  </si>
  <si>
    <t>Mark1</t>
  </si>
  <si>
    <t>Marf1</t>
  </si>
  <si>
    <t>Nudt3</t>
  </si>
  <si>
    <t>March1</t>
  </si>
  <si>
    <t>Nudt17</t>
  </si>
  <si>
    <t>Mapkapk2</t>
  </si>
  <si>
    <t>Nudt14</t>
  </si>
  <si>
    <t>Mapk7</t>
  </si>
  <si>
    <t>Mapk3</t>
  </si>
  <si>
    <t>Mapk13</t>
  </si>
  <si>
    <t>Mapk11</t>
  </si>
  <si>
    <t>Map4k1</t>
  </si>
  <si>
    <t>Nucb1</t>
  </si>
  <si>
    <t>Map3k9</t>
  </si>
  <si>
    <t>Map3k8</t>
  </si>
  <si>
    <t>Nub1</t>
  </si>
  <si>
    <t>Map2k1</t>
  </si>
  <si>
    <t>Ntng1</t>
  </si>
  <si>
    <t>Map1s</t>
  </si>
  <si>
    <t>Ntn5</t>
  </si>
  <si>
    <t>Man2b1</t>
  </si>
  <si>
    <t>Man2a1</t>
  </si>
  <si>
    <t>Ntf5</t>
  </si>
  <si>
    <t>Man1c1</t>
  </si>
  <si>
    <t>Maml3</t>
  </si>
  <si>
    <t>Maml2</t>
  </si>
  <si>
    <t>Mamdc2</t>
  </si>
  <si>
    <t>Nsmaf</t>
  </si>
  <si>
    <t>Malt1</t>
  </si>
  <si>
    <t>Nsg2</t>
  </si>
  <si>
    <t>Mafk</t>
  </si>
  <si>
    <t>Mafg</t>
  </si>
  <si>
    <t>Nrtn</t>
  </si>
  <si>
    <t>Maff</t>
  </si>
  <si>
    <t>Nrm</t>
  </si>
  <si>
    <t>Maf1</t>
  </si>
  <si>
    <t>Nrf1</t>
  </si>
  <si>
    <t>Macc1</t>
  </si>
  <si>
    <t>M6pr</t>
  </si>
  <si>
    <t>Npy1r</t>
  </si>
  <si>
    <t>M1ap</t>
  </si>
  <si>
    <t>Npw</t>
  </si>
  <si>
    <t>Lyz1</t>
  </si>
  <si>
    <t>Nptx1</t>
  </si>
  <si>
    <t>Lyn</t>
  </si>
  <si>
    <t>Nppc</t>
  </si>
  <si>
    <t>Lyl1</t>
  </si>
  <si>
    <t>Npnt</t>
  </si>
  <si>
    <t>Ly96</t>
  </si>
  <si>
    <t>Ly9</t>
  </si>
  <si>
    <t>Npm3</t>
  </si>
  <si>
    <t>Ly86</t>
  </si>
  <si>
    <t>Ly75</t>
  </si>
  <si>
    <t>Ly6i</t>
  </si>
  <si>
    <t>Npas3</t>
  </si>
  <si>
    <t>Ly6g6e</t>
  </si>
  <si>
    <t>Noxo1</t>
  </si>
  <si>
    <t>Ly6d</t>
  </si>
  <si>
    <t>Notch3</t>
  </si>
  <si>
    <t>Luzp1</t>
  </si>
  <si>
    <t>Nos1ap</t>
  </si>
  <si>
    <t>Ltf</t>
  </si>
  <si>
    <t>Nos1</t>
  </si>
  <si>
    <t>Ltbp2</t>
  </si>
  <si>
    <t>Ltb4r1</t>
  </si>
  <si>
    <t>Ltb</t>
  </si>
  <si>
    <t>Lst1</t>
  </si>
  <si>
    <t>Lsr</t>
  </si>
  <si>
    <t>Lsp1</t>
  </si>
  <si>
    <t>Lsm2</t>
  </si>
  <si>
    <t>Lrrk1</t>
  </si>
  <si>
    <t>Nol10</t>
  </si>
  <si>
    <t>Lrrfip2</t>
  </si>
  <si>
    <t>Lrrfip1</t>
  </si>
  <si>
    <t>Noc2l</t>
  </si>
  <si>
    <t>Lrrc8c</t>
  </si>
  <si>
    <t>Lrrc8a</t>
  </si>
  <si>
    <t>Nmu</t>
  </si>
  <si>
    <t>Lrrc75a</t>
  </si>
  <si>
    <t>Lrrc55</t>
  </si>
  <si>
    <t>Nme5</t>
  </si>
  <si>
    <t>Lrrc4</t>
  </si>
  <si>
    <t>Nlrp10</t>
  </si>
  <si>
    <t>Lrrc32</t>
  </si>
  <si>
    <t>Lrrc25</t>
  </si>
  <si>
    <t>Nle1</t>
  </si>
  <si>
    <t>Lrrc16a</t>
  </si>
  <si>
    <t>Lrrc15</t>
  </si>
  <si>
    <t>Lrp8</t>
  </si>
  <si>
    <t>Nkain1</t>
  </si>
  <si>
    <t>Lrp12</t>
  </si>
  <si>
    <t>Nipsnap1</t>
  </si>
  <si>
    <t>Lrmp</t>
  </si>
  <si>
    <t>Nipal4</t>
  </si>
  <si>
    <t>Lrch2</t>
  </si>
  <si>
    <t>Nipal3</t>
  </si>
  <si>
    <t>Nipal2</t>
  </si>
  <si>
    <t>Lpxn</t>
  </si>
  <si>
    <t>Lphn3</t>
  </si>
  <si>
    <t>Lpcat4</t>
  </si>
  <si>
    <t>Nhsl1</t>
  </si>
  <si>
    <t>Lpcat2</t>
  </si>
  <si>
    <t>Lpcat1</t>
  </si>
  <si>
    <t>Lpar5</t>
  </si>
  <si>
    <t>Loxl4</t>
  </si>
  <si>
    <t>Ngfr</t>
  </si>
  <si>
    <t>Lox</t>
  </si>
  <si>
    <t>LOC101056043</t>
  </si>
  <si>
    <t>LOC100503676</t>
  </si>
  <si>
    <t>Lmo2</t>
  </si>
  <si>
    <t>Lmnb1</t>
  </si>
  <si>
    <t>Lmbr1l</t>
  </si>
  <si>
    <t>Litaf</t>
  </si>
  <si>
    <t>Neu2</t>
  </si>
  <si>
    <t>Lipn</t>
  </si>
  <si>
    <t>Neto2</t>
  </si>
  <si>
    <t>Liph</t>
  </si>
  <si>
    <t>Net1</t>
  </si>
  <si>
    <t>Lipg</t>
  </si>
  <si>
    <t>Nelfe</t>
  </si>
  <si>
    <t>Lipa</t>
  </si>
  <si>
    <t>Lingo1</t>
  </si>
  <si>
    <t>Nelfb</t>
  </si>
  <si>
    <t>Lin54</t>
  </si>
  <si>
    <t>Nelfa</t>
  </si>
  <si>
    <t>Limk2</t>
  </si>
  <si>
    <t>Nek7</t>
  </si>
  <si>
    <t>Limd2</t>
  </si>
  <si>
    <t>Nek2</t>
  </si>
  <si>
    <t>Lima1</t>
  </si>
  <si>
    <t>Lilrb4</t>
  </si>
  <si>
    <t>Nebl</t>
  </si>
  <si>
    <t>Lilra6</t>
  </si>
  <si>
    <t>Ndufs5</t>
  </si>
  <si>
    <t>Lilra5</t>
  </si>
  <si>
    <t>Ndst2</t>
  </si>
  <si>
    <t>Lif</t>
  </si>
  <si>
    <t>Ndp</t>
  </si>
  <si>
    <t>Lgmn</t>
  </si>
  <si>
    <t>Ndnf</t>
  </si>
  <si>
    <t>Nde1</t>
  </si>
  <si>
    <t>Lgals7</t>
  </si>
  <si>
    <t>Ncor2</t>
  </si>
  <si>
    <t>Lgals3</t>
  </si>
  <si>
    <t>Lfng</t>
  </si>
  <si>
    <t>Leprotl1</t>
  </si>
  <si>
    <t>Lepr</t>
  </si>
  <si>
    <t>Ncl</t>
  </si>
  <si>
    <t>Lemd2</t>
  </si>
  <si>
    <t>Nck2</t>
  </si>
  <si>
    <t>Lef1</t>
  </si>
  <si>
    <t>Ldlrap1</t>
  </si>
  <si>
    <t>Nccrp1</t>
  </si>
  <si>
    <t>Ldlrad4</t>
  </si>
  <si>
    <t>Lcp2</t>
  </si>
  <si>
    <t>Ncaph</t>
  </si>
  <si>
    <t>Lcp1</t>
  </si>
  <si>
    <t>Lcn2</t>
  </si>
  <si>
    <t>Nbea</t>
  </si>
  <si>
    <t>Lck</t>
  </si>
  <si>
    <t>Nav2</t>
  </si>
  <si>
    <t>Lbr</t>
  </si>
  <si>
    <t>Lbh</t>
  </si>
  <si>
    <t>Layn</t>
  </si>
  <si>
    <t>Nans</t>
  </si>
  <si>
    <t>Lax1</t>
  </si>
  <si>
    <t>Lats2</t>
  </si>
  <si>
    <t>Nalcn</t>
  </si>
  <si>
    <t>Lat2</t>
  </si>
  <si>
    <t>Lat</t>
  </si>
  <si>
    <t>Nacc1</t>
  </si>
  <si>
    <t>Nacad</t>
  </si>
  <si>
    <t>Laptm5</t>
  </si>
  <si>
    <t>Naca</t>
  </si>
  <si>
    <t>Lama1</t>
  </si>
  <si>
    <t>Naaladl1</t>
  </si>
  <si>
    <t>Lalba</t>
  </si>
  <si>
    <t>Naaa</t>
  </si>
  <si>
    <t>Lair1</t>
  </si>
  <si>
    <t>Naa35</t>
  </si>
  <si>
    <t>Lad1</t>
  </si>
  <si>
    <t>Kynu</t>
  </si>
  <si>
    <t>Ktn1</t>
  </si>
  <si>
    <t>N28178</t>
  </si>
  <si>
    <t>Krt8</t>
  </si>
  <si>
    <t>Krt7</t>
  </si>
  <si>
    <t>Myrf</t>
  </si>
  <si>
    <t>Krt6a</t>
  </si>
  <si>
    <t>Myoz2</t>
  </si>
  <si>
    <t>Krt18</t>
  </si>
  <si>
    <t>Myo5b</t>
  </si>
  <si>
    <t>Kremen1</t>
  </si>
  <si>
    <t>Kmo</t>
  </si>
  <si>
    <t>Klrk1</t>
  </si>
  <si>
    <t>Myl7</t>
  </si>
  <si>
    <t>Klri2</t>
  </si>
  <si>
    <t>Myh8</t>
  </si>
  <si>
    <t>Klri1</t>
  </si>
  <si>
    <t>Myh2</t>
  </si>
  <si>
    <t>Klrg2</t>
  </si>
  <si>
    <t>Klrg1</t>
  </si>
  <si>
    <t>Myh13</t>
  </si>
  <si>
    <t>Klrd1</t>
  </si>
  <si>
    <t>Myh1</t>
  </si>
  <si>
    <t>Klrb1f</t>
  </si>
  <si>
    <t>Mycbpap</t>
  </si>
  <si>
    <t>Klrb1c</t>
  </si>
  <si>
    <t>Mybpc3</t>
  </si>
  <si>
    <t>Klrb1b</t>
  </si>
  <si>
    <t>Mybpc1</t>
  </si>
  <si>
    <t>Klrb1a</t>
  </si>
  <si>
    <t>Mybl2</t>
  </si>
  <si>
    <t>Klra7</t>
  </si>
  <si>
    <t>Mybbp1a</t>
  </si>
  <si>
    <t>Klra5</t>
  </si>
  <si>
    <t>Klra23</t>
  </si>
  <si>
    <t>Klra2</t>
  </si>
  <si>
    <t>Klk1b27</t>
  </si>
  <si>
    <t>Klk1</t>
  </si>
  <si>
    <t>Klhl6</t>
  </si>
  <si>
    <t>Mtl5</t>
  </si>
  <si>
    <t>Klhl30</t>
  </si>
  <si>
    <t>Mthfs</t>
  </si>
  <si>
    <t>Klf2</t>
  </si>
  <si>
    <t>Mterfd2</t>
  </si>
  <si>
    <t>Klf16</t>
  </si>
  <si>
    <t>Mtcl1</t>
  </si>
  <si>
    <t>Klf12</t>
  </si>
  <si>
    <t>Mtbp</t>
  </si>
  <si>
    <t>Klf11</t>
  </si>
  <si>
    <t>Klf10</t>
  </si>
  <si>
    <t>Mta1</t>
  </si>
  <si>
    <t>Kit</t>
  </si>
  <si>
    <t>Msx2</t>
  </si>
  <si>
    <t>Kirrel</t>
  </si>
  <si>
    <t>Kifc1</t>
  </si>
  <si>
    <t>Kif5c</t>
  </si>
  <si>
    <t>Kif3c</t>
  </si>
  <si>
    <t>Msh6</t>
  </si>
  <si>
    <t>Kif26b</t>
  </si>
  <si>
    <t>Msh2</t>
  </si>
  <si>
    <t>Kif21b</t>
  </si>
  <si>
    <t>Kif15</t>
  </si>
  <si>
    <t>Ms4a1</t>
  </si>
  <si>
    <t>Khnyn</t>
  </si>
  <si>
    <t>Mrvi1</t>
  </si>
  <si>
    <t>Kdm7a</t>
  </si>
  <si>
    <t>Kdm3a</t>
  </si>
  <si>
    <t>Mroh6</t>
  </si>
  <si>
    <t>Kdm2b</t>
  </si>
  <si>
    <t>Kctd12</t>
  </si>
  <si>
    <t>Mrgprx2</t>
  </si>
  <si>
    <t>Kctd11</t>
  </si>
  <si>
    <t>Kctd10</t>
  </si>
  <si>
    <t>Kcns1</t>
  </si>
  <si>
    <t>Kcnq1</t>
  </si>
  <si>
    <t>Mras</t>
  </si>
  <si>
    <t>Kcnn4</t>
  </si>
  <si>
    <t>Mpzl2</t>
  </si>
  <si>
    <t>Kcnmb1</t>
  </si>
  <si>
    <t>Mpped2</t>
  </si>
  <si>
    <t>Kcnma1</t>
  </si>
  <si>
    <t>Mpp2</t>
  </si>
  <si>
    <t>Kcnk13</t>
  </si>
  <si>
    <t>Mpo</t>
  </si>
  <si>
    <t>Kcnj2</t>
  </si>
  <si>
    <t>Kcnj10</t>
  </si>
  <si>
    <t>Morn3</t>
  </si>
  <si>
    <t>Kcnh1</t>
  </si>
  <si>
    <t>Mon1b</t>
  </si>
  <si>
    <t>Kcng2</t>
  </si>
  <si>
    <t>Mocos</t>
  </si>
  <si>
    <t>Kcne4</t>
  </si>
  <si>
    <t>Mob3b</t>
  </si>
  <si>
    <t>Kcne3</t>
  </si>
  <si>
    <t>Mob1a</t>
  </si>
  <si>
    <t>Kcnab2</t>
  </si>
  <si>
    <t>Kcnab1</t>
  </si>
  <si>
    <t>Kcna3</t>
  </si>
  <si>
    <t>Mmp7</t>
  </si>
  <si>
    <t>Kbtbd2</t>
  </si>
  <si>
    <t>Kansl1l</t>
  </si>
  <si>
    <t>Mmp19</t>
  </si>
  <si>
    <t>Kalrn</t>
  </si>
  <si>
    <t>Mmp17</t>
  </si>
  <si>
    <t>Junb</t>
  </si>
  <si>
    <t>Mmp15</t>
  </si>
  <si>
    <t>Jun</t>
  </si>
  <si>
    <t>Mmel1</t>
  </si>
  <si>
    <t>Jdp2</t>
  </si>
  <si>
    <t>Jakmip1</t>
  </si>
  <si>
    <t>Jak2</t>
  </si>
  <si>
    <t>Itsn2</t>
  </si>
  <si>
    <t>Mlana</t>
  </si>
  <si>
    <t>Itpripl2</t>
  </si>
  <si>
    <t>Itpripl1</t>
  </si>
  <si>
    <t>Mitf</t>
  </si>
  <si>
    <t>Itprip</t>
  </si>
  <si>
    <t>Mink1</t>
  </si>
  <si>
    <t>Itpkc</t>
  </si>
  <si>
    <t>Mill2</t>
  </si>
  <si>
    <t>Itm2c</t>
  </si>
  <si>
    <t>Mill1</t>
  </si>
  <si>
    <t>Itln1</t>
  </si>
  <si>
    <t>Itk</t>
  </si>
  <si>
    <t>Micu2</t>
  </si>
  <si>
    <t>Itgb7</t>
  </si>
  <si>
    <t>Mib1</t>
  </si>
  <si>
    <t>Itgb5</t>
  </si>
  <si>
    <t>Mia</t>
  </si>
  <si>
    <t>Itgb3</t>
  </si>
  <si>
    <t>Mgl2</t>
  </si>
  <si>
    <t>Itgb2</t>
  </si>
  <si>
    <t>Mgea5</t>
  </si>
  <si>
    <t>Itgax</t>
  </si>
  <si>
    <t>Itgav</t>
  </si>
  <si>
    <t>Itgam</t>
  </si>
  <si>
    <t>Mfsd6</t>
  </si>
  <si>
    <t>Itgal</t>
  </si>
  <si>
    <t>Mfsd4</t>
  </si>
  <si>
    <t>Itga9</t>
  </si>
  <si>
    <t>Mfsd2a</t>
  </si>
  <si>
    <t>Itga5</t>
  </si>
  <si>
    <t>Mfi2</t>
  </si>
  <si>
    <t>Itga4</t>
  </si>
  <si>
    <t>Mfge8</t>
  </si>
  <si>
    <t>Isg20l2</t>
  </si>
  <si>
    <t>Isg20</t>
  </si>
  <si>
    <t>Isg15</t>
  </si>
  <si>
    <t>Mettl14</t>
  </si>
  <si>
    <t>Irx2</t>
  </si>
  <si>
    <t>Irx1</t>
  </si>
  <si>
    <t>Mertk</t>
  </si>
  <si>
    <t>Irgm2</t>
  </si>
  <si>
    <t>Irgm1</t>
  </si>
  <si>
    <t>Irg1</t>
  </si>
  <si>
    <t>Mef2b</t>
  </si>
  <si>
    <t>Irf9</t>
  </si>
  <si>
    <t>Med4</t>
  </si>
  <si>
    <t>Irf8</t>
  </si>
  <si>
    <t>Med26</t>
  </si>
  <si>
    <t>Irf7</t>
  </si>
  <si>
    <t>Irf5</t>
  </si>
  <si>
    <t>Med22</t>
  </si>
  <si>
    <t>Irf2bpl</t>
  </si>
  <si>
    <t>Irf2bp2</t>
  </si>
  <si>
    <t>Irf1</t>
  </si>
  <si>
    <t>Irak4</t>
  </si>
  <si>
    <t>Med14</t>
  </si>
  <si>
    <t>Irak3</t>
  </si>
  <si>
    <t>Iqce</t>
  </si>
  <si>
    <t>Ipmk</t>
  </si>
  <si>
    <t>Ipcef1</t>
  </si>
  <si>
    <t>Mdga2</t>
  </si>
  <si>
    <t>Ip6k1</t>
  </si>
  <si>
    <t>Mdc1</t>
  </si>
  <si>
    <t>Ints12</t>
  </si>
  <si>
    <t>Insl3</t>
  </si>
  <si>
    <t>Mcpt4</t>
  </si>
  <si>
    <t>Inpp5d</t>
  </si>
  <si>
    <t>Inip</t>
  </si>
  <si>
    <t>Mcm9</t>
  </si>
  <si>
    <t>Inhba</t>
  </si>
  <si>
    <t>Mcm7</t>
  </si>
  <si>
    <t>Ing1</t>
  </si>
  <si>
    <t>Mcm6</t>
  </si>
  <si>
    <t>Inf2</t>
  </si>
  <si>
    <t>Mcm5</t>
  </si>
  <si>
    <t>Ildr1</t>
  </si>
  <si>
    <t>Mchr1</t>
  </si>
  <si>
    <t>Il7r</t>
  </si>
  <si>
    <t>Mcc</t>
  </si>
  <si>
    <t>Il7</t>
  </si>
  <si>
    <t>Il6</t>
  </si>
  <si>
    <t>Il3ra</t>
  </si>
  <si>
    <t>Mboat1</t>
  </si>
  <si>
    <t>Il2rg</t>
  </si>
  <si>
    <t>Mbnl3</t>
  </si>
  <si>
    <t>Il2rb</t>
  </si>
  <si>
    <t>Il2ra</t>
  </si>
  <si>
    <t>Il27ra</t>
  </si>
  <si>
    <t>Mbd5</t>
  </si>
  <si>
    <t>Il27</t>
  </si>
  <si>
    <t>Il23a</t>
  </si>
  <si>
    <t>Il21r</t>
  </si>
  <si>
    <t>Il20ra</t>
  </si>
  <si>
    <t>Mb</t>
  </si>
  <si>
    <t>Il1rn</t>
  </si>
  <si>
    <t>Il1rl1</t>
  </si>
  <si>
    <t>Il1rap</t>
  </si>
  <si>
    <t>Il1r1</t>
  </si>
  <si>
    <t>Mast1</t>
  </si>
  <si>
    <t>Il1f9</t>
  </si>
  <si>
    <t>Il1b</t>
  </si>
  <si>
    <t>Il1a</t>
  </si>
  <si>
    <t>Mark2</t>
  </si>
  <si>
    <t>Il18rap</t>
  </si>
  <si>
    <t>Marco</t>
  </si>
  <si>
    <t>Il18r1</t>
  </si>
  <si>
    <t>March9</t>
  </si>
  <si>
    <t>Il17rd</t>
  </si>
  <si>
    <t>Il17ra</t>
  </si>
  <si>
    <t>Il13ra2</t>
  </si>
  <si>
    <t>Il13ra1</t>
  </si>
  <si>
    <t>Mapk4</t>
  </si>
  <si>
    <t>Il12rb1</t>
  </si>
  <si>
    <t>Mapk1ip1l</t>
  </si>
  <si>
    <t>Il12b</t>
  </si>
  <si>
    <t>Il12a</t>
  </si>
  <si>
    <t>Map7</t>
  </si>
  <si>
    <t>Il11</t>
  </si>
  <si>
    <t>Il10rb</t>
  </si>
  <si>
    <t>Map6</t>
  </si>
  <si>
    <t>Il10</t>
  </si>
  <si>
    <t>Ikzf3</t>
  </si>
  <si>
    <t>Map3k4</t>
  </si>
  <si>
    <t>Ikzf1</t>
  </si>
  <si>
    <t>Map3k3</t>
  </si>
  <si>
    <t>Ikbke</t>
  </si>
  <si>
    <t>Map3k19</t>
  </si>
  <si>
    <t>Ikbkb</t>
  </si>
  <si>
    <t>Igtp</t>
  </si>
  <si>
    <t>Igsf6</t>
  </si>
  <si>
    <t>Map1b</t>
  </si>
  <si>
    <t>Igsf5</t>
  </si>
  <si>
    <t>Mansc1</t>
  </si>
  <si>
    <t>Igsf3</t>
  </si>
  <si>
    <t>Igflr1</t>
  </si>
  <si>
    <t>Man2b2</t>
  </si>
  <si>
    <t>Igfbp3</t>
  </si>
  <si>
    <t>Man2a2</t>
  </si>
  <si>
    <t>Igfbp2</t>
  </si>
  <si>
    <t>Man1b1</t>
  </si>
  <si>
    <t>Igf1r</t>
  </si>
  <si>
    <t>Man1a2</t>
  </si>
  <si>
    <t>Ifnlr1</t>
  </si>
  <si>
    <t>Ifngr2</t>
  </si>
  <si>
    <t>Mal2</t>
  </si>
  <si>
    <t>Ifng</t>
  </si>
  <si>
    <t>Ifnar1</t>
  </si>
  <si>
    <t>Magi1</t>
  </si>
  <si>
    <t>Ifitm3</t>
  </si>
  <si>
    <t>Magee1</t>
  </si>
  <si>
    <t>Ifitm1</t>
  </si>
  <si>
    <t>Ifit2</t>
  </si>
  <si>
    <t>Ifit1</t>
  </si>
  <si>
    <t>Ifih1</t>
  </si>
  <si>
    <t>Mad1l1</t>
  </si>
  <si>
    <t>Ifi47</t>
  </si>
  <si>
    <t>Ifi44</t>
  </si>
  <si>
    <t>Mab21l3</t>
  </si>
  <si>
    <t>Ifi30</t>
  </si>
  <si>
    <t>Ifi203</t>
  </si>
  <si>
    <t>Lzts1</t>
  </si>
  <si>
    <t>Lyzl4</t>
  </si>
  <si>
    <t>Ier5</t>
  </si>
  <si>
    <t>Lysmd2</t>
  </si>
  <si>
    <t>Ier3</t>
  </si>
  <si>
    <t>Lyrm7</t>
  </si>
  <si>
    <t>Ier2</t>
  </si>
  <si>
    <t>Lypd6b</t>
  </si>
  <si>
    <t>Lypd3</t>
  </si>
  <si>
    <t>Icosl</t>
  </si>
  <si>
    <t>Lyg2</t>
  </si>
  <si>
    <t>Ice1</t>
  </si>
  <si>
    <t>Icam1</t>
  </si>
  <si>
    <t>Ica1</t>
  </si>
  <si>
    <t>I830077J02Rik</t>
  </si>
  <si>
    <t>Ly6g6c</t>
  </si>
  <si>
    <t>I830012O16Rik</t>
  </si>
  <si>
    <t>Ly6g5b</t>
  </si>
  <si>
    <t>I730030J21Rik</t>
  </si>
  <si>
    <t>Hvcn1</t>
  </si>
  <si>
    <t>Ltk</t>
  </si>
  <si>
    <t>Htra4</t>
  </si>
  <si>
    <t>Ltbp4</t>
  </si>
  <si>
    <t>Htr2b</t>
  </si>
  <si>
    <t>Hspa1b</t>
  </si>
  <si>
    <t>Hspa1a</t>
  </si>
  <si>
    <t>Hsh2d</t>
  </si>
  <si>
    <t>Lrwd1</t>
  </si>
  <si>
    <t>Hsd17b11</t>
  </si>
  <si>
    <t>Lrrn2</t>
  </si>
  <si>
    <t>Hscb</t>
  </si>
  <si>
    <t>Hsbp1l1</t>
  </si>
  <si>
    <t>Hs6st2</t>
  </si>
  <si>
    <t>Lrrc75b</t>
  </si>
  <si>
    <t>Hs6st1</t>
  </si>
  <si>
    <t>Hs3st3b1</t>
  </si>
  <si>
    <t>Lrrc47</t>
  </si>
  <si>
    <t>Hpse</t>
  </si>
  <si>
    <t>Hpn</t>
  </si>
  <si>
    <t>Hpgds</t>
  </si>
  <si>
    <t>Lrrc28</t>
  </si>
  <si>
    <t>Hpcal1</t>
  </si>
  <si>
    <t>Hoxd9</t>
  </si>
  <si>
    <t>Lrrc18</t>
  </si>
  <si>
    <t>Hoxb9</t>
  </si>
  <si>
    <t>Hoxb7</t>
  </si>
  <si>
    <t>Lrrc1</t>
  </si>
  <si>
    <t>Hook2</t>
  </si>
  <si>
    <t>Lrp5</t>
  </si>
  <si>
    <t>Homer3</t>
  </si>
  <si>
    <t>Hnrnpa0</t>
  </si>
  <si>
    <t>Lrig3</t>
  </si>
  <si>
    <t>Hmox1</t>
  </si>
  <si>
    <t>Lrfn4</t>
  </si>
  <si>
    <t>Hmha1</t>
  </si>
  <si>
    <t>Lrfn3</t>
  </si>
  <si>
    <t>Hmgb2</t>
  </si>
  <si>
    <t>Lrfn1</t>
  </si>
  <si>
    <t>Hmcn1</t>
  </si>
  <si>
    <t>Hlx</t>
  </si>
  <si>
    <t>Lrat</t>
  </si>
  <si>
    <t>Hltf</t>
  </si>
  <si>
    <t>Lpo</t>
  </si>
  <si>
    <t>Hk3</t>
  </si>
  <si>
    <t>Hk1</t>
  </si>
  <si>
    <t>Lphn1</t>
  </si>
  <si>
    <t>Lpar3</t>
  </si>
  <si>
    <t>Hist3h2a</t>
  </si>
  <si>
    <t>Hist2h4</t>
  </si>
  <si>
    <t>Lpar1</t>
  </si>
  <si>
    <t>Hif1a</t>
  </si>
  <si>
    <t>Hhipl1</t>
  </si>
  <si>
    <t>LOC100504608</t>
  </si>
  <si>
    <t>Hhex</t>
  </si>
  <si>
    <t>Lnx1</t>
  </si>
  <si>
    <t>Hgf</t>
  </si>
  <si>
    <t>Lmx1b</t>
  </si>
  <si>
    <t>Heyl</t>
  </si>
  <si>
    <t>Hexa</t>
  </si>
  <si>
    <t>Lmo1</t>
  </si>
  <si>
    <t>Herpud1</t>
  </si>
  <si>
    <t>Lmntd2</t>
  </si>
  <si>
    <t>Herc6</t>
  </si>
  <si>
    <t>Helz2</t>
  </si>
  <si>
    <t>Llgl2</t>
  </si>
  <si>
    <t>Hells</t>
  </si>
  <si>
    <t>Llgl1</t>
  </si>
  <si>
    <t>Helb</t>
  </si>
  <si>
    <t>Lix1l</t>
  </si>
  <si>
    <t>Heatr1</t>
  </si>
  <si>
    <t>Lipm</t>
  </si>
  <si>
    <t>Hdc</t>
  </si>
  <si>
    <t>Lipk</t>
  </si>
  <si>
    <t>Hcst</t>
  </si>
  <si>
    <t>Hcls1</t>
  </si>
  <si>
    <t>Lin37</t>
  </si>
  <si>
    <t>Hck</t>
  </si>
  <si>
    <t>Hc</t>
  </si>
  <si>
    <t>Hbegf</t>
  </si>
  <si>
    <t>Havcr2</t>
  </si>
  <si>
    <t>Lig3</t>
  </si>
  <si>
    <t>Havcr1</t>
  </si>
  <si>
    <t>Lig1</t>
  </si>
  <si>
    <t>Haus8</t>
  </si>
  <si>
    <t>Lhx8</t>
  </si>
  <si>
    <t>Haus6</t>
  </si>
  <si>
    <t>Hat1</t>
  </si>
  <si>
    <t>Lhfpl3</t>
  </si>
  <si>
    <t>Has2</t>
  </si>
  <si>
    <t>Lhfpl1</t>
  </si>
  <si>
    <t>Has1</t>
  </si>
  <si>
    <t>Lgr6</t>
  </si>
  <si>
    <t>Hap1</t>
  </si>
  <si>
    <t>Hal</t>
  </si>
  <si>
    <t>Lect1</t>
  </si>
  <si>
    <t>H2afy</t>
  </si>
  <si>
    <t>H2-T24</t>
  </si>
  <si>
    <t>H2-T23</t>
  </si>
  <si>
    <t>Lce6a</t>
  </si>
  <si>
    <t>H2-T22</t>
  </si>
  <si>
    <t>Lce3f</t>
  </si>
  <si>
    <t>H2-Q8</t>
  </si>
  <si>
    <t>Lce3e</t>
  </si>
  <si>
    <t>H2-Q5</t>
  </si>
  <si>
    <t>Lce3d</t>
  </si>
  <si>
    <t>H2-Q4</t>
  </si>
  <si>
    <t>Lce3c</t>
  </si>
  <si>
    <t>H2-Q10</t>
  </si>
  <si>
    <t>Lce3b</t>
  </si>
  <si>
    <t>H2-Ob</t>
  </si>
  <si>
    <t>Lce3a</t>
  </si>
  <si>
    <t>H2-Oa</t>
  </si>
  <si>
    <t>Lce1m</t>
  </si>
  <si>
    <t>H2-M3</t>
  </si>
  <si>
    <t>Lce1l</t>
  </si>
  <si>
    <t>H2-M2</t>
  </si>
  <si>
    <t>H2-L</t>
  </si>
  <si>
    <t>Lce1j</t>
  </si>
  <si>
    <t>Lce1i</t>
  </si>
  <si>
    <t>H2-Eb1</t>
  </si>
  <si>
    <t>Lce1h</t>
  </si>
  <si>
    <t>H2-Ea-ps</t>
  </si>
  <si>
    <t>Lce1g</t>
  </si>
  <si>
    <t>H2-DMb2</t>
  </si>
  <si>
    <t>H2-DMb1</t>
  </si>
  <si>
    <t>H2-DMa</t>
  </si>
  <si>
    <t>Lce1d</t>
  </si>
  <si>
    <t>H2-D1</t>
  </si>
  <si>
    <t>Lce1c</t>
  </si>
  <si>
    <t>H2-Bl</t>
  </si>
  <si>
    <t>H2-Ab1</t>
  </si>
  <si>
    <t>Lce1a2</t>
  </si>
  <si>
    <t>H2-Aa</t>
  </si>
  <si>
    <t>Gzmk</t>
  </si>
  <si>
    <t>Gzmg</t>
  </si>
  <si>
    <t>Larp6</t>
  </si>
  <si>
    <t>Gzmf</t>
  </si>
  <si>
    <t>Larp1</t>
  </si>
  <si>
    <t>Gzme</t>
  </si>
  <si>
    <t>Large</t>
  </si>
  <si>
    <t>Gzmd</t>
  </si>
  <si>
    <t>Lamp5</t>
  </si>
  <si>
    <t>Gzmc</t>
  </si>
  <si>
    <t>Gzmb</t>
  </si>
  <si>
    <t>Lamc3</t>
  </si>
  <si>
    <t>Gxylt1</t>
  </si>
  <si>
    <t>Guca1a</t>
  </si>
  <si>
    <t>Lama5</t>
  </si>
  <si>
    <t>Gtse1</t>
  </si>
  <si>
    <t>Lama3</t>
  </si>
  <si>
    <t>Gtf2ird2</t>
  </si>
  <si>
    <t>Lag3</t>
  </si>
  <si>
    <t>Gtf2a1</t>
  </si>
  <si>
    <t>L3mbtl3</t>
  </si>
  <si>
    <t>Gtdc1</t>
  </si>
  <si>
    <t>Gsg2</t>
  </si>
  <si>
    <t>L1cam</t>
  </si>
  <si>
    <t>Gsg1</t>
  </si>
  <si>
    <t>Krtdap</t>
  </si>
  <si>
    <t>Gsap</t>
  </si>
  <si>
    <t>Grrp1</t>
  </si>
  <si>
    <t>Krtap8-1</t>
  </si>
  <si>
    <t>Grn</t>
  </si>
  <si>
    <t>Krtap7-1</t>
  </si>
  <si>
    <t>Grk5</t>
  </si>
  <si>
    <t>Grem2</t>
  </si>
  <si>
    <t>Krtap4-1</t>
  </si>
  <si>
    <t>Grem1</t>
  </si>
  <si>
    <t>Krtap3-3</t>
  </si>
  <si>
    <t>Grb2</t>
  </si>
  <si>
    <t>Grasp</t>
  </si>
  <si>
    <t>Grap2</t>
  </si>
  <si>
    <t>Krtap2-4</t>
  </si>
  <si>
    <t>Gramd1a</t>
  </si>
  <si>
    <t>Krtap17-1</t>
  </si>
  <si>
    <t>Gpsm1</t>
  </si>
  <si>
    <t>Krtap13-1</t>
  </si>
  <si>
    <t>Gpr85</t>
  </si>
  <si>
    <t>Gpr84</t>
  </si>
  <si>
    <t>Krtap11-1</t>
  </si>
  <si>
    <t>Gpr68</t>
  </si>
  <si>
    <t>Krtap1-3</t>
  </si>
  <si>
    <t>Gpr65</t>
  </si>
  <si>
    <t>Krt86</t>
  </si>
  <si>
    <t>Gpr55</t>
  </si>
  <si>
    <t>Krt83</t>
  </si>
  <si>
    <t>Gpr39</t>
  </si>
  <si>
    <t>Krt82</t>
  </si>
  <si>
    <t>Gpr35</t>
  </si>
  <si>
    <t>Krt81</t>
  </si>
  <si>
    <t>Gpr31b</t>
  </si>
  <si>
    <t>Gpr18</t>
  </si>
  <si>
    <t>Krt79</t>
  </si>
  <si>
    <t>Gpr176</t>
  </si>
  <si>
    <t>Krt78</t>
  </si>
  <si>
    <t>Gpr174</t>
  </si>
  <si>
    <t>Gpr171</t>
  </si>
  <si>
    <t>Krt75</t>
  </si>
  <si>
    <t>Gpr162</t>
  </si>
  <si>
    <t>Krt74</t>
  </si>
  <si>
    <t>Gpr15</t>
  </si>
  <si>
    <t>Krt73</t>
  </si>
  <si>
    <t>Gpr141</t>
  </si>
  <si>
    <t>Gpr137b-ps</t>
  </si>
  <si>
    <t>Gpr137b</t>
  </si>
  <si>
    <t>Krt6b</t>
  </si>
  <si>
    <t>Gpr132</t>
  </si>
  <si>
    <t>Gpr124</t>
  </si>
  <si>
    <t>Gpnmb</t>
  </si>
  <si>
    <t>Krt34</t>
  </si>
  <si>
    <t>Krt33b</t>
  </si>
  <si>
    <t>Krt33a</t>
  </si>
  <si>
    <t>Gpatch3</t>
  </si>
  <si>
    <t>Krt31</t>
  </si>
  <si>
    <t>Gpank1</t>
  </si>
  <si>
    <t>Krt28</t>
  </si>
  <si>
    <t>Gp49a</t>
  </si>
  <si>
    <t>Krt27</t>
  </si>
  <si>
    <t>Gp1bb</t>
  </si>
  <si>
    <t>Krt26</t>
  </si>
  <si>
    <t>Golm1</t>
  </si>
  <si>
    <t>Krt23</t>
  </si>
  <si>
    <t>Golga5</t>
  </si>
  <si>
    <t>Gns</t>
  </si>
  <si>
    <t>Gnl1</t>
  </si>
  <si>
    <t>Gngt2</t>
  </si>
  <si>
    <t>Krt13</t>
  </si>
  <si>
    <t>Gng8</t>
  </si>
  <si>
    <t>Krt10</t>
  </si>
  <si>
    <t>Krt1</t>
  </si>
  <si>
    <t>Kri1</t>
  </si>
  <si>
    <t>Kprp</t>
  </si>
  <si>
    <t>Gna15</t>
  </si>
  <si>
    <t>Gna14</t>
  </si>
  <si>
    <t>Gna13</t>
  </si>
  <si>
    <t>Gna12</t>
  </si>
  <si>
    <t>Gmnn</t>
  </si>
  <si>
    <t>Gmip</t>
  </si>
  <si>
    <t>Klra21</t>
  </si>
  <si>
    <t>Gmfg</t>
  </si>
  <si>
    <t>Klra18</t>
  </si>
  <si>
    <t>Gmeb2</t>
  </si>
  <si>
    <t>Klra1</t>
  </si>
  <si>
    <t>Gm9733</t>
  </si>
  <si>
    <t>Klk9</t>
  </si>
  <si>
    <t>Gm8909</t>
  </si>
  <si>
    <t>Klk8</t>
  </si>
  <si>
    <t>Gm8773</t>
  </si>
  <si>
    <t>Gm8369</t>
  </si>
  <si>
    <t>Klk6</t>
  </si>
  <si>
    <t>Gm7102</t>
  </si>
  <si>
    <t>Klk5</t>
  </si>
  <si>
    <t>Gm6524</t>
  </si>
  <si>
    <t>Gm6377</t>
  </si>
  <si>
    <t>Klk1b1</t>
  </si>
  <si>
    <t>Gm5801</t>
  </si>
  <si>
    <t>Klk14</t>
  </si>
  <si>
    <t>Gm5547</t>
  </si>
  <si>
    <t>Klk12</t>
  </si>
  <si>
    <t>Gm5535</t>
  </si>
  <si>
    <t>Gm5431</t>
  </si>
  <si>
    <t>Klk10</t>
  </si>
  <si>
    <t>Gm5416</t>
  </si>
  <si>
    <t>Gm5150</t>
  </si>
  <si>
    <t>Klhl42</t>
  </si>
  <si>
    <t>Gm5129</t>
  </si>
  <si>
    <t>Klhl36</t>
  </si>
  <si>
    <t>Gm5086</t>
  </si>
  <si>
    <t>Gm4841</t>
  </si>
  <si>
    <t>Klhl18</t>
  </si>
  <si>
    <t>Gm3219</t>
  </si>
  <si>
    <t>Gm2848</t>
  </si>
  <si>
    <t>Klhl14</t>
  </si>
  <si>
    <t>Gm20605</t>
  </si>
  <si>
    <t>Klhl11</t>
  </si>
  <si>
    <t>Gm1720</t>
  </si>
  <si>
    <t>Klf8</t>
  </si>
  <si>
    <t>Gm16907</t>
  </si>
  <si>
    <t>Gm16845</t>
  </si>
  <si>
    <t>Gm16712</t>
  </si>
  <si>
    <t>Gm15987</t>
  </si>
  <si>
    <t>Gm15056</t>
  </si>
  <si>
    <t>Gm14461</t>
  </si>
  <si>
    <t>Gm14446</t>
  </si>
  <si>
    <t>Gm14137</t>
  </si>
  <si>
    <t>Kif9</t>
  </si>
  <si>
    <t>Gm14005</t>
  </si>
  <si>
    <t>Gm13710</t>
  </si>
  <si>
    <t>Gm12250</t>
  </si>
  <si>
    <t>Khsrp</t>
  </si>
  <si>
    <t>Gm12185</t>
  </si>
  <si>
    <t>Khdrbs3</t>
  </si>
  <si>
    <t>Gm11974</t>
  </si>
  <si>
    <t>Gm11944</t>
  </si>
  <si>
    <t>Kera</t>
  </si>
  <si>
    <t>Gm11346</t>
  </si>
  <si>
    <t>Gm11110</t>
  </si>
  <si>
    <t>Gm10012</t>
  </si>
  <si>
    <t>Glycam1</t>
  </si>
  <si>
    <t>Kdm3b</t>
  </si>
  <si>
    <t>Glod5</t>
  </si>
  <si>
    <t>Glipr1</t>
  </si>
  <si>
    <t>Kdf1</t>
  </si>
  <si>
    <t>Glb1</t>
  </si>
  <si>
    <t>Gla</t>
  </si>
  <si>
    <t>Kctd14</t>
  </si>
  <si>
    <t>Gjb3</t>
  </si>
  <si>
    <t>Git2</t>
  </si>
  <si>
    <t>Gipc2</t>
  </si>
  <si>
    <t>Kcnmb4</t>
  </si>
  <si>
    <t>Gimap9</t>
  </si>
  <si>
    <t>Kcnk7</t>
  </si>
  <si>
    <t>Gimap8</t>
  </si>
  <si>
    <t>Gimap7</t>
  </si>
  <si>
    <t>Gimap6</t>
  </si>
  <si>
    <t>Gimap5</t>
  </si>
  <si>
    <t>Kcnk1</t>
  </si>
  <si>
    <t>Gimap4</t>
  </si>
  <si>
    <t>Kcnj15</t>
  </si>
  <si>
    <t>Gimap1</t>
  </si>
  <si>
    <t>Ggta1</t>
  </si>
  <si>
    <t>Kcnf1</t>
  </si>
  <si>
    <t>Ggt7</t>
  </si>
  <si>
    <t>Kcnd1</t>
  </si>
  <si>
    <t>Gfra1</t>
  </si>
  <si>
    <t>Gfi1b</t>
  </si>
  <si>
    <t>Gfi1</t>
  </si>
  <si>
    <t>Gdpd3</t>
  </si>
  <si>
    <t>Gdpd1</t>
  </si>
  <si>
    <t>Gdi2</t>
  </si>
  <si>
    <t>Kank4</t>
  </si>
  <si>
    <t>Gdf6</t>
  </si>
  <si>
    <t>Gdf3</t>
  </si>
  <si>
    <t>Gcnt4</t>
  </si>
  <si>
    <t>Josd1</t>
  </si>
  <si>
    <t>Gcnt2</t>
  </si>
  <si>
    <t>Jmy</t>
  </si>
  <si>
    <t>Gch1</t>
  </si>
  <si>
    <t>Gcc1</t>
  </si>
  <si>
    <t>Jarid2</t>
  </si>
  <si>
    <t>Gbx2</t>
  </si>
  <si>
    <t>Jak3</t>
  </si>
  <si>
    <t>Gbp9</t>
  </si>
  <si>
    <t>Jak1</t>
  </si>
  <si>
    <t>Gbp8</t>
  </si>
  <si>
    <t>Jag2</t>
  </si>
  <si>
    <t>Gbp7</t>
  </si>
  <si>
    <t>Gbp5</t>
  </si>
  <si>
    <t>Izumo4</t>
  </si>
  <si>
    <t>Gbp4</t>
  </si>
  <si>
    <t>Ivl</t>
  </si>
  <si>
    <t>Gbp3</t>
  </si>
  <si>
    <t>Gbp2b</t>
  </si>
  <si>
    <t>Itpkb</t>
  </si>
  <si>
    <t>Gbp2</t>
  </si>
  <si>
    <t>Gbp11</t>
  </si>
  <si>
    <t>Itih3</t>
  </si>
  <si>
    <t>Gbp10</t>
  </si>
  <si>
    <t>Itih2</t>
  </si>
  <si>
    <t>Gatm</t>
  </si>
  <si>
    <t>Itgb8</t>
  </si>
  <si>
    <t>Gas1</t>
  </si>
  <si>
    <t>Itgb6</t>
  </si>
  <si>
    <t>Gar1</t>
  </si>
  <si>
    <t>Itgae</t>
  </si>
  <si>
    <t>Galnt9</t>
  </si>
  <si>
    <t>Itga2b</t>
  </si>
  <si>
    <t>Galnt7</t>
  </si>
  <si>
    <t>Galnt6</t>
  </si>
  <si>
    <t>Galnt3</t>
  </si>
  <si>
    <t>Isyna1</t>
  </si>
  <si>
    <t>Galnt12</t>
  </si>
  <si>
    <t>Galnt10</t>
  </si>
  <si>
    <t>Ism2</t>
  </si>
  <si>
    <t>Galns</t>
  </si>
  <si>
    <t>Ism1</t>
  </si>
  <si>
    <t>Galc</t>
  </si>
  <si>
    <t>Isl1</t>
  </si>
  <si>
    <t>Gal3st4</t>
  </si>
  <si>
    <t>Irx5</t>
  </si>
  <si>
    <t>Gadd45b</t>
  </si>
  <si>
    <t>Irx4</t>
  </si>
  <si>
    <t>Gabrb3</t>
  </si>
  <si>
    <t>Irx3</t>
  </si>
  <si>
    <t>Gabpb1</t>
  </si>
  <si>
    <t>Irgc1</t>
  </si>
  <si>
    <t>Gab2</t>
  </si>
  <si>
    <t>Irf6</t>
  </si>
  <si>
    <t>Fzd7</t>
  </si>
  <si>
    <t>Irf4</t>
  </si>
  <si>
    <t>Fyb</t>
  </si>
  <si>
    <t>Fxyd5</t>
  </si>
  <si>
    <t>Iqcb1</t>
  </si>
  <si>
    <t>Fxyd4</t>
  </si>
  <si>
    <t>Fut7</t>
  </si>
  <si>
    <t>Fut4</t>
  </si>
  <si>
    <t>Fut10</t>
  </si>
  <si>
    <t>Fuca2</t>
  </si>
  <si>
    <t>Ftl1</t>
  </si>
  <si>
    <t>Ints5</t>
  </si>
  <si>
    <t>Fstl3</t>
  </si>
  <si>
    <t>Fscn1</t>
  </si>
  <si>
    <t>Inppl1</t>
  </si>
  <si>
    <t>Frzb</t>
  </si>
  <si>
    <t>Inpp5k</t>
  </si>
  <si>
    <t>Frrs1</t>
  </si>
  <si>
    <t>Frmd8</t>
  </si>
  <si>
    <t>Frmd6</t>
  </si>
  <si>
    <t>Inpp5b</t>
  </si>
  <si>
    <t>Inpp4b</t>
  </si>
  <si>
    <t>Frk</t>
  </si>
  <si>
    <t>Inpp4a</t>
  </si>
  <si>
    <t>Frem1</t>
  </si>
  <si>
    <t>Fpr2</t>
  </si>
  <si>
    <t>Ino80</t>
  </si>
  <si>
    <t>Fpr1</t>
  </si>
  <si>
    <t>Inmt</t>
  </si>
  <si>
    <t>Foxs1</t>
  </si>
  <si>
    <t>Ing5</t>
  </si>
  <si>
    <t>Incenp</t>
  </si>
  <si>
    <t>Foxo3</t>
  </si>
  <si>
    <t>Inadl</t>
  </si>
  <si>
    <t>Foxj2</t>
  </si>
  <si>
    <t>Ilf3</t>
  </si>
  <si>
    <t>Foxa1</t>
  </si>
  <si>
    <t>Fosl2</t>
  </si>
  <si>
    <t>Il6st</t>
  </si>
  <si>
    <t>Fos</t>
  </si>
  <si>
    <t>Il6ra</t>
  </si>
  <si>
    <t>Folr1</t>
  </si>
  <si>
    <t>Il5ra</t>
  </si>
  <si>
    <t>Fnip2</t>
  </si>
  <si>
    <t>Il4ra</t>
  </si>
  <si>
    <t>Fndc3b</t>
  </si>
  <si>
    <t>Il33</t>
  </si>
  <si>
    <t>Fnbp4</t>
  </si>
  <si>
    <t>Fnbp1l</t>
  </si>
  <si>
    <t>Il22ra1</t>
  </si>
  <si>
    <t>Fnbp1</t>
  </si>
  <si>
    <t>Il21</t>
  </si>
  <si>
    <t>Fmod</t>
  </si>
  <si>
    <t>Il20rb</t>
  </si>
  <si>
    <t>Fmnl3</t>
  </si>
  <si>
    <t>Il1f8</t>
  </si>
  <si>
    <t>Fmnl1</t>
  </si>
  <si>
    <t>Il1f5</t>
  </si>
  <si>
    <t>Fmn1</t>
  </si>
  <si>
    <t>Il1f10</t>
  </si>
  <si>
    <t>Flt4</t>
  </si>
  <si>
    <t>Il17re</t>
  </si>
  <si>
    <t>Flt3</t>
  </si>
  <si>
    <t>Flnb</t>
  </si>
  <si>
    <t>Il17b</t>
  </si>
  <si>
    <t>Il12rb2</t>
  </si>
  <si>
    <t>Fkbp5</t>
  </si>
  <si>
    <t>Ikzf4</t>
  </si>
  <si>
    <t>Fkbp1b</t>
  </si>
  <si>
    <t>Fkbp10</t>
  </si>
  <si>
    <t>Igsf9</t>
  </si>
  <si>
    <t>Fjx1</t>
  </si>
  <si>
    <t>Fhl3</t>
  </si>
  <si>
    <t>Igfl3</t>
  </si>
  <si>
    <t>Fhl2</t>
  </si>
  <si>
    <t>Fhad1</t>
  </si>
  <si>
    <t>Igfbp4</t>
  </si>
  <si>
    <t>Fgr</t>
  </si>
  <si>
    <t>Fgl2</t>
  </si>
  <si>
    <t>Fgf7</t>
  </si>
  <si>
    <t>Ift140</t>
  </si>
  <si>
    <t>Fgf23</t>
  </si>
  <si>
    <t>Fgd6</t>
  </si>
  <si>
    <t>Fgd3</t>
  </si>
  <si>
    <t>Ifitm2</t>
  </si>
  <si>
    <t>Fgd2</t>
  </si>
  <si>
    <t>Ifitm10</t>
  </si>
  <si>
    <t>Fetub</t>
  </si>
  <si>
    <t>Fes</t>
  </si>
  <si>
    <t>Fermt3</t>
  </si>
  <si>
    <t>Id4</t>
  </si>
  <si>
    <t>Fen1</t>
  </si>
  <si>
    <t>Icos</t>
  </si>
  <si>
    <t>Fem1c</t>
  </si>
  <si>
    <t>Icmt</t>
  </si>
  <si>
    <t>Fem1b</t>
  </si>
  <si>
    <t>Icam4</t>
  </si>
  <si>
    <t>Fcrls</t>
  </si>
  <si>
    <t>Fcrlb</t>
  </si>
  <si>
    <t>Fcrla</t>
  </si>
  <si>
    <t>Hunk</t>
  </si>
  <si>
    <t>Fcrl6</t>
  </si>
  <si>
    <t>Htr1d</t>
  </si>
  <si>
    <t>Fcrl5</t>
  </si>
  <si>
    <t>Fcho1</t>
  </si>
  <si>
    <t>Fcgr3</t>
  </si>
  <si>
    <t>Hsp90ab1</t>
  </si>
  <si>
    <t>Fcgr1</t>
  </si>
  <si>
    <t>Hsdl1</t>
  </si>
  <si>
    <t>Fcer1g</t>
  </si>
  <si>
    <t>Hsd17b2</t>
  </si>
  <si>
    <t>Fbxo5</t>
  </si>
  <si>
    <t>Hs3st6</t>
  </si>
  <si>
    <t>Fbxo46</t>
  </si>
  <si>
    <t>Hs3st3a1</t>
  </si>
  <si>
    <t>Fbxo44</t>
  </si>
  <si>
    <t>Hs2st1</t>
  </si>
  <si>
    <t>Fbxo33</t>
  </si>
  <si>
    <t>Hrnr</t>
  </si>
  <si>
    <t>Hpse2</t>
  </si>
  <si>
    <t>Fbxl8</t>
  </si>
  <si>
    <t>Hps6</t>
  </si>
  <si>
    <t>Fbxl2</t>
  </si>
  <si>
    <t>Fbln2</t>
  </si>
  <si>
    <t>Fau</t>
  </si>
  <si>
    <t>Fasl</t>
  </si>
  <si>
    <t>Hopx</t>
  </si>
  <si>
    <t>Fam84b</t>
  </si>
  <si>
    <t>Hook1</t>
  </si>
  <si>
    <t>Fam83f</t>
  </si>
  <si>
    <t>Homez</t>
  </si>
  <si>
    <t>Fam78b</t>
  </si>
  <si>
    <t>Homer2</t>
  </si>
  <si>
    <t>Fam78a</t>
  </si>
  <si>
    <t>Fam73a</t>
  </si>
  <si>
    <t>Fam65c</t>
  </si>
  <si>
    <t>Fam60a</t>
  </si>
  <si>
    <t>Fam49b</t>
  </si>
  <si>
    <t>Fam49a</t>
  </si>
  <si>
    <t>Hmgxb4</t>
  </si>
  <si>
    <t>Fam46c</t>
  </si>
  <si>
    <t>Fam43a</t>
  </si>
  <si>
    <t>Hmgcs2</t>
  </si>
  <si>
    <t>Fam3c</t>
  </si>
  <si>
    <t>Fam26f</t>
  </si>
  <si>
    <t>Fam25c</t>
  </si>
  <si>
    <t>Fam20a</t>
  </si>
  <si>
    <t>Fam207a</t>
  </si>
  <si>
    <t>Fam192a</t>
  </si>
  <si>
    <t>Hivep1</t>
  </si>
  <si>
    <t>Fam188b</t>
  </si>
  <si>
    <t>Hist1h4j</t>
  </si>
  <si>
    <t>Fam179b</t>
  </si>
  <si>
    <t>Hist1h2af</t>
  </si>
  <si>
    <t>Fam178a</t>
  </si>
  <si>
    <t>Hirip3</t>
  </si>
  <si>
    <t>Fam174b</t>
  </si>
  <si>
    <t>Fam172a</t>
  </si>
  <si>
    <t>Fam171a2</t>
  </si>
  <si>
    <t>Hip1r</t>
  </si>
  <si>
    <t>Fam171a1</t>
  </si>
  <si>
    <t>Fam169b</t>
  </si>
  <si>
    <t>Hid1</t>
  </si>
  <si>
    <t>Fam167b</t>
  </si>
  <si>
    <t>Hhipl2</t>
  </si>
  <si>
    <t>Fam13b</t>
  </si>
  <si>
    <t>Hhat</t>
  </si>
  <si>
    <t>Hgs</t>
  </si>
  <si>
    <t>Fam132b</t>
  </si>
  <si>
    <t>Hes6</t>
  </si>
  <si>
    <t>Fam129c</t>
  </si>
  <si>
    <t>Fam129b</t>
  </si>
  <si>
    <t>Hepacam2</t>
  </si>
  <si>
    <t>Fam117b</t>
  </si>
  <si>
    <t>Hectd2</t>
  </si>
  <si>
    <t>Fam110b</t>
  </si>
  <si>
    <t>Hectd1</t>
  </si>
  <si>
    <t>Fam110a</t>
  </si>
  <si>
    <t>Heca</t>
  </si>
  <si>
    <t>Fam109a</t>
  </si>
  <si>
    <t>Heatr9</t>
  </si>
  <si>
    <t>Fam107b</t>
  </si>
  <si>
    <t>Hdgfrp3</t>
  </si>
  <si>
    <t>Fam105a</t>
  </si>
  <si>
    <t>Hdgfrp2</t>
  </si>
  <si>
    <t>F7</t>
  </si>
  <si>
    <t>F2rl2</t>
  </si>
  <si>
    <t>F2rl1</t>
  </si>
  <si>
    <t>Hdac4</t>
  </si>
  <si>
    <t>F2r</t>
  </si>
  <si>
    <t>Hdac11</t>
  </si>
  <si>
    <t>F11r</t>
  </si>
  <si>
    <t>F10</t>
  </si>
  <si>
    <t>Ezr</t>
  </si>
  <si>
    <t>Hbb-b1</t>
  </si>
  <si>
    <t>Ezh2</t>
  </si>
  <si>
    <t>Haus5</t>
  </si>
  <si>
    <t>Exosc8</t>
  </si>
  <si>
    <t>Hapln3</t>
  </si>
  <si>
    <t>Exoc5</t>
  </si>
  <si>
    <t>Exoc3l4</t>
  </si>
  <si>
    <t>Haghl</t>
  </si>
  <si>
    <t>Exo5</t>
  </si>
  <si>
    <t>Evl</t>
  </si>
  <si>
    <t>H60c</t>
  </si>
  <si>
    <t>Evi2a</t>
  </si>
  <si>
    <t>H2afz</t>
  </si>
  <si>
    <t>Eva1b</t>
  </si>
  <si>
    <t>Eva1a</t>
  </si>
  <si>
    <t>Etv6</t>
  </si>
  <si>
    <t>Etv4</t>
  </si>
  <si>
    <t>H2-Eb2</t>
  </si>
  <si>
    <t>Ets2</t>
  </si>
  <si>
    <t>H1fx</t>
  </si>
  <si>
    <t>H13</t>
  </si>
  <si>
    <t>Etaa1</t>
  </si>
  <si>
    <t>Gyltl1b</t>
  </si>
  <si>
    <t>Esyt2</t>
  </si>
  <si>
    <t>Guca2a</t>
  </si>
  <si>
    <t>Esm1</t>
  </si>
  <si>
    <t>Errfi1</t>
  </si>
  <si>
    <t>Gtpbp1</t>
  </si>
  <si>
    <t>Ero1l</t>
  </si>
  <si>
    <t>Gtf3c5</t>
  </si>
  <si>
    <t>Ern1</t>
  </si>
  <si>
    <t>Gtf3c4</t>
  </si>
  <si>
    <t>Ermap</t>
  </si>
  <si>
    <t>Eri1</t>
  </si>
  <si>
    <t>Erg</t>
  </si>
  <si>
    <t>Erf</t>
  </si>
  <si>
    <t>Gstcd</t>
  </si>
  <si>
    <t>Ercc6l</t>
  </si>
  <si>
    <t>Gse1</t>
  </si>
  <si>
    <t>Epsti1</t>
  </si>
  <si>
    <t>Gsdmc</t>
  </si>
  <si>
    <t>Ephb1</t>
  </si>
  <si>
    <t>Gsdma3</t>
  </si>
  <si>
    <t>Epha4</t>
  </si>
  <si>
    <t>Gsdma</t>
  </si>
  <si>
    <t>Epcam</t>
  </si>
  <si>
    <t>Epc2</t>
  </si>
  <si>
    <t>Epb4,1l3</t>
  </si>
  <si>
    <t>Grip1</t>
  </si>
  <si>
    <t>Eomes</t>
  </si>
  <si>
    <t>Grik3</t>
  </si>
  <si>
    <t>Eogt</t>
  </si>
  <si>
    <t>Gria1</t>
  </si>
  <si>
    <t>Entpd7</t>
  </si>
  <si>
    <t>Entpd1</t>
  </si>
  <si>
    <t>Grhl2</t>
  </si>
  <si>
    <t>Enpp1</t>
  </si>
  <si>
    <t>Enox1</t>
  </si>
  <si>
    <t>Greb1</t>
  </si>
  <si>
    <t>Enoph1</t>
  </si>
  <si>
    <t>Grb7</t>
  </si>
  <si>
    <t>Eng</t>
  </si>
  <si>
    <t>Gramd1c</t>
  </si>
  <si>
    <t>Endod1</t>
  </si>
  <si>
    <t>Gramd1b</t>
  </si>
  <si>
    <t>Enc1</t>
  </si>
  <si>
    <t>Enah</t>
  </si>
  <si>
    <t>Gpx2</t>
  </si>
  <si>
    <t>Emr4</t>
  </si>
  <si>
    <t>Gpsm2</t>
  </si>
  <si>
    <t>Eml4</t>
  </si>
  <si>
    <t>Gprin2</t>
  </si>
  <si>
    <t>Eml1</t>
  </si>
  <si>
    <t>Gprc5d</t>
  </si>
  <si>
    <t>Emilin1</t>
  </si>
  <si>
    <t>Gprc5c</t>
  </si>
  <si>
    <t>Emid1</t>
  </si>
  <si>
    <t>Gprc5a</t>
  </si>
  <si>
    <t>Emd</t>
  </si>
  <si>
    <t>Gprasp2</t>
  </si>
  <si>
    <t>Emb</t>
  </si>
  <si>
    <t>Gprasp1</t>
  </si>
  <si>
    <t>Elk3</t>
  </si>
  <si>
    <t>Gpr56</t>
  </si>
  <si>
    <t>Elfn1</t>
  </si>
  <si>
    <t>Gpr33</t>
  </si>
  <si>
    <t>Elf5</t>
  </si>
  <si>
    <t>Elf4</t>
  </si>
  <si>
    <t>Gpr182</t>
  </si>
  <si>
    <t>Elf3</t>
  </si>
  <si>
    <t>Elf1</t>
  </si>
  <si>
    <t>Eif5a2</t>
  </si>
  <si>
    <t>Gpr128</t>
  </si>
  <si>
    <t>Eif4ebp3</t>
  </si>
  <si>
    <t>Gpr126</t>
  </si>
  <si>
    <t>Gpr125</t>
  </si>
  <si>
    <t>Eif3h</t>
  </si>
  <si>
    <t>Gpr115</t>
  </si>
  <si>
    <t>Eif3f</t>
  </si>
  <si>
    <t>Eif1b</t>
  </si>
  <si>
    <t>Gpr107</t>
  </si>
  <si>
    <t>Eif1</t>
  </si>
  <si>
    <t>Ehf</t>
  </si>
  <si>
    <t>Ehd4</t>
  </si>
  <si>
    <t>Egr2</t>
  </si>
  <si>
    <t>Egr1</t>
  </si>
  <si>
    <t>Egln3</t>
  </si>
  <si>
    <t>Gpatch2l</t>
  </si>
  <si>
    <t>Efnb2</t>
  </si>
  <si>
    <t>Efna4</t>
  </si>
  <si>
    <t>Gpat2</t>
  </si>
  <si>
    <t>Efna1</t>
  </si>
  <si>
    <t>Efhd2</t>
  </si>
  <si>
    <t>Gp1ba</t>
  </si>
  <si>
    <t>Efemp2</t>
  </si>
  <si>
    <t>Gon4l</t>
  </si>
  <si>
    <t>Edil3</t>
  </si>
  <si>
    <t>Golga7b</t>
  </si>
  <si>
    <t>Golga4</t>
  </si>
  <si>
    <t>Eda2r</t>
  </si>
  <si>
    <t>Ece1</t>
  </si>
  <si>
    <t>Ebi3</t>
  </si>
  <si>
    <t>Ebf4</t>
  </si>
  <si>
    <t>Eaf1</t>
  </si>
  <si>
    <t>Gng12</t>
  </si>
  <si>
    <t>E2f8</t>
  </si>
  <si>
    <t>E2f4</t>
  </si>
  <si>
    <t>E2f2</t>
  </si>
  <si>
    <t>E230029C05Rik</t>
  </si>
  <si>
    <t>E130012A19Rik</t>
  </si>
  <si>
    <t>Gmds</t>
  </si>
  <si>
    <t>Dzip1l</t>
  </si>
  <si>
    <t>Gm973</t>
  </si>
  <si>
    <t>Dyrk3</t>
  </si>
  <si>
    <t>Gm94</t>
  </si>
  <si>
    <t>Dyrk1a</t>
  </si>
  <si>
    <t>Gm8439</t>
  </si>
  <si>
    <t>Dvl2</t>
  </si>
  <si>
    <t>Gm7694</t>
  </si>
  <si>
    <t>Dusp5</t>
  </si>
  <si>
    <t>Dusp2</t>
  </si>
  <si>
    <t>Dusp16</t>
  </si>
  <si>
    <t>Gm5538</t>
  </si>
  <si>
    <t>Dusp14</t>
  </si>
  <si>
    <t>Dusp1</t>
  </si>
  <si>
    <t>Gm5478</t>
  </si>
  <si>
    <t>Dtx3l</t>
  </si>
  <si>
    <t>Gm5476</t>
  </si>
  <si>
    <t>Dtx1</t>
  </si>
  <si>
    <t>Gm5414</t>
  </si>
  <si>
    <t>Dsg2</t>
  </si>
  <si>
    <t>Gm53</t>
  </si>
  <si>
    <t>Dscc1</t>
  </si>
  <si>
    <t>Gm5124</t>
  </si>
  <si>
    <t>Drd4</t>
  </si>
  <si>
    <t>Dr1</t>
  </si>
  <si>
    <t>Gm4847</t>
  </si>
  <si>
    <t>Dpysl2</t>
  </si>
  <si>
    <t>Dpy19l1</t>
  </si>
  <si>
    <t>Gm2a</t>
  </si>
  <si>
    <t>Dpp6</t>
  </si>
  <si>
    <t>Gm266</t>
  </si>
  <si>
    <t>Dph2</t>
  </si>
  <si>
    <t>Dpep2</t>
  </si>
  <si>
    <t>Gm20554</t>
  </si>
  <si>
    <t>Donson</t>
  </si>
  <si>
    <t>Dok3</t>
  </si>
  <si>
    <t>Gm19897</t>
  </si>
  <si>
    <t>Dok1</t>
  </si>
  <si>
    <t>Gm1966</t>
  </si>
  <si>
    <t>Dock8</t>
  </si>
  <si>
    <t>Dock5</t>
  </si>
  <si>
    <t>Gm19345</t>
  </si>
  <si>
    <t>Dock2</t>
  </si>
  <si>
    <t>Gm1821</t>
  </si>
  <si>
    <t>Dntt</t>
  </si>
  <si>
    <t>Gm17801</t>
  </si>
  <si>
    <t>Dnph1</t>
  </si>
  <si>
    <t>Gm17727</t>
  </si>
  <si>
    <t>Dnajc2</t>
  </si>
  <si>
    <t>Gm16998</t>
  </si>
  <si>
    <t>Dnajb11</t>
  </si>
  <si>
    <t>Gm15350</t>
  </si>
  <si>
    <t>Dnaaf3</t>
  </si>
  <si>
    <t>Gm14057</t>
  </si>
  <si>
    <t>Dnaaf2</t>
  </si>
  <si>
    <t>Gm13807</t>
  </si>
  <si>
    <t>Dna2</t>
  </si>
  <si>
    <t>Gm13212</t>
  </si>
  <si>
    <t>Dmkn</t>
  </si>
  <si>
    <t>Gm13178</t>
  </si>
  <si>
    <t>Dll1</t>
  </si>
  <si>
    <t>Gm13177</t>
  </si>
  <si>
    <t>Dlg3</t>
  </si>
  <si>
    <t>Gm13124</t>
  </si>
  <si>
    <t>Gm13032</t>
  </si>
  <si>
    <t>Dkkl1</t>
  </si>
  <si>
    <t>Dkk3</t>
  </si>
  <si>
    <t>Gm12238</t>
  </si>
  <si>
    <t>Disc1</t>
  </si>
  <si>
    <t>Gm11992</t>
  </si>
  <si>
    <t>Dip2b</t>
  </si>
  <si>
    <t>Gm11938</t>
  </si>
  <si>
    <t>Dio3os</t>
  </si>
  <si>
    <t>Gm11651</t>
  </si>
  <si>
    <t>Dio3</t>
  </si>
  <si>
    <t>Diap1</t>
  </si>
  <si>
    <t>Dhx58</t>
  </si>
  <si>
    <t>Gm11545</t>
  </si>
  <si>
    <t>Dhrs13</t>
  </si>
  <si>
    <t>Gm11149</t>
  </si>
  <si>
    <t>Dgkz</t>
  </si>
  <si>
    <t>Gm10863</t>
  </si>
  <si>
    <t>Dgkh</t>
  </si>
  <si>
    <t>Gm10416</t>
  </si>
  <si>
    <t>Desi1</t>
  </si>
  <si>
    <t>Depdc7</t>
  </si>
  <si>
    <t>Dennd4b</t>
  </si>
  <si>
    <t>Gltscr2</t>
  </si>
  <si>
    <t>Dennd4a</t>
  </si>
  <si>
    <t>Gltscr1l</t>
  </si>
  <si>
    <t>Dennd3</t>
  </si>
  <si>
    <t>Dennd2c</t>
  </si>
  <si>
    <t>Gltp</t>
  </si>
  <si>
    <t>Dennd1c</t>
  </si>
  <si>
    <t>Glt28d2</t>
  </si>
  <si>
    <t>Dennd1b</t>
  </si>
  <si>
    <t>Degs2</t>
  </si>
  <si>
    <t>Gli2</t>
  </si>
  <si>
    <t>Defb25</t>
  </si>
  <si>
    <t>Gli1</t>
  </si>
  <si>
    <t>Def6</t>
  </si>
  <si>
    <t>Glg1</t>
  </si>
  <si>
    <t>Dedd2</t>
  </si>
  <si>
    <t>Gle1</t>
  </si>
  <si>
    <t>Ddx43</t>
  </si>
  <si>
    <t>Gjb6</t>
  </si>
  <si>
    <t>Ddx31</t>
  </si>
  <si>
    <t>Gjb5</t>
  </si>
  <si>
    <t>Gjb4</t>
  </si>
  <si>
    <t>Ddah1</t>
  </si>
  <si>
    <t>Gjb2</t>
  </si>
  <si>
    <t>Dcp2</t>
  </si>
  <si>
    <t>Dclre1b</t>
  </si>
  <si>
    <t>Dchs1</t>
  </si>
  <si>
    <t>Gipc1</t>
  </si>
  <si>
    <t>Dcbld1</t>
  </si>
  <si>
    <t>Dcaf7</t>
  </si>
  <si>
    <t>Ggt5</t>
  </si>
  <si>
    <t>Dcaf15</t>
  </si>
  <si>
    <t>Ggt1</t>
  </si>
  <si>
    <t>Dbr1</t>
  </si>
  <si>
    <t>Ggct</t>
  </si>
  <si>
    <t>Dbp</t>
  </si>
  <si>
    <t>Dbnl</t>
  </si>
  <si>
    <t>Daxx</t>
  </si>
  <si>
    <t>Gemin4</t>
  </si>
  <si>
    <t>Dact3</t>
  </si>
  <si>
    <t>Gdpgp1</t>
  </si>
  <si>
    <t>D930015E06Rik</t>
  </si>
  <si>
    <t>Gdpd2</t>
  </si>
  <si>
    <t>D8Ertd82e</t>
  </si>
  <si>
    <t>Gdnf</t>
  </si>
  <si>
    <t>D6Ertd527e</t>
  </si>
  <si>
    <t>Gdf11</t>
  </si>
  <si>
    <t>D630010B17Rik</t>
  </si>
  <si>
    <t>Gdf10</t>
  </si>
  <si>
    <t>D17H6S53E</t>
  </si>
  <si>
    <t>Gdap1l1</t>
  </si>
  <si>
    <t>D030056L22Rik</t>
  </si>
  <si>
    <t>Gcsam</t>
  </si>
  <si>
    <t>D030025P21Rik</t>
  </si>
  <si>
    <t>Cyth4</t>
  </si>
  <si>
    <t>Gclc</t>
  </si>
  <si>
    <t>Cyth1</t>
  </si>
  <si>
    <t>Cysrt1</t>
  </si>
  <si>
    <t>Gbgt1</t>
  </si>
  <si>
    <t>Cysltr2</t>
  </si>
  <si>
    <t>Cyr61</t>
  </si>
  <si>
    <t>Gatad2b</t>
  </si>
  <si>
    <t>Cyp7b1</t>
  </si>
  <si>
    <t>Gatad2a</t>
  </si>
  <si>
    <t>Cyp4f18</t>
  </si>
  <si>
    <t>Gata2</t>
  </si>
  <si>
    <t>Cyp4f16</t>
  </si>
  <si>
    <t>Gata1</t>
  </si>
  <si>
    <t>Cyp3a57</t>
  </si>
  <si>
    <t>Gas8</t>
  </si>
  <si>
    <t>Cyp26c1</t>
  </si>
  <si>
    <t>Gas6</t>
  </si>
  <si>
    <t>Cyp26b1</t>
  </si>
  <si>
    <t>Gas5</t>
  </si>
  <si>
    <t>Cyp26a1</t>
  </si>
  <si>
    <t>Garem</t>
  </si>
  <si>
    <t>Cyp1b1</t>
  </si>
  <si>
    <t>Cyfip1</t>
  </si>
  <si>
    <t>Cybb</t>
  </si>
  <si>
    <t>Galr2</t>
  </si>
  <si>
    <t>Cyba</t>
  </si>
  <si>
    <t>Cyb561a3</t>
  </si>
  <si>
    <t>Galnt18</t>
  </si>
  <si>
    <t>Cyb561</t>
  </si>
  <si>
    <t>Galnt15</t>
  </si>
  <si>
    <t>Cxcr5</t>
  </si>
  <si>
    <t>Cxcr4</t>
  </si>
  <si>
    <t>Gak</t>
  </si>
  <si>
    <t>Cxcr2</t>
  </si>
  <si>
    <t>Cxcr1</t>
  </si>
  <si>
    <t>Cxcl9</t>
  </si>
  <si>
    <t>Gabrb1</t>
  </si>
  <si>
    <t>Cxcl5</t>
  </si>
  <si>
    <t>Gabpb2</t>
  </si>
  <si>
    <t>Cxcl3</t>
  </si>
  <si>
    <t>Cxcl2</t>
  </si>
  <si>
    <t>Gab1</t>
  </si>
  <si>
    <t>Cxcl17</t>
  </si>
  <si>
    <t>G530011O06Rik</t>
  </si>
  <si>
    <t>Cxcl16</t>
  </si>
  <si>
    <t>Cxcl15</t>
  </si>
  <si>
    <t>Fzd6</t>
  </si>
  <si>
    <t>Cxcl12</t>
  </si>
  <si>
    <t>Fzd2</t>
  </si>
  <si>
    <t>Cxcl11</t>
  </si>
  <si>
    <t>Fzd10</t>
  </si>
  <si>
    <t>Cxcl1</t>
  </si>
  <si>
    <t>Fxyd6</t>
  </si>
  <si>
    <t>Cx3cr1</t>
  </si>
  <si>
    <t>Fxyd3</t>
  </si>
  <si>
    <t>Cx3cl1</t>
  </si>
  <si>
    <t>Fxyd2</t>
  </si>
  <si>
    <t>Cutal</t>
  </si>
  <si>
    <t>Fut2</t>
  </si>
  <si>
    <t>Ctxn1</t>
  </si>
  <si>
    <t>Fut1</t>
  </si>
  <si>
    <t>Ctu1</t>
  </si>
  <si>
    <t>Furin</t>
  </si>
  <si>
    <t>Ctsz</t>
  </si>
  <si>
    <t>Ctsw</t>
  </si>
  <si>
    <t>Ctss</t>
  </si>
  <si>
    <t>Ctsk</t>
  </si>
  <si>
    <t>Fryl</t>
  </si>
  <si>
    <t>Ctse</t>
  </si>
  <si>
    <t>Ctsc</t>
  </si>
  <si>
    <t>Frmpd1os</t>
  </si>
  <si>
    <t>Ctsa</t>
  </si>
  <si>
    <t>Frmpd1</t>
  </si>
  <si>
    <t>Ctla2a</t>
  </si>
  <si>
    <t>Frg1</t>
  </si>
  <si>
    <t>Cthrc1</t>
  </si>
  <si>
    <t>Frat2</t>
  </si>
  <si>
    <t>Ctdp1</t>
  </si>
  <si>
    <t>Foxq1</t>
  </si>
  <si>
    <t>Cstb</t>
  </si>
  <si>
    <t>Foxp3</t>
  </si>
  <si>
    <t>Cstad</t>
  </si>
  <si>
    <t>Cst7</t>
  </si>
  <si>
    <t>Csrp3</t>
  </si>
  <si>
    <t>Foxn1</t>
  </si>
  <si>
    <t>Csrnp1</t>
  </si>
  <si>
    <t>Foxk1</t>
  </si>
  <si>
    <t>Csnk2a2</t>
  </si>
  <si>
    <t>Csnk1g1</t>
  </si>
  <si>
    <t>Foxi1</t>
  </si>
  <si>
    <t>Csn3</t>
  </si>
  <si>
    <t>Csk</t>
  </si>
  <si>
    <t>Foxa3</t>
  </si>
  <si>
    <t>Csgalnact1</t>
  </si>
  <si>
    <t>Csf3</t>
  </si>
  <si>
    <t>Csf2rb2</t>
  </si>
  <si>
    <t>Csf2rb</t>
  </si>
  <si>
    <t>Fmo5</t>
  </si>
  <si>
    <t>Csf2ra</t>
  </si>
  <si>
    <t>Csf2</t>
  </si>
  <si>
    <t>Csf1r</t>
  </si>
  <si>
    <t>Crym</t>
  </si>
  <si>
    <t>Flrt2</t>
  </si>
  <si>
    <t>Cryba4</t>
  </si>
  <si>
    <t>Flrt1</t>
  </si>
  <si>
    <t>Cryaa</t>
  </si>
  <si>
    <t>Crtam</t>
  </si>
  <si>
    <t>Flna</t>
  </si>
  <si>
    <t>Crlf2</t>
  </si>
  <si>
    <t>Crlf1</t>
  </si>
  <si>
    <t>Fkbp15</t>
  </si>
  <si>
    <t>Figf</t>
  </si>
  <si>
    <t>Creg2</t>
  </si>
  <si>
    <t>Fhod3</t>
  </si>
  <si>
    <t>Creg1</t>
  </si>
  <si>
    <t>Fhdc1</t>
  </si>
  <si>
    <t>Creb1</t>
  </si>
  <si>
    <t>Crabp2</t>
  </si>
  <si>
    <t>Fgfr2</t>
  </si>
  <si>
    <t>Crabp1</t>
  </si>
  <si>
    <t>Fgfbp1</t>
  </si>
  <si>
    <t>Cpxm2</t>
  </si>
  <si>
    <t>Fgf22</t>
  </si>
  <si>
    <t>Cpxm1</t>
  </si>
  <si>
    <t>Cpt1a</t>
  </si>
  <si>
    <t>Cpsf4</t>
  </si>
  <si>
    <t>Cplx2</t>
  </si>
  <si>
    <t>Fermt1</t>
  </si>
  <si>
    <t>Cpa6</t>
  </si>
  <si>
    <t>Fchsd2</t>
  </si>
  <si>
    <t>Cox4i2</t>
  </si>
  <si>
    <t>Fchsd1</t>
  </si>
  <si>
    <t>Coro7</t>
  </si>
  <si>
    <t>Fcer1a</t>
  </si>
  <si>
    <t>Coro2a</t>
  </si>
  <si>
    <t>Fbxw9</t>
  </si>
  <si>
    <t>Coro1c</t>
  </si>
  <si>
    <t>Coro1a</t>
  </si>
  <si>
    <t>Colq</t>
  </si>
  <si>
    <t>Colec12</t>
  </si>
  <si>
    <t>Col9a3</t>
  </si>
  <si>
    <t>Col8a1</t>
  </si>
  <si>
    <t>Fbxo21</t>
  </si>
  <si>
    <t>Col7a1</t>
  </si>
  <si>
    <t>Fbxo2</t>
  </si>
  <si>
    <t>Col5a2</t>
  </si>
  <si>
    <t>Fbxo10</t>
  </si>
  <si>
    <t>Col28a1</t>
  </si>
  <si>
    <t>Col25a1</t>
  </si>
  <si>
    <t>Fbxl19</t>
  </si>
  <si>
    <t>Col24a1</t>
  </si>
  <si>
    <t>Col23a1</t>
  </si>
  <si>
    <t>Col18a1</t>
  </si>
  <si>
    <t>Col16a1</t>
  </si>
  <si>
    <t>Fbln7</t>
  </si>
  <si>
    <t>Col13a1</t>
  </si>
  <si>
    <t>Fbln1</t>
  </si>
  <si>
    <t>Col11a1</t>
  </si>
  <si>
    <t>Fbf1</t>
  </si>
  <si>
    <t>Col10a1</t>
  </si>
  <si>
    <t>Fat2</t>
  </si>
  <si>
    <t>Coch</t>
  </si>
  <si>
    <t>Farp1</t>
  </si>
  <si>
    <t>Cntrl</t>
  </si>
  <si>
    <t>Far2</t>
  </si>
  <si>
    <t>Cntnap2</t>
  </si>
  <si>
    <t>Cnr2</t>
  </si>
  <si>
    <t>Fance</t>
  </si>
  <si>
    <t>Cnppd1</t>
  </si>
  <si>
    <t>Fancc</t>
  </si>
  <si>
    <t>Cnot8</t>
  </si>
  <si>
    <t>Fam98b</t>
  </si>
  <si>
    <t>Fam89a</t>
  </si>
  <si>
    <t>Cnot6</t>
  </si>
  <si>
    <t>Fam84a</t>
  </si>
  <si>
    <t>Cnnm4</t>
  </si>
  <si>
    <t>Fam83h</t>
  </si>
  <si>
    <t>Cnn3</t>
  </si>
  <si>
    <t>Fam83g</t>
  </si>
  <si>
    <t>Cnn2</t>
  </si>
  <si>
    <t>Fam83c</t>
  </si>
  <si>
    <t>Cnn1</t>
  </si>
  <si>
    <t>Fam83b</t>
  </si>
  <si>
    <t>Cnksr3</t>
  </si>
  <si>
    <t>Fam69c</t>
  </si>
  <si>
    <t>Cmtm8</t>
  </si>
  <si>
    <t>Fam50a</t>
  </si>
  <si>
    <t>Cmtm7</t>
  </si>
  <si>
    <t>Fam46b</t>
  </si>
  <si>
    <t>Cml5</t>
  </si>
  <si>
    <t>Cmas</t>
  </si>
  <si>
    <t>Fam26d</t>
  </si>
  <si>
    <t>Clspn</t>
  </si>
  <si>
    <t>Fam219aos</t>
  </si>
  <si>
    <t>Clns1a</t>
  </si>
  <si>
    <t>Clnk</t>
  </si>
  <si>
    <t>Fam193a</t>
  </si>
  <si>
    <t>Cln8</t>
  </si>
  <si>
    <t>Cln6</t>
  </si>
  <si>
    <t>Fam189a2</t>
  </si>
  <si>
    <t>Fam187b</t>
  </si>
  <si>
    <t>Clip2</t>
  </si>
  <si>
    <t>Clic1</t>
  </si>
  <si>
    <t>Fam169a</t>
  </si>
  <si>
    <t>Clec9a</t>
  </si>
  <si>
    <t>Clec7a</t>
  </si>
  <si>
    <t>Clec5a</t>
  </si>
  <si>
    <t>Fam160a1</t>
  </si>
  <si>
    <t>Clec4n</t>
  </si>
  <si>
    <t>Clec4e</t>
  </si>
  <si>
    <t>Fam131c</t>
  </si>
  <si>
    <t>Clec4d</t>
  </si>
  <si>
    <t>Fam129a</t>
  </si>
  <si>
    <t>Clec4b1</t>
  </si>
  <si>
    <t>Fam109b</t>
  </si>
  <si>
    <t>Clec4a3</t>
  </si>
  <si>
    <t>Clec4a2</t>
  </si>
  <si>
    <t>Fam102a</t>
  </si>
  <si>
    <t>Clec4a1</t>
  </si>
  <si>
    <t>Fam101a</t>
  </si>
  <si>
    <t>Clec2i</t>
  </si>
  <si>
    <t>Faim3</t>
  </si>
  <si>
    <t>Clec2f</t>
  </si>
  <si>
    <t>Faim2</t>
  </si>
  <si>
    <t>Clec2d</t>
  </si>
  <si>
    <t>Clec1b</t>
  </si>
  <si>
    <t>Clec14a</t>
  </si>
  <si>
    <t>Clec12a</t>
  </si>
  <si>
    <t>Cldn8</t>
  </si>
  <si>
    <t>Cldn7</t>
  </si>
  <si>
    <t>Cldn4</t>
  </si>
  <si>
    <t>Fabp6</t>
  </si>
  <si>
    <t>Clcn7</t>
  </si>
  <si>
    <t>Faah</t>
  </si>
  <si>
    <t>Clcf1</t>
  </si>
  <si>
    <t>Fa2h</t>
  </si>
  <si>
    <t>Clca5</t>
  </si>
  <si>
    <t>F830045P16Rik</t>
  </si>
  <si>
    <t>Clca2</t>
  </si>
  <si>
    <t>Clca1</t>
  </si>
  <si>
    <t>F5</t>
  </si>
  <si>
    <t>Ckmt1</t>
  </si>
  <si>
    <t>F3</t>
  </si>
  <si>
    <t>Cklf</t>
  </si>
  <si>
    <t>Ckap4</t>
  </si>
  <si>
    <t>Eya2</t>
  </si>
  <si>
    <t>Cilp</t>
  </si>
  <si>
    <t>Extl1</t>
  </si>
  <si>
    <t>Ciita</t>
  </si>
  <si>
    <t>Chst7</t>
  </si>
  <si>
    <t>Exosc4</t>
  </si>
  <si>
    <t>Chst2</t>
  </si>
  <si>
    <t>Chst15</t>
  </si>
  <si>
    <t>Chst14</t>
  </si>
  <si>
    <t>Exoc1</t>
  </si>
  <si>
    <t>Chst11</t>
  </si>
  <si>
    <t>Exo1</t>
  </si>
  <si>
    <t>Chmp1b</t>
  </si>
  <si>
    <t>Etnk2</t>
  </si>
  <si>
    <t>Chl1</t>
  </si>
  <si>
    <t>Chka</t>
  </si>
  <si>
    <t>Chil3</t>
  </si>
  <si>
    <t>Esyt3</t>
  </si>
  <si>
    <t>Chil1</t>
  </si>
  <si>
    <t>Esrrb</t>
  </si>
  <si>
    <t>Chic2</t>
  </si>
  <si>
    <t>Esrp2</t>
  </si>
  <si>
    <t>Chic1</t>
  </si>
  <si>
    <t>Espn</t>
  </si>
  <si>
    <t>Chga</t>
  </si>
  <si>
    <t>Chfr</t>
  </si>
  <si>
    <t>Chd7</t>
  </si>
  <si>
    <t>Chaf1b</t>
  </si>
  <si>
    <t>Ercc3</t>
  </si>
  <si>
    <t>Chac1</t>
  </si>
  <si>
    <t>Ch25h</t>
  </si>
  <si>
    <t>Cggbp1</t>
  </si>
  <si>
    <t>Erbb2</t>
  </si>
  <si>
    <t>Cfp</t>
  </si>
  <si>
    <t>Cerk</t>
  </si>
  <si>
    <t>Eps8l2</t>
  </si>
  <si>
    <t>Cep83</t>
  </si>
  <si>
    <t>Eps8l1</t>
  </si>
  <si>
    <t>Cep170b</t>
  </si>
  <si>
    <t>Eps8</t>
  </si>
  <si>
    <t>Cenph</t>
  </si>
  <si>
    <t>Cenpa</t>
  </si>
  <si>
    <t>Cemip</t>
  </si>
  <si>
    <t>Epn3</t>
  </si>
  <si>
    <t>Celf4</t>
  </si>
  <si>
    <t>Ephx3</t>
  </si>
  <si>
    <t>Cebpe</t>
  </si>
  <si>
    <t>Ephb6</t>
  </si>
  <si>
    <t>Cebpd</t>
  </si>
  <si>
    <t>Ephb4</t>
  </si>
  <si>
    <t>Cebpb</t>
  </si>
  <si>
    <t>Ephb3</t>
  </si>
  <si>
    <t>Ceacam19</t>
  </si>
  <si>
    <t>Ceacam1</t>
  </si>
  <si>
    <t>Epha3</t>
  </si>
  <si>
    <t>Cdyl</t>
  </si>
  <si>
    <t>Epgn</t>
  </si>
  <si>
    <t>Cdv3</t>
  </si>
  <si>
    <t>Cdt1</t>
  </si>
  <si>
    <t>Epb4,1l5</t>
  </si>
  <si>
    <t>Cdr2l</t>
  </si>
  <si>
    <t>Epb4,1l4b</t>
  </si>
  <si>
    <t>Cdkn2aipnl</t>
  </si>
  <si>
    <t>Cdkn2a</t>
  </si>
  <si>
    <t>Epb4,1</t>
  </si>
  <si>
    <t>Cdkn1b</t>
  </si>
  <si>
    <t>Ep400</t>
  </si>
  <si>
    <t>Cdkn1a</t>
  </si>
  <si>
    <t>Entpd8</t>
  </si>
  <si>
    <t>Cdk9</t>
  </si>
  <si>
    <t>Cdk5r1</t>
  </si>
  <si>
    <t>Enkur</t>
  </si>
  <si>
    <t>Cdk19</t>
  </si>
  <si>
    <t>Endou</t>
  </si>
  <si>
    <t>Cdh3</t>
  </si>
  <si>
    <t>Cdh11</t>
  </si>
  <si>
    <t>Eml6</t>
  </si>
  <si>
    <t>Cdh1</t>
  </si>
  <si>
    <t>Cdca8</t>
  </si>
  <si>
    <t>Cdca7</t>
  </si>
  <si>
    <t>Cdca5</t>
  </si>
  <si>
    <t>Emc10</t>
  </si>
  <si>
    <t>Cdca4</t>
  </si>
  <si>
    <t>Cdc5l</t>
  </si>
  <si>
    <t>Elovl7</t>
  </si>
  <si>
    <t>Cdc42se2</t>
  </si>
  <si>
    <t>Elovl3</t>
  </si>
  <si>
    <t>Cdc42ep3</t>
  </si>
  <si>
    <t>Elmod1</t>
  </si>
  <si>
    <t>Cdc14a</t>
  </si>
  <si>
    <t>Ell</t>
  </si>
  <si>
    <t>Cd96</t>
  </si>
  <si>
    <t>Elf2</t>
  </si>
  <si>
    <t>Cd9</t>
  </si>
  <si>
    <t>Cd8b1</t>
  </si>
  <si>
    <t>Eif6</t>
  </si>
  <si>
    <t>Cd8a</t>
  </si>
  <si>
    <t>Cd84</t>
  </si>
  <si>
    <t>Cd83</t>
  </si>
  <si>
    <t>Eif4enif1</t>
  </si>
  <si>
    <t>Cd82</t>
  </si>
  <si>
    <t>Eif4a3</t>
  </si>
  <si>
    <t>Cd80</t>
  </si>
  <si>
    <t>Cd79b</t>
  </si>
  <si>
    <t>Eif3g</t>
  </si>
  <si>
    <t>Cd74</t>
  </si>
  <si>
    <t>Eif3d</t>
  </si>
  <si>
    <t>Cd72</t>
  </si>
  <si>
    <t>Cd7</t>
  </si>
  <si>
    <t>Eif3b</t>
  </si>
  <si>
    <t>Cd69</t>
  </si>
  <si>
    <t>Eif3a</t>
  </si>
  <si>
    <t>Cd68</t>
  </si>
  <si>
    <t>Cd63</t>
  </si>
  <si>
    <t>Cd6</t>
  </si>
  <si>
    <t>Eif1ad</t>
  </si>
  <si>
    <t>Cd53</t>
  </si>
  <si>
    <t>Ehmt2</t>
  </si>
  <si>
    <t>Cd52</t>
  </si>
  <si>
    <t>Ehmt1</t>
  </si>
  <si>
    <t>Cd48</t>
  </si>
  <si>
    <t>Ehd3</t>
  </si>
  <si>
    <t>Cd47</t>
  </si>
  <si>
    <t>Cd44</t>
  </si>
  <si>
    <t>Egflam</t>
  </si>
  <si>
    <t>Cd40</t>
  </si>
  <si>
    <t>Egfl6</t>
  </si>
  <si>
    <t>Cd3g</t>
  </si>
  <si>
    <t>Cd3d</t>
  </si>
  <si>
    <t>Eftud1</t>
  </si>
  <si>
    <t>Cd300ld</t>
  </si>
  <si>
    <t>Cd300lb</t>
  </si>
  <si>
    <t>Cd300e</t>
  </si>
  <si>
    <t>Efcab9</t>
  </si>
  <si>
    <t>Cd300c</t>
  </si>
  <si>
    <t>Cd300a</t>
  </si>
  <si>
    <t>Efcab4b</t>
  </si>
  <si>
    <t>Cd274</t>
  </si>
  <si>
    <t>Efcab1</t>
  </si>
  <si>
    <t>Cd27</t>
  </si>
  <si>
    <t>Eefsec</t>
  </si>
  <si>
    <t>Eef2k</t>
  </si>
  <si>
    <t>Cd247</t>
  </si>
  <si>
    <t>Cd226</t>
  </si>
  <si>
    <t>Cd22</t>
  </si>
  <si>
    <t>Cd207</t>
  </si>
  <si>
    <t>Edem2</t>
  </si>
  <si>
    <t>Cd200r1</t>
  </si>
  <si>
    <t>Edc4</t>
  </si>
  <si>
    <t>Cd200</t>
  </si>
  <si>
    <t>Cd2</t>
  </si>
  <si>
    <t>Edar</t>
  </si>
  <si>
    <t>Cd1d2</t>
  </si>
  <si>
    <t>Cd180</t>
  </si>
  <si>
    <t>Cd177</t>
  </si>
  <si>
    <t>Cd160</t>
  </si>
  <si>
    <t>Eaf2</t>
  </si>
  <si>
    <t>Cd101</t>
  </si>
  <si>
    <t>E330009J07Rik</t>
  </si>
  <si>
    <t>Ccrl2</t>
  </si>
  <si>
    <t>E130309D02Rik</t>
  </si>
  <si>
    <t>Ccr7</t>
  </si>
  <si>
    <t>Ccr6</t>
  </si>
  <si>
    <t>E030030I06Rik</t>
  </si>
  <si>
    <t>Ccr5</t>
  </si>
  <si>
    <t>Ccr3</t>
  </si>
  <si>
    <t>Ccr2</t>
  </si>
  <si>
    <t>Ccr1</t>
  </si>
  <si>
    <t>Ccnyl1</t>
  </si>
  <si>
    <t>Ccnjl</t>
  </si>
  <si>
    <t>Dync1li1</t>
  </si>
  <si>
    <t>Ccnf</t>
  </si>
  <si>
    <t>Ccnb1ip1</t>
  </si>
  <si>
    <t>Dut</t>
  </si>
  <si>
    <t>Ccl8</t>
  </si>
  <si>
    <t>Ccl6</t>
  </si>
  <si>
    <t>Ccl5</t>
  </si>
  <si>
    <t>Ccl4</t>
  </si>
  <si>
    <t>Dtl</t>
  </si>
  <si>
    <t>Ccl22</t>
  </si>
  <si>
    <t>Dst</t>
  </si>
  <si>
    <t>Ccl20</t>
  </si>
  <si>
    <t>Ccl2</t>
  </si>
  <si>
    <t>Dsg4</t>
  </si>
  <si>
    <t>Ccl17</t>
  </si>
  <si>
    <t>Dsg3</t>
  </si>
  <si>
    <t>Ccl1</t>
  </si>
  <si>
    <t>Cck</t>
  </si>
  <si>
    <t>Dsg1a</t>
  </si>
  <si>
    <t>Ccdc92</t>
  </si>
  <si>
    <t>Dsel</t>
  </si>
  <si>
    <t>Ccdc88b</t>
  </si>
  <si>
    <t>Ccdc88a</t>
  </si>
  <si>
    <t>Dsc3</t>
  </si>
  <si>
    <t>Ccdc86</t>
  </si>
  <si>
    <t>Dsc2</t>
  </si>
  <si>
    <t>Ccdc68</t>
  </si>
  <si>
    <t>Dsc1</t>
  </si>
  <si>
    <t>Ccdc184</t>
  </si>
  <si>
    <t>Ccdc166</t>
  </si>
  <si>
    <t>Dpysl5</t>
  </si>
  <si>
    <t>Ccdc163</t>
  </si>
  <si>
    <t>Ccdc120</t>
  </si>
  <si>
    <t>Ccdc12</t>
  </si>
  <si>
    <t>Ccdc117</t>
  </si>
  <si>
    <t>Ccdc115</t>
  </si>
  <si>
    <t>Dos</t>
  </si>
  <si>
    <t>Ccdc109b</t>
  </si>
  <si>
    <t>Dok6</t>
  </si>
  <si>
    <t>Ccdc106</t>
  </si>
  <si>
    <t>Dok2</t>
  </si>
  <si>
    <t>Ccdc102a</t>
  </si>
  <si>
    <t>Ccbe1</t>
  </si>
  <si>
    <t>Dock1</t>
  </si>
  <si>
    <t>Cblb</t>
  </si>
  <si>
    <t>Doc2b</t>
  </si>
  <si>
    <t>Cbfb</t>
  </si>
  <si>
    <t>Casp8</t>
  </si>
  <si>
    <t>Dnttip1</t>
  </si>
  <si>
    <t>Casp7</t>
  </si>
  <si>
    <t>Dnmt1</t>
  </si>
  <si>
    <t>Casp6</t>
  </si>
  <si>
    <t>Dnmbp</t>
  </si>
  <si>
    <t>Casp4</t>
  </si>
  <si>
    <t>Dnm2</t>
  </si>
  <si>
    <t>Casp3</t>
  </si>
  <si>
    <t>Dnase1l3</t>
  </si>
  <si>
    <t>Casp2</t>
  </si>
  <si>
    <t>Dnase1l2</t>
  </si>
  <si>
    <t>Cask</t>
  </si>
  <si>
    <t>Dnajc9</t>
  </si>
  <si>
    <t>Card9</t>
  </si>
  <si>
    <t>Car9</t>
  </si>
  <si>
    <t>Car2</t>
  </si>
  <si>
    <t>Car12</t>
  </si>
  <si>
    <t>Dnajc17</t>
  </si>
  <si>
    <t>Capzb</t>
  </si>
  <si>
    <t>Capsl</t>
  </si>
  <si>
    <t>Capg</t>
  </si>
  <si>
    <t>Camp</t>
  </si>
  <si>
    <t>Caml</t>
  </si>
  <si>
    <t>Dnaic1</t>
  </si>
  <si>
    <t>Calhm2</t>
  </si>
  <si>
    <t>Dmbt1</t>
  </si>
  <si>
    <t>Cald1</t>
  </si>
  <si>
    <t>Dlx5</t>
  </si>
  <si>
    <t>Dlx4</t>
  </si>
  <si>
    <t>Cacnb3</t>
  </si>
  <si>
    <t>Cacna1h</t>
  </si>
  <si>
    <t>Dlk2</t>
  </si>
  <si>
    <t>Cacna1g</t>
  </si>
  <si>
    <t>Dlgap5</t>
  </si>
  <si>
    <t>Cacna1d</t>
  </si>
  <si>
    <t>Dlgap1</t>
  </si>
  <si>
    <t>Cables2</t>
  </si>
  <si>
    <t>Dis3l2</t>
  </si>
  <si>
    <t>Cab39</t>
  </si>
  <si>
    <t>C920025E04Rik</t>
  </si>
  <si>
    <t>Diras2</t>
  </si>
  <si>
    <t>C920009B18Rik</t>
  </si>
  <si>
    <t>Dicer1</t>
  </si>
  <si>
    <t>C77080</t>
  </si>
  <si>
    <t>C230035I16Rik</t>
  </si>
  <si>
    <t>C1s2</t>
  </si>
  <si>
    <t>Dhx38</t>
  </si>
  <si>
    <t>C1s1</t>
  </si>
  <si>
    <t>C1ra</t>
  </si>
  <si>
    <t>Dhx35</t>
  </si>
  <si>
    <t>C1qtnf5+Mfrp</t>
  </si>
  <si>
    <t>C1qtnf3</t>
  </si>
  <si>
    <t>Dhx16</t>
  </si>
  <si>
    <t>C1qc</t>
  </si>
  <si>
    <t>C1qb</t>
  </si>
  <si>
    <t>C1qa</t>
  </si>
  <si>
    <t>C130050O18Rik</t>
  </si>
  <si>
    <t>C130026I21Rik</t>
  </si>
  <si>
    <t>Dgki</t>
  </si>
  <si>
    <t>Btk</t>
  </si>
  <si>
    <t>Dgka</t>
  </si>
  <si>
    <t>Btg2</t>
  </si>
  <si>
    <t>Btbd9</t>
  </si>
  <si>
    <t>Dgcr14</t>
  </si>
  <si>
    <t>Btbd19</t>
  </si>
  <si>
    <t>Dgat2l6</t>
  </si>
  <si>
    <t>Btaf1</t>
  </si>
  <si>
    <t>Dffa</t>
  </si>
  <si>
    <t>Bst2</t>
  </si>
  <si>
    <t>Brsk1</t>
  </si>
  <si>
    <t>Derl3</t>
  </si>
  <si>
    <t>Brms1</t>
  </si>
  <si>
    <t>Depdc5</t>
  </si>
  <si>
    <t>Brinp3</t>
  </si>
  <si>
    <t>Depdc1b</t>
  </si>
  <si>
    <t>Brd1</t>
  </si>
  <si>
    <t>Bpgm</t>
  </si>
  <si>
    <t>Bola2</t>
  </si>
  <si>
    <t>Dennd2d</t>
  </si>
  <si>
    <t>Bok</t>
  </si>
  <si>
    <t>Bmpr2</t>
  </si>
  <si>
    <t>Defb6</t>
  </si>
  <si>
    <t>Bmpr1b</t>
  </si>
  <si>
    <t>Bmp2k</t>
  </si>
  <si>
    <t>Defb3</t>
  </si>
  <si>
    <t>Bmi1</t>
  </si>
  <si>
    <t>Defb29</t>
  </si>
  <si>
    <t>Bmf</t>
  </si>
  <si>
    <t>Defb14</t>
  </si>
  <si>
    <t>Bloc1s6</t>
  </si>
  <si>
    <t>Defb1</t>
  </si>
  <si>
    <t>Bloc1s2</t>
  </si>
  <si>
    <t>Birc3</t>
  </si>
  <si>
    <t>Birc2</t>
  </si>
  <si>
    <t>Ddx54</t>
  </si>
  <si>
    <t>Bin3</t>
  </si>
  <si>
    <t>Bin2</t>
  </si>
  <si>
    <t>Ddx42</t>
  </si>
  <si>
    <t>Bid</t>
  </si>
  <si>
    <t>Bhlhe41</t>
  </si>
  <si>
    <t>Bhlhe40</t>
  </si>
  <si>
    <t>Bhlhe22</t>
  </si>
  <si>
    <t>Bgn</t>
  </si>
  <si>
    <t>Bend4</t>
  </si>
  <si>
    <t>Ddx11</t>
  </si>
  <si>
    <t>Bdnf</t>
  </si>
  <si>
    <t>Bdkrb2</t>
  </si>
  <si>
    <t>Bdkrb1</t>
  </si>
  <si>
    <t>Bdh1</t>
  </si>
  <si>
    <t>Bcl3</t>
  </si>
  <si>
    <t>Bcl2l14</t>
  </si>
  <si>
    <t>Bcl2l11</t>
  </si>
  <si>
    <t>Bcl2l1</t>
  </si>
  <si>
    <t>Dcp1a</t>
  </si>
  <si>
    <t>Bcl2a1d</t>
  </si>
  <si>
    <t>Dclk3</t>
  </si>
  <si>
    <t>Bcl2a1c</t>
  </si>
  <si>
    <t>Dclk2</t>
  </si>
  <si>
    <t>Bcl2a1b</t>
  </si>
  <si>
    <t>Bcl2a1a</t>
  </si>
  <si>
    <t>Bcl2</t>
  </si>
  <si>
    <t>Dbpht2</t>
  </si>
  <si>
    <t>Bcl10</t>
  </si>
  <si>
    <t>Dazap1</t>
  </si>
  <si>
    <t>Bcar1</t>
  </si>
  <si>
    <t>Bcap29</t>
  </si>
  <si>
    <t>BC147527</t>
  </si>
  <si>
    <t>Dact2</t>
  </si>
  <si>
    <t>BC117090</t>
  </si>
  <si>
    <t>Dact1</t>
  </si>
  <si>
    <t>BC100530</t>
  </si>
  <si>
    <t>BC094916</t>
  </si>
  <si>
    <t>D7Ertd443e</t>
  </si>
  <si>
    <t>BC064078</t>
  </si>
  <si>
    <t>D730048I06Rik</t>
  </si>
  <si>
    <t>BC049352</t>
  </si>
  <si>
    <t>D730001G18Rik</t>
  </si>
  <si>
    <t>BC022687</t>
  </si>
  <si>
    <t>BC021614</t>
  </si>
  <si>
    <t>BC006965</t>
  </si>
  <si>
    <t>Bbx</t>
  </si>
  <si>
    <t>Baz1a</t>
  </si>
  <si>
    <t>D16Ertd472e</t>
  </si>
  <si>
    <t>Batf3</t>
  </si>
  <si>
    <t>D10Wsu102e</t>
  </si>
  <si>
    <t>Batf2</t>
  </si>
  <si>
    <t>Batf</t>
  </si>
  <si>
    <t>Basp1</t>
  </si>
  <si>
    <t>Barx2</t>
  </si>
  <si>
    <t>Bard1</t>
  </si>
  <si>
    <t>Bambi-ps1</t>
  </si>
  <si>
    <t>Bambi</t>
  </si>
  <si>
    <t>Bak1</t>
  </si>
  <si>
    <t>Cyp39a1</t>
  </si>
  <si>
    <t>Bahd1</t>
  </si>
  <si>
    <t>Bach2os</t>
  </si>
  <si>
    <t>Cyp2j12</t>
  </si>
  <si>
    <t>Bach2</t>
  </si>
  <si>
    <t>Cyp2g1</t>
  </si>
  <si>
    <t>Bach1</t>
  </si>
  <si>
    <t>Cyp2d22</t>
  </si>
  <si>
    <t>B9d2</t>
  </si>
  <si>
    <t>Cyp2b23</t>
  </si>
  <si>
    <t>B630019K06Rik</t>
  </si>
  <si>
    <t>Cyp2b19</t>
  </si>
  <si>
    <t>B630005N14Rik</t>
  </si>
  <si>
    <t>B4galt6</t>
  </si>
  <si>
    <t>Cyp24a1</t>
  </si>
  <si>
    <t>B4galt5</t>
  </si>
  <si>
    <t>Cyp1a1</t>
  </si>
  <si>
    <t>B4galt4</t>
  </si>
  <si>
    <t>B4galt3</t>
  </si>
  <si>
    <t>Cyld</t>
  </si>
  <si>
    <t>B4galt1</t>
  </si>
  <si>
    <t>Cygb</t>
  </si>
  <si>
    <t>B4galnt1</t>
  </si>
  <si>
    <t>Cyct</t>
  </si>
  <si>
    <t>B3gnt8</t>
  </si>
  <si>
    <t>B3gnt7</t>
  </si>
  <si>
    <t>B3gnt5</t>
  </si>
  <si>
    <t>B3gnt2</t>
  </si>
  <si>
    <t>B3galt5</t>
  </si>
  <si>
    <t>Cxcr3</t>
  </si>
  <si>
    <t>B3galt4</t>
  </si>
  <si>
    <t>Cxadr</t>
  </si>
  <si>
    <t>Cwh43</t>
  </si>
  <si>
    <t>Azin2</t>
  </si>
  <si>
    <t>Cwc25</t>
  </si>
  <si>
    <t>Axl</t>
  </si>
  <si>
    <t>Cwc22</t>
  </si>
  <si>
    <t>Axin1</t>
  </si>
  <si>
    <t>AW112010</t>
  </si>
  <si>
    <t>AW011738</t>
  </si>
  <si>
    <t>Avpr1a</t>
  </si>
  <si>
    <t>Cul1</t>
  </si>
  <si>
    <t>Avl9</t>
  </si>
  <si>
    <t>Ctu2</t>
  </si>
  <si>
    <t>AU022793</t>
  </si>
  <si>
    <t>Atxn7l3</t>
  </si>
  <si>
    <t>Ctsg</t>
  </si>
  <si>
    <t>Atxn3</t>
  </si>
  <si>
    <t>Ctr9</t>
  </si>
  <si>
    <t>Atxn1</t>
  </si>
  <si>
    <t>Atp8b4</t>
  </si>
  <si>
    <t>Ctnnd2</t>
  </si>
  <si>
    <t>Atp8b2</t>
  </si>
  <si>
    <t>Atp8b1</t>
  </si>
  <si>
    <t>Ctnnbl1</t>
  </si>
  <si>
    <t>Atp6v1b1</t>
  </si>
  <si>
    <t>Ctla4</t>
  </si>
  <si>
    <t>Atp6v0d2</t>
  </si>
  <si>
    <t>Atp6ap2</t>
  </si>
  <si>
    <t>Atp1b3</t>
  </si>
  <si>
    <t>Ctc1</t>
  </si>
  <si>
    <t>Atp1a3</t>
  </si>
  <si>
    <t>Atp1a1</t>
  </si>
  <si>
    <t>Csta1</t>
  </si>
  <si>
    <t>Atp13a2</t>
  </si>
  <si>
    <t>Cst6</t>
  </si>
  <si>
    <t>Atp11b</t>
  </si>
  <si>
    <t>Atmin</t>
  </si>
  <si>
    <t>Csnk1g2</t>
  </si>
  <si>
    <t>Atf3</t>
  </si>
  <si>
    <t>Atad2b</t>
  </si>
  <si>
    <t>Csn2</t>
  </si>
  <si>
    <t>Asxl1</t>
  </si>
  <si>
    <t>Csn1s1</t>
  </si>
  <si>
    <t>Ass1</t>
  </si>
  <si>
    <t>Csmd1</t>
  </si>
  <si>
    <t>Asprv1</t>
  </si>
  <si>
    <t>Csdc2</t>
  </si>
  <si>
    <t>Asb13</t>
  </si>
  <si>
    <t>Art2b</t>
  </si>
  <si>
    <t>Crygn</t>
  </si>
  <si>
    <t>Art2a-ps</t>
  </si>
  <si>
    <t>Arrdc4</t>
  </si>
  <si>
    <t>Crtc1</t>
  </si>
  <si>
    <t>Arrdc1</t>
  </si>
  <si>
    <t>Crocc</t>
  </si>
  <si>
    <t>Arrb2</t>
  </si>
  <si>
    <t>Crnn</t>
  </si>
  <si>
    <t>Arpc5</t>
  </si>
  <si>
    <t>Arpc4</t>
  </si>
  <si>
    <t>Arpc3</t>
  </si>
  <si>
    <t>Arntl2</t>
  </si>
  <si>
    <t>Crip2</t>
  </si>
  <si>
    <t>Armc7</t>
  </si>
  <si>
    <t>Armc10</t>
  </si>
  <si>
    <t>Crebbp</t>
  </si>
  <si>
    <t>Arl8a</t>
  </si>
  <si>
    <t>Creb5</t>
  </si>
  <si>
    <t>Arl5c</t>
  </si>
  <si>
    <t>Arl4c</t>
  </si>
  <si>
    <t>Creb3l2</t>
  </si>
  <si>
    <t>Arl13b</t>
  </si>
  <si>
    <t>Crct1</t>
  </si>
  <si>
    <t>Arl11</t>
  </si>
  <si>
    <t>Crb3</t>
  </si>
  <si>
    <t>Cramp1l</t>
  </si>
  <si>
    <t>Arid5a</t>
  </si>
  <si>
    <t>Cr2</t>
  </si>
  <si>
    <t>Arid4a</t>
  </si>
  <si>
    <t>Arid3b</t>
  </si>
  <si>
    <t>Arid3a</t>
  </si>
  <si>
    <t>Arhgef7</t>
  </si>
  <si>
    <t>Arhgef26</t>
  </si>
  <si>
    <t>Arhgef2</t>
  </si>
  <si>
    <t>Arhgef19</t>
  </si>
  <si>
    <t>Cpm</t>
  </si>
  <si>
    <t>Arhgef17</t>
  </si>
  <si>
    <t>Cpa4</t>
  </si>
  <si>
    <t>Arhgdib</t>
  </si>
  <si>
    <t>Cort</t>
  </si>
  <si>
    <t>Arhgap9</t>
  </si>
  <si>
    <t>Arhgap42</t>
  </si>
  <si>
    <t>Arhgap4</t>
  </si>
  <si>
    <t>Arhgap27os3</t>
  </si>
  <si>
    <t>Col6a4</t>
  </si>
  <si>
    <t>Arhgap27</t>
  </si>
  <si>
    <t>Col4a6</t>
  </si>
  <si>
    <t>Arhgap25</t>
  </si>
  <si>
    <t>Col17a1</t>
  </si>
  <si>
    <t>Arhgap22</t>
  </si>
  <si>
    <t>Coil</t>
  </si>
  <si>
    <t>Arhgap17</t>
  </si>
  <si>
    <t>Arhgap15</t>
  </si>
  <si>
    <t>Arg2</t>
  </si>
  <si>
    <t>Cobl</t>
  </si>
  <si>
    <t>Arg1</t>
  </si>
  <si>
    <t>Cntn1</t>
  </si>
  <si>
    <t>Arfgef1</t>
  </si>
  <si>
    <t>Cntfr</t>
  </si>
  <si>
    <t>Arf6</t>
  </si>
  <si>
    <t>Cnot3</t>
  </si>
  <si>
    <t>Areg</t>
  </si>
  <si>
    <t>Cnot11</t>
  </si>
  <si>
    <t>Arap1</t>
  </si>
  <si>
    <t>Aqp9</t>
  </si>
  <si>
    <t>Aprt</t>
  </si>
  <si>
    <t>Apold1</t>
  </si>
  <si>
    <t>Apol9b</t>
  </si>
  <si>
    <t>Cmtm4</t>
  </si>
  <si>
    <t>Apol9a</t>
  </si>
  <si>
    <t>Cmklr1</t>
  </si>
  <si>
    <t>Apol7a</t>
  </si>
  <si>
    <t>Cmip</t>
  </si>
  <si>
    <t>Apol10b</t>
  </si>
  <si>
    <t>Clvs2</t>
  </si>
  <si>
    <t>Apoe</t>
  </si>
  <si>
    <t>Apod</t>
  </si>
  <si>
    <t>Clu</t>
  </si>
  <si>
    <t>Apoc2</t>
  </si>
  <si>
    <t>Cltb</t>
  </si>
  <si>
    <t>Apobr</t>
  </si>
  <si>
    <t>Apobec3</t>
  </si>
  <si>
    <t>Apobec1</t>
  </si>
  <si>
    <t>Aplp1</t>
  </si>
  <si>
    <t>Clip1</t>
  </si>
  <si>
    <t>Aph1c</t>
  </si>
  <si>
    <t>Apbb1ip</t>
  </si>
  <si>
    <t>Clic6</t>
  </si>
  <si>
    <t>Apaf1</t>
  </si>
  <si>
    <t>Clic3</t>
  </si>
  <si>
    <t>Ap5b1</t>
  </si>
  <si>
    <t>Clec2g</t>
  </si>
  <si>
    <t>Ap1s3</t>
  </si>
  <si>
    <t>Clec12b</t>
  </si>
  <si>
    <t>Clec10a</t>
  </si>
  <si>
    <t>Aoc1</t>
  </si>
  <si>
    <t>Aoah</t>
  </si>
  <si>
    <t>Cldn23</t>
  </si>
  <si>
    <t>Antxr1</t>
  </si>
  <si>
    <t>Cldn10</t>
  </si>
  <si>
    <t>Ankrd44</t>
  </si>
  <si>
    <t>Cldn1</t>
  </si>
  <si>
    <t>Ankrd37</t>
  </si>
  <si>
    <t>Ankrd34a</t>
  </si>
  <si>
    <t>Ankrd33b</t>
  </si>
  <si>
    <t>Ankrd22</t>
  </si>
  <si>
    <t>Ankrd13d</t>
  </si>
  <si>
    <t>Cirbp</t>
  </si>
  <si>
    <t>Ankrd13a</t>
  </si>
  <si>
    <t>Cic</t>
  </si>
  <si>
    <t>Ankrd12</t>
  </si>
  <si>
    <t>Chtf18</t>
  </si>
  <si>
    <t>Ankrd10</t>
  </si>
  <si>
    <t>Ankrd1</t>
  </si>
  <si>
    <t>Chst9</t>
  </si>
  <si>
    <t>Ankle2</t>
  </si>
  <si>
    <t>Chst4</t>
  </si>
  <si>
    <t>Ankfy1</t>
  </si>
  <si>
    <t>Chst3</t>
  </si>
  <si>
    <t>Angpt2</t>
  </si>
  <si>
    <t>Amz1</t>
  </si>
  <si>
    <t>Ampd3</t>
  </si>
  <si>
    <t>Chst10</t>
  </si>
  <si>
    <t>Amn</t>
  </si>
  <si>
    <t>Chrnb4</t>
  </si>
  <si>
    <t>Ambp</t>
  </si>
  <si>
    <t>Chrm1</t>
  </si>
  <si>
    <t>Alyref</t>
  </si>
  <si>
    <t>Alx4</t>
  </si>
  <si>
    <t>Alox5ap</t>
  </si>
  <si>
    <t>Alox15</t>
  </si>
  <si>
    <t>Chmp4c</t>
  </si>
  <si>
    <t>Aldh3b1</t>
  </si>
  <si>
    <t>Aldh3a1</t>
  </si>
  <si>
    <t>Chd8</t>
  </si>
  <si>
    <t>Aldh1b1</t>
  </si>
  <si>
    <t>Aldh1a2</t>
  </si>
  <si>
    <t>Akt3</t>
  </si>
  <si>
    <t>Akt1</t>
  </si>
  <si>
    <t>Akirin2</t>
  </si>
  <si>
    <t>Champ1</t>
  </si>
  <si>
    <t>Ak5</t>
  </si>
  <si>
    <t>Chadl</t>
  </si>
  <si>
    <t>Ak4</t>
  </si>
  <si>
    <t>Cgn</t>
  </si>
  <si>
    <t>Aim2</t>
  </si>
  <si>
    <t>Cfi</t>
  </si>
  <si>
    <t>Aig1</t>
  </si>
  <si>
    <t>Ces4a</t>
  </si>
  <si>
    <t>Aif1</t>
  </si>
  <si>
    <t>Ces2f</t>
  </si>
  <si>
    <t>AI839979</t>
  </si>
  <si>
    <t>Cers4</t>
  </si>
  <si>
    <t>AI662270</t>
  </si>
  <si>
    <t>Cers3</t>
  </si>
  <si>
    <t>AI661453</t>
  </si>
  <si>
    <t>Cep97</t>
  </si>
  <si>
    <t>AI607873</t>
  </si>
  <si>
    <t>AI504432</t>
  </si>
  <si>
    <t>AI413582</t>
  </si>
  <si>
    <t>Cep44</t>
  </si>
  <si>
    <t>Agtrap</t>
  </si>
  <si>
    <t>Cep350</t>
  </si>
  <si>
    <t>Agrn</t>
  </si>
  <si>
    <t>Cep250</t>
  </si>
  <si>
    <t>Agps</t>
  </si>
  <si>
    <t>Cep162</t>
  </si>
  <si>
    <t>Agap2</t>
  </si>
  <si>
    <t>Cep152</t>
  </si>
  <si>
    <t>Aftph</t>
  </si>
  <si>
    <t>Cep131</t>
  </si>
  <si>
    <t>Aff1</t>
  </si>
  <si>
    <t>Cep120</t>
  </si>
  <si>
    <t>AF251705</t>
  </si>
  <si>
    <t>Aebp2</t>
  </si>
  <si>
    <t>Cenpt</t>
  </si>
  <si>
    <t>Aebp1</t>
  </si>
  <si>
    <t>Adrbk2</t>
  </si>
  <si>
    <t>Adrb2</t>
  </si>
  <si>
    <t>Celsr1</t>
  </si>
  <si>
    <t>Adra2a</t>
  </si>
  <si>
    <t>Adora2a</t>
  </si>
  <si>
    <t>Ceacam16</t>
  </si>
  <si>
    <t>Ado</t>
  </si>
  <si>
    <t>Cdsn</t>
  </si>
  <si>
    <t>Adm2</t>
  </si>
  <si>
    <t>Adm</t>
  </si>
  <si>
    <t>Cdkn2b</t>
  </si>
  <si>
    <t>Adcy7</t>
  </si>
  <si>
    <t>Cdkl5</t>
  </si>
  <si>
    <t>Adcy4</t>
  </si>
  <si>
    <t>Cdk5rap2</t>
  </si>
  <si>
    <t>Adar</t>
  </si>
  <si>
    <t>Adap2</t>
  </si>
  <si>
    <t>Adamts8</t>
  </si>
  <si>
    <t>Cdk11b</t>
  </si>
  <si>
    <t>Adamts7</t>
  </si>
  <si>
    <t>Cdhr1</t>
  </si>
  <si>
    <t>Adamts6</t>
  </si>
  <si>
    <t>Cdh6</t>
  </si>
  <si>
    <t>Adamts4</t>
  </si>
  <si>
    <t>Adamts1</t>
  </si>
  <si>
    <t>Cdh17</t>
  </si>
  <si>
    <t>Adamdec1</t>
  </si>
  <si>
    <t>Cdcp1</t>
  </si>
  <si>
    <t>Adam8</t>
  </si>
  <si>
    <t>Cdca7l</t>
  </si>
  <si>
    <t>Adam19</t>
  </si>
  <si>
    <t>Cdc42ep5</t>
  </si>
  <si>
    <t>Ada</t>
  </si>
  <si>
    <t>Acvrl1</t>
  </si>
  <si>
    <t>Acvr1</t>
  </si>
  <si>
    <t>Cd79a</t>
  </si>
  <si>
    <t>Actr2</t>
  </si>
  <si>
    <t>Cd70</t>
  </si>
  <si>
    <t>Cd5l</t>
  </si>
  <si>
    <t>Cd5</t>
  </si>
  <si>
    <t>Actg1</t>
  </si>
  <si>
    <t>Cd40lg</t>
  </si>
  <si>
    <t>Cd4</t>
  </si>
  <si>
    <t>Acta2</t>
  </si>
  <si>
    <t>Cd3eap</t>
  </si>
  <si>
    <t>Acsl5</t>
  </si>
  <si>
    <t>Cd3e</t>
  </si>
  <si>
    <t>Acsl4</t>
  </si>
  <si>
    <t>Acsbg1</t>
  </si>
  <si>
    <t>Cd300lh</t>
  </si>
  <si>
    <t>Acot1</t>
  </si>
  <si>
    <t>Cd209g</t>
  </si>
  <si>
    <t>Acin1</t>
  </si>
  <si>
    <t>Cd209f</t>
  </si>
  <si>
    <t>Acbd3</t>
  </si>
  <si>
    <t>Cd209d</t>
  </si>
  <si>
    <t>Abtb2</t>
  </si>
  <si>
    <t>Cd209b</t>
  </si>
  <si>
    <t>Abtb1</t>
  </si>
  <si>
    <t>Cd209a</t>
  </si>
  <si>
    <t>Abr</t>
  </si>
  <si>
    <t>Cd200r3</t>
  </si>
  <si>
    <t>Cd19</t>
  </si>
  <si>
    <t>Abi3</t>
  </si>
  <si>
    <t>Cd164l2</t>
  </si>
  <si>
    <t>Abi2</t>
  </si>
  <si>
    <t>Cct7</t>
  </si>
  <si>
    <t>Ccr8</t>
  </si>
  <si>
    <t>Abhd12</t>
  </si>
  <si>
    <t>Ccr4</t>
  </si>
  <si>
    <t>Abcg3</t>
  </si>
  <si>
    <t>Abcg1</t>
  </si>
  <si>
    <t>Ccnt1</t>
  </si>
  <si>
    <t>Abcc4</t>
  </si>
  <si>
    <t>Abcc3</t>
  </si>
  <si>
    <t>Abcb1b</t>
  </si>
  <si>
    <t>Abcb1a</t>
  </si>
  <si>
    <t>Ccl27a</t>
  </si>
  <si>
    <t>Abca1</t>
  </si>
  <si>
    <t>Ccdc97</t>
  </si>
  <si>
    <t>AB124611</t>
  </si>
  <si>
    <t>Ccdc94</t>
  </si>
  <si>
    <t>AA467197</t>
  </si>
  <si>
    <t>AA414768</t>
  </si>
  <si>
    <t>Ccdc88c</t>
  </si>
  <si>
    <t>AA413626</t>
  </si>
  <si>
    <t>Ccdc85c</t>
  </si>
  <si>
    <t>A630023A22Rik</t>
  </si>
  <si>
    <t>A630001G21Rik</t>
  </si>
  <si>
    <t>Ccdc65</t>
  </si>
  <si>
    <t>A530064D06Rik</t>
  </si>
  <si>
    <t>Ccdc64b</t>
  </si>
  <si>
    <t>A530032D15Rik</t>
  </si>
  <si>
    <t>Ccdc64</t>
  </si>
  <si>
    <t>A2m</t>
  </si>
  <si>
    <t>Ccdc42b</t>
  </si>
  <si>
    <t>A230050P20Rik</t>
  </si>
  <si>
    <t>Ccdc170</t>
  </si>
  <si>
    <t>9930111J21Rik1</t>
  </si>
  <si>
    <t>9930012K11Rik</t>
  </si>
  <si>
    <t>9530082P21Rik</t>
  </si>
  <si>
    <t>Ccdc136</t>
  </si>
  <si>
    <t>9530068E07Rik</t>
  </si>
  <si>
    <t>9430015G10Rik</t>
  </si>
  <si>
    <t>Ccdc129</t>
  </si>
  <si>
    <t>9330133O14Rik</t>
  </si>
  <si>
    <t>Ccdc113</t>
  </si>
  <si>
    <t>9130230L23Rik</t>
  </si>
  <si>
    <t>8430419L09Rik</t>
  </si>
  <si>
    <t>6030408B16Rik</t>
  </si>
  <si>
    <t>Cbx7</t>
  </si>
  <si>
    <t>5830432E09Rik</t>
  </si>
  <si>
    <t>Cbx6</t>
  </si>
  <si>
    <t>5830428M24Rik</t>
  </si>
  <si>
    <t>Cbx2</t>
  </si>
  <si>
    <t>5730559C18Rik</t>
  </si>
  <si>
    <t>5730408K05Rik</t>
  </si>
  <si>
    <t>Cblc</t>
  </si>
  <si>
    <t>5430437J10Rik</t>
  </si>
  <si>
    <t>5430427O19Rik</t>
  </si>
  <si>
    <t>5430416N02Rik</t>
  </si>
  <si>
    <t>5330426P16Rik</t>
  </si>
  <si>
    <t>Cass4</t>
  </si>
  <si>
    <t>5033406O09Rik</t>
  </si>
  <si>
    <t>5031439G07Rik</t>
  </si>
  <si>
    <t>5031425F14Rik</t>
  </si>
  <si>
    <t>Casc4</t>
  </si>
  <si>
    <t>5031414D18Rik</t>
  </si>
  <si>
    <t>4933427D14Rik</t>
  </si>
  <si>
    <t>4933426M11Rik</t>
  </si>
  <si>
    <t>Carm1</t>
  </si>
  <si>
    <t>4933412E12Rik</t>
  </si>
  <si>
    <t>4931440P22Rik</t>
  </si>
  <si>
    <t>Card14</t>
  </si>
  <si>
    <t>Car6</t>
  </si>
  <si>
    <t>4930594C11Rik</t>
  </si>
  <si>
    <t>4930556M19Rik</t>
  </si>
  <si>
    <t>Capn8</t>
  </si>
  <si>
    <t>4930506M07Rik</t>
  </si>
  <si>
    <t>Capn5</t>
  </si>
  <si>
    <t>4930502E18Rik</t>
  </si>
  <si>
    <t>Capn15</t>
  </si>
  <si>
    <t>4930486L24Rik</t>
  </si>
  <si>
    <t>Capn13</t>
  </si>
  <si>
    <t>4930426L09Rik</t>
  </si>
  <si>
    <t>Capn11</t>
  </si>
  <si>
    <t>4833422C13Rik</t>
  </si>
  <si>
    <t>4833420G17Rik</t>
  </si>
  <si>
    <t>4833419F23Rik</t>
  </si>
  <si>
    <t>Cand2</t>
  </si>
  <si>
    <t>4632428N05Rik</t>
  </si>
  <si>
    <t>3300005D01Rik</t>
  </si>
  <si>
    <t>Camsap3</t>
  </si>
  <si>
    <t>2900097C17Rik</t>
  </si>
  <si>
    <t>Camkv</t>
  </si>
  <si>
    <t>2900026A02Rik</t>
  </si>
  <si>
    <t>Camk4</t>
  </si>
  <si>
    <t>2810474O19Rik</t>
  </si>
  <si>
    <t>2810433D01Rik</t>
  </si>
  <si>
    <t>Camk1g</t>
  </si>
  <si>
    <t>2810417H13Rik</t>
  </si>
  <si>
    <t>2810408M09Rik</t>
  </si>
  <si>
    <t>Calml3</t>
  </si>
  <si>
    <t>2610318N02Rik</t>
  </si>
  <si>
    <t>2610307P16Rik</t>
  </si>
  <si>
    <t>Calm4</t>
  </si>
  <si>
    <t>2610203C22Rik</t>
  </si>
  <si>
    <t>2610018G03Rik</t>
  </si>
  <si>
    <t>Calcoco1</t>
  </si>
  <si>
    <t>2410016O06Rik</t>
  </si>
  <si>
    <t>2410006H16Rik</t>
  </si>
  <si>
    <t>Cage1</t>
  </si>
  <si>
    <t>2410004N09Rik</t>
  </si>
  <si>
    <t>Cadps2</t>
  </si>
  <si>
    <t>2310022A10Rik</t>
  </si>
  <si>
    <t>Cacul1</t>
  </si>
  <si>
    <t>2210417A02Rik</t>
  </si>
  <si>
    <t>Cactin</t>
  </si>
  <si>
    <t>2200002D01Rik</t>
  </si>
  <si>
    <t>Cacng8</t>
  </si>
  <si>
    <t>2010300C02Rik</t>
  </si>
  <si>
    <t>Cacna1i</t>
  </si>
  <si>
    <t>2010111I01Rik</t>
  </si>
  <si>
    <t>1810030O07Rik</t>
  </si>
  <si>
    <t>C86695</t>
  </si>
  <si>
    <t>1700094D03Rik</t>
  </si>
  <si>
    <t>C77370</t>
  </si>
  <si>
    <t>1700086L19Rik</t>
  </si>
  <si>
    <t>C6</t>
  </si>
  <si>
    <t>1700084E18Rik</t>
  </si>
  <si>
    <t>1700071M16Rik</t>
  </si>
  <si>
    <t>1700017B05Rik</t>
  </si>
  <si>
    <t>C2cd5</t>
  </si>
  <si>
    <t>1700003M07Rik</t>
  </si>
  <si>
    <t>C2cd3</t>
  </si>
  <si>
    <t>1600010M07Rik</t>
  </si>
  <si>
    <t>1600002D24Rik</t>
  </si>
  <si>
    <t>C1qtnf4</t>
  </si>
  <si>
    <t>1500012F01Rik</t>
  </si>
  <si>
    <t>C130021I20Rik</t>
  </si>
  <si>
    <t>1500011B03Rik</t>
  </si>
  <si>
    <t>1500009L16Rik</t>
  </si>
  <si>
    <t>Bud13</t>
  </si>
  <si>
    <t>1300002K09Rik</t>
  </si>
  <si>
    <t>Bub1b</t>
  </si>
  <si>
    <t>1110038B12Rik</t>
  </si>
  <si>
    <t>0610040J01Rik</t>
  </si>
  <si>
    <t>Btn1a1</t>
  </si>
  <si>
    <t>Btla</t>
  </si>
  <si>
    <t>Btbd7</t>
  </si>
  <si>
    <t>Btbd3</t>
  </si>
  <si>
    <t>Btbd17</t>
  </si>
  <si>
    <t>Btbd11</t>
  </si>
  <si>
    <t>Bspry</t>
  </si>
  <si>
    <t>Brinp1</t>
  </si>
  <si>
    <t>Brf1</t>
  </si>
  <si>
    <t>Brdt</t>
  </si>
  <si>
    <t>Brd4</t>
  </si>
  <si>
    <t>Brca2</t>
  </si>
  <si>
    <t>Brap</t>
  </si>
  <si>
    <t>Boc</t>
  </si>
  <si>
    <t>Bnipl</t>
  </si>
  <si>
    <t>Bnc2</t>
  </si>
  <si>
    <t>Bnc1</t>
  </si>
  <si>
    <t>Bmyc</t>
  </si>
  <si>
    <t>Bmp8b</t>
  </si>
  <si>
    <t>Blm</t>
  </si>
  <si>
    <t>Blk</t>
  </si>
  <si>
    <t>Bicc1</t>
  </si>
  <si>
    <t>Bhlha15</t>
  </si>
  <si>
    <t>Bglap3</t>
  </si>
  <si>
    <t>Bfsp2</t>
  </si>
  <si>
    <t>Bex1</t>
  </si>
  <si>
    <t>Best1</t>
  </si>
  <si>
    <t>Bcr</t>
  </si>
  <si>
    <t>Bcor</t>
  </si>
  <si>
    <t>Bcl7c</t>
  </si>
  <si>
    <t>Bcl7a</t>
  </si>
  <si>
    <t>Bcl2l15</t>
  </si>
  <si>
    <t>Bcl11b</t>
  </si>
  <si>
    <t>Bcas2</t>
  </si>
  <si>
    <t>Bcam</t>
  </si>
  <si>
    <t>BC051142</t>
  </si>
  <si>
    <t>BC048403</t>
  </si>
  <si>
    <t>BC033916</t>
  </si>
  <si>
    <t>BC030870</t>
  </si>
  <si>
    <t>BC030867</t>
  </si>
  <si>
    <t>BC016579</t>
  </si>
  <si>
    <t>BB123696</t>
  </si>
  <si>
    <t>Bank1</t>
  </si>
  <si>
    <t>Baiap2l1</t>
  </si>
  <si>
    <t>Bai2</t>
  </si>
  <si>
    <t>Bag3</t>
  </si>
  <si>
    <t>Bag2</t>
  </si>
  <si>
    <t>Bace2</t>
  </si>
  <si>
    <t>Bace1</t>
  </si>
  <si>
    <t>B4galnt4</t>
  </si>
  <si>
    <t>AY761185</t>
  </si>
  <si>
    <t>Awat1</t>
  </si>
  <si>
    <t>Avpi1</t>
  </si>
  <si>
    <t>Auts2</t>
  </si>
  <si>
    <t>AU021092</t>
  </si>
  <si>
    <t>AU018091</t>
  </si>
  <si>
    <t>Atp8a2</t>
  </si>
  <si>
    <t>Atp6v1f</t>
  </si>
  <si>
    <t>Atp6v0c</t>
  </si>
  <si>
    <t>Atp6v0a4</t>
  </si>
  <si>
    <t>Atp2c2</t>
  </si>
  <si>
    <t>Atp13a4</t>
  </si>
  <si>
    <t>Atp13a1</t>
  </si>
  <si>
    <t>Atp12a</t>
  </si>
  <si>
    <t>Atp11a</t>
  </si>
  <si>
    <t>Atp10b</t>
  </si>
  <si>
    <t>Atg9b</t>
  </si>
  <si>
    <t>Atg14</t>
  </si>
  <si>
    <t>Asphd2</t>
  </si>
  <si>
    <t>Asic2</t>
  </si>
  <si>
    <t>Asgr2</t>
  </si>
  <si>
    <t>Asb2</t>
  </si>
  <si>
    <t>Asap1</t>
  </si>
  <si>
    <t>Art5</t>
  </si>
  <si>
    <t>Arrb1</t>
  </si>
  <si>
    <t>Arpc5l</t>
  </si>
  <si>
    <t>Arpc1b</t>
  </si>
  <si>
    <t>Armcx6</t>
  </si>
  <si>
    <t>Armcx2</t>
  </si>
  <si>
    <t>Armc9</t>
  </si>
  <si>
    <t>Arl6ip5</t>
  </si>
  <si>
    <t>Arl10</t>
  </si>
  <si>
    <t>Arid5b</t>
  </si>
  <si>
    <t>Arid2</t>
  </si>
  <si>
    <t>Arhgef40</t>
  </si>
  <si>
    <t>Arhgef4</t>
  </si>
  <si>
    <t>Arhgef16</t>
  </si>
  <si>
    <t>Arhgdig</t>
  </si>
  <si>
    <t>Arhgap8</t>
  </si>
  <si>
    <t>Arhgap39</t>
  </si>
  <si>
    <t>Aqp3</t>
  </si>
  <si>
    <t>Aqp2</t>
  </si>
  <si>
    <t>App</t>
  </si>
  <si>
    <t>Apol8</t>
  </si>
  <si>
    <t>Apol7e</t>
  </si>
  <si>
    <t>Apol7c</t>
  </si>
  <si>
    <t>Apol11b</t>
  </si>
  <si>
    <t>Ap3b1</t>
  </si>
  <si>
    <t>Aox4</t>
  </si>
  <si>
    <t>Aox3</t>
  </si>
  <si>
    <t>Anxa8</t>
  </si>
  <si>
    <t>Anpep</t>
  </si>
  <si>
    <t>Anp32b</t>
  </si>
  <si>
    <t>Ano9</t>
  </si>
  <si>
    <t>Ano7</t>
  </si>
  <si>
    <t>Ano4</t>
  </si>
  <si>
    <t>Ano1</t>
  </si>
  <si>
    <t>Ankrd6</t>
  </si>
  <si>
    <t>Ankrd35</t>
  </si>
  <si>
    <t>Ankrd2</t>
  </si>
  <si>
    <t>Ankrd13b</t>
  </si>
  <si>
    <t>Ankrd11</t>
  </si>
  <si>
    <t>Ang2</t>
  </si>
  <si>
    <t>Amt</t>
  </si>
  <si>
    <t>Ammecr1</t>
  </si>
  <si>
    <t>Amfr</t>
  </si>
  <si>
    <t>Aloxe3</t>
  </si>
  <si>
    <t>Alox8</t>
  </si>
  <si>
    <t>Alox12e</t>
  </si>
  <si>
    <t>Alox12</t>
  </si>
  <si>
    <t>Alkbh4</t>
  </si>
  <si>
    <t>Alkbh2</t>
  </si>
  <si>
    <t>Aldh18a1</t>
  </si>
  <si>
    <t>Akr1cl</t>
  </si>
  <si>
    <t>Akr1c12</t>
  </si>
  <si>
    <t>Ak8</t>
  </si>
  <si>
    <t>Aim1l</t>
  </si>
  <si>
    <t>Aifm3</t>
  </si>
  <si>
    <t>Aicda</t>
  </si>
  <si>
    <t>AI848285</t>
  </si>
  <si>
    <t>AI846148</t>
  </si>
  <si>
    <t>AI606473</t>
  </si>
  <si>
    <t>AI463170</t>
  </si>
  <si>
    <t>AI118078</t>
  </si>
  <si>
    <t>Ahsg</t>
  </si>
  <si>
    <t>Ahrr</t>
  </si>
  <si>
    <t>Agpat4</t>
  </si>
  <si>
    <t>Aggf1</t>
  </si>
  <si>
    <t>Afp</t>
  </si>
  <si>
    <t>AF067061</t>
  </si>
  <si>
    <t>Adprh</t>
  </si>
  <si>
    <t>Adnp2</t>
  </si>
  <si>
    <t>Adh7</t>
  </si>
  <si>
    <t>Adh6a</t>
  </si>
  <si>
    <t>Adcyap1r1</t>
  </si>
  <si>
    <t>Adck5</t>
  </si>
  <si>
    <t>Adamtsl3</t>
  </si>
  <si>
    <t>Adamts3</t>
  </si>
  <si>
    <t>Adamts19</t>
  </si>
  <si>
    <t>Adamts18</t>
  </si>
  <si>
    <t>Adamts15</t>
  </si>
  <si>
    <t>Adam22</t>
  </si>
  <si>
    <t>Acvr1b</t>
  </si>
  <si>
    <t>Actr5</t>
  </si>
  <si>
    <t>Actr3b</t>
  </si>
  <si>
    <t>Actn2</t>
  </si>
  <si>
    <t>Acox2</t>
  </si>
  <si>
    <t>Acot7</t>
  </si>
  <si>
    <t>Abhd8</t>
  </si>
  <si>
    <t>Abhd17c</t>
  </si>
  <si>
    <t>Abhd12b</t>
  </si>
  <si>
    <t>Abcf1</t>
  </si>
  <si>
    <t>Abcd1</t>
  </si>
  <si>
    <t>Abca12</t>
  </si>
  <si>
    <t>Aatf</t>
  </si>
  <si>
    <t>Aadacl2</t>
  </si>
  <si>
    <t>Aadac</t>
  </si>
  <si>
    <t>AA986860</t>
  </si>
  <si>
    <t>A930005H10Rik</t>
  </si>
  <si>
    <t>A730090H04Rik</t>
  </si>
  <si>
    <t>A730085K08Rik</t>
  </si>
  <si>
    <t>A630077J23Rik</t>
  </si>
  <si>
    <t>A630023P12Rik</t>
  </si>
  <si>
    <t>A430093F15Rik</t>
  </si>
  <si>
    <t>A230065H16Rik</t>
  </si>
  <si>
    <t>9930014A18Rik</t>
  </si>
  <si>
    <t>9330188P03Rik</t>
  </si>
  <si>
    <t>9130221H12Rik</t>
  </si>
  <si>
    <t>6430548M08Rik</t>
  </si>
  <si>
    <t>6330403K07Rik</t>
  </si>
  <si>
    <t>6330403A02Rik</t>
  </si>
  <si>
    <t>6030468B19Rik</t>
  </si>
  <si>
    <t>5830411N06Rik</t>
  </si>
  <si>
    <t>5330417C22Rik</t>
  </si>
  <si>
    <t>4933439C10Rik</t>
  </si>
  <si>
    <t>4932416H05Rik</t>
  </si>
  <si>
    <t>4931429I11Rik</t>
  </si>
  <si>
    <t>4931403E22Rik</t>
  </si>
  <si>
    <t>4930503B20Rik</t>
  </si>
  <si>
    <t>4930431P03Rik</t>
  </si>
  <si>
    <t>4930413F20Rik</t>
  </si>
  <si>
    <t>4930412O13Rik</t>
  </si>
  <si>
    <t>4833423E24Rik</t>
  </si>
  <si>
    <t>3830417A13Rik</t>
  </si>
  <si>
    <t>3110079O15Rik</t>
  </si>
  <si>
    <t>2900011O08Rik</t>
  </si>
  <si>
    <t>2810459M11Rik</t>
  </si>
  <si>
    <t>2810408A11Rik</t>
  </si>
  <si>
    <t>2610528J11Rik</t>
  </si>
  <si>
    <t>2610528A11Rik</t>
  </si>
  <si>
    <t>2610035D17Rik</t>
  </si>
  <si>
    <t>2610002M06Rik</t>
  </si>
  <si>
    <t>2410003L11Rik</t>
  </si>
  <si>
    <t>2310061N02Rik</t>
  </si>
  <si>
    <t>2310050C09Rik</t>
  </si>
  <si>
    <t>2310047M10Rik</t>
  </si>
  <si>
    <t>2310042E22Rik</t>
  </si>
  <si>
    <t>2310022B05Rik</t>
  </si>
  <si>
    <t>2310014L17Rik</t>
  </si>
  <si>
    <t>2310007B03Rik</t>
  </si>
  <si>
    <t>2300005B03Rik</t>
  </si>
  <si>
    <t>2210016L21Rik</t>
  </si>
  <si>
    <t>2010109I03Rik</t>
  </si>
  <si>
    <t>2010107G23Rik</t>
  </si>
  <si>
    <t>1810021B22Rik</t>
  </si>
  <si>
    <t>1810019D21Rik</t>
  </si>
  <si>
    <t>1810006J02Rik</t>
  </si>
  <si>
    <t>1700120K04Rik</t>
  </si>
  <si>
    <t>1700088E04Rik</t>
  </si>
  <si>
    <t>1700066B19Rik</t>
  </si>
  <si>
    <t>1700040L02Rik</t>
  </si>
  <si>
    <t>1700026L06Rik</t>
  </si>
  <si>
    <t>1700024P16Rik</t>
  </si>
  <si>
    <t>1700023F06Rik</t>
  </si>
  <si>
    <t>1700019N19Rik</t>
  </si>
  <si>
    <t>1700016K19Rik</t>
  </si>
  <si>
    <t>1700016C15Rik</t>
  </si>
  <si>
    <t>1110032F04Rik</t>
  </si>
  <si>
    <t>1110017D15Rik</t>
  </si>
  <si>
    <t>(FC&gt;2): 97 genes (58 DAVID IDs, human)</t>
  </si>
  <si>
    <t>no significant annotation clusters</t>
  </si>
  <si>
    <t>(FC&gt;2): 1818 genes (1517 DAVID IDs, human)</t>
  </si>
  <si>
    <t>signal</t>
  </si>
  <si>
    <t>extracellular matrix</t>
  </si>
  <si>
    <t>microsome</t>
  </si>
  <si>
    <t>enzyme inhibitor activity</t>
  </si>
  <si>
    <t>protease</t>
  </si>
  <si>
    <t>flavoprotein</t>
  </si>
  <si>
    <t>oxidoreductase</t>
  </si>
  <si>
    <t>skeletal system development</t>
  </si>
  <si>
    <t>epithelial cell differentiation</t>
  </si>
  <si>
    <t>(FC&gt;2): 1132 genes (965 DAVID IDs, human)</t>
  </si>
  <si>
    <t>cell adhesion</t>
  </si>
  <si>
    <t>DEATH-like</t>
  </si>
  <si>
    <t>(FC&gt;2): 324 genes (270 DAVID IDs, human)</t>
  </si>
  <si>
    <t>nucleosome</t>
  </si>
  <si>
    <t>nuclear chromosome</t>
  </si>
  <si>
    <t>FC&gt;2: 1399 genes (1318 DAVID IDs, mouse)</t>
  </si>
  <si>
    <t>organelle lumen</t>
  </si>
  <si>
    <t>transcription</t>
  </si>
  <si>
    <t>mRNA processing</t>
  </si>
  <si>
    <t>RNA binding</t>
  </si>
  <si>
    <t>protein localization</t>
  </si>
  <si>
    <t>cytoskeleton</t>
  </si>
  <si>
    <t>nucleotide binding</t>
  </si>
  <si>
    <t>GTP binding</t>
  </si>
  <si>
    <t>Ubiquitin mediated proteolysis</t>
  </si>
  <si>
    <t>chromatin organization</t>
  </si>
  <si>
    <t>transcription regulator activity</t>
  </si>
  <si>
    <t>cellular protein localization</t>
  </si>
  <si>
    <t>K Homology</t>
  </si>
  <si>
    <t>chordate embryonic development</t>
  </si>
  <si>
    <t>cytoplasmic membrane-bounded vesicle</t>
  </si>
  <si>
    <t>WD40 repeat</t>
  </si>
  <si>
    <t>transcriptional repressor complex</t>
  </si>
  <si>
    <t>endocytosis</t>
  </si>
  <si>
    <t>regulation of organelle organization</t>
  </si>
  <si>
    <t>Armadillo-like helical</t>
  </si>
  <si>
    <t>Golgi apparatus</t>
  </si>
  <si>
    <t>actin cytoskeleton organization</t>
  </si>
  <si>
    <t>Zinc finger, PHD-type</t>
  </si>
  <si>
    <t>enzyme binding</t>
  </si>
  <si>
    <t>protein serine/threonine phosphatase complex</t>
  </si>
  <si>
    <t>microtubule cytoskeleton</t>
  </si>
  <si>
    <t>translation regulation</t>
  </si>
  <si>
    <t>muscle tissue development</t>
  </si>
  <si>
    <t>regionalization</t>
  </si>
  <si>
    <t>protein biosynthesis</t>
  </si>
  <si>
    <t>HECT</t>
  </si>
  <si>
    <t>myristylation</t>
  </si>
  <si>
    <t>tube development</t>
  </si>
  <si>
    <t>tissue morphogenesis</t>
  </si>
  <si>
    <t>RNA splicing, via transesterification reactions</t>
  </si>
  <si>
    <t>protein complex assembly</t>
  </si>
  <si>
    <t>Golgi-associated vesicle</t>
  </si>
  <si>
    <t>coated membrane</t>
  </si>
  <si>
    <t>contractile fiber</t>
  </si>
  <si>
    <t>cell migration</t>
  </si>
  <si>
    <t>cell fraction</t>
  </si>
  <si>
    <t>protein phosphatase regulator activity</t>
  </si>
  <si>
    <t>Ubiquitin-associated/translation elongation factor EF1B, N-terminal, eukaryote</t>
  </si>
  <si>
    <t>cell-cell adherens junction</t>
  </si>
  <si>
    <t>protein ubiquitination</t>
  </si>
  <si>
    <t>regulation of small GTPase mediated signal transduction</t>
  </si>
  <si>
    <t>histone deacetylase complex</t>
  </si>
  <si>
    <t>positive regulation of actin filament polymerization</t>
  </si>
  <si>
    <t>Serine/threonine-specific protein phosphatase and bis(5-nucleosyl)-tetraphosphatase</t>
  </si>
  <si>
    <t>Zinc finger, RING-type</t>
  </si>
  <si>
    <t>chromosome</t>
  </si>
  <si>
    <t>Translation elongation factor EFTu/EF1A, domain 2</t>
  </si>
  <si>
    <t>cortical cytoskeleton</t>
  </si>
  <si>
    <t>coated pit</t>
  </si>
  <si>
    <t>blastocyst development</t>
  </si>
  <si>
    <t>calmodulin-binding</t>
  </si>
  <si>
    <t>early endosome</t>
  </si>
  <si>
    <t>Transcription factor jumonji</t>
  </si>
  <si>
    <t>regulation of GTPase activity</t>
  </si>
  <si>
    <t>phosphoprotein phosphatase activity</t>
  </si>
  <si>
    <t>regulation of cellular protein metabolic process</t>
  </si>
  <si>
    <t>FC&gt;2: 2931 genes (2779 DAVID IDs, human)</t>
  </si>
  <si>
    <t>non-membrane-bounded organelle</t>
  </si>
  <si>
    <t>cellular protein catabolic process</t>
  </si>
  <si>
    <t>cytoskeleton organization</t>
  </si>
  <si>
    <t>negative regulation of macromolecule metabolic process</t>
  </si>
  <si>
    <t>RNA localization</t>
  </si>
  <si>
    <t>cell cycle</t>
  </si>
  <si>
    <t>cytoskeletal protein binding</t>
  </si>
  <si>
    <t>transcription factor binding</t>
  </si>
  <si>
    <t>protein targeting</t>
  </si>
  <si>
    <t>transcription regulation</t>
  </si>
  <si>
    <t>GTPase regulator activity</t>
  </si>
  <si>
    <t>ubiquitin-protein ligase activity</t>
  </si>
  <si>
    <t>ATPase activity</t>
  </si>
  <si>
    <t>vesicle-mediated transport</t>
  </si>
  <si>
    <t>macromolecular complex subunit organization</t>
  </si>
  <si>
    <t>regulation of actin cytoskeleton organization</t>
  </si>
  <si>
    <t>regulation of apoptosis</t>
  </si>
  <si>
    <t>interphase of mitotic cell cycle</t>
  </si>
  <si>
    <t>Ras GTPase-activating protein</t>
  </si>
  <si>
    <t>endoplasmic reticulum</t>
  </si>
  <si>
    <t>RNA helicase activity</t>
  </si>
  <si>
    <t>regulation of cellular component size</t>
  </si>
  <si>
    <t>regulation of phosphate metabolic process</t>
  </si>
  <si>
    <t>histone methyltransferase complex</t>
  </si>
  <si>
    <t>identical protein binding</t>
  </si>
  <si>
    <t>regulation of cell adhesion</t>
  </si>
  <si>
    <t>unfolded protein binding</t>
  </si>
  <si>
    <t>regulation of cell morphogenesis</t>
  </si>
  <si>
    <t>nuclear-transcribed mRNA catabolic process</t>
  </si>
  <si>
    <t>cellular response to stress</t>
  </si>
  <si>
    <t>NuRD complex</t>
  </si>
  <si>
    <t>bromodomain</t>
  </si>
  <si>
    <t>neuron projection</t>
  </si>
  <si>
    <t>zinc-finger</t>
  </si>
  <si>
    <t>Protein synthesis factor, GTP-binding</t>
  </si>
  <si>
    <t>translation factor activity, nucleic acid binding</t>
  </si>
  <si>
    <t>coated vesicle</t>
  </si>
  <si>
    <t>ubiquitin thiolesterase activity</t>
  </si>
  <si>
    <t>muscle organ development</t>
  </si>
  <si>
    <t>glucose catabolic process</t>
  </si>
  <si>
    <t>hydroxylation</t>
  </si>
  <si>
    <t>GTPase activation</t>
  </si>
  <si>
    <t>chromosome, centromeric region</t>
  </si>
  <si>
    <t>sh3 domain</t>
  </si>
  <si>
    <t>DNA replication</t>
  </si>
  <si>
    <t>Calponin-like actin-binding</t>
  </si>
  <si>
    <t>tpr repeat</t>
  </si>
  <si>
    <t>response to organic substance</t>
  </si>
  <si>
    <t>protein phosphatase</t>
  </si>
  <si>
    <t>extracellular matrix part</t>
  </si>
  <si>
    <t>serine/threonine-specific phosphatase</t>
  </si>
  <si>
    <t>regulation of binding</t>
  </si>
  <si>
    <t>laminin egf-like domain</t>
  </si>
  <si>
    <t>Zswim5</t>
  </si>
  <si>
    <t>Zscan22</t>
  </si>
  <si>
    <t>Zscan20</t>
  </si>
  <si>
    <t>Zscan18</t>
  </si>
  <si>
    <t>Zfyve1</t>
  </si>
  <si>
    <t>Zfp956</t>
  </si>
  <si>
    <t>Zfp84</t>
  </si>
  <si>
    <t>Zfp830</t>
  </si>
  <si>
    <t>Zfp811</t>
  </si>
  <si>
    <t>Zfp787</t>
  </si>
  <si>
    <t>Zfp706</t>
  </si>
  <si>
    <t>Zfp703</t>
  </si>
  <si>
    <t>Zfp658</t>
  </si>
  <si>
    <t>Zfp629</t>
  </si>
  <si>
    <t>Zfp580</t>
  </si>
  <si>
    <t>Zfp523</t>
  </si>
  <si>
    <t>Zfp512</t>
  </si>
  <si>
    <t>Zfp507</t>
  </si>
  <si>
    <t>Zfp46</t>
  </si>
  <si>
    <t>Zfp408</t>
  </si>
  <si>
    <t>Zfp330</t>
  </si>
  <si>
    <t>Zfp266</t>
  </si>
  <si>
    <t>Zfp236</t>
  </si>
  <si>
    <t>Zfp212</t>
  </si>
  <si>
    <t>Zfp169</t>
  </si>
  <si>
    <t>Zfp142</t>
  </si>
  <si>
    <t>Zfp13</t>
  </si>
  <si>
    <t>Zfp12</t>
  </si>
  <si>
    <t>Zfp113</t>
  </si>
  <si>
    <t>Zfp1</t>
  </si>
  <si>
    <t>Zfat</t>
  </si>
  <si>
    <t>Zdhhc9</t>
  </si>
  <si>
    <t>Zdhhc7</t>
  </si>
  <si>
    <t>Zdhhc21</t>
  </si>
  <si>
    <t>Zcchc14</t>
  </si>
  <si>
    <t>Zbtb48</t>
  </si>
  <si>
    <t>Zbtb46</t>
  </si>
  <si>
    <t>Zbtb40</t>
  </si>
  <si>
    <t>Zbtb38</t>
  </si>
  <si>
    <t>Zbtb34</t>
  </si>
  <si>
    <t>Zbtb33</t>
  </si>
  <si>
    <t>Zbtb22</t>
  </si>
  <si>
    <t>Zbtb21</t>
  </si>
  <si>
    <t>Xrcc1</t>
  </si>
  <si>
    <t>Wnk4</t>
  </si>
  <si>
    <t>Wdr91</t>
  </si>
  <si>
    <t>Wdr89</t>
  </si>
  <si>
    <t>Wdr76</t>
  </si>
  <si>
    <t>Wdr74</t>
  </si>
  <si>
    <t>Wdr73</t>
  </si>
  <si>
    <t>Wdr59</t>
  </si>
  <si>
    <t>Wdr24</t>
  </si>
  <si>
    <t>Wac</t>
  </si>
  <si>
    <t>Vwf</t>
  </si>
  <si>
    <t>Vti1a</t>
  </si>
  <si>
    <t>Vrk2</t>
  </si>
  <si>
    <t>Vrk1</t>
  </si>
  <si>
    <t>Vps39</t>
  </si>
  <si>
    <t>Vps37c</t>
  </si>
  <si>
    <t>Vmac</t>
  </si>
  <si>
    <t>Ust</t>
  </si>
  <si>
    <t>Usp30</t>
  </si>
  <si>
    <t>Usp10</t>
  </si>
  <si>
    <t>Usp1</t>
  </si>
  <si>
    <t>Uri1</t>
  </si>
  <si>
    <t>Upf3a</t>
  </si>
  <si>
    <t>Upf1</t>
  </si>
  <si>
    <t>Unc13b</t>
  </si>
  <si>
    <t>Ulk4</t>
  </si>
  <si>
    <t>Uchl3</t>
  </si>
  <si>
    <t>Ubxn4</t>
  </si>
  <si>
    <t>Ubr7</t>
  </si>
  <si>
    <t>Ubr5</t>
  </si>
  <si>
    <t>Ubr2</t>
  </si>
  <si>
    <t>Ubn1</t>
  </si>
  <si>
    <t>Ube2v2</t>
  </si>
  <si>
    <t>Ube2v1</t>
  </si>
  <si>
    <t>Ube2r2</t>
  </si>
  <si>
    <t>Ubald1</t>
  </si>
  <si>
    <t>Uba2</t>
  </si>
  <si>
    <t>Tubgcp6</t>
  </si>
  <si>
    <t>Tubgcp2</t>
  </si>
  <si>
    <t>Tubb5</t>
  </si>
  <si>
    <t>Ttf1</t>
  </si>
  <si>
    <t>Ttc30b</t>
  </si>
  <si>
    <t>Ttc27</t>
  </si>
  <si>
    <t>Tssc1</t>
  </si>
  <si>
    <t>Tsr3</t>
  </si>
  <si>
    <t>Trpv3</t>
  </si>
  <si>
    <t>Trpc4</t>
  </si>
  <si>
    <t>Trp53bp1</t>
  </si>
  <si>
    <t>Trmt6</t>
  </si>
  <si>
    <t>Trim39</t>
  </si>
  <si>
    <t>Trim3</t>
  </si>
  <si>
    <t>Trappc10</t>
  </si>
  <si>
    <t>Trabd2b</t>
  </si>
  <si>
    <t>Tpgs2</t>
  </si>
  <si>
    <t>Tox3</t>
  </si>
  <si>
    <t>Tonsl</t>
  </si>
  <si>
    <t>Tomm20</t>
  </si>
  <si>
    <t>Tom1l1</t>
  </si>
  <si>
    <t>Tnmd</t>
  </si>
  <si>
    <t>Tnks2</t>
  </si>
  <si>
    <t>Tmub1</t>
  </si>
  <si>
    <t>Tmprss11g</t>
  </si>
  <si>
    <t>Tmem44</t>
  </si>
  <si>
    <t>Tmem214</t>
  </si>
  <si>
    <t>Tmem170b</t>
  </si>
  <si>
    <t>Tmem131</t>
  </si>
  <si>
    <t>Tmem127</t>
  </si>
  <si>
    <t>Tmem115</t>
  </si>
  <si>
    <t>Tmem104</t>
  </si>
  <si>
    <t>Tmem101</t>
  </si>
  <si>
    <t>Tmed8</t>
  </si>
  <si>
    <t>Tmco6</t>
  </si>
  <si>
    <t>Tma16</t>
  </si>
  <si>
    <t>Tlk2</t>
  </si>
  <si>
    <t>Tigd5</t>
  </si>
  <si>
    <t>Ticam1</t>
  </si>
  <si>
    <t>Tex2</t>
  </si>
  <si>
    <t>Tex15</t>
  </si>
  <si>
    <t>Tef</t>
  </si>
  <si>
    <t>Tecpr2</t>
  </si>
  <si>
    <t>Tead1</t>
  </si>
  <si>
    <t>Tctex1d4</t>
  </si>
  <si>
    <t>Tchp</t>
  </si>
  <si>
    <t>Tbcd</t>
  </si>
  <si>
    <t>Tbc1d15</t>
  </si>
  <si>
    <t>Tax1bp1</t>
  </si>
  <si>
    <t>Tapt1</t>
  </si>
  <si>
    <t>Tanc2</t>
  </si>
  <si>
    <t>Tagln3</t>
  </si>
  <si>
    <t>Taf1c</t>
  </si>
  <si>
    <t>Taf1b</t>
  </si>
  <si>
    <t>Taf1a</t>
  </si>
  <si>
    <t>Tada3</t>
  </si>
  <si>
    <t>Tada1</t>
  </si>
  <si>
    <t>Tacc1</t>
  </si>
  <si>
    <t>Syt6</t>
  </si>
  <si>
    <t>Sun2</t>
  </si>
  <si>
    <t>Sumo3</t>
  </si>
  <si>
    <t>Ston1</t>
  </si>
  <si>
    <t>Stoml1</t>
  </si>
  <si>
    <t>Stmn2</t>
  </si>
  <si>
    <t>Stk32a</t>
  </si>
  <si>
    <t>Stip1</t>
  </si>
  <si>
    <t>Stau1</t>
  </si>
  <si>
    <t>Star</t>
  </si>
  <si>
    <t>St7</t>
  </si>
  <si>
    <t>Ss18l1</t>
  </si>
  <si>
    <t>Ss18</t>
  </si>
  <si>
    <t>Srms</t>
  </si>
  <si>
    <t>Sptssb</t>
  </si>
  <si>
    <t>Sptb</t>
  </si>
  <si>
    <t>Spink4</t>
  </si>
  <si>
    <t>Spice1</t>
  </si>
  <si>
    <t>Sphk2</t>
  </si>
  <si>
    <t>Spcs2</t>
  </si>
  <si>
    <t>Spast</t>
  </si>
  <si>
    <t>Sox13</t>
  </si>
  <si>
    <t>Sorcs1</t>
  </si>
  <si>
    <t>Soga1</t>
  </si>
  <si>
    <t>Snx15</t>
  </si>
  <si>
    <t>Snrpg</t>
  </si>
  <si>
    <t>Snrpa1</t>
  </si>
  <si>
    <t>Snrnp25</t>
  </si>
  <si>
    <t>Smap1</t>
  </si>
  <si>
    <t>Slu7</t>
  </si>
  <si>
    <t>Slc6a20a</t>
  </si>
  <si>
    <t>Slc4a8</t>
  </si>
  <si>
    <t>Slc4a1</t>
  </si>
  <si>
    <t>Slc3a2</t>
  </si>
  <si>
    <t>Slc39a1</t>
  </si>
  <si>
    <t>Slc35e1</t>
  </si>
  <si>
    <t>Slc27a4</t>
  </si>
  <si>
    <t>Slc25a53</t>
  </si>
  <si>
    <t>Slc16a14</t>
  </si>
  <si>
    <t>Slc16a11</t>
  </si>
  <si>
    <t>Slc13a1</t>
  </si>
  <si>
    <t>Six4</t>
  </si>
  <si>
    <t>Sipa1</t>
  </si>
  <si>
    <t>Shc2</t>
  </si>
  <si>
    <t>Sfswap</t>
  </si>
  <si>
    <t>Sf3b4</t>
  </si>
  <si>
    <t>Serinc3</t>
  </si>
  <si>
    <t>Senp6</t>
  </si>
  <si>
    <t>Sema6a</t>
  </si>
  <si>
    <t>Sec24b</t>
  </si>
  <si>
    <t>Scyl3</t>
  </si>
  <si>
    <t>Scyl2</t>
  </si>
  <si>
    <t>Scpep1</t>
  </si>
  <si>
    <t>Scn3b</t>
  </si>
  <si>
    <t>Scaper</t>
  </si>
  <si>
    <t>Scamp2</t>
  </si>
  <si>
    <t>Scaf4</t>
  </si>
  <si>
    <t>Sars</t>
  </si>
  <si>
    <t>Sae1</t>
  </si>
  <si>
    <t>Saal1</t>
  </si>
  <si>
    <t>Ryk</t>
  </si>
  <si>
    <t>Rspo2</t>
  </si>
  <si>
    <t>Rsph3b</t>
  </si>
  <si>
    <t>Rrp12</t>
  </si>
  <si>
    <t>Rrm1</t>
  </si>
  <si>
    <t>Rptor</t>
  </si>
  <si>
    <t>Rps6kc1</t>
  </si>
  <si>
    <t>Rps14</t>
  </si>
  <si>
    <t>Rpl14-ps1</t>
  </si>
  <si>
    <t>Rpl11</t>
  </si>
  <si>
    <t>Rpap3</t>
  </si>
  <si>
    <t>Rpap1</t>
  </si>
  <si>
    <t>Rnf34</t>
  </si>
  <si>
    <t>Rnf214</t>
  </si>
  <si>
    <t>Rnf187</t>
  </si>
  <si>
    <t>Rnf139</t>
  </si>
  <si>
    <t>Rnf113a1</t>
  </si>
  <si>
    <t>Rnaseh2c</t>
  </si>
  <si>
    <t>Riok1</t>
  </si>
  <si>
    <t>Rexo4</t>
  </si>
  <si>
    <t>Recql</t>
  </si>
  <si>
    <t>Rcn1</t>
  </si>
  <si>
    <t>Rbm8a</t>
  </si>
  <si>
    <t>Rbm45</t>
  </si>
  <si>
    <t>Rbm38</t>
  </si>
  <si>
    <t>Rbm34</t>
  </si>
  <si>
    <t>Rbm12</t>
  </si>
  <si>
    <t>Rbm11</t>
  </si>
  <si>
    <t>Rbm10</t>
  </si>
  <si>
    <t>Raver1</t>
  </si>
  <si>
    <t>Rapgef1</t>
  </si>
  <si>
    <t>Ranbp9</t>
  </si>
  <si>
    <t>Ralgapb</t>
  </si>
  <si>
    <t>Rae1</t>
  </si>
  <si>
    <t>Racgap1</t>
  </si>
  <si>
    <t>Rab3d</t>
  </si>
  <si>
    <t>R3hcc1l</t>
  </si>
  <si>
    <t>Qsox1</t>
  </si>
  <si>
    <t>Qser1</t>
  </si>
  <si>
    <t>Pwwp2b</t>
  </si>
  <si>
    <t>Pus7l</t>
  </si>
  <si>
    <t>Pus7</t>
  </si>
  <si>
    <t>Ptprt</t>
  </si>
  <si>
    <t>Ptprg</t>
  </si>
  <si>
    <t>Ptpra</t>
  </si>
  <si>
    <t>Ptpn21</t>
  </si>
  <si>
    <t>Ptp4a3</t>
  </si>
  <si>
    <t>Ptgs1</t>
  </si>
  <si>
    <t>Psmf1</t>
  </si>
  <si>
    <t>Psmc3</t>
  </si>
  <si>
    <t>Prss29</t>
  </si>
  <si>
    <t>Prss2</t>
  </si>
  <si>
    <t>Prr24</t>
  </si>
  <si>
    <t>Prpf18</t>
  </si>
  <si>
    <t>Proser1</t>
  </si>
  <si>
    <t>Prkci</t>
  </si>
  <si>
    <t>Prkar2a</t>
  </si>
  <si>
    <t>Ppp6r2</t>
  </si>
  <si>
    <t>Ppp1r2</t>
  </si>
  <si>
    <t>Ppm1d</t>
  </si>
  <si>
    <t>Ppil4</t>
  </si>
  <si>
    <t>Ppil1</t>
  </si>
  <si>
    <t>Ppig</t>
  </si>
  <si>
    <t>Ppie</t>
  </si>
  <si>
    <t>Ppat</t>
  </si>
  <si>
    <t>Pomk</t>
  </si>
  <si>
    <t>Pomc</t>
  </si>
  <si>
    <t>Polr3e</t>
  </si>
  <si>
    <t>Polr2h</t>
  </si>
  <si>
    <t>Polr2f</t>
  </si>
  <si>
    <t>Polr2c</t>
  </si>
  <si>
    <t>Pola2</t>
  </si>
  <si>
    <t>Pogk</t>
  </si>
  <si>
    <t>Plscr3</t>
  </si>
  <si>
    <t>Plp2</t>
  </si>
  <si>
    <t>Plcb3</t>
  </si>
  <si>
    <t>Plat</t>
  </si>
  <si>
    <t>Pkn1</t>
  </si>
  <si>
    <t>Pkdcc</t>
  </si>
  <si>
    <t>Pkd2l2</t>
  </si>
  <si>
    <t>Pitpnm3</t>
  </si>
  <si>
    <t>Pirt</t>
  </si>
  <si>
    <t>Pinx1</t>
  </si>
  <si>
    <t>Pinc</t>
  </si>
  <si>
    <t>Pik3r2</t>
  </si>
  <si>
    <t>Pias1</t>
  </si>
  <si>
    <t>Pi4ka</t>
  </si>
  <si>
    <t>Phtf1</t>
  </si>
  <si>
    <t>Phlpp1</t>
  </si>
  <si>
    <t>Phf5a</t>
  </si>
  <si>
    <t>Phf20</t>
  </si>
  <si>
    <t>Phf10</t>
  </si>
  <si>
    <t>Phf1</t>
  </si>
  <si>
    <t>Phc3</t>
  </si>
  <si>
    <t>Phc1</t>
  </si>
  <si>
    <t>Phax</t>
  </si>
  <si>
    <t>Pgbd5</t>
  </si>
  <si>
    <t>Pelp1</t>
  </si>
  <si>
    <t>Pdcd7</t>
  </si>
  <si>
    <t>Pdcd6ip</t>
  </si>
  <si>
    <t>Pdap1</t>
  </si>
  <si>
    <t>Pcsk7</t>
  </si>
  <si>
    <t>Pcm1</t>
  </si>
  <si>
    <t>Pcid2</t>
  </si>
  <si>
    <t>Pcdhgc3</t>
  </si>
  <si>
    <t>Pcdhgb6</t>
  </si>
  <si>
    <t>Pcdhac2</t>
  </si>
  <si>
    <t>Pcdh15</t>
  </si>
  <si>
    <t>Parva</t>
  </si>
  <si>
    <t>Pars2</t>
  </si>
  <si>
    <t>Parp2</t>
  </si>
  <si>
    <t>Paqr6</t>
  </si>
  <si>
    <t>Papd5</t>
  </si>
  <si>
    <t>Panx2</t>
  </si>
  <si>
    <t>Pank2</t>
  </si>
  <si>
    <t>Paf1</t>
  </si>
  <si>
    <t>P4hb</t>
  </si>
  <si>
    <t>P2ry4</t>
  </si>
  <si>
    <t>P2rx2</t>
  </si>
  <si>
    <t>Otud7b</t>
  </si>
  <si>
    <t>Otub2</t>
  </si>
  <si>
    <t>Otub1</t>
  </si>
  <si>
    <t>Otop2</t>
  </si>
  <si>
    <t>Otoa</t>
  </si>
  <si>
    <t>Osbpl5</t>
  </si>
  <si>
    <t>Oip5</t>
  </si>
  <si>
    <t>Nup62cl</t>
  </si>
  <si>
    <t>Nup160</t>
  </si>
  <si>
    <t>Nup133</t>
  </si>
  <si>
    <t>Nudcd3</t>
  </si>
  <si>
    <t>Nucks1</t>
  </si>
  <si>
    <t>Nucb2</t>
  </si>
  <si>
    <t>Nubp1</t>
  </si>
  <si>
    <t>Ntrk1</t>
  </si>
  <si>
    <t>Nt5c3b</t>
  </si>
  <si>
    <t>Nsun2</t>
  </si>
  <si>
    <t>Npr2</t>
  </si>
  <si>
    <t>Nploc4</t>
  </si>
  <si>
    <t>Nop58</t>
  </si>
  <si>
    <t>Nop56</t>
  </si>
  <si>
    <t>Nop14</t>
  </si>
  <si>
    <t>Nom1</t>
  </si>
  <si>
    <t>Nolc1</t>
  </si>
  <si>
    <t>Nol11</t>
  </si>
  <si>
    <t>Nod1</t>
  </si>
  <si>
    <t>Nnt</t>
  </si>
  <si>
    <t>Nmrk1</t>
  </si>
  <si>
    <t>Nkrf</t>
  </si>
  <si>
    <t>Nipa1</t>
  </si>
  <si>
    <t>Nhsl2</t>
  </si>
  <si>
    <t>Nhs</t>
  </si>
  <si>
    <t>Nhp2</t>
  </si>
  <si>
    <t>Ngdn</t>
  </si>
  <si>
    <t>Nfx1</t>
  </si>
  <si>
    <t>Nfatc3</t>
  </si>
  <si>
    <t>Neu3</t>
  </si>
  <si>
    <t>Nelfcd</t>
  </si>
  <si>
    <t>Nedd9</t>
  </si>
  <si>
    <t>Ndnl2</t>
  </si>
  <si>
    <t>Ncoa6</t>
  </si>
  <si>
    <t>Ncln</t>
  </si>
  <si>
    <t>Ncaph2</t>
  </si>
  <si>
    <t>Nat10</t>
  </si>
  <si>
    <t>Nagpa</t>
  </si>
  <si>
    <t>Naa15</t>
  </si>
  <si>
    <t>Myo6</t>
  </si>
  <si>
    <t>Myo5c</t>
  </si>
  <si>
    <t>Myo1h</t>
  </si>
  <si>
    <t>Mtmr14</t>
  </si>
  <si>
    <t>Mta3</t>
  </si>
  <si>
    <t>Mst1</t>
  </si>
  <si>
    <t>Msl3l2</t>
  </si>
  <si>
    <t>Mrto4</t>
  </si>
  <si>
    <t>Mrps10</t>
  </si>
  <si>
    <t>Mroh1</t>
  </si>
  <si>
    <t>Mrm1</t>
  </si>
  <si>
    <t>Mrgpre</t>
  </si>
  <si>
    <t>Mrgprb1</t>
  </si>
  <si>
    <t>Mre11a</t>
  </si>
  <si>
    <t>Mphosph10</t>
  </si>
  <si>
    <t>Mllt3</t>
  </si>
  <si>
    <t>Mllt10</t>
  </si>
  <si>
    <t>Mkl2</t>
  </si>
  <si>
    <t>Mipol1</t>
  </si>
  <si>
    <t>Mid1</t>
  </si>
  <si>
    <t>Mgat1</t>
  </si>
  <si>
    <t>Mfap3l</t>
  </si>
  <si>
    <t>Mettl2</t>
  </si>
  <si>
    <t>Megf10</t>
  </si>
  <si>
    <t>Med17</t>
  </si>
  <si>
    <t>Med16</t>
  </si>
  <si>
    <t>Med13</t>
  </si>
  <si>
    <t>Mecp2</t>
  </si>
  <si>
    <t>Meaf6</t>
  </si>
  <si>
    <t>Mdn1</t>
  </si>
  <si>
    <t>Mcu</t>
  </si>
  <si>
    <t>Mcoln1</t>
  </si>
  <si>
    <t>Mblac1</t>
  </si>
  <si>
    <t>Mbd3</t>
  </si>
  <si>
    <t>Mast2</t>
  </si>
  <si>
    <t>Masp1</t>
  </si>
  <si>
    <t>Mapre3</t>
  </si>
  <si>
    <t>Mapkbp1</t>
  </si>
  <si>
    <t>Map6d1</t>
  </si>
  <si>
    <t>Map3k5</t>
  </si>
  <si>
    <t>Manbal</t>
  </si>
  <si>
    <t>Mall</t>
  </si>
  <si>
    <t>Mak16</t>
  </si>
  <si>
    <t>Mag</t>
  </si>
  <si>
    <t>Maea</t>
  </si>
  <si>
    <t>Madcam1</t>
  </si>
  <si>
    <t>Lzts2</t>
  </si>
  <si>
    <t>Lyg1</t>
  </si>
  <si>
    <t>Lyar</t>
  </si>
  <si>
    <t>Lsm12</t>
  </si>
  <si>
    <t>Lrrcc1</t>
  </si>
  <si>
    <t>Lrrc8b</t>
  </si>
  <si>
    <t>Lrrc58</t>
  </si>
  <si>
    <t>Lrrc46</t>
  </si>
  <si>
    <t>Lrrc36</t>
  </si>
  <si>
    <t>Lrrc10b</t>
  </si>
  <si>
    <t>Lphn2</t>
  </si>
  <si>
    <t>Lin7c</t>
  </si>
  <si>
    <t>Limk1</t>
  </si>
  <si>
    <t>Limd1</t>
  </si>
  <si>
    <t>Lhfpl4</t>
  </si>
  <si>
    <t>Leprel2</t>
  </si>
  <si>
    <t>Ldoc1l</t>
  </si>
  <si>
    <t>Lbp</t>
  </si>
  <si>
    <t>Lamp3</t>
  </si>
  <si>
    <t>L3mbtl2</t>
  </si>
  <si>
    <t>Krtap4-7</t>
  </si>
  <si>
    <t>Kmt2e</t>
  </si>
  <si>
    <t>Klhl9</t>
  </si>
  <si>
    <t>Klhl35</t>
  </si>
  <si>
    <t>Klhl15</t>
  </si>
  <si>
    <t>Klc4</t>
  </si>
  <si>
    <t>Kiss1r</t>
  </si>
  <si>
    <t>Kirrel3</t>
  </si>
  <si>
    <t>Kifc3</t>
  </si>
  <si>
    <t>Kif3b</t>
  </si>
  <si>
    <t>Kif22</t>
  </si>
  <si>
    <t>Kif1a</t>
  </si>
  <si>
    <t>Keap1</t>
  </si>
  <si>
    <t>Kdm4c</t>
  </si>
  <si>
    <t>Kdm4b</t>
  </si>
  <si>
    <t>Kcnk6</t>
  </si>
  <si>
    <t>Kcnk5</t>
  </si>
  <si>
    <t>Kcnk12</t>
  </si>
  <si>
    <t>Kcng1</t>
  </si>
  <si>
    <t>Kat6b</t>
  </si>
  <si>
    <t>Kars</t>
  </si>
  <si>
    <t>Josd2</t>
  </si>
  <si>
    <t>Jade3</t>
  </si>
  <si>
    <t>Itpr1</t>
  </si>
  <si>
    <t>Itm2b</t>
  </si>
  <si>
    <t>Itga11</t>
  </si>
  <si>
    <t>Itga10</t>
  </si>
  <si>
    <t>Isy1</t>
  </si>
  <si>
    <t>Ipo8</t>
  </si>
  <si>
    <t>Invs</t>
  </si>
  <si>
    <t>Ints9</t>
  </si>
  <si>
    <t>Insc</t>
  </si>
  <si>
    <t>Ino80e</t>
  </si>
  <si>
    <t>Il9r</t>
  </si>
  <si>
    <t>Il17c</t>
  </si>
  <si>
    <t>Igfbp5</t>
  </si>
  <si>
    <t>Ift57</t>
  </si>
  <si>
    <t>Ift52</t>
  </si>
  <si>
    <t>Ifrd2</t>
  </si>
  <si>
    <t>Ifngr1</t>
  </si>
  <si>
    <t>Ifi205</t>
  </si>
  <si>
    <t>Hp1bp3</t>
  </si>
  <si>
    <t>Hoxc11</t>
  </si>
  <si>
    <t>Hmgxb3</t>
  </si>
  <si>
    <t>Hmg20b</t>
  </si>
  <si>
    <t>Hmg20a</t>
  </si>
  <si>
    <t>Hlcs</t>
  </si>
  <si>
    <t>Hif1an</t>
  </si>
  <si>
    <t>Herpud2</t>
  </si>
  <si>
    <t>Hdac6</t>
  </si>
  <si>
    <t>Hdac1</t>
  </si>
  <si>
    <t>Habp4</t>
  </si>
  <si>
    <t>H2afy2</t>
  </si>
  <si>
    <t>H2-M5</t>
  </si>
  <si>
    <t>Guca1b</t>
  </si>
  <si>
    <t>Gtf3a</t>
  </si>
  <si>
    <t>Gtf2f2</t>
  </si>
  <si>
    <t>Gtf2f1</t>
  </si>
  <si>
    <t>Gsk3a</t>
  </si>
  <si>
    <t>Grk4</t>
  </si>
  <si>
    <t>Gpx3</t>
  </si>
  <si>
    <t>Gpr25</t>
  </si>
  <si>
    <t>Gpr161</t>
  </si>
  <si>
    <t>Gpr153</t>
  </si>
  <si>
    <t>Gpr146</t>
  </si>
  <si>
    <t>Gpn3</t>
  </si>
  <si>
    <t>Gpc4</t>
  </si>
  <si>
    <t>Gpatch8</t>
  </si>
  <si>
    <t>Gpatch4</t>
  </si>
  <si>
    <t>Gpatch1</t>
  </si>
  <si>
    <t>Gpalpp1</t>
  </si>
  <si>
    <t>Got2</t>
  </si>
  <si>
    <t>Golga3</t>
  </si>
  <si>
    <t>Gnl2</t>
  </si>
  <si>
    <t>Gng4</t>
  </si>
  <si>
    <t>Gnb1l</t>
  </si>
  <si>
    <t>Gnaz</t>
  </si>
  <si>
    <t>Gm608</t>
  </si>
  <si>
    <t>Gm4944</t>
  </si>
  <si>
    <t>Gm2382</t>
  </si>
  <si>
    <t>Gm11562</t>
  </si>
  <si>
    <t>Gm11559</t>
  </si>
  <si>
    <t>Gm10364</t>
  </si>
  <si>
    <t>Gm10336</t>
  </si>
  <si>
    <t>Gltscr1</t>
  </si>
  <si>
    <t>Gid8</t>
  </si>
  <si>
    <t>Gga1</t>
  </si>
  <si>
    <t>Gfra2</t>
  </si>
  <si>
    <t>Gfod2</t>
  </si>
  <si>
    <t>Gemin8</t>
  </si>
  <si>
    <t>Gcn1l1</t>
  </si>
  <si>
    <t>Galt</t>
  </si>
  <si>
    <t>Galnt4</t>
  </si>
  <si>
    <t>Galnt13</t>
  </si>
  <si>
    <t>Fzr1</t>
  </si>
  <si>
    <t>Fuca1</t>
  </si>
  <si>
    <t>Fsd1</t>
  </si>
  <si>
    <t>Fpgs</t>
  </si>
  <si>
    <t>Foxo4</t>
  </si>
  <si>
    <t>Foxc2</t>
  </si>
  <si>
    <t>Fntb</t>
  </si>
  <si>
    <t>Fn1</t>
  </si>
  <si>
    <t>Flywch1</t>
  </si>
  <si>
    <t>Flt3l</t>
  </si>
  <si>
    <t>Flot1</t>
  </si>
  <si>
    <t>Fkrp</t>
  </si>
  <si>
    <t>Fgf16</t>
  </si>
  <si>
    <t>Fgd4</t>
  </si>
  <si>
    <t>Fbxo6</t>
  </si>
  <si>
    <t>Fbxl20</t>
  </si>
  <si>
    <t>Fbrs</t>
  </si>
  <si>
    <t>Fancf</t>
  </si>
  <si>
    <t>Fam32a</t>
  </si>
  <si>
    <t>Fam210b</t>
  </si>
  <si>
    <t>Fam181b</t>
  </si>
  <si>
    <t>Faim</t>
  </si>
  <si>
    <t>Faf2</t>
  </si>
  <si>
    <t>Fads6</t>
  </si>
  <si>
    <t>Fads2</t>
  </si>
  <si>
    <t>Fads1</t>
  </si>
  <si>
    <t>Fadd</t>
  </si>
  <si>
    <t>Ext2</t>
  </si>
  <si>
    <t>Exosc3</t>
  </si>
  <si>
    <t>Exosc2</t>
  </si>
  <si>
    <t>Espl1</t>
  </si>
  <si>
    <t>Esf1</t>
  </si>
  <si>
    <t>Ercc2</t>
  </si>
  <si>
    <t>Erap1</t>
  </si>
  <si>
    <t>Eps15l1</t>
  </si>
  <si>
    <t>Epha7</t>
  </si>
  <si>
    <t>Epc1</t>
  </si>
  <si>
    <t>Enpp3</t>
  </si>
  <si>
    <t>Enkd1</t>
  </si>
  <si>
    <t>Eml3</t>
  </si>
  <si>
    <t>Eme1</t>
  </si>
  <si>
    <t>Elac1</t>
  </si>
  <si>
    <t>Eif2ak4</t>
  </si>
  <si>
    <t>Eif2ak3</t>
  </si>
  <si>
    <t>Egln1</t>
  </si>
  <si>
    <t>Efna2</t>
  </si>
  <si>
    <t>Eef1d</t>
  </si>
  <si>
    <t>Ecd</t>
  </si>
  <si>
    <t>Ear1</t>
  </si>
  <si>
    <t>E130008D07Rik</t>
  </si>
  <si>
    <t>E030013I19Rik</t>
  </si>
  <si>
    <t>E030011O05Rik</t>
  </si>
  <si>
    <t>Dzip1</t>
  </si>
  <si>
    <t>Dyrk2</t>
  </si>
  <si>
    <t>Dync2li1</t>
  </si>
  <si>
    <t>Dync1h1</t>
  </si>
  <si>
    <t>Dvl3</t>
  </si>
  <si>
    <t>Dusp8</t>
  </si>
  <si>
    <t>Draxin</t>
  </si>
  <si>
    <t>Dpp3</t>
  </si>
  <si>
    <t>Dph7</t>
  </si>
  <si>
    <t>Dock11</t>
  </si>
  <si>
    <t>Dnttip2</t>
  </si>
  <si>
    <t>Dnajc27</t>
  </si>
  <si>
    <t>Dnajc18</t>
  </si>
  <si>
    <t>Dnajc16</t>
  </si>
  <si>
    <t>Dnajc14</t>
  </si>
  <si>
    <t>Dnajc1</t>
  </si>
  <si>
    <t>Dnaja4</t>
  </si>
  <si>
    <t>Diap3</t>
  </si>
  <si>
    <t>Dhx57</t>
  </si>
  <si>
    <t>Dhx37</t>
  </si>
  <si>
    <t>Dhx34</t>
  </si>
  <si>
    <t>Dguok</t>
  </si>
  <si>
    <t>Dgcr2</t>
  </si>
  <si>
    <t>Dennd5b</t>
  </si>
  <si>
    <t>Dennd5a</t>
  </si>
  <si>
    <t>Dennd1a</t>
  </si>
  <si>
    <t>Defb45</t>
  </si>
  <si>
    <t>Ddx55</t>
  </si>
  <si>
    <t>Ddx28</t>
  </si>
  <si>
    <t>Ddx24</t>
  </si>
  <si>
    <t>Ddx20</t>
  </si>
  <si>
    <t>Ddb2</t>
  </si>
  <si>
    <t>Dctd</t>
  </si>
  <si>
    <t>Dcp1b</t>
  </si>
  <si>
    <t>Dcaf12</t>
  </si>
  <si>
    <t>Daam2</t>
  </si>
  <si>
    <t>D430042O09Rik</t>
  </si>
  <si>
    <t>D19Bwg1357e</t>
  </si>
  <si>
    <t>D17Wsu92e</t>
  </si>
  <si>
    <t>D030028A08Rik</t>
  </si>
  <si>
    <t>Cyyr1</t>
  </si>
  <si>
    <t>Cyth2</t>
  </si>
  <si>
    <t>Cyp4f15</t>
  </si>
  <si>
    <t>Cyp2j8</t>
  </si>
  <si>
    <t>Cyp11a1</t>
  </si>
  <si>
    <t>Cutc</t>
  </si>
  <si>
    <t>Ctns</t>
  </si>
  <si>
    <t>Crygs</t>
  </si>
  <si>
    <t>Creb3l4</t>
  </si>
  <si>
    <t>Cradd</t>
  </si>
  <si>
    <t>Cpsf4l</t>
  </si>
  <si>
    <t>Cpsf2</t>
  </si>
  <si>
    <t>Cpne5</t>
  </si>
  <si>
    <t>Cox7a2l</t>
  </si>
  <si>
    <t>Coro1b</t>
  </si>
  <si>
    <t>Comp</t>
  </si>
  <si>
    <t>Cog8</t>
  </si>
  <si>
    <t>Cnp</t>
  </si>
  <si>
    <t>Cnih4</t>
  </si>
  <si>
    <t>Cngb1</t>
  </si>
  <si>
    <t>Cmtr2</t>
  </si>
  <si>
    <t>Cmtm6</t>
  </si>
  <si>
    <t>Cluap1</t>
  </si>
  <si>
    <t>Clp1</t>
  </si>
  <si>
    <t>Clmn</t>
  </si>
  <si>
    <t>Clasp1</t>
  </si>
  <si>
    <t>Cisd2</t>
  </si>
  <si>
    <t>Chst8</t>
  </si>
  <si>
    <t>Chst12</t>
  </si>
  <si>
    <t>Chpf2</t>
  </si>
  <si>
    <t>Chpf</t>
  </si>
  <si>
    <t>Chp2</t>
  </si>
  <si>
    <t>Chd3os</t>
  </si>
  <si>
    <t>Cfh</t>
  </si>
  <si>
    <t>Cep112</t>
  </si>
  <si>
    <t>Cenpo</t>
  </si>
  <si>
    <t>Cenpj</t>
  </si>
  <si>
    <t>Ceacam-ps1</t>
  </si>
  <si>
    <t>Cdk4</t>
  </si>
  <si>
    <t>Cdh2</t>
  </si>
  <si>
    <t>Cdc42bpb</t>
  </si>
  <si>
    <t>Cdc42bpa</t>
  </si>
  <si>
    <t>Cdc37</t>
  </si>
  <si>
    <t>Ccni</t>
  </si>
  <si>
    <t>Ccm2</t>
  </si>
  <si>
    <t>Ccdc160</t>
  </si>
  <si>
    <t>Ccdc15</t>
  </si>
  <si>
    <t>Ccdc13</t>
  </si>
  <si>
    <t>Cbx8</t>
  </si>
  <si>
    <t>Cbln1</t>
  </si>
  <si>
    <t>Casp8ap2</t>
  </si>
  <si>
    <t>Cars</t>
  </si>
  <si>
    <t>Cand1</t>
  </si>
  <si>
    <t>Calr</t>
  </si>
  <si>
    <t>Calm2</t>
  </si>
  <si>
    <t>Cacna1e</t>
  </si>
  <si>
    <t>C330022C24Rik</t>
  </si>
  <si>
    <t>C230052I12Rik</t>
  </si>
  <si>
    <t>Bsdc1</t>
  </si>
  <si>
    <t>Brwd3</t>
  </si>
  <si>
    <t>Brix1</t>
  </si>
  <si>
    <t>Brf2</t>
  </si>
  <si>
    <t>Brd8</t>
  </si>
  <si>
    <t>Bod1l</t>
  </si>
  <si>
    <t>Bmper</t>
  </si>
  <si>
    <t>Bmp7</t>
  </si>
  <si>
    <t>Bin1</t>
  </si>
  <si>
    <t>Bex6</t>
  </si>
  <si>
    <t>Bex4</t>
  </si>
  <si>
    <t>Bend7</t>
  </si>
  <si>
    <t>Bdp1</t>
  </si>
  <si>
    <t>Bcdin3d</t>
  </si>
  <si>
    <t>Bcas3</t>
  </si>
  <si>
    <t>BC068157</t>
  </si>
  <si>
    <t>BC061194</t>
  </si>
  <si>
    <t>BC052040</t>
  </si>
  <si>
    <t>BC048507</t>
  </si>
  <si>
    <t>BC027231</t>
  </si>
  <si>
    <t>Bbs9</t>
  </si>
  <si>
    <t>Bbs2</t>
  </si>
  <si>
    <t>Baz2b</t>
  </si>
  <si>
    <t>Banp</t>
  </si>
  <si>
    <t>Baiap3</t>
  </si>
  <si>
    <t>B9d1</t>
  </si>
  <si>
    <t>B3gnt9</t>
  </si>
  <si>
    <t>B3galt6</t>
  </si>
  <si>
    <t>B3galt1</t>
  </si>
  <si>
    <t>B2m</t>
  </si>
  <si>
    <t>Atxn7l3b</t>
  </si>
  <si>
    <t>Atxn7l2</t>
  </si>
  <si>
    <t>Atrnl1</t>
  </si>
  <si>
    <t>Atr</t>
  </si>
  <si>
    <t>Atpif1</t>
  </si>
  <si>
    <t>Atp7b</t>
  </si>
  <si>
    <t>Atic</t>
  </si>
  <si>
    <t>Atg13</t>
  </si>
  <si>
    <t>Atg101</t>
  </si>
  <si>
    <t>Ascc1</t>
  </si>
  <si>
    <t>Asb7</t>
  </si>
  <si>
    <t>Asap2</t>
  </si>
  <si>
    <t>Arsa</t>
  </si>
  <si>
    <t>Arnt2</t>
  </si>
  <si>
    <t>Arhgef3</t>
  </si>
  <si>
    <t>Arhgef25</t>
  </si>
  <si>
    <t>Arhgdia</t>
  </si>
  <si>
    <t>Arhgap32</t>
  </si>
  <si>
    <t>Aqp1</t>
  </si>
  <si>
    <t>Appl2</t>
  </si>
  <si>
    <t>Aplf</t>
  </si>
  <si>
    <t>Ap2m1</t>
  </si>
  <si>
    <t>Ap1b1</t>
  </si>
  <si>
    <t>Anxa4</t>
  </si>
  <si>
    <t>Anp32e</t>
  </si>
  <si>
    <t>Ankrd54</t>
  </si>
  <si>
    <t>Ankhd1</t>
  </si>
  <si>
    <t>Anapc7</t>
  </si>
  <si>
    <t>Amer2</t>
  </si>
  <si>
    <t>Als2cl</t>
  </si>
  <si>
    <t>Alkbh1</t>
  </si>
  <si>
    <t>Alg11</t>
  </si>
  <si>
    <t>Aldh1a3</t>
  </si>
  <si>
    <t>Aldh16a1</t>
  </si>
  <si>
    <t>Akap9</t>
  </si>
  <si>
    <t>AK129341</t>
  </si>
  <si>
    <t>AI837181</t>
  </si>
  <si>
    <t>Agbl1</t>
  </si>
  <si>
    <t>Afmid</t>
  </si>
  <si>
    <t>Afap1l2</t>
  </si>
  <si>
    <t>Adcy3</t>
  </si>
  <si>
    <t>Adcy2</t>
  </si>
  <si>
    <t>Adck2</t>
  </si>
  <si>
    <t>Adamtsl2</t>
  </si>
  <si>
    <t>Adamts2</t>
  </si>
  <si>
    <t>Adam23</t>
  </si>
  <si>
    <t>Acvr2b</t>
  </si>
  <si>
    <t>Acox3</t>
  </si>
  <si>
    <t>Acot5</t>
  </si>
  <si>
    <t>Ackr4</t>
  </si>
  <si>
    <t>Acd</t>
  </si>
  <si>
    <t>Abl1</t>
  </si>
  <si>
    <t>Abcc1</t>
  </si>
  <si>
    <t>Abca3</t>
  </si>
  <si>
    <t>Aak1</t>
  </si>
  <si>
    <t>Aaas</t>
  </si>
  <si>
    <t>A930024E05Rik</t>
  </si>
  <si>
    <t>A530099J19Rik</t>
  </si>
  <si>
    <t>A430088P11Rik</t>
  </si>
  <si>
    <t>A330048O09Rik</t>
  </si>
  <si>
    <t>9430008C03Rik</t>
  </si>
  <si>
    <t>9130019O22Rik</t>
  </si>
  <si>
    <t>5730435O14Rik</t>
  </si>
  <si>
    <t>5430419D17Rik</t>
  </si>
  <si>
    <t>4933411K20Rik</t>
  </si>
  <si>
    <t>4933406J10Rik</t>
  </si>
  <si>
    <t>4933404O12Rik</t>
  </si>
  <si>
    <t>4931431C16Rik</t>
  </si>
  <si>
    <t>4930550C14Rik</t>
  </si>
  <si>
    <t>4930520O04Rik</t>
  </si>
  <si>
    <t>4930503E24Rik</t>
  </si>
  <si>
    <t>4930447K03Rik</t>
  </si>
  <si>
    <t>4930417O13Rik</t>
  </si>
  <si>
    <t>4930414N06Rik</t>
  </si>
  <si>
    <t>4930414L22Rik</t>
  </si>
  <si>
    <t>4732456N10Rik</t>
  </si>
  <si>
    <t>3300002I08Rik</t>
  </si>
  <si>
    <t>2810468N07Rik</t>
  </si>
  <si>
    <t>2810429I04Rik</t>
  </si>
  <si>
    <t>2700054A10Rik</t>
  </si>
  <si>
    <t>2610524H06Rik</t>
  </si>
  <si>
    <t>2510002D24Rik</t>
  </si>
  <si>
    <t>2410089E03Rik</t>
  </si>
  <si>
    <t>2410002F23Rik</t>
  </si>
  <si>
    <t>2310034C09Rik</t>
  </si>
  <si>
    <t>1810022K09Rik</t>
  </si>
  <si>
    <t>1700055N04Rik</t>
  </si>
  <si>
    <t>1700021K19Rik</t>
  </si>
  <si>
    <t>1700019G17Rik</t>
  </si>
  <si>
    <t>1700012D01Rik</t>
  </si>
  <si>
    <t>1700010K23Rik</t>
  </si>
  <si>
    <t>1700007K13Rik</t>
  </si>
  <si>
    <t>1200014J11Rik</t>
  </si>
  <si>
    <t>1110004F10Rik</t>
  </si>
  <si>
    <t xml:space="preserve">Upregulated in MDA231/3T3GFP                                                      vs. MDA231/Fc  </t>
  </si>
  <si>
    <t xml:space="preserve">Upregulated in MDA231/Fc                                                                 vs. MDA231/3T3GFP </t>
  </si>
  <si>
    <t>Genes in common among MCF7 cells in tumor                                  and MDA-MB-231 cells in tumor</t>
  </si>
  <si>
    <t>(FC&gt;2): 763 genes (674 DAVID IDs, mouse)</t>
  </si>
  <si>
    <t>blood vessel morphogenesis</t>
  </si>
  <si>
    <t>Ubiquitin-conjugating enzyme, E2</t>
  </si>
  <si>
    <t>(FC&gt;2): 3326 genes (2826* DAVID IDs, mouse)</t>
  </si>
  <si>
    <t>glycoprotein</t>
  </si>
  <si>
    <t>inflammatory response</t>
  </si>
  <si>
    <t>SH2 domain</t>
  </si>
  <si>
    <t>chemotaxis</t>
  </si>
  <si>
    <t>regulation of cytokine production</t>
  </si>
  <si>
    <t>SH3 domain</t>
  </si>
  <si>
    <t>positive regulation of immune response</t>
  </si>
  <si>
    <t>regulation of T cell activation</t>
  </si>
  <si>
    <t>Pleckstrin homology</t>
  </si>
  <si>
    <t>C-type lectin</t>
  </si>
  <si>
    <t>B cell receptor signaling pathway</t>
  </si>
  <si>
    <t>regulation of antigen receptor-mediated signaling pathway</t>
  </si>
  <si>
    <t>lysosome</t>
  </si>
  <si>
    <t>cytokine receptor activity</t>
  </si>
  <si>
    <t>regulation of protein kinase cascade</t>
  </si>
  <si>
    <t>leukocyte migration</t>
  </si>
  <si>
    <t>ETS</t>
  </si>
  <si>
    <t>protein dimerization activity</t>
  </si>
  <si>
    <t>tumor necrosis factor receptor binding</t>
  </si>
  <si>
    <t>regulation of phosphorylation</t>
  </si>
  <si>
    <t>antigen processing and presentation</t>
  </si>
  <si>
    <t>lymphocyte homeostasis</t>
  </si>
  <si>
    <t>Immunoglobulin domain</t>
  </si>
  <si>
    <t>leukocyte proliferation</t>
  </si>
  <si>
    <t>tyrosine-protein kinase</t>
  </si>
  <si>
    <t>immune effector process</t>
  </si>
  <si>
    <t>vasculature development</t>
  </si>
  <si>
    <t>adherens junction</t>
  </si>
  <si>
    <t>lamellipodium</t>
  </si>
  <si>
    <t>positive regulation of NF-kappaB transcription factor activity</t>
  </si>
  <si>
    <t>Basic-leucine zipper (bZIP) transcription factor</t>
  </si>
  <si>
    <t>positive regulation of transport</t>
  </si>
  <si>
    <t>Toll-Interleukin receptor</t>
  </si>
  <si>
    <t>guanyl ribonucleotide binding</t>
  </si>
  <si>
    <t>ErbB signaling pathway</t>
  </si>
  <si>
    <t>ATP</t>
  </si>
  <si>
    <t>actin binding</t>
  </si>
  <si>
    <t>negative regulation of molecular function</t>
  </si>
  <si>
    <t>TNFR/CD27/30/40/95 cysteine-rich region</t>
  </si>
  <si>
    <t>negative regulation of defense response</t>
  </si>
  <si>
    <t>purine ribonucleotide binding</t>
  </si>
  <si>
    <t>homeostatic process</t>
  </si>
  <si>
    <t>regulation of interleukin-12 production</t>
  </si>
  <si>
    <t>cytokine production</t>
  </si>
  <si>
    <t>Caspase Recruitment</t>
  </si>
  <si>
    <t>cytosolic calcium ion homeostasis</t>
  </si>
  <si>
    <t>chemokine receptor activity</t>
  </si>
  <si>
    <t>nucleoside-triphosphatase regulator activity</t>
  </si>
  <si>
    <t>collagen</t>
  </si>
  <si>
    <t>mesenchymal cell differentiation</t>
  </si>
  <si>
    <t>Signal transduction inhibitor</t>
  </si>
  <si>
    <t>regulation of cell migration</t>
  </si>
  <si>
    <t>regulation of peptidyl-serine phosphorylation</t>
  </si>
  <si>
    <t>embryonic placenta development</t>
  </si>
  <si>
    <t>heparin-binding</t>
  </si>
  <si>
    <t>positive T cell selection</t>
  </si>
  <si>
    <t>SH3 domain binding</t>
  </si>
  <si>
    <t>regulation of MAPKKK cascade</t>
  </si>
  <si>
    <t>regulation of myeloid cell differentiation</t>
  </si>
  <si>
    <t>glycosyltransferase</t>
  </si>
  <si>
    <t>Apoptosis regulator Bcl-2, BH</t>
  </si>
  <si>
    <t>Interleukin-1 receptor, type I/Toll precursor</t>
  </si>
  <si>
    <t>cytolysis</t>
  </si>
  <si>
    <t>gland morphogenesis</t>
  </si>
  <si>
    <t>BCL2-like apoptosis inhibitor</t>
  </si>
  <si>
    <t>regulation of hydrolase activity</t>
  </si>
  <si>
    <t>leukocyte activation during immune response</t>
  </si>
  <si>
    <t>negative regulation of immune response</t>
  </si>
  <si>
    <t>urogenital system development</t>
  </si>
  <si>
    <t>negative regulation of gene-specific transcription</t>
  </si>
  <si>
    <t>cell morphogenesis</t>
  </si>
  <si>
    <t>membrane lipid metabolic process</t>
  </si>
  <si>
    <t>integrin-mediated signaling pathway</t>
  </si>
  <si>
    <t>positive regulation of cellular component organization</t>
  </si>
  <si>
    <t>regulation of production of molecular mediator of immune response</t>
  </si>
  <si>
    <t>insulin-like growth factor binding</t>
  </si>
  <si>
    <t>regulation of calcium ion transport</t>
  </si>
  <si>
    <t>response to peptidoglycan</t>
  </si>
  <si>
    <t>T cell receptor complex</t>
  </si>
  <si>
    <t>ANK repeat</t>
  </si>
  <si>
    <t>positive regulation of interleukin-6 production</t>
  </si>
  <si>
    <t>T cell homeostasis</t>
  </si>
  <si>
    <t>regulation of epidermis development</t>
  </si>
  <si>
    <t>epithelial tube morphogenesis</t>
  </si>
  <si>
    <t>zymogen</t>
  </si>
  <si>
    <t>detection of biotic stimulus</t>
  </si>
  <si>
    <t>integrin complex</t>
  </si>
  <si>
    <t>Dorso-ventral axis formation</t>
  </si>
  <si>
    <t>(FC&gt;2): 3797 genes (2781* DAVID IDs, mouse)</t>
  </si>
  <si>
    <t>intracellular non-membrane-bounded organelle</t>
  </si>
  <si>
    <t>chromatin modification</t>
  </si>
  <si>
    <t>intermediate filament</t>
  </si>
  <si>
    <t>intracellular organelle lumen</t>
  </si>
  <si>
    <t>spliceosome</t>
  </si>
  <si>
    <t>ion binding</t>
  </si>
  <si>
    <t>epidermis development</t>
  </si>
  <si>
    <t>High mobility group, HMG1/HMG2</t>
  </si>
  <si>
    <t>chromatin remodeling complex</t>
  </si>
  <si>
    <t>apical junction complex</t>
  </si>
  <si>
    <t>cell-cell junction</t>
  </si>
  <si>
    <t>protein amino acid acylation</t>
  </si>
  <si>
    <t>cytoplasmic vesicle</t>
  </si>
  <si>
    <t>cell junction</t>
  </si>
  <si>
    <t>desmosome</t>
  </si>
  <si>
    <t>Phosphatidylinositol signaling system</t>
  </si>
  <si>
    <t xml:space="preserve">Genes in common among stroma of xenografted MCF7 cells                                and stroma of xenografted MDA-MB-231 cells  </t>
  </si>
  <si>
    <t>antigen processing and presentation of                                               exogenous peptide antigen via MHC class I</t>
  </si>
  <si>
    <t>FC&gt;2 MDA/Fc vs. MDA/3T3GFP</t>
  </si>
  <si>
    <t>Gene List:</t>
  </si>
  <si>
    <t>(# of genes)</t>
  </si>
  <si>
    <t>Database:</t>
  </si>
  <si>
    <t>Tool:</t>
  </si>
  <si>
    <t>DAVID Bioinformatics Database v6.7</t>
  </si>
  <si>
    <t>Functional Annotation Tool</t>
  </si>
  <si>
    <t>Step 1: Gene List</t>
  </si>
  <si>
    <t>Step 2: Identifier</t>
  </si>
  <si>
    <t>Step 3: Type</t>
  </si>
  <si>
    <t>Classification Stringency:</t>
  </si>
  <si>
    <t>Medium</t>
  </si>
  <si>
    <t>Significance:</t>
  </si>
  <si>
    <t>included (left)</t>
  </si>
  <si>
    <t>Gene ontology summary of genes upregulated in MCF7 cells in tumor vs. MDA-MB-231 cells in tumor, genes in common among MCF7 cells in tumor and MDA-MB-231 cells in tumor, and upregulated in MDA-MB-231 cells in tumor vs. MCF7 cells in tumor. Upregulation: FC&gt;2</t>
  </si>
  <si>
    <t>UP in MCF7 stroma only</t>
  </si>
  <si>
    <t>UP in MDA231 stroma only</t>
  </si>
  <si>
    <t>UP in MCF7 tumor only</t>
  </si>
  <si>
    <t>UP in MDA231 tumor only</t>
  </si>
  <si>
    <t xml:space="preserve">Gene ontology summary of human (H3) genes with reads from mouse, and mouse (M3) genes with reads from human.  </t>
  </si>
  <si>
    <r>
      <t xml:space="preserve">Table S2: </t>
    </r>
    <r>
      <rPr>
        <sz val="14"/>
        <color theme="1"/>
        <rFont val="Arial"/>
      </rPr>
      <t>Gene Ontology</t>
    </r>
  </si>
  <si>
    <r>
      <t>Gene ontology summary of genes upregulated in MDA-MB-231 cells that are co-cultured with 3T3-L1</t>
    </r>
    <r>
      <rPr>
        <vertAlign val="superscript"/>
        <sz val="12"/>
        <color theme="1"/>
        <rFont val="Arial"/>
      </rPr>
      <t>GFP</t>
    </r>
    <r>
      <rPr>
        <sz val="12"/>
        <color theme="1"/>
        <rFont val="Arial"/>
      </rPr>
      <t xml:space="preserve"> cells as compared to being cultured on Fc alone. Upregulation: Fold change (FC)&gt;2.</t>
    </r>
  </si>
  <si>
    <t>(B) GFP-Fc:</t>
  </si>
  <si>
    <t>(C) MCF7 tumor - MDA231 tumor:</t>
  </si>
  <si>
    <t>(D) MCF7 stroma - MDA231 stroma:</t>
  </si>
  <si>
    <t>*RANDOM GENES OF FC&gt;2 gene list, up to 3000 genes</t>
  </si>
  <si>
    <t>Gene ontology summary of genes upregulated in stroma of xenografted MCF7 cells  vs. stroma of xenografted MDA-MB-231 cells, genes in common among stroma of xenografted MCF7 cells and stroma of xenografted MDA-MB-231 cells, and upregulated in stroma of xenografted MDA-MB-231 cells vs. stroma of xenografted MCF7 cells. Upregulation: FC&gt;2. Max. 3000 genes analyzable using Official_Gene_Symbol identifier, therefore a random number generator was used to choose 3000 genes from lists &gt; 3000 genes.</t>
  </si>
  <si>
    <t>(A) Misassigned Reads:</t>
  </si>
  <si>
    <t>Official_Gene_Symbol  (NB: max. 3000 genes analyz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"/>
      <name val="Calibri"/>
      <scheme val="minor"/>
    </font>
    <font>
      <u/>
      <sz val="12"/>
      <color theme="1"/>
      <name val="Arial"/>
    </font>
    <font>
      <sz val="12"/>
      <color rgb="FF000000"/>
      <name val="Calibri"/>
      <scheme val="minor"/>
    </font>
    <font>
      <sz val="11"/>
      <color theme="1"/>
      <name val="Calibri"/>
    </font>
    <font>
      <b/>
      <sz val="14"/>
      <color theme="1"/>
      <name val="Arial"/>
    </font>
    <font>
      <vertAlign val="superscript"/>
      <sz val="12"/>
      <color theme="1"/>
      <name val="Arial"/>
    </font>
    <font>
      <sz val="14"/>
      <color theme="1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2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vertical="center" wrapText="1"/>
    </xf>
    <xf numFmtId="0" fontId="2" fillId="0" borderId="0" xfId="0" applyFont="1" applyAlignment="1">
      <alignment wrapText="1"/>
    </xf>
    <xf numFmtId="0" fontId="3" fillId="0" borderId="2" xfId="0" applyFont="1" applyBorder="1" applyAlignment="1">
      <alignment vertical="center"/>
    </xf>
    <xf numFmtId="0" fontId="2" fillId="0" borderId="3" xfId="0" applyFont="1" applyBorder="1"/>
    <xf numFmtId="0" fontId="2" fillId="0" borderId="3" xfId="0" applyFont="1" applyBorder="1" applyAlignment="1">
      <alignment vertical="center"/>
    </xf>
    <xf numFmtId="0" fontId="2" fillId="0" borderId="2" xfId="0" applyFont="1" applyBorder="1"/>
    <xf numFmtId="0" fontId="2" fillId="0" borderId="3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3" fillId="0" borderId="3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2" fillId="0" borderId="3" xfId="0" applyFont="1" applyFill="1" applyBorder="1"/>
    <xf numFmtId="0" fontId="2" fillId="0" borderId="3" xfId="0" applyFont="1" applyFill="1" applyBorder="1" applyAlignment="1">
      <alignment vertical="center"/>
    </xf>
    <xf numFmtId="0" fontId="2" fillId="0" borderId="2" xfId="0" applyFont="1" applyBorder="1" applyAlignment="1">
      <alignment wrapText="1"/>
    </xf>
    <xf numFmtId="0" fontId="0" fillId="0" borderId="0" xfId="0" applyFill="1"/>
    <xf numFmtId="0" fontId="2" fillId="3" borderId="0" xfId="0" applyFont="1" applyFill="1"/>
    <xf numFmtId="0" fontId="4" fillId="3" borderId="0" xfId="0" applyFont="1" applyFill="1"/>
    <xf numFmtId="0" fontId="9" fillId="3" borderId="0" xfId="0" applyFont="1" applyFill="1"/>
    <xf numFmtId="0" fontId="0" fillId="3" borderId="0" xfId="0" applyNumberFormat="1" applyFill="1" applyAlignment="1">
      <alignment horizontal="left"/>
    </xf>
    <xf numFmtId="0" fontId="0" fillId="3" borderId="0" xfId="0" applyFill="1"/>
    <xf numFmtId="0" fontId="10" fillId="3" borderId="0" xfId="0" applyFont="1" applyFill="1"/>
    <xf numFmtId="0" fontId="1" fillId="3" borderId="0" xfId="0" applyFont="1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0" xfId="0" applyFont="1" applyFill="1"/>
    <xf numFmtId="0" fontId="7" fillId="3" borderId="0" xfId="0" applyFont="1" applyFill="1"/>
    <xf numFmtId="16" fontId="0" fillId="3" borderId="0" xfId="0" applyNumberFormat="1" applyFill="1"/>
    <xf numFmtId="0" fontId="8" fillId="3" borderId="0" xfId="0" applyFont="1" applyFill="1"/>
    <xf numFmtId="0" fontId="12" fillId="0" borderId="0" xfId="0" applyFont="1" applyAlignment="1">
      <alignment horizontal="justify" vertical="center"/>
    </xf>
    <xf numFmtId="0" fontId="13" fillId="0" borderId="0" xfId="0" applyFont="1"/>
    <xf numFmtId="0" fontId="2" fillId="0" borderId="0" xfId="0" applyFont="1" applyAlignment="1">
      <alignment horizontal="left" vertical="center" wrapText="1"/>
    </xf>
    <xf numFmtId="0" fontId="2" fillId="3" borderId="0" xfId="0" applyFont="1" applyFill="1" applyAlignment="1">
      <alignment wrapText="1"/>
    </xf>
    <xf numFmtId="0" fontId="1" fillId="3" borderId="0" xfId="0" applyFont="1" applyFill="1" applyBorder="1"/>
    <xf numFmtId="0" fontId="1" fillId="3" borderId="0" xfId="0" applyFont="1" applyFill="1" applyBorder="1" applyAlignment="1">
      <alignment wrapText="1"/>
    </xf>
    <xf numFmtId="0" fontId="2" fillId="0" borderId="0" xfId="0" applyFont="1" applyAlignment="1">
      <alignment horizontal="left" vertical="top"/>
    </xf>
    <xf numFmtId="0" fontId="0" fillId="0" borderId="12" xfId="0" applyBorder="1"/>
    <xf numFmtId="0" fontId="0" fillId="0" borderId="13" xfId="0" applyBorder="1"/>
    <xf numFmtId="0" fontId="8" fillId="0" borderId="14" xfId="0" applyFont="1" applyBorder="1"/>
    <xf numFmtId="0" fontId="0" fillId="0" borderId="15" xfId="0" applyBorder="1"/>
    <xf numFmtId="0" fontId="11" fillId="0" borderId="14" xfId="0" applyFont="1" applyBorder="1" applyAlignment="1">
      <alignment horizontal="left"/>
    </xf>
    <xf numFmtId="0" fontId="0" fillId="0" borderId="11" xfId="0" applyFont="1" applyBorder="1" applyAlignment="1">
      <alignment horizontal="left"/>
    </xf>
  </cellXfs>
  <cellStyles count="2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tabSelected="1" workbookViewId="0"/>
  </sheetViews>
  <sheetFormatPr baseColWidth="10" defaultRowHeight="15" x14ac:dyDescent="0"/>
  <cols>
    <col min="1" max="1" width="33.5" bestFit="1" customWidth="1"/>
    <col min="2" max="2" width="97.33203125" customWidth="1"/>
  </cols>
  <sheetData>
    <row r="1" spans="1:2" ht="17">
      <c r="A1" s="37" t="s">
        <v>13914</v>
      </c>
      <c r="B1" s="1"/>
    </row>
    <row r="2" spans="1:2">
      <c r="A2" s="1"/>
      <c r="B2" s="1"/>
    </row>
    <row r="3" spans="1:2" ht="30">
      <c r="A3" s="42" t="s">
        <v>13921</v>
      </c>
      <c r="B3" s="3" t="s">
        <v>13913</v>
      </c>
    </row>
    <row r="4" spans="1:2">
      <c r="A4" s="42"/>
      <c r="B4" s="1"/>
    </row>
    <row r="5" spans="1:2" ht="30">
      <c r="A5" s="42" t="s">
        <v>13916</v>
      </c>
      <c r="B5" s="3" t="s">
        <v>13915</v>
      </c>
    </row>
    <row r="6" spans="1:2">
      <c r="A6" s="42"/>
      <c r="B6" s="1"/>
    </row>
    <row r="7" spans="1:2" ht="45">
      <c r="A7" s="42" t="s">
        <v>13917</v>
      </c>
      <c r="B7" s="3" t="s">
        <v>13908</v>
      </c>
    </row>
    <row r="8" spans="1:2">
      <c r="A8" s="42"/>
      <c r="B8" s="1"/>
    </row>
    <row r="9" spans="1:2" ht="75">
      <c r="A9" s="42" t="s">
        <v>13918</v>
      </c>
      <c r="B9" s="38" t="s">
        <v>13920</v>
      </c>
    </row>
    <row r="10" spans="1:2">
      <c r="B10" s="36"/>
    </row>
    <row r="11" spans="1:2" ht="16" thickBot="1"/>
    <row r="12" spans="1:2">
      <c r="A12" s="25" t="s">
        <v>13897</v>
      </c>
      <c r="B12" s="43" t="s">
        <v>13899</v>
      </c>
    </row>
    <row r="13" spans="1:2">
      <c r="A13" s="26" t="s">
        <v>13898</v>
      </c>
      <c r="B13" s="44" t="s">
        <v>13900</v>
      </c>
    </row>
    <row r="14" spans="1:2">
      <c r="A14" s="28" t="s">
        <v>13901</v>
      </c>
      <c r="B14" s="45" t="s">
        <v>13907</v>
      </c>
    </row>
    <row r="15" spans="1:2">
      <c r="A15" s="29" t="s">
        <v>13902</v>
      </c>
      <c r="B15" s="27" t="s">
        <v>13922</v>
      </c>
    </row>
    <row r="16" spans="1:2">
      <c r="A16" s="30" t="s">
        <v>13903</v>
      </c>
      <c r="B16" s="46" t="s">
        <v>4755</v>
      </c>
    </row>
    <row r="17" spans="1:2">
      <c r="A17" s="26" t="s">
        <v>13904</v>
      </c>
      <c r="B17" s="44" t="s">
        <v>13905</v>
      </c>
    </row>
    <row r="18" spans="1:2">
      <c r="A18" s="28" t="s">
        <v>13906</v>
      </c>
      <c r="B18" s="47" t="s">
        <v>4756</v>
      </c>
    </row>
    <row r="19" spans="1:2" ht="16" thickBot="1">
      <c r="A19" s="31"/>
      <c r="B19" s="48" t="s">
        <v>4757</v>
      </c>
    </row>
  </sheetData>
  <phoneticPr fontId="16" type="noConversion"/>
  <pageMargins left="0.75000000000000011" right="0.75000000000000011" top="1" bottom="1" header="0.5" footer="0.5"/>
  <pageSetup paperSize="9" orientation="landscape" horizontalDpi="4294967292" verticalDpi="4294967292"/>
  <headerFooter>
    <oddFooter>Page &amp;P of &amp;N</oddFoot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33"/>
  <sheetViews>
    <sheetView workbookViewId="0">
      <selection activeCell="G1" sqref="G1:M1048576"/>
    </sheetView>
  </sheetViews>
  <sheetFormatPr baseColWidth="10" defaultRowHeight="15" x14ac:dyDescent="0"/>
  <cols>
    <col min="1" max="1" width="76.5" bestFit="1" customWidth="1"/>
    <col min="2" max="2" width="76.5" customWidth="1"/>
    <col min="4" max="4" width="12" style="32" bestFit="1" customWidth="1"/>
    <col min="5" max="6" width="28.5" style="17" customWidth="1"/>
  </cols>
  <sheetData>
    <row r="1" spans="1:6" ht="45" customHeight="1">
      <c r="A1" s="13" t="s">
        <v>37</v>
      </c>
      <c r="B1" s="13" t="s">
        <v>38</v>
      </c>
      <c r="D1" s="40" t="s">
        <v>13895</v>
      </c>
      <c r="E1" s="41" t="s">
        <v>37</v>
      </c>
      <c r="F1" s="41" t="s">
        <v>38</v>
      </c>
    </row>
    <row r="2" spans="1:6">
      <c r="A2" s="2" t="s">
        <v>12867</v>
      </c>
      <c r="B2" s="2" t="s">
        <v>12929</v>
      </c>
      <c r="D2" s="23" t="s">
        <v>13896</v>
      </c>
      <c r="E2" s="20">
        <f>COUNTA(E3:E1401)</f>
        <v>1399</v>
      </c>
      <c r="F2" s="20">
        <f>COUNTA(F3:F2933)</f>
        <v>2931</v>
      </c>
    </row>
    <row r="3" spans="1:6">
      <c r="A3" s="14" t="s">
        <v>12868</v>
      </c>
      <c r="B3" s="14" t="s">
        <v>12868</v>
      </c>
      <c r="D3" s="18"/>
      <c r="E3" s="22" t="s">
        <v>39</v>
      </c>
      <c r="F3" s="22" t="s">
        <v>1435</v>
      </c>
    </row>
    <row r="4" spans="1:6">
      <c r="A4" s="5" t="s">
        <v>12869</v>
      </c>
      <c r="B4" s="5" t="s">
        <v>12871</v>
      </c>
      <c r="D4" s="18"/>
      <c r="E4" s="22" t="s">
        <v>40</v>
      </c>
      <c r="F4" s="22" t="s">
        <v>1436</v>
      </c>
    </row>
    <row r="5" spans="1:6">
      <c r="A5" s="5" t="s">
        <v>12870</v>
      </c>
      <c r="B5" s="5" t="s">
        <v>12930</v>
      </c>
      <c r="D5" s="18"/>
      <c r="E5" s="22" t="s">
        <v>41</v>
      </c>
      <c r="F5" s="22" t="s">
        <v>1437</v>
      </c>
    </row>
    <row r="6" spans="1:6">
      <c r="A6" s="5" t="s">
        <v>12871</v>
      </c>
      <c r="B6" s="5" t="s">
        <v>18</v>
      </c>
      <c r="D6" s="18"/>
      <c r="E6" s="22" t="s">
        <v>42</v>
      </c>
      <c r="F6" s="22" t="s">
        <v>1438</v>
      </c>
    </row>
    <row r="7" spans="1:6">
      <c r="A7" s="5" t="s">
        <v>24</v>
      </c>
      <c r="B7" s="5" t="s">
        <v>12874</v>
      </c>
      <c r="D7" s="18"/>
      <c r="E7" s="22" t="s">
        <v>43</v>
      </c>
      <c r="F7" s="22" t="s">
        <v>1439</v>
      </c>
    </row>
    <row r="8" spans="1:6">
      <c r="A8" s="5" t="s">
        <v>12872</v>
      </c>
      <c r="B8" s="5" t="s">
        <v>12870</v>
      </c>
      <c r="D8" s="18"/>
      <c r="E8" s="22" t="s">
        <v>44</v>
      </c>
      <c r="F8" s="22" t="s">
        <v>1440</v>
      </c>
    </row>
    <row r="9" spans="1:6">
      <c r="A9" s="5" t="s">
        <v>12873</v>
      </c>
      <c r="B9" s="5" t="s">
        <v>12872</v>
      </c>
      <c r="D9" s="18"/>
      <c r="E9" s="22" t="s">
        <v>45</v>
      </c>
      <c r="F9" s="22" t="s">
        <v>1441</v>
      </c>
    </row>
    <row r="10" spans="1:6">
      <c r="A10" s="5" t="s">
        <v>12874</v>
      </c>
      <c r="B10" s="5" t="s">
        <v>12891</v>
      </c>
      <c r="D10" s="18"/>
      <c r="E10" s="22" t="s">
        <v>46</v>
      </c>
      <c r="F10" s="22" t="s">
        <v>1442</v>
      </c>
    </row>
    <row r="11" spans="1:6">
      <c r="A11" s="5" t="s">
        <v>12875</v>
      </c>
      <c r="B11" s="5" t="s">
        <v>12918</v>
      </c>
      <c r="D11" s="18"/>
      <c r="E11" s="22" t="s">
        <v>47</v>
      </c>
      <c r="F11" s="22" t="s">
        <v>1443</v>
      </c>
    </row>
    <row r="12" spans="1:6">
      <c r="A12" s="5" t="s">
        <v>12876</v>
      </c>
      <c r="B12" s="5" t="s">
        <v>12931</v>
      </c>
      <c r="D12" s="18"/>
      <c r="E12" s="22" t="s">
        <v>48</v>
      </c>
      <c r="F12" s="22" t="s">
        <v>1444</v>
      </c>
    </row>
    <row r="13" spans="1:6">
      <c r="A13" s="5" t="s">
        <v>12877</v>
      </c>
      <c r="B13" s="5" t="s">
        <v>12932</v>
      </c>
      <c r="D13" s="18"/>
      <c r="E13" s="22" t="s">
        <v>49</v>
      </c>
      <c r="F13" s="22" t="s">
        <v>1445</v>
      </c>
    </row>
    <row r="14" spans="1:6">
      <c r="A14" s="5" t="s">
        <v>12878</v>
      </c>
      <c r="B14" s="5" t="s">
        <v>12882</v>
      </c>
      <c r="D14" s="18"/>
      <c r="E14" s="22" t="s">
        <v>50</v>
      </c>
      <c r="F14" s="22" t="s">
        <v>1446</v>
      </c>
    </row>
    <row r="15" spans="1:6">
      <c r="A15" s="5" t="s">
        <v>12879</v>
      </c>
      <c r="B15" s="5" t="s">
        <v>12933</v>
      </c>
      <c r="D15" s="18"/>
      <c r="E15" s="22" t="s">
        <v>51</v>
      </c>
      <c r="F15" s="22" t="s">
        <v>1447</v>
      </c>
    </row>
    <row r="16" spans="1:6">
      <c r="A16" s="5" t="s">
        <v>12880</v>
      </c>
      <c r="B16" s="5" t="s">
        <v>12877</v>
      </c>
      <c r="D16" s="18"/>
      <c r="E16" s="22" t="s">
        <v>52</v>
      </c>
      <c r="F16" s="22" t="s">
        <v>1448</v>
      </c>
    </row>
    <row r="17" spans="1:6">
      <c r="A17" s="5" t="s">
        <v>12881</v>
      </c>
      <c r="B17" s="5" t="s">
        <v>12934</v>
      </c>
      <c r="D17" s="18"/>
      <c r="E17" s="22" t="s">
        <v>53</v>
      </c>
      <c r="F17" s="22" t="s">
        <v>1449</v>
      </c>
    </row>
    <row r="18" spans="1:6">
      <c r="A18" s="5" t="s">
        <v>12882</v>
      </c>
      <c r="B18" s="5" t="s">
        <v>12876</v>
      </c>
      <c r="D18" s="18"/>
      <c r="E18" s="22" t="s">
        <v>54</v>
      </c>
      <c r="F18" s="22" t="s">
        <v>1450</v>
      </c>
    </row>
    <row r="19" spans="1:6">
      <c r="A19" s="5" t="s">
        <v>12883</v>
      </c>
      <c r="B19" s="5" t="s">
        <v>12875</v>
      </c>
      <c r="D19" s="18"/>
      <c r="E19" s="22" t="s">
        <v>55</v>
      </c>
      <c r="F19" s="22" t="s">
        <v>1451</v>
      </c>
    </row>
    <row r="20" spans="1:6">
      <c r="A20" s="5" t="s">
        <v>12884</v>
      </c>
      <c r="B20" s="5" t="s">
        <v>12935</v>
      </c>
      <c r="D20" s="18"/>
      <c r="E20" s="22" t="s">
        <v>56</v>
      </c>
      <c r="F20" s="22" t="s">
        <v>1452</v>
      </c>
    </row>
    <row r="21" spans="1:6">
      <c r="A21" s="5" t="s">
        <v>12885</v>
      </c>
      <c r="B21" s="5" t="s">
        <v>12936</v>
      </c>
      <c r="D21" s="18"/>
      <c r="E21" s="22" t="s">
        <v>57</v>
      </c>
      <c r="F21" s="22" t="s">
        <v>1453</v>
      </c>
    </row>
    <row r="22" spans="1:6">
      <c r="A22" s="5" t="s">
        <v>12886</v>
      </c>
      <c r="B22" s="5" t="s">
        <v>12937</v>
      </c>
      <c r="D22" s="18"/>
      <c r="E22" s="22" t="s">
        <v>58</v>
      </c>
      <c r="F22" s="22" t="s">
        <v>1454</v>
      </c>
    </row>
    <row r="23" spans="1:6">
      <c r="A23" s="5" t="s">
        <v>12887</v>
      </c>
      <c r="B23" s="5" t="s">
        <v>12938</v>
      </c>
      <c r="D23" s="18"/>
      <c r="E23" s="22" t="s">
        <v>59</v>
      </c>
      <c r="F23" s="22" t="s">
        <v>1455</v>
      </c>
    </row>
    <row r="24" spans="1:6">
      <c r="A24" s="5" t="s">
        <v>12888</v>
      </c>
      <c r="B24" s="5" t="s">
        <v>12883</v>
      </c>
      <c r="D24" s="18"/>
      <c r="E24" s="22" t="s">
        <v>60</v>
      </c>
      <c r="F24" s="22" t="s">
        <v>1456</v>
      </c>
    </row>
    <row r="25" spans="1:6">
      <c r="A25" s="5" t="s">
        <v>12889</v>
      </c>
      <c r="B25" s="5" t="s">
        <v>12887</v>
      </c>
      <c r="D25" s="18"/>
      <c r="E25" s="22" t="s">
        <v>61</v>
      </c>
      <c r="F25" s="22" t="s">
        <v>1457</v>
      </c>
    </row>
    <row r="26" spans="1:6">
      <c r="A26" s="5" t="s">
        <v>12890</v>
      </c>
      <c r="B26" s="5" t="s">
        <v>12928</v>
      </c>
      <c r="D26" s="18"/>
      <c r="E26" s="22" t="s">
        <v>62</v>
      </c>
      <c r="F26" s="22" t="s">
        <v>1458</v>
      </c>
    </row>
    <row r="27" spans="1:6">
      <c r="A27" s="5" t="s">
        <v>12891</v>
      </c>
      <c r="B27" s="5" t="s">
        <v>12939</v>
      </c>
      <c r="D27" s="18"/>
      <c r="E27" s="22" t="s">
        <v>63</v>
      </c>
      <c r="F27" s="22" t="s">
        <v>1459</v>
      </c>
    </row>
    <row r="28" spans="1:6">
      <c r="A28" s="5" t="s">
        <v>12892</v>
      </c>
      <c r="B28" s="5" t="s">
        <v>12940</v>
      </c>
      <c r="D28" s="18"/>
      <c r="E28" s="22" t="s">
        <v>64</v>
      </c>
      <c r="F28" s="22" t="s">
        <v>1460</v>
      </c>
    </row>
    <row r="29" spans="1:6">
      <c r="A29" s="5" t="s">
        <v>12893</v>
      </c>
      <c r="B29" s="5" t="s">
        <v>12941</v>
      </c>
      <c r="D29" s="18"/>
      <c r="E29" s="22" t="s">
        <v>65</v>
      </c>
      <c r="F29" s="22" t="s">
        <v>1461</v>
      </c>
    </row>
    <row r="30" spans="1:6">
      <c r="A30" s="5" t="s">
        <v>12894</v>
      </c>
      <c r="B30" s="5" t="s">
        <v>12890</v>
      </c>
      <c r="D30" s="18"/>
      <c r="E30" s="22" t="s">
        <v>66</v>
      </c>
      <c r="F30" s="22" t="s">
        <v>1462</v>
      </c>
    </row>
    <row r="31" spans="1:6">
      <c r="A31" s="5" t="s">
        <v>12895</v>
      </c>
      <c r="B31" s="5" t="s">
        <v>12908</v>
      </c>
      <c r="D31" s="18"/>
      <c r="E31" s="22" t="s">
        <v>67</v>
      </c>
      <c r="F31" s="22" t="s">
        <v>1463</v>
      </c>
    </row>
    <row r="32" spans="1:6">
      <c r="A32" s="5" t="s">
        <v>12896</v>
      </c>
      <c r="B32" s="5" t="s">
        <v>12884</v>
      </c>
      <c r="D32" s="18"/>
      <c r="E32" s="22" t="s">
        <v>68</v>
      </c>
      <c r="F32" s="22" t="s">
        <v>1464</v>
      </c>
    </row>
    <row r="33" spans="1:6">
      <c r="A33" s="5" t="s">
        <v>12897</v>
      </c>
      <c r="B33" s="5" t="s">
        <v>12880</v>
      </c>
      <c r="D33" s="18"/>
      <c r="E33" s="22" t="s">
        <v>69</v>
      </c>
      <c r="F33" s="22" t="s">
        <v>1465</v>
      </c>
    </row>
    <row r="34" spans="1:6">
      <c r="A34" s="5" t="s">
        <v>2</v>
      </c>
      <c r="B34" s="5" t="s">
        <v>12942</v>
      </c>
      <c r="D34" s="18"/>
      <c r="E34" s="22" t="s">
        <v>70</v>
      </c>
      <c r="F34" s="22" t="s">
        <v>1466</v>
      </c>
    </row>
    <row r="35" spans="1:6">
      <c r="A35" s="5" t="s">
        <v>12898</v>
      </c>
      <c r="B35" s="5" t="s">
        <v>12873</v>
      </c>
      <c r="D35" s="18"/>
      <c r="E35" s="22" t="s">
        <v>71</v>
      </c>
      <c r="F35" s="22" t="s">
        <v>1467</v>
      </c>
    </row>
    <row r="36" spans="1:6">
      <c r="A36" s="5" t="s">
        <v>12899</v>
      </c>
      <c r="B36" s="5" t="s">
        <v>12943</v>
      </c>
      <c r="D36" s="18"/>
      <c r="E36" s="22" t="s">
        <v>72</v>
      </c>
      <c r="F36" s="22" t="s">
        <v>1468</v>
      </c>
    </row>
    <row r="37" spans="1:6">
      <c r="A37" s="5" t="s">
        <v>12900</v>
      </c>
      <c r="B37" s="5" t="s">
        <v>12866</v>
      </c>
      <c r="D37" s="18"/>
      <c r="E37" s="22" t="s">
        <v>73</v>
      </c>
      <c r="F37" s="22" t="s">
        <v>1469</v>
      </c>
    </row>
    <row r="38" spans="1:6">
      <c r="A38" s="5" t="s">
        <v>12901</v>
      </c>
      <c r="B38" s="5" t="s">
        <v>12944</v>
      </c>
      <c r="D38" s="18"/>
      <c r="E38" s="22" t="s">
        <v>74</v>
      </c>
      <c r="F38" s="22" t="s">
        <v>1470</v>
      </c>
    </row>
    <row r="39" spans="1:6">
      <c r="A39" s="5" t="s">
        <v>12902</v>
      </c>
      <c r="B39" s="5" t="s">
        <v>12945</v>
      </c>
      <c r="D39" s="18"/>
      <c r="E39" s="22" t="s">
        <v>75</v>
      </c>
      <c r="F39" s="22" t="s">
        <v>1471</v>
      </c>
    </row>
    <row r="40" spans="1:6">
      <c r="A40" s="5" t="s">
        <v>12903</v>
      </c>
      <c r="B40" s="5" t="s">
        <v>12946</v>
      </c>
      <c r="D40" s="18"/>
      <c r="E40" s="22" t="s">
        <v>76</v>
      </c>
      <c r="F40" s="22" t="s">
        <v>1472</v>
      </c>
    </row>
    <row r="41" spans="1:6">
      <c r="A41" s="5" t="s">
        <v>12904</v>
      </c>
      <c r="B41" s="5" t="s">
        <v>12947</v>
      </c>
      <c r="D41" s="18"/>
      <c r="E41" s="22" t="s">
        <v>77</v>
      </c>
      <c r="F41" s="22" t="s">
        <v>1473</v>
      </c>
    </row>
    <row r="42" spans="1:6">
      <c r="A42" s="5" t="s">
        <v>12905</v>
      </c>
      <c r="B42" s="5" t="s">
        <v>12948</v>
      </c>
      <c r="D42" s="18"/>
      <c r="E42" s="22" t="s">
        <v>78</v>
      </c>
      <c r="F42" s="22" t="s">
        <v>1474</v>
      </c>
    </row>
    <row r="43" spans="1:6">
      <c r="A43" s="5" t="s">
        <v>12906</v>
      </c>
      <c r="B43" s="5" t="s">
        <v>24</v>
      </c>
      <c r="D43" s="18"/>
      <c r="E43" s="22" t="s">
        <v>79</v>
      </c>
      <c r="F43" s="22" t="s">
        <v>1475</v>
      </c>
    </row>
    <row r="44" spans="1:6">
      <c r="A44" s="5" t="s">
        <v>12907</v>
      </c>
      <c r="B44" s="5" t="s">
        <v>12949</v>
      </c>
      <c r="D44" s="18"/>
      <c r="E44" s="22" t="s">
        <v>80</v>
      </c>
      <c r="F44" s="22" t="s">
        <v>1476</v>
      </c>
    </row>
    <row r="45" spans="1:6">
      <c r="A45" s="5" t="s">
        <v>12908</v>
      </c>
      <c r="B45" s="5" t="s">
        <v>12950</v>
      </c>
      <c r="D45" s="18"/>
      <c r="E45" s="22" t="s">
        <v>81</v>
      </c>
      <c r="F45" s="22" t="s">
        <v>1477</v>
      </c>
    </row>
    <row r="46" spans="1:6">
      <c r="A46" s="5" t="s">
        <v>12909</v>
      </c>
      <c r="B46" s="5" t="s">
        <v>12951</v>
      </c>
      <c r="D46" s="18"/>
      <c r="E46" s="22" t="s">
        <v>82</v>
      </c>
      <c r="F46" s="22" t="s">
        <v>1478</v>
      </c>
    </row>
    <row r="47" spans="1:6">
      <c r="A47" s="5" t="s">
        <v>12910</v>
      </c>
      <c r="B47" s="5" t="s">
        <v>12952</v>
      </c>
      <c r="D47" s="18"/>
      <c r="E47" s="22" t="s">
        <v>83</v>
      </c>
      <c r="F47" s="22" t="s">
        <v>1479</v>
      </c>
    </row>
    <row r="48" spans="1:6">
      <c r="A48" s="5" t="s">
        <v>12911</v>
      </c>
      <c r="B48" s="5" t="s">
        <v>12953</v>
      </c>
      <c r="D48" s="18"/>
      <c r="E48" s="22" t="s">
        <v>84</v>
      </c>
      <c r="F48" s="22" t="s">
        <v>1480</v>
      </c>
    </row>
    <row r="49" spans="1:6">
      <c r="A49" s="5" t="s">
        <v>12912</v>
      </c>
      <c r="B49" s="5" t="s">
        <v>12954</v>
      </c>
      <c r="D49" s="18"/>
      <c r="E49" s="22" t="s">
        <v>85</v>
      </c>
      <c r="F49" s="22" t="s">
        <v>1481</v>
      </c>
    </row>
    <row r="50" spans="1:6">
      <c r="A50" s="5" t="s">
        <v>12913</v>
      </c>
      <c r="B50" s="5" t="s">
        <v>12955</v>
      </c>
      <c r="D50" s="18"/>
      <c r="E50" s="22" t="s">
        <v>86</v>
      </c>
      <c r="F50" s="22" t="s">
        <v>1482</v>
      </c>
    </row>
    <row r="51" spans="1:6">
      <c r="A51" s="5" t="s">
        <v>12914</v>
      </c>
      <c r="B51" s="5" t="s">
        <v>12956</v>
      </c>
      <c r="D51" s="18"/>
      <c r="E51" s="22" t="s">
        <v>87</v>
      </c>
      <c r="F51" s="22" t="s">
        <v>1483</v>
      </c>
    </row>
    <row r="52" spans="1:6">
      <c r="A52" s="5" t="s">
        <v>12915</v>
      </c>
      <c r="B52" s="5" t="s">
        <v>12920</v>
      </c>
      <c r="D52" s="18"/>
      <c r="E52" s="22" t="s">
        <v>88</v>
      </c>
      <c r="F52" s="22" t="s">
        <v>1484</v>
      </c>
    </row>
    <row r="53" spans="1:6">
      <c r="A53" s="5" t="s">
        <v>12893</v>
      </c>
      <c r="B53" s="5" t="s">
        <v>12957</v>
      </c>
      <c r="D53" s="18"/>
      <c r="E53" s="22" t="s">
        <v>89</v>
      </c>
      <c r="F53" s="22" t="s">
        <v>1485</v>
      </c>
    </row>
    <row r="54" spans="1:6">
      <c r="A54" s="5" t="s">
        <v>12916</v>
      </c>
      <c r="B54" s="5" t="s">
        <v>12958</v>
      </c>
      <c r="D54" s="18"/>
      <c r="E54" s="22" t="s">
        <v>90</v>
      </c>
      <c r="F54" s="22" t="s">
        <v>1486</v>
      </c>
    </row>
    <row r="55" spans="1:6">
      <c r="A55" s="5" t="s">
        <v>12917</v>
      </c>
      <c r="B55" s="5" t="s">
        <v>12959</v>
      </c>
      <c r="D55" s="18"/>
      <c r="E55" s="22" t="s">
        <v>91</v>
      </c>
      <c r="F55" s="22" t="s">
        <v>1487</v>
      </c>
    </row>
    <row r="56" spans="1:6">
      <c r="A56" s="5" t="s">
        <v>12918</v>
      </c>
      <c r="B56" s="5" t="s">
        <v>12960</v>
      </c>
      <c r="D56" s="18"/>
      <c r="E56" s="22" t="s">
        <v>92</v>
      </c>
      <c r="F56" s="22" t="s">
        <v>1488</v>
      </c>
    </row>
    <row r="57" spans="1:6">
      <c r="A57" s="5" t="s">
        <v>12919</v>
      </c>
      <c r="B57" s="5" t="s">
        <v>12961</v>
      </c>
      <c r="D57" s="18"/>
      <c r="E57" s="22" t="s">
        <v>93</v>
      </c>
      <c r="F57" s="22" t="s">
        <v>1489</v>
      </c>
    </row>
    <row r="58" spans="1:6">
      <c r="A58" s="5" t="s">
        <v>12920</v>
      </c>
      <c r="B58" s="5" t="s">
        <v>12962</v>
      </c>
      <c r="D58" s="18"/>
      <c r="E58" s="22" t="s">
        <v>94</v>
      </c>
      <c r="F58" s="22" t="s">
        <v>1490</v>
      </c>
    </row>
    <row r="59" spans="1:6">
      <c r="A59" s="5" t="s">
        <v>12921</v>
      </c>
      <c r="B59" s="5" t="s">
        <v>12926</v>
      </c>
      <c r="D59" s="18"/>
      <c r="E59" s="22" t="s">
        <v>95</v>
      </c>
      <c r="F59" s="22" t="s">
        <v>1491</v>
      </c>
    </row>
    <row r="60" spans="1:6">
      <c r="A60" s="5" t="s">
        <v>12922</v>
      </c>
      <c r="B60" s="5" t="s">
        <v>12963</v>
      </c>
      <c r="D60" s="18"/>
      <c r="E60" s="22" t="s">
        <v>96</v>
      </c>
      <c r="F60" s="22" t="s">
        <v>1492</v>
      </c>
    </row>
    <row r="61" spans="1:6">
      <c r="A61" s="5" t="s">
        <v>12923</v>
      </c>
      <c r="B61" s="5" t="s">
        <v>12964</v>
      </c>
      <c r="D61" s="18"/>
      <c r="E61" s="22" t="s">
        <v>97</v>
      </c>
      <c r="F61" s="22" t="s">
        <v>1493</v>
      </c>
    </row>
    <row r="62" spans="1:6">
      <c r="A62" s="5" t="s">
        <v>12924</v>
      </c>
      <c r="B62" s="5" t="s">
        <v>12965</v>
      </c>
      <c r="D62" s="18"/>
      <c r="E62" s="22" t="s">
        <v>98</v>
      </c>
      <c r="F62" s="22" t="s">
        <v>1494</v>
      </c>
    </row>
    <row r="63" spans="1:6">
      <c r="A63" s="5" t="s">
        <v>12925</v>
      </c>
      <c r="B63" s="5" t="s">
        <v>12966</v>
      </c>
      <c r="D63" s="18"/>
      <c r="E63" s="22" t="s">
        <v>99</v>
      </c>
      <c r="F63" s="22" t="s">
        <v>1495</v>
      </c>
    </row>
    <row r="64" spans="1:6">
      <c r="A64" s="5" t="s">
        <v>12926</v>
      </c>
      <c r="B64" s="5" t="s">
        <v>12967</v>
      </c>
      <c r="D64" s="18"/>
      <c r="E64" s="22" t="s">
        <v>100</v>
      </c>
      <c r="F64" s="22" t="s">
        <v>1496</v>
      </c>
    </row>
    <row r="65" spans="1:6">
      <c r="A65" s="5" t="s">
        <v>12927</v>
      </c>
      <c r="B65" s="5" t="s">
        <v>12968</v>
      </c>
      <c r="D65" s="18"/>
      <c r="E65" s="22" t="s">
        <v>101</v>
      </c>
      <c r="F65" s="22" t="s">
        <v>1497</v>
      </c>
    </row>
    <row r="66" spans="1:6">
      <c r="A66" s="5" t="s">
        <v>12928</v>
      </c>
      <c r="B66" s="5" t="s">
        <v>12969</v>
      </c>
      <c r="D66" s="18"/>
      <c r="E66" s="22" t="s">
        <v>102</v>
      </c>
      <c r="F66" s="22" t="s">
        <v>1498</v>
      </c>
    </row>
    <row r="67" spans="1:6">
      <c r="A67" s="5"/>
      <c r="B67" s="5" t="s">
        <v>12970</v>
      </c>
      <c r="D67" s="18"/>
      <c r="E67" s="22" t="s">
        <v>103</v>
      </c>
      <c r="F67" s="22" t="s">
        <v>1499</v>
      </c>
    </row>
    <row r="68" spans="1:6">
      <c r="A68" s="5"/>
      <c r="B68" s="5" t="s">
        <v>12892</v>
      </c>
      <c r="D68" s="18"/>
      <c r="E68" s="22" t="s">
        <v>104</v>
      </c>
      <c r="F68" s="22" t="s">
        <v>1500</v>
      </c>
    </row>
    <row r="69" spans="1:6">
      <c r="A69" s="5"/>
      <c r="B69" s="5" t="s">
        <v>12971</v>
      </c>
      <c r="D69" s="18"/>
      <c r="E69" s="22" t="s">
        <v>105</v>
      </c>
      <c r="F69" s="22" t="s">
        <v>1501</v>
      </c>
    </row>
    <row r="70" spans="1:6">
      <c r="A70" s="5"/>
      <c r="B70" s="5" t="s">
        <v>12972</v>
      </c>
      <c r="D70" s="18"/>
      <c r="E70" s="22" t="s">
        <v>106</v>
      </c>
      <c r="F70" s="22" t="s">
        <v>1502</v>
      </c>
    </row>
    <row r="71" spans="1:6">
      <c r="A71" s="5"/>
      <c r="B71" s="5" t="s">
        <v>12973</v>
      </c>
      <c r="D71" s="18"/>
      <c r="E71" s="22" t="s">
        <v>107</v>
      </c>
      <c r="F71" s="22" t="s">
        <v>1503</v>
      </c>
    </row>
    <row r="72" spans="1:6">
      <c r="A72" s="5"/>
      <c r="B72" s="5" t="s">
        <v>12974</v>
      </c>
      <c r="D72" s="18"/>
      <c r="E72" s="22" t="s">
        <v>108</v>
      </c>
      <c r="F72" s="22" t="s">
        <v>1504</v>
      </c>
    </row>
    <row r="73" spans="1:6">
      <c r="A73" s="5"/>
      <c r="B73" s="5" t="s">
        <v>12975</v>
      </c>
      <c r="D73" s="18"/>
      <c r="E73" s="22" t="s">
        <v>109</v>
      </c>
      <c r="F73" s="22" t="s">
        <v>1505</v>
      </c>
    </row>
    <row r="74" spans="1:6">
      <c r="A74" s="5"/>
      <c r="B74" s="5" t="s">
        <v>12950</v>
      </c>
      <c r="D74" s="18"/>
      <c r="E74" s="22" t="s">
        <v>110</v>
      </c>
      <c r="F74" s="22" t="s">
        <v>1506</v>
      </c>
    </row>
    <row r="75" spans="1:6">
      <c r="A75" s="5"/>
      <c r="B75" s="5" t="s">
        <v>12976</v>
      </c>
      <c r="D75" s="18"/>
      <c r="E75" s="22" t="s">
        <v>111</v>
      </c>
      <c r="F75" s="22" t="s">
        <v>1507</v>
      </c>
    </row>
    <row r="76" spans="1:6">
      <c r="A76" s="5"/>
      <c r="B76" s="5" t="s">
        <v>12977</v>
      </c>
      <c r="D76" s="18"/>
      <c r="E76" s="22" t="s">
        <v>112</v>
      </c>
      <c r="F76" s="22" t="s">
        <v>1508</v>
      </c>
    </row>
    <row r="77" spans="1:6">
      <c r="A77" s="5"/>
      <c r="B77" s="5" t="s">
        <v>12893</v>
      </c>
      <c r="D77" s="18"/>
      <c r="E77" s="22" t="s">
        <v>113</v>
      </c>
      <c r="F77" s="22" t="s">
        <v>1509</v>
      </c>
    </row>
    <row r="78" spans="1:6">
      <c r="A78" s="5"/>
      <c r="B78" s="5" t="s">
        <v>12978</v>
      </c>
      <c r="D78" s="18"/>
      <c r="E78" s="22" t="s">
        <v>114</v>
      </c>
      <c r="F78" s="22" t="s">
        <v>1510</v>
      </c>
    </row>
    <row r="79" spans="1:6">
      <c r="A79" s="5"/>
      <c r="B79" s="5" t="s">
        <v>12979</v>
      </c>
      <c r="D79" s="18"/>
      <c r="E79" s="22" t="s">
        <v>115</v>
      </c>
      <c r="F79" s="22" t="s">
        <v>1511</v>
      </c>
    </row>
    <row r="80" spans="1:6">
      <c r="A80" s="5"/>
      <c r="B80" s="5" t="s">
        <v>12980</v>
      </c>
      <c r="D80" s="18"/>
      <c r="E80" s="22" t="s">
        <v>116</v>
      </c>
      <c r="F80" s="22" t="s">
        <v>1512</v>
      </c>
    </row>
    <row r="81" spans="1:6">
      <c r="A81" s="5"/>
      <c r="B81" s="5" t="s">
        <v>12981</v>
      </c>
      <c r="D81" s="18"/>
      <c r="E81" s="22" t="s">
        <v>117</v>
      </c>
      <c r="F81" s="22" t="s">
        <v>1513</v>
      </c>
    </row>
    <row r="82" spans="1:6">
      <c r="A82" s="7"/>
      <c r="B82" s="7" t="s">
        <v>12982</v>
      </c>
      <c r="D82" s="18"/>
      <c r="E82" s="22" t="s">
        <v>118</v>
      </c>
      <c r="F82" s="22" t="s">
        <v>1514</v>
      </c>
    </row>
    <row r="83" spans="1:6">
      <c r="D83" s="18"/>
      <c r="E83" s="22" t="s">
        <v>119</v>
      </c>
      <c r="F83" s="22" t="s">
        <v>1515</v>
      </c>
    </row>
    <row r="84" spans="1:6">
      <c r="D84" s="18"/>
      <c r="E84" s="22" t="s">
        <v>120</v>
      </c>
      <c r="F84" s="22" t="s">
        <v>1516</v>
      </c>
    </row>
    <row r="85" spans="1:6">
      <c r="D85" s="18"/>
      <c r="E85" s="22" t="s">
        <v>121</v>
      </c>
      <c r="F85" s="22" t="s">
        <v>1517</v>
      </c>
    </row>
    <row r="86" spans="1:6">
      <c r="D86" s="18"/>
      <c r="E86" s="22" t="s">
        <v>122</v>
      </c>
      <c r="F86" s="22" t="s">
        <v>1518</v>
      </c>
    </row>
    <row r="87" spans="1:6">
      <c r="D87" s="18"/>
      <c r="E87" s="22" t="s">
        <v>123</v>
      </c>
      <c r="F87" s="22" t="s">
        <v>1519</v>
      </c>
    </row>
    <row r="88" spans="1:6">
      <c r="D88" s="18"/>
      <c r="E88" s="22" t="s">
        <v>124</v>
      </c>
      <c r="F88" s="22" t="s">
        <v>1520</v>
      </c>
    </row>
    <row r="89" spans="1:6">
      <c r="D89" s="18"/>
      <c r="E89" s="22" t="s">
        <v>125</v>
      </c>
      <c r="F89" s="22" t="s">
        <v>1521</v>
      </c>
    </row>
    <row r="90" spans="1:6">
      <c r="D90" s="18"/>
      <c r="E90" s="22" t="s">
        <v>126</v>
      </c>
      <c r="F90" s="22" t="s">
        <v>1522</v>
      </c>
    </row>
    <row r="91" spans="1:6">
      <c r="D91" s="18"/>
      <c r="E91" s="22" t="s">
        <v>127</v>
      </c>
      <c r="F91" s="22" t="s">
        <v>1523</v>
      </c>
    </row>
    <row r="92" spans="1:6">
      <c r="D92" s="18"/>
      <c r="E92" s="22" t="s">
        <v>128</v>
      </c>
      <c r="F92" s="22" t="s">
        <v>1524</v>
      </c>
    </row>
    <row r="93" spans="1:6">
      <c r="D93" s="18"/>
      <c r="E93" s="22" t="s">
        <v>129</v>
      </c>
      <c r="F93" s="22" t="s">
        <v>1525</v>
      </c>
    </row>
    <row r="94" spans="1:6">
      <c r="D94" s="18"/>
      <c r="E94" s="22" t="s">
        <v>130</v>
      </c>
      <c r="F94" s="22" t="s">
        <v>1526</v>
      </c>
    </row>
    <row r="95" spans="1:6">
      <c r="D95" s="18"/>
      <c r="E95" s="22" t="s">
        <v>131</v>
      </c>
      <c r="F95" s="22" t="s">
        <v>1527</v>
      </c>
    </row>
    <row r="96" spans="1:6">
      <c r="D96" s="18"/>
      <c r="E96" s="22" t="s">
        <v>132</v>
      </c>
      <c r="F96" s="22" t="s">
        <v>1528</v>
      </c>
    </row>
    <row r="97" spans="4:6">
      <c r="D97" s="18"/>
      <c r="E97" s="22" t="s">
        <v>133</v>
      </c>
      <c r="F97" s="22" t="s">
        <v>1529</v>
      </c>
    </row>
    <row r="98" spans="4:6">
      <c r="D98" s="18"/>
      <c r="E98" s="22" t="s">
        <v>134</v>
      </c>
      <c r="F98" s="22" t="s">
        <v>1530</v>
      </c>
    </row>
    <row r="99" spans="4:6">
      <c r="D99" s="18"/>
      <c r="E99" s="22" t="s">
        <v>135</v>
      </c>
      <c r="F99" s="22" t="s">
        <v>1531</v>
      </c>
    </row>
    <row r="100" spans="4:6">
      <c r="D100" s="18"/>
      <c r="E100" s="22" t="s">
        <v>136</v>
      </c>
      <c r="F100" s="22" t="s">
        <v>1532</v>
      </c>
    </row>
    <row r="101" spans="4:6">
      <c r="D101" s="18"/>
      <c r="E101" s="22" t="s">
        <v>137</v>
      </c>
      <c r="F101" s="22" t="s">
        <v>1533</v>
      </c>
    </row>
    <row r="102" spans="4:6">
      <c r="D102" s="18"/>
      <c r="E102" s="22" t="s">
        <v>138</v>
      </c>
      <c r="F102" s="22" t="s">
        <v>1534</v>
      </c>
    </row>
    <row r="103" spans="4:6">
      <c r="D103" s="18"/>
      <c r="E103" s="22" t="s">
        <v>139</v>
      </c>
      <c r="F103" s="22" t="s">
        <v>1535</v>
      </c>
    </row>
    <row r="104" spans="4:6">
      <c r="D104" s="18"/>
      <c r="E104" s="22" t="s">
        <v>140</v>
      </c>
      <c r="F104" s="22" t="s">
        <v>1536</v>
      </c>
    </row>
    <row r="105" spans="4:6">
      <c r="D105" s="18"/>
      <c r="E105" s="22" t="s">
        <v>141</v>
      </c>
      <c r="F105" s="22" t="s">
        <v>1537</v>
      </c>
    </row>
    <row r="106" spans="4:6">
      <c r="D106" s="18"/>
      <c r="E106" s="22" t="s">
        <v>142</v>
      </c>
      <c r="F106" s="22" t="s">
        <v>1538</v>
      </c>
    </row>
    <row r="107" spans="4:6">
      <c r="D107" s="18"/>
      <c r="E107" s="22" t="s">
        <v>143</v>
      </c>
      <c r="F107" s="22" t="s">
        <v>1539</v>
      </c>
    </row>
    <row r="108" spans="4:6">
      <c r="D108" s="18"/>
      <c r="E108" s="22" t="s">
        <v>144</v>
      </c>
      <c r="F108" s="22" t="s">
        <v>1540</v>
      </c>
    </row>
    <row r="109" spans="4:6">
      <c r="D109" s="18"/>
      <c r="E109" s="22" t="s">
        <v>145</v>
      </c>
      <c r="F109" s="22" t="s">
        <v>1541</v>
      </c>
    </row>
    <row r="110" spans="4:6">
      <c r="D110" s="18"/>
      <c r="E110" s="22" t="s">
        <v>146</v>
      </c>
      <c r="F110" s="22" t="s">
        <v>1542</v>
      </c>
    </row>
    <row r="111" spans="4:6">
      <c r="D111" s="18"/>
      <c r="E111" s="22" t="s">
        <v>147</v>
      </c>
      <c r="F111" s="22" t="s">
        <v>1543</v>
      </c>
    </row>
    <row r="112" spans="4:6">
      <c r="D112" s="18"/>
      <c r="E112" s="22" t="s">
        <v>148</v>
      </c>
      <c r="F112" s="22" t="s">
        <v>1544</v>
      </c>
    </row>
    <row r="113" spans="4:6">
      <c r="D113" s="18"/>
      <c r="E113" s="22" t="s">
        <v>149</v>
      </c>
      <c r="F113" s="22" t="s">
        <v>1545</v>
      </c>
    </row>
    <row r="114" spans="4:6">
      <c r="D114" s="18"/>
      <c r="E114" s="22" t="s">
        <v>150</v>
      </c>
      <c r="F114" s="22" t="s">
        <v>1546</v>
      </c>
    </row>
    <row r="115" spans="4:6">
      <c r="D115" s="18"/>
      <c r="E115" s="22" t="s">
        <v>151</v>
      </c>
      <c r="F115" s="22" t="s">
        <v>1547</v>
      </c>
    </row>
    <row r="116" spans="4:6">
      <c r="D116" s="18"/>
      <c r="E116" s="22" t="s">
        <v>152</v>
      </c>
      <c r="F116" s="22" t="s">
        <v>1548</v>
      </c>
    </row>
    <row r="117" spans="4:6">
      <c r="D117" s="18"/>
      <c r="E117" s="22" t="s">
        <v>153</v>
      </c>
      <c r="F117" s="22" t="s">
        <v>1549</v>
      </c>
    </row>
    <row r="118" spans="4:6">
      <c r="D118" s="18"/>
      <c r="E118" s="22" t="s">
        <v>154</v>
      </c>
      <c r="F118" s="22" t="s">
        <v>1550</v>
      </c>
    </row>
    <row r="119" spans="4:6">
      <c r="D119" s="18"/>
      <c r="E119" s="22" t="s">
        <v>155</v>
      </c>
      <c r="F119" s="22" t="s">
        <v>1551</v>
      </c>
    </row>
    <row r="120" spans="4:6">
      <c r="D120" s="18"/>
      <c r="E120" s="22" t="s">
        <v>156</v>
      </c>
      <c r="F120" s="22" t="s">
        <v>1552</v>
      </c>
    </row>
    <row r="121" spans="4:6">
      <c r="D121" s="18"/>
      <c r="E121" s="22" t="s">
        <v>157</v>
      </c>
      <c r="F121" s="22" t="s">
        <v>1553</v>
      </c>
    </row>
    <row r="122" spans="4:6">
      <c r="D122" s="18"/>
      <c r="E122" s="22" t="s">
        <v>158</v>
      </c>
      <c r="F122" s="22" t="s">
        <v>1554</v>
      </c>
    </row>
    <row r="123" spans="4:6">
      <c r="D123" s="18"/>
      <c r="E123" s="22" t="s">
        <v>159</v>
      </c>
      <c r="F123" s="22" t="s">
        <v>1555</v>
      </c>
    </row>
    <row r="124" spans="4:6">
      <c r="D124" s="18"/>
      <c r="E124" s="22" t="s">
        <v>160</v>
      </c>
      <c r="F124" s="22" t="s">
        <v>1556</v>
      </c>
    </row>
    <row r="125" spans="4:6">
      <c r="D125" s="18"/>
      <c r="E125" s="22" t="s">
        <v>161</v>
      </c>
      <c r="F125" s="22" t="s">
        <v>1557</v>
      </c>
    </row>
    <row r="126" spans="4:6">
      <c r="D126" s="18"/>
      <c r="E126" s="22" t="s">
        <v>162</v>
      </c>
      <c r="F126" s="22" t="s">
        <v>1558</v>
      </c>
    </row>
    <row r="127" spans="4:6">
      <c r="D127" s="18"/>
      <c r="E127" s="22" t="s">
        <v>163</v>
      </c>
      <c r="F127" s="22" t="s">
        <v>1559</v>
      </c>
    </row>
    <row r="128" spans="4:6">
      <c r="D128" s="18"/>
      <c r="E128" s="22" t="s">
        <v>164</v>
      </c>
      <c r="F128" s="22" t="s">
        <v>1560</v>
      </c>
    </row>
    <row r="129" spans="4:6">
      <c r="D129" s="18"/>
      <c r="E129" s="22" t="s">
        <v>165</v>
      </c>
      <c r="F129" s="22" t="s">
        <v>1561</v>
      </c>
    </row>
    <row r="130" spans="4:6">
      <c r="D130" s="18"/>
      <c r="E130" s="22" t="s">
        <v>166</v>
      </c>
      <c r="F130" s="22" t="s">
        <v>1562</v>
      </c>
    </row>
    <row r="131" spans="4:6">
      <c r="D131" s="18"/>
      <c r="E131" s="22" t="s">
        <v>167</v>
      </c>
      <c r="F131" s="22" t="s">
        <v>1563</v>
      </c>
    </row>
    <row r="132" spans="4:6">
      <c r="D132" s="18"/>
      <c r="E132" s="22" t="s">
        <v>168</v>
      </c>
      <c r="F132" s="22" t="s">
        <v>1564</v>
      </c>
    </row>
    <row r="133" spans="4:6">
      <c r="D133" s="18"/>
      <c r="E133" s="22" t="s">
        <v>169</v>
      </c>
      <c r="F133" s="22" t="s">
        <v>1565</v>
      </c>
    </row>
    <row r="134" spans="4:6">
      <c r="D134" s="18"/>
      <c r="E134" s="22" t="s">
        <v>170</v>
      </c>
      <c r="F134" s="22" t="s">
        <v>1566</v>
      </c>
    </row>
    <row r="135" spans="4:6">
      <c r="D135" s="18"/>
      <c r="E135" s="22" t="s">
        <v>171</v>
      </c>
      <c r="F135" s="22" t="s">
        <v>1567</v>
      </c>
    </row>
    <row r="136" spans="4:6">
      <c r="D136" s="18"/>
      <c r="E136" s="22" t="s">
        <v>172</v>
      </c>
      <c r="F136" s="22" t="s">
        <v>1568</v>
      </c>
    </row>
    <row r="137" spans="4:6">
      <c r="D137" s="18"/>
      <c r="E137" s="22" t="s">
        <v>173</v>
      </c>
      <c r="F137" s="22" t="s">
        <v>1569</v>
      </c>
    </row>
    <row r="138" spans="4:6">
      <c r="D138" s="18"/>
      <c r="E138" s="22" t="s">
        <v>174</v>
      </c>
      <c r="F138" s="22" t="s">
        <v>1570</v>
      </c>
    </row>
    <row r="139" spans="4:6">
      <c r="D139" s="18"/>
      <c r="E139" s="22" t="s">
        <v>175</v>
      </c>
      <c r="F139" s="22" t="s">
        <v>1571</v>
      </c>
    </row>
    <row r="140" spans="4:6">
      <c r="D140" s="18"/>
      <c r="E140" s="22" t="s">
        <v>176</v>
      </c>
      <c r="F140" s="22" t="s">
        <v>1572</v>
      </c>
    </row>
    <row r="141" spans="4:6">
      <c r="D141" s="18"/>
      <c r="E141" s="22" t="s">
        <v>177</v>
      </c>
      <c r="F141" s="22" t="s">
        <v>1573</v>
      </c>
    </row>
    <row r="142" spans="4:6">
      <c r="D142" s="18"/>
      <c r="E142" s="22" t="s">
        <v>178</v>
      </c>
      <c r="F142" s="22" t="s">
        <v>1574</v>
      </c>
    </row>
    <row r="143" spans="4:6">
      <c r="D143" s="18"/>
      <c r="E143" s="22" t="s">
        <v>179</v>
      </c>
      <c r="F143" s="22" t="s">
        <v>1575</v>
      </c>
    </row>
    <row r="144" spans="4:6">
      <c r="D144" s="18"/>
      <c r="E144" s="22" t="s">
        <v>180</v>
      </c>
      <c r="F144" s="22" t="s">
        <v>1576</v>
      </c>
    </row>
    <row r="145" spans="4:6">
      <c r="D145" s="18"/>
      <c r="E145" s="22" t="s">
        <v>181</v>
      </c>
      <c r="F145" s="22" t="s">
        <v>1577</v>
      </c>
    </row>
    <row r="146" spans="4:6">
      <c r="D146" s="18"/>
      <c r="E146" s="22" t="s">
        <v>182</v>
      </c>
      <c r="F146" s="22" t="s">
        <v>1578</v>
      </c>
    </row>
    <row r="147" spans="4:6">
      <c r="D147" s="18"/>
      <c r="E147" s="22" t="s">
        <v>183</v>
      </c>
      <c r="F147" s="22" t="s">
        <v>1579</v>
      </c>
    </row>
    <row r="148" spans="4:6">
      <c r="D148" s="18"/>
      <c r="E148" s="22" t="s">
        <v>184</v>
      </c>
      <c r="F148" s="22" t="s">
        <v>1580</v>
      </c>
    </row>
    <row r="149" spans="4:6">
      <c r="D149" s="18"/>
      <c r="E149" s="22" t="s">
        <v>185</v>
      </c>
      <c r="F149" s="22" t="s">
        <v>1581</v>
      </c>
    </row>
    <row r="150" spans="4:6">
      <c r="D150" s="18"/>
      <c r="E150" s="22" t="s">
        <v>186</v>
      </c>
      <c r="F150" s="22" t="s">
        <v>1582</v>
      </c>
    </row>
    <row r="151" spans="4:6">
      <c r="D151" s="18"/>
      <c r="E151" s="22" t="s">
        <v>187</v>
      </c>
      <c r="F151" s="22" t="s">
        <v>1583</v>
      </c>
    </row>
    <row r="152" spans="4:6">
      <c r="D152" s="18"/>
      <c r="E152" s="22" t="s">
        <v>188</v>
      </c>
      <c r="F152" s="22" t="s">
        <v>1584</v>
      </c>
    </row>
    <row r="153" spans="4:6">
      <c r="D153" s="18"/>
      <c r="E153" s="22" t="s">
        <v>189</v>
      </c>
      <c r="F153" s="22" t="s">
        <v>1585</v>
      </c>
    </row>
    <row r="154" spans="4:6">
      <c r="D154" s="18"/>
      <c r="E154" s="22" t="s">
        <v>190</v>
      </c>
      <c r="F154" s="22" t="s">
        <v>1586</v>
      </c>
    </row>
    <row r="155" spans="4:6">
      <c r="D155" s="18"/>
      <c r="E155" s="22" t="s">
        <v>191</v>
      </c>
      <c r="F155" s="22" t="s">
        <v>1587</v>
      </c>
    </row>
    <row r="156" spans="4:6">
      <c r="D156" s="18"/>
      <c r="E156" s="22" t="s">
        <v>192</v>
      </c>
      <c r="F156" s="22" t="s">
        <v>1588</v>
      </c>
    </row>
    <row r="157" spans="4:6">
      <c r="D157" s="18"/>
      <c r="E157" s="22" t="s">
        <v>193</v>
      </c>
      <c r="F157" s="22" t="s">
        <v>1589</v>
      </c>
    </row>
    <row r="158" spans="4:6">
      <c r="D158" s="18"/>
      <c r="E158" s="22" t="s">
        <v>194</v>
      </c>
      <c r="F158" s="22" t="s">
        <v>1590</v>
      </c>
    </row>
    <row r="159" spans="4:6">
      <c r="D159" s="18"/>
      <c r="E159" s="22" t="s">
        <v>195</v>
      </c>
      <c r="F159" s="22" t="s">
        <v>1591</v>
      </c>
    </row>
    <row r="160" spans="4:6">
      <c r="D160" s="18"/>
      <c r="E160" s="22" t="s">
        <v>196</v>
      </c>
      <c r="F160" s="22" t="s">
        <v>1592</v>
      </c>
    </row>
    <row r="161" spans="4:6">
      <c r="D161" s="18"/>
      <c r="E161" s="22" t="s">
        <v>197</v>
      </c>
      <c r="F161" s="22" t="s">
        <v>1593</v>
      </c>
    </row>
    <row r="162" spans="4:6">
      <c r="D162" s="18"/>
      <c r="E162" s="22" t="s">
        <v>198</v>
      </c>
      <c r="F162" s="22" t="s">
        <v>1594</v>
      </c>
    </row>
    <row r="163" spans="4:6">
      <c r="D163" s="18"/>
      <c r="E163" s="22" t="s">
        <v>199</v>
      </c>
      <c r="F163" s="22" t="s">
        <v>1595</v>
      </c>
    </row>
    <row r="164" spans="4:6">
      <c r="D164" s="18"/>
      <c r="E164" s="22" t="s">
        <v>200</v>
      </c>
      <c r="F164" s="22" t="s">
        <v>1596</v>
      </c>
    </row>
    <row r="165" spans="4:6">
      <c r="D165" s="18"/>
      <c r="E165" s="22" t="s">
        <v>201</v>
      </c>
      <c r="F165" s="22" t="s">
        <v>1597</v>
      </c>
    </row>
    <row r="166" spans="4:6">
      <c r="D166" s="18"/>
      <c r="E166" s="22" t="s">
        <v>202</v>
      </c>
      <c r="F166" s="22" t="s">
        <v>1598</v>
      </c>
    </row>
    <row r="167" spans="4:6">
      <c r="D167" s="18"/>
      <c r="E167" s="22" t="s">
        <v>203</v>
      </c>
      <c r="F167" s="22" t="s">
        <v>1599</v>
      </c>
    </row>
    <row r="168" spans="4:6">
      <c r="D168" s="18"/>
      <c r="E168" s="22" t="s">
        <v>204</v>
      </c>
      <c r="F168" s="22" t="s">
        <v>1600</v>
      </c>
    </row>
    <row r="169" spans="4:6">
      <c r="D169" s="18"/>
      <c r="E169" s="22" t="s">
        <v>205</v>
      </c>
      <c r="F169" s="22" t="s">
        <v>1601</v>
      </c>
    </row>
    <row r="170" spans="4:6">
      <c r="D170" s="18"/>
      <c r="E170" s="22" t="s">
        <v>206</v>
      </c>
      <c r="F170" s="22" t="s">
        <v>1602</v>
      </c>
    </row>
    <row r="171" spans="4:6">
      <c r="D171" s="18"/>
      <c r="E171" s="22" t="s">
        <v>207</v>
      </c>
      <c r="F171" s="22" t="s">
        <v>1603</v>
      </c>
    </row>
    <row r="172" spans="4:6">
      <c r="D172" s="18"/>
      <c r="E172" s="22" t="s">
        <v>208</v>
      </c>
      <c r="F172" s="22" t="s">
        <v>1604</v>
      </c>
    </row>
    <row r="173" spans="4:6">
      <c r="D173" s="18"/>
      <c r="E173" s="22" t="s">
        <v>209</v>
      </c>
      <c r="F173" s="22" t="s">
        <v>1605</v>
      </c>
    </row>
    <row r="174" spans="4:6">
      <c r="D174" s="18"/>
      <c r="E174" s="22" t="s">
        <v>210</v>
      </c>
      <c r="F174" s="22" t="s">
        <v>1606</v>
      </c>
    </row>
    <row r="175" spans="4:6">
      <c r="D175" s="18"/>
      <c r="E175" s="22" t="s">
        <v>211</v>
      </c>
      <c r="F175" s="22" t="s">
        <v>1607</v>
      </c>
    </row>
    <row r="176" spans="4:6">
      <c r="D176" s="18"/>
      <c r="E176" s="22" t="s">
        <v>212</v>
      </c>
      <c r="F176" s="22" t="s">
        <v>1608</v>
      </c>
    </row>
    <row r="177" spans="4:6">
      <c r="D177" s="18"/>
      <c r="E177" s="22" t="s">
        <v>213</v>
      </c>
      <c r="F177" s="22" t="s">
        <v>1609</v>
      </c>
    </row>
    <row r="178" spans="4:6">
      <c r="D178" s="18"/>
      <c r="E178" s="22" t="s">
        <v>214</v>
      </c>
      <c r="F178" s="22" t="s">
        <v>1610</v>
      </c>
    </row>
    <row r="179" spans="4:6">
      <c r="D179" s="18"/>
      <c r="E179" s="22" t="s">
        <v>215</v>
      </c>
      <c r="F179" s="22" t="s">
        <v>1611</v>
      </c>
    </row>
    <row r="180" spans="4:6">
      <c r="D180" s="18"/>
      <c r="E180" s="22" t="s">
        <v>216</v>
      </c>
      <c r="F180" s="22" t="s">
        <v>1612</v>
      </c>
    </row>
    <row r="181" spans="4:6">
      <c r="D181" s="18"/>
      <c r="E181" s="22" t="s">
        <v>217</v>
      </c>
      <c r="F181" s="22" t="s">
        <v>1613</v>
      </c>
    </row>
    <row r="182" spans="4:6">
      <c r="D182" s="18"/>
      <c r="E182" s="22" t="s">
        <v>218</v>
      </c>
      <c r="F182" s="22" t="s">
        <v>1614</v>
      </c>
    </row>
    <row r="183" spans="4:6">
      <c r="D183" s="18"/>
      <c r="E183" s="22" t="s">
        <v>219</v>
      </c>
      <c r="F183" s="22" t="s">
        <v>1615</v>
      </c>
    </row>
    <row r="184" spans="4:6">
      <c r="D184" s="18"/>
      <c r="E184" s="22" t="s">
        <v>220</v>
      </c>
      <c r="F184" s="22" t="s">
        <v>1616</v>
      </c>
    </row>
    <row r="185" spans="4:6">
      <c r="D185" s="18"/>
      <c r="E185" s="22" t="s">
        <v>221</v>
      </c>
      <c r="F185" s="22" t="s">
        <v>1617</v>
      </c>
    </row>
    <row r="186" spans="4:6">
      <c r="D186" s="18"/>
      <c r="E186" s="22" t="s">
        <v>222</v>
      </c>
      <c r="F186" s="22" t="s">
        <v>1618</v>
      </c>
    </row>
    <row r="187" spans="4:6">
      <c r="D187" s="18"/>
      <c r="E187" s="22" t="s">
        <v>223</v>
      </c>
      <c r="F187" s="22" t="s">
        <v>1619</v>
      </c>
    </row>
    <row r="188" spans="4:6">
      <c r="D188" s="18"/>
      <c r="E188" s="22" t="s">
        <v>224</v>
      </c>
      <c r="F188" s="22" t="s">
        <v>1620</v>
      </c>
    </row>
    <row r="189" spans="4:6">
      <c r="D189" s="18"/>
      <c r="E189" s="22" t="s">
        <v>225</v>
      </c>
      <c r="F189" s="22" t="s">
        <v>1621</v>
      </c>
    </row>
    <row r="190" spans="4:6">
      <c r="D190" s="18"/>
      <c r="E190" s="22" t="s">
        <v>226</v>
      </c>
      <c r="F190" s="22" t="s">
        <v>1622</v>
      </c>
    </row>
    <row r="191" spans="4:6">
      <c r="D191" s="18"/>
      <c r="E191" s="22" t="s">
        <v>227</v>
      </c>
      <c r="F191" s="22" t="s">
        <v>1623</v>
      </c>
    </row>
    <row r="192" spans="4:6">
      <c r="D192" s="18"/>
      <c r="E192" s="22" t="s">
        <v>228</v>
      </c>
      <c r="F192" s="22" t="s">
        <v>1624</v>
      </c>
    </row>
    <row r="193" spans="4:6">
      <c r="D193" s="18"/>
      <c r="E193" s="22" t="s">
        <v>229</v>
      </c>
      <c r="F193" s="22" t="s">
        <v>1625</v>
      </c>
    </row>
    <row r="194" spans="4:6">
      <c r="D194" s="18"/>
      <c r="E194" s="22" t="s">
        <v>230</v>
      </c>
      <c r="F194" s="22" t="s">
        <v>1626</v>
      </c>
    </row>
    <row r="195" spans="4:6">
      <c r="D195" s="18"/>
      <c r="E195" s="22" t="s">
        <v>231</v>
      </c>
      <c r="F195" s="22" t="s">
        <v>1627</v>
      </c>
    </row>
    <row r="196" spans="4:6">
      <c r="D196" s="18"/>
      <c r="E196" s="22" t="s">
        <v>232</v>
      </c>
      <c r="F196" s="22" t="s">
        <v>1628</v>
      </c>
    </row>
    <row r="197" spans="4:6">
      <c r="D197" s="18"/>
      <c r="E197" s="22" t="s">
        <v>233</v>
      </c>
      <c r="F197" s="22" t="s">
        <v>1629</v>
      </c>
    </row>
    <row r="198" spans="4:6">
      <c r="D198" s="18"/>
      <c r="E198" s="22" t="s">
        <v>234</v>
      </c>
      <c r="F198" s="22" t="s">
        <v>1630</v>
      </c>
    </row>
    <row r="199" spans="4:6">
      <c r="D199" s="18"/>
      <c r="E199" s="22" t="s">
        <v>235</v>
      </c>
      <c r="F199" s="22" t="s">
        <v>1631</v>
      </c>
    </row>
    <row r="200" spans="4:6">
      <c r="D200" s="18"/>
      <c r="E200" s="22" t="s">
        <v>236</v>
      </c>
      <c r="F200" s="22" t="s">
        <v>1632</v>
      </c>
    </row>
    <row r="201" spans="4:6">
      <c r="D201" s="18"/>
      <c r="E201" s="22" t="s">
        <v>237</v>
      </c>
      <c r="F201" s="22" t="s">
        <v>1633</v>
      </c>
    </row>
    <row r="202" spans="4:6">
      <c r="D202" s="18"/>
      <c r="E202" s="22" t="s">
        <v>238</v>
      </c>
      <c r="F202" s="22" t="s">
        <v>1634</v>
      </c>
    </row>
    <row r="203" spans="4:6">
      <c r="D203" s="18"/>
      <c r="E203" s="22" t="s">
        <v>239</v>
      </c>
      <c r="F203" s="22" t="s">
        <v>1635</v>
      </c>
    </row>
    <row r="204" spans="4:6">
      <c r="D204" s="18"/>
      <c r="E204" s="22" t="s">
        <v>240</v>
      </c>
      <c r="F204" s="22" t="s">
        <v>1636</v>
      </c>
    </row>
    <row r="205" spans="4:6">
      <c r="D205" s="18"/>
      <c r="E205" s="22" t="s">
        <v>241</v>
      </c>
      <c r="F205" s="22" t="s">
        <v>1637</v>
      </c>
    </row>
    <row r="206" spans="4:6">
      <c r="D206" s="18"/>
      <c r="E206" s="22" t="s">
        <v>242</v>
      </c>
      <c r="F206" s="22" t="s">
        <v>1638</v>
      </c>
    </row>
    <row r="207" spans="4:6">
      <c r="D207" s="18"/>
      <c r="E207" s="22" t="s">
        <v>243</v>
      </c>
      <c r="F207" s="22" t="s">
        <v>1639</v>
      </c>
    </row>
    <row r="208" spans="4:6">
      <c r="D208" s="18"/>
      <c r="E208" s="22" t="s">
        <v>244</v>
      </c>
      <c r="F208" s="22" t="s">
        <v>1640</v>
      </c>
    </row>
    <row r="209" spans="4:6">
      <c r="D209" s="18"/>
      <c r="E209" s="22" t="s">
        <v>245</v>
      </c>
      <c r="F209" s="22" t="s">
        <v>1641</v>
      </c>
    </row>
    <row r="210" spans="4:6">
      <c r="D210" s="18"/>
      <c r="E210" s="22" t="s">
        <v>246</v>
      </c>
      <c r="F210" s="22" t="s">
        <v>1642</v>
      </c>
    </row>
    <row r="211" spans="4:6">
      <c r="D211" s="18"/>
      <c r="E211" s="22" t="s">
        <v>247</v>
      </c>
      <c r="F211" s="22" t="s">
        <v>1643</v>
      </c>
    </row>
    <row r="212" spans="4:6">
      <c r="D212" s="18"/>
      <c r="E212" s="22" t="s">
        <v>248</v>
      </c>
      <c r="F212" s="22" t="s">
        <v>1644</v>
      </c>
    </row>
    <row r="213" spans="4:6">
      <c r="D213" s="18"/>
      <c r="E213" s="22" t="s">
        <v>249</v>
      </c>
      <c r="F213" s="22" t="s">
        <v>1645</v>
      </c>
    </row>
    <row r="214" spans="4:6">
      <c r="D214" s="18"/>
      <c r="E214" s="22" t="s">
        <v>250</v>
      </c>
      <c r="F214" s="22" t="s">
        <v>1646</v>
      </c>
    </row>
    <row r="215" spans="4:6">
      <c r="D215" s="18"/>
      <c r="E215" s="22" t="s">
        <v>251</v>
      </c>
      <c r="F215" s="22" t="s">
        <v>1647</v>
      </c>
    </row>
    <row r="216" spans="4:6">
      <c r="D216" s="18"/>
      <c r="E216" s="22" t="s">
        <v>252</v>
      </c>
      <c r="F216" s="22" t="s">
        <v>1648</v>
      </c>
    </row>
    <row r="217" spans="4:6">
      <c r="D217" s="18"/>
      <c r="E217" s="22" t="s">
        <v>253</v>
      </c>
      <c r="F217" s="22" t="s">
        <v>1649</v>
      </c>
    </row>
    <row r="218" spans="4:6">
      <c r="D218" s="18"/>
      <c r="E218" s="22" t="s">
        <v>254</v>
      </c>
      <c r="F218" s="22" t="s">
        <v>1650</v>
      </c>
    </row>
    <row r="219" spans="4:6">
      <c r="D219" s="18"/>
      <c r="E219" s="22" t="s">
        <v>255</v>
      </c>
      <c r="F219" s="22" t="s">
        <v>1651</v>
      </c>
    </row>
    <row r="220" spans="4:6">
      <c r="D220" s="18"/>
      <c r="E220" s="22" t="s">
        <v>256</v>
      </c>
      <c r="F220" s="22" t="s">
        <v>1652</v>
      </c>
    </row>
    <row r="221" spans="4:6">
      <c r="D221" s="18"/>
      <c r="E221" s="22" t="s">
        <v>257</v>
      </c>
      <c r="F221" s="22" t="s">
        <v>1653</v>
      </c>
    </row>
    <row r="222" spans="4:6">
      <c r="D222" s="18"/>
      <c r="E222" s="22" t="s">
        <v>258</v>
      </c>
      <c r="F222" s="22" t="s">
        <v>1654</v>
      </c>
    </row>
    <row r="223" spans="4:6">
      <c r="D223" s="18"/>
      <c r="E223" s="22" t="s">
        <v>259</v>
      </c>
      <c r="F223" s="22" t="s">
        <v>1655</v>
      </c>
    </row>
    <row r="224" spans="4:6">
      <c r="D224" s="18"/>
      <c r="E224" s="22" t="s">
        <v>260</v>
      </c>
      <c r="F224" s="22" t="s">
        <v>1656</v>
      </c>
    </row>
    <row r="225" spans="4:6">
      <c r="D225" s="18"/>
      <c r="E225" s="22" t="s">
        <v>261</v>
      </c>
      <c r="F225" s="22" t="s">
        <v>1657</v>
      </c>
    </row>
    <row r="226" spans="4:6">
      <c r="D226" s="18"/>
      <c r="E226" s="22" t="s">
        <v>262</v>
      </c>
      <c r="F226" s="22" t="s">
        <v>1658</v>
      </c>
    </row>
    <row r="227" spans="4:6">
      <c r="D227" s="18"/>
      <c r="E227" s="22" t="s">
        <v>263</v>
      </c>
      <c r="F227" s="22" t="s">
        <v>1659</v>
      </c>
    </row>
    <row r="228" spans="4:6">
      <c r="D228" s="18"/>
      <c r="E228" s="22" t="s">
        <v>264</v>
      </c>
      <c r="F228" s="22" t="s">
        <v>1660</v>
      </c>
    </row>
    <row r="229" spans="4:6">
      <c r="D229" s="18"/>
      <c r="E229" s="22" t="s">
        <v>265</v>
      </c>
      <c r="F229" s="22" t="s">
        <v>1661</v>
      </c>
    </row>
    <row r="230" spans="4:6">
      <c r="D230" s="18"/>
      <c r="E230" s="22" t="s">
        <v>266</v>
      </c>
      <c r="F230" s="22" t="s">
        <v>1662</v>
      </c>
    </row>
    <row r="231" spans="4:6">
      <c r="D231" s="18"/>
      <c r="E231" s="22" t="s">
        <v>267</v>
      </c>
      <c r="F231" s="22" t="s">
        <v>1663</v>
      </c>
    </row>
    <row r="232" spans="4:6">
      <c r="D232" s="18"/>
      <c r="E232" s="22" t="s">
        <v>268</v>
      </c>
      <c r="F232" s="22" t="s">
        <v>1664</v>
      </c>
    </row>
    <row r="233" spans="4:6">
      <c r="D233" s="18"/>
      <c r="E233" s="22" t="s">
        <v>269</v>
      </c>
      <c r="F233" s="22" t="s">
        <v>1665</v>
      </c>
    </row>
    <row r="234" spans="4:6">
      <c r="D234" s="18"/>
      <c r="E234" s="22" t="s">
        <v>270</v>
      </c>
      <c r="F234" s="22" t="s">
        <v>1666</v>
      </c>
    </row>
    <row r="235" spans="4:6">
      <c r="D235" s="18"/>
      <c r="E235" s="22" t="s">
        <v>271</v>
      </c>
      <c r="F235" s="22" t="s">
        <v>1667</v>
      </c>
    </row>
    <row r="236" spans="4:6">
      <c r="D236" s="18"/>
      <c r="E236" s="22" t="s">
        <v>272</v>
      </c>
      <c r="F236" s="22" t="s">
        <v>1668</v>
      </c>
    </row>
    <row r="237" spans="4:6">
      <c r="D237" s="18"/>
      <c r="E237" s="22" t="s">
        <v>273</v>
      </c>
      <c r="F237" s="22" t="s">
        <v>1669</v>
      </c>
    </row>
    <row r="238" spans="4:6">
      <c r="D238" s="18"/>
      <c r="E238" s="22" t="s">
        <v>274</v>
      </c>
      <c r="F238" s="22" t="s">
        <v>1670</v>
      </c>
    </row>
    <row r="239" spans="4:6">
      <c r="D239" s="18"/>
      <c r="E239" s="22" t="s">
        <v>275</v>
      </c>
      <c r="F239" s="22" t="s">
        <v>1671</v>
      </c>
    </row>
    <row r="240" spans="4:6">
      <c r="D240" s="18"/>
      <c r="E240" s="22" t="s">
        <v>276</v>
      </c>
      <c r="F240" s="22" t="s">
        <v>1672</v>
      </c>
    </row>
    <row r="241" spans="4:6">
      <c r="D241" s="18"/>
      <c r="E241" s="22" t="s">
        <v>277</v>
      </c>
      <c r="F241" s="22" t="s">
        <v>1673</v>
      </c>
    </row>
    <row r="242" spans="4:6">
      <c r="D242" s="18"/>
      <c r="E242" s="22" t="s">
        <v>278</v>
      </c>
      <c r="F242" s="22" t="s">
        <v>1674</v>
      </c>
    </row>
    <row r="243" spans="4:6">
      <c r="D243" s="18"/>
      <c r="E243" s="22" t="s">
        <v>279</v>
      </c>
      <c r="F243" s="22" t="s">
        <v>1675</v>
      </c>
    </row>
    <row r="244" spans="4:6">
      <c r="D244" s="18"/>
      <c r="E244" s="22" t="s">
        <v>280</v>
      </c>
      <c r="F244" s="22" t="s">
        <v>1676</v>
      </c>
    </row>
    <row r="245" spans="4:6">
      <c r="D245" s="18"/>
      <c r="E245" s="22" t="s">
        <v>281</v>
      </c>
      <c r="F245" s="22" t="s">
        <v>1677</v>
      </c>
    </row>
    <row r="246" spans="4:6">
      <c r="D246" s="18"/>
      <c r="E246" s="22" t="s">
        <v>282</v>
      </c>
      <c r="F246" s="22" t="s">
        <v>1678</v>
      </c>
    </row>
    <row r="247" spans="4:6">
      <c r="D247" s="18"/>
      <c r="E247" s="22" t="s">
        <v>283</v>
      </c>
      <c r="F247" s="22" t="s">
        <v>1679</v>
      </c>
    </row>
    <row r="248" spans="4:6">
      <c r="D248" s="18"/>
      <c r="E248" s="22" t="s">
        <v>284</v>
      </c>
      <c r="F248" s="22" t="s">
        <v>1680</v>
      </c>
    </row>
    <row r="249" spans="4:6">
      <c r="D249" s="18"/>
      <c r="E249" s="22" t="s">
        <v>285</v>
      </c>
      <c r="F249" s="22" t="s">
        <v>1681</v>
      </c>
    </row>
    <row r="250" spans="4:6">
      <c r="D250" s="18"/>
      <c r="E250" s="22" t="s">
        <v>286</v>
      </c>
      <c r="F250" s="22" t="s">
        <v>1682</v>
      </c>
    </row>
    <row r="251" spans="4:6">
      <c r="D251" s="18"/>
      <c r="E251" s="22" t="s">
        <v>287</v>
      </c>
      <c r="F251" s="22" t="s">
        <v>1683</v>
      </c>
    </row>
    <row r="252" spans="4:6">
      <c r="D252" s="18"/>
      <c r="E252" s="22" t="s">
        <v>288</v>
      </c>
      <c r="F252" s="22" t="s">
        <v>1684</v>
      </c>
    </row>
    <row r="253" spans="4:6">
      <c r="D253" s="18"/>
      <c r="E253" s="22" t="s">
        <v>289</v>
      </c>
      <c r="F253" s="22" t="s">
        <v>1685</v>
      </c>
    </row>
    <row r="254" spans="4:6">
      <c r="D254" s="18"/>
      <c r="E254" s="22" t="s">
        <v>290</v>
      </c>
      <c r="F254" s="22" t="s">
        <v>1686</v>
      </c>
    </row>
    <row r="255" spans="4:6">
      <c r="D255" s="18"/>
      <c r="E255" s="22" t="s">
        <v>291</v>
      </c>
      <c r="F255" s="22" t="s">
        <v>1687</v>
      </c>
    </row>
    <row r="256" spans="4:6">
      <c r="D256" s="18"/>
      <c r="E256" s="22" t="s">
        <v>292</v>
      </c>
      <c r="F256" s="22" t="s">
        <v>1688</v>
      </c>
    </row>
    <row r="257" spans="4:6">
      <c r="D257" s="18"/>
      <c r="E257" s="22" t="s">
        <v>293</v>
      </c>
      <c r="F257" s="22" t="s">
        <v>1689</v>
      </c>
    </row>
    <row r="258" spans="4:6">
      <c r="D258" s="18"/>
      <c r="E258" s="22" t="s">
        <v>294</v>
      </c>
      <c r="F258" s="22" t="s">
        <v>1690</v>
      </c>
    </row>
    <row r="259" spans="4:6">
      <c r="D259" s="18"/>
      <c r="E259" s="22" t="s">
        <v>295</v>
      </c>
      <c r="F259" s="22" t="s">
        <v>1691</v>
      </c>
    </row>
    <row r="260" spans="4:6">
      <c r="D260" s="18"/>
      <c r="E260" s="22" t="s">
        <v>296</v>
      </c>
      <c r="F260" s="22" t="s">
        <v>1692</v>
      </c>
    </row>
    <row r="261" spans="4:6">
      <c r="D261" s="18"/>
      <c r="E261" s="22" t="s">
        <v>297</v>
      </c>
      <c r="F261" s="22" t="s">
        <v>1693</v>
      </c>
    </row>
    <row r="262" spans="4:6">
      <c r="D262" s="18"/>
      <c r="E262" s="22" t="s">
        <v>298</v>
      </c>
      <c r="F262" s="22" t="s">
        <v>1694</v>
      </c>
    </row>
    <row r="263" spans="4:6">
      <c r="D263" s="18"/>
      <c r="E263" s="22" t="s">
        <v>299</v>
      </c>
      <c r="F263" s="22" t="s">
        <v>1695</v>
      </c>
    </row>
    <row r="264" spans="4:6">
      <c r="D264" s="18"/>
      <c r="E264" s="22" t="s">
        <v>300</v>
      </c>
      <c r="F264" s="22" t="s">
        <v>1696</v>
      </c>
    </row>
    <row r="265" spans="4:6">
      <c r="D265" s="18"/>
      <c r="E265" s="22" t="s">
        <v>301</v>
      </c>
      <c r="F265" s="22" t="s">
        <v>1697</v>
      </c>
    </row>
    <row r="266" spans="4:6">
      <c r="D266" s="18"/>
      <c r="E266" s="22" t="s">
        <v>302</v>
      </c>
      <c r="F266" s="22" t="s">
        <v>1698</v>
      </c>
    </row>
    <row r="267" spans="4:6">
      <c r="D267" s="18"/>
      <c r="E267" s="22" t="s">
        <v>303</v>
      </c>
      <c r="F267" s="22" t="s">
        <v>1699</v>
      </c>
    </row>
    <row r="268" spans="4:6">
      <c r="D268" s="18"/>
      <c r="E268" s="22" t="s">
        <v>304</v>
      </c>
      <c r="F268" s="22" t="s">
        <v>1700</v>
      </c>
    </row>
    <row r="269" spans="4:6">
      <c r="D269" s="18"/>
      <c r="E269" s="22" t="s">
        <v>305</v>
      </c>
      <c r="F269" s="22" t="s">
        <v>1701</v>
      </c>
    </row>
    <row r="270" spans="4:6">
      <c r="D270" s="18"/>
      <c r="E270" s="22" t="s">
        <v>306</v>
      </c>
      <c r="F270" s="22" t="s">
        <v>1702</v>
      </c>
    </row>
    <row r="271" spans="4:6">
      <c r="D271" s="18"/>
      <c r="E271" s="22" t="s">
        <v>307</v>
      </c>
      <c r="F271" s="22" t="s">
        <v>1703</v>
      </c>
    </row>
    <row r="272" spans="4:6">
      <c r="D272" s="18"/>
      <c r="E272" s="22" t="s">
        <v>308</v>
      </c>
      <c r="F272" s="22" t="s">
        <v>1704</v>
      </c>
    </row>
    <row r="273" spans="4:6">
      <c r="D273" s="18"/>
      <c r="E273" s="22" t="s">
        <v>309</v>
      </c>
      <c r="F273" s="22" t="s">
        <v>1705</v>
      </c>
    </row>
    <row r="274" spans="4:6">
      <c r="D274" s="18"/>
      <c r="E274" s="22" t="s">
        <v>310</v>
      </c>
      <c r="F274" s="22" t="s">
        <v>1706</v>
      </c>
    </row>
    <row r="275" spans="4:6">
      <c r="D275" s="18"/>
      <c r="E275" s="22" t="s">
        <v>311</v>
      </c>
      <c r="F275" s="22" t="s">
        <v>1707</v>
      </c>
    </row>
    <row r="276" spans="4:6">
      <c r="D276" s="18"/>
      <c r="E276" s="22" t="s">
        <v>312</v>
      </c>
      <c r="F276" s="22" t="s">
        <v>1708</v>
      </c>
    </row>
    <row r="277" spans="4:6">
      <c r="D277" s="18"/>
      <c r="E277" s="22" t="s">
        <v>313</v>
      </c>
      <c r="F277" s="22" t="s">
        <v>1709</v>
      </c>
    </row>
    <row r="278" spans="4:6">
      <c r="D278" s="18"/>
      <c r="E278" s="22" t="s">
        <v>314</v>
      </c>
      <c r="F278" s="22" t="s">
        <v>1710</v>
      </c>
    </row>
    <row r="279" spans="4:6">
      <c r="D279" s="18"/>
      <c r="E279" s="22" t="s">
        <v>315</v>
      </c>
      <c r="F279" s="22" t="s">
        <v>1711</v>
      </c>
    </row>
    <row r="280" spans="4:6">
      <c r="D280" s="18"/>
      <c r="E280" s="22" t="s">
        <v>316</v>
      </c>
      <c r="F280" s="22" t="s">
        <v>1712</v>
      </c>
    </row>
    <row r="281" spans="4:6">
      <c r="D281" s="18"/>
      <c r="E281" s="22" t="s">
        <v>317</v>
      </c>
      <c r="F281" s="22" t="s">
        <v>1713</v>
      </c>
    </row>
    <row r="282" spans="4:6">
      <c r="D282" s="18"/>
      <c r="E282" s="22" t="s">
        <v>318</v>
      </c>
      <c r="F282" s="22" t="s">
        <v>1714</v>
      </c>
    </row>
    <row r="283" spans="4:6">
      <c r="D283" s="18"/>
      <c r="E283" s="22" t="s">
        <v>319</v>
      </c>
      <c r="F283" s="22" t="s">
        <v>1715</v>
      </c>
    </row>
    <row r="284" spans="4:6">
      <c r="D284" s="18"/>
      <c r="E284" s="22" t="s">
        <v>320</v>
      </c>
      <c r="F284" s="22" t="s">
        <v>1716</v>
      </c>
    </row>
    <row r="285" spans="4:6">
      <c r="D285" s="18"/>
      <c r="E285" s="22" t="s">
        <v>321</v>
      </c>
      <c r="F285" s="22" t="s">
        <v>1717</v>
      </c>
    </row>
    <row r="286" spans="4:6">
      <c r="D286" s="18"/>
      <c r="E286" s="22" t="s">
        <v>322</v>
      </c>
      <c r="F286" s="22" t="s">
        <v>1718</v>
      </c>
    </row>
    <row r="287" spans="4:6">
      <c r="D287" s="18"/>
      <c r="E287" s="22" t="s">
        <v>323</v>
      </c>
      <c r="F287" s="22" t="s">
        <v>1719</v>
      </c>
    </row>
    <row r="288" spans="4:6">
      <c r="D288" s="18"/>
      <c r="E288" s="22" t="s">
        <v>324</v>
      </c>
      <c r="F288" s="22" t="s">
        <v>1720</v>
      </c>
    </row>
    <row r="289" spans="4:6">
      <c r="D289" s="18"/>
      <c r="E289" s="22" t="s">
        <v>325</v>
      </c>
      <c r="F289" s="22" t="s">
        <v>1721</v>
      </c>
    </row>
    <row r="290" spans="4:6">
      <c r="D290" s="18"/>
      <c r="E290" s="22" t="s">
        <v>326</v>
      </c>
      <c r="F290" s="22" t="s">
        <v>1722</v>
      </c>
    </row>
    <row r="291" spans="4:6">
      <c r="D291" s="18"/>
      <c r="E291" s="22" t="s">
        <v>327</v>
      </c>
      <c r="F291" s="22" t="s">
        <v>1723</v>
      </c>
    </row>
    <row r="292" spans="4:6">
      <c r="D292" s="18"/>
      <c r="E292" s="22" t="s">
        <v>328</v>
      </c>
      <c r="F292" s="22" t="s">
        <v>1724</v>
      </c>
    </row>
    <row r="293" spans="4:6">
      <c r="D293" s="18"/>
      <c r="E293" s="22" t="s">
        <v>329</v>
      </c>
      <c r="F293" s="22" t="s">
        <v>1725</v>
      </c>
    </row>
    <row r="294" spans="4:6">
      <c r="D294" s="18"/>
      <c r="E294" s="22" t="s">
        <v>330</v>
      </c>
      <c r="F294" s="22" t="s">
        <v>1726</v>
      </c>
    </row>
    <row r="295" spans="4:6">
      <c r="D295" s="18"/>
      <c r="E295" s="22" t="s">
        <v>331</v>
      </c>
      <c r="F295" s="22" t="s">
        <v>1727</v>
      </c>
    </row>
    <row r="296" spans="4:6">
      <c r="D296" s="18"/>
      <c r="E296" s="22" t="s">
        <v>332</v>
      </c>
      <c r="F296" s="22" t="s">
        <v>1728</v>
      </c>
    </row>
    <row r="297" spans="4:6">
      <c r="D297" s="18"/>
      <c r="E297" s="22" t="s">
        <v>333</v>
      </c>
      <c r="F297" s="22" t="s">
        <v>1729</v>
      </c>
    </row>
    <row r="298" spans="4:6">
      <c r="D298" s="18"/>
      <c r="E298" s="22" t="s">
        <v>334</v>
      </c>
      <c r="F298" s="22" t="s">
        <v>1730</v>
      </c>
    </row>
    <row r="299" spans="4:6">
      <c r="D299" s="18"/>
      <c r="E299" s="22" t="s">
        <v>335</v>
      </c>
      <c r="F299" s="22" t="s">
        <v>1731</v>
      </c>
    </row>
    <row r="300" spans="4:6">
      <c r="D300" s="18"/>
      <c r="E300" s="22" t="s">
        <v>336</v>
      </c>
      <c r="F300" s="22" t="s">
        <v>1732</v>
      </c>
    </row>
    <row r="301" spans="4:6">
      <c r="D301" s="18"/>
      <c r="E301" s="22" t="s">
        <v>337</v>
      </c>
      <c r="F301" s="22" t="s">
        <v>1733</v>
      </c>
    </row>
    <row r="302" spans="4:6">
      <c r="D302" s="18"/>
      <c r="E302" s="22" t="s">
        <v>338</v>
      </c>
      <c r="F302" s="22" t="s">
        <v>1734</v>
      </c>
    </row>
    <row r="303" spans="4:6">
      <c r="D303" s="18"/>
      <c r="E303" s="22" t="s">
        <v>339</v>
      </c>
      <c r="F303" s="22" t="s">
        <v>1735</v>
      </c>
    </row>
    <row r="304" spans="4:6">
      <c r="D304" s="18"/>
      <c r="E304" s="22" t="s">
        <v>340</v>
      </c>
      <c r="F304" s="22" t="s">
        <v>1736</v>
      </c>
    </row>
    <row r="305" spans="4:6">
      <c r="D305" s="18"/>
      <c r="E305" s="22" t="s">
        <v>341</v>
      </c>
      <c r="F305" s="22" t="s">
        <v>1737</v>
      </c>
    </row>
    <row r="306" spans="4:6">
      <c r="D306" s="18"/>
      <c r="E306" s="22" t="s">
        <v>342</v>
      </c>
      <c r="F306" s="22" t="s">
        <v>1738</v>
      </c>
    </row>
    <row r="307" spans="4:6">
      <c r="D307" s="18"/>
      <c r="E307" s="22" t="s">
        <v>343</v>
      </c>
      <c r="F307" s="22" t="s">
        <v>1739</v>
      </c>
    </row>
    <row r="308" spans="4:6">
      <c r="D308" s="18"/>
      <c r="E308" s="22" t="s">
        <v>344</v>
      </c>
      <c r="F308" s="22" t="s">
        <v>1740</v>
      </c>
    </row>
    <row r="309" spans="4:6">
      <c r="D309" s="18"/>
      <c r="E309" s="22" t="s">
        <v>345</v>
      </c>
      <c r="F309" s="22" t="s">
        <v>1741</v>
      </c>
    </row>
    <row r="310" spans="4:6">
      <c r="D310" s="18"/>
      <c r="E310" s="22" t="s">
        <v>346</v>
      </c>
      <c r="F310" s="22" t="s">
        <v>1742</v>
      </c>
    </row>
    <row r="311" spans="4:6">
      <c r="D311" s="18"/>
      <c r="E311" s="22" t="s">
        <v>347</v>
      </c>
      <c r="F311" s="22" t="s">
        <v>1743</v>
      </c>
    </row>
    <row r="312" spans="4:6">
      <c r="D312" s="18"/>
      <c r="E312" s="22" t="s">
        <v>348</v>
      </c>
      <c r="F312" s="22" t="s">
        <v>1744</v>
      </c>
    </row>
    <row r="313" spans="4:6">
      <c r="D313" s="18"/>
      <c r="E313" s="22" t="s">
        <v>349</v>
      </c>
      <c r="F313" s="22" t="s">
        <v>1745</v>
      </c>
    </row>
    <row r="314" spans="4:6">
      <c r="D314" s="18"/>
      <c r="E314" s="22" t="s">
        <v>350</v>
      </c>
      <c r="F314" s="22" t="s">
        <v>1746</v>
      </c>
    </row>
    <row r="315" spans="4:6">
      <c r="D315" s="18"/>
      <c r="E315" s="22" t="s">
        <v>351</v>
      </c>
      <c r="F315" s="22" t="s">
        <v>1747</v>
      </c>
    </row>
    <row r="316" spans="4:6">
      <c r="D316" s="18"/>
      <c r="E316" s="22" t="s">
        <v>352</v>
      </c>
      <c r="F316" s="22" t="s">
        <v>1748</v>
      </c>
    </row>
    <row r="317" spans="4:6">
      <c r="D317" s="18"/>
      <c r="E317" s="22" t="s">
        <v>353</v>
      </c>
      <c r="F317" s="22" t="s">
        <v>1749</v>
      </c>
    </row>
    <row r="318" spans="4:6">
      <c r="D318" s="18"/>
      <c r="E318" s="22" t="s">
        <v>354</v>
      </c>
      <c r="F318" s="22" t="s">
        <v>1750</v>
      </c>
    </row>
    <row r="319" spans="4:6">
      <c r="D319" s="18"/>
      <c r="E319" s="22" t="s">
        <v>355</v>
      </c>
      <c r="F319" s="22" t="s">
        <v>1751</v>
      </c>
    </row>
    <row r="320" spans="4:6">
      <c r="D320" s="18"/>
      <c r="E320" s="22" t="s">
        <v>356</v>
      </c>
      <c r="F320" s="22" t="s">
        <v>1752</v>
      </c>
    </row>
    <row r="321" spans="4:6">
      <c r="D321" s="18"/>
      <c r="E321" s="22" t="s">
        <v>357</v>
      </c>
      <c r="F321" s="22" t="s">
        <v>1753</v>
      </c>
    </row>
    <row r="322" spans="4:6">
      <c r="D322" s="18"/>
      <c r="E322" s="22" t="s">
        <v>358</v>
      </c>
      <c r="F322" s="22" t="s">
        <v>1754</v>
      </c>
    </row>
    <row r="323" spans="4:6">
      <c r="D323" s="18"/>
      <c r="E323" s="22" t="s">
        <v>359</v>
      </c>
      <c r="F323" s="22" t="s">
        <v>1755</v>
      </c>
    </row>
    <row r="324" spans="4:6">
      <c r="D324" s="18"/>
      <c r="E324" s="22" t="s">
        <v>360</v>
      </c>
      <c r="F324" s="22" t="s">
        <v>1756</v>
      </c>
    </row>
    <row r="325" spans="4:6">
      <c r="D325" s="18"/>
      <c r="E325" s="22" t="s">
        <v>361</v>
      </c>
      <c r="F325" s="22" t="s">
        <v>1757</v>
      </c>
    </row>
    <row r="326" spans="4:6">
      <c r="D326" s="18"/>
      <c r="E326" s="22" t="s">
        <v>362</v>
      </c>
      <c r="F326" s="22" t="s">
        <v>1758</v>
      </c>
    </row>
    <row r="327" spans="4:6">
      <c r="D327" s="18"/>
      <c r="E327" s="22" t="s">
        <v>363</v>
      </c>
      <c r="F327" s="22" t="s">
        <v>1759</v>
      </c>
    </row>
    <row r="328" spans="4:6">
      <c r="D328" s="18"/>
      <c r="E328" s="22" t="s">
        <v>364</v>
      </c>
      <c r="F328" s="22" t="s">
        <v>1760</v>
      </c>
    </row>
    <row r="329" spans="4:6">
      <c r="D329" s="18"/>
      <c r="E329" s="22" t="s">
        <v>365</v>
      </c>
      <c r="F329" s="22" t="s">
        <v>1761</v>
      </c>
    </row>
    <row r="330" spans="4:6">
      <c r="D330" s="18"/>
      <c r="E330" s="22" t="s">
        <v>366</v>
      </c>
      <c r="F330" s="22" t="s">
        <v>1762</v>
      </c>
    </row>
    <row r="331" spans="4:6">
      <c r="D331" s="18"/>
      <c r="E331" s="22" t="s">
        <v>367</v>
      </c>
      <c r="F331" s="22" t="s">
        <v>1763</v>
      </c>
    </row>
    <row r="332" spans="4:6">
      <c r="D332" s="18"/>
      <c r="E332" s="22" t="s">
        <v>368</v>
      </c>
      <c r="F332" s="22" t="s">
        <v>1764</v>
      </c>
    </row>
    <row r="333" spans="4:6">
      <c r="D333" s="18"/>
      <c r="E333" s="22" t="s">
        <v>369</v>
      </c>
      <c r="F333" s="22" t="s">
        <v>1765</v>
      </c>
    </row>
    <row r="334" spans="4:6">
      <c r="D334" s="18"/>
      <c r="E334" s="22" t="s">
        <v>370</v>
      </c>
      <c r="F334" s="22" t="s">
        <v>1766</v>
      </c>
    </row>
    <row r="335" spans="4:6">
      <c r="D335" s="18"/>
      <c r="E335" s="22" t="s">
        <v>371</v>
      </c>
      <c r="F335" s="22" t="s">
        <v>1767</v>
      </c>
    </row>
    <row r="336" spans="4:6">
      <c r="D336" s="18"/>
      <c r="E336" s="22" t="s">
        <v>372</v>
      </c>
      <c r="F336" s="22" t="s">
        <v>1768</v>
      </c>
    </row>
    <row r="337" spans="4:6">
      <c r="D337" s="18"/>
      <c r="E337" s="22" t="s">
        <v>373</v>
      </c>
      <c r="F337" s="22" t="s">
        <v>1769</v>
      </c>
    </row>
    <row r="338" spans="4:6">
      <c r="D338" s="18"/>
      <c r="E338" s="22" t="s">
        <v>374</v>
      </c>
      <c r="F338" s="22" t="s">
        <v>1770</v>
      </c>
    </row>
    <row r="339" spans="4:6">
      <c r="D339" s="18"/>
      <c r="E339" s="22" t="s">
        <v>375</v>
      </c>
      <c r="F339" s="22" t="s">
        <v>1771</v>
      </c>
    </row>
    <row r="340" spans="4:6">
      <c r="D340" s="18"/>
      <c r="E340" s="22" t="s">
        <v>376</v>
      </c>
      <c r="F340" s="22" t="s">
        <v>1772</v>
      </c>
    </row>
    <row r="341" spans="4:6">
      <c r="D341" s="18"/>
      <c r="E341" s="22" t="s">
        <v>377</v>
      </c>
      <c r="F341" s="22" t="s">
        <v>1773</v>
      </c>
    </row>
    <row r="342" spans="4:6">
      <c r="D342" s="18"/>
      <c r="E342" s="22" t="s">
        <v>378</v>
      </c>
      <c r="F342" s="22" t="s">
        <v>1774</v>
      </c>
    </row>
    <row r="343" spans="4:6">
      <c r="D343" s="18"/>
      <c r="E343" s="22" t="s">
        <v>379</v>
      </c>
      <c r="F343" s="22" t="s">
        <v>1775</v>
      </c>
    </row>
    <row r="344" spans="4:6">
      <c r="D344" s="18"/>
      <c r="E344" s="22" t="s">
        <v>380</v>
      </c>
      <c r="F344" s="22" t="s">
        <v>1776</v>
      </c>
    </row>
    <row r="345" spans="4:6">
      <c r="D345" s="18"/>
      <c r="E345" s="22" t="s">
        <v>381</v>
      </c>
      <c r="F345" s="22" t="s">
        <v>1777</v>
      </c>
    </row>
    <row r="346" spans="4:6">
      <c r="D346" s="18"/>
      <c r="E346" s="22" t="s">
        <v>382</v>
      </c>
      <c r="F346" s="22" t="s">
        <v>1778</v>
      </c>
    </row>
    <row r="347" spans="4:6">
      <c r="D347" s="18"/>
      <c r="E347" s="22" t="s">
        <v>383</v>
      </c>
      <c r="F347" s="22" t="s">
        <v>1779</v>
      </c>
    </row>
    <row r="348" spans="4:6">
      <c r="D348" s="18"/>
      <c r="E348" s="22" t="s">
        <v>384</v>
      </c>
      <c r="F348" s="22" t="s">
        <v>1780</v>
      </c>
    </row>
    <row r="349" spans="4:6">
      <c r="D349" s="18"/>
      <c r="E349" s="22" t="s">
        <v>385</v>
      </c>
      <c r="F349" s="22" t="s">
        <v>1781</v>
      </c>
    </row>
    <row r="350" spans="4:6">
      <c r="D350" s="18"/>
      <c r="E350" s="22" t="s">
        <v>386</v>
      </c>
      <c r="F350" s="22" t="s">
        <v>1782</v>
      </c>
    </row>
    <row r="351" spans="4:6">
      <c r="D351" s="18"/>
      <c r="E351" s="22" t="s">
        <v>387</v>
      </c>
      <c r="F351" s="22" t="s">
        <v>1783</v>
      </c>
    </row>
    <row r="352" spans="4:6">
      <c r="D352" s="18"/>
      <c r="E352" s="22" t="s">
        <v>388</v>
      </c>
      <c r="F352" s="22" t="s">
        <v>1784</v>
      </c>
    </row>
    <row r="353" spans="4:6">
      <c r="D353" s="18"/>
      <c r="E353" s="22" t="s">
        <v>389</v>
      </c>
      <c r="F353" s="22" t="s">
        <v>1785</v>
      </c>
    </row>
    <row r="354" spans="4:6">
      <c r="D354" s="18"/>
      <c r="E354" s="22" t="s">
        <v>390</v>
      </c>
      <c r="F354" s="22" t="s">
        <v>1786</v>
      </c>
    </row>
    <row r="355" spans="4:6">
      <c r="D355" s="18"/>
      <c r="E355" s="22" t="s">
        <v>391</v>
      </c>
      <c r="F355" s="22" t="s">
        <v>1787</v>
      </c>
    </row>
    <row r="356" spans="4:6">
      <c r="D356" s="18"/>
      <c r="E356" s="22" t="s">
        <v>392</v>
      </c>
      <c r="F356" s="22" t="s">
        <v>1788</v>
      </c>
    </row>
    <row r="357" spans="4:6">
      <c r="D357" s="18"/>
      <c r="E357" s="22" t="s">
        <v>393</v>
      </c>
      <c r="F357" s="22" t="s">
        <v>1789</v>
      </c>
    </row>
    <row r="358" spans="4:6">
      <c r="D358" s="18"/>
      <c r="E358" s="22" t="s">
        <v>394</v>
      </c>
      <c r="F358" s="22" t="s">
        <v>1790</v>
      </c>
    </row>
    <row r="359" spans="4:6">
      <c r="D359" s="18"/>
      <c r="E359" s="22" t="s">
        <v>395</v>
      </c>
      <c r="F359" s="22" t="s">
        <v>1791</v>
      </c>
    </row>
    <row r="360" spans="4:6">
      <c r="D360" s="18"/>
      <c r="E360" s="22" t="s">
        <v>396</v>
      </c>
      <c r="F360" s="22" t="s">
        <v>1792</v>
      </c>
    </row>
    <row r="361" spans="4:6">
      <c r="D361" s="18"/>
      <c r="E361" s="22" t="s">
        <v>397</v>
      </c>
      <c r="F361" s="22" t="s">
        <v>1793</v>
      </c>
    </row>
    <row r="362" spans="4:6">
      <c r="D362" s="18"/>
      <c r="E362" s="22" t="s">
        <v>398</v>
      </c>
      <c r="F362" s="22" t="s">
        <v>1794</v>
      </c>
    </row>
    <row r="363" spans="4:6">
      <c r="D363" s="18"/>
      <c r="E363" s="22" t="s">
        <v>399</v>
      </c>
      <c r="F363" s="22" t="s">
        <v>1795</v>
      </c>
    </row>
    <row r="364" spans="4:6">
      <c r="D364" s="18"/>
      <c r="E364" s="22" t="s">
        <v>400</v>
      </c>
      <c r="F364" s="22" t="s">
        <v>1796</v>
      </c>
    </row>
    <row r="365" spans="4:6">
      <c r="D365" s="18"/>
      <c r="E365" s="22" t="s">
        <v>401</v>
      </c>
      <c r="F365" s="22" t="s">
        <v>1797</v>
      </c>
    </row>
    <row r="366" spans="4:6">
      <c r="D366" s="18"/>
      <c r="E366" s="22" t="s">
        <v>402</v>
      </c>
      <c r="F366" s="22" t="s">
        <v>1798</v>
      </c>
    </row>
    <row r="367" spans="4:6">
      <c r="D367" s="18"/>
      <c r="E367" s="22" t="s">
        <v>403</v>
      </c>
      <c r="F367" s="22" t="s">
        <v>1799</v>
      </c>
    </row>
    <row r="368" spans="4:6">
      <c r="D368" s="18"/>
      <c r="E368" s="22" t="s">
        <v>404</v>
      </c>
      <c r="F368" s="22" t="s">
        <v>1800</v>
      </c>
    </row>
    <row r="369" spans="4:6">
      <c r="D369" s="18"/>
      <c r="E369" s="22" t="s">
        <v>405</v>
      </c>
      <c r="F369" s="22" t="s">
        <v>1801</v>
      </c>
    </row>
    <row r="370" spans="4:6">
      <c r="D370" s="18"/>
      <c r="E370" s="22" t="s">
        <v>406</v>
      </c>
      <c r="F370" s="22" t="s">
        <v>1802</v>
      </c>
    </row>
    <row r="371" spans="4:6">
      <c r="D371" s="18"/>
      <c r="E371" s="22" t="s">
        <v>407</v>
      </c>
      <c r="F371" s="22" t="s">
        <v>1803</v>
      </c>
    </row>
    <row r="372" spans="4:6">
      <c r="D372" s="18"/>
      <c r="E372" s="22" t="s">
        <v>408</v>
      </c>
      <c r="F372" s="22" t="s">
        <v>1804</v>
      </c>
    </row>
    <row r="373" spans="4:6">
      <c r="D373" s="18"/>
      <c r="E373" s="22" t="s">
        <v>409</v>
      </c>
      <c r="F373" s="22" t="s">
        <v>1805</v>
      </c>
    </row>
    <row r="374" spans="4:6">
      <c r="D374" s="18"/>
      <c r="E374" s="22" t="s">
        <v>410</v>
      </c>
      <c r="F374" s="22" t="s">
        <v>1806</v>
      </c>
    </row>
    <row r="375" spans="4:6">
      <c r="D375" s="18"/>
      <c r="E375" s="22" t="s">
        <v>411</v>
      </c>
      <c r="F375" s="22" t="s">
        <v>1807</v>
      </c>
    </row>
    <row r="376" spans="4:6">
      <c r="D376" s="18"/>
      <c r="E376" s="22" t="s">
        <v>412</v>
      </c>
      <c r="F376" s="22" t="s">
        <v>1808</v>
      </c>
    </row>
    <row r="377" spans="4:6">
      <c r="D377" s="18"/>
      <c r="E377" s="22" t="s">
        <v>413</v>
      </c>
      <c r="F377" s="22" t="s">
        <v>1809</v>
      </c>
    </row>
    <row r="378" spans="4:6">
      <c r="D378" s="18"/>
      <c r="E378" s="22" t="s">
        <v>414</v>
      </c>
      <c r="F378" s="22" t="s">
        <v>1810</v>
      </c>
    </row>
    <row r="379" spans="4:6">
      <c r="D379" s="18"/>
      <c r="E379" s="22" t="s">
        <v>415</v>
      </c>
      <c r="F379" s="22" t="s">
        <v>1811</v>
      </c>
    </row>
    <row r="380" spans="4:6">
      <c r="D380" s="18"/>
      <c r="E380" s="22" t="s">
        <v>416</v>
      </c>
      <c r="F380" s="22" t="s">
        <v>1812</v>
      </c>
    </row>
    <row r="381" spans="4:6">
      <c r="D381" s="18"/>
      <c r="E381" s="22" t="s">
        <v>417</v>
      </c>
      <c r="F381" s="22" t="s">
        <v>1813</v>
      </c>
    </row>
    <row r="382" spans="4:6">
      <c r="D382" s="18"/>
      <c r="E382" s="22" t="s">
        <v>418</v>
      </c>
      <c r="F382" s="22" t="s">
        <v>1814</v>
      </c>
    </row>
    <row r="383" spans="4:6">
      <c r="D383" s="18"/>
      <c r="E383" s="22" t="s">
        <v>419</v>
      </c>
      <c r="F383" s="22" t="s">
        <v>1815</v>
      </c>
    </row>
    <row r="384" spans="4:6">
      <c r="D384" s="18"/>
      <c r="E384" s="22" t="s">
        <v>420</v>
      </c>
      <c r="F384" s="22" t="s">
        <v>1816</v>
      </c>
    </row>
    <row r="385" spans="4:6">
      <c r="D385" s="18"/>
      <c r="E385" s="22" t="s">
        <v>421</v>
      </c>
      <c r="F385" s="22" t="s">
        <v>1817</v>
      </c>
    </row>
    <row r="386" spans="4:6">
      <c r="D386" s="18"/>
      <c r="E386" s="22" t="s">
        <v>422</v>
      </c>
      <c r="F386" s="22" t="s">
        <v>1818</v>
      </c>
    </row>
    <row r="387" spans="4:6">
      <c r="D387" s="18"/>
      <c r="E387" s="22" t="s">
        <v>423</v>
      </c>
      <c r="F387" s="22" t="s">
        <v>1819</v>
      </c>
    </row>
    <row r="388" spans="4:6">
      <c r="D388" s="18"/>
      <c r="E388" s="22" t="s">
        <v>424</v>
      </c>
      <c r="F388" s="22" t="s">
        <v>1820</v>
      </c>
    </row>
    <row r="389" spans="4:6">
      <c r="D389" s="18"/>
      <c r="E389" s="22" t="s">
        <v>425</v>
      </c>
      <c r="F389" s="22" t="s">
        <v>1821</v>
      </c>
    </row>
    <row r="390" spans="4:6">
      <c r="D390" s="18"/>
      <c r="E390" s="22" t="s">
        <v>426</v>
      </c>
      <c r="F390" s="22" t="s">
        <v>1822</v>
      </c>
    </row>
    <row r="391" spans="4:6">
      <c r="D391" s="18"/>
      <c r="E391" s="22" t="s">
        <v>427</v>
      </c>
      <c r="F391" s="22" t="s">
        <v>1823</v>
      </c>
    </row>
    <row r="392" spans="4:6">
      <c r="D392" s="18"/>
      <c r="E392" s="22" t="s">
        <v>428</v>
      </c>
      <c r="F392" s="22" t="s">
        <v>1824</v>
      </c>
    </row>
    <row r="393" spans="4:6">
      <c r="D393" s="18"/>
      <c r="E393" s="22" t="s">
        <v>429</v>
      </c>
      <c r="F393" s="22" t="s">
        <v>1825</v>
      </c>
    </row>
    <row r="394" spans="4:6">
      <c r="D394" s="18"/>
      <c r="E394" s="22" t="s">
        <v>430</v>
      </c>
      <c r="F394" s="22" t="s">
        <v>1826</v>
      </c>
    </row>
    <row r="395" spans="4:6">
      <c r="D395" s="18"/>
      <c r="E395" s="22" t="s">
        <v>431</v>
      </c>
      <c r="F395" s="22" t="s">
        <v>1827</v>
      </c>
    </row>
    <row r="396" spans="4:6">
      <c r="D396" s="18"/>
      <c r="E396" s="22" t="s">
        <v>432</v>
      </c>
      <c r="F396" s="22" t="s">
        <v>1828</v>
      </c>
    </row>
    <row r="397" spans="4:6">
      <c r="D397" s="18"/>
      <c r="E397" s="22" t="s">
        <v>433</v>
      </c>
      <c r="F397" s="22" t="s">
        <v>1829</v>
      </c>
    </row>
    <row r="398" spans="4:6">
      <c r="D398" s="18"/>
      <c r="E398" s="22" t="s">
        <v>434</v>
      </c>
      <c r="F398" s="22" t="s">
        <v>1830</v>
      </c>
    </row>
    <row r="399" spans="4:6">
      <c r="D399" s="18"/>
      <c r="E399" s="22" t="s">
        <v>435</v>
      </c>
      <c r="F399" s="22" t="s">
        <v>1831</v>
      </c>
    </row>
    <row r="400" spans="4:6">
      <c r="D400" s="18"/>
      <c r="E400" s="22" t="s">
        <v>436</v>
      </c>
      <c r="F400" s="22" t="s">
        <v>1832</v>
      </c>
    </row>
    <row r="401" spans="4:6">
      <c r="D401" s="18"/>
      <c r="E401" s="22" t="s">
        <v>437</v>
      </c>
      <c r="F401" s="22" t="s">
        <v>1833</v>
      </c>
    </row>
    <row r="402" spans="4:6">
      <c r="D402" s="18"/>
      <c r="E402" s="22" t="s">
        <v>438</v>
      </c>
      <c r="F402" s="22" t="s">
        <v>1834</v>
      </c>
    </row>
    <row r="403" spans="4:6">
      <c r="D403" s="18"/>
      <c r="E403" s="22" t="s">
        <v>439</v>
      </c>
      <c r="F403" s="22" t="s">
        <v>1835</v>
      </c>
    </row>
    <row r="404" spans="4:6">
      <c r="D404" s="18"/>
      <c r="E404" s="22" t="s">
        <v>440</v>
      </c>
      <c r="F404" s="22" t="s">
        <v>1836</v>
      </c>
    </row>
    <row r="405" spans="4:6">
      <c r="D405" s="18"/>
      <c r="E405" s="22" t="s">
        <v>441</v>
      </c>
      <c r="F405" s="22" t="s">
        <v>1837</v>
      </c>
    </row>
    <row r="406" spans="4:6">
      <c r="D406" s="18"/>
      <c r="E406" s="22" t="s">
        <v>442</v>
      </c>
      <c r="F406" s="22" t="s">
        <v>1838</v>
      </c>
    </row>
    <row r="407" spans="4:6">
      <c r="D407" s="18"/>
      <c r="E407" s="22" t="s">
        <v>443</v>
      </c>
      <c r="F407" s="22" t="s">
        <v>1839</v>
      </c>
    </row>
    <row r="408" spans="4:6">
      <c r="D408" s="18"/>
      <c r="E408" s="22" t="s">
        <v>444</v>
      </c>
      <c r="F408" s="22" t="s">
        <v>1840</v>
      </c>
    </row>
    <row r="409" spans="4:6">
      <c r="D409" s="18"/>
      <c r="E409" s="22" t="s">
        <v>445</v>
      </c>
      <c r="F409" s="22" t="s">
        <v>1841</v>
      </c>
    </row>
    <row r="410" spans="4:6">
      <c r="D410" s="18"/>
      <c r="E410" s="22" t="s">
        <v>446</v>
      </c>
      <c r="F410" s="22" t="s">
        <v>1842</v>
      </c>
    </row>
    <row r="411" spans="4:6">
      <c r="D411" s="18"/>
      <c r="E411" s="22" t="s">
        <v>447</v>
      </c>
      <c r="F411" s="22" t="s">
        <v>1843</v>
      </c>
    </row>
    <row r="412" spans="4:6">
      <c r="D412" s="18"/>
      <c r="E412" s="22" t="s">
        <v>448</v>
      </c>
      <c r="F412" s="22" t="s">
        <v>1844</v>
      </c>
    </row>
    <row r="413" spans="4:6">
      <c r="D413" s="18"/>
      <c r="E413" s="22" t="s">
        <v>449</v>
      </c>
      <c r="F413" s="22" t="s">
        <v>1845</v>
      </c>
    </row>
    <row r="414" spans="4:6">
      <c r="D414" s="18"/>
      <c r="E414" s="22" t="s">
        <v>450</v>
      </c>
      <c r="F414" s="22" t="s">
        <v>1846</v>
      </c>
    </row>
    <row r="415" spans="4:6">
      <c r="D415" s="18"/>
      <c r="E415" s="22" t="s">
        <v>451</v>
      </c>
      <c r="F415" s="22" t="s">
        <v>1847</v>
      </c>
    </row>
    <row r="416" spans="4:6">
      <c r="D416" s="18"/>
      <c r="E416" s="22" t="s">
        <v>452</v>
      </c>
      <c r="F416" s="22" t="s">
        <v>1848</v>
      </c>
    </row>
    <row r="417" spans="4:6">
      <c r="D417" s="18"/>
      <c r="E417" s="22" t="s">
        <v>453</v>
      </c>
      <c r="F417" s="22" t="s">
        <v>1849</v>
      </c>
    </row>
    <row r="418" spans="4:6">
      <c r="D418" s="18"/>
      <c r="E418" s="22" t="s">
        <v>454</v>
      </c>
      <c r="F418" s="22" t="s">
        <v>1850</v>
      </c>
    </row>
    <row r="419" spans="4:6">
      <c r="D419" s="18"/>
      <c r="E419" s="22" t="s">
        <v>455</v>
      </c>
      <c r="F419" s="22" t="s">
        <v>1851</v>
      </c>
    </row>
    <row r="420" spans="4:6">
      <c r="D420" s="18"/>
      <c r="E420" s="22" t="s">
        <v>456</v>
      </c>
      <c r="F420" s="22" t="s">
        <v>1852</v>
      </c>
    </row>
    <row r="421" spans="4:6">
      <c r="D421" s="18"/>
      <c r="E421" s="22" t="s">
        <v>457</v>
      </c>
      <c r="F421" s="22" t="s">
        <v>1853</v>
      </c>
    </row>
    <row r="422" spans="4:6">
      <c r="D422" s="18"/>
      <c r="E422" s="22" t="s">
        <v>458</v>
      </c>
      <c r="F422" s="22" t="s">
        <v>1854</v>
      </c>
    </row>
    <row r="423" spans="4:6">
      <c r="D423" s="18"/>
      <c r="E423" s="22" t="s">
        <v>459</v>
      </c>
      <c r="F423" s="22" t="s">
        <v>1855</v>
      </c>
    </row>
    <row r="424" spans="4:6">
      <c r="D424" s="18"/>
      <c r="E424" s="22" t="s">
        <v>460</v>
      </c>
      <c r="F424" s="22" t="s">
        <v>1856</v>
      </c>
    </row>
    <row r="425" spans="4:6">
      <c r="D425" s="18"/>
      <c r="E425" s="22" t="s">
        <v>461</v>
      </c>
      <c r="F425" s="22" t="s">
        <v>1857</v>
      </c>
    </row>
    <row r="426" spans="4:6">
      <c r="D426" s="18"/>
      <c r="E426" s="22" t="s">
        <v>462</v>
      </c>
      <c r="F426" s="22" t="s">
        <v>1858</v>
      </c>
    </row>
    <row r="427" spans="4:6">
      <c r="D427" s="18"/>
      <c r="E427" s="22" t="s">
        <v>463</v>
      </c>
      <c r="F427" s="22" t="s">
        <v>1859</v>
      </c>
    </row>
    <row r="428" spans="4:6">
      <c r="D428" s="18"/>
      <c r="E428" s="22" t="s">
        <v>464</v>
      </c>
      <c r="F428" s="22" t="s">
        <v>1860</v>
      </c>
    </row>
    <row r="429" spans="4:6">
      <c r="D429" s="18"/>
      <c r="E429" s="22" t="s">
        <v>465</v>
      </c>
      <c r="F429" s="22" t="s">
        <v>1861</v>
      </c>
    </row>
    <row r="430" spans="4:6">
      <c r="D430" s="18"/>
      <c r="E430" s="22" t="s">
        <v>466</v>
      </c>
      <c r="F430" s="22" t="s">
        <v>1862</v>
      </c>
    </row>
    <row r="431" spans="4:6">
      <c r="D431" s="18"/>
      <c r="E431" s="22" t="s">
        <v>467</v>
      </c>
      <c r="F431" s="22" t="s">
        <v>1863</v>
      </c>
    </row>
    <row r="432" spans="4:6">
      <c r="D432" s="18"/>
      <c r="E432" s="22" t="s">
        <v>468</v>
      </c>
      <c r="F432" s="22" t="s">
        <v>1864</v>
      </c>
    </row>
    <row r="433" spans="4:6">
      <c r="D433" s="18"/>
      <c r="E433" s="22" t="s">
        <v>469</v>
      </c>
      <c r="F433" s="22" t="s">
        <v>1865</v>
      </c>
    </row>
    <row r="434" spans="4:6">
      <c r="D434" s="18"/>
      <c r="E434" s="22" t="s">
        <v>470</v>
      </c>
      <c r="F434" s="22" t="s">
        <v>1866</v>
      </c>
    </row>
    <row r="435" spans="4:6">
      <c r="D435" s="18"/>
      <c r="E435" s="22" t="s">
        <v>471</v>
      </c>
      <c r="F435" s="22" t="s">
        <v>1867</v>
      </c>
    </row>
    <row r="436" spans="4:6">
      <c r="D436" s="18"/>
      <c r="E436" s="22" t="s">
        <v>472</v>
      </c>
      <c r="F436" s="22" t="s">
        <v>1868</v>
      </c>
    </row>
    <row r="437" spans="4:6">
      <c r="D437" s="18"/>
      <c r="E437" s="22" t="s">
        <v>473</v>
      </c>
      <c r="F437" s="22" t="s">
        <v>1869</v>
      </c>
    </row>
    <row r="438" spans="4:6">
      <c r="D438" s="18"/>
      <c r="E438" s="22" t="s">
        <v>474</v>
      </c>
      <c r="F438" s="22" t="s">
        <v>1870</v>
      </c>
    </row>
    <row r="439" spans="4:6">
      <c r="D439" s="18"/>
      <c r="E439" s="22" t="s">
        <v>475</v>
      </c>
      <c r="F439" s="22" t="s">
        <v>1871</v>
      </c>
    </row>
    <row r="440" spans="4:6">
      <c r="D440" s="18"/>
      <c r="E440" s="22" t="s">
        <v>476</v>
      </c>
      <c r="F440" s="22" t="s">
        <v>1872</v>
      </c>
    </row>
    <row r="441" spans="4:6">
      <c r="D441" s="18"/>
      <c r="E441" s="22" t="s">
        <v>477</v>
      </c>
      <c r="F441" s="22" t="s">
        <v>1873</v>
      </c>
    </row>
    <row r="442" spans="4:6">
      <c r="D442" s="18"/>
      <c r="E442" s="22" t="s">
        <v>478</v>
      </c>
      <c r="F442" s="22" t="s">
        <v>1874</v>
      </c>
    </row>
    <row r="443" spans="4:6">
      <c r="D443" s="18"/>
      <c r="E443" s="22" t="s">
        <v>479</v>
      </c>
      <c r="F443" s="22" t="s">
        <v>1875</v>
      </c>
    </row>
    <row r="444" spans="4:6">
      <c r="D444" s="18"/>
      <c r="E444" s="22" t="s">
        <v>480</v>
      </c>
      <c r="F444" s="22" t="s">
        <v>1876</v>
      </c>
    </row>
    <row r="445" spans="4:6">
      <c r="D445" s="18"/>
      <c r="E445" s="22" t="s">
        <v>481</v>
      </c>
      <c r="F445" s="22" t="s">
        <v>1877</v>
      </c>
    </row>
    <row r="446" spans="4:6">
      <c r="D446" s="18"/>
      <c r="E446" s="22" t="s">
        <v>482</v>
      </c>
      <c r="F446" s="22" t="s">
        <v>1878</v>
      </c>
    </row>
    <row r="447" spans="4:6">
      <c r="D447" s="18"/>
      <c r="E447" s="22" t="s">
        <v>483</v>
      </c>
      <c r="F447" s="22" t="s">
        <v>1879</v>
      </c>
    </row>
    <row r="448" spans="4:6">
      <c r="D448" s="18"/>
      <c r="E448" s="22" t="s">
        <v>484</v>
      </c>
      <c r="F448" s="22" t="s">
        <v>1880</v>
      </c>
    </row>
    <row r="449" spans="4:6">
      <c r="D449" s="18"/>
      <c r="E449" s="22" t="s">
        <v>485</v>
      </c>
      <c r="F449" s="22" t="s">
        <v>1881</v>
      </c>
    </row>
    <row r="450" spans="4:6">
      <c r="D450" s="18"/>
      <c r="E450" s="22" t="s">
        <v>486</v>
      </c>
      <c r="F450" s="22" t="s">
        <v>1882</v>
      </c>
    </row>
    <row r="451" spans="4:6">
      <c r="D451" s="18"/>
      <c r="E451" s="22" t="s">
        <v>487</v>
      </c>
      <c r="F451" s="22" t="s">
        <v>1883</v>
      </c>
    </row>
    <row r="452" spans="4:6">
      <c r="D452" s="18"/>
      <c r="E452" s="22" t="s">
        <v>488</v>
      </c>
      <c r="F452" s="22" t="s">
        <v>1884</v>
      </c>
    </row>
    <row r="453" spans="4:6">
      <c r="D453" s="18"/>
      <c r="E453" s="22" t="s">
        <v>489</v>
      </c>
      <c r="F453" s="22" t="s">
        <v>1885</v>
      </c>
    </row>
    <row r="454" spans="4:6">
      <c r="D454" s="18"/>
      <c r="E454" s="22" t="s">
        <v>490</v>
      </c>
      <c r="F454" s="22" t="s">
        <v>1886</v>
      </c>
    </row>
    <row r="455" spans="4:6">
      <c r="D455" s="18"/>
      <c r="E455" s="22" t="s">
        <v>491</v>
      </c>
      <c r="F455" s="22" t="s">
        <v>1887</v>
      </c>
    </row>
    <row r="456" spans="4:6">
      <c r="D456" s="18"/>
      <c r="E456" s="22" t="s">
        <v>492</v>
      </c>
      <c r="F456" s="22" t="s">
        <v>1888</v>
      </c>
    </row>
    <row r="457" spans="4:6">
      <c r="D457" s="18"/>
      <c r="E457" s="22" t="s">
        <v>493</v>
      </c>
      <c r="F457" s="22" t="s">
        <v>1889</v>
      </c>
    </row>
    <row r="458" spans="4:6">
      <c r="D458" s="18"/>
      <c r="E458" s="22" t="s">
        <v>494</v>
      </c>
      <c r="F458" s="22" t="s">
        <v>1890</v>
      </c>
    </row>
    <row r="459" spans="4:6">
      <c r="D459" s="18"/>
      <c r="E459" s="22" t="s">
        <v>495</v>
      </c>
      <c r="F459" s="22" t="s">
        <v>1891</v>
      </c>
    </row>
    <row r="460" spans="4:6">
      <c r="D460" s="18"/>
      <c r="E460" s="22" t="s">
        <v>496</v>
      </c>
      <c r="F460" s="22" t="s">
        <v>1892</v>
      </c>
    </row>
    <row r="461" spans="4:6">
      <c r="D461" s="18"/>
      <c r="E461" s="22" t="s">
        <v>497</v>
      </c>
      <c r="F461" s="22" t="s">
        <v>1893</v>
      </c>
    </row>
    <row r="462" spans="4:6">
      <c r="D462" s="18"/>
      <c r="E462" s="22" t="s">
        <v>498</v>
      </c>
      <c r="F462" s="22" t="s">
        <v>1894</v>
      </c>
    </row>
    <row r="463" spans="4:6">
      <c r="D463" s="18"/>
      <c r="E463" s="22" t="s">
        <v>499</v>
      </c>
      <c r="F463" s="22" t="s">
        <v>1895</v>
      </c>
    </row>
    <row r="464" spans="4:6">
      <c r="D464" s="18"/>
      <c r="E464" s="22" t="s">
        <v>500</v>
      </c>
      <c r="F464" s="22" t="s">
        <v>1896</v>
      </c>
    </row>
    <row r="465" spans="4:6">
      <c r="D465" s="18"/>
      <c r="E465" s="22" t="s">
        <v>501</v>
      </c>
      <c r="F465" s="22" t="s">
        <v>1897</v>
      </c>
    </row>
    <row r="466" spans="4:6">
      <c r="D466" s="18"/>
      <c r="E466" s="22" t="s">
        <v>502</v>
      </c>
      <c r="F466" s="22" t="s">
        <v>1898</v>
      </c>
    </row>
    <row r="467" spans="4:6">
      <c r="D467" s="18"/>
      <c r="E467" s="22" t="s">
        <v>503</v>
      </c>
      <c r="F467" s="22" t="s">
        <v>1899</v>
      </c>
    </row>
    <row r="468" spans="4:6">
      <c r="D468" s="18"/>
      <c r="E468" s="22" t="s">
        <v>504</v>
      </c>
      <c r="F468" s="22" t="s">
        <v>1900</v>
      </c>
    </row>
    <row r="469" spans="4:6">
      <c r="D469" s="18"/>
      <c r="E469" s="22" t="s">
        <v>505</v>
      </c>
      <c r="F469" s="22" t="s">
        <v>1901</v>
      </c>
    </row>
    <row r="470" spans="4:6">
      <c r="D470" s="18"/>
      <c r="E470" s="22" t="s">
        <v>506</v>
      </c>
      <c r="F470" s="22" t="s">
        <v>1902</v>
      </c>
    </row>
    <row r="471" spans="4:6">
      <c r="D471" s="18"/>
      <c r="E471" s="22" t="s">
        <v>507</v>
      </c>
      <c r="F471" s="22" t="s">
        <v>1903</v>
      </c>
    </row>
    <row r="472" spans="4:6">
      <c r="D472" s="18"/>
      <c r="E472" s="22" t="s">
        <v>508</v>
      </c>
      <c r="F472" s="22" t="s">
        <v>1904</v>
      </c>
    </row>
    <row r="473" spans="4:6">
      <c r="D473" s="18"/>
      <c r="E473" s="22" t="s">
        <v>509</v>
      </c>
      <c r="F473" s="22" t="s">
        <v>1905</v>
      </c>
    </row>
    <row r="474" spans="4:6">
      <c r="D474" s="18"/>
      <c r="E474" s="22" t="s">
        <v>510</v>
      </c>
      <c r="F474" s="22" t="s">
        <v>1906</v>
      </c>
    </row>
    <row r="475" spans="4:6">
      <c r="D475" s="18"/>
      <c r="E475" s="22" t="s">
        <v>511</v>
      </c>
      <c r="F475" s="22" t="s">
        <v>1907</v>
      </c>
    </row>
    <row r="476" spans="4:6">
      <c r="D476" s="18"/>
      <c r="E476" s="22" t="s">
        <v>512</v>
      </c>
      <c r="F476" s="22" t="s">
        <v>1908</v>
      </c>
    </row>
    <row r="477" spans="4:6">
      <c r="D477" s="18"/>
      <c r="E477" s="22" t="s">
        <v>513</v>
      </c>
      <c r="F477" s="22" t="s">
        <v>1909</v>
      </c>
    </row>
    <row r="478" spans="4:6">
      <c r="D478" s="18"/>
      <c r="E478" s="22" t="s">
        <v>514</v>
      </c>
      <c r="F478" s="22" t="s">
        <v>1910</v>
      </c>
    </row>
    <row r="479" spans="4:6">
      <c r="D479" s="18"/>
      <c r="E479" s="22" t="s">
        <v>515</v>
      </c>
      <c r="F479" s="22" t="s">
        <v>1911</v>
      </c>
    </row>
    <row r="480" spans="4:6">
      <c r="D480" s="18"/>
      <c r="E480" s="22" t="s">
        <v>516</v>
      </c>
      <c r="F480" s="22" t="s">
        <v>1912</v>
      </c>
    </row>
    <row r="481" spans="4:6">
      <c r="D481" s="18"/>
      <c r="E481" s="22" t="s">
        <v>517</v>
      </c>
      <c r="F481" s="22" t="s">
        <v>1913</v>
      </c>
    </row>
    <row r="482" spans="4:6">
      <c r="D482" s="18"/>
      <c r="E482" s="22" t="s">
        <v>518</v>
      </c>
      <c r="F482" s="22" t="s">
        <v>1914</v>
      </c>
    </row>
    <row r="483" spans="4:6">
      <c r="D483" s="18"/>
      <c r="E483" s="22" t="s">
        <v>519</v>
      </c>
      <c r="F483" s="22" t="s">
        <v>1915</v>
      </c>
    </row>
    <row r="484" spans="4:6">
      <c r="D484" s="18"/>
      <c r="E484" s="22" t="s">
        <v>520</v>
      </c>
      <c r="F484" s="22" t="s">
        <v>1916</v>
      </c>
    </row>
    <row r="485" spans="4:6">
      <c r="D485" s="18"/>
      <c r="E485" s="22" t="s">
        <v>521</v>
      </c>
      <c r="F485" s="22" t="s">
        <v>1917</v>
      </c>
    </row>
    <row r="486" spans="4:6">
      <c r="D486" s="18"/>
      <c r="E486" s="22" t="s">
        <v>522</v>
      </c>
      <c r="F486" s="22" t="s">
        <v>1918</v>
      </c>
    </row>
    <row r="487" spans="4:6">
      <c r="D487" s="18"/>
      <c r="E487" s="22" t="s">
        <v>523</v>
      </c>
      <c r="F487" s="22" t="s">
        <v>1919</v>
      </c>
    </row>
    <row r="488" spans="4:6">
      <c r="D488" s="18"/>
      <c r="E488" s="22" t="s">
        <v>524</v>
      </c>
      <c r="F488" s="22" t="s">
        <v>1920</v>
      </c>
    </row>
    <row r="489" spans="4:6">
      <c r="D489" s="18"/>
      <c r="E489" s="22" t="s">
        <v>525</v>
      </c>
      <c r="F489" s="22" t="s">
        <v>1921</v>
      </c>
    </row>
    <row r="490" spans="4:6">
      <c r="D490" s="18"/>
      <c r="E490" s="22" t="s">
        <v>526</v>
      </c>
      <c r="F490" s="22" t="s">
        <v>1922</v>
      </c>
    </row>
    <row r="491" spans="4:6">
      <c r="D491" s="18"/>
      <c r="E491" s="22" t="s">
        <v>527</v>
      </c>
      <c r="F491" s="22" t="s">
        <v>1923</v>
      </c>
    </row>
    <row r="492" spans="4:6">
      <c r="D492" s="18"/>
      <c r="E492" s="22" t="s">
        <v>528</v>
      </c>
      <c r="F492" s="22" t="s">
        <v>1924</v>
      </c>
    </row>
    <row r="493" spans="4:6">
      <c r="D493" s="18"/>
      <c r="E493" s="22" t="s">
        <v>529</v>
      </c>
      <c r="F493" s="22" t="s">
        <v>1925</v>
      </c>
    </row>
    <row r="494" spans="4:6">
      <c r="D494" s="18"/>
      <c r="E494" s="22" t="s">
        <v>530</v>
      </c>
      <c r="F494" s="22" t="s">
        <v>1926</v>
      </c>
    </row>
    <row r="495" spans="4:6">
      <c r="D495" s="18"/>
      <c r="E495" s="22" t="s">
        <v>531</v>
      </c>
      <c r="F495" s="22" t="s">
        <v>1927</v>
      </c>
    </row>
    <row r="496" spans="4:6">
      <c r="D496" s="18"/>
      <c r="E496" s="22" t="s">
        <v>532</v>
      </c>
      <c r="F496" s="22" t="s">
        <v>1928</v>
      </c>
    </row>
    <row r="497" spans="4:6">
      <c r="D497" s="18"/>
      <c r="E497" s="22" t="s">
        <v>533</v>
      </c>
      <c r="F497" s="22" t="s">
        <v>1929</v>
      </c>
    </row>
    <row r="498" spans="4:6">
      <c r="D498" s="18"/>
      <c r="E498" s="22" t="s">
        <v>534</v>
      </c>
      <c r="F498" s="22" t="s">
        <v>1930</v>
      </c>
    </row>
    <row r="499" spans="4:6">
      <c r="D499" s="18"/>
      <c r="E499" s="22" t="s">
        <v>535</v>
      </c>
      <c r="F499" s="22" t="s">
        <v>1931</v>
      </c>
    </row>
    <row r="500" spans="4:6">
      <c r="D500" s="18"/>
      <c r="E500" s="22" t="s">
        <v>536</v>
      </c>
      <c r="F500" s="22" t="s">
        <v>1932</v>
      </c>
    </row>
    <row r="501" spans="4:6">
      <c r="D501" s="18"/>
      <c r="E501" s="22" t="s">
        <v>537</v>
      </c>
      <c r="F501" s="22" t="s">
        <v>1933</v>
      </c>
    </row>
    <row r="502" spans="4:6">
      <c r="D502" s="18"/>
      <c r="E502" s="22" t="s">
        <v>538</v>
      </c>
      <c r="F502" s="22" t="s">
        <v>1934</v>
      </c>
    </row>
    <row r="503" spans="4:6">
      <c r="D503" s="18"/>
      <c r="E503" s="22" t="s">
        <v>539</v>
      </c>
      <c r="F503" s="22" t="s">
        <v>1935</v>
      </c>
    </row>
    <row r="504" spans="4:6">
      <c r="D504" s="18"/>
      <c r="E504" s="22" t="s">
        <v>540</v>
      </c>
      <c r="F504" s="22" t="s">
        <v>1936</v>
      </c>
    </row>
    <row r="505" spans="4:6">
      <c r="D505" s="18"/>
      <c r="E505" s="22" t="s">
        <v>541</v>
      </c>
      <c r="F505" s="22" t="s">
        <v>1937</v>
      </c>
    </row>
    <row r="506" spans="4:6">
      <c r="D506" s="18"/>
      <c r="E506" s="22" t="s">
        <v>542</v>
      </c>
      <c r="F506" s="22" t="s">
        <v>1938</v>
      </c>
    </row>
    <row r="507" spans="4:6">
      <c r="D507" s="18"/>
      <c r="E507" s="22" t="s">
        <v>543</v>
      </c>
      <c r="F507" s="22" t="s">
        <v>1939</v>
      </c>
    </row>
    <row r="508" spans="4:6">
      <c r="D508" s="18"/>
      <c r="E508" s="22" t="s">
        <v>544</v>
      </c>
      <c r="F508" s="22" t="s">
        <v>1940</v>
      </c>
    </row>
    <row r="509" spans="4:6">
      <c r="D509" s="18"/>
      <c r="E509" s="22" t="s">
        <v>545</v>
      </c>
      <c r="F509" s="22" t="s">
        <v>1941</v>
      </c>
    </row>
    <row r="510" spans="4:6">
      <c r="D510" s="18"/>
      <c r="E510" s="22" t="s">
        <v>546</v>
      </c>
      <c r="F510" s="22" t="s">
        <v>1942</v>
      </c>
    </row>
    <row r="511" spans="4:6">
      <c r="D511" s="18"/>
      <c r="E511" s="22" t="s">
        <v>547</v>
      </c>
      <c r="F511" s="22" t="s">
        <v>1943</v>
      </c>
    </row>
    <row r="512" spans="4:6">
      <c r="D512" s="18"/>
      <c r="E512" s="22" t="s">
        <v>548</v>
      </c>
      <c r="F512" s="22" t="s">
        <v>1944</v>
      </c>
    </row>
    <row r="513" spans="4:6">
      <c r="D513" s="18"/>
      <c r="E513" s="22" t="s">
        <v>549</v>
      </c>
      <c r="F513" s="22" t="s">
        <v>1945</v>
      </c>
    </row>
    <row r="514" spans="4:6">
      <c r="D514" s="18"/>
      <c r="E514" s="22" t="s">
        <v>550</v>
      </c>
      <c r="F514" s="22" t="s">
        <v>1946</v>
      </c>
    </row>
    <row r="515" spans="4:6">
      <c r="D515" s="18"/>
      <c r="E515" s="22" t="s">
        <v>551</v>
      </c>
      <c r="F515" s="22" t="s">
        <v>1947</v>
      </c>
    </row>
    <row r="516" spans="4:6">
      <c r="D516" s="18"/>
      <c r="E516" s="22" t="s">
        <v>552</v>
      </c>
      <c r="F516" s="22" t="s">
        <v>1948</v>
      </c>
    </row>
    <row r="517" spans="4:6">
      <c r="D517" s="18"/>
      <c r="E517" s="22" t="s">
        <v>553</v>
      </c>
      <c r="F517" s="22" t="s">
        <v>1949</v>
      </c>
    </row>
    <row r="518" spans="4:6">
      <c r="D518" s="18"/>
      <c r="E518" s="22" t="s">
        <v>554</v>
      </c>
      <c r="F518" s="22" t="s">
        <v>1950</v>
      </c>
    </row>
    <row r="519" spans="4:6">
      <c r="D519" s="18"/>
      <c r="E519" s="22" t="s">
        <v>555</v>
      </c>
      <c r="F519" s="22" t="s">
        <v>1951</v>
      </c>
    </row>
    <row r="520" spans="4:6">
      <c r="D520" s="18"/>
      <c r="E520" s="22" t="s">
        <v>556</v>
      </c>
      <c r="F520" s="22" t="s">
        <v>1952</v>
      </c>
    </row>
    <row r="521" spans="4:6">
      <c r="D521" s="18"/>
      <c r="E521" s="22" t="s">
        <v>557</v>
      </c>
      <c r="F521" s="22" t="s">
        <v>1953</v>
      </c>
    </row>
    <row r="522" spans="4:6">
      <c r="D522" s="18"/>
      <c r="E522" s="22" t="s">
        <v>558</v>
      </c>
      <c r="F522" s="22" t="s">
        <v>1954</v>
      </c>
    </row>
    <row r="523" spans="4:6">
      <c r="D523" s="18"/>
      <c r="E523" s="22" t="s">
        <v>559</v>
      </c>
      <c r="F523" s="22" t="s">
        <v>1955</v>
      </c>
    </row>
    <row r="524" spans="4:6">
      <c r="D524" s="18"/>
      <c r="E524" s="22" t="s">
        <v>560</v>
      </c>
      <c r="F524" s="22" t="s">
        <v>1956</v>
      </c>
    </row>
    <row r="525" spans="4:6">
      <c r="D525" s="18"/>
      <c r="E525" s="22" t="s">
        <v>561</v>
      </c>
      <c r="F525" s="22" t="s">
        <v>1957</v>
      </c>
    </row>
    <row r="526" spans="4:6">
      <c r="D526" s="18"/>
      <c r="E526" s="22" t="s">
        <v>562</v>
      </c>
      <c r="F526" s="22" t="s">
        <v>1958</v>
      </c>
    </row>
    <row r="527" spans="4:6">
      <c r="D527" s="18"/>
      <c r="E527" s="22" t="s">
        <v>563</v>
      </c>
      <c r="F527" s="22" t="s">
        <v>1959</v>
      </c>
    </row>
    <row r="528" spans="4:6">
      <c r="D528" s="18"/>
      <c r="E528" s="22" t="s">
        <v>564</v>
      </c>
      <c r="F528" s="22" t="s">
        <v>1960</v>
      </c>
    </row>
    <row r="529" spans="4:6">
      <c r="D529" s="18"/>
      <c r="E529" s="22" t="s">
        <v>565</v>
      </c>
      <c r="F529" s="22" t="s">
        <v>1961</v>
      </c>
    </row>
    <row r="530" spans="4:6">
      <c r="D530" s="18"/>
      <c r="E530" s="22" t="s">
        <v>566</v>
      </c>
      <c r="F530" s="22" t="s">
        <v>1962</v>
      </c>
    </row>
    <row r="531" spans="4:6">
      <c r="D531" s="18"/>
      <c r="E531" s="22" t="s">
        <v>567</v>
      </c>
      <c r="F531" s="22" t="s">
        <v>1963</v>
      </c>
    </row>
    <row r="532" spans="4:6">
      <c r="D532" s="18"/>
      <c r="E532" s="22" t="s">
        <v>568</v>
      </c>
      <c r="F532" s="22" t="s">
        <v>1964</v>
      </c>
    </row>
    <row r="533" spans="4:6">
      <c r="D533" s="18"/>
      <c r="E533" s="22" t="s">
        <v>569</v>
      </c>
      <c r="F533" s="22" t="s">
        <v>1965</v>
      </c>
    </row>
    <row r="534" spans="4:6">
      <c r="D534" s="18"/>
      <c r="E534" s="22" t="s">
        <v>570</v>
      </c>
      <c r="F534" s="22" t="s">
        <v>1966</v>
      </c>
    </row>
    <row r="535" spans="4:6">
      <c r="D535" s="18"/>
      <c r="E535" s="22" t="s">
        <v>571</v>
      </c>
      <c r="F535" s="22" t="s">
        <v>1967</v>
      </c>
    </row>
    <row r="536" spans="4:6">
      <c r="D536" s="18"/>
      <c r="E536" s="22" t="s">
        <v>572</v>
      </c>
      <c r="F536" s="22" t="s">
        <v>1968</v>
      </c>
    </row>
    <row r="537" spans="4:6">
      <c r="D537" s="18"/>
      <c r="E537" s="22" t="s">
        <v>573</v>
      </c>
      <c r="F537" s="22" t="s">
        <v>1969</v>
      </c>
    </row>
    <row r="538" spans="4:6">
      <c r="D538" s="18"/>
      <c r="E538" s="22" t="s">
        <v>574</v>
      </c>
      <c r="F538" s="22" t="s">
        <v>1970</v>
      </c>
    </row>
    <row r="539" spans="4:6">
      <c r="D539" s="18"/>
      <c r="E539" s="22" t="s">
        <v>575</v>
      </c>
      <c r="F539" s="22" t="s">
        <v>1971</v>
      </c>
    </row>
    <row r="540" spans="4:6">
      <c r="D540" s="18"/>
      <c r="E540" s="22" t="s">
        <v>576</v>
      </c>
      <c r="F540" s="22" t="s">
        <v>1972</v>
      </c>
    </row>
    <row r="541" spans="4:6">
      <c r="D541" s="18"/>
      <c r="E541" s="22" t="s">
        <v>577</v>
      </c>
      <c r="F541" s="22" t="s">
        <v>1973</v>
      </c>
    </row>
    <row r="542" spans="4:6">
      <c r="D542" s="18"/>
      <c r="E542" s="22" t="s">
        <v>578</v>
      </c>
      <c r="F542" s="22" t="s">
        <v>1974</v>
      </c>
    </row>
    <row r="543" spans="4:6">
      <c r="D543" s="18"/>
      <c r="E543" s="22" t="s">
        <v>579</v>
      </c>
      <c r="F543" s="22" t="s">
        <v>1975</v>
      </c>
    </row>
    <row r="544" spans="4:6">
      <c r="D544" s="18"/>
      <c r="E544" s="22" t="s">
        <v>580</v>
      </c>
      <c r="F544" s="22" t="s">
        <v>1976</v>
      </c>
    </row>
    <row r="545" spans="4:6">
      <c r="D545" s="18"/>
      <c r="E545" s="22" t="s">
        <v>581</v>
      </c>
      <c r="F545" s="22" t="s">
        <v>1977</v>
      </c>
    </row>
    <row r="546" spans="4:6">
      <c r="D546" s="18"/>
      <c r="E546" s="22" t="s">
        <v>582</v>
      </c>
      <c r="F546" s="22" t="s">
        <v>1978</v>
      </c>
    </row>
    <row r="547" spans="4:6">
      <c r="D547" s="18"/>
      <c r="E547" s="22" t="s">
        <v>583</v>
      </c>
      <c r="F547" s="22" t="s">
        <v>1979</v>
      </c>
    </row>
    <row r="548" spans="4:6">
      <c r="D548" s="18"/>
      <c r="E548" s="22" t="s">
        <v>584</v>
      </c>
      <c r="F548" s="22" t="s">
        <v>1980</v>
      </c>
    </row>
    <row r="549" spans="4:6">
      <c r="D549" s="18"/>
      <c r="E549" s="22" t="s">
        <v>585</v>
      </c>
      <c r="F549" s="22" t="s">
        <v>1981</v>
      </c>
    </row>
    <row r="550" spans="4:6">
      <c r="D550" s="18"/>
      <c r="E550" s="22" t="s">
        <v>586</v>
      </c>
      <c r="F550" s="22" t="s">
        <v>1982</v>
      </c>
    </row>
    <row r="551" spans="4:6">
      <c r="D551" s="18"/>
      <c r="E551" s="22" t="s">
        <v>587</v>
      </c>
      <c r="F551" s="22" t="s">
        <v>1983</v>
      </c>
    </row>
    <row r="552" spans="4:6">
      <c r="D552" s="18"/>
      <c r="E552" s="22" t="s">
        <v>588</v>
      </c>
      <c r="F552" s="22" t="s">
        <v>1984</v>
      </c>
    </row>
    <row r="553" spans="4:6">
      <c r="D553" s="18"/>
      <c r="E553" s="22" t="s">
        <v>589</v>
      </c>
      <c r="F553" s="22" t="s">
        <v>1985</v>
      </c>
    </row>
    <row r="554" spans="4:6">
      <c r="D554" s="18"/>
      <c r="E554" s="22" t="s">
        <v>590</v>
      </c>
      <c r="F554" s="22" t="s">
        <v>1986</v>
      </c>
    </row>
    <row r="555" spans="4:6">
      <c r="D555" s="18"/>
      <c r="E555" s="22" t="s">
        <v>591</v>
      </c>
      <c r="F555" s="22" t="s">
        <v>1987</v>
      </c>
    </row>
    <row r="556" spans="4:6">
      <c r="D556" s="18"/>
      <c r="E556" s="22" t="s">
        <v>592</v>
      </c>
      <c r="F556" s="22" t="s">
        <v>1988</v>
      </c>
    </row>
    <row r="557" spans="4:6">
      <c r="D557" s="18"/>
      <c r="E557" s="22" t="s">
        <v>593</v>
      </c>
      <c r="F557" s="22" t="s">
        <v>1989</v>
      </c>
    </row>
    <row r="558" spans="4:6">
      <c r="D558" s="18"/>
      <c r="E558" s="22" t="s">
        <v>594</v>
      </c>
      <c r="F558" s="22" t="s">
        <v>1990</v>
      </c>
    </row>
    <row r="559" spans="4:6">
      <c r="D559" s="18"/>
      <c r="E559" s="22" t="s">
        <v>595</v>
      </c>
      <c r="F559" s="22" t="s">
        <v>1991</v>
      </c>
    </row>
    <row r="560" spans="4:6">
      <c r="D560" s="18"/>
      <c r="E560" s="22" t="s">
        <v>596</v>
      </c>
      <c r="F560" s="22" t="s">
        <v>1992</v>
      </c>
    </row>
    <row r="561" spans="4:6">
      <c r="D561" s="18"/>
      <c r="E561" s="22" t="s">
        <v>597</v>
      </c>
      <c r="F561" s="22" t="s">
        <v>1993</v>
      </c>
    </row>
    <row r="562" spans="4:6">
      <c r="D562" s="18"/>
      <c r="E562" s="22" t="s">
        <v>598</v>
      </c>
      <c r="F562" s="22" t="s">
        <v>1994</v>
      </c>
    </row>
    <row r="563" spans="4:6">
      <c r="D563" s="18"/>
      <c r="E563" s="22" t="s">
        <v>599</v>
      </c>
      <c r="F563" s="22" t="s">
        <v>1995</v>
      </c>
    </row>
    <row r="564" spans="4:6">
      <c r="D564" s="18"/>
      <c r="E564" s="22" t="s">
        <v>600</v>
      </c>
      <c r="F564" s="22" t="s">
        <v>1996</v>
      </c>
    </row>
    <row r="565" spans="4:6">
      <c r="D565" s="18"/>
      <c r="E565" s="22" t="s">
        <v>601</v>
      </c>
      <c r="F565" s="22" t="s">
        <v>1997</v>
      </c>
    </row>
    <row r="566" spans="4:6">
      <c r="D566" s="18"/>
      <c r="E566" s="22" t="s">
        <v>602</v>
      </c>
      <c r="F566" s="22" t="s">
        <v>1998</v>
      </c>
    </row>
    <row r="567" spans="4:6">
      <c r="D567" s="18"/>
      <c r="E567" s="22" t="s">
        <v>603</v>
      </c>
      <c r="F567" s="22" t="s">
        <v>1999</v>
      </c>
    </row>
    <row r="568" spans="4:6">
      <c r="D568" s="18"/>
      <c r="E568" s="22" t="s">
        <v>604</v>
      </c>
      <c r="F568" s="22" t="s">
        <v>2000</v>
      </c>
    </row>
    <row r="569" spans="4:6">
      <c r="D569" s="18"/>
      <c r="E569" s="22" t="s">
        <v>605</v>
      </c>
      <c r="F569" s="22" t="s">
        <v>2001</v>
      </c>
    </row>
    <row r="570" spans="4:6">
      <c r="D570" s="18"/>
      <c r="E570" s="22" t="s">
        <v>606</v>
      </c>
      <c r="F570" s="22" t="s">
        <v>2002</v>
      </c>
    </row>
    <row r="571" spans="4:6">
      <c r="D571" s="18"/>
      <c r="E571" s="22" t="s">
        <v>607</v>
      </c>
      <c r="F571" s="22" t="s">
        <v>2003</v>
      </c>
    </row>
    <row r="572" spans="4:6">
      <c r="D572" s="18"/>
      <c r="E572" s="22" t="s">
        <v>608</v>
      </c>
      <c r="F572" s="22" t="s">
        <v>2004</v>
      </c>
    </row>
    <row r="573" spans="4:6">
      <c r="D573" s="18"/>
      <c r="E573" s="22" t="s">
        <v>609</v>
      </c>
      <c r="F573" s="22" t="s">
        <v>2005</v>
      </c>
    </row>
    <row r="574" spans="4:6">
      <c r="D574" s="18"/>
      <c r="E574" s="22" t="s">
        <v>610</v>
      </c>
      <c r="F574" s="22" t="s">
        <v>2006</v>
      </c>
    </row>
    <row r="575" spans="4:6">
      <c r="D575" s="18"/>
      <c r="E575" s="22" t="s">
        <v>611</v>
      </c>
      <c r="F575" s="22" t="s">
        <v>2007</v>
      </c>
    </row>
    <row r="576" spans="4:6">
      <c r="D576" s="18"/>
      <c r="E576" s="22" t="s">
        <v>612</v>
      </c>
      <c r="F576" s="22" t="s">
        <v>2008</v>
      </c>
    </row>
    <row r="577" spans="4:6">
      <c r="D577" s="18"/>
      <c r="E577" s="22" t="s">
        <v>613</v>
      </c>
      <c r="F577" s="22" t="s">
        <v>2009</v>
      </c>
    </row>
    <row r="578" spans="4:6">
      <c r="D578" s="18"/>
      <c r="E578" s="22" t="s">
        <v>614</v>
      </c>
      <c r="F578" s="22" t="s">
        <v>2010</v>
      </c>
    </row>
    <row r="579" spans="4:6">
      <c r="D579" s="18"/>
      <c r="E579" s="22" t="s">
        <v>615</v>
      </c>
      <c r="F579" s="22" t="s">
        <v>2011</v>
      </c>
    </row>
    <row r="580" spans="4:6">
      <c r="D580" s="18"/>
      <c r="E580" s="22" t="s">
        <v>616</v>
      </c>
      <c r="F580" s="22" t="s">
        <v>2012</v>
      </c>
    </row>
    <row r="581" spans="4:6">
      <c r="D581" s="18"/>
      <c r="E581" s="22" t="s">
        <v>617</v>
      </c>
      <c r="F581" s="22" t="s">
        <v>2013</v>
      </c>
    </row>
    <row r="582" spans="4:6">
      <c r="D582" s="18"/>
      <c r="E582" s="22" t="s">
        <v>618</v>
      </c>
      <c r="F582" s="22" t="s">
        <v>2014</v>
      </c>
    </row>
    <row r="583" spans="4:6">
      <c r="D583" s="18"/>
      <c r="E583" s="22" t="s">
        <v>619</v>
      </c>
      <c r="F583" s="22" t="s">
        <v>2015</v>
      </c>
    </row>
    <row r="584" spans="4:6">
      <c r="D584" s="18"/>
      <c r="E584" s="22" t="s">
        <v>620</v>
      </c>
      <c r="F584" s="22" t="s">
        <v>2016</v>
      </c>
    </row>
    <row r="585" spans="4:6">
      <c r="D585" s="18"/>
      <c r="E585" s="22" t="s">
        <v>621</v>
      </c>
      <c r="F585" s="22" t="s">
        <v>2017</v>
      </c>
    </row>
    <row r="586" spans="4:6">
      <c r="D586" s="18"/>
      <c r="E586" s="22" t="s">
        <v>622</v>
      </c>
      <c r="F586" s="22" t="s">
        <v>2018</v>
      </c>
    </row>
    <row r="587" spans="4:6">
      <c r="D587" s="18"/>
      <c r="E587" s="22" t="s">
        <v>623</v>
      </c>
      <c r="F587" s="22" t="s">
        <v>2019</v>
      </c>
    </row>
    <row r="588" spans="4:6">
      <c r="D588" s="18"/>
      <c r="E588" s="22" t="s">
        <v>624</v>
      </c>
      <c r="F588" s="22" t="s">
        <v>2020</v>
      </c>
    </row>
    <row r="589" spans="4:6">
      <c r="D589" s="18"/>
      <c r="E589" s="22" t="s">
        <v>625</v>
      </c>
      <c r="F589" s="22" t="s">
        <v>2021</v>
      </c>
    </row>
    <row r="590" spans="4:6">
      <c r="D590" s="18"/>
      <c r="E590" s="22" t="s">
        <v>626</v>
      </c>
      <c r="F590" s="22" t="s">
        <v>2022</v>
      </c>
    </row>
    <row r="591" spans="4:6">
      <c r="D591" s="18"/>
      <c r="E591" s="22" t="s">
        <v>627</v>
      </c>
      <c r="F591" s="22" t="s">
        <v>2023</v>
      </c>
    </row>
    <row r="592" spans="4:6">
      <c r="D592" s="18"/>
      <c r="E592" s="22" t="s">
        <v>628</v>
      </c>
      <c r="F592" s="22" t="s">
        <v>2024</v>
      </c>
    </row>
    <row r="593" spans="4:6">
      <c r="D593" s="18"/>
      <c r="E593" s="22" t="s">
        <v>629</v>
      </c>
      <c r="F593" s="22" t="s">
        <v>2025</v>
      </c>
    </row>
    <row r="594" spans="4:6">
      <c r="D594" s="18"/>
      <c r="E594" s="22" t="s">
        <v>630</v>
      </c>
      <c r="F594" s="22" t="s">
        <v>2026</v>
      </c>
    </row>
    <row r="595" spans="4:6">
      <c r="D595" s="18"/>
      <c r="E595" s="22" t="s">
        <v>631</v>
      </c>
      <c r="F595" s="22" t="s">
        <v>2027</v>
      </c>
    </row>
    <row r="596" spans="4:6">
      <c r="D596" s="18"/>
      <c r="E596" s="22" t="s">
        <v>632</v>
      </c>
      <c r="F596" s="22" t="s">
        <v>2028</v>
      </c>
    </row>
    <row r="597" spans="4:6">
      <c r="D597" s="18"/>
      <c r="E597" s="22" t="s">
        <v>633</v>
      </c>
      <c r="F597" s="22" t="s">
        <v>2029</v>
      </c>
    </row>
    <row r="598" spans="4:6">
      <c r="D598" s="18"/>
      <c r="E598" s="22" t="s">
        <v>634</v>
      </c>
      <c r="F598" s="22" t="s">
        <v>2030</v>
      </c>
    </row>
    <row r="599" spans="4:6">
      <c r="D599" s="18"/>
      <c r="E599" s="22" t="s">
        <v>635</v>
      </c>
      <c r="F599" s="22" t="s">
        <v>2031</v>
      </c>
    </row>
    <row r="600" spans="4:6">
      <c r="D600" s="18"/>
      <c r="E600" s="22" t="s">
        <v>636</v>
      </c>
      <c r="F600" s="22" t="s">
        <v>2032</v>
      </c>
    </row>
    <row r="601" spans="4:6">
      <c r="D601" s="18"/>
      <c r="E601" s="22" t="s">
        <v>637</v>
      </c>
      <c r="F601" s="22" t="s">
        <v>2033</v>
      </c>
    </row>
    <row r="602" spans="4:6">
      <c r="D602" s="18"/>
      <c r="E602" s="22" t="s">
        <v>638</v>
      </c>
      <c r="F602" s="22" t="s">
        <v>2034</v>
      </c>
    </row>
    <row r="603" spans="4:6">
      <c r="D603" s="18"/>
      <c r="E603" s="22" t="s">
        <v>639</v>
      </c>
      <c r="F603" s="22" t="s">
        <v>2035</v>
      </c>
    </row>
    <row r="604" spans="4:6">
      <c r="D604" s="18"/>
      <c r="E604" s="22" t="s">
        <v>640</v>
      </c>
      <c r="F604" s="22" t="s">
        <v>2036</v>
      </c>
    </row>
    <row r="605" spans="4:6">
      <c r="D605" s="18"/>
      <c r="E605" s="22" t="s">
        <v>641</v>
      </c>
      <c r="F605" s="22" t="s">
        <v>2037</v>
      </c>
    </row>
    <row r="606" spans="4:6">
      <c r="D606" s="18"/>
      <c r="E606" s="22" t="s">
        <v>642</v>
      </c>
      <c r="F606" s="22" t="s">
        <v>2038</v>
      </c>
    </row>
    <row r="607" spans="4:6">
      <c r="D607" s="18"/>
      <c r="E607" s="22" t="s">
        <v>643</v>
      </c>
      <c r="F607" s="22" t="s">
        <v>2039</v>
      </c>
    </row>
    <row r="608" spans="4:6">
      <c r="D608" s="18"/>
      <c r="E608" s="22" t="s">
        <v>644</v>
      </c>
      <c r="F608" s="22" t="s">
        <v>2040</v>
      </c>
    </row>
    <row r="609" spans="4:6">
      <c r="D609" s="18"/>
      <c r="E609" s="22" t="s">
        <v>645</v>
      </c>
      <c r="F609" s="22" t="s">
        <v>2041</v>
      </c>
    </row>
    <row r="610" spans="4:6">
      <c r="D610" s="18"/>
      <c r="E610" s="22" t="s">
        <v>646</v>
      </c>
      <c r="F610" s="22" t="s">
        <v>2042</v>
      </c>
    </row>
    <row r="611" spans="4:6">
      <c r="D611" s="18"/>
      <c r="E611" s="22" t="s">
        <v>647</v>
      </c>
      <c r="F611" s="22" t="s">
        <v>2043</v>
      </c>
    </row>
    <row r="612" spans="4:6">
      <c r="D612" s="18"/>
      <c r="E612" s="22" t="s">
        <v>648</v>
      </c>
      <c r="F612" s="22" t="s">
        <v>2044</v>
      </c>
    </row>
    <row r="613" spans="4:6">
      <c r="D613" s="18"/>
      <c r="E613" s="22" t="s">
        <v>649</v>
      </c>
      <c r="F613" s="22" t="s">
        <v>2045</v>
      </c>
    </row>
    <row r="614" spans="4:6">
      <c r="D614" s="18"/>
      <c r="E614" s="22" t="s">
        <v>650</v>
      </c>
      <c r="F614" s="22" t="s">
        <v>2046</v>
      </c>
    </row>
    <row r="615" spans="4:6">
      <c r="D615" s="18"/>
      <c r="E615" s="22" t="s">
        <v>651</v>
      </c>
      <c r="F615" s="22" t="s">
        <v>2047</v>
      </c>
    </row>
    <row r="616" spans="4:6">
      <c r="D616" s="18"/>
      <c r="E616" s="22" t="s">
        <v>652</v>
      </c>
      <c r="F616" s="22" t="s">
        <v>2048</v>
      </c>
    </row>
    <row r="617" spans="4:6">
      <c r="D617" s="18"/>
      <c r="E617" s="22" t="s">
        <v>653</v>
      </c>
      <c r="F617" s="22" t="s">
        <v>2049</v>
      </c>
    </row>
    <row r="618" spans="4:6">
      <c r="D618" s="18"/>
      <c r="E618" s="22" t="s">
        <v>654</v>
      </c>
      <c r="F618" s="22" t="s">
        <v>2050</v>
      </c>
    </row>
    <row r="619" spans="4:6">
      <c r="D619" s="18"/>
      <c r="E619" s="22" t="s">
        <v>655</v>
      </c>
      <c r="F619" s="22" t="s">
        <v>2051</v>
      </c>
    </row>
    <row r="620" spans="4:6">
      <c r="D620" s="18"/>
      <c r="E620" s="22" t="s">
        <v>656</v>
      </c>
      <c r="F620" s="22" t="s">
        <v>2052</v>
      </c>
    </row>
    <row r="621" spans="4:6">
      <c r="D621" s="18"/>
      <c r="E621" s="22" t="s">
        <v>657</v>
      </c>
      <c r="F621" s="22" t="s">
        <v>2053</v>
      </c>
    </row>
    <row r="622" spans="4:6">
      <c r="D622" s="18"/>
      <c r="E622" s="22" t="s">
        <v>658</v>
      </c>
      <c r="F622" s="22" t="s">
        <v>2054</v>
      </c>
    </row>
    <row r="623" spans="4:6">
      <c r="D623" s="18"/>
      <c r="E623" s="22" t="s">
        <v>659</v>
      </c>
      <c r="F623" s="22" t="s">
        <v>2055</v>
      </c>
    </row>
    <row r="624" spans="4:6">
      <c r="D624" s="18"/>
      <c r="E624" s="22" t="s">
        <v>660</v>
      </c>
      <c r="F624" s="22" t="s">
        <v>2056</v>
      </c>
    </row>
    <row r="625" spans="4:6">
      <c r="D625" s="18"/>
      <c r="E625" s="22" t="s">
        <v>661</v>
      </c>
      <c r="F625" s="22" t="s">
        <v>2057</v>
      </c>
    </row>
    <row r="626" spans="4:6">
      <c r="D626" s="18"/>
      <c r="E626" s="22" t="s">
        <v>662</v>
      </c>
      <c r="F626" s="22" t="s">
        <v>2058</v>
      </c>
    </row>
    <row r="627" spans="4:6">
      <c r="D627" s="18"/>
      <c r="E627" s="22" t="s">
        <v>663</v>
      </c>
      <c r="F627" s="22" t="s">
        <v>2059</v>
      </c>
    </row>
    <row r="628" spans="4:6">
      <c r="D628" s="18"/>
      <c r="E628" s="22" t="s">
        <v>664</v>
      </c>
      <c r="F628" s="22" t="s">
        <v>2060</v>
      </c>
    </row>
    <row r="629" spans="4:6">
      <c r="D629" s="18"/>
      <c r="E629" s="22" t="s">
        <v>665</v>
      </c>
      <c r="F629" s="22" t="s">
        <v>2061</v>
      </c>
    </row>
    <row r="630" spans="4:6">
      <c r="D630" s="18"/>
      <c r="E630" s="22" t="s">
        <v>666</v>
      </c>
      <c r="F630" s="22" t="s">
        <v>2062</v>
      </c>
    </row>
    <row r="631" spans="4:6">
      <c r="D631" s="18"/>
      <c r="E631" s="22" t="s">
        <v>667</v>
      </c>
      <c r="F631" s="22" t="s">
        <v>2063</v>
      </c>
    </row>
    <row r="632" spans="4:6">
      <c r="D632" s="18"/>
      <c r="E632" s="22" t="s">
        <v>668</v>
      </c>
      <c r="F632" s="22" t="s">
        <v>2064</v>
      </c>
    </row>
    <row r="633" spans="4:6">
      <c r="D633" s="18"/>
      <c r="E633" s="22" t="s">
        <v>669</v>
      </c>
      <c r="F633" s="22" t="s">
        <v>2065</v>
      </c>
    </row>
    <row r="634" spans="4:6">
      <c r="D634" s="18"/>
      <c r="E634" s="22" t="s">
        <v>670</v>
      </c>
      <c r="F634" s="22" t="s">
        <v>2066</v>
      </c>
    </row>
    <row r="635" spans="4:6">
      <c r="D635" s="18"/>
      <c r="E635" s="22" t="s">
        <v>671</v>
      </c>
      <c r="F635" s="22" t="s">
        <v>2067</v>
      </c>
    </row>
    <row r="636" spans="4:6">
      <c r="D636" s="18"/>
      <c r="E636" s="22" t="s">
        <v>672</v>
      </c>
      <c r="F636" s="22" t="s">
        <v>2068</v>
      </c>
    </row>
    <row r="637" spans="4:6">
      <c r="D637" s="18"/>
      <c r="E637" s="22" t="s">
        <v>673</v>
      </c>
      <c r="F637" s="22" t="s">
        <v>2069</v>
      </c>
    </row>
    <row r="638" spans="4:6">
      <c r="D638" s="18"/>
      <c r="E638" s="22" t="s">
        <v>674</v>
      </c>
      <c r="F638" s="22" t="s">
        <v>2070</v>
      </c>
    </row>
    <row r="639" spans="4:6">
      <c r="D639" s="18"/>
      <c r="E639" s="22" t="s">
        <v>675</v>
      </c>
      <c r="F639" s="22" t="s">
        <v>2071</v>
      </c>
    </row>
    <row r="640" spans="4:6">
      <c r="D640" s="18"/>
      <c r="E640" s="22" t="s">
        <v>676</v>
      </c>
      <c r="F640" s="22" t="s">
        <v>2072</v>
      </c>
    </row>
    <row r="641" spans="4:6">
      <c r="D641" s="18"/>
      <c r="E641" s="34">
        <v>42254</v>
      </c>
      <c r="F641" s="22" t="s">
        <v>2073</v>
      </c>
    </row>
    <row r="642" spans="4:6">
      <c r="D642" s="18"/>
      <c r="E642" s="22" t="s">
        <v>677</v>
      </c>
      <c r="F642" s="22" t="s">
        <v>2074</v>
      </c>
    </row>
    <row r="643" spans="4:6">
      <c r="D643" s="18"/>
      <c r="E643" s="22" t="s">
        <v>678</v>
      </c>
      <c r="F643" s="22" t="s">
        <v>2075</v>
      </c>
    </row>
    <row r="644" spans="4:6">
      <c r="D644" s="18"/>
      <c r="E644" s="22" t="s">
        <v>679</v>
      </c>
      <c r="F644" s="22" t="s">
        <v>2076</v>
      </c>
    </row>
    <row r="645" spans="4:6">
      <c r="D645" s="18"/>
      <c r="E645" s="22" t="s">
        <v>680</v>
      </c>
      <c r="F645" s="22" t="s">
        <v>2077</v>
      </c>
    </row>
    <row r="646" spans="4:6">
      <c r="D646" s="18"/>
      <c r="E646" s="22" t="s">
        <v>681</v>
      </c>
      <c r="F646" s="22" t="s">
        <v>2078</v>
      </c>
    </row>
    <row r="647" spans="4:6">
      <c r="D647" s="18"/>
      <c r="E647" s="22" t="s">
        <v>682</v>
      </c>
      <c r="F647" s="22" t="s">
        <v>2079</v>
      </c>
    </row>
    <row r="648" spans="4:6">
      <c r="D648" s="18"/>
      <c r="E648" s="22" t="s">
        <v>683</v>
      </c>
      <c r="F648" s="22" t="s">
        <v>2080</v>
      </c>
    </row>
    <row r="649" spans="4:6">
      <c r="D649" s="18"/>
      <c r="E649" s="22" t="s">
        <v>684</v>
      </c>
      <c r="F649" s="22" t="s">
        <v>2081</v>
      </c>
    </row>
    <row r="650" spans="4:6">
      <c r="D650" s="18"/>
      <c r="E650" s="22" t="s">
        <v>685</v>
      </c>
      <c r="F650" s="22" t="s">
        <v>2082</v>
      </c>
    </row>
    <row r="651" spans="4:6">
      <c r="D651" s="18"/>
      <c r="E651" s="22" t="s">
        <v>686</v>
      </c>
      <c r="F651" s="22" t="s">
        <v>2083</v>
      </c>
    </row>
    <row r="652" spans="4:6">
      <c r="D652" s="18"/>
      <c r="E652" s="22" t="s">
        <v>687</v>
      </c>
      <c r="F652" s="22" t="s">
        <v>2084</v>
      </c>
    </row>
    <row r="653" spans="4:6">
      <c r="D653" s="18"/>
      <c r="E653" s="22" t="s">
        <v>688</v>
      </c>
      <c r="F653" s="22" t="s">
        <v>2085</v>
      </c>
    </row>
    <row r="654" spans="4:6">
      <c r="D654" s="18"/>
      <c r="E654" s="22" t="s">
        <v>689</v>
      </c>
      <c r="F654" s="22" t="s">
        <v>2086</v>
      </c>
    </row>
    <row r="655" spans="4:6">
      <c r="D655" s="18"/>
      <c r="E655" s="22" t="s">
        <v>690</v>
      </c>
      <c r="F655" s="22" t="s">
        <v>2087</v>
      </c>
    </row>
    <row r="656" spans="4:6">
      <c r="D656" s="18"/>
      <c r="E656" s="22" t="s">
        <v>691</v>
      </c>
      <c r="F656" s="22" t="s">
        <v>2088</v>
      </c>
    </row>
    <row r="657" spans="4:6">
      <c r="D657" s="18"/>
      <c r="E657" s="22" t="s">
        <v>692</v>
      </c>
      <c r="F657" s="22" t="s">
        <v>2089</v>
      </c>
    </row>
    <row r="658" spans="4:6">
      <c r="D658" s="18"/>
      <c r="E658" s="22" t="s">
        <v>693</v>
      </c>
      <c r="F658" s="22" t="s">
        <v>2090</v>
      </c>
    </row>
    <row r="659" spans="4:6">
      <c r="D659" s="18"/>
      <c r="E659" s="22" t="s">
        <v>694</v>
      </c>
      <c r="F659" s="22" t="s">
        <v>2091</v>
      </c>
    </row>
    <row r="660" spans="4:6">
      <c r="D660" s="18"/>
      <c r="E660" s="22" t="s">
        <v>695</v>
      </c>
      <c r="F660" s="22" t="s">
        <v>2092</v>
      </c>
    </row>
    <row r="661" spans="4:6">
      <c r="D661" s="18"/>
      <c r="E661" s="22" t="s">
        <v>696</v>
      </c>
      <c r="F661" s="22" t="s">
        <v>2093</v>
      </c>
    </row>
    <row r="662" spans="4:6">
      <c r="D662" s="18"/>
      <c r="E662" s="22" t="s">
        <v>697</v>
      </c>
      <c r="F662" s="22" t="s">
        <v>2094</v>
      </c>
    </row>
    <row r="663" spans="4:6">
      <c r="D663" s="18"/>
      <c r="E663" s="22" t="s">
        <v>698</v>
      </c>
      <c r="F663" s="22" t="s">
        <v>2095</v>
      </c>
    </row>
    <row r="664" spans="4:6">
      <c r="D664" s="18"/>
      <c r="E664" s="22" t="s">
        <v>699</v>
      </c>
      <c r="F664" s="22" t="s">
        <v>2096</v>
      </c>
    </row>
    <row r="665" spans="4:6">
      <c r="D665" s="18"/>
      <c r="E665" s="22" t="s">
        <v>700</v>
      </c>
      <c r="F665" s="22" t="s">
        <v>2097</v>
      </c>
    </row>
    <row r="666" spans="4:6">
      <c r="D666" s="18"/>
      <c r="E666" s="22" t="s">
        <v>701</v>
      </c>
      <c r="F666" s="22" t="s">
        <v>2098</v>
      </c>
    </row>
    <row r="667" spans="4:6">
      <c r="D667" s="18"/>
      <c r="E667" s="22" t="s">
        <v>702</v>
      </c>
      <c r="F667" s="22" t="s">
        <v>2099</v>
      </c>
    </row>
    <row r="668" spans="4:6">
      <c r="D668" s="18"/>
      <c r="E668" s="22" t="s">
        <v>703</v>
      </c>
      <c r="F668" s="22" t="s">
        <v>2100</v>
      </c>
    </row>
    <row r="669" spans="4:6">
      <c r="D669" s="18"/>
      <c r="E669" s="22" t="s">
        <v>704</v>
      </c>
      <c r="F669" s="22" t="s">
        <v>2101</v>
      </c>
    </row>
    <row r="670" spans="4:6">
      <c r="D670" s="18"/>
      <c r="E670" s="22" t="s">
        <v>705</v>
      </c>
      <c r="F670" s="22" t="s">
        <v>2102</v>
      </c>
    </row>
    <row r="671" spans="4:6">
      <c r="D671" s="18"/>
      <c r="E671" s="22" t="s">
        <v>706</v>
      </c>
      <c r="F671" s="22" t="s">
        <v>2103</v>
      </c>
    </row>
    <row r="672" spans="4:6">
      <c r="D672" s="18"/>
      <c r="E672" s="22" t="s">
        <v>707</v>
      </c>
      <c r="F672" s="22" t="s">
        <v>2104</v>
      </c>
    </row>
    <row r="673" spans="4:6">
      <c r="D673" s="18"/>
      <c r="E673" s="22" t="s">
        <v>708</v>
      </c>
      <c r="F673" s="22" t="s">
        <v>2105</v>
      </c>
    </row>
    <row r="674" spans="4:6">
      <c r="D674" s="18"/>
      <c r="E674" s="22" t="s">
        <v>709</v>
      </c>
      <c r="F674" s="22" t="s">
        <v>2106</v>
      </c>
    </row>
    <row r="675" spans="4:6">
      <c r="D675" s="18"/>
      <c r="E675" s="22" t="s">
        <v>710</v>
      </c>
      <c r="F675" s="22" t="s">
        <v>2107</v>
      </c>
    </row>
    <row r="676" spans="4:6">
      <c r="D676" s="18"/>
      <c r="E676" s="22" t="s">
        <v>711</v>
      </c>
      <c r="F676" s="22" t="s">
        <v>2108</v>
      </c>
    </row>
    <row r="677" spans="4:6">
      <c r="D677" s="18"/>
      <c r="E677" s="22" t="s">
        <v>712</v>
      </c>
      <c r="F677" s="22" t="s">
        <v>2109</v>
      </c>
    </row>
    <row r="678" spans="4:6">
      <c r="D678" s="18"/>
      <c r="E678" s="22" t="s">
        <v>713</v>
      </c>
      <c r="F678" s="22" t="s">
        <v>2110</v>
      </c>
    </row>
    <row r="679" spans="4:6">
      <c r="D679" s="18"/>
      <c r="E679" s="22" t="s">
        <v>714</v>
      </c>
      <c r="F679" s="22" t="s">
        <v>2111</v>
      </c>
    </row>
    <row r="680" spans="4:6">
      <c r="D680" s="18"/>
      <c r="E680" s="22" t="s">
        <v>715</v>
      </c>
      <c r="F680" s="22" t="s">
        <v>2112</v>
      </c>
    </row>
    <row r="681" spans="4:6">
      <c r="D681" s="18"/>
      <c r="E681" s="22" t="s">
        <v>716</v>
      </c>
      <c r="F681" s="22" t="s">
        <v>2113</v>
      </c>
    </row>
    <row r="682" spans="4:6">
      <c r="D682" s="18"/>
      <c r="E682" s="22" t="s">
        <v>717</v>
      </c>
      <c r="F682" s="22" t="s">
        <v>2114</v>
      </c>
    </row>
    <row r="683" spans="4:6">
      <c r="D683" s="18"/>
      <c r="E683" s="22" t="s">
        <v>718</v>
      </c>
      <c r="F683" s="22" t="s">
        <v>2115</v>
      </c>
    </row>
    <row r="684" spans="4:6">
      <c r="D684" s="18"/>
      <c r="E684" s="22" t="s">
        <v>719</v>
      </c>
      <c r="F684" s="22" t="s">
        <v>2116</v>
      </c>
    </row>
    <row r="685" spans="4:6">
      <c r="D685" s="18"/>
      <c r="E685" s="22" t="s">
        <v>720</v>
      </c>
      <c r="F685" s="22" t="s">
        <v>2117</v>
      </c>
    </row>
    <row r="686" spans="4:6">
      <c r="D686" s="18"/>
      <c r="E686" s="22" t="s">
        <v>721</v>
      </c>
      <c r="F686" s="22" t="s">
        <v>2118</v>
      </c>
    </row>
    <row r="687" spans="4:6">
      <c r="D687" s="18"/>
      <c r="E687" s="22" t="s">
        <v>722</v>
      </c>
      <c r="F687" s="22" t="s">
        <v>2119</v>
      </c>
    </row>
    <row r="688" spans="4:6">
      <c r="D688" s="18"/>
      <c r="E688" s="22" t="s">
        <v>723</v>
      </c>
      <c r="F688" s="22" t="s">
        <v>2120</v>
      </c>
    </row>
    <row r="689" spans="4:6">
      <c r="D689" s="18"/>
      <c r="E689" s="22" t="s">
        <v>724</v>
      </c>
      <c r="F689" s="22" t="s">
        <v>2121</v>
      </c>
    </row>
    <row r="690" spans="4:6">
      <c r="D690" s="18"/>
      <c r="E690" s="22" t="s">
        <v>725</v>
      </c>
      <c r="F690" s="22" t="s">
        <v>2122</v>
      </c>
    </row>
    <row r="691" spans="4:6">
      <c r="D691" s="18"/>
      <c r="E691" s="22" t="s">
        <v>726</v>
      </c>
      <c r="F691" s="22" t="s">
        <v>2123</v>
      </c>
    </row>
    <row r="692" spans="4:6">
      <c r="D692" s="18"/>
      <c r="E692" s="22" t="s">
        <v>727</v>
      </c>
      <c r="F692" s="22" t="s">
        <v>2124</v>
      </c>
    </row>
    <row r="693" spans="4:6">
      <c r="D693" s="18"/>
      <c r="E693" s="22" t="s">
        <v>728</v>
      </c>
      <c r="F693" s="22" t="s">
        <v>2125</v>
      </c>
    </row>
    <row r="694" spans="4:6">
      <c r="D694" s="18"/>
      <c r="E694" s="22" t="s">
        <v>729</v>
      </c>
      <c r="F694" s="22" t="s">
        <v>2126</v>
      </c>
    </row>
    <row r="695" spans="4:6">
      <c r="D695" s="18"/>
      <c r="E695" s="22" t="s">
        <v>730</v>
      </c>
      <c r="F695" s="22" t="s">
        <v>2127</v>
      </c>
    </row>
    <row r="696" spans="4:6">
      <c r="D696" s="18"/>
      <c r="E696" s="22" t="s">
        <v>731</v>
      </c>
      <c r="F696" s="22" t="s">
        <v>2128</v>
      </c>
    </row>
    <row r="697" spans="4:6">
      <c r="D697" s="18"/>
      <c r="E697" s="22" t="s">
        <v>732</v>
      </c>
      <c r="F697" s="22" t="s">
        <v>2129</v>
      </c>
    </row>
    <row r="698" spans="4:6">
      <c r="D698" s="18"/>
      <c r="E698" s="22" t="s">
        <v>733</v>
      </c>
      <c r="F698" s="22" t="s">
        <v>2130</v>
      </c>
    </row>
    <row r="699" spans="4:6">
      <c r="D699" s="18"/>
      <c r="E699" s="22" t="s">
        <v>734</v>
      </c>
      <c r="F699" s="22" t="s">
        <v>2131</v>
      </c>
    </row>
    <row r="700" spans="4:6">
      <c r="D700" s="18"/>
      <c r="E700" s="22" t="s">
        <v>735</v>
      </c>
      <c r="F700" s="22" t="s">
        <v>2132</v>
      </c>
    </row>
    <row r="701" spans="4:6">
      <c r="D701" s="18"/>
      <c r="E701" s="22" t="s">
        <v>736</v>
      </c>
      <c r="F701" s="22" t="s">
        <v>2133</v>
      </c>
    </row>
    <row r="702" spans="4:6">
      <c r="D702" s="18"/>
      <c r="E702" s="22" t="s">
        <v>737</v>
      </c>
      <c r="F702" s="22" t="s">
        <v>2134</v>
      </c>
    </row>
    <row r="703" spans="4:6">
      <c r="D703" s="18"/>
      <c r="E703" s="22" t="s">
        <v>738</v>
      </c>
      <c r="F703" s="22" t="s">
        <v>2135</v>
      </c>
    </row>
    <row r="704" spans="4:6">
      <c r="D704" s="18"/>
      <c r="E704" s="22" t="s">
        <v>739</v>
      </c>
      <c r="F704" s="22" t="s">
        <v>2136</v>
      </c>
    </row>
    <row r="705" spans="4:6">
      <c r="D705" s="18"/>
      <c r="E705" s="22" t="s">
        <v>740</v>
      </c>
      <c r="F705" s="22" t="s">
        <v>2137</v>
      </c>
    </row>
    <row r="706" spans="4:6">
      <c r="D706" s="18"/>
      <c r="E706" s="22" t="s">
        <v>741</v>
      </c>
      <c r="F706" s="22" t="s">
        <v>2138</v>
      </c>
    </row>
    <row r="707" spans="4:6">
      <c r="D707" s="18"/>
      <c r="E707" s="22" t="s">
        <v>742</v>
      </c>
      <c r="F707" s="22" t="s">
        <v>2139</v>
      </c>
    </row>
    <row r="708" spans="4:6">
      <c r="D708" s="18"/>
      <c r="E708" s="22" t="s">
        <v>743</v>
      </c>
      <c r="F708" s="22" t="s">
        <v>2140</v>
      </c>
    </row>
    <row r="709" spans="4:6">
      <c r="D709" s="18"/>
      <c r="E709" s="22" t="s">
        <v>744</v>
      </c>
      <c r="F709" s="22" t="s">
        <v>2141</v>
      </c>
    </row>
    <row r="710" spans="4:6">
      <c r="D710" s="18"/>
      <c r="E710" s="22" t="s">
        <v>745</v>
      </c>
      <c r="F710" s="22" t="s">
        <v>2142</v>
      </c>
    </row>
    <row r="711" spans="4:6">
      <c r="D711" s="18"/>
      <c r="E711" s="22" t="s">
        <v>746</v>
      </c>
      <c r="F711" s="22" t="s">
        <v>2143</v>
      </c>
    </row>
    <row r="712" spans="4:6">
      <c r="D712" s="18"/>
      <c r="E712" s="22" t="s">
        <v>747</v>
      </c>
      <c r="F712" s="22" t="s">
        <v>2144</v>
      </c>
    </row>
    <row r="713" spans="4:6">
      <c r="D713" s="18"/>
      <c r="E713" s="22" t="s">
        <v>748</v>
      </c>
      <c r="F713" s="22" t="s">
        <v>2145</v>
      </c>
    </row>
    <row r="714" spans="4:6">
      <c r="D714" s="18"/>
      <c r="E714" s="22" t="s">
        <v>749</v>
      </c>
      <c r="F714" s="22" t="s">
        <v>2146</v>
      </c>
    </row>
    <row r="715" spans="4:6">
      <c r="D715" s="18"/>
      <c r="E715" s="22" t="s">
        <v>750</v>
      </c>
      <c r="F715" s="22" t="s">
        <v>2147</v>
      </c>
    </row>
    <row r="716" spans="4:6">
      <c r="D716" s="18"/>
      <c r="E716" s="22" t="s">
        <v>751</v>
      </c>
      <c r="F716" s="22" t="s">
        <v>2148</v>
      </c>
    </row>
    <row r="717" spans="4:6">
      <c r="D717" s="18"/>
      <c r="E717" s="22" t="s">
        <v>752</v>
      </c>
      <c r="F717" s="22" t="s">
        <v>2149</v>
      </c>
    </row>
    <row r="718" spans="4:6">
      <c r="D718" s="18"/>
      <c r="E718" s="22" t="s">
        <v>753</v>
      </c>
      <c r="F718" s="22" t="s">
        <v>2150</v>
      </c>
    </row>
    <row r="719" spans="4:6">
      <c r="D719" s="18"/>
      <c r="E719" s="22" t="s">
        <v>754</v>
      </c>
      <c r="F719" s="22" t="s">
        <v>2151</v>
      </c>
    </row>
    <row r="720" spans="4:6">
      <c r="D720" s="18"/>
      <c r="E720" s="22" t="s">
        <v>755</v>
      </c>
      <c r="F720" s="22" t="s">
        <v>2152</v>
      </c>
    </row>
    <row r="721" spans="4:6">
      <c r="D721" s="18"/>
      <c r="E721" s="22" t="s">
        <v>756</v>
      </c>
      <c r="F721" s="22" t="s">
        <v>2153</v>
      </c>
    </row>
    <row r="722" spans="4:6">
      <c r="D722" s="18"/>
      <c r="E722" s="22" t="s">
        <v>757</v>
      </c>
      <c r="F722" s="22" t="s">
        <v>2154</v>
      </c>
    </row>
    <row r="723" spans="4:6">
      <c r="D723" s="18"/>
      <c r="E723" s="22" t="s">
        <v>758</v>
      </c>
      <c r="F723" s="22" t="s">
        <v>2155</v>
      </c>
    </row>
    <row r="724" spans="4:6">
      <c r="D724" s="18"/>
      <c r="E724" s="22" t="s">
        <v>759</v>
      </c>
      <c r="F724" s="22" t="s">
        <v>2156</v>
      </c>
    </row>
    <row r="725" spans="4:6">
      <c r="D725" s="18"/>
      <c r="E725" s="22" t="s">
        <v>760</v>
      </c>
      <c r="F725" s="22" t="s">
        <v>2157</v>
      </c>
    </row>
    <row r="726" spans="4:6">
      <c r="D726" s="18"/>
      <c r="E726" s="22" t="s">
        <v>761</v>
      </c>
      <c r="F726" s="22" t="s">
        <v>2158</v>
      </c>
    </row>
    <row r="727" spans="4:6">
      <c r="D727" s="18"/>
      <c r="E727" s="22" t="s">
        <v>762</v>
      </c>
      <c r="F727" s="22" t="s">
        <v>2159</v>
      </c>
    </row>
    <row r="728" spans="4:6">
      <c r="D728" s="18"/>
      <c r="E728" s="22" t="s">
        <v>763</v>
      </c>
      <c r="F728" s="22" t="s">
        <v>2160</v>
      </c>
    </row>
    <row r="729" spans="4:6">
      <c r="D729" s="18"/>
      <c r="E729" s="22" t="s">
        <v>764</v>
      </c>
      <c r="F729" s="22" t="s">
        <v>2161</v>
      </c>
    </row>
    <row r="730" spans="4:6">
      <c r="D730" s="18"/>
      <c r="E730" s="22" t="s">
        <v>765</v>
      </c>
      <c r="F730" s="22" t="s">
        <v>2162</v>
      </c>
    </row>
    <row r="731" spans="4:6">
      <c r="D731" s="18"/>
      <c r="E731" s="22" t="s">
        <v>766</v>
      </c>
      <c r="F731" s="22" t="s">
        <v>2163</v>
      </c>
    </row>
    <row r="732" spans="4:6">
      <c r="D732" s="18"/>
      <c r="E732" s="22" t="s">
        <v>767</v>
      </c>
      <c r="F732" s="22" t="s">
        <v>2164</v>
      </c>
    </row>
    <row r="733" spans="4:6">
      <c r="D733" s="18"/>
      <c r="E733" s="22" t="s">
        <v>768</v>
      </c>
      <c r="F733" s="22" t="s">
        <v>2165</v>
      </c>
    </row>
    <row r="734" spans="4:6">
      <c r="D734" s="18"/>
      <c r="E734" s="22" t="s">
        <v>769</v>
      </c>
      <c r="F734" s="22" t="s">
        <v>2166</v>
      </c>
    </row>
    <row r="735" spans="4:6">
      <c r="D735" s="18"/>
      <c r="E735" s="22" t="s">
        <v>770</v>
      </c>
      <c r="F735" s="22" t="s">
        <v>2167</v>
      </c>
    </row>
    <row r="736" spans="4:6">
      <c r="D736" s="18"/>
      <c r="E736" s="22" t="s">
        <v>771</v>
      </c>
      <c r="F736" s="22" t="s">
        <v>2168</v>
      </c>
    </row>
    <row r="737" spans="4:6">
      <c r="D737" s="18"/>
      <c r="E737" s="22" t="s">
        <v>772</v>
      </c>
      <c r="F737" s="22" t="s">
        <v>2169</v>
      </c>
    </row>
    <row r="738" spans="4:6">
      <c r="D738" s="18"/>
      <c r="E738" s="22" t="s">
        <v>773</v>
      </c>
      <c r="F738" s="22" t="s">
        <v>2170</v>
      </c>
    </row>
    <row r="739" spans="4:6">
      <c r="D739" s="18"/>
      <c r="E739" s="22" t="s">
        <v>774</v>
      </c>
      <c r="F739" s="22" t="s">
        <v>2171</v>
      </c>
    </row>
    <row r="740" spans="4:6">
      <c r="D740" s="18"/>
      <c r="E740" s="22" t="s">
        <v>775</v>
      </c>
      <c r="F740" s="22" t="s">
        <v>2172</v>
      </c>
    </row>
    <row r="741" spans="4:6">
      <c r="D741" s="18"/>
      <c r="E741" s="22" t="s">
        <v>776</v>
      </c>
      <c r="F741" s="22" t="s">
        <v>2173</v>
      </c>
    </row>
    <row r="742" spans="4:6">
      <c r="D742" s="18"/>
      <c r="E742" s="22" t="s">
        <v>777</v>
      </c>
      <c r="F742" s="22" t="s">
        <v>2174</v>
      </c>
    </row>
    <row r="743" spans="4:6">
      <c r="D743" s="18"/>
      <c r="E743" s="22" t="s">
        <v>778</v>
      </c>
      <c r="F743" s="22" t="s">
        <v>2175</v>
      </c>
    </row>
    <row r="744" spans="4:6">
      <c r="D744" s="18"/>
      <c r="E744" s="22" t="s">
        <v>779</v>
      </c>
      <c r="F744" s="22" t="s">
        <v>2176</v>
      </c>
    </row>
    <row r="745" spans="4:6">
      <c r="D745" s="18"/>
      <c r="E745" s="22" t="s">
        <v>780</v>
      </c>
      <c r="F745" s="22" t="s">
        <v>2177</v>
      </c>
    </row>
    <row r="746" spans="4:6">
      <c r="D746" s="18"/>
      <c r="E746" s="22" t="s">
        <v>781</v>
      </c>
      <c r="F746" s="22" t="s">
        <v>2178</v>
      </c>
    </row>
    <row r="747" spans="4:6">
      <c r="D747" s="18"/>
      <c r="E747" s="22" t="s">
        <v>782</v>
      </c>
      <c r="F747" s="22" t="s">
        <v>2179</v>
      </c>
    </row>
    <row r="748" spans="4:6">
      <c r="D748" s="18"/>
      <c r="E748" s="22" t="s">
        <v>783</v>
      </c>
      <c r="F748" s="22" t="s">
        <v>2180</v>
      </c>
    </row>
    <row r="749" spans="4:6">
      <c r="D749" s="18"/>
      <c r="E749" s="22" t="s">
        <v>784</v>
      </c>
      <c r="F749" s="22" t="s">
        <v>2181</v>
      </c>
    </row>
    <row r="750" spans="4:6">
      <c r="D750" s="18"/>
      <c r="E750" s="22" t="s">
        <v>785</v>
      </c>
      <c r="F750" s="22" t="s">
        <v>2182</v>
      </c>
    </row>
    <row r="751" spans="4:6">
      <c r="D751" s="18"/>
      <c r="E751" s="22" t="s">
        <v>786</v>
      </c>
      <c r="F751" s="22" t="s">
        <v>2183</v>
      </c>
    </row>
    <row r="752" spans="4:6">
      <c r="D752" s="18"/>
      <c r="E752" s="22" t="s">
        <v>787</v>
      </c>
      <c r="F752" s="22" t="s">
        <v>2184</v>
      </c>
    </row>
    <row r="753" spans="4:6">
      <c r="D753" s="18"/>
      <c r="E753" s="22" t="s">
        <v>788</v>
      </c>
      <c r="F753" s="22" t="s">
        <v>2185</v>
      </c>
    </row>
    <row r="754" spans="4:6">
      <c r="D754" s="18"/>
      <c r="E754" s="22" t="s">
        <v>789</v>
      </c>
      <c r="F754" s="22" t="s">
        <v>2186</v>
      </c>
    </row>
    <row r="755" spans="4:6">
      <c r="D755" s="18"/>
      <c r="E755" s="22" t="s">
        <v>790</v>
      </c>
      <c r="F755" s="22" t="s">
        <v>2187</v>
      </c>
    </row>
    <row r="756" spans="4:6">
      <c r="D756" s="18"/>
      <c r="E756" s="22" t="s">
        <v>791</v>
      </c>
      <c r="F756" s="22" t="s">
        <v>2188</v>
      </c>
    </row>
    <row r="757" spans="4:6">
      <c r="D757" s="18"/>
      <c r="E757" s="22" t="s">
        <v>792</v>
      </c>
      <c r="F757" s="22" t="s">
        <v>2189</v>
      </c>
    </row>
    <row r="758" spans="4:6">
      <c r="D758" s="18"/>
      <c r="E758" s="22" t="s">
        <v>793</v>
      </c>
      <c r="F758" s="22" t="s">
        <v>2190</v>
      </c>
    </row>
    <row r="759" spans="4:6">
      <c r="D759" s="18"/>
      <c r="E759" s="22" t="s">
        <v>794</v>
      </c>
      <c r="F759" s="22" t="s">
        <v>2191</v>
      </c>
    </row>
    <row r="760" spans="4:6">
      <c r="D760" s="18"/>
      <c r="E760" s="22" t="s">
        <v>795</v>
      </c>
      <c r="F760" s="22" t="s">
        <v>2192</v>
      </c>
    </row>
    <row r="761" spans="4:6">
      <c r="D761" s="18"/>
      <c r="E761" s="22" t="s">
        <v>796</v>
      </c>
      <c r="F761" s="22" t="s">
        <v>2193</v>
      </c>
    </row>
    <row r="762" spans="4:6">
      <c r="D762" s="18"/>
      <c r="E762" s="22" t="s">
        <v>797</v>
      </c>
      <c r="F762" s="22" t="s">
        <v>2194</v>
      </c>
    </row>
    <row r="763" spans="4:6">
      <c r="D763" s="18"/>
      <c r="E763" s="22" t="s">
        <v>798</v>
      </c>
      <c r="F763" s="22" t="s">
        <v>2195</v>
      </c>
    </row>
    <row r="764" spans="4:6">
      <c r="D764" s="18"/>
      <c r="E764" s="22" t="s">
        <v>799</v>
      </c>
      <c r="F764" s="22" t="s">
        <v>2196</v>
      </c>
    </row>
    <row r="765" spans="4:6">
      <c r="D765" s="18"/>
      <c r="E765" s="22" t="s">
        <v>800</v>
      </c>
      <c r="F765" s="22" t="s">
        <v>2197</v>
      </c>
    </row>
    <row r="766" spans="4:6">
      <c r="D766" s="18"/>
      <c r="E766" s="22" t="s">
        <v>801</v>
      </c>
      <c r="F766" s="22" t="s">
        <v>2198</v>
      </c>
    </row>
    <row r="767" spans="4:6">
      <c r="D767" s="18"/>
      <c r="E767" s="22" t="s">
        <v>802</v>
      </c>
      <c r="F767" s="22" t="s">
        <v>2199</v>
      </c>
    </row>
    <row r="768" spans="4:6">
      <c r="D768" s="18"/>
      <c r="E768" s="22" t="s">
        <v>803</v>
      </c>
      <c r="F768" s="22" t="s">
        <v>2200</v>
      </c>
    </row>
    <row r="769" spans="4:6">
      <c r="D769" s="18"/>
      <c r="E769" s="22" t="s">
        <v>804</v>
      </c>
      <c r="F769" s="22" t="s">
        <v>2201</v>
      </c>
    </row>
    <row r="770" spans="4:6">
      <c r="D770" s="18"/>
      <c r="E770" s="22" t="s">
        <v>805</v>
      </c>
      <c r="F770" s="22" t="s">
        <v>2202</v>
      </c>
    </row>
    <row r="771" spans="4:6">
      <c r="D771" s="18"/>
      <c r="E771" s="22" t="s">
        <v>806</v>
      </c>
      <c r="F771" s="22" t="s">
        <v>2203</v>
      </c>
    </row>
    <row r="772" spans="4:6">
      <c r="D772" s="18"/>
      <c r="E772" s="22" t="s">
        <v>807</v>
      </c>
      <c r="F772" s="22" t="s">
        <v>2204</v>
      </c>
    </row>
    <row r="773" spans="4:6">
      <c r="D773" s="18"/>
      <c r="E773" s="22" t="s">
        <v>808</v>
      </c>
      <c r="F773" s="22" t="s">
        <v>2205</v>
      </c>
    </row>
    <row r="774" spans="4:6">
      <c r="D774" s="18"/>
      <c r="E774" s="22" t="s">
        <v>809</v>
      </c>
      <c r="F774" s="22" t="s">
        <v>2206</v>
      </c>
    </row>
    <row r="775" spans="4:6">
      <c r="D775" s="18"/>
      <c r="E775" s="22" t="s">
        <v>810</v>
      </c>
      <c r="F775" s="22" t="s">
        <v>2207</v>
      </c>
    </row>
    <row r="776" spans="4:6">
      <c r="D776" s="18"/>
      <c r="E776" s="22" t="s">
        <v>811</v>
      </c>
      <c r="F776" s="22" t="s">
        <v>2208</v>
      </c>
    </row>
    <row r="777" spans="4:6">
      <c r="D777" s="18"/>
      <c r="E777" s="22" t="s">
        <v>812</v>
      </c>
      <c r="F777" s="22" t="s">
        <v>2209</v>
      </c>
    </row>
    <row r="778" spans="4:6">
      <c r="D778" s="18"/>
      <c r="E778" s="22" t="s">
        <v>813</v>
      </c>
      <c r="F778" s="22" t="s">
        <v>2210</v>
      </c>
    </row>
    <row r="779" spans="4:6">
      <c r="D779" s="18"/>
      <c r="E779" s="22" t="s">
        <v>814</v>
      </c>
      <c r="F779" s="22" t="s">
        <v>2211</v>
      </c>
    </row>
    <row r="780" spans="4:6">
      <c r="D780" s="18"/>
      <c r="E780" s="22" t="s">
        <v>815</v>
      </c>
      <c r="F780" s="22" t="s">
        <v>2212</v>
      </c>
    </row>
    <row r="781" spans="4:6">
      <c r="D781" s="18"/>
      <c r="E781" s="22" t="s">
        <v>816</v>
      </c>
      <c r="F781" s="22" t="s">
        <v>2213</v>
      </c>
    </row>
    <row r="782" spans="4:6">
      <c r="D782" s="18"/>
      <c r="E782" s="22" t="s">
        <v>817</v>
      </c>
      <c r="F782" s="22" t="s">
        <v>2214</v>
      </c>
    </row>
    <row r="783" spans="4:6">
      <c r="D783" s="18"/>
      <c r="E783" s="22" t="s">
        <v>818</v>
      </c>
      <c r="F783" s="22" t="s">
        <v>2215</v>
      </c>
    </row>
    <row r="784" spans="4:6">
      <c r="D784" s="18"/>
      <c r="E784" s="22" t="s">
        <v>819</v>
      </c>
      <c r="F784" s="22" t="s">
        <v>2216</v>
      </c>
    </row>
    <row r="785" spans="4:6">
      <c r="D785" s="18"/>
      <c r="E785" s="22" t="s">
        <v>820</v>
      </c>
      <c r="F785" s="22" t="s">
        <v>2217</v>
      </c>
    </row>
    <row r="786" spans="4:6">
      <c r="D786" s="18"/>
      <c r="E786" s="22" t="s">
        <v>821</v>
      </c>
      <c r="F786" s="22" t="s">
        <v>2218</v>
      </c>
    </row>
    <row r="787" spans="4:6">
      <c r="D787" s="18"/>
      <c r="E787" s="22" t="s">
        <v>822</v>
      </c>
      <c r="F787" s="22" t="s">
        <v>2219</v>
      </c>
    </row>
    <row r="788" spans="4:6">
      <c r="D788" s="18"/>
      <c r="E788" s="22" t="s">
        <v>823</v>
      </c>
      <c r="F788" s="22" t="s">
        <v>2220</v>
      </c>
    </row>
    <row r="789" spans="4:6">
      <c r="D789" s="18"/>
      <c r="E789" s="22" t="s">
        <v>824</v>
      </c>
      <c r="F789" s="22" t="s">
        <v>2221</v>
      </c>
    </row>
    <row r="790" spans="4:6">
      <c r="D790" s="18"/>
      <c r="E790" s="22" t="s">
        <v>825</v>
      </c>
      <c r="F790" s="22" t="s">
        <v>2222</v>
      </c>
    </row>
    <row r="791" spans="4:6">
      <c r="D791" s="18"/>
      <c r="E791" s="22" t="s">
        <v>826</v>
      </c>
      <c r="F791" s="22" t="s">
        <v>2223</v>
      </c>
    </row>
    <row r="792" spans="4:6">
      <c r="D792" s="18"/>
      <c r="E792" s="22" t="s">
        <v>827</v>
      </c>
      <c r="F792" s="22" t="s">
        <v>2224</v>
      </c>
    </row>
    <row r="793" spans="4:6">
      <c r="D793" s="18"/>
      <c r="E793" s="22" t="s">
        <v>828</v>
      </c>
      <c r="F793" s="22" t="s">
        <v>2225</v>
      </c>
    </row>
    <row r="794" spans="4:6">
      <c r="D794" s="18"/>
      <c r="E794" s="22" t="s">
        <v>829</v>
      </c>
      <c r="F794" s="22" t="s">
        <v>2226</v>
      </c>
    </row>
    <row r="795" spans="4:6">
      <c r="D795" s="18"/>
      <c r="E795" s="22" t="s">
        <v>830</v>
      </c>
      <c r="F795" s="22" t="s">
        <v>2227</v>
      </c>
    </row>
    <row r="796" spans="4:6">
      <c r="D796" s="18"/>
      <c r="E796" s="22" t="s">
        <v>831</v>
      </c>
      <c r="F796" s="22" t="s">
        <v>2228</v>
      </c>
    </row>
    <row r="797" spans="4:6">
      <c r="D797" s="18"/>
      <c r="E797" s="22" t="s">
        <v>832</v>
      </c>
      <c r="F797" s="22" t="s">
        <v>2229</v>
      </c>
    </row>
    <row r="798" spans="4:6">
      <c r="D798" s="18"/>
      <c r="E798" s="22" t="s">
        <v>833</v>
      </c>
      <c r="F798" s="22" t="s">
        <v>2230</v>
      </c>
    </row>
    <row r="799" spans="4:6">
      <c r="D799" s="18"/>
      <c r="E799" s="22" t="s">
        <v>834</v>
      </c>
      <c r="F799" s="22" t="s">
        <v>2231</v>
      </c>
    </row>
    <row r="800" spans="4:6">
      <c r="D800" s="18"/>
      <c r="E800" s="22" t="s">
        <v>835</v>
      </c>
      <c r="F800" s="22" t="s">
        <v>2232</v>
      </c>
    </row>
    <row r="801" spans="4:6">
      <c r="D801" s="18"/>
      <c r="E801" s="22" t="s">
        <v>836</v>
      </c>
      <c r="F801" s="22" t="s">
        <v>2233</v>
      </c>
    </row>
    <row r="802" spans="4:6">
      <c r="D802" s="18"/>
      <c r="E802" s="22" t="s">
        <v>837</v>
      </c>
      <c r="F802" s="22" t="s">
        <v>2234</v>
      </c>
    </row>
    <row r="803" spans="4:6">
      <c r="D803" s="18"/>
      <c r="E803" s="22" t="s">
        <v>838</v>
      </c>
      <c r="F803" s="22" t="s">
        <v>2235</v>
      </c>
    </row>
    <row r="804" spans="4:6">
      <c r="D804" s="18"/>
      <c r="E804" s="22" t="s">
        <v>839</v>
      </c>
      <c r="F804" s="22" t="s">
        <v>2236</v>
      </c>
    </row>
    <row r="805" spans="4:6">
      <c r="D805" s="18"/>
      <c r="E805" s="22" t="s">
        <v>840</v>
      </c>
      <c r="F805" s="22" t="s">
        <v>2237</v>
      </c>
    </row>
    <row r="806" spans="4:6">
      <c r="D806" s="18"/>
      <c r="E806" s="22" t="s">
        <v>841</v>
      </c>
      <c r="F806" s="22" t="s">
        <v>2238</v>
      </c>
    </row>
    <row r="807" spans="4:6">
      <c r="D807" s="18"/>
      <c r="E807" s="22" t="s">
        <v>842</v>
      </c>
      <c r="F807" s="22" t="s">
        <v>2239</v>
      </c>
    </row>
    <row r="808" spans="4:6">
      <c r="D808" s="18"/>
      <c r="E808" s="22" t="s">
        <v>843</v>
      </c>
      <c r="F808" s="22" t="s">
        <v>2240</v>
      </c>
    </row>
    <row r="809" spans="4:6">
      <c r="D809" s="18"/>
      <c r="E809" s="22" t="s">
        <v>844</v>
      </c>
      <c r="F809" s="22" t="s">
        <v>2241</v>
      </c>
    </row>
    <row r="810" spans="4:6">
      <c r="D810" s="18"/>
      <c r="E810" s="22" t="s">
        <v>845</v>
      </c>
      <c r="F810" s="22" t="s">
        <v>2242</v>
      </c>
    </row>
    <row r="811" spans="4:6">
      <c r="D811" s="18"/>
      <c r="E811" s="22" t="s">
        <v>846</v>
      </c>
      <c r="F811" s="22" t="s">
        <v>2243</v>
      </c>
    </row>
    <row r="812" spans="4:6">
      <c r="D812" s="18"/>
      <c r="E812" s="22" t="s">
        <v>847</v>
      </c>
      <c r="F812" s="22" t="s">
        <v>2244</v>
      </c>
    </row>
    <row r="813" spans="4:6">
      <c r="D813" s="18"/>
      <c r="E813" s="22" t="s">
        <v>848</v>
      </c>
      <c r="F813" s="22" t="s">
        <v>2245</v>
      </c>
    </row>
    <row r="814" spans="4:6">
      <c r="D814" s="18"/>
      <c r="E814" s="22" t="s">
        <v>849</v>
      </c>
      <c r="F814" s="22" t="s">
        <v>2246</v>
      </c>
    </row>
    <row r="815" spans="4:6">
      <c r="D815" s="18"/>
      <c r="E815" s="22" t="s">
        <v>850</v>
      </c>
      <c r="F815" s="22" t="s">
        <v>2247</v>
      </c>
    </row>
    <row r="816" spans="4:6">
      <c r="D816" s="18"/>
      <c r="E816" s="22" t="s">
        <v>851</v>
      </c>
      <c r="F816" s="22" t="s">
        <v>2248</v>
      </c>
    </row>
    <row r="817" spans="4:6">
      <c r="D817" s="18"/>
      <c r="E817" s="22" t="s">
        <v>852</v>
      </c>
      <c r="F817" s="22" t="s">
        <v>2249</v>
      </c>
    </row>
    <row r="818" spans="4:6">
      <c r="D818" s="18"/>
      <c r="E818" s="22" t="s">
        <v>853</v>
      </c>
      <c r="F818" s="22" t="s">
        <v>2250</v>
      </c>
    </row>
    <row r="819" spans="4:6">
      <c r="D819" s="18"/>
      <c r="E819" s="22" t="s">
        <v>854</v>
      </c>
      <c r="F819" s="22" t="s">
        <v>2251</v>
      </c>
    </row>
    <row r="820" spans="4:6">
      <c r="D820" s="18"/>
      <c r="E820" s="22" t="s">
        <v>855</v>
      </c>
      <c r="F820" s="22" t="s">
        <v>2252</v>
      </c>
    </row>
    <row r="821" spans="4:6">
      <c r="D821" s="18"/>
      <c r="E821" s="22" t="s">
        <v>856</v>
      </c>
      <c r="F821" s="22" t="s">
        <v>2253</v>
      </c>
    </row>
    <row r="822" spans="4:6">
      <c r="D822" s="18"/>
      <c r="E822" s="22" t="s">
        <v>857</v>
      </c>
      <c r="F822" s="22" t="s">
        <v>2254</v>
      </c>
    </row>
    <row r="823" spans="4:6">
      <c r="D823" s="18"/>
      <c r="E823" s="22" t="s">
        <v>858</v>
      </c>
      <c r="F823" s="22" t="s">
        <v>2255</v>
      </c>
    </row>
    <row r="824" spans="4:6">
      <c r="D824" s="18"/>
      <c r="E824" s="22" t="s">
        <v>859</v>
      </c>
      <c r="F824" s="22" t="s">
        <v>2256</v>
      </c>
    </row>
    <row r="825" spans="4:6">
      <c r="D825" s="18"/>
      <c r="E825" s="22" t="s">
        <v>860</v>
      </c>
      <c r="F825" s="22" t="s">
        <v>2257</v>
      </c>
    </row>
    <row r="826" spans="4:6">
      <c r="D826" s="18"/>
      <c r="E826" s="22" t="s">
        <v>861</v>
      </c>
      <c r="F826" s="22" t="s">
        <v>2258</v>
      </c>
    </row>
    <row r="827" spans="4:6">
      <c r="D827" s="18"/>
      <c r="E827" s="22" t="s">
        <v>862</v>
      </c>
      <c r="F827" s="22" t="s">
        <v>2259</v>
      </c>
    </row>
    <row r="828" spans="4:6">
      <c r="D828" s="18"/>
      <c r="E828" s="22" t="s">
        <v>863</v>
      </c>
      <c r="F828" s="22" t="s">
        <v>2260</v>
      </c>
    </row>
    <row r="829" spans="4:6">
      <c r="D829" s="18"/>
      <c r="E829" s="22" t="s">
        <v>864</v>
      </c>
      <c r="F829" s="22" t="s">
        <v>2261</v>
      </c>
    </row>
    <row r="830" spans="4:6">
      <c r="D830" s="18"/>
      <c r="E830" s="22" t="s">
        <v>865</v>
      </c>
      <c r="F830" s="22" t="s">
        <v>2262</v>
      </c>
    </row>
    <row r="831" spans="4:6">
      <c r="D831" s="18"/>
      <c r="E831" s="22" t="s">
        <v>866</v>
      </c>
      <c r="F831" s="22" t="s">
        <v>2263</v>
      </c>
    </row>
    <row r="832" spans="4:6">
      <c r="D832" s="18"/>
      <c r="E832" s="22" t="s">
        <v>867</v>
      </c>
      <c r="F832" s="22" t="s">
        <v>2264</v>
      </c>
    </row>
    <row r="833" spans="4:6">
      <c r="D833" s="18"/>
      <c r="E833" s="22" t="s">
        <v>868</v>
      </c>
      <c r="F833" s="22" t="s">
        <v>2265</v>
      </c>
    </row>
    <row r="834" spans="4:6">
      <c r="D834" s="18"/>
      <c r="E834" s="22" t="s">
        <v>869</v>
      </c>
      <c r="F834" s="22" t="s">
        <v>2266</v>
      </c>
    </row>
    <row r="835" spans="4:6">
      <c r="D835" s="18"/>
      <c r="E835" s="22" t="s">
        <v>870</v>
      </c>
      <c r="F835" s="22" t="s">
        <v>2267</v>
      </c>
    </row>
    <row r="836" spans="4:6">
      <c r="D836" s="18"/>
      <c r="E836" s="22" t="s">
        <v>871</v>
      </c>
      <c r="F836" s="22" t="s">
        <v>2268</v>
      </c>
    </row>
    <row r="837" spans="4:6">
      <c r="D837" s="18"/>
      <c r="E837" s="22" t="s">
        <v>872</v>
      </c>
      <c r="F837" s="22" t="s">
        <v>2269</v>
      </c>
    </row>
    <row r="838" spans="4:6">
      <c r="D838" s="18"/>
      <c r="E838" s="22" t="s">
        <v>873</v>
      </c>
      <c r="F838" s="22" t="s">
        <v>2270</v>
      </c>
    </row>
    <row r="839" spans="4:6">
      <c r="D839" s="18"/>
      <c r="E839" s="22" t="s">
        <v>874</v>
      </c>
      <c r="F839" s="22" t="s">
        <v>2271</v>
      </c>
    </row>
    <row r="840" spans="4:6">
      <c r="D840" s="18"/>
      <c r="E840" s="22" t="s">
        <v>875</v>
      </c>
      <c r="F840" s="22" t="s">
        <v>2272</v>
      </c>
    </row>
    <row r="841" spans="4:6">
      <c r="D841" s="18"/>
      <c r="E841" s="22" t="s">
        <v>876</v>
      </c>
      <c r="F841" s="22" t="s">
        <v>2273</v>
      </c>
    </row>
    <row r="842" spans="4:6">
      <c r="D842" s="18"/>
      <c r="E842" s="22" t="s">
        <v>877</v>
      </c>
      <c r="F842" s="22" t="s">
        <v>2274</v>
      </c>
    </row>
    <row r="843" spans="4:6">
      <c r="D843" s="18"/>
      <c r="E843" s="22" t="s">
        <v>878</v>
      </c>
      <c r="F843" s="22" t="s">
        <v>2275</v>
      </c>
    </row>
    <row r="844" spans="4:6">
      <c r="D844" s="18"/>
      <c r="E844" s="22" t="s">
        <v>879</v>
      </c>
      <c r="F844" s="22" t="s">
        <v>2276</v>
      </c>
    </row>
    <row r="845" spans="4:6">
      <c r="D845" s="18"/>
      <c r="E845" s="22" t="s">
        <v>880</v>
      </c>
      <c r="F845" s="22" t="s">
        <v>2277</v>
      </c>
    </row>
    <row r="846" spans="4:6">
      <c r="D846" s="18"/>
      <c r="E846" s="22" t="s">
        <v>881</v>
      </c>
      <c r="F846" s="22" t="s">
        <v>2278</v>
      </c>
    </row>
    <row r="847" spans="4:6">
      <c r="D847" s="18"/>
      <c r="E847" s="22" t="s">
        <v>882</v>
      </c>
      <c r="F847" s="22" t="s">
        <v>2279</v>
      </c>
    </row>
    <row r="848" spans="4:6">
      <c r="D848" s="18"/>
      <c r="E848" s="22" t="s">
        <v>883</v>
      </c>
      <c r="F848" s="22" t="s">
        <v>2280</v>
      </c>
    </row>
    <row r="849" spans="4:6">
      <c r="D849" s="18"/>
      <c r="E849" s="22" t="s">
        <v>884</v>
      </c>
      <c r="F849" s="22" t="s">
        <v>2281</v>
      </c>
    </row>
    <row r="850" spans="4:6">
      <c r="D850" s="18"/>
      <c r="E850" s="22" t="s">
        <v>885</v>
      </c>
      <c r="F850" s="22" t="s">
        <v>2282</v>
      </c>
    </row>
    <row r="851" spans="4:6">
      <c r="D851" s="18"/>
      <c r="E851" s="22" t="s">
        <v>886</v>
      </c>
      <c r="F851" s="22" t="s">
        <v>2283</v>
      </c>
    </row>
    <row r="852" spans="4:6">
      <c r="D852" s="18"/>
      <c r="E852" s="22" t="s">
        <v>887</v>
      </c>
      <c r="F852" s="22" t="s">
        <v>2284</v>
      </c>
    </row>
    <row r="853" spans="4:6">
      <c r="D853" s="18"/>
      <c r="E853" s="22" t="s">
        <v>888</v>
      </c>
      <c r="F853" s="22" t="s">
        <v>2285</v>
      </c>
    </row>
    <row r="854" spans="4:6">
      <c r="D854" s="18"/>
      <c r="E854" s="22" t="s">
        <v>889</v>
      </c>
      <c r="F854" s="22" t="s">
        <v>2286</v>
      </c>
    </row>
    <row r="855" spans="4:6">
      <c r="D855" s="18"/>
      <c r="E855" s="22" t="s">
        <v>890</v>
      </c>
      <c r="F855" s="22" t="s">
        <v>2287</v>
      </c>
    </row>
    <row r="856" spans="4:6">
      <c r="D856" s="18"/>
      <c r="E856" s="22" t="s">
        <v>891</v>
      </c>
      <c r="F856" s="22" t="s">
        <v>2288</v>
      </c>
    </row>
    <row r="857" spans="4:6">
      <c r="D857" s="18"/>
      <c r="E857" s="22" t="s">
        <v>892</v>
      </c>
      <c r="F857" s="22" t="s">
        <v>2289</v>
      </c>
    </row>
    <row r="858" spans="4:6">
      <c r="D858" s="18"/>
      <c r="E858" s="22" t="s">
        <v>893</v>
      </c>
      <c r="F858" s="22" t="s">
        <v>2290</v>
      </c>
    </row>
    <row r="859" spans="4:6">
      <c r="D859" s="18"/>
      <c r="E859" s="22" t="s">
        <v>894</v>
      </c>
      <c r="F859" s="22" t="s">
        <v>2291</v>
      </c>
    </row>
    <row r="860" spans="4:6">
      <c r="D860" s="18"/>
      <c r="E860" s="22" t="s">
        <v>895</v>
      </c>
      <c r="F860" s="22" t="s">
        <v>2292</v>
      </c>
    </row>
    <row r="861" spans="4:6">
      <c r="D861" s="18"/>
      <c r="E861" s="22" t="s">
        <v>896</v>
      </c>
      <c r="F861" s="22" t="s">
        <v>2293</v>
      </c>
    </row>
    <row r="862" spans="4:6">
      <c r="D862" s="18"/>
      <c r="E862" s="22" t="s">
        <v>897</v>
      </c>
      <c r="F862" s="22" t="s">
        <v>2294</v>
      </c>
    </row>
    <row r="863" spans="4:6">
      <c r="D863" s="18"/>
      <c r="E863" s="22" t="s">
        <v>898</v>
      </c>
      <c r="F863" s="22" t="s">
        <v>2295</v>
      </c>
    </row>
    <row r="864" spans="4:6">
      <c r="D864" s="18"/>
      <c r="E864" s="22" t="s">
        <v>899</v>
      </c>
      <c r="F864" s="22" t="s">
        <v>2296</v>
      </c>
    </row>
    <row r="865" spans="4:6">
      <c r="D865" s="18"/>
      <c r="E865" s="22" t="s">
        <v>900</v>
      </c>
      <c r="F865" s="22" t="s">
        <v>2297</v>
      </c>
    </row>
    <row r="866" spans="4:6">
      <c r="D866" s="18"/>
      <c r="E866" s="22" t="s">
        <v>901</v>
      </c>
      <c r="F866" s="22" t="s">
        <v>2298</v>
      </c>
    </row>
    <row r="867" spans="4:6">
      <c r="D867" s="18"/>
      <c r="E867" s="22" t="s">
        <v>902</v>
      </c>
      <c r="F867" s="22" t="s">
        <v>2299</v>
      </c>
    </row>
    <row r="868" spans="4:6">
      <c r="D868" s="18"/>
      <c r="E868" s="22" t="s">
        <v>903</v>
      </c>
      <c r="F868" s="22" t="s">
        <v>2300</v>
      </c>
    </row>
    <row r="869" spans="4:6">
      <c r="D869" s="18"/>
      <c r="E869" s="22" t="s">
        <v>904</v>
      </c>
      <c r="F869" s="22" t="s">
        <v>2301</v>
      </c>
    </row>
    <row r="870" spans="4:6">
      <c r="D870" s="18"/>
      <c r="E870" s="22" t="s">
        <v>905</v>
      </c>
      <c r="F870" s="22" t="s">
        <v>2302</v>
      </c>
    </row>
    <row r="871" spans="4:6">
      <c r="D871" s="18"/>
      <c r="E871" s="22" t="s">
        <v>906</v>
      </c>
      <c r="F871" s="22" t="s">
        <v>2303</v>
      </c>
    </row>
    <row r="872" spans="4:6">
      <c r="D872" s="18"/>
      <c r="E872" s="22" t="s">
        <v>907</v>
      </c>
      <c r="F872" s="22" t="s">
        <v>2304</v>
      </c>
    </row>
    <row r="873" spans="4:6">
      <c r="D873" s="18"/>
      <c r="E873" s="22" t="s">
        <v>908</v>
      </c>
      <c r="F873" s="22" t="s">
        <v>2305</v>
      </c>
    </row>
    <row r="874" spans="4:6">
      <c r="D874" s="18"/>
      <c r="E874" s="22" t="s">
        <v>909</v>
      </c>
      <c r="F874" s="22" t="s">
        <v>2306</v>
      </c>
    </row>
    <row r="875" spans="4:6">
      <c r="D875" s="18"/>
      <c r="E875" s="22" t="s">
        <v>910</v>
      </c>
      <c r="F875" s="22" t="s">
        <v>2307</v>
      </c>
    </row>
    <row r="876" spans="4:6">
      <c r="D876" s="18"/>
      <c r="E876" s="22" t="s">
        <v>911</v>
      </c>
      <c r="F876" s="22" t="s">
        <v>2308</v>
      </c>
    </row>
    <row r="877" spans="4:6">
      <c r="D877" s="18"/>
      <c r="E877" s="22" t="s">
        <v>912</v>
      </c>
      <c r="F877" s="22" t="s">
        <v>2309</v>
      </c>
    </row>
    <row r="878" spans="4:6">
      <c r="D878" s="18"/>
      <c r="E878" s="22" t="s">
        <v>913</v>
      </c>
      <c r="F878" s="22" t="s">
        <v>2310</v>
      </c>
    </row>
    <row r="879" spans="4:6">
      <c r="D879" s="18"/>
      <c r="E879" s="22" t="s">
        <v>914</v>
      </c>
      <c r="F879" s="22" t="s">
        <v>2311</v>
      </c>
    </row>
    <row r="880" spans="4:6">
      <c r="D880" s="18"/>
      <c r="E880" s="22" t="s">
        <v>915</v>
      </c>
      <c r="F880" s="22" t="s">
        <v>2312</v>
      </c>
    </row>
    <row r="881" spans="4:6">
      <c r="D881" s="18"/>
      <c r="E881" s="22" t="s">
        <v>916</v>
      </c>
      <c r="F881" s="22" t="s">
        <v>2313</v>
      </c>
    </row>
    <row r="882" spans="4:6">
      <c r="D882" s="18"/>
      <c r="E882" s="22" t="s">
        <v>917</v>
      </c>
      <c r="F882" s="22" t="s">
        <v>2314</v>
      </c>
    </row>
    <row r="883" spans="4:6">
      <c r="D883" s="18"/>
      <c r="E883" s="22" t="s">
        <v>918</v>
      </c>
      <c r="F883" s="22" t="s">
        <v>2315</v>
      </c>
    </row>
    <row r="884" spans="4:6">
      <c r="D884" s="18"/>
      <c r="E884" s="22" t="s">
        <v>919</v>
      </c>
      <c r="F884" s="22" t="s">
        <v>2316</v>
      </c>
    </row>
    <row r="885" spans="4:6">
      <c r="D885" s="18"/>
      <c r="E885" s="22" t="s">
        <v>920</v>
      </c>
      <c r="F885" s="22" t="s">
        <v>2317</v>
      </c>
    </row>
    <row r="886" spans="4:6">
      <c r="D886" s="18"/>
      <c r="E886" s="22" t="s">
        <v>921</v>
      </c>
      <c r="F886" s="22" t="s">
        <v>2318</v>
      </c>
    </row>
    <row r="887" spans="4:6">
      <c r="D887" s="18"/>
      <c r="E887" s="22" t="s">
        <v>922</v>
      </c>
      <c r="F887" s="22" t="s">
        <v>2319</v>
      </c>
    </row>
    <row r="888" spans="4:6">
      <c r="D888" s="18"/>
      <c r="E888" s="22" t="s">
        <v>923</v>
      </c>
      <c r="F888" s="22" t="s">
        <v>2320</v>
      </c>
    </row>
    <row r="889" spans="4:6">
      <c r="D889" s="18"/>
      <c r="E889" s="22" t="s">
        <v>924</v>
      </c>
      <c r="F889" s="22" t="s">
        <v>2321</v>
      </c>
    </row>
    <row r="890" spans="4:6">
      <c r="D890" s="18"/>
      <c r="E890" s="22" t="s">
        <v>925</v>
      </c>
      <c r="F890" s="22" t="s">
        <v>2322</v>
      </c>
    </row>
    <row r="891" spans="4:6">
      <c r="D891" s="18"/>
      <c r="E891" s="22" t="s">
        <v>926</v>
      </c>
      <c r="F891" s="22" t="s">
        <v>2323</v>
      </c>
    </row>
    <row r="892" spans="4:6">
      <c r="D892" s="18"/>
      <c r="E892" s="22" t="s">
        <v>927</v>
      </c>
      <c r="F892" s="22" t="s">
        <v>2324</v>
      </c>
    </row>
    <row r="893" spans="4:6">
      <c r="D893" s="18"/>
      <c r="E893" s="22" t="s">
        <v>928</v>
      </c>
      <c r="F893" s="22" t="s">
        <v>2325</v>
      </c>
    </row>
    <row r="894" spans="4:6">
      <c r="D894" s="18"/>
      <c r="E894" s="22" t="s">
        <v>929</v>
      </c>
      <c r="F894" s="22" t="s">
        <v>2326</v>
      </c>
    </row>
    <row r="895" spans="4:6">
      <c r="D895" s="18"/>
      <c r="E895" s="22" t="s">
        <v>930</v>
      </c>
      <c r="F895" s="22" t="s">
        <v>2327</v>
      </c>
    </row>
    <row r="896" spans="4:6">
      <c r="D896" s="18"/>
      <c r="E896" s="22" t="s">
        <v>931</v>
      </c>
      <c r="F896" s="22" t="s">
        <v>2328</v>
      </c>
    </row>
    <row r="897" spans="4:6">
      <c r="D897" s="18"/>
      <c r="E897" s="22" t="s">
        <v>932</v>
      </c>
      <c r="F897" s="22" t="s">
        <v>2329</v>
      </c>
    </row>
    <row r="898" spans="4:6">
      <c r="D898" s="18"/>
      <c r="E898" s="22" t="s">
        <v>933</v>
      </c>
      <c r="F898" s="22" t="s">
        <v>2330</v>
      </c>
    </row>
    <row r="899" spans="4:6">
      <c r="D899" s="18"/>
      <c r="E899" s="22" t="s">
        <v>934</v>
      </c>
      <c r="F899" s="22" t="s">
        <v>2331</v>
      </c>
    </row>
    <row r="900" spans="4:6">
      <c r="D900" s="18"/>
      <c r="E900" s="22" t="s">
        <v>935</v>
      </c>
      <c r="F900" s="22" t="s">
        <v>2332</v>
      </c>
    </row>
    <row r="901" spans="4:6">
      <c r="D901" s="18"/>
      <c r="E901" s="22" t="s">
        <v>936</v>
      </c>
      <c r="F901" s="22" t="s">
        <v>2333</v>
      </c>
    </row>
    <row r="902" spans="4:6">
      <c r="D902" s="18"/>
      <c r="E902" s="22" t="s">
        <v>937</v>
      </c>
      <c r="F902" s="22" t="s">
        <v>2334</v>
      </c>
    </row>
    <row r="903" spans="4:6">
      <c r="D903" s="18"/>
      <c r="E903" s="22" t="s">
        <v>938</v>
      </c>
      <c r="F903" s="22" t="s">
        <v>2335</v>
      </c>
    </row>
    <row r="904" spans="4:6">
      <c r="D904" s="18"/>
      <c r="E904" s="22" t="s">
        <v>939</v>
      </c>
      <c r="F904" s="22" t="s">
        <v>2336</v>
      </c>
    </row>
    <row r="905" spans="4:6">
      <c r="D905" s="18"/>
      <c r="E905" s="22" t="s">
        <v>940</v>
      </c>
      <c r="F905" s="22" t="s">
        <v>2337</v>
      </c>
    </row>
    <row r="906" spans="4:6">
      <c r="D906" s="18"/>
      <c r="E906" s="22" t="s">
        <v>941</v>
      </c>
      <c r="F906" s="22" t="s">
        <v>2338</v>
      </c>
    </row>
    <row r="907" spans="4:6">
      <c r="D907" s="18"/>
      <c r="E907" s="22" t="s">
        <v>942</v>
      </c>
      <c r="F907" s="22" t="s">
        <v>2339</v>
      </c>
    </row>
    <row r="908" spans="4:6">
      <c r="D908" s="18"/>
      <c r="E908" s="22" t="s">
        <v>943</v>
      </c>
      <c r="F908" s="22" t="s">
        <v>2340</v>
      </c>
    </row>
    <row r="909" spans="4:6">
      <c r="D909" s="18"/>
      <c r="E909" s="22" t="s">
        <v>944</v>
      </c>
      <c r="F909" s="22" t="s">
        <v>2341</v>
      </c>
    </row>
    <row r="910" spans="4:6">
      <c r="D910" s="18"/>
      <c r="E910" s="22" t="s">
        <v>945</v>
      </c>
      <c r="F910" s="22" t="s">
        <v>2342</v>
      </c>
    </row>
    <row r="911" spans="4:6">
      <c r="D911" s="18"/>
      <c r="E911" s="22" t="s">
        <v>946</v>
      </c>
      <c r="F911" s="22" t="s">
        <v>2343</v>
      </c>
    </row>
    <row r="912" spans="4:6">
      <c r="D912" s="18"/>
      <c r="E912" s="22" t="s">
        <v>947</v>
      </c>
      <c r="F912" s="22" t="s">
        <v>2344</v>
      </c>
    </row>
    <row r="913" spans="4:6">
      <c r="D913" s="18"/>
      <c r="E913" s="22" t="s">
        <v>948</v>
      </c>
      <c r="F913" s="22" t="s">
        <v>2345</v>
      </c>
    </row>
    <row r="914" spans="4:6">
      <c r="D914" s="18"/>
      <c r="E914" s="22" t="s">
        <v>949</v>
      </c>
      <c r="F914" s="22" t="s">
        <v>2346</v>
      </c>
    </row>
    <row r="915" spans="4:6">
      <c r="D915" s="18"/>
      <c r="E915" s="22" t="s">
        <v>950</v>
      </c>
      <c r="F915" s="22" t="s">
        <v>2347</v>
      </c>
    </row>
    <row r="916" spans="4:6">
      <c r="D916" s="18"/>
      <c r="E916" s="22" t="s">
        <v>951</v>
      </c>
      <c r="F916" s="22" t="s">
        <v>2348</v>
      </c>
    </row>
    <row r="917" spans="4:6">
      <c r="D917" s="18"/>
      <c r="E917" s="22" t="s">
        <v>952</v>
      </c>
      <c r="F917" s="22" t="s">
        <v>2349</v>
      </c>
    </row>
    <row r="918" spans="4:6">
      <c r="D918" s="18"/>
      <c r="E918" s="22" t="s">
        <v>953</v>
      </c>
      <c r="F918" s="22" t="s">
        <v>2350</v>
      </c>
    </row>
    <row r="919" spans="4:6">
      <c r="D919" s="18"/>
      <c r="E919" s="22" t="s">
        <v>954</v>
      </c>
      <c r="F919" s="22" t="s">
        <v>2351</v>
      </c>
    </row>
    <row r="920" spans="4:6">
      <c r="D920" s="18"/>
      <c r="E920" s="22" t="s">
        <v>955</v>
      </c>
      <c r="F920" s="22" t="s">
        <v>2352</v>
      </c>
    </row>
    <row r="921" spans="4:6">
      <c r="D921" s="18"/>
      <c r="E921" s="22" t="s">
        <v>956</v>
      </c>
      <c r="F921" s="22" t="s">
        <v>2353</v>
      </c>
    </row>
    <row r="922" spans="4:6">
      <c r="D922" s="18"/>
      <c r="E922" s="22" t="s">
        <v>957</v>
      </c>
      <c r="F922" s="22" t="s">
        <v>2354</v>
      </c>
    </row>
    <row r="923" spans="4:6">
      <c r="D923" s="18"/>
      <c r="E923" s="22" t="s">
        <v>958</v>
      </c>
      <c r="F923" s="22" t="s">
        <v>2355</v>
      </c>
    </row>
    <row r="924" spans="4:6">
      <c r="D924" s="18"/>
      <c r="E924" s="22" t="s">
        <v>959</v>
      </c>
      <c r="F924" s="22" t="s">
        <v>2356</v>
      </c>
    </row>
    <row r="925" spans="4:6">
      <c r="D925" s="18"/>
      <c r="E925" s="22" t="s">
        <v>960</v>
      </c>
      <c r="F925" s="22" t="s">
        <v>2357</v>
      </c>
    </row>
    <row r="926" spans="4:6">
      <c r="D926" s="18"/>
      <c r="E926" s="22" t="s">
        <v>961</v>
      </c>
      <c r="F926" s="22" t="s">
        <v>2358</v>
      </c>
    </row>
    <row r="927" spans="4:6">
      <c r="D927" s="18"/>
      <c r="E927" s="22" t="s">
        <v>962</v>
      </c>
      <c r="F927" s="22" t="s">
        <v>2359</v>
      </c>
    </row>
    <row r="928" spans="4:6">
      <c r="D928" s="18"/>
      <c r="E928" s="22" t="s">
        <v>963</v>
      </c>
      <c r="F928" s="22" t="s">
        <v>2360</v>
      </c>
    </row>
    <row r="929" spans="4:6">
      <c r="D929" s="18"/>
      <c r="E929" s="22" t="s">
        <v>964</v>
      </c>
      <c r="F929" s="22" t="s">
        <v>2361</v>
      </c>
    </row>
    <row r="930" spans="4:6">
      <c r="D930" s="18"/>
      <c r="E930" s="22" t="s">
        <v>965</v>
      </c>
      <c r="F930" s="22" t="s">
        <v>2362</v>
      </c>
    </row>
    <row r="931" spans="4:6">
      <c r="D931" s="18"/>
      <c r="E931" s="22" t="s">
        <v>966</v>
      </c>
      <c r="F931" s="22" t="s">
        <v>2363</v>
      </c>
    </row>
    <row r="932" spans="4:6">
      <c r="D932" s="18"/>
      <c r="E932" s="22" t="s">
        <v>967</v>
      </c>
      <c r="F932" s="22" t="s">
        <v>2364</v>
      </c>
    </row>
    <row r="933" spans="4:6">
      <c r="D933" s="18"/>
      <c r="E933" s="22" t="s">
        <v>968</v>
      </c>
      <c r="F933" s="22" t="s">
        <v>2365</v>
      </c>
    </row>
    <row r="934" spans="4:6">
      <c r="D934" s="18"/>
      <c r="E934" s="22" t="s">
        <v>969</v>
      </c>
      <c r="F934" s="22" t="s">
        <v>2366</v>
      </c>
    </row>
    <row r="935" spans="4:6">
      <c r="D935" s="18"/>
      <c r="E935" s="22" t="s">
        <v>970</v>
      </c>
      <c r="F935" s="22" t="s">
        <v>2367</v>
      </c>
    </row>
    <row r="936" spans="4:6">
      <c r="D936" s="18"/>
      <c r="E936" s="22" t="s">
        <v>971</v>
      </c>
      <c r="F936" s="22" t="s">
        <v>2368</v>
      </c>
    </row>
    <row r="937" spans="4:6">
      <c r="D937" s="18"/>
      <c r="E937" s="22" t="s">
        <v>972</v>
      </c>
      <c r="F937" s="22" t="s">
        <v>2369</v>
      </c>
    </row>
    <row r="938" spans="4:6">
      <c r="D938" s="18"/>
      <c r="E938" s="22" t="s">
        <v>973</v>
      </c>
      <c r="F938" s="22" t="s">
        <v>2370</v>
      </c>
    </row>
    <row r="939" spans="4:6">
      <c r="D939" s="18"/>
      <c r="E939" s="22" t="s">
        <v>974</v>
      </c>
      <c r="F939" s="22" t="s">
        <v>2371</v>
      </c>
    </row>
    <row r="940" spans="4:6">
      <c r="D940" s="18"/>
      <c r="E940" s="22" t="s">
        <v>975</v>
      </c>
      <c r="F940" s="22" t="s">
        <v>2372</v>
      </c>
    </row>
    <row r="941" spans="4:6">
      <c r="D941" s="18"/>
      <c r="E941" s="22" t="s">
        <v>976</v>
      </c>
      <c r="F941" s="22" t="s">
        <v>2373</v>
      </c>
    </row>
    <row r="942" spans="4:6">
      <c r="D942" s="18"/>
      <c r="E942" s="22" t="s">
        <v>977</v>
      </c>
      <c r="F942" s="22" t="s">
        <v>2374</v>
      </c>
    </row>
    <row r="943" spans="4:6">
      <c r="D943" s="18"/>
      <c r="E943" s="22" t="s">
        <v>978</v>
      </c>
      <c r="F943" s="22" t="s">
        <v>2375</v>
      </c>
    </row>
    <row r="944" spans="4:6">
      <c r="D944" s="18"/>
      <c r="E944" s="22" t="s">
        <v>979</v>
      </c>
      <c r="F944" s="22" t="s">
        <v>2376</v>
      </c>
    </row>
    <row r="945" spans="4:6">
      <c r="D945" s="18"/>
      <c r="E945" s="22" t="s">
        <v>980</v>
      </c>
      <c r="F945" s="22" t="s">
        <v>2377</v>
      </c>
    </row>
    <row r="946" spans="4:6">
      <c r="D946" s="18"/>
      <c r="E946" s="22" t="s">
        <v>981</v>
      </c>
      <c r="F946" s="22" t="s">
        <v>2378</v>
      </c>
    </row>
    <row r="947" spans="4:6">
      <c r="D947" s="18"/>
      <c r="E947" s="22" t="s">
        <v>982</v>
      </c>
      <c r="F947" s="22" t="s">
        <v>2379</v>
      </c>
    </row>
    <row r="948" spans="4:6">
      <c r="D948" s="18"/>
      <c r="E948" s="34">
        <v>42255</v>
      </c>
      <c r="F948" s="22" t="s">
        <v>2380</v>
      </c>
    </row>
    <row r="949" spans="4:6">
      <c r="D949" s="18"/>
      <c r="E949" s="22" t="s">
        <v>983</v>
      </c>
      <c r="F949" s="22" t="s">
        <v>2381</v>
      </c>
    </row>
    <row r="950" spans="4:6">
      <c r="D950" s="18"/>
      <c r="E950" s="22" t="s">
        <v>984</v>
      </c>
      <c r="F950" s="22" t="s">
        <v>2382</v>
      </c>
    </row>
    <row r="951" spans="4:6">
      <c r="D951" s="18"/>
      <c r="E951" s="22" t="s">
        <v>985</v>
      </c>
      <c r="F951" s="22" t="s">
        <v>2383</v>
      </c>
    </row>
    <row r="952" spans="4:6">
      <c r="D952" s="18"/>
      <c r="E952" s="22" t="s">
        <v>986</v>
      </c>
      <c r="F952" s="22" t="s">
        <v>2384</v>
      </c>
    </row>
    <row r="953" spans="4:6">
      <c r="D953" s="18"/>
      <c r="E953" s="22" t="s">
        <v>987</v>
      </c>
      <c r="F953" s="22" t="s">
        <v>2385</v>
      </c>
    </row>
    <row r="954" spans="4:6">
      <c r="D954" s="18"/>
      <c r="E954" s="22" t="s">
        <v>988</v>
      </c>
      <c r="F954" s="22" t="s">
        <v>2386</v>
      </c>
    </row>
    <row r="955" spans="4:6">
      <c r="D955" s="18"/>
      <c r="E955" s="22" t="s">
        <v>989</v>
      </c>
      <c r="F955" s="22" t="s">
        <v>2387</v>
      </c>
    </row>
    <row r="956" spans="4:6">
      <c r="D956" s="18"/>
      <c r="E956" s="22" t="s">
        <v>990</v>
      </c>
      <c r="F956" s="22" t="s">
        <v>2388</v>
      </c>
    </row>
    <row r="957" spans="4:6">
      <c r="D957" s="18"/>
      <c r="E957" s="22" t="s">
        <v>991</v>
      </c>
      <c r="F957" s="22" t="s">
        <v>2389</v>
      </c>
    </row>
    <row r="958" spans="4:6">
      <c r="D958" s="18"/>
      <c r="E958" s="22" t="s">
        <v>992</v>
      </c>
      <c r="F958" s="22" t="s">
        <v>2390</v>
      </c>
    </row>
    <row r="959" spans="4:6">
      <c r="D959" s="18"/>
      <c r="E959" s="22" t="s">
        <v>993</v>
      </c>
      <c r="F959" s="22" t="s">
        <v>2391</v>
      </c>
    </row>
    <row r="960" spans="4:6">
      <c r="D960" s="18"/>
      <c r="E960" s="22" t="s">
        <v>994</v>
      </c>
      <c r="F960" s="22" t="s">
        <v>2392</v>
      </c>
    </row>
    <row r="961" spans="4:6">
      <c r="D961" s="18"/>
      <c r="E961" s="22" t="s">
        <v>995</v>
      </c>
      <c r="F961" s="22" t="s">
        <v>2393</v>
      </c>
    </row>
    <row r="962" spans="4:6">
      <c r="D962" s="18"/>
      <c r="E962" s="22" t="s">
        <v>996</v>
      </c>
      <c r="F962" s="22" t="s">
        <v>2394</v>
      </c>
    </row>
    <row r="963" spans="4:6">
      <c r="D963" s="18"/>
      <c r="E963" s="22" t="s">
        <v>997</v>
      </c>
      <c r="F963" s="22" t="s">
        <v>2395</v>
      </c>
    </row>
    <row r="964" spans="4:6">
      <c r="D964" s="18"/>
      <c r="E964" s="22" t="s">
        <v>998</v>
      </c>
      <c r="F964" s="22" t="s">
        <v>2396</v>
      </c>
    </row>
    <row r="965" spans="4:6">
      <c r="D965" s="18"/>
      <c r="E965" s="22" t="s">
        <v>999</v>
      </c>
      <c r="F965" s="22" t="s">
        <v>2397</v>
      </c>
    </row>
    <row r="966" spans="4:6">
      <c r="D966" s="18"/>
      <c r="E966" s="22" t="s">
        <v>1000</v>
      </c>
      <c r="F966" s="22" t="s">
        <v>2398</v>
      </c>
    </row>
    <row r="967" spans="4:6">
      <c r="D967" s="18"/>
      <c r="E967" s="22" t="s">
        <v>1001</v>
      </c>
      <c r="F967" s="22" t="s">
        <v>2399</v>
      </c>
    </row>
    <row r="968" spans="4:6">
      <c r="D968" s="18"/>
      <c r="E968" s="22" t="s">
        <v>1002</v>
      </c>
      <c r="F968" s="22" t="s">
        <v>2400</v>
      </c>
    </row>
    <row r="969" spans="4:6">
      <c r="D969" s="18"/>
      <c r="E969" s="22" t="s">
        <v>1003</v>
      </c>
      <c r="F969" s="22" t="s">
        <v>2401</v>
      </c>
    </row>
    <row r="970" spans="4:6">
      <c r="D970" s="18"/>
      <c r="E970" s="22" t="s">
        <v>1004</v>
      </c>
      <c r="F970" s="22" t="s">
        <v>2402</v>
      </c>
    </row>
    <row r="971" spans="4:6">
      <c r="D971" s="18"/>
      <c r="E971" s="22" t="s">
        <v>1005</v>
      </c>
      <c r="F971" s="22" t="s">
        <v>2403</v>
      </c>
    </row>
    <row r="972" spans="4:6">
      <c r="D972" s="18"/>
      <c r="E972" s="22" t="s">
        <v>1006</v>
      </c>
      <c r="F972" s="22" t="s">
        <v>2404</v>
      </c>
    </row>
    <row r="973" spans="4:6">
      <c r="D973" s="18"/>
      <c r="E973" s="22" t="s">
        <v>1007</v>
      </c>
      <c r="F973" s="22" t="s">
        <v>2405</v>
      </c>
    </row>
    <row r="974" spans="4:6">
      <c r="D974" s="18"/>
      <c r="E974" s="22" t="s">
        <v>1008</v>
      </c>
      <c r="F974" s="22" t="s">
        <v>2406</v>
      </c>
    </row>
    <row r="975" spans="4:6">
      <c r="D975" s="18"/>
      <c r="E975" s="22" t="s">
        <v>1009</v>
      </c>
      <c r="F975" s="22" t="s">
        <v>2407</v>
      </c>
    </row>
    <row r="976" spans="4:6">
      <c r="D976" s="18"/>
      <c r="E976" s="22" t="s">
        <v>1010</v>
      </c>
      <c r="F976" s="22" t="s">
        <v>2408</v>
      </c>
    </row>
    <row r="977" spans="4:6">
      <c r="D977" s="18"/>
      <c r="E977" s="22" t="s">
        <v>1011</v>
      </c>
      <c r="F977" s="22" t="s">
        <v>2409</v>
      </c>
    </row>
    <row r="978" spans="4:6">
      <c r="D978" s="18"/>
      <c r="E978" s="22" t="s">
        <v>1012</v>
      </c>
      <c r="F978" s="22" t="s">
        <v>2410</v>
      </c>
    </row>
    <row r="979" spans="4:6">
      <c r="D979" s="18"/>
      <c r="E979" s="22" t="s">
        <v>1013</v>
      </c>
      <c r="F979" s="22" t="s">
        <v>2411</v>
      </c>
    </row>
    <row r="980" spans="4:6">
      <c r="D980" s="18"/>
      <c r="E980" s="22" t="s">
        <v>1014</v>
      </c>
      <c r="F980" s="22" t="s">
        <v>2412</v>
      </c>
    </row>
    <row r="981" spans="4:6">
      <c r="D981" s="18"/>
      <c r="E981" s="22" t="s">
        <v>1015</v>
      </c>
      <c r="F981" s="22" t="s">
        <v>2413</v>
      </c>
    </row>
    <row r="982" spans="4:6">
      <c r="D982" s="18"/>
      <c r="E982" s="22" t="s">
        <v>1016</v>
      </c>
      <c r="F982" s="22" t="s">
        <v>2414</v>
      </c>
    </row>
    <row r="983" spans="4:6">
      <c r="D983" s="18"/>
      <c r="E983" s="22" t="s">
        <v>1017</v>
      </c>
      <c r="F983" s="22" t="s">
        <v>2415</v>
      </c>
    </row>
    <row r="984" spans="4:6">
      <c r="D984" s="18"/>
      <c r="E984" s="22" t="s">
        <v>1018</v>
      </c>
      <c r="F984" s="22" t="s">
        <v>2416</v>
      </c>
    </row>
    <row r="985" spans="4:6">
      <c r="D985" s="18"/>
      <c r="E985" s="22" t="s">
        <v>1019</v>
      </c>
      <c r="F985" s="22" t="s">
        <v>2417</v>
      </c>
    </row>
    <row r="986" spans="4:6">
      <c r="D986" s="18"/>
      <c r="E986" s="22" t="s">
        <v>1020</v>
      </c>
      <c r="F986" s="22" t="s">
        <v>2418</v>
      </c>
    </row>
    <row r="987" spans="4:6">
      <c r="D987" s="18"/>
      <c r="E987" s="22" t="s">
        <v>1021</v>
      </c>
      <c r="F987" s="22" t="s">
        <v>2419</v>
      </c>
    </row>
    <row r="988" spans="4:6">
      <c r="D988" s="18"/>
      <c r="E988" s="22" t="s">
        <v>1022</v>
      </c>
      <c r="F988" s="22" t="s">
        <v>2420</v>
      </c>
    </row>
    <row r="989" spans="4:6">
      <c r="D989" s="18"/>
      <c r="E989" s="22" t="s">
        <v>1023</v>
      </c>
      <c r="F989" s="22" t="s">
        <v>2421</v>
      </c>
    </row>
    <row r="990" spans="4:6">
      <c r="D990" s="18"/>
      <c r="E990" s="22" t="s">
        <v>1024</v>
      </c>
      <c r="F990" s="22" t="s">
        <v>2422</v>
      </c>
    </row>
    <row r="991" spans="4:6">
      <c r="D991" s="18"/>
      <c r="E991" s="22" t="s">
        <v>1025</v>
      </c>
      <c r="F991" s="22" t="s">
        <v>2423</v>
      </c>
    </row>
    <row r="992" spans="4:6">
      <c r="D992" s="18"/>
      <c r="E992" s="22" t="s">
        <v>1026</v>
      </c>
      <c r="F992" s="22" t="s">
        <v>2424</v>
      </c>
    </row>
    <row r="993" spans="4:6">
      <c r="D993" s="18"/>
      <c r="E993" s="22" t="s">
        <v>1027</v>
      </c>
      <c r="F993" s="22" t="s">
        <v>2425</v>
      </c>
    </row>
    <row r="994" spans="4:6">
      <c r="D994" s="18"/>
      <c r="E994" s="22" t="s">
        <v>1028</v>
      </c>
      <c r="F994" s="22" t="s">
        <v>2426</v>
      </c>
    </row>
    <row r="995" spans="4:6">
      <c r="D995" s="18"/>
      <c r="E995" s="22" t="s">
        <v>1029</v>
      </c>
      <c r="F995" s="22" t="s">
        <v>2427</v>
      </c>
    </row>
    <row r="996" spans="4:6">
      <c r="D996" s="18"/>
      <c r="E996" s="22" t="s">
        <v>1030</v>
      </c>
      <c r="F996" s="22" t="s">
        <v>2428</v>
      </c>
    </row>
    <row r="997" spans="4:6">
      <c r="D997" s="18"/>
      <c r="E997" s="22" t="s">
        <v>1031</v>
      </c>
      <c r="F997" s="22" t="s">
        <v>2429</v>
      </c>
    </row>
    <row r="998" spans="4:6">
      <c r="D998" s="18"/>
      <c r="E998" s="22" t="s">
        <v>1032</v>
      </c>
      <c r="F998" s="22" t="s">
        <v>2430</v>
      </c>
    </row>
    <row r="999" spans="4:6">
      <c r="D999" s="18"/>
      <c r="E999" s="22" t="s">
        <v>1033</v>
      </c>
      <c r="F999" s="22" t="s">
        <v>2431</v>
      </c>
    </row>
    <row r="1000" spans="4:6">
      <c r="D1000" s="18"/>
      <c r="E1000" s="22" t="s">
        <v>1034</v>
      </c>
      <c r="F1000" s="22" t="s">
        <v>2432</v>
      </c>
    </row>
    <row r="1001" spans="4:6">
      <c r="D1001" s="18"/>
      <c r="E1001" s="22" t="s">
        <v>1035</v>
      </c>
      <c r="F1001" s="22" t="s">
        <v>2433</v>
      </c>
    </row>
    <row r="1002" spans="4:6">
      <c r="D1002" s="18"/>
      <c r="E1002" s="22" t="s">
        <v>1036</v>
      </c>
      <c r="F1002" s="22" t="s">
        <v>2434</v>
      </c>
    </row>
    <row r="1003" spans="4:6">
      <c r="D1003" s="18"/>
      <c r="E1003" s="22" t="s">
        <v>1037</v>
      </c>
      <c r="F1003" s="22" t="s">
        <v>2435</v>
      </c>
    </row>
    <row r="1004" spans="4:6">
      <c r="D1004" s="18"/>
      <c r="E1004" s="22" t="s">
        <v>1038</v>
      </c>
      <c r="F1004" s="22" t="s">
        <v>2436</v>
      </c>
    </row>
    <row r="1005" spans="4:6">
      <c r="D1005" s="18"/>
      <c r="E1005" s="22" t="s">
        <v>1039</v>
      </c>
      <c r="F1005" s="22" t="s">
        <v>2437</v>
      </c>
    </row>
    <row r="1006" spans="4:6">
      <c r="D1006" s="18"/>
      <c r="E1006" s="22" t="s">
        <v>1040</v>
      </c>
      <c r="F1006" s="22" t="s">
        <v>2438</v>
      </c>
    </row>
    <row r="1007" spans="4:6">
      <c r="D1007" s="18"/>
      <c r="E1007" s="22" t="s">
        <v>1041</v>
      </c>
      <c r="F1007" s="22" t="s">
        <v>2439</v>
      </c>
    </row>
    <row r="1008" spans="4:6">
      <c r="D1008" s="18"/>
      <c r="E1008" s="22" t="s">
        <v>1042</v>
      </c>
      <c r="F1008" s="22" t="s">
        <v>2440</v>
      </c>
    </row>
    <row r="1009" spans="4:6">
      <c r="D1009" s="18"/>
      <c r="E1009" s="22" t="s">
        <v>1043</v>
      </c>
      <c r="F1009" s="22" t="s">
        <v>2441</v>
      </c>
    </row>
    <row r="1010" spans="4:6">
      <c r="D1010" s="18"/>
      <c r="E1010" s="22" t="s">
        <v>1044</v>
      </c>
      <c r="F1010" s="22" t="s">
        <v>2442</v>
      </c>
    </row>
    <row r="1011" spans="4:6">
      <c r="D1011" s="18"/>
      <c r="E1011" s="22" t="s">
        <v>1045</v>
      </c>
      <c r="F1011" s="22" t="s">
        <v>2443</v>
      </c>
    </row>
    <row r="1012" spans="4:6">
      <c r="D1012" s="18"/>
      <c r="E1012" s="22" t="s">
        <v>1046</v>
      </c>
      <c r="F1012" s="22" t="s">
        <v>2444</v>
      </c>
    </row>
    <row r="1013" spans="4:6">
      <c r="D1013" s="18"/>
      <c r="E1013" s="22" t="s">
        <v>1047</v>
      </c>
      <c r="F1013" s="22" t="s">
        <v>2445</v>
      </c>
    </row>
    <row r="1014" spans="4:6">
      <c r="D1014" s="18"/>
      <c r="E1014" s="22" t="s">
        <v>1048</v>
      </c>
      <c r="F1014" s="22" t="s">
        <v>2446</v>
      </c>
    </row>
    <row r="1015" spans="4:6">
      <c r="D1015" s="18"/>
      <c r="E1015" s="22" t="s">
        <v>1049</v>
      </c>
      <c r="F1015" s="22" t="s">
        <v>2447</v>
      </c>
    </row>
    <row r="1016" spans="4:6">
      <c r="D1016" s="18"/>
      <c r="E1016" s="22" t="s">
        <v>1050</v>
      </c>
      <c r="F1016" s="22" t="s">
        <v>2448</v>
      </c>
    </row>
    <row r="1017" spans="4:6">
      <c r="D1017" s="18"/>
      <c r="E1017" s="22" t="s">
        <v>1051</v>
      </c>
      <c r="F1017" s="22" t="s">
        <v>2449</v>
      </c>
    </row>
    <row r="1018" spans="4:6">
      <c r="D1018" s="18"/>
      <c r="E1018" s="22" t="s">
        <v>1052</v>
      </c>
      <c r="F1018" s="22" t="s">
        <v>2450</v>
      </c>
    </row>
    <row r="1019" spans="4:6">
      <c r="D1019" s="18"/>
      <c r="E1019" s="22" t="s">
        <v>1053</v>
      </c>
      <c r="F1019" s="22" t="s">
        <v>2451</v>
      </c>
    </row>
    <row r="1020" spans="4:6">
      <c r="D1020" s="18"/>
      <c r="E1020" s="22" t="s">
        <v>1054</v>
      </c>
      <c r="F1020" s="22" t="s">
        <v>2452</v>
      </c>
    </row>
    <row r="1021" spans="4:6">
      <c r="D1021" s="18"/>
      <c r="E1021" s="22" t="s">
        <v>1055</v>
      </c>
      <c r="F1021" s="22" t="s">
        <v>2453</v>
      </c>
    </row>
    <row r="1022" spans="4:6">
      <c r="D1022" s="18"/>
      <c r="E1022" s="22" t="s">
        <v>1056</v>
      </c>
      <c r="F1022" s="22" t="s">
        <v>2454</v>
      </c>
    </row>
    <row r="1023" spans="4:6">
      <c r="D1023" s="18"/>
      <c r="E1023" s="22" t="s">
        <v>1057</v>
      </c>
      <c r="F1023" s="22" t="s">
        <v>2455</v>
      </c>
    </row>
    <row r="1024" spans="4:6">
      <c r="D1024" s="18"/>
      <c r="E1024" s="22" t="s">
        <v>1058</v>
      </c>
      <c r="F1024" s="22" t="s">
        <v>2456</v>
      </c>
    </row>
    <row r="1025" spans="4:6">
      <c r="D1025" s="18"/>
      <c r="E1025" s="22" t="s">
        <v>1059</v>
      </c>
      <c r="F1025" s="22" t="s">
        <v>2457</v>
      </c>
    </row>
    <row r="1026" spans="4:6">
      <c r="D1026" s="18"/>
      <c r="E1026" s="22" t="s">
        <v>1060</v>
      </c>
      <c r="F1026" s="22" t="s">
        <v>2458</v>
      </c>
    </row>
    <row r="1027" spans="4:6">
      <c r="D1027" s="18"/>
      <c r="E1027" s="22" t="s">
        <v>1061</v>
      </c>
      <c r="F1027" s="22" t="s">
        <v>2459</v>
      </c>
    </row>
    <row r="1028" spans="4:6">
      <c r="D1028" s="18"/>
      <c r="E1028" s="22" t="s">
        <v>1062</v>
      </c>
      <c r="F1028" s="22" t="s">
        <v>2460</v>
      </c>
    </row>
    <row r="1029" spans="4:6">
      <c r="D1029" s="18"/>
      <c r="E1029" s="22" t="s">
        <v>1063</v>
      </c>
      <c r="F1029" s="22" t="s">
        <v>2461</v>
      </c>
    </row>
    <row r="1030" spans="4:6">
      <c r="D1030" s="18"/>
      <c r="E1030" s="22" t="s">
        <v>1064</v>
      </c>
      <c r="F1030" s="22" t="s">
        <v>2462</v>
      </c>
    </row>
    <row r="1031" spans="4:6">
      <c r="D1031" s="18"/>
      <c r="E1031" s="22" t="s">
        <v>1065</v>
      </c>
      <c r="F1031" s="22" t="s">
        <v>2463</v>
      </c>
    </row>
    <row r="1032" spans="4:6">
      <c r="D1032" s="18"/>
      <c r="E1032" s="22" t="s">
        <v>1066</v>
      </c>
      <c r="F1032" s="22" t="s">
        <v>2464</v>
      </c>
    </row>
    <row r="1033" spans="4:6">
      <c r="D1033" s="18"/>
      <c r="E1033" s="22" t="s">
        <v>1067</v>
      </c>
      <c r="F1033" s="22" t="s">
        <v>2465</v>
      </c>
    </row>
    <row r="1034" spans="4:6">
      <c r="D1034" s="18"/>
      <c r="E1034" s="22" t="s">
        <v>1068</v>
      </c>
      <c r="F1034" s="22" t="s">
        <v>2466</v>
      </c>
    </row>
    <row r="1035" spans="4:6">
      <c r="D1035" s="18"/>
      <c r="E1035" s="22" t="s">
        <v>1069</v>
      </c>
      <c r="F1035" s="22" t="s">
        <v>2467</v>
      </c>
    </row>
    <row r="1036" spans="4:6">
      <c r="D1036" s="18"/>
      <c r="E1036" s="22" t="s">
        <v>1070</v>
      </c>
      <c r="F1036" s="22" t="s">
        <v>2468</v>
      </c>
    </row>
    <row r="1037" spans="4:6">
      <c r="D1037" s="18"/>
      <c r="E1037" s="22" t="s">
        <v>1071</v>
      </c>
      <c r="F1037" s="22" t="s">
        <v>2469</v>
      </c>
    </row>
    <row r="1038" spans="4:6">
      <c r="D1038" s="18"/>
      <c r="E1038" s="22" t="s">
        <v>1072</v>
      </c>
      <c r="F1038" s="22" t="s">
        <v>2470</v>
      </c>
    </row>
    <row r="1039" spans="4:6">
      <c r="D1039" s="18"/>
      <c r="E1039" s="22" t="s">
        <v>1073</v>
      </c>
      <c r="F1039" s="22" t="s">
        <v>2471</v>
      </c>
    </row>
    <row r="1040" spans="4:6">
      <c r="D1040" s="18"/>
      <c r="E1040" s="22" t="s">
        <v>1074</v>
      </c>
      <c r="F1040" s="22" t="s">
        <v>2472</v>
      </c>
    </row>
    <row r="1041" spans="4:6">
      <c r="D1041" s="18"/>
      <c r="E1041" s="22" t="s">
        <v>1075</v>
      </c>
      <c r="F1041" s="22" t="s">
        <v>2473</v>
      </c>
    </row>
    <row r="1042" spans="4:6">
      <c r="D1042" s="18"/>
      <c r="E1042" s="22" t="s">
        <v>1076</v>
      </c>
      <c r="F1042" s="22" t="s">
        <v>2474</v>
      </c>
    </row>
    <row r="1043" spans="4:6">
      <c r="D1043" s="18"/>
      <c r="E1043" s="22" t="s">
        <v>1077</v>
      </c>
      <c r="F1043" s="22" t="s">
        <v>2475</v>
      </c>
    </row>
    <row r="1044" spans="4:6">
      <c r="D1044" s="18"/>
      <c r="E1044" s="22" t="s">
        <v>1078</v>
      </c>
      <c r="F1044" s="22" t="s">
        <v>2476</v>
      </c>
    </row>
    <row r="1045" spans="4:6">
      <c r="D1045" s="18"/>
      <c r="E1045" s="22" t="s">
        <v>1079</v>
      </c>
      <c r="F1045" s="22" t="s">
        <v>2477</v>
      </c>
    </row>
    <row r="1046" spans="4:6">
      <c r="D1046" s="18"/>
      <c r="E1046" s="22" t="s">
        <v>1080</v>
      </c>
      <c r="F1046" s="22" t="s">
        <v>2478</v>
      </c>
    </row>
    <row r="1047" spans="4:6">
      <c r="D1047" s="18"/>
      <c r="E1047" s="22" t="s">
        <v>1081</v>
      </c>
      <c r="F1047" s="22" t="s">
        <v>2479</v>
      </c>
    </row>
    <row r="1048" spans="4:6">
      <c r="D1048" s="18"/>
      <c r="E1048" s="22" t="s">
        <v>1082</v>
      </c>
      <c r="F1048" s="22" t="s">
        <v>2480</v>
      </c>
    </row>
    <row r="1049" spans="4:6">
      <c r="D1049" s="18"/>
      <c r="E1049" s="22" t="s">
        <v>1083</v>
      </c>
      <c r="F1049" s="22" t="s">
        <v>2481</v>
      </c>
    </row>
    <row r="1050" spans="4:6">
      <c r="D1050" s="18"/>
      <c r="E1050" s="22" t="s">
        <v>1084</v>
      </c>
      <c r="F1050" s="22" t="s">
        <v>2482</v>
      </c>
    </row>
    <row r="1051" spans="4:6">
      <c r="D1051" s="18"/>
      <c r="E1051" s="22" t="s">
        <v>1085</v>
      </c>
      <c r="F1051" s="22" t="s">
        <v>2483</v>
      </c>
    </row>
    <row r="1052" spans="4:6">
      <c r="D1052" s="18"/>
      <c r="E1052" s="22" t="s">
        <v>1086</v>
      </c>
      <c r="F1052" s="22" t="s">
        <v>2484</v>
      </c>
    </row>
    <row r="1053" spans="4:6">
      <c r="D1053" s="18"/>
      <c r="E1053" s="22" t="s">
        <v>1087</v>
      </c>
      <c r="F1053" s="22" t="s">
        <v>2485</v>
      </c>
    </row>
    <row r="1054" spans="4:6">
      <c r="D1054" s="18"/>
      <c r="E1054" s="22" t="s">
        <v>1088</v>
      </c>
      <c r="F1054" s="22" t="s">
        <v>2486</v>
      </c>
    </row>
    <row r="1055" spans="4:6">
      <c r="D1055" s="18"/>
      <c r="E1055" s="22" t="s">
        <v>1089</v>
      </c>
      <c r="F1055" s="22" t="s">
        <v>2487</v>
      </c>
    </row>
    <row r="1056" spans="4:6">
      <c r="D1056" s="18"/>
      <c r="E1056" s="22" t="s">
        <v>1090</v>
      </c>
      <c r="F1056" s="22" t="s">
        <v>2488</v>
      </c>
    </row>
    <row r="1057" spans="4:6">
      <c r="D1057" s="18"/>
      <c r="E1057" s="22" t="s">
        <v>1091</v>
      </c>
      <c r="F1057" s="22" t="s">
        <v>2489</v>
      </c>
    </row>
    <row r="1058" spans="4:6">
      <c r="D1058" s="18"/>
      <c r="E1058" s="22" t="s">
        <v>1092</v>
      </c>
      <c r="F1058" s="22" t="s">
        <v>2490</v>
      </c>
    </row>
    <row r="1059" spans="4:6">
      <c r="D1059" s="18"/>
      <c r="E1059" s="22" t="s">
        <v>1093</v>
      </c>
      <c r="F1059" s="22" t="s">
        <v>2491</v>
      </c>
    </row>
    <row r="1060" spans="4:6">
      <c r="D1060" s="18"/>
      <c r="E1060" s="22" t="s">
        <v>1094</v>
      </c>
      <c r="F1060" s="22" t="s">
        <v>2492</v>
      </c>
    </row>
    <row r="1061" spans="4:6">
      <c r="D1061" s="18"/>
      <c r="E1061" s="22" t="s">
        <v>1095</v>
      </c>
      <c r="F1061" s="22" t="s">
        <v>2493</v>
      </c>
    </row>
    <row r="1062" spans="4:6">
      <c r="D1062" s="18"/>
      <c r="E1062" s="22" t="s">
        <v>1096</v>
      </c>
      <c r="F1062" s="22" t="s">
        <v>2494</v>
      </c>
    </row>
    <row r="1063" spans="4:6">
      <c r="D1063" s="18"/>
      <c r="E1063" s="22" t="s">
        <v>1097</v>
      </c>
      <c r="F1063" s="22" t="s">
        <v>2495</v>
      </c>
    </row>
    <row r="1064" spans="4:6">
      <c r="D1064" s="18"/>
      <c r="E1064" s="22" t="s">
        <v>1098</v>
      </c>
      <c r="F1064" s="22" t="s">
        <v>2496</v>
      </c>
    </row>
    <row r="1065" spans="4:6">
      <c r="D1065" s="18"/>
      <c r="E1065" s="22" t="s">
        <v>1077</v>
      </c>
      <c r="F1065" s="22" t="s">
        <v>2497</v>
      </c>
    </row>
    <row r="1066" spans="4:6">
      <c r="D1066" s="18"/>
      <c r="E1066" s="22" t="s">
        <v>1099</v>
      </c>
      <c r="F1066" s="22" t="s">
        <v>2498</v>
      </c>
    </row>
    <row r="1067" spans="4:6">
      <c r="D1067" s="18"/>
      <c r="E1067" s="22" t="s">
        <v>1100</v>
      </c>
      <c r="F1067" s="22" t="s">
        <v>2499</v>
      </c>
    </row>
    <row r="1068" spans="4:6">
      <c r="D1068" s="18"/>
      <c r="E1068" s="22" t="s">
        <v>1101</v>
      </c>
      <c r="F1068" s="22" t="s">
        <v>2500</v>
      </c>
    </row>
    <row r="1069" spans="4:6">
      <c r="D1069" s="18"/>
      <c r="E1069" s="22" t="s">
        <v>1102</v>
      </c>
      <c r="F1069" s="22" t="s">
        <v>2501</v>
      </c>
    </row>
    <row r="1070" spans="4:6">
      <c r="D1070" s="18"/>
      <c r="E1070" s="22" t="s">
        <v>1103</v>
      </c>
      <c r="F1070" s="22" t="s">
        <v>2502</v>
      </c>
    </row>
    <row r="1071" spans="4:6">
      <c r="D1071" s="18"/>
      <c r="E1071" s="22" t="s">
        <v>1104</v>
      </c>
      <c r="F1071" s="22" t="s">
        <v>2503</v>
      </c>
    </row>
    <row r="1072" spans="4:6">
      <c r="D1072" s="18"/>
      <c r="E1072" s="22" t="s">
        <v>1105</v>
      </c>
      <c r="F1072" s="22" t="s">
        <v>2504</v>
      </c>
    </row>
    <row r="1073" spans="4:6">
      <c r="D1073" s="18"/>
      <c r="E1073" s="22" t="s">
        <v>1106</v>
      </c>
      <c r="F1073" s="22" t="s">
        <v>2505</v>
      </c>
    </row>
    <row r="1074" spans="4:6">
      <c r="D1074" s="18"/>
      <c r="E1074" s="22" t="s">
        <v>1107</v>
      </c>
      <c r="F1074" s="22" t="s">
        <v>2506</v>
      </c>
    </row>
    <row r="1075" spans="4:6">
      <c r="D1075" s="18"/>
      <c r="E1075" s="22" t="s">
        <v>1108</v>
      </c>
      <c r="F1075" s="22" t="s">
        <v>2507</v>
      </c>
    </row>
    <row r="1076" spans="4:6">
      <c r="D1076" s="18"/>
      <c r="E1076" s="22" t="s">
        <v>1109</v>
      </c>
      <c r="F1076" s="22" t="s">
        <v>2508</v>
      </c>
    </row>
    <row r="1077" spans="4:6">
      <c r="D1077" s="18"/>
      <c r="E1077" s="22" t="s">
        <v>1110</v>
      </c>
      <c r="F1077" s="22" t="s">
        <v>2509</v>
      </c>
    </row>
    <row r="1078" spans="4:6">
      <c r="D1078" s="18"/>
      <c r="E1078" s="22" t="s">
        <v>1111</v>
      </c>
      <c r="F1078" s="22" t="s">
        <v>2510</v>
      </c>
    </row>
    <row r="1079" spans="4:6">
      <c r="D1079" s="18"/>
      <c r="E1079" s="22" t="s">
        <v>1112</v>
      </c>
      <c r="F1079" s="22" t="s">
        <v>2511</v>
      </c>
    </row>
    <row r="1080" spans="4:6">
      <c r="D1080" s="18"/>
      <c r="E1080" s="22" t="s">
        <v>1113</v>
      </c>
      <c r="F1080" s="22" t="s">
        <v>2512</v>
      </c>
    </row>
    <row r="1081" spans="4:6">
      <c r="D1081" s="18"/>
      <c r="E1081" s="22" t="s">
        <v>1114</v>
      </c>
      <c r="F1081" s="22" t="s">
        <v>2513</v>
      </c>
    </row>
    <row r="1082" spans="4:6">
      <c r="D1082" s="18"/>
      <c r="E1082" s="22" t="s">
        <v>1115</v>
      </c>
      <c r="F1082" s="22" t="s">
        <v>2514</v>
      </c>
    </row>
    <row r="1083" spans="4:6">
      <c r="D1083" s="18"/>
      <c r="E1083" s="22" t="s">
        <v>1116</v>
      </c>
      <c r="F1083" s="22" t="s">
        <v>2515</v>
      </c>
    </row>
    <row r="1084" spans="4:6">
      <c r="D1084" s="18"/>
      <c r="E1084" s="22" t="s">
        <v>1117</v>
      </c>
      <c r="F1084" s="22" t="s">
        <v>2516</v>
      </c>
    </row>
    <row r="1085" spans="4:6">
      <c r="D1085" s="18"/>
      <c r="E1085" s="22" t="s">
        <v>1118</v>
      </c>
      <c r="F1085" s="22" t="s">
        <v>2517</v>
      </c>
    </row>
    <row r="1086" spans="4:6">
      <c r="D1086" s="18"/>
      <c r="E1086" s="22" t="s">
        <v>1119</v>
      </c>
      <c r="F1086" s="22" t="s">
        <v>2518</v>
      </c>
    </row>
    <row r="1087" spans="4:6">
      <c r="D1087" s="18"/>
      <c r="E1087" s="22" t="s">
        <v>1120</v>
      </c>
      <c r="F1087" s="22" t="s">
        <v>2519</v>
      </c>
    </row>
    <row r="1088" spans="4:6">
      <c r="D1088" s="18"/>
      <c r="E1088" s="22" t="s">
        <v>1121</v>
      </c>
      <c r="F1088" s="22" t="s">
        <v>2520</v>
      </c>
    </row>
    <row r="1089" spans="4:6">
      <c r="D1089" s="18"/>
      <c r="E1089" s="22" t="s">
        <v>1122</v>
      </c>
      <c r="F1089" s="22" t="s">
        <v>2521</v>
      </c>
    </row>
    <row r="1090" spans="4:6">
      <c r="D1090" s="18"/>
      <c r="E1090" s="22" t="s">
        <v>1123</v>
      </c>
      <c r="F1090" s="22" t="s">
        <v>2522</v>
      </c>
    </row>
    <row r="1091" spans="4:6">
      <c r="D1091" s="18"/>
      <c r="E1091" s="22" t="s">
        <v>1124</v>
      </c>
      <c r="F1091" s="22" t="s">
        <v>2523</v>
      </c>
    </row>
    <row r="1092" spans="4:6">
      <c r="D1092" s="18"/>
      <c r="E1092" s="22" t="s">
        <v>1125</v>
      </c>
      <c r="F1092" s="22" t="s">
        <v>2524</v>
      </c>
    </row>
    <row r="1093" spans="4:6">
      <c r="D1093" s="18"/>
      <c r="E1093" s="22" t="s">
        <v>1126</v>
      </c>
      <c r="F1093" s="22" t="s">
        <v>2525</v>
      </c>
    </row>
    <row r="1094" spans="4:6">
      <c r="D1094" s="18"/>
      <c r="E1094" s="22" t="s">
        <v>1127</v>
      </c>
      <c r="F1094" s="22" t="s">
        <v>2526</v>
      </c>
    </row>
    <row r="1095" spans="4:6">
      <c r="D1095" s="18"/>
      <c r="E1095" s="22" t="s">
        <v>1128</v>
      </c>
      <c r="F1095" s="22" t="s">
        <v>2527</v>
      </c>
    </row>
    <row r="1096" spans="4:6">
      <c r="D1096" s="18"/>
      <c r="E1096" s="22" t="s">
        <v>1129</v>
      </c>
      <c r="F1096" s="22" t="s">
        <v>2528</v>
      </c>
    </row>
    <row r="1097" spans="4:6">
      <c r="D1097" s="18"/>
      <c r="E1097" s="22" t="s">
        <v>1130</v>
      </c>
      <c r="F1097" s="22" t="s">
        <v>2529</v>
      </c>
    </row>
    <row r="1098" spans="4:6">
      <c r="D1098" s="18"/>
      <c r="E1098" s="22" t="s">
        <v>1131</v>
      </c>
      <c r="F1098" s="22" t="s">
        <v>2530</v>
      </c>
    </row>
    <row r="1099" spans="4:6">
      <c r="D1099" s="18"/>
      <c r="E1099" s="22" t="s">
        <v>1132</v>
      </c>
      <c r="F1099" s="22" t="s">
        <v>2531</v>
      </c>
    </row>
    <row r="1100" spans="4:6">
      <c r="D1100" s="18"/>
      <c r="E1100" s="22" t="s">
        <v>1133</v>
      </c>
      <c r="F1100" s="22" t="s">
        <v>2532</v>
      </c>
    </row>
    <row r="1101" spans="4:6">
      <c r="D1101" s="18"/>
      <c r="E1101" s="22" t="s">
        <v>1134</v>
      </c>
      <c r="F1101" s="22" t="s">
        <v>2533</v>
      </c>
    </row>
    <row r="1102" spans="4:6">
      <c r="D1102" s="18"/>
      <c r="E1102" s="22" t="s">
        <v>1135</v>
      </c>
      <c r="F1102" s="22" t="s">
        <v>2534</v>
      </c>
    </row>
    <row r="1103" spans="4:6">
      <c r="D1103" s="18"/>
      <c r="E1103" s="22" t="s">
        <v>1136</v>
      </c>
      <c r="F1103" s="22" t="s">
        <v>2535</v>
      </c>
    </row>
    <row r="1104" spans="4:6">
      <c r="D1104" s="18"/>
      <c r="E1104" s="22" t="s">
        <v>1137</v>
      </c>
      <c r="F1104" s="22" t="s">
        <v>2536</v>
      </c>
    </row>
    <row r="1105" spans="4:6">
      <c r="D1105" s="18"/>
      <c r="E1105" s="22" t="s">
        <v>1138</v>
      </c>
      <c r="F1105" s="22" t="s">
        <v>2537</v>
      </c>
    </row>
    <row r="1106" spans="4:6">
      <c r="D1106" s="18"/>
      <c r="E1106" s="22" t="s">
        <v>1139</v>
      </c>
      <c r="F1106" s="22" t="s">
        <v>2538</v>
      </c>
    </row>
    <row r="1107" spans="4:6">
      <c r="D1107" s="18"/>
      <c r="E1107" s="22" t="s">
        <v>1140</v>
      </c>
      <c r="F1107" s="22" t="s">
        <v>2539</v>
      </c>
    </row>
    <row r="1108" spans="4:6">
      <c r="D1108" s="18"/>
      <c r="E1108" s="22" t="s">
        <v>1141</v>
      </c>
      <c r="F1108" s="22" t="s">
        <v>2540</v>
      </c>
    </row>
    <row r="1109" spans="4:6">
      <c r="D1109" s="18"/>
      <c r="E1109" s="22" t="s">
        <v>1142</v>
      </c>
      <c r="F1109" s="22" t="s">
        <v>2541</v>
      </c>
    </row>
    <row r="1110" spans="4:6">
      <c r="D1110" s="18"/>
      <c r="E1110" s="22" t="s">
        <v>1143</v>
      </c>
      <c r="F1110" s="22" t="s">
        <v>2542</v>
      </c>
    </row>
    <row r="1111" spans="4:6">
      <c r="D1111" s="18"/>
      <c r="E1111" s="22" t="s">
        <v>1144</v>
      </c>
      <c r="F1111" s="22" t="s">
        <v>2543</v>
      </c>
    </row>
    <row r="1112" spans="4:6">
      <c r="D1112" s="18"/>
      <c r="E1112" s="22" t="s">
        <v>1145</v>
      </c>
      <c r="F1112" s="22" t="s">
        <v>2544</v>
      </c>
    </row>
    <row r="1113" spans="4:6">
      <c r="D1113" s="18"/>
      <c r="E1113" s="22" t="s">
        <v>1146</v>
      </c>
      <c r="F1113" s="22" t="s">
        <v>2545</v>
      </c>
    </row>
    <row r="1114" spans="4:6">
      <c r="D1114" s="18"/>
      <c r="E1114" s="22" t="s">
        <v>1147</v>
      </c>
      <c r="F1114" s="22" t="s">
        <v>2546</v>
      </c>
    </row>
    <row r="1115" spans="4:6">
      <c r="D1115" s="18"/>
      <c r="E1115" s="22" t="s">
        <v>1148</v>
      </c>
      <c r="F1115" s="22" t="s">
        <v>2547</v>
      </c>
    </row>
    <row r="1116" spans="4:6">
      <c r="D1116" s="18"/>
      <c r="E1116" s="22" t="s">
        <v>1149</v>
      </c>
      <c r="F1116" s="22" t="s">
        <v>2548</v>
      </c>
    </row>
    <row r="1117" spans="4:6">
      <c r="D1117" s="18"/>
      <c r="E1117" s="22" t="s">
        <v>1150</v>
      </c>
      <c r="F1117" s="22" t="s">
        <v>2549</v>
      </c>
    </row>
    <row r="1118" spans="4:6">
      <c r="D1118" s="18"/>
      <c r="E1118" s="22" t="s">
        <v>1151</v>
      </c>
      <c r="F1118" s="22" t="s">
        <v>2550</v>
      </c>
    </row>
    <row r="1119" spans="4:6">
      <c r="D1119" s="18"/>
      <c r="E1119" s="22" t="s">
        <v>1152</v>
      </c>
      <c r="F1119" s="22" t="s">
        <v>2551</v>
      </c>
    </row>
    <row r="1120" spans="4:6">
      <c r="D1120" s="18"/>
      <c r="E1120" s="22" t="s">
        <v>1153</v>
      </c>
      <c r="F1120" s="22" t="s">
        <v>2552</v>
      </c>
    </row>
    <row r="1121" spans="4:6">
      <c r="D1121" s="18"/>
      <c r="E1121" s="22" t="s">
        <v>1154</v>
      </c>
      <c r="F1121" s="22" t="s">
        <v>2553</v>
      </c>
    </row>
    <row r="1122" spans="4:6">
      <c r="D1122" s="18"/>
      <c r="E1122" s="22" t="s">
        <v>1155</v>
      </c>
      <c r="F1122" s="22" t="s">
        <v>2554</v>
      </c>
    </row>
    <row r="1123" spans="4:6">
      <c r="D1123" s="18"/>
      <c r="E1123" s="22" t="s">
        <v>1156</v>
      </c>
      <c r="F1123" s="22" t="s">
        <v>2555</v>
      </c>
    </row>
    <row r="1124" spans="4:6">
      <c r="D1124" s="18"/>
      <c r="E1124" s="22" t="s">
        <v>1157</v>
      </c>
      <c r="F1124" s="22" t="s">
        <v>2556</v>
      </c>
    </row>
    <row r="1125" spans="4:6">
      <c r="D1125" s="18"/>
      <c r="E1125" s="22" t="s">
        <v>1158</v>
      </c>
      <c r="F1125" s="22" t="s">
        <v>2557</v>
      </c>
    </row>
    <row r="1126" spans="4:6">
      <c r="D1126" s="18"/>
      <c r="E1126" s="22" t="s">
        <v>1159</v>
      </c>
      <c r="F1126" s="22" t="s">
        <v>2558</v>
      </c>
    </row>
    <row r="1127" spans="4:6">
      <c r="D1127" s="18"/>
      <c r="E1127" s="22" t="s">
        <v>1160</v>
      </c>
      <c r="F1127" s="22" t="s">
        <v>2559</v>
      </c>
    </row>
    <row r="1128" spans="4:6">
      <c r="D1128" s="18"/>
      <c r="E1128" s="22" t="s">
        <v>1161</v>
      </c>
      <c r="F1128" s="22" t="s">
        <v>2560</v>
      </c>
    </row>
    <row r="1129" spans="4:6">
      <c r="D1129" s="18"/>
      <c r="E1129" s="22" t="s">
        <v>1162</v>
      </c>
      <c r="F1129" s="22" t="s">
        <v>2561</v>
      </c>
    </row>
    <row r="1130" spans="4:6">
      <c r="D1130" s="18"/>
      <c r="E1130" s="22" t="s">
        <v>1163</v>
      </c>
      <c r="F1130" s="22" t="s">
        <v>2562</v>
      </c>
    </row>
    <row r="1131" spans="4:6">
      <c r="D1131" s="18"/>
      <c r="E1131" s="22" t="s">
        <v>1164</v>
      </c>
      <c r="F1131" s="22" t="s">
        <v>2563</v>
      </c>
    </row>
    <row r="1132" spans="4:6">
      <c r="D1132" s="18"/>
      <c r="E1132" s="22" t="s">
        <v>1165</v>
      </c>
      <c r="F1132" s="22" t="s">
        <v>2564</v>
      </c>
    </row>
    <row r="1133" spans="4:6">
      <c r="D1133" s="18"/>
      <c r="E1133" s="22" t="s">
        <v>1166</v>
      </c>
      <c r="F1133" s="22" t="s">
        <v>2565</v>
      </c>
    </row>
    <row r="1134" spans="4:6">
      <c r="D1134" s="18"/>
      <c r="E1134" s="22" t="s">
        <v>1167</v>
      </c>
      <c r="F1134" s="22" t="s">
        <v>2566</v>
      </c>
    </row>
    <row r="1135" spans="4:6">
      <c r="D1135" s="18"/>
      <c r="E1135" s="22" t="s">
        <v>1168</v>
      </c>
      <c r="F1135" s="22" t="s">
        <v>2567</v>
      </c>
    </row>
    <row r="1136" spans="4:6">
      <c r="D1136" s="18"/>
      <c r="E1136" s="22" t="s">
        <v>1169</v>
      </c>
      <c r="F1136" s="22" t="s">
        <v>2568</v>
      </c>
    </row>
    <row r="1137" spans="4:6">
      <c r="D1137" s="18"/>
      <c r="E1137" s="22" t="s">
        <v>1170</v>
      </c>
      <c r="F1137" s="22" t="s">
        <v>2569</v>
      </c>
    </row>
    <row r="1138" spans="4:6">
      <c r="D1138" s="18"/>
      <c r="E1138" s="22" t="s">
        <v>1171</v>
      </c>
      <c r="F1138" s="22" t="s">
        <v>2570</v>
      </c>
    </row>
    <row r="1139" spans="4:6">
      <c r="D1139" s="18"/>
      <c r="E1139" s="22" t="s">
        <v>1172</v>
      </c>
      <c r="F1139" s="22" t="s">
        <v>2571</v>
      </c>
    </row>
    <row r="1140" spans="4:6">
      <c r="D1140" s="18"/>
      <c r="E1140" s="22" t="s">
        <v>1173</v>
      </c>
      <c r="F1140" s="22" t="s">
        <v>2572</v>
      </c>
    </row>
    <row r="1141" spans="4:6">
      <c r="D1141" s="18"/>
      <c r="E1141" s="22" t="s">
        <v>1174</v>
      </c>
      <c r="F1141" s="22" t="s">
        <v>2573</v>
      </c>
    </row>
    <row r="1142" spans="4:6">
      <c r="D1142" s="18"/>
      <c r="E1142" s="22" t="s">
        <v>1175</v>
      </c>
      <c r="F1142" s="22" t="s">
        <v>2574</v>
      </c>
    </row>
    <row r="1143" spans="4:6">
      <c r="D1143" s="18"/>
      <c r="E1143" s="22" t="s">
        <v>1176</v>
      </c>
      <c r="F1143" s="22" t="s">
        <v>2575</v>
      </c>
    </row>
    <row r="1144" spans="4:6">
      <c r="D1144" s="18"/>
      <c r="E1144" s="22" t="s">
        <v>1177</v>
      </c>
      <c r="F1144" s="22" t="s">
        <v>2576</v>
      </c>
    </row>
    <row r="1145" spans="4:6">
      <c r="D1145" s="18"/>
      <c r="E1145" s="22" t="s">
        <v>1178</v>
      </c>
      <c r="F1145" s="22" t="s">
        <v>2577</v>
      </c>
    </row>
    <row r="1146" spans="4:6">
      <c r="D1146" s="18"/>
      <c r="E1146" s="22" t="s">
        <v>1179</v>
      </c>
      <c r="F1146" s="22" t="s">
        <v>2578</v>
      </c>
    </row>
    <row r="1147" spans="4:6">
      <c r="D1147" s="18"/>
      <c r="E1147" s="22" t="s">
        <v>1180</v>
      </c>
      <c r="F1147" s="22" t="s">
        <v>2579</v>
      </c>
    </row>
    <row r="1148" spans="4:6">
      <c r="D1148" s="18"/>
      <c r="E1148" s="22" t="s">
        <v>1181</v>
      </c>
      <c r="F1148" s="22" t="s">
        <v>2580</v>
      </c>
    </row>
    <row r="1149" spans="4:6">
      <c r="D1149" s="18"/>
      <c r="E1149" s="22" t="s">
        <v>1182</v>
      </c>
      <c r="F1149" s="22" t="s">
        <v>2581</v>
      </c>
    </row>
    <row r="1150" spans="4:6">
      <c r="D1150" s="18"/>
      <c r="E1150" s="22" t="s">
        <v>1183</v>
      </c>
      <c r="F1150" s="22" t="s">
        <v>2582</v>
      </c>
    </row>
    <row r="1151" spans="4:6">
      <c r="D1151" s="18"/>
      <c r="E1151" s="22" t="s">
        <v>1184</v>
      </c>
      <c r="F1151" s="22" t="s">
        <v>2583</v>
      </c>
    </row>
    <row r="1152" spans="4:6">
      <c r="D1152" s="18"/>
      <c r="E1152" s="22" t="s">
        <v>1185</v>
      </c>
      <c r="F1152" s="22" t="s">
        <v>2584</v>
      </c>
    </row>
    <row r="1153" spans="4:6">
      <c r="D1153" s="18"/>
      <c r="E1153" s="22" t="s">
        <v>1186</v>
      </c>
      <c r="F1153" s="22" t="s">
        <v>2585</v>
      </c>
    </row>
    <row r="1154" spans="4:6">
      <c r="D1154" s="18"/>
      <c r="E1154" s="22" t="s">
        <v>1187</v>
      </c>
      <c r="F1154" s="22" t="s">
        <v>2586</v>
      </c>
    </row>
    <row r="1155" spans="4:6">
      <c r="D1155" s="18"/>
      <c r="E1155" s="22" t="s">
        <v>1188</v>
      </c>
      <c r="F1155" s="22" t="s">
        <v>2587</v>
      </c>
    </row>
    <row r="1156" spans="4:6">
      <c r="D1156" s="18"/>
      <c r="E1156" s="22" t="s">
        <v>1189</v>
      </c>
      <c r="F1156" s="22" t="s">
        <v>2588</v>
      </c>
    </row>
    <row r="1157" spans="4:6">
      <c r="D1157" s="18"/>
      <c r="E1157" s="22" t="s">
        <v>1190</v>
      </c>
      <c r="F1157" s="22" t="s">
        <v>2589</v>
      </c>
    </row>
    <row r="1158" spans="4:6">
      <c r="D1158" s="18"/>
      <c r="E1158" s="22" t="s">
        <v>1191</v>
      </c>
      <c r="F1158" s="22" t="s">
        <v>2590</v>
      </c>
    </row>
    <row r="1159" spans="4:6">
      <c r="D1159" s="18"/>
      <c r="E1159" s="22" t="s">
        <v>1192</v>
      </c>
      <c r="F1159" s="22" t="s">
        <v>2591</v>
      </c>
    </row>
    <row r="1160" spans="4:6">
      <c r="D1160" s="18"/>
      <c r="E1160" s="22" t="s">
        <v>1193</v>
      </c>
      <c r="F1160" s="22" t="s">
        <v>2592</v>
      </c>
    </row>
    <row r="1161" spans="4:6">
      <c r="D1161" s="18"/>
      <c r="E1161" s="22" t="s">
        <v>1194</v>
      </c>
      <c r="F1161" s="22" t="s">
        <v>2593</v>
      </c>
    </row>
    <row r="1162" spans="4:6">
      <c r="D1162" s="18"/>
      <c r="E1162" s="22" t="s">
        <v>1195</v>
      </c>
      <c r="F1162" s="22" t="s">
        <v>2594</v>
      </c>
    </row>
    <row r="1163" spans="4:6">
      <c r="D1163" s="18"/>
      <c r="E1163" s="22" t="s">
        <v>1196</v>
      </c>
      <c r="F1163" s="22" t="s">
        <v>2595</v>
      </c>
    </row>
    <row r="1164" spans="4:6">
      <c r="D1164" s="18"/>
      <c r="E1164" s="22" t="s">
        <v>1197</v>
      </c>
      <c r="F1164" s="22" t="s">
        <v>2596</v>
      </c>
    </row>
    <row r="1165" spans="4:6">
      <c r="D1165" s="18"/>
      <c r="E1165" s="22" t="s">
        <v>1198</v>
      </c>
      <c r="F1165" s="22" t="s">
        <v>2597</v>
      </c>
    </row>
    <row r="1166" spans="4:6">
      <c r="D1166" s="18"/>
      <c r="E1166" s="22" t="s">
        <v>1199</v>
      </c>
      <c r="F1166" s="22" t="s">
        <v>2598</v>
      </c>
    </row>
    <row r="1167" spans="4:6">
      <c r="D1167" s="18"/>
      <c r="E1167" s="22" t="s">
        <v>1200</v>
      </c>
      <c r="F1167" s="22" t="s">
        <v>2599</v>
      </c>
    </row>
    <row r="1168" spans="4:6">
      <c r="D1168" s="18"/>
      <c r="E1168" s="22" t="s">
        <v>1201</v>
      </c>
      <c r="F1168" s="22" t="s">
        <v>2600</v>
      </c>
    </row>
    <row r="1169" spans="4:6">
      <c r="D1169" s="18"/>
      <c r="E1169" s="22" t="s">
        <v>1202</v>
      </c>
      <c r="F1169" s="22" t="s">
        <v>2601</v>
      </c>
    </row>
    <row r="1170" spans="4:6">
      <c r="D1170" s="18"/>
      <c r="E1170" s="22" t="s">
        <v>1203</v>
      </c>
      <c r="F1170" s="22" t="s">
        <v>2602</v>
      </c>
    </row>
    <row r="1171" spans="4:6">
      <c r="D1171" s="18"/>
      <c r="E1171" s="22" t="s">
        <v>1204</v>
      </c>
      <c r="F1171" s="22" t="s">
        <v>2603</v>
      </c>
    </row>
    <row r="1172" spans="4:6">
      <c r="D1172" s="18"/>
      <c r="E1172" s="22" t="s">
        <v>1205</v>
      </c>
      <c r="F1172" s="22" t="s">
        <v>2604</v>
      </c>
    </row>
    <row r="1173" spans="4:6">
      <c r="D1173" s="18"/>
      <c r="E1173" s="22" t="s">
        <v>1206</v>
      </c>
      <c r="F1173" s="22" t="s">
        <v>2605</v>
      </c>
    </row>
    <row r="1174" spans="4:6">
      <c r="D1174" s="18"/>
      <c r="E1174" s="22" t="s">
        <v>1207</v>
      </c>
      <c r="F1174" s="22" t="s">
        <v>2606</v>
      </c>
    </row>
    <row r="1175" spans="4:6">
      <c r="D1175" s="18"/>
      <c r="E1175" s="22" t="s">
        <v>1208</v>
      </c>
      <c r="F1175" s="22" t="s">
        <v>2607</v>
      </c>
    </row>
    <row r="1176" spans="4:6">
      <c r="D1176" s="18"/>
      <c r="E1176" s="22" t="s">
        <v>1209</v>
      </c>
      <c r="F1176" s="22" t="s">
        <v>2608</v>
      </c>
    </row>
    <row r="1177" spans="4:6">
      <c r="D1177" s="18"/>
      <c r="E1177" s="22" t="s">
        <v>1210</v>
      </c>
      <c r="F1177" s="22" t="s">
        <v>2609</v>
      </c>
    </row>
    <row r="1178" spans="4:6">
      <c r="D1178" s="18"/>
      <c r="E1178" s="22" t="s">
        <v>1211</v>
      </c>
      <c r="F1178" s="22" t="s">
        <v>2610</v>
      </c>
    </row>
    <row r="1179" spans="4:6">
      <c r="D1179" s="18"/>
      <c r="E1179" s="22" t="s">
        <v>1212</v>
      </c>
      <c r="F1179" s="22" t="s">
        <v>2611</v>
      </c>
    </row>
    <row r="1180" spans="4:6">
      <c r="D1180" s="18"/>
      <c r="E1180" s="22" t="s">
        <v>1213</v>
      </c>
      <c r="F1180" s="22" t="s">
        <v>2612</v>
      </c>
    </row>
    <row r="1181" spans="4:6">
      <c r="D1181" s="18"/>
      <c r="E1181" s="22" t="s">
        <v>1214</v>
      </c>
      <c r="F1181" s="22" t="s">
        <v>2613</v>
      </c>
    </row>
    <row r="1182" spans="4:6">
      <c r="D1182" s="18"/>
      <c r="E1182" s="22" t="s">
        <v>1215</v>
      </c>
      <c r="F1182" s="22" t="s">
        <v>2614</v>
      </c>
    </row>
    <row r="1183" spans="4:6">
      <c r="D1183" s="18"/>
      <c r="E1183" s="22" t="s">
        <v>1216</v>
      </c>
      <c r="F1183" s="22" t="s">
        <v>2615</v>
      </c>
    </row>
    <row r="1184" spans="4:6">
      <c r="D1184" s="18"/>
      <c r="E1184" s="22" t="s">
        <v>1217</v>
      </c>
      <c r="F1184" s="22" t="s">
        <v>2616</v>
      </c>
    </row>
    <row r="1185" spans="4:6">
      <c r="D1185" s="18"/>
      <c r="E1185" s="22" t="s">
        <v>1218</v>
      </c>
      <c r="F1185" s="22" t="s">
        <v>2617</v>
      </c>
    </row>
    <row r="1186" spans="4:6">
      <c r="D1186" s="18"/>
      <c r="E1186" s="22" t="s">
        <v>1219</v>
      </c>
      <c r="F1186" s="22" t="s">
        <v>2618</v>
      </c>
    </row>
    <row r="1187" spans="4:6">
      <c r="D1187" s="18"/>
      <c r="E1187" s="22" t="s">
        <v>1220</v>
      </c>
      <c r="F1187" s="22" t="s">
        <v>2619</v>
      </c>
    </row>
    <row r="1188" spans="4:6">
      <c r="D1188" s="18"/>
      <c r="E1188" s="22" t="s">
        <v>1221</v>
      </c>
      <c r="F1188" s="22" t="s">
        <v>2620</v>
      </c>
    </row>
    <row r="1189" spans="4:6">
      <c r="D1189" s="18"/>
      <c r="E1189" s="22" t="s">
        <v>1222</v>
      </c>
      <c r="F1189" s="22" t="s">
        <v>2621</v>
      </c>
    </row>
    <row r="1190" spans="4:6">
      <c r="D1190" s="18"/>
      <c r="E1190" s="22" t="s">
        <v>1223</v>
      </c>
      <c r="F1190" s="22" t="s">
        <v>2622</v>
      </c>
    </row>
    <row r="1191" spans="4:6">
      <c r="D1191" s="18"/>
      <c r="E1191" s="22" t="s">
        <v>1224</v>
      </c>
      <c r="F1191" s="22" t="s">
        <v>2623</v>
      </c>
    </row>
    <row r="1192" spans="4:6">
      <c r="D1192" s="18"/>
      <c r="E1192" s="22" t="s">
        <v>1225</v>
      </c>
      <c r="F1192" s="22" t="s">
        <v>2624</v>
      </c>
    </row>
    <row r="1193" spans="4:6">
      <c r="D1193" s="18"/>
      <c r="E1193" s="22" t="s">
        <v>1226</v>
      </c>
      <c r="F1193" s="22" t="s">
        <v>2625</v>
      </c>
    </row>
    <row r="1194" spans="4:6">
      <c r="D1194" s="18"/>
      <c r="E1194" s="22" t="s">
        <v>1227</v>
      </c>
      <c r="F1194" s="22" t="s">
        <v>2626</v>
      </c>
    </row>
    <row r="1195" spans="4:6">
      <c r="D1195" s="18"/>
      <c r="E1195" s="22" t="s">
        <v>1228</v>
      </c>
      <c r="F1195" s="22" t="s">
        <v>2627</v>
      </c>
    </row>
    <row r="1196" spans="4:6">
      <c r="D1196" s="18"/>
      <c r="E1196" s="22" t="s">
        <v>1229</v>
      </c>
      <c r="F1196" s="22" t="s">
        <v>2628</v>
      </c>
    </row>
    <row r="1197" spans="4:6">
      <c r="D1197" s="18"/>
      <c r="E1197" s="22" t="s">
        <v>1230</v>
      </c>
      <c r="F1197" s="22" t="s">
        <v>2629</v>
      </c>
    </row>
    <row r="1198" spans="4:6">
      <c r="D1198" s="18"/>
      <c r="E1198" s="22" t="s">
        <v>1231</v>
      </c>
      <c r="F1198" s="22" t="s">
        <v>2630</v>
      </c>
    </row>
    <row r="1199" spans="4:6">
      <c r="D1199" s="18"/>
      <c r="E1199" s="22" t="s">
        <v>1232</v>
      </c>
      <c r="F1199" s="22" t="s">
        <v>2631</v>
      </c>
    </row>
    <row r="1200" spans="4:6">
      <c r="D1200" s="18"/>
      <c r="E1200" s="22" t="s">
        <v>1233</v>
      </c>
      <c r="F1200" s="22" t="s">
        <v>2632</v>
      </c>
    </row>
    <row r="1201" spans="4:6">
      <c r="D1201" s="18"/>
      <c r="E1201" s="22" t="s">
        <v>1234</v>
      </c>
      <c r="F1201" s="22" t="s">
        <v>2633</v>
      </c>
    </row>
    <row r="1202" spans="4:6">
      <c r="D1202" s="18"/>
      <c r="E1202" s="22" t="s">
        <v>1235</v>
      </c>
      <c r="F1202" s="22" t="s">
        <v>2634</v>
      </c>
    </row>
    <row r="1203" spans="4:6">
      <c r="D1203" s="18"/>
      <c r="E1203" s="22" t="s">
        <v>1236</v>
      </c>
      <c r="F1203" s="22" t="s">
        <v>2635</v>
      </c>
    </row>
    <row r="1204" spans="4:6">
      <c r="D1204" s="18"/>
      <c r="E1204" s="22" t="s">
        <v>1237</v>
      </c>
      <c r="F1204" s="22" t="s">
        <v>2636</v>
      </c>
    </row>
    <row r="1205" spans="4:6">
      <c r="D1205" s="18"/>
      <c r="E1205" s="22" t="s">
        <v>1238</v>
      </c>
      <c r="F1205" s="22" t="s">
        <v>2637</v>
      </c>
    </row>
    <row r="1206" spans="4:6">
      <c r="D1206" s="18"/>
      <c r="E1206" s="22" t="s">
        <v>1239</v>
      </c>
      <c r="F1206" s="22" t="s">
        <v>2638</v>
      </c>
    </row>
    <row r="1207" spans="4:6">
      <c r="D1207" s="18"/>
      <c r="E1207" s="22" t="s">
        <v>1240</v>
      </c>
      <c r="F1207" s="22" t="s">
        <v>2639</v>
      </c>
    </row>
    <row r="1208" spans="4:6">
      <c r="D1208" s="18"/>
      <c r="E1208" s="22" t="s">
        <v>1241</v>
      </c>
      <c r="F1208" s="22" t="s">
        <v>2640</v>
      </c>
    </row>
    <row r="1209" spans="4:6">
      <c r="D1209" s="18"/>
      <c r="E1209" s="22" t="s">
        <v>1242</v>
      </c>
      <c r="F1209" s="22" t="s">
        <v>2641</v>
      </c>
    </row>
    <row r="1210" spans="4:6">
      <c r="D1210" s="18"/>
      <c r="E1210" s="22" t="s">
        <v>1243</v>
      </c>
      <c r="F1210" s="22" t="s">
        <v>2642</v>
      </c>
    </row>
    <row r="1211" spans="4:6">
      <c r="D1211" s="18"/>
      <c r="E1211" s="22" t="s">
        <v>1244</v>
      </c>
      <c r="F1211" s="22" t="s">
        <v>2643</v>
      </c>
    </row>
    <row r="1212" spans="4:6">
      <c r="D1212" s="18"/>
      <c r="E1212" s="22" t="s">
        <v>1245</v>
      </c>
      <c r="F1212" s="22" t="s">
        <v>2644</v>
      </c>
    </row>
    <row r="1213" spans="4:6">
      <c r="D1213" s="18"/>
      <c r="E1213" s="22" t="s">
        <v>1246</v>
      </c>
      <c r="F1213" s="22" t="s">
        <v>2645</v>
      </c>
    </row>
    <row r="1214" spans="4:6">
      <c r="D1214" s="18"/>
      <c r="E1214" s="22" t="s">
        <v>1247</v>
      </c>
      <c r="F1214" s="22" t="s">
        <v>2646</v>
      </c>
    </row>
    <row r="1215" spans="4:6">
      <c r="D1215" s="18"/>
      <c r="E1215" s="22" t="s">
        <v>1248</v>
      </c>
      <c r="F1215" s="22" t="s">
        <v>2647</v>
      </c>
    </row>
    <row r="1216" spans="4:6">
      <c r="D1216" s="18"/>
      <c r="E1216" s="22" t="s">
        <v>1249</v>
      </c>
      <c r="F1216" s="22" t="s">
        <v>2648</v>
      </c>
    </row>
    <row r="1217" spans="4:6">
      <c r="D1217" s="18"/>
      <c r="E1217" s="22" t="s">
        <v>1250</v>
      </c>
      <c r="F1217" s="22" t="s">
        <v>2649</v>
      </c>
    </row>
    <row r="1218" spans="4:6">
      <c r="D1218" s="18"/>
      <c r="E1218" s="22" t="s">
        <v>1251</v>
      </c>
      <c r="F1218" s="22" t="s">
        <v>2650</v>
      </c>
    </row>
    <row r="1219" spans="4:6">
      <c r="D1219" s="18"/>
      <c r="E1219" s="22" t="s">
        <v>1252</v>
      </c>
      <c r="F1219" s="22" t="s">
        <v>2651</v>
      </c>
    </row>
    <row r="1220" spans="4:6">
      <c r="D1220" s="18"/>
      <c r="E1220" s="22" t="s">
        <v>1253</v>
      </c>
      <c r="F1220" s="22" t="s">
        <v>2652</v>
      </c>
    </row>
    <row r="1221" spans="4:6">
      <c r="D1221" s="18"/>
      <c r="E1221" s="22" t="s">
        <v>1254</v>
      </c>
      <c r="F1221" s="22" t="s">
        <v>2653</v>
      </c>
    </row>
    <row r="1222" spans="4:6">
      <c r="D1222" s="18"/>
      <c r="E1222" s="22" t="s">
        <v>1255</v>
      </c>
      <c r="F1222" s="22" t="s">
        <v>2654</v>
      </c>
    </row>
    <row r="1223" spans="4:6">
      <c r="D1223" s="18"/>
      <c r="E1223" s="22" t="s">
        <v>1256</v>
      </c>
      <c r="F1223" s="22" t="s">
        <v>2655</v>
      </c>
    </row>
    <row r="1224" spans="4:6">
      <c r="D1224" s="18"/>
      <c r="E1224" s="22" t="s">
        <v>1257</v>
      </c>
      <c r="F1224" s="22" t="s">
        <v>2656</v>
      </c>
    </row>
    <row r="1225" spans="4:6">
      <c r="D1225" s="18"/>
      <c r="E1225" s="22" t="s">
        <v>1258</v>
      </c>
      <c r="F1225" s="22" t="s">
        <v>2657</v>
      </c>
    </row>
    <row r="1226" spans="4:6">
      <c r="D1226" s="18"/>
      <c r="E1226" s="22" t="s">
        <v>1259</v>
      </c>
      <c r="F1226" s="22" t="s">
        <v>2658</v>
      </c>
    </row>
    <row r="1227" spans="4:6">
      <c r="D1227" s="18"/>
      <c r="E1227" s="22" t="s">
        <v>1260</v>
      </c>
      <c r="F1227" s="22" t="s">
        <v>2659</v>
      </c>
    </row>
    <row r="1228" spans="4:6">
      <c r="D1228" s="18"/>
      <c r="E1228" s="22" t="s">
        <v>1261</v>
      </c>
      <c r="F1228" s="22" t="s">
        <v>2660</v>
      </c>
    </row>
    <row r="1229" spans="4:6">
      <c r="D1229" s="18"/>
      <c r="E1229" s="22" t="s">
        <v>1262</v>
      </c>
      <c r="F1229" s="22" t="s">
        <v>2661</v>
      </c>
    </row>
    <row r="1230" spans="4:6">
      <c r="D1230" s="18"/>
      <c r="E1230" s="22" t="s">
        <v>1263</v>
      </c>
      <c r="F1230" s="22" t="s">
        <v>2662</v>
      </c>
    </row>
    <row r="1231" spans="4:6">
      <c r="D1231" s="18"/>
      <c r="E1231" s="22" t="s">
        <v>1264</v>
      </c>
      <c r="F1231" s="22" t="s">
        <v>2663</v>
      </c>
    </row>
    <row r="1232" spans="4:6">
      <c r="D1232" s="18"/>
      <c r="E1232" s="22" t="s">
        <v>1265</v>
      </c>
      <c r="F1232" s="22" t="s">
        <v>2664</v>
      </c>
    </row>
    <row r="1233" spans="4:6">
      <c r="D1233" s="18"/>
      <c r="E1233" s="22" t="s">
        <v>1266</v>
      </c>
      <c r="F1233" s="22" t="s">
        <v>2665</v>
      </c>
    </row>
    <row r="1234" spans="4:6">
      <c r="D1234" s="18"/>
      <c r="E1234" s="22" t="s">
        <v>1267</v>
      </c>
      <c r="F1234" s="22" t="s">
        <v>2666</v>
      </c>
    </row>
    <row r="1235" spans="4:6">
      <c r="D1235" s="18"/>
      <c r="E1235" s="22" t="s">
        <v>1268</v>
      </c>
      <c r="F1235" s="22" t="s">
        <v>2667</v>
      </c>
    </row>
    <row r="1236" spans="4:6">
      <c r="D1236" s="18"/>
      <c r="E1236" s="22" t="s">
        <v>1269</v>
      </c>
      <c r="F1236" s="22" t="s">
        <v>2668</v>
      </c>
    </row>
    <row r="1237" spans="4:6">
      <c r="D1237" s="18"/>
      <c r="E1237" s="22" t="s">
        <v>1270</v>
      </c>
      <c r="F1237" s="22" t="s">
        <v>2669</v>
      </c>
    </row>
    <row r="1238" spans="4:6">
      <c r="D1238" s="18"/>
      <c r="E1238" s="22" t="s">
        <v>1271</v>
      </c>
      <c r="F1238" s="22" t="s">
        <v>2670</v>
      </c>
    </row>
    <row r="1239" spans="4:6">
      <c r="D1239" s="18"/>
      <c r="E1239" s="22" t="s">
        <v>1272</v>
      </c>
      <c r="F1239" s="22" t="s">
        <v>2671</v>
      </c>
    </row>
    <row r="1240" spans="4:6">
      <c r="D1240" s="18"/>
      <c r="E1240" s="22" t="s">
        <v>1273</v>
      </c>
      <c r="F1240" s="22" t="s">
        <v>2672</v>
      </c>
    </row>
    <row r="1241" spans="4:6">
      <c r="D1241" s="18"/>
      <c r="E1241" s="22" t="s">
        <v>1274</v>
      </c>
      <c r="F1241" s="22" t="s">
        <v>2673</v>
      </c>
    </row>
    <row r="1242" spans="4:6">
      <c r="D1242" s="18"/>
      <c r="E1242" s="22" t="s">
        <v>1275</v>
      </c>
      <c r="F1242" s="22" t="s">
        <v>2674</v>
      </c>
    </row>
    <row r="1243" spans="4:6">
      <c r="D1243" s="18"/>
      <c r="E1243" s="22" t="s">
        <v>1276</v>
      </c>
      <c r="F1243" s="22" t="s">
        <v>2675</v>
      </c>
    </row>
    <row r="1244" spans="4:6">
      <c r="D1244" s="18"/>
      <c r="E1244" s="22" t="s">
        <v>1277</v>
      </c>
      <c r="F1244" s="22" t="s">
        <v>2676</v>
      </c>
    </row>
    <row r="1245" spans="4:6">
      <c r="D1245" s="18"/>
      <c r="E1245" s="22" t="s">
        <v>1278</v>
      </c>
      <c r="F1245" s="22" t="s">
        <v>2677</v>
      </c>
    </row>
    <row r="1246" spans="4:6">
      <c r="D1246" s="18"/>
      <c r="E1246" s="22" t="s">
        <v>1279</v>
      </c>
      <c r="F1246" s="22" t="s">
        <v>2678</v>
      </c>
    </row>
    <row r="1247" spans="4:6">
      <c r="D1247" s="18"/>
      <c r="E1247" s="22" t="s">
        <v>1280</v>
      </c>
      <c r="F1247" s="22" t="s">
        <v>2679</v>
      </c>
    </row>
    <row r="1248" spans="4:6">
      <c r="D1248" s="18"/>
      <c r="E1248" s="22" t="s">
        <v>1281</v>
      </c>
      <c r="F1248" s="22" t="s">
        <v>2680</v>
      </c>
    </row>
    <row r="1249" spans="4:6">
      <c r="D1249" s="18"/>
      <c r="E1249" s="22" t="s">
        <v>1282</v>
      </c>
      <c r="F1249" s="22" t="s">
        <v>2681</v>
      </c>
    </row>
    <row r="1250" spans="4:6">
      <c r="D1250" s="18"/>
      <c r="E1250" s="22" t="s">
        <v>1283</v>
      </c>
      <c r="F1250" s="22" t="s">
        <v>2682</v>
      </c>
    </row>
    <row r="1251" spans="4:6">
      <c r="D1251" s="18"/>
      <c r="E1251" s="22" t="s">
        <v>1284</v>
      </c>
      <c r="F1251" s="22" t="s">
        <v>2683</v>
      </c>
    </row>
    <row r="1252" spans="4:6">
      <c r="D1252" s="18"/>
      <c r="E1252" s="22" t="s">
        <v>1285</v>
      </c>
      <c r="F1252" s="22" t="s">
        <v>2684</v>
      </c>
    </row>
    <row r="1253" spans="4:6">
      <c r="D1253" s="18"/>
      <c r="E1253" s="22" t="s">
        <v>1286</v>
      </c>
      <c r="F1253" s="22" t="s">
        <v>2685</v>
      </c>
    </row>
    <row r="1254" spans="4:6">
      <c r="D1254" s="18"/>
      <c r="E1254" s="22" t="s">
        <v>1287</v>
      </c>
      <c r="F1254" s="22" t="s">
        <v>2686</v>
      </c>
    </row>
    <row r="1255" spans="4:6">
      <c r="D1255" s="18"/>
      <c r="E1255" s="22" t="s">
        <v>1288</v>
      </c>
      <c r="F1255" s="22" t="s">
        <v>2687</v>
      </c>
    </row>
    <row r="1256" spans="4:6">
      <c r="D1256" s="18"/>
      <c r="E1256" s="22" t="s">
        <v>1289</v>
      </c>
      <c r="F1256" s="22" t="s">
        <v>2688</v>
      </c>
    </row>
    <row r="1257" spans="4:6">
      <c r="D1257" s="18"/>
      <c r="E1257" s="22" t="s">
        <v>1290</v>
      </c>
      <c r="F1257" s="22" t="s">
        <v>2689</v>
      </c>
    </row>
    <row r="1258" spans="4:6">
      <c r="D1258" s="18"/>
      <c r="E1258" s="22" t="s">
        <v>1291</v>
      </c>
      <c r="F1258" s="22" t="s">
        <v>2690</v>
      </c>
    </row>
    <row r="1259" spans="4:6">
      <c r="D1259" s="18"/>
      <c r="E1259" s="22" t="s">
        <v>1292</v>
      </c>
      <c r="F1259" s="22" t="s">
        <v>2691</v>
      </c>
    </row>
    <row r="1260" spans="4:6">
      <c r="D1260" s="18"/>
      <c r="E1260" s="22" t="s">
        <v>1293</v>
      </c>
      <c r="F1260" s="22" t="s">
        <v>2692</v>
      </c>
    </row>
    <row r="1261" spans="4:6">
      <c r="D1261" s="18"/>
      <c r="E1261" s="22" t="s">
        <v>1294</v>
      </c>
      <c r="F1261" s="22" t="s">
        <v>2693</v>
      </c>
    </row>
    <row r="1262" spans="4:6">
      <c r="D1262" s="18"/>
      <c r="E1262" s="22" t="s">
        <v>1295</v>
      </c>
      <c r="F1262" s="22" t="s">
        <v>2694</v>
      </c>
    </row>
    <row r="1263" spans="4:6">
      <c r="D1263" s="18"/>
      <c r="E1263" s="22" t="s">
        <v>1296</v>
      </c>
      <c r="F1263" s="22" t="s">
        <v>2695</v>
      </c>
    </row>
    <row r="1264" spans="4:6">
      <c r="D1264" s="18"/>
      <c r="E1264" s="22" t="s">
        <v>1297</v>
      </c>
      <c r="F1264" s="22" t="s">
        <v>2696</v>
      </c>
    </row>
    <row r="1265" spans="4:6">
      <c r="D1265" s="18"/>
      <c r="E1265" s="22" t="s">
        <v>1298</v>
      </c>
      <c r="F1265" s="22" t="s">
        <v>2697</v>
      </c>
    </row>
    <row r="1266" spans="4:6">
      <c r="D1266" s="18"/>
      <c r="E1266" s="22" t="s">
        <v>1299</v>
      </c>
      <c r="F1266" s="22" t="s">
        <v>2698</v>
      </c>
    </row>
    <row r="1267" spans="4:6">
      <c r="D1267" s="18"/>
      <c r="E1267" s="22" t="s">
        <v>1300</v>
      </c>
      <c r="F1267" s="22" t="s">
        <v>2699</v>
      </c>
    </row>
    <row r="1268" spans="4:6">
      <c r="D1268" s="18"/>
      <c r="E1268" s="22" t="s">
        <v>1301</v>
      </c>
      <c r="F1268" s="22" t="s">
        <v>2700</v>
      </c>
    </row>
    <row r="1269" spans="4:6">
      <c r="D1269" s="18"/>
      <c r="E1269" s="22" t="s">
        <v>1302</v>
      </c>
      <c r="F1269" s="22" t="s">
        <v>2701</v>
      </c>
    </row>
    <row r="1270" spans="4:6">
      <c r="D1270" s="18"/>
      <c r="E1270" s="22" t="s">
        <v>1303</v>
      </c>
      <c r="F1270" s="22" t="s">
        <v>2702</v>
      </c>
    </row>
    <row r="1271" spans="4:6">
      <c r="D1271" s="18"/>
      <c r="E1271" s="22" t="s">
        <v>1304</v>
      </c>
      <c r="F1271" s="22" t="s">
        <v>2703</v>
      </c>
    </row>
    <row r="1272" spans="4:6">
      <c r="D1272" s="18"/>
      <c r="E1272" s="22" t="s">
        <v>1305</v>
      </c>
      <c r="F1272" s="22" t="s">
        <v>2704</v>
      </c>
    </row>
    <row r="1273" spans="4:6">
      <c r="D1273" s="18"/>
      <c r="E1273" s="22" t="s">
        <v>1306</v>
      </c>
      <c r="F1273" s="22" t="s">
        <v>2705</v>
      </c>
    </row>
    <row r="1274" spans="4:6">
      <c r="D1274" s="18"/>
      <c r="E1274" s="22" t="s">
        <v>1307</v>
      </c>
      <c r="F1274" s="22" t="s">
        <v>2706</v>
      </c>
    </row>
    <row r="1275" spans="4:6">
      <c r="D1275" s="18"/>
      <c r="E1275" s="22" t="s">
        <v>1308</v>
      </c>
      <c r="F1275" s="22" t="s">
        <v>2707</v>
      </c>
    </row>
    <row r="1276" spans="4:6">
      <c r="D1276" s="18"/>
      <c r="E1276" s="22" t="s">
        <v>1309</v>
      </c>
      <c r="F1276" s="22" t="s">
        <v>2708</v>
      </c>
    </row>
    <row r="1277" spans="4:6">
      <c r="D1277" s="18"/>
      <c r="E1277" s="22" t="s">
        <v>1310</v>
      </c>
      <c r="F1277" s="22" t="s">
        <v>2709</v>
      </c>
    </row>
    <row r="1278" spans="4:6">
      <c r="D1278" s="18"/>
      <c r="E1278" s="22" t="s">
        <v>1311</v>
      </c>
      <c r="F1278" s="22" t="s">
        <v>2710</v>
      </c>
    </row>
    <row r="1279" spans="4:6">
      <c r="D1279" s="18"/>
      <c r="E1279" s="22" t="s">
        <v>1312</v>
      </c>
      <c r="F1279" s="22" t="s">
        <v>2711</v>
      </c>
    </row>
    <row r="1280" spans="4:6">
      <c r="D1280" s="18"/>
      <c r="E1280" s="22" t="s">
        <v>1313</v>
      </c>
      <c r="F1280" s="22" t="s">
        <v>2712</v>
      </c>
    </row>
    <row r="1281" spans="4:6">
      <c r="D1281" s="18"/>
      <c r="E1281" s="22" t="s">
        <v>1314</v>
      </c>
      <c r="F1281" s="22" t="s">
        <v>2713</v>
      </c>
    </row>
    <row r="1282" spans="4:6">
      <c r="D1282" s="18"/>
      <c r="E1282" s="22" t="s">
        <v>1315</v>
      </c>
      <c r="F1282" s="22" t="s">
        <v>2714</v>
      </c>
    </row>
    <row r="1283" spans="4:6">
      <c r="D1283" s="18"/>
      <c r="E1283" s="22" t="s">
        <v>1316</v>
      </c>
      <c r="F1283" s="22" t="s">
        <v>2715</v>
      </c>
    </row>
    <row r="1284" spans="4:6">
      <c r="D1284" s="18"/>
      <c r="E1284" s="22" t="s">
        <v>1317</v>
      </c>
      <c r="F1284" s="22" t="s">
        <v>2716</v>
      </c>
    </row>
    <row r="1285" spans="4:6">
      <c r="D1285" s="18"/>
      <c r="E1285" s="22" t="s">
        <v>1318</v>
      </c>
      <c r="F1285" s="22" t="s">
        <v>2717</v>
      </c>
    </row>
    <row r="1286" spans="4:6">
      <c r="D1286" s="18"/>
      <c r="E1286" s="22" t="s">
        <v>1319</v>
      </c>
      <c r="F1286" s="22" t="s">
        <v>2718</v>
      </c>
    </row>
    <row r="1287" spans="4:6">
      <c r="D1287" s="18"/>
      <c r="E1287" s="22" t="s">
        <v>1320</v>
      </c>
      <c r="F1287" s="22" t="s">
        <v>2719</v>
      </c>
    </row>
    <row r="1288" spans="4:6">
      <c r="D1288" s="18"/>
      <c r="E1288" s="22" t="s">
        <v>1321</v>
      </c>
      <c r="F1288" s="22" t="s">
        <v>2720</v>
      </c>
    </row>
    <row r="1289" spans="4:6">
      <c r="D1289" s="18"/>
      <c r="E1289" s="22" t="s">
        <v>1322</v>
      </c>
      <c r="F1289" s="22" t="s">
        <v>2721</v>
      </c>
    </row>
    <row r="1290" spans="4:6">
      <c r="D1290" s="18"/>
      <c r="E1290" s="22" t="s">
        <v>1323</v>
      </c>
      <c r="F1290" s="22" t="s">
        <v>2722</v>
      </c>
    </row>
    <row r="1291" spans="4:6">
      <c r="D1291" s="18"/>
      <c r="E1291" s="22" t="s">
        <v>1324</v>
      </c>
      <c r="F1291" s="22" t="s">
        <v>2723</v>
      </c>
    </row>
    <row r="1292" spans="4:6">
      <c r="D1292" s="18"/>
      <c r="E1292" s="22" t="s">
        <v>1325</v>
      </c>
      <c r="F1292" s="22" t="s">
        <v>2724</v>
      </c>
    </row>
    <row r="1293" spans="4:6">
      <c r="D1293" s="18"/>
      <c r="E1293" s="22" t="s">
        <v>1326</v>
      </c>
      <c r="F1293" s="22" t="s">
        <v>2725</v>
      </c>
    </row>
    <row r="1294" spans="4:6">
      <c r="D1294" s="18"/>
      <c r="E1294" s="22" t="s">
        <v>1327</v>
      </c>
      <c r="F1294" s="22" t="s">
        <v>2726</v>
      </c>
    </row>
    <row r="1295" spans="4:6">
      <c r="D1295" s="18"/>
      <c r="E1295" s="22" t="s">
        <v>1328</v>
      </c>
      <c r="F1295" s="22" t="s">
        <v>2727</v>
      </c>
    </row>
    <row r="1296" spans="4:6">
      <c r="D1296" s="18"/>
      <c r="E1296" s="22" t="s">
        <v>1329</v>
      </c>
      <c r="F1296" s="22" t="s">
        <v>2728</v>
      </c>
    </row>
    <row r="1297" spans="4:6">
      <c r="D1297" s="18"/>
      <c r="E1297" s="22" t="s">
        <v>1330</v>
      </c>
      <c r="F1297" s="22" t="s">
        <v>2729</v>
      </c>
    </row>
    <row r="1298" spans="4:6">
      <c r="D1298" s="18"/>
      <c r="E1298" s="22" t="s">
        <v>1331</v>
      </c>
      <c r="F1298" s="22" t="s">
        <v>2730</v>
      </c>
    </row>
    <row r="1299" spans="4:6">
      <c r="D1299" s="18"/>
      <c r="E1299" s="22" t="s">
        <v>1332</v>
      </c>
      <c r="F1299" s="22" t="s">
        <v>2731</v>
      </c>
    </row>
    <row r="1300" spans="4:6">
      <c r="D1300" s="18"/>
      <c r="E1300" s="22" t="s">
        <v>1333</v>
      </c>
      <c r="F1300" s="22" t="s">
        <v>2732</v>
      </c>
    </row>
    <row r="1301" spans="4:6">
      <c r="D1301" s="18"/>
      <c r="E1301" s="22" t="s">
        <v>1334</v>
      </c>
      <c r="F1301" s="22" t="s">
        <v>2733</v>
      </c>
    </row>
    <row r="1302" spans="4:6">
      <c r="D1302" s="18"/>
      <c r="E1302" s="22" t="s">
        <v>1335</v>
      </c>
      <c r="F1302" s="22" t="s">
        <v>2734</v>
      </c>
    </row>
    <row r="1303" spans="4:6">
      <c r="D1303" s="18"/>
      <c r="E1303" s="22" t="s">
        <v>1336</v>
      </c>
      <c r="F1303" s="22" t="s">
        <v>2735</v>
      </c>
    </row>
    <row r="1304" spans="4:6">
      <c r="D1304" s="18"/>
      <c r="E1304" s="22" t="s">
        <v>1337</v>
      </c>
      <c r="F1304" s="22" t="s">
        <v>2736</v>
      </c>
    </row>
    <row r="1305" spans="4:6">
      <c r="D1305" s="18"/>
      <c r="E1305" s="22" t="s">
        <v>1338</v>
      </c>
      <c r="F1305" s="22" t="s">
        <v>2737</v>
      </c>
    </row>
    <row r="1306" spans="4:6">
      <c r="D1306" s="18"/>
      <c r="E1306" s="22" t="s">
        <v>1339</v>
      </c>
      <c r="F1306" s="22" t="s">
        <v>2738</v>
      </c>
    </row>
    <row r="1307" spans="4:6">
      <c r="D1307" s="18"/>
      <c r="E1307" s="22" t="s">
        <v>1340</v>
      </c>
      <c r="F1307" s="22" t="s">
        <v>2739</v>
      </c>
    </row>
    <row r="1308" spans="4:6">
      <c r="D1308" s="18"/>
      <c r="E1308" s="22" t="s">
        <v>1341</v>
      </c>
      <c r="F1308" s="22" t="s">
        <v>2740</v>
      </c>
    </row>
    <row r="1309" spans="4:6">
      <c r="D1309" s="18"/>
      <c r="E1309" s="22" t="s">
        <v>1342</v>
      </c>
      <c r="F1309" s="22" t="s">
        <v>2741</v>
      </c>
    </row>
    <row r="1310" spans="4:6">
      <c r="D1310" s="18"/>
      <c r="E1310" s="22" t="s">
        <v>1343</v>
      </c>
      <c r="F1310" s="22" t="s">
        <v>2742</v>
      </c>
    </row>
    <row r="1311" spans="4:6">
      <c r="D1311" s="18"/>
      <c r="E1311" s="22" t="s">
        <v>1344</v>
      </c>
      <c r="F1311" s="22" t="s">
        <v>2743</v>
      </c>
    </row>
    <row r="1312" spans="4:6">
      <c r="D1312" s="18"/>
      <c r="E1312" s="22" t="s">
        <v>1345</v>
      </c>
      <c r="F1312" s="22" t="s">
        <v>2744</v>
      </c>
    </row>
    <row r="1313" spans="4:6">
      <c r="D1313" s="18"/>
      <c r="E1313" s="22" t="s">
        <v>1346</v>
      </c>
      <c r="F1313" s="22" t="s">
        <v>2745</v>
      </c>
    </row>
    <row r="1314" spans="4:6">
      <c r="D1314" s="18"/>
      <c r="E1314" s="22" t="s">
        <v>1347</v>
      </c>
      <c r="F1314" s="22" t="s">
        <v>2746</v>
      </c>
    </row>
    <row r="1315" spans="4:6">
      <c r="D1315" s="18"/>
      <c r="E1315" s="22" t="s">
        <v>1348</v>
      </c>
      <c r="F1315" s="22" t="s">
        <v>2747</v>
      </c>
    </row>
    <row r="1316" spans="4:6">
      <c r="D1316" s="18"/>
      <c r="E1316" s="22" t="s">
        <v>1349</v>
      </c>
      <c r="F1316" s="22" t="s">
        <v>2748</v>
      </c>
    </row>
    <row r="1317" spans="4:6">
      <c r="D1317" s="18"/>
      <c r="E1317" s="22" t="s">
        <v>1350</v>
      </c>
      <c r="F1317" s="22" t="s">
        <v>2749</v>
      </c>
    </row>
    <row r="1318" spans="4:6">
      <c r="D1318" s="18"/>
      <c r="E1318" s="22" t="s">
        <v>1351</v>
      </c>
      <c r="F1318" s="22" t="s">
        <v>2750</v>
      </c>
    </row>
    <row r="1319" spans="4:6">
      <c r="D1319" s="18"/>
      <c r="E1319" s="22" t="s">
        <v>1352</v>
      </c>
      <c r="F1319" s="22" t="s">
        <v>2751</v>
      </c>
    </row>
    <row r="1320" spans="4:6">
      <c r="D1320" s="18"/>
      <c r="E1320" s="22" t="s">
        <v>1353</v>
      </c>
      <c r="F1320" s="22" t="s">
        <v>2752</v>
      </c>
    </row>
    <row r="1321" spans="4:6">
      <c r="D1321" s="18"/>
      <c r="E1321" s="22" t="s">
        <v>1354</v>
      </c>
      <c r="F1321" s="22" t="s">
        <v>2753</v>
      </c>
    </row>
    <row r="1322" spans="4:6">
      <c r="D1322" s="18"/>
      <c r="E1322" s="22" t="s">
        <v>1355</v>
      </c>
      <c r="F1322" s="22" t="s">
        <v>2754</v>
      </c>
    </row>
    <row r="1323" spans="4:6">
      <c r="D1323" s="18"/>
      <c r="E1323" s="22" t="s">
        <v>1356</v>
      </c>
      <c r="F1323" s="22" t="s">
        <v>2755</v>
      </c>
    </row>
    <row r="1324" spans="4:6">
      <c r="D1324" s="18"/>
      <c r="E1324" s="22" t="s">
        <v>1357</v>
      </c>
      <c r="F1324" s="22" t="s">
        <v>2756</v>
      </c>
    </row>
    <row r="1325" spans="4:6">
      <c r="D1325" s="18"/>
      <c r="E1325" s="22" t="s">
        <v>1358</v>
      </c>
      <c r="F1325" s="22" t="s">
        <v>2757</v>
      </c>
    </row>
    <row r="1326" spans="4:6">
      <c r="D1326" s="18"/>
      <c r="E1326" s="22" t="s">
        <v>1359</v>
      </c>
      <c r="F1326" s="22" t="s">
        <v>2758</v>
      </c>
    </row>
    <row r="1327" spans="4:6">
      <c r="D1327" s="18"/>
      <c r="E1327" s="22" t="s">
        <v>1360</v>
      </c>
      <c r="F1327" s="22" t="s">
        <v>2759</v>
      </c>
    </row>
    <row r="1328" spans="4:6">
      <c r="D1328" s="18"/>
      <c r="E1328" s="22" t="s">
        <v>1361</v>
      </c>
      <c r="F1328" s="22" t="s">
        <v>2760</v>
      </c>
    </row>
    <row r="1329" spans="4:6">
      <c r="D1329" s="18"/>
      <c r="E1329" s="22" t="s">
        <v>1362</v>
      </c>
      <c r="F1329" s="22" t="s">
        <v>2761</v>
      </c>
    </row>
    <row r="1330" spans="4:6">
      <c r="D1330" s="18"/>
      <c r="E1330" s="22" t="s">
        <v>1363</v>
      </c>
      <c r="F1330" s="22" t="s">
        <v>2762</v>
      </c>
    </row>
    <row r="1331" spans="4:6">
      <c r="D1331" s="18"/>
      <c r="E1331" s="22" t="s">
        <v>1364</v>
      </c>
      <c r="F1331" s="22" t="s">
        <v>2763</v>
      </c>
    </row>
    <row r="1332" spans="4:6">
      <c r="D1332" s="18"/>
      <c r="E1332" s="22" t="s">
        <v>1365</v>
      </c>
      <c r="F1332" s="22" t="s">
        <v>2764</v>
      </c>
    </row>
    <row r="1333" spans="4:6">
      <c r="D1333" s="18"/>
      <c r="E1333" s="22" t="s">
        <v>1366</v>
      </c>
      <c r="F1333" s="22" t="s">
        <v>2765</v>
      </c>
    </row>
    <row r="1334" spans="4:6">
      <c r="D1334" s="18"/>
      <c r="E1334" s="22" t="s">
        <v>1367</v>
      </c>
      <c r="F1334" s="22" t="s">
        <v>2766</v>
      </c>
    </row>
    <row r="1335" spans="4:6">
      <c r="D1335" s="18"/>
      <c r="E1335" s="22" t="s">
        <v>1368</v>
      </c>
      <c r="F1335" s="22" t="s">
        <v>2767</v>
      </c>
    </row>
    <row r="1336" spans="4:6">
      <c r="D1336" s="18"/>
      <c r="E1336" s="22" t="s">
        <v>1369</v>
      </c>
      <c r="F1336" s="22" t="s">
        <v>2768</v>
      </c>
    </row>
    <row r="1337" spans="4:6">
      <c r="D1337" s="18"/>
      <c r="E1337" s="22" t="s">
        <v>1370</v>
      </c>
      <c r="F1337" s="22" t="s">
        <v>2769</v>
      </c>
    </row>
    <row r="1338" spans="4:6">
      <c r="D1338" s="18"/>
      <c r="E1338" s="22" t="s">
        <v>1371</v>
      </c>
      <c r="F1338" s="22" t="s">
        <v>2770</v>
      </c>
    </row>
    <row r="1339" spans="4:6">
      <c r="D1339" s="18"/>
      <c r="E1339" s="22" t="s">
        <v>1372</v>
      </c>
      <c r="F1339" s="22" t="s">
        <v>2771</v>
      </c>
    </row>
    <row r="1340" spans="4:6">
      <c r="D1340" s="18"/>
      <c r="E1340" s="22" t="s">
        <v>1373</v>
      </c>
      <c r="F1340" s="22" t="s">
        <v>2772</v>
      </c>
    </row>
    <row r="1341" spans="4:6">
      <c r="D1341" s="18"/>
      <c r="E1341" s="22" t="s">
        <v>1374</v>
      </c>
      <c r="F1341" s="22" t="s">
        <v>2773</v>
      </c>
    </row>
    <row r="1342" spans="4:6">
      <c r="D1342" s="18"/>
      <c r="E1342" s="22" t="s">
        <v>1375</v>
      </c>
      <c r="F1342" s="22" t="s">
        <v>2774</v>
      </c>
    </row>
    <row r="1343" spans="4:6">
      <c r="D1343" s="18"/>
      <c r="E1343" s="22" t="s">
        <v>1376</v>
      </c>
      <c r="F1343" s="22" t="s">
        <v>2775</v>
      </c>
    </row>
    <row r="1344" spans="4:6">
      <c r="D1344" s="18"/>
      <c r="E1344" s="22" t="s">
        <v>1377</v>
      </c>
      <c r="F1344" s="22" t="s">
        <v>2776</v>
      </c>
    </row>
    <row r="1345" spans="4:6">
      <c r="D1345" s="18"/>
      <c r="E1345" s="22" t="s">
        <v>1378</v>
      </c>
      <c r="F1345" s="22" t="s">
        <v>2777</v>
      </c>
    </row>
    <row r="1346" spans="4:6">
      <c r="D1346" s="18"/>
      <c r="E1346" s="22" t="s">
        <v>1379</v>
      </c>
      <c r="F1346" s="22" t="s">
        <v>2778</v>
      </c>
    </row>
    <row r="1347" spans="4:6">
      <c r="D1347" s="18"/>
      <c r="E1347" s="22" t="s">
        <v>1380</v>
      </c>
      <c r="F1347" s="22" t="s">
        <v>2779</v>
      </c>
    </row>
    <row r="1348" spans="4:6">
      <c r="D1348" s="18"/>
      <c r="E1348" s="22" t="s">
        <v>1381</v>
      </c>
      <c r="F1348" s="22" t="s">
        <v>2780</v>
      </c>
    </row>
    <row r="1349" spans="4:6">
      <c r="D1349" s="18"/>
      <c r="E1349" s="22" t="s">
        <v>1382</v>
      </c>
      <c r="F1349" s="22" t="s">
        <v>2781</v>
      </c>
    </row>
    <row r="1350" spans="4:6">
      <c r="D1350" s="18"/>
      <c r="E1350" s="22" t="s">
        <v>1383</v>
      </c>
      <c r="F1350" s="22" t="s">
        <v>2782</v>
      </c>
    </row>
    <row r="1351" spans="4:6">
      <c r="D1351" s="18"/>
      <c r="E1351" s="22" t="s">
        <v>1384</v>
      </c>
      <c r="F1351" s="22" t="s">
        <v>2783</v>
      </c>
    </row>
    <row r="1352" spans="4:6">
      <c r="D1352" s="18"/>
      <c r="E1352" s="22" t="s">
        <v>1385</v>
      </c>
      <c r="F1352" s="22" t="s">
        <v>2784</v>
      </c>
    </row>
    <row r="1353" spans="4:6">
      <c r="D1353" s="18"/>
      <c r="E1353" s="22" t="s">
        <v>1386</v>
      </c>
      <c r="F1353" s="22" t="s">
        <v>2785</v>
      </c>
    </row>
    <row r="1354" spans="4:6">
      <c r="D1354" s="18"/>
      <c r="E1354" s="22" t="s">
        <v>1387</v>
      </c>
      <c r="F1354" s="22" t="s">
        <v>2786</v>
      </c>
    </row>
    <row r="1355" spans="4:6">
      <c r="D1355" s="18"/>
      <c r="E1355" s="22" t="s">
        <v>1388</v>
      </c>
      <c r="F1355" s="22" t="s">
        <v>2787</v>
      </c>
    </row>
    <row r="1356" spans="4:6">
      <c r="D1356" s="18"/>
      <c r="E1356" s="22" t="s">
        <v>1389</v>
      </c>
      <c r="F1356" s="22" t="s">
        <v>2788</v>
      </c>
    </row>
    <row r="1357" spans="4:6">
      <c r="D1357" s="18"/>
      <c r="E1357" s="22" t="s">
        <v>1390</v>
      </c>
      <c r="F1357" s="22" t="s">
        <v>2789</v>
      </c>
    </row>
    <row r="1358" spans="4:6">
      <c r="D1358" s="18"/>
      <c r="E1358" s="22" t="s">
        <v>1391</v>
      </c>
      <c r="F1358" s="22" t="s">
        <v>2790</v>
      </c>
    </row>
    <row r="1359" spans="4:6">
      <c r="D1359" s="18"/>
      <c r="E1359" s="22" t="s">
        <v>1392</v>
      </c>
      <c r="F1359" s="22" t="s">
        <v>2791</v>
      </c>
    </row>
    <row r="1360" spans="4:6">
      <c r="D1360" s="18"/>
      <c r="E1360" s="22" t="s">
        <v>1393</v>
      </c>
      <c r="F1360" s="22" t="s">
        <v>2792</v>
      </c>
    </row>
    <row r="1361" spans="4:6">
      <c r="D1361" s="18"/>
      <c r="E1361" s="22" t="s">
        <v>1394</v>
      </c>
      <c r="F1361" s="22" t="s">
        <v>2793</v>
      </c>
    </row>
    <row r="1362" spans="4:6">
      <c r="D1362" s="18"/>
      <c r="E1362" s="22" t="s">
        <v>1395</v>
      </c>
      <c r="F1362" s="22" t="s">
        <v>2794</v>
      </c>
    </row>
    <row r="1363" spans="4:6">
      <c r="D1363" s="18"/>
      <c r="E1363" s="22" t="s">
        <v>1396</v>
      </c>
      <c r="F1363" s="22" t="s">
        <v>2795</v>
      </c>
    </row>
    <row r="1364" spans="4:6">
      <c r="D1364" s="18"/>
      <c r="E1364" s="22" t="s">
        <v>1397</v>
      </c>
      <c r="F1364" s="22" t="s">
        <v>2796</v>
      </c>
    </row>
    <row r="1365" spans="4:6">
      <c r="D1365" s="18"/>
      <c r="E1365" s="22" t="s">
        <v>1398</v>
      </c>
      <c r="F1365" s="22" t="s">
        <v>2797</v>
      </c>
    </row>
    <row r="1366" spans="4:6">
      <c r="D1366" s="18"/>
      <c r="E1366" s="22" t="s">
        <v>1399</v>
      </c>
      <c r="F1366" s="22" t="s">
        <v>2798</v>
      </c>
    </row>
    <row r="1367" spans="4:6">
      <c r="D1367" s="18"/>
      <c r="E1367" s="22" t="s">
        <v>1400</v>
      </c>
      <c r="F1367" s="22" t="s">
        <v>2799</v>
      </c>
    </row>
    <row r="1368" spans="4:6">
      <c r="D1368" s="18"/>
      <c r="E1368" s="22" t="s">
        <v>1401</v>
      </c>
      <c r="F1368" s="22" t="s">
        <v>2800</v>
      </c>
    </row>
    <row r="1369" spans="4:6">
      <c r="D1369" s="18"/>
      <c r="E1369" s="22" t="s">
        <v>1402</v>
      </c>
      <c r="F1369" s="22" t="s">
        <v>2801</v>
      </c>
    </row>
    <row r="1370" spans="4:6">
      <c r="D1370" s="18"/>
      <c r="E1370" s="22" t="s">
        <v>1403</v>
      </c>
      <c r="F1370" s="22" t="s">
        <v>2802</v>
      </c>
    </row>
    <row r="1371" spans="4:6">
      <c r="D1371" s="18"/>
      <c r="E1371" s="22" t="s">
        <v>1404</v>
      </c>
      <c r="F1371" s="22" t="s">
        <v>2803</v>
      </c>
    </row>
    <row r="1372" spans="4:6">
      <c r="D1372" s="18"/>
      <c r="E1372" s="22" t="s">
        <v>1405</v>
      </c>
      <c r="F1372" s="22" t="s">
        <v>2804</v>
      </c>
    </row>
    <row r="1373" spans="4:6">
      <c r="D1373" s="18"/>
      <c r="E1373" s="22" t="s">
        <v>1406</v>
      </c>
      <c r="F1373" s="22" t="s">
        <v>2805</v>
      </c>
    </row>
    <row r="1374" spans="4:6">
      <c r="D1374" s="18"/>
      <c r="E1374" s="22" t="s">
        <v>1407</v>
      </c>
      <c r="F1374" s="22" t="s">
        <v>2806</v>
      </c>
    </row>
    <row r="1375" spans="4:6">
      <c r="D1375" s="18"/>
      <c r="E1375" s="22" t="s">
        <v>1408</v>
      </c>
      <c r="F1375" s="22" t="s">
        <v>2807</v>
      </c>
    </row>
    <row r="1376" spans="4:6">
      <c r="D1376" s="18"/>
      <c r="E1376" s="22" t="s">
        <v>1409</v>
      </c>
      <c r="F1376" s="22" t="s">
        <v>2808</v>
      </c>
    </row>
    <row r="1377" spans="4:6">
      <c r="D1377" s="18"/>
      <c r="E1377" s="22" t="s">
        <v>1410</v>
      </c>
      <c r="F1377" s="22" t="s">
        <v>2809</v>
      </c>
    </row>
    <row r="1378" spans="4:6">
      <c r="D1378" s="18"/>
      <c r="E1378" s="22" t="s">
        <v>1411</v>
      </c>
      <c r="F1378" s="22" t="s">
        <v>2810</v>
      </c>
    </row>
    <row r="1379" spans="4:6">
      <c r="D1379" s="18"/>
      <c r="E1379" s="22" t="s">
        <v>1412</v>
      </c>
      <c r="F1379" s="22" t="s">
        <v>2811</v>
      </c>
    </row>
    <row r="1380" spans="4:6">
      <c r="D1380" s="18"/>
      <c r="E1380" s="22" t="s">
        <v>1413</v>
      </c>
      <c r="F1380" s="22" t="s">
        <v>2812</v>
      </c>
    </row>
    <row r="1381" spans="4:6">
      <c r="D1381" s="18"/>
      <c r="E1381" s="22" t="s">
        <v>1414</v>
      </c>
      <c r="F1381" s="22" t="s">
        <v>2813</v>
      </c>
    </row>
    <row r="1382" spans="4:6">
      <c r="D1382" s="18"/>
      <c r="E1382" s="22" t="s">
        <v>1415</v>
      </c>
      <c r="F1382" s="22" t="s">
        <v>2814</v>
      </c>
    </row>
    <row r="1383" spans="4:6">
      <c r="D1383" s="18"/>
      <c r="E1383" s="22" t="s">
        <v>1416</v>
      </c>
      <c r="F1383" s="22" t="s">
        <v>2815</v>
      </c>
    </row>
    <row r="1384" spans="4:6">
      <c r="D1384" s="18"/>
      <c r="E1384" s="22" t="s">
        <v>1417</v>
      </c>
      <c r="F1384" s="22" t="s">
        <v>2816</v>
      </c>
    </row>
    <row r="1385" spans="4:6">
      <c r="D1385" s="18"/>
      <c r="E1385" s="22" t="s">
        <v>1418</v>
      </c>
      <c r="F1385" s="22" t="s">
        <v>2817</v>
      </c>
    </row>
    <row r="1386" spans="4:6">
      <c r="D1386" s="18"/>
      <c r="E1386" s="22" t="s">
        <v>1419</v>
      </c>
      <c r="F1386" s="22" t="s">
        <v>2818</v>
      </c>
    </row>
    <row r="1387" spans="4:6">
      <c r="D1387" s="18"/>
      <c r="E1387" s="22" t="s">
        <v>1420</v>
      </c>
      <c r="F1387" s="22" t="s">
        <v>2819</v>
      </c>
    </row>
    <row r="1388" spans="4:6">
      <c r="D1388" s="18"/>
      <c r="E1388" s="22" t="s">
        <v>1421</v>
      </c>
      <c r="F1388" s="22" t="s">
        <v>2820</v>
      </c>
    </row>
    <row r="1389" spans="4:6">
      <c r="D1389" s="18"/>
      <c r="E1389" s="22" t="s">
        <v>1422</v>
      </c>
      <c r="F1389" s="22" t="s">
        <v>2821</v>
      </c>
    </row>
    <row r="1390" spans="4:6">
      <c r="D1390" s="18"/>
      <c r="E1390" s="22" t="s">
        <v>1423</v>
      </c>
      <c r="F1390" s="22" t="s">
        <v>2822</v>
      </c>
    </row>
    <row r="1391" spans="4:6">
      <c r="D1391" s="18"/>
      <c r="E1391" s="22" t="s">
        <v>1424</v>
      </c>
      <c r="F1391" s="22" t="s">
        <v>2823</v>
      </c>
    </row>
    <row r="1392" spans="4:6">
      <c r="D1392" s="18"/>
      <c r="E1392" s="22" t="s">
        <v>1425</v>
      </c>
      <c r="F1392" s="22" t="s">
        <v>2824</v>
      </c>
    </row>
    <row r="1393" spans="4:6">
      <c r="D1393" s="18"/>
      <c r="E1393" s="22" t="s">
        <v>1426</v>
      </c>
      <c r="F1393" s="22" t="s">
        <v>2825</v>
      </c>
    </row>
    <row r="1394" spans="4:6">
      <c r="D1394" s="18"/>
      <c r="E1394" s="22" t="s">
        <v>1427</v>
      </c>
      <c r="F1394" s="22" t="s">
        <v>2826</v>
      </c>
    </row>
    <row r="1395" spans="4:6">
      <c r="D1395" s="18"/>
      <c r="E1395" s="22" t="s">
        <v>1428</v>
      </c>
      <c r="F1395" s="22" t="s">
        <v>2827</v>
      </c>
    </row>
    <row r="1396" spans="4:6">
      <c r="D1396" s="18"/>
      <c r="E1396" s="22" t="s">
        <v>1429</v>
      </c>
      <c r="F1396" s="22" t="s">
        <v>2828</v>
      </c>
    </row>
    <row r="1397" spans="4:6">
      <c r="D1397" s="18"/>
      <c r="E1397" s="22" t="s">
        <v>1430</v>
      </c>
      <c r="F1397" s="22" t="s">
        <v>2829</v>
      </c>
    </row>
    <row r="1398" spans="4:6">
      <c r="D1398" s="18"/>
      <c r="E1398" s="22" t="s">
        <v>1431</v>
      </c>
      <c r="F1398" s="22" t="s">
        <v>2830</v>
      </c>
    </row>
    <row r="1399" spans="4:6">
      <c r="D1399" s="18"/>
      <c r="E1399" s="22" t="s">
        <v>1432</v>
      </c>
      <c r="F1399" s="22" t="s">
        <v>2831</v>
      </c>
    </row>
    <row r="1400" spans="4:6">
      <c r="D1400" s="18"/>
      <c r="E1400" s="22" t="s">
        <v>1433</v>
      </c>
      <c r="F1400" s="22" t="s">
        <v>2832</v>
      </c>
    </row>
    <row r="1401" spans="4:6">
      <c r="D1401" s="18"/>
      <c r="E1401" s="22" t="s">
        <v>1434</v>
      </c>
      <c r="F1401" s="22" t="s">
        <v>2833</v>
      </c>
    </row>
    <row r="1402" spans="4:6">
      <c r="D1402" s="18"/>
      <c r="E1402" s="22"/>
      <c r="F1402" s="22" t="s">
        <v>2834</v>
      </c>
    </row>
    <row r="1403" spans="4:6">
      <c r="D1403" s="18"/>
      <c r="E1403" s="22"/>
      <c r="F1403" s="22" t="s">
        <v>2835</v>
      </c>
    </row>
    <row r="1404" spans="4:6">
      <c r="D1404" s="18"/>
      <c r="E1404" s="22"/>
      <c r="F1404" s="22" t="s">
        <v>2836</v>
      </c>
    </row>
    <row r="1405" spans="4:6">
      <c r="D1405" s="18"/>
      <c r="E1405" s="22"/>
      <c r="F1405" s="22" t="s">
        <v>2837</v>
      </c>
    </row>
    <row r="1406" spans="4:6">
      <c r="D1406" s="18"/>
      <c r="E1406" s="22"/>
      <c r="F1406" s="22" t="s">
        <v>2838</v>
      </c>
    </row>
    <row r="1407" spans="4:6">
      <c r="D1407" s="18"/>
      <c r="E1407" s="22"/>
      <c r="F1407" s="22" t="s">
        <v>2839</v>
      </c>
    </row>
    <row r="1408" spans="4:6">
      <c r="D1408" s="18"/>
      <c r="E1408" s="22"/>
      <c r="F1408" s="22" t="s">
        <v>2840</v>
      </c>
    </row>
    <row r="1409" spans="4:6">
      <c r="D1409" s="18"/>
      <c r="E1409" s="22"/>
      <c r="F1409" s="22" t="s">
        <v>2841</v>
      </c>
    </row>
    <row r="1410" spans="4:6">
      <c r="D1410" s="18"/>
      <c r="E1410" s="22"/>
      <c r="F1410" s="22" t="s">
        <v>2842</v>
      </c>
    </row>
    <row r="1411" spans="4:6">
      <c r="D1411" s="18"/>
      <c r="E1411" s="22"/>
      <c r="F1411" s="22" t="s">
        <v>2843</v>
      </c>
    </row>
    <row r="1412" spans="4:6">
      <c r="D1412" s="18"/>
      <c r="E1412" s="22"/>
      <c r="F1412" s="22" t="s">
        <v>2844</v>
      </c>
    </row>
    <row r="1413" spans="4:6">
      <c r="D1413" s="18"/>
      <c r="E1413" s="22"/>
      <c r="F1413" s="22" t="s">
        <v>2845</v>
      </c>
    </row>
    <row r="1414" spans="4:6">
      <c r="D1414" s="18"/>
      <c r="E1414" s="22"/>
      <c r="F1414" s="22" t="s">
        <v>2846</v>
      </c>
    </row>
    <row r="1415" spans="4:6">
      <c r="D1415" s="18"/>
      <c r="E1415" s="22"/>
      <c r="F1415" s="22" t="s">
        <v>2847</v>
      </c>
    </row>
    <row r="1416" spans="4:6">
      <c r="D1416" s="18"/>
      <c r="E1416" s="22"/>
      <c r="F1416" s="22" t="s">
        <v>2848</v>
      </c>
    </row>
    <row r="1417" spans="4:6">
      <c r="D1417" s="18"/>
      <c r="E1417" s="22"/>
      <c r="F1417" s="22" t="s">
        <v>2849</v>
      </c>
    </row>
    <row r="1418" spans="4:6">
      <c r="D1418" s="18"/>
      <c r="E1418" s="22"/>
      <c r="F1418" s="22" t="s">
        <v>2850</v>
      </c>
    </row>
    <row r="1419" spans="4:6">
      <c r="D1419" s="18"/>
      <c r="E1419" s="22"/>
      <c r="F1419" s="22" t="s">
        <v>2851</v>
      </c>
    </row>
    <row r="1420" spans="4:6">
      <c r="D1420" s="18"/>
      <c r="E1420" s="22"/>
      <c r="F1420" s="22" t="s">
        <v>2852</v>
      </c>
    </row>
    <row r="1421" spans="4:6">
      <c r="D1421" s="18"/>
      <c r="E1421" s="22"/>
      <c r="F1421" s="22" t="s">
        <v>2853</v>
      </c>
    </row>
    <row r="1422" spans="4:6">
      <c r="D1422" s="18"/>
      <c r="E1422" s="22"/>
      <c r="F1422" s="22" t="s">
        <v>2854</v>
      </c>
    </row>
    <row r="1423" spans="4:6">
      <c r="D1423" s="18"/>
      <c r="E1423" s="22"/>
      <c r="F1423" s="22" t="s">
        <v>2855</v>
      </c>
    </row>
    <row r="1424" spans="4:6">
      <c r="D1424" s="18"/>
      <c r="E1424" s="22"/>
      <c r="F1424" s="22" t="s">
        <v>2856</v>
      </c>
    </row>
    <row r="1425" spans="4:6">
      <c r="D1425" s="18"/>
      <c r="E1425" s="22"/>
      <c r="F1425" s="22" t="s">
        <v>2857</v>
      </c>
    </row>
    <row r="1426" spans="4:6">
      <c r="D1426" s="18"/>
      <c r="E1426" s="22"/>
      <c r="F1426" s="22" t="s">
        <v>2858</v>
      </c>
    </row>
    <row r="1427" spans="4:6">
      <c r="D1427" s="18"/>
      <c r="E1427" s="22"/>
      <c r="F1427" s="22" t="s">
        <v>2859</v>
      </c>
    </row>
    <row r="1428" spans="4:6">
      <c r="D1428" s="18"/>
      <c r="E1428" s="22"/>
      <c r="F1428" s="22" t="s">
        <v>2860</v>
      </c>
    </row>
    <row r="1429" spans="4:6">
      <c r="D1429" s="18"/>
      <c r="E1429" s="22"/>
      <c r="F1429" s="22" t="s">
        <v>2861</v>
      </c>
    </row>
    <row r="1430" spans="4:6">
      <c r="D1430" s="18"/>
      <c r="E1430" s="22"/>
      <c r="F1430" s="22" t="s">
        <v>2862</v>
      </c>
    </row>
    <row r="1431" spans="4:6">
      <c r="D1431" s="18"/>
      <c r="E1431" s="22"/>
      <c r="F1431" s="22" t="s">
        <v>2863</v>
      </c>
    </row>
    <row r="1432" spans="4:6">
      <c r="D1432" s="18"/>
      <c r="E1432" s="22"/>
      <c r="F1432" s="22" t="s">
        <v>2864</v>
      </c>
    </row>
    <row r="1433" spans="4:6">
      <c r="D1433" s="18"/>
      <c r="E1433" s="22"/>
      <c r="F1433" s="22" t="s">
        <v>2865</v>
      </c>
    </row>
    <row r="1434" spans="4:6">
      <c r="D1434" s="18"/>
      <c r="E1434" s="22"/>
      <c r="F1434" s="22" t="s">
        <v>2866</v>
      </c>
    </row>
    <row r="1435" spans="4:6">
      <c r="D1435" s="18"/>
      <c r="E1435" s="22"/>
      <c r="F1435" s="22" t="s">
        <v>2867</v>
      </c>
    </row>
    <row r="1436" spans="4:6">
      <c r="D1436" s="18"/>
      <c r="E1436" s="22"/>
      <c r="F1436" s="22" t="s">
        <v>2868</v>
      </c>
    </row>
    <row r="1437" spans="4:6">
      <c r="D1437" s="18"/>
      <c r="E1437" s="22"/>
      <c r="F1437" s="22" t="s">
        <v>2869</v>
      </c>
    </row>
    <row r="1438" spans="4:6">
      <c r="D1438" s="18"/>
      <c r="E1438" s="22"/>
      <c r="F1438" s="22" t="s">
        <v>2870</v>
      </c>
    </row>
    <row r="1439" spans="4:6">
      <c r="D1439" s="18"/>
      <c r="E1439" s="22"/>
      <c r="F1439" s="22" t="s">
        <v>2871</v>
      </c>
    </row>
    <row r="1440" spans="4:6">
      <c r="D1440" s="18"/>
      <c r="E1440" s="22"/>
      <c r="F1440" s="22" t="s">
        <v>2872</v>
      </c>
    </row>
    <row r="1441" spans="4:6">
      <c r="D1441" s="18"/>
      <c r="E1441" s="22"/>
      <c r="F1441" s="22" t="s">
        <v>2873</v>
      </c>
    </row>
    <row r="1442" spans="4:6">
      <c r="D1442" s="18"/>
      <c r="E1442" s="22"/>
      <c r="F1442" s="22" t="s">
        <v>2874</v>
      </c>
    </row>
    <row r="1443" spans="4:6">
      <c r="D1443" s="18"/>
      <c r="E1443" s="22"/>
      <c r="F1443" s="22" t="s">
        <v>2875</v>
      </c>
    </row>
    <row r="1444" spans="4:6">
      <c r="D1444" s="18"/>
      <c r="E1444" s="22"/>
      <c r="F1444" s="22" t="s">
        <v>2876</v>
      </c>
    </row>
    <row r="1445" spans="4:6">
      <c r="D1445" s="18"/>
      <c r="E1445" s="22"/>
      <c r="F1445" s="22" t="s">
        <v>2877</v>
      </c>
    </row>
    <row r="1446" spans="4:6">
      <c r="D1446" s="18"/>
      <c r="E1446" s="22"/>
      <c r="F1446" s="22" t="s">
        <v>2878</v>
      </c>
    </row>
    <row r="1447" spans="4:6">
      <c r="D1447" s="18"/>
      <c r="E1447" s="22"/>
      <c r="F1447" s="22" t="s">
        <v>2879</v>
      </c>
    </row>
    <row r="1448" spans="4:6">
      <c r="D1448" s="18"/>
      <c r="E1448" s="22"/>
      <c r="F1448" s="22" t="s">
        <v>2880</v>
      </c>
    </row>
    <row r="1449" spans="4:6">
      <c r="D1449" s="18"/>
      <c r="E1449" s="22"/>
      <c r="F1449" s="22" t="s">
        <v>2881</v>
      </c>
    </row>
    <row r="1450" spans="4:6">
      <c r="D1450" s="18"/>
      <c r="E1450" s="22"/>
      <c r="F1450" s="22" t="s">
        <v>2882</v>
      </c>
    </row>
    <row r="1451" spans="4:6">
      <c r="D1451" s="18"/>
      <c r="E1451" s="22"/>
      <c r="F1451" s="22" t="s">
        <v>2883</v>
      </c>
    </row>
    <row r="1452" spans="4:6">
      <c r="D1452" s="18"/>
      <c r="E1452" s="22"/>
      <c r="F1452" s="22" t="s">
        <v>2884</v>
      </c>
    </row>
    <row r="1453" spans="4:6">
      <c r="D1453" s="18"/>
      <c r="E1453" s="22"/>
      <c r="F1453" s="22" t="s">
        <v>2885</v>
      </c>
    </row>
    <row r="1454" spans="4:6">
      <c r="D1454" s="18"/>
      <c r="E1454" s="22"/>
      <c r="F1454" s="22" t="s">
        <v>2886</v>
      </c>
    </row>
    <row r="1455" spans="4:6">
      <c r="D1455" s="18"/>
      <c r="E1455" s="22"/>
      <c r="F1455" s="22" t="s">
        <v>2887</v>
      </c>
    </row>
    <row r="1456" spans="4:6">
      <c r="D1456" s="18"/>
      <c r="E1456" s="22"/>
      <c r="F1456" s="22" t="s">
        <v>2888</v>
      </c>
    </row>
    <row r="1457" spans="4:6">
      <c r="D1457" s="18"/>
      <c r="E1457" s="22"/>
      <c r="F1457" s="22" t="s">
        <v>2889</v>
      </c>
    </row>
    <row r="1458" spans="4:6">
      <c r="D1458" s="18"/>
      <c r="E1458" s="22"/>
      <c r="F1458" s="22" t="s">
        <v>2890</v>
      </c>
    </row>
    <row r="1459" spans="4:6">
      <c r="D1459" s="18"/>
      <c r="E1459" s="22"/>
      <c r="F1459" s="22" t="s">
        <v>2891</v>
      </c>
    </row>
    <row r="1460" spans="4:6">
      <c r="D1460" s="18"/>
      <c r="E1460" s="22"/>
      <c r="F1460" s="22" t="s">
        <v>2892</v>
      </c>
    </row>
    <row r="1461" spans="4:6">
      <c r="D1461" s="18"/>
      <c r="E1461" s="22"/>
      <c r="F1461" s="22" t="s">
        <v>2893</v>
      </c>
    </row>
    <row r="1462" spans="4:6">
      <c r="D1462" s="18"/>
      <c r="E1462" s="22"/>
      <c r="F1462" s="22" t="s">
        <v>2894</v>
      </c>
    </row>
    <row r="1463" spans="4:6">
      <c r="D1463" s="18"/>
      <c r="E1463" s="22"/>
      <c r="F1463" s="22" t="s">
        <v>2895</v>
      </c>
    </row>
    <row r="1464" spans="4:6">
      <c r="D1464" s="18"/>
      <c r="E1464" s="22"/>
      <c r="F1464" s="22" t="s">
        <v>2896</v>
      </c>
    </row>
    <row r="1465" spans="4:6">
      <c r="D1465" s="18"/>
      <c r="E1465" s="22"/>
      <c r="F1465" s="22" t="s">
        <v>2897</v>
      </c>
    </row>
    <row r="1466" spans="4:6">
      <c r="D1466" s="18"/>
      <c r="E1466" s="22"/>
      <c r="F1466" s="22" t="s">
        <v>2898</v>
      </c>
    </row>
    <row r="1467" spans="4:6">
      <c r="D1467" s="18"/>
      <c r="E1467" s="22"/>
      <c r="F1467" s="22" t="s">
        <v>2899</v>
      </c>
    </row>
    <row r="1468" spans="4:6">
      <c r="D1468" s="18"/>
      <c r="E1468" s="22"/>
      <c r="F1468" s="22" t="s">
        <v>2900</v>
      </c>
    </row>
    <row r="1469" spans="4:6">
      <c r="D1469" s="18"/>
      <c r="E1469" s="22"/>
      <c r="F1469" s="22" t="s">
        <v>2901</v>
      </c>
    </row>
    <row r="1470" spans="4:6">
      <c r="D1470" s="18"/>
      <c r="E1470" s="22"/>
      <c r="F1470" s="22" t="s">
        <v>2902</v>
      </c>
    </row>
    <row r="1471" spans="4:6">
      <c r="D1471" s="18"/>
      <c r="E1471" s="22"/>
      <c r="F1471" s="22" t="s">
        <v>2903</v>
      </c>
    </row>
    <row r="1472" spans="4:6">
      <c r="D1472" s="18"/>
      <c r="E1472" s="22"/>
      <c r="F1472" s="22" t="s">
        <v>2904</v>
      </c>
    </row>
    <row r="1473" spans="4:6">
      <c r="D1473" s="18"/>
      <c r="E1473" s="22"/>
      <c r="F1473" s="22" t="s">
        <v>2905</v>
      </c>
    </row>
    <row r="1474" spans="4:6">
      <c r="D1474" s="18"/>
      <c r="E1474" s="22"/>
      <c r="F1474" s="22" t="s">
        <v>2906</v>
      </c>
    </row>
    <row r="1475" spans="4:6">
      <c r="D1475" s="18"/>
      <c r="E1475" s="22"/>
      <c r="F1475" s="22" t="s">
        <v>2907</v>
      </c>
    </row>
    <row r="1476" spans="4:6">
      <c r="D1476" s="18"/>
      <c r="E1476" s="22"/>
      <c r="F1476" s="22" t="s">
        <v>2908</v>
      </c>
    </row>
    <row r="1477" spans="4:6">
      <c r="D1477" s="18"/>
      <c r="E1477" s="22"/>
      <c r="F1477" s="22" t="s">
        <v>2909</v>
      </c>
    </row>
    <row r="1478" spans="4:6">
      <c r="D1478" s="18"/>
      <c r="E1478" s="22"/>
      <c r="F1478" s="22" t="s">
        <v>2910</v>
      </c>
    </row>
    <row r="1479" spans="4:6">
      <c r="D1479" s="18"/>
      <c r="E1479" s="22"/>
      <c r="F1479" s="22" t="s">
        <v>2911</v>
      </c>
    </row>
    <row r="1480" spans="4:6">
      <c r="D1480" s="18"/>
      <c r="E1480" s="22"/>
      <c r="F1480" s="22" t="s">
        <v>2912</v>
      </c>
    </row>
    <row r="1481" spans="4:6">
      <c r="D1481" s="18"/>
      <c r="E1481" s="22"/>
      <c r="F1481" s="22" t="s">
        <v>2913</v>
      </c>
    </row>
    <row r="1482" spans="4:6">
      <c r="D1482" s="18"/>
      <c r="E1482" s="22"/>
      <c r="F1482" s="22" t="s">
        <v>2914</v>
      </c>
    </row>
    <row r="1483" spans="4:6">
      <c r="D1483" s="18"/>
      <c r="E1483" s="22"/>
      <c r="F1483" s="22" t="s">
        <v>2915</v>
      </c>
    </row>
    <row r="1484" spans="4:6">
      <c r="D1484" s="18"/>
      <c r="E1484" s="22"/>
      <c r="F1484" s="22" t="s">
        <v>2916</v>
      </c>
    </row>
    <row r="1485" spans="4:6">
      <c r="D1485" s="18"/>
      <c r="E1485" s="22"/>
      <c r="F1485" s="22" t="s">
        <v>2917</v>
      </c>
    </row>
    <row r="1486" spans="4:6">
      <c r="D1486" s="18"/>
      <c r="E1486" s="22"/>
      <c r="F1486" s="22" t="s">
        <v>2918</v>
      </c>
    </row>
    <row r="1487" spans="4:6">
      <c r="D1487" s="18"/>
      <c r="E1487" s="22"/>
      <c r="F1487" s="22" t="s">
        <v>2919</v>
      </c>
    </row>
    <row r="1488" spans="4:6">
      <c r="D1488" s="18"/>
      <c r="E1488" s="22"/>
      <c r="F1488" s="22" t="s">
        <v>2920</v>
      </c>
    </row>
    <row r="1489" spans="4:6">
      <c r="D1489" s="18"/>
      <c r="E1489" s="22"/>
      <c r="F1489" s="22" t="s">
        <v>2921</v>
      </c>
    </row>
    <row r="1490" spans="4:6">
      <c r="D1490" s="18"/>
      <c r="E1490" s="22"/>
      <c r="F1490" s="22" t="s">
        <v>2922</v>
      </c>
    </row>
    <row r="1491" spans="4:6">
      <c r="D1491" s="18"/>
      <c r="E1491" s="22"/>
      <c r="F1491" s="22" t="s">
        <v>2923</v>
      </c>
    </row>
    <row r="1492" spans="4:6">
      <c r="D1492" s="18"/>
      <c r="E1492" s="22"/>
      <c r="F1492" s="22" t="s">
        <v>2924</v>
      </c>
    </row>
    <row r="1493" spans="4:6">
      <c r="D1493" s="18"/>
      <c r="E1493" s="22"/>
      <c r="F1493" s="22" t="s">
        <v>2925</v>
      </c>
    </row>
    <row r="1494" spans="4:6">
      <c r="D1494" s="18"/>
      <c r="E1494" s="22"/>
      <c r="F1494" s="22" t="s">
        <v>2926</v>
      </c>
    </row>
    <row r="1495" spans="4:6">
      <c r="D1495" s="18"/>
      <c r="E1495" s="22"/>
      <c r="F1495" s="22" t="s">
        <v>2927</v>
      </c>
    </row>
    <row r="1496" spans="4:6">
      <c r="D1496" s="18"/>
      <c r="E1496" s="22"/>
      <c r="F1496" s="22" t="s">
        <v>2928</v>
      </c>
    </row>
    <row r="1497" spans="4:6">
      <c r="D1497" s="18"/>
      <c r="E1497" s="22"/>
      <c r="F1497" s="22" t="s">
        <v>2929</v>
      </c>
    </row>
    <row r="1498" spans="4:6">
      <c r="D1498" s="18"/>
      <c r="E1498" s="22"/>
      <c r="F1498" s="22" t="s">
        <v>2930</v>
      </c>
    </row>
    <row r="1499" spans="4:6">
      <c r="D1499" s="18"/>
      <c r="E1499" s="22"/>
      <c r="F1499" s="22" t="s">
        <v>2931</v>
      </c>
    </row>
    <row r="1500" spans="4:6">
      <c r="D1500" s="18"/>
      <c r="E1500" s="22"/>
      <c r="F1500" s="22" t="s">
        <v>2932</v>
      </c>
    </row>
    <row r="1501" spans="4:6">
      <c r="D1501" s="18"/>
      <c r="E1501" s="22"/>
      <c r="F1501" s="22" t="s">
        <v>2933</v>
      </c>
    </row>
    <row r="1502" spans="4:6">
      <c r="D1502" s="18"/>
      <c r="E1502" s="22"/>
      <c r="F1502" s="22" t="s">
        <v>2934</v>
      </c>
    </row>
    <row r="1503" spans="4:6">
      <c r="D1503" s="18"/>
      <c r="E1503" s="22"/>
      <c r="F1503" s="22" t="s">
        <v>2935</v>
      </c>
    </row>
    <row r="1504" spans="4:6">
      <c r="D1504" s="18"/>
      <c r="E1504" s="22"/>
      <c r="F1504" s="22" t="s">
        <v>2936</v>
      </c>
    </row>
    <row r="1505" spans="4:6">
      <c r="D1505" s="18"/>
      <c r="E1505" s="22"/>
      <c r="F1505" s="22" t="s">
        <v>2937</v>
      </c>
    </row>
    <row r="1506" spans="4:6">
      <c r="D1506" s="18"/>
      <c r="E1506" s="22"/>
      <c r="F1506" s="22" t="s">
        <v>2938</v>
      </c>
    </row>
    <row r="1507" spans="4:6">
      <c r="D1507" s="18"/>
      <c r="E1507" s="22"/>
      <c r="F1507" s="22" t="s">
        <v>2939</v>
      </c>
    </row>
    <row r="1508" spans="4:6">
      <c r="D1508" s="18"/>
      <c r="E1508" s="22"/>
      <c r="F1508" s="22" t="s">
        <v>2940</v>
      </c>
    </row>
    <row r="1509" spans="4:6">
      <c r="D1509" s="18"/>
      <c r="E1509" s="22"/>
      <c r="F1509" s="22" t="s">
        <v>2941</v>
      </c>
    </row>
    <row r="1510" spans="4:6">
      <c r="D1510" s="18"/>
      <c r="E1510" s="22"/>
      <c r="F1510" s="22" t="s">
        <v>2942</v>
      </c>
    </row>
    <row r="1511" spans="4:6">
      <c r="D1511" s="18"/>
      <c r="E1511" s="22"/>
      <c r="F1511" s="22" t="s">
        <v>2943</v>
      </c>
    </row>
    <row r="1512" spans="4:6">
      <c r="D1512" s="18"/>
      <c r="E1512" s="22"/>
      <c r="F1512" s="22" t="s">
        <v>2944</v>
      </c>
    </row>
    <row r="1513" spans="4:6">
      <c r="D1513" s="18"/>
      <c r="E1513" s="22"/>
      <c r="F1513" s="22" t="s">
        <v>2945</v>
      </c>
    </row>
    <row r="1514" spans="4:6">
      <c r="D1514" s="18"/>
      <c r="E1514" s="22"/>
      <c r="F1514" s="22" t="s">
        <v>2946</v>
      </c>
    </row>
    <row r="1515" spans="4:6">
      <c r="D1515" s="18"/>
      <c r="E1515" s="22"/>
      <c r="F1515" s="22" t="s">
        <v>2947</v>
      </c>
    </row>
    <row r="1516" spans="4:6">
      <c r="D1516" s="18"/>
      <c r="E1516" s="22"/>
      <c r="F1516" s="22" t="s">
        <v>2948</v>
      </c>
    </row>
    <row r="1517" spans="4:6">
      <c r="D1517" s="18"/>
      <c r="E1517" s="22"/>
      <c r="F1517" s="22" t="s">
        <v>2949</v>
      </c>
    </row>
    <row r="1518" spans="4:6">
      <c r="D1518" s="18"/>
      <c r="E1518" s="22"/>
      <c r="F1518" s="22" t="s">
        <v>2950</v>
      </c>
    </row>
    <row r="1519" spans="4:6">
      <c r="D1519" s="18"/>
      <c r="E1519" s="22"/>
      <c r="F1519" s="22" t="s">
        <v>2951</v>
      </c>
    </row>
    <row r="1520" spans="4:6">
      <c r="D1520" s="18"/>
      <c r="E1520" s="22"/>
      <c r="F1520" s="22" t="s">
        <v>2952</v>
      </c>
    </row>
    <row r="1521" spans="4:6">
      <c r="D1521" s="18"/>
      <c r="E1521" s="22"/>
      <c r="F1521" s="22" t="s">
        <v>2953</v>
      </c>
    </row>
    <row r="1522" spans="4:6">
      <c r="D1522" s="18"/>
      <c r="E1522" s="22"/>
      <c r="F1522" s="22" t="s">
        <v>2954</v>
      </c>
    </row>
    <row r="1523" spans="4:6">
      <c r="D1523" s="18"/>
      <c r="E1523" s="22"/>
      <c r="F1523" s="22" t="s">
        <v>2955</v>
      </c>
    </row>
    <row r="1524" spans="4:6">
      <c r="D1524" s="18"/>
      <c r="E1524" s="22"/>
      <c r="F1524" s="22" t="s">
        <v>2956</v>
      </c>
    </row>
    <row r="1525" spans="4:6">
      <c r="D1525" s="18"/>
      <c r="E1525" s="22"/>
      <c r="F1525" s="22" t="s">
        <v>2957</v>
      </c>
    </row>
    <row r="1526" spans="4:6">
      <c r="D1526" s="18"/>
      <c r="E1526" s="22"/>
      <c r="F1526" s="22" t="s">
        <v>2958</v>
      </c>
    </row>
    <row r="1527" spans="4:6">
      <c r="D1527" s="18"/>
      <c r="E1527" s="22"/>
      <c r="F1527" s="22" t="s">
        <v>2959</v>
      </c>
    </row>
    <row r="1528" spans="4:6">
      <c r="D1528" s="18"/>
      <c r="E1528" s="22"/>
      <c r="F1528" s="22" t="s">
        <v>2960</v>
      </c>
    </row>
    <row r="1529" spans="4:6">
      <c r="D1529" s="18"/>
      <c r="E1529" s="22"/>
      <c r="F1529" s="22" t="s">
        <v>2961</v>
      </c>
    </row>
    <row r="1530" spans="4:6">
      <c r="D1530" s="18"/>
      <c r="E1530" s="22"/>
      <c r="F1530" s="22" t="s">
        <v>2962</v>
      </c>
    </row>
    <row r="1531" spans="4:6">
      <c r="D1531" s="18"/>
      <c r="E1531" s="22"/>
      <c r="F1531" s="22" t="s">
        <v>2963</v>
      </c>
    </row>
    <row r="1532" spans="4:6">
      <c r="D1532" s="18"/>
      <c r="E1532" s="22"/>
      <c r="F1532" s="22" t="s">
        <v>2964</v>
      </c>
    </row>
    <row r="1533" spans="4:6">
      <c r="D1533" s="18"/>
      <c r="E1533" s="22"/>
      <c r="F1533" s="22" t="s">
        <v>2965</v>
      </c>
    </row>
    <row r="1534" spans="4:6">
      <c r="D1534" s="18"/>
      <c r="E1534" s="22"/>
      <c r="F1534" s="22" t="s">
        <v>2966</v>
      </c>
    </row>
    <row r="1535" spans="4:6">
      <c r="D1535" s="18"/>
      <c r="E1535" s="22"/>
      <c r="F1535" s="22" t="s">
        <v>2967</v>
      </c>
    </row>
    <row r="1536" spans="4:6">
      <c r="D1536" s="18"/>
      <c r="E1536" s="22"/>
      <c r="F1536" s="22" t="s">
        <v>2968</v>
      </c>
    </row>
    <row r="1537" spans="4:6">
      <c r="D1537" s="18"/>
      <c r="E1537" s="22"/>
      <c r="F1537" s="22" t="s">
        <v>2969</v>
      </c>
    </row>
    <row r="1538" spans="4:6">
      <c r="D1538" s="18"/>
      <c r="E1538" s="22"/>
      <c r="F1538" s="22" t="s">
        <v>2970</v>
      </c>
    </row>
    <row r="1539" spans="4:6">
      <c r="D1539" s="18"/>
      <c r="E1539" s="22"/>
      <c r="F1539" s="22" t="s">
        <v>2971</v>
      </c>
    </row>
    <row r="1540" spans="4:6">
      <c r="D1540" s="18"/>
      <c r="E1540" s="22"/>
      <c r="F1540" s="22" t="s">
        <v>2972</v>
      </c>
    </row>
    <row r="1541" spans="4:6">
      <c r="D1541" s="18"/>
      <c r="E1541" s="22"/>
      <c r="F1541" s="22" t="s">
        <v>2973</v>
      </c>
    </row>
    <row r="1542" spans="4:6">
      <c r="D1542" s="18"/>
      <c r="E1542" s="22"/>
      <c r="F1542" s="22" t="s">
        <v>2974</v>
      </c>
    </row>
    <row r="1543" spans="4:6">
      <c r="D1543" s="18"/>
      <c r="E1543" s="22"/>
      <c r="F1543" s="22" t="s">
        <v>2975</v>
      </c>
    </row>
    <row r="1544" spans="4:6">
      <c r="D1544" s="18"/>
      <c r="E1544" s="22"/>
      <c r="F1544" s="22" t="s">
        <v>2976</v>
      </c>
    </row>
    <row r="1545" spans="4:6">
      <c r="D1545" s="18"/>
      <c r="E1545" s="22"/>
      <c r="F1545" s="22" t="s">
        <v>2977</v>
      </c>
    </row>
    <row r="1546" spans="4:6">
      <c r="D1546" s="18"/>
      <c r="E1546" s="22"/>
      <c r="F1546" s="22" t="s">
        <v>2978</v>
      </c>
    </row>
    <row r="1547" spans="4:6">
      <c r="D1547" s="18"/>
      <c r="E1547" s="22"/>
      <c r="F1547" s="22" t="s">
        <v>2979</v>
      </c>
    </row>
    <row r="1548" spans="4:6">
      <c r="D1548" s="18"/>
      <c r="E1548" s="22"/>
      <c r="F1548" s="22" t="s">
        <v>2980</v>
      </c>
    </row>
    <row r="1549" spans="4:6">
      <c r="D1549" s="18"/>
      <c r="E1549" s="22"/>
      <c r="F1549" s="22" t="s">
        <v>2981</v>
      </c>
    </row>
    <row r="1550" spans="4:6">
      <c r="D1550" s="18"/>
      <c r="E1550" s="22"/>
      <c r="F1550" s="22" t="s">
        <v>2982</v>
      </c>
    </row>
    <row r="1551" spans="4:6">
      <c r="D1551" s="18"/>
      <c r="E1551" s="22"/>
      <c r="F1551" s="22" t="s">
        <v>2983</v>
      </c>
    </row>
    <row r="1552" spans="4:6">
      <c r="D1552" s="18"/>
      <c r="E1552" s="22"/>
      <c r="F1552" s="22" t="s">
        <v>2984</v>
      </c>
    </row>
    <row r="1553" spans="4:6">
      <c r="D1553" s="18"/>
      <c r="E1553" s="22"/>
      <c r="F1553" s="22" t="s">
        <v>2985</v>
      </c>
    </row>
    <row r="1554" spans="4:6">
      <c r="D1554" s="18"/>
      <c r="E1554" s="22"/>
      <c r="F1554" s="22" t="s">
        <v>2986</v>
      </c>
    </row>
    <row r="1555" spans="4:6">
      <c r="D1555" s="18"/>
      <c r="E1555" s="22"/>
      <c r="F1555" s="22" t="s">
        <v>2987</v>
      </c>
    </row>
    <row r="1556" spans="4:6">
      <c r="D1556" s="18"/>
      <c r="E1556" s="22"/>
      <c r="F1556" s="22" t="s">
        <v>2988</v>
      </c>
    </row>
    <row r="1557" spans="4:6">
      <c r="D1557" s="18"/>
      <c r="E1557" s="22"/>
      <c r="F1557" s="22" t="s">
        <v>2989</v>
      </c>
    </row>
    <row r="1558" spans="4:6">
      <c r="D1558" s="18"/>
      <c r="E1558" s="22"/>
      <c r="F1558" s="22" t="s">
        <v>2990</v>
      </c>
    </row>
    <row r="1559" spans="4:6">
      <c r="D1559" s="18"/>
      <c r="E1559" s="22"/>
      <c r="F1559" s="22" t="s">
        <v>2991</v>
      </c>
    </row>
    <row r="1560" spans="4:6">
      <c r="D1560" s="18"/>
      <c r="E1560" s="22"/>
      <c r="F1560" s="22" t="s">
        <v>2992</v>
      </c>
    </row>
    <row r="1561" spans="4:6">
      <c r="D1561" s="18"/>
      <c r="E1561" s="22"/>
      <c r="F1561" s="22" t="s">
        <v>2993</v>
      </c>
    </row>
    <row r="1562" spans="4:6">
      <c r="D1562" s="18"/>
      <c r="E1562" s="22"/>
      <c r="F1562" s="22" t="s">
        <v>2994</v>
      </c>
    </row>
    <row r="1563" spans="4:6">
      <c r="D1563" s="18"/>
      <c r="E1563" s="22"/>
      <c r="F1563" s="22" t="s">
        <v>2995</v>
      </c>
    </row>
    <row r="1564" spans="4:6">
      <c r="D1564" s="18"/>
      <c r="E1564" s="22"/>
      <c r="F1564" s="22" t="s">
        <v>2996</v>
      </c>
    </row>
    <row r="1565" spans="4:6">
      <c r="D1565" s="18"/>
      <c r="E1565" s="22"/>
      <c r="F1565" s="22" t="s">
        <v>2997</v>
      </c>
    </row>
    <row r="1566" spans="4:6">
      <c r="D1566" s="18"/>
      <c r="E1566" s="22"/>
      <c r="F1566" s="22" t="s">
        <v>2998</v>
      </c>
    </row>
    <row r="1567" spans="4:6">
      <c r="D1567" s="18"/>
      <c r="E1567" s="22"/>
      <c r="F1567" s="22" t="s">
        <v>2999</v>
      </c>
    </row>
    <row r="1568" spans="4:6">
      <c r="D1568" s="18"/>
      <c r="E1568" s="22"/>
      <c r="F1568" s="22" t="s">
        <v>3000</v>
      </c>
    </row>
    <row r="1569" spans="4:6">
      <c r="D1569" s="18"/>
      <c r="E1569" s="22"/>
      <c r="F1569" s="22" t="s">
        <v>3001</v>
      </c>
    </row>
    <row r="1570" spans="4:6">
      <c r="D1570" s="18"/>
      <c r="E1570" s="22"/>
      <c r="F1570" s="22" t="s">
        <v>3002</v>
      </c>
    </row>
    <row r="1571" spans="4:6">
      <c r="D1571" s="18"/>
      <c r="E1571" s="22"/>
      <c r="F1571" s="22" t="s">
        <v>3003</v>
      </c>
    </row>
    <row r="1572" spans="4:6">
      <c r="D1572" s="18"/>
      <c r="E1572" s="22"/>
      <c r="F1572" s="22" t="s">
        <v>3004</v>
      </c>
    </row>
    <row r="1573" spans="4:6">
      <c r="D1573" s="18"/>
      <c r="E1573" s="22"/>
      <c r="F1573" s="22" t="s">
        <v>3005</v>
      </c>
    </row>
    <row r="1574" spans="4:6">
      <c r="D1574" s="18"/>
      <c r="E1574" s="22"/>
      <c r="F1574" s="22" t="s">
        <v>3006</v>
      </c>
    </row>
    <row r="1575" spans="4:6">
      <c r="D1575" s="18"/>
      <c r="E1575" s="22"/>
      <c r="F1575" s="22" t="s">
        <v>3007</v>
      </c>
    </row>
    <row r="1576" spans="4:6">
      <c r="D1576" s="18"/>
      <c r="E1576" s="22"/>
      <c r="F1576" s="22" t="s">
        <v>3008</v>
      </c>
    </row>
    <row r="1577" spans="4:6">
      <c r="D1577" s="18"/>
      <c r="E1577" s="22"/>
      <c r="F1577" s="22" t="s">
        <v>3009</v>
      </c>
    </row>
    <row r="1578" spans="4:6">
      <c r="D1578" s="18"/>
      <c r="E1578" s="22"/>
      <c r="F1578" s="22" t="s">
        <v>3010</v>
      </c>
    </row>
    <row r="1579" spans="4:6">
      <c r="D1579" s="18"/>
      <c r="E1579" s="22"/>
      <c r="F1579" s="22" t="s">
        <v>3011</v>
      </c>
    </row>
    <row r="1580" spans="4:6">
      <c r="D1580" s="18"/>
      <c r="E1580" s="22"/>
      <c r="F1580" s="22" t="s">
        <v>3012</v>
      </c>
    </row>
    <row r="1581" spans="4:6">
      <c r="D1581" s="18"/>
      <c r="E1581" s="22"/>
      <c r="F1581" s="22" t="s">
        <v>3013</v>
      </c>
    </row>
    <row r="1582" spans="4:6">
      <c r="D1582" s="18"/>
      <c r="E1582" s="22"/>
      <c r="F1582" s="22" t="s">
        <v>3014</v>
      </c>
    </row>
    <row r="1583" spans="4:6">
      <c r="D1583" s="18"/>
      <c r="E1583" s="22"/>
      <c r="F1583" s="22" t="s">
        <v>3015</v>
      </c>
    </row>
    <row r="1584" spans="4:6">
      <c r="D1584" s="18"/>
      <c r="E1584" s="22"/>
      <c r="F1584" s="22" t="s">
        <v>3016</v>
      </c>
    </row>
    <row r="1585" spans="4:6">
      <c r="D1585" s="18"/>
      <c r="E1585" s="22"/>
      <c r="F1585" s="22" t="s">
        <v>3017</v>
      </c>
    </row>
    <row r="1586" spans="4:6">
      <c r="D1586" s="18"/>
      <c r="E1586" s="22"/>
      <c r="F1586" s="22" t="s">
        <v>3018</v>
      </c>
    </row>
    <row r="1587" spans="4:6">
      <c r="D1587" s="18"/>
      <c r="E1587" s="22"/>
      <c r="F1587" s="22" t="s">
        <v>3019</v>
      </c>
    </row>
    <row r="1588" spans="4:6">
      <c r="D1588" s="18"/>
      <c r="E1588" s="22"/>
      <c r="F1588" s="22" t="s">
        <v>3020</v>
      </c>
    </row>
    <row r="1589" spans="4:6">
      <c r="D1589" s="18"/>
      <c r="E1589" s="22"/>
      <c r="F1589" s="22" t="s">
        <v>3021</v>
      </c>
    </row>
    <row r="1590" spans="4:6">
      <c r="D1590" s="18"/>
      <c r="E1590" s="22"/>
      <c r="F1590" s="22" t="s">
        <v>3022</v>
      </c>
    </row>
    <row r="1591" spans="4:6">
      <c r="D1591" s="18"/>
      <c r="E1591" s="22"/>
      <c r="F1591" s="22" t="s">
        <v>3023</v>
      </c>
    </row>
    <row r="1592" spans="4:6">
      <c r="D1592" s="18"/>
      <c r="E1592" s="22"/>
      <c r="F1592" s="22" t="s">
        <v>3024</v>
      </c>
    </row>
    <row r="1593" spans="4:6">
      <c r="D1593" s="18"/>
      <c r="E1593" s="22"/>
      <c r="F1593" s="22" t="s">
        <v>3025</v>
      </c>
    </row>
    <row r="1594" spans="4:6">
      <c r="D1594" s="18"/>
      <c r="E1594" s="22"/>
      <c r="F1594" s="22" t="s">
        <v>3026</v>
      </c>
    </row>
    <row r="1595" spans="4:6">
      <c r="D1595" s="18"/>
      <c r="E1595" s="22"/>
      <c r="F1595" s="22" t="s">
        <v>3027</v>
      </c>
    </row>
    <row r="1596" spans="4:6">
      <c r="D1596" s="18"/>
      <c r="E1596" s="22"/>
      <c r="F1596" s="22" t="s">
        <v>3028</v>
      </c>
    </row>
    <row r="1597" spans="4:6">
      <c r="D1597" s="18"/>
      <c r="E1597" s="22"/>
      <c r="F1597" s="22" t="s">
        <v>3029</v>
      </c>
    </row>
    <row r="1598" spans="4:6">
      <c r="D1598" s="18"/>
      <c r="E1598" s="22"/>
      <c r="F1598" s="22" t="s">
        <v>3030</v>
      </c>
    </row>
    <row r="1599" spans="4:6">
      <c r="D1599" s="18"/>
      <c r="E1599" s="22"/>
      <c r="F1599" s="22" t="s">
        <v>3031</v>
      </c>
    </row>
    <row r="1600" spans="4:6">
      <c r="D1600" s="18"/>
      <c r="E1600" s="22"/>
      <c r="F1600" s="22" t="s">
        <v>3032</v>
      </c>
    </row>
    <row r="1601" spans="4:6">
      <c r="D1601" s="18"/>
      <c r="E1601" s="22"/>
      <c r="F1601" s="22" t="s">
        <v>3033</v>
      </c>
    </row>
    <row r="1602" spans="4:6">
      <c r="D1602" s="18"/>
      <c r="E1602" s="22"/>
      <c r="F1602" s="22" t="s">
        <v>3034</v>
      </c>
    </row>
    <row r="1603" spans="4:6">
      <c r="D1603" s="18"/>
      <c r="E1603" s="22"/>
      <c r="F1603" s="22" t="s">
        <v>3035</v>
      </c>
    </row>
    <row r="1604" spans="4:6">
      <c r="D1604" s="18"/>
      <c r="E1604" s="22"/>
      <c r="F1604" s="22" t="s">
        <v>3036</v>
      </c>
    </row>
    <row r="1605" spans="4:6">
      <c r="D1605" s="18"/>
      <c r="E1605" s="22"/>
      <c r="F1605" s="22" t="s">
        <v>3037</v>
      </c>
    </row>
    <row r="1606" spans="4:6">
      <c r="D1606" s="18"/>
      <c r="E1606" s="22"/>
      <c r="F1606" s="22" t="s">
        <v>3038</v>
      </c>
    </row>
    <row r="1607" spans="4:6">
      <c r="D1607" s="18"/>
      <c r="E1607" s="22"/>
      <c r="F1607" s="22" t="s">
        <v>3039</v>
      </c>
    </row>
    <row r="1608" spans="4:6">
      <c r="D1608" s="18"/>
      <c r="E1608" s="22"/>
      <c r="F1608" s="22" t="s">
        <v>3040</v>
      </c>
    </row>
    <row r="1609" spans="4:6">
      <c r="D1609" s="18"/>
      <c r="E1609" s="22"/>
      <c r="F1609" s="22" t="s">
        <v>3041</v>
      </c>
    </row>
    <row r="1610" spans="4:6">
      <c r="D1610" s="18"/>
      <c r="E1610" s="22"/>
      <c r="F1610" s="22" t="s">
        <v>3042</v>
      </c>
    </row>
    <row r="1611" spans="4:6">
      <c r="D1611" s="18"/>
      <c r="E1611" s="22"/>
      <c r="F1611" s="22" t="s">
        <v>3043</v>
      </c>
    </row>
    <row r="1612" spans="4:6">
      <c r="D1612" s="18"/>
      <c r="E1612" s="22"/>
      <c r="F1612" s="22" t="s">
        <v>3044</v>
      </c>
    </row>
    <row r="1613" spans="4:6">
      <c r="D1613" s="18"/>
      <c r="E1613" s="22"/>
      <c r="F1613" s="22" t="s">
        <v>3045</v>
      </c>
    </row>
    <row r="1614" spans="4:6">
      <c r="D1614" s="18"/>
      <c r="E1614" s="22"/>
      <c r="F1614" s="22" t="s">
        <v>3046</v>
      </c>
    </row>
    <row r="1615" spans="4:6">
      <c r="D1615" s="18"/>
      <c r="E1615" s="22"/>
      <c r="F1615" s="22" t="s">
        <v>3047</v>
      </c>
    </row>
    <row r="1616" spans="4:6">
      <c r="D1616" s="18"/>
      <c r="E1616" s="22"/>
      <c r="F1616" s="22" t="s">
        <v>3048</v>
      </c>
    </row>
    <row r="1617" spans="4:6">
      <c r="D1617" s="18"/>
      <c r="E1617" s="22"/>
      <c r="F1617" s="22" t="s">
        <v>3049</v>
      </c>
    </row>
    <row r="1618" spans="4:6">
      <c r="D1618" s="18"/>
      <c r="E1618" s="22"/>
      <c r="F1618" s="22" t="s">
        <v>3050</v>
      </c>
    </row>
    <row r="1619" spans="4:6">
      <c r="D1619" s="18"/>
      <c r="E1619" s="22"/>
      <c r="F1619" s="22" t="s">
        <v>3051</v>
      </c>
    </row>
    <row r="1620" spans="4:6">
      <c r="D1620" s="18"/>
      <c r="E1620" s="22"/>
      <c r="F1620" s="22" t="s">
        <v>3052</v>
      </c>
    </row>
    <row r="1621" spans="4:6">
      <c r="D1621" s="18"/>
      <c r="E1621" s="22"/>
      <c r="F1621" s="22" t="s">
        <v>3053</v>
      </c>
    </row>
    <row r="1622" spans="4:6">
      <c r="D1622" s="18"/>
      <c r="E1622" s="22"/>
      <c r="F1622" s="22" t="s">
        <v>3054</v>
      </c>
    </row>
    <row r="1623" spans="4:6">
      <c r="D1623" s="18"/>
      <c r="E1623" s="22"/>
      <c r="F1623" s="22" t="s">
        <v>3055</v>
      </c>
    </row>
    <row r="1624" spans="4:6">
      <c r="D1624" s="18"/>
      <c r="E1624" s="22"/>
      <c r="F1624" s="22" t="s">
        <v>3056</v>
      </c>
    </row>
    <row r="1625" spans="4:6">
      <c r="D1625" s="18"/>
      <c r="E1625" s="22"/>
      <c r="F1625" s="22" t="s">
        <v>3057</v>
      </c>
    </row>
    <row r="1626" spans="4:6">
      <c r="D1626" s="18"/>
      <c r="E1626" s="22"/>
      <c r="F1626" s="22" t="s">
        <v>3058</v>
      </c>
    </row>
    <row r="1627" spans="4:6">
      <c r="D1627" s="18"/>
      <c r="E1627" s="22"/>
      <c r="F1627" s="22" t="s">
        <v>3059</v>
      </c>
    </row>
    <row r="1628" spans="4:6">
      <c r="D1628" s="18"/>
      <c r="E1628" s="22"/>
      <c r="F1628" s="22" t="s">
        <v>3060</v>
      </c>
    </row>
    <row r="1629" spans="4:6">
      <c r="D1629" s="18"/>
      <c r="E1629" s="22"/>
      <c r="F1629" s="22" t="s">
        <v>3061</v>
      </c>
    </row>
    <row r="1630" spans="4:6">
      <c r="D1630" s="18"/>
      <c r="E1630" s="22"/>
      <c r="F1630" s="22" t="s">
        <v>3062</v>
      </c>
    </row>
    <row r="1631" spans="4:6">
      <c r="D1631" s="18"/>
      <c r="E1631" s="22"/>
      <c r="F1631" s="22" t="s">
        <v>3063</v>
      </c>
    </row>
    <row r="1632" spans="4:6">
      <c r="D1632" s="18"/>
      <c r="E1632" s="22"/>
      <c r="F1632" s="22" t="s">
        <v>3064</v>
      </c>
    </row>
    <row r="1633" spans="4:6">
      <c r="D1633" s="18"/>
      <c r="E1633" s="22"/>
      <c r="F1633" s="22" t="s">
        <v>3065</v>
      </c>
    </row>
    <row r="1634" spans="4:6">
      <c r="D1634" s="18"/>
      <c r="E1634" s="22"/>
      <c r="F1634" s="22" t="s">
        <v>3066</v>
      </c>
    </row>
    <row r="1635" spans="4:6">
      <c r="D1635" s="18"/>
      <c r="E1635" s="22"/>
      <c r="F1635" s="22" t="s">
        <v>3067</v>
      </c>
    </row>
    <row r="1636" spans="4:6">
      <c r="D1636" s="18"/>
      <c r="E1636" s="22"/>
      <c r="F1636" s="22" t="s">
        <v>3068</v>
      </c>
    </row>
    <row r="1637" spans="4:6">
      <c r="D1637" s="18"/>
      <c r="E1637" s="22"/>
      <c r="F1637" s="22" t="s">
        <v>3069</v>
      </c>
    </row>
    <row r="1638" spans="4:6">
      <c r="D1638" s="18"/>
      <c r="E1638" s="22"/>
      <c r="F1638" s="22" t="s">
        <v>3070</v>
      </c>
    </row>
    <row r="1639" spans="4:6">
      <c r="D1639" s="18"/>
      <c r="E1639" s="22"/>
      <c r="F1639" s="22" t="s">
        <v>3071</v>
      </c>
    </row>
    <row r="1640" spans="4:6">
      <c r="D1640" s="18"/>
      <c r="E1640" s="22"/>
      <c r="F1640" s="22" t="s">
        <v>3072</v>
      </c>
    </row>
    <row r="1641" spans="4:6">
      <c r="D1641" s="18"/>
      <c r="E1641" s="22"/>
      <c r="F1641" s="22" t="s">
        <v>3073</v>
      </c>
    </row>
    <row r="1642" spans="4:6">
      <c r="D1642" s="18"/>
      <c r="E1642" s="22"/>
      <c r="F1642" s="22" t="s">
        <v>3074</v>
      </c>
    </row>
    <row r="1643" spans="4:6">
      <c r="D1643" s="18"/>
      <c r="E1643" s="22"/>
      <c r="F1643" s="22" t="s">
        <v>3075</v>
      </c>
    </row>
    <row r="1644" spans="4:6">
      <c r="D1644" s="18"/>
      <c r="E1644" s="22"/>
      <c r="F1644" s="22" t="s">
        <v>3076</v>
      </c>
    </row>
    <row r="1645" spans="4:6">
      <c r="D1645" s="18"/>
      <c r="E1645" s="22"/>
      <c r="F1645" s="22" t="s">
        <v>3077</v>
      </c>
    </row>
    <row r="1646" spans="4:6">
      <c r="D1646" s="18"/>
      <c r="E1646" s="22"/>
      <c r="F1646" s="22" t="s">
        <v>3078</v>
      </c>
    </row>
    <row r="1647" spans="4:6">
      <c r="D1647" s="18"/>
      <c r="E1647" s="22"/>
      <c r="F1647" s="22" t="s">
        <v>3079</v>
      </c>
    </row>
    <row r="1648" spans="4:6">
      <c r="D1648" s="18"/>
      <c r="E1648" s="22"/>
      <c r="F1648" s="22" t="s">
        <v>3080</v>
      </c>
    </row>
    <row r="1649" spans="4:6">
      <c r="D1649" s="18"/>
      <c r="E1649" s="22"/>
      <c r="F1649" s="22" t="s">
        <v>3081</v>
      </c>
    </row>
    <row r="1650" spans="4:6">
      <c r="D1650" s="18"/>
      <c r="E1650" s="22"/>
      <c r="F1650" s="22" t="s">
        <v>3082</v>
      </c>
    </row>
    <row r="1651" spans="4:6">
      <c r="D1651" s="18"/>
      <c r="E1651" s="22"/>
      <c r="F1651" s="22" t="s">
        <v>3083</v>
      </c>
    </row>
    <row r="1652" spans="4:6">
      <c r="D1652" s="18"/>
      <c r="E1652" s="22"/>
      <c r="F1652" s="22" t="s">
        <v>3084</v>
      </c>
    </row>
    <row r="1653" spans="4:6">
      <c r="D1653" s="18"/>
      <c r="E1653" s="22"/>
      <c r="F1653" s="22" t="s">
        <v>3085</v>
      </c>
    </row>
    <row r="1654" spans="4:6">
      <c r="D1654" s="18"/>
      <c r="E1654" s="22"/>
      <c r="F1654" s="22" t="s">
        <v>3086</v>
      </c>
    </row>
    <row r="1655" spans="4:6">
      <c r="D1655" s="18"/>
      <c r="E1655" s="22"/>
      <c r="F1655" s="22" t="s">
        <v>3087</v>
      </c>
    </row>
    <row r="1656" spans="4:6">
      <c r="D1656" s="18"/>
      <c r="E1656" s="22"/>
      <c r="F1656" s="22" t="s">
        <v>3088</v>
      </c>
    </row>
    <row r="1657" spans="4:6">
      <c r="D1657" s="18"/>
      <c r="E1657" s="22"/>
      <c r="F1657" s="22" t="s">
        <v>3089</v>
      </c>
    </row>
    <row r="1658" spans="4:6">
      <c r="D1658" s="18"/>
      <c r="E1658" s="22"/>
      <c r="F1658" s="22" t="s">
        <v>3090</v>
      </c>
    </row>
    <row r="1659" spans="4:6">
      <c r="D1659" s="18"/>
      <c r="E1659" s="22"/>
      <c r="F1659" s="22" t="s">
        <v>3091</v>
      </c>
    </row>
    <row r="1660" spans="4:6">
      <c r="D1660" s="18"/>
      <c r="E1660" s="22"/>
      <c r="F1660" s="22" t="s">
        <v>3092</v>
      </c>
    </row>
    <row r="1661" spans="4:6">
      <c r="D1661" s="18"/>
      <c r="E1661" s="22"/>
      <c r="F1661" s="22" t="s">
        <v>3093</v>
      </c>
    </row>
    <row r="1662" spans="4:6">
      <c r="D1662" s="18"/>
      <c r="E1662" s="22"/>
      <c r="F1662" s="22" t="s">
        <v>3094</v>
      </c>
    </row>
    <row r="1663" spans="4:6">
      <c r="D1663" s="18"/>
      <c r="E1663" s="22"/>
      <c r="F1663" s="22" t="s">
        <v>3095</v>
      </c>
    </row>
    <row r="1664" spans="4:6">
      <c r="D1664" s="18"/>
      <c r="E1664" s="22"/>
      <c r="F1664" s="22" t="s">
        <v>3096</v>
      </c>
    </row>
    <row r="1665" spans="4:6">
      <c r="D1665" s="18"/>
      <c r="E1665" s="22"/>
      <c r="F1665" s="22" t="s">
        <v>3097</v>
      </c>
    </row>
    <row r="1666" spans="4:6">
      <c r="D1666" s="18"/>
      <c r="E1666" s="22"/>
      <c r="F1666" s="22" t="s">
        <v>3098</v>
      </c>
    </row>
    <row r="1667" spans="4:6">
      <c r="D1667" s="18"/>
      <c r="E1667" s="22"/>
      <c r="F1667" s="22" t="s">
        <v>3099</v>
      </c>
    </row>
    <row r="1668" spans="4:6">
      <c r="D1668" s="18"/>
      <c r="E1668" s="22"/>
      <c r="F1668" s="22" t="s">
        <v>3100</v>
      </c>
    </row>
    <row r="1669" spans="4:6">
      <c r="D1669" s="18"/>
      <c r="E1669" s="22"/>
      <c r="F1669" s="22" t="s">
        <v>3101</v>
      </c>
    </row>
    <row r="1670" spans="4:6">
      <c r="D1670" s="18"/>
      <c r="E1670" s="22"/>
      <c r="F1670" s="22" t="s">
        <v>3102</v>
      </c>
    </row>
    <row r="1671" spans="4:6">
      <c r="D1671" s="18"/>
      <c r="E1671" s="22"/>
      <c r="F1671" s="22" t="s">
        <v>3103</v>
      </c>
    </row>
    <row r="1672" spans="4:6">
      <c r="D1672" s="18"/>
      <c r="E1672" s="22"/>
      <c r="F1672" s="22" t="s">
        <v>3104</v>
      </c>
    </row>
    <row r="1673" spans="4:6">
      <c r="D1673" s="18"/>
      <c r="E1673" s="22"/>
      <c r="F1673" s="22" t="s">
        <v>3105</v>
      </c>
    </row>
    <row r="1674" spans="4:6">
      <c r="D1674" s="18"/>
      <c r="E1674" s="22"/>
      <c r="F1674" s="22" t="s">
        <v>3106</v>
      </c>
    </row>
    <row r="1675" spans="4:6">
      <c r="D1675" s="18"/>
      <c r="E1675" s="22"/>
      <c r="F1675" s="22" t="s">
        <v>3107</v>
      </c>
    </row>
    <row r="1676" spans="4:6">
      <c r="D1676" s="18"/>
      <c r="E1676" s="22"/>
      <c r="F1676" s="22" t="s">
        <v>3108</v>
      </c>
    </row>
    <row r="1677" spans="4:6">
      <c r="D1677" s="18"/>
      <c r="E1677" s="22"/>
      <c r="F1677" s="22" t="s">
        <v>3109</v>
      </c>
    </row>
    <row r="1678" spans="4:6">
      <c r="D1678" s="18"/>
      <c r="E1678" s="22"/>
      <c r="F1678" s="22" t="s">
        <v>3110</v>
      </c>
    </row>
    <row r="1679" spans="4:6">
      <c r="D1679" s="18"/>
      <c r="E1679" s="22"/>
      <c r="F1679" s="22" t="s">
        <v>3111</v>
      </c>
    </row>
    <row r="1680" spans="4:6">
      <c r="D1680" s="18"/>
      <c r="E1680" s="22"/>
      <c r="F1680" s="22" t="s">
        <v>3112</v>
      </c>
    </row>
    <row r="1681" spans="4:6">
      <c r="D1681" s="18"/>
      <c r="E1681" s="22"/>
      <c r="F1681" s="22" t="s">
        <v>3113</v>
      </c>
    </row>
    <row r="1682" spans="4:6">
      <c r="D1682" s="18"/>
      <c r="E1682" s="22"/>
      <c r="F1682" s="22" t="s">
        <v>3114</v>
      </c>
    </row>
    <row r="1683" spans="4:6">
      <c r="D1683" s="18"/>
      <c r="E1683" s="22"/>
      <c r="F1683" s="22" t="s">
        <v>3115</v>
      </c>
    </row>
    <row r="1684" spans="4:6">
      <c r="D1684" s="18"/>
      <c r="E1684" s="22"/>
      <c r="F1684" s="22" t="s">
        <v>3116</v>
      </c>
    </row>
    <row r="1685" spans="4:6">
      <c r="D1685" s="18"/>
      <c r="E1685" s="22"/>
      <c r="F1685" s="22" t="s">
        <v>3117</v>
      </c>
    </row>
    <row r="1686" spans="4:6">
      <c r="D1686" s="18"/>
      <c r="E1686" s="22"/>
      <c r="F1686" s="22" t="s">
        <v>3118</v>
      </c>
    </row>
    <row r="1687" spans="4:6">
      <c r="D1687" s="18"/>
      <c r="E1687" s="22"/>
      <c r="F1687" s="22" t="s">
        <v>3119</v>
      </c>
    </row>
    <row r="1688" spans="4:6">
      <c r="D1688" s="18"/>
      <c r="E1688" s="22"/>
      <c r="F1688" s="22" t="s">
        <v>3120</v>
      </c>
    </row>
    <row r="1689" spans="4:6">
      <c r="D1689" s="18"/>
      <c r="E1689" s="22"/>
      <c r="F1689" s="22" t="s">
        <v>3121</v>
      </c>
    </row>
    <row r="1690" spans="4:6">
      <c r="D1690" s="18"/>
      <c r="E1690" s="22"/>
      <c r="F1690" s="22" t="s">
        <v>3122</v>
      </c>
    </row>
    <row r="1691" spans="4:6">
      <c r="D1691" s="18"/>
      <c r="E1691" s="22"/>
      <c r="F1691" s="22" t="s">
        <v>3123</v>
      </c>
    </row>
    <row r="1692" spans="4:6">
      <c r="D1692" s="18"/>
      <c r="E1692" s="22"/>
      <c r="F1692" s="22" t="s">
        <v>3124</v>
      </c>
    </row>
    <row r="1693" spans="4:6">
      <c r="D1693" s="18"/>
      <c r="E1693" s="22"/>
      <c r="F1693" s="22" t="s">
        <v>3125</v>
      </c>
    </row>
    <row r="1694" spans="4:6">
      <c r="D1694" s="18"/>
      <c r="E1694" s="22"/>
      <c r="F1694" s="22" t="s">
        <v>3126</v>
      </c>
    </row>
    <row r="1695" spans="4:6">
      <c r="D1695" s="18"/>
      <c r="E1695" s="22"/>
      <c r="F1695" s="22" t="s">
        <v>3127</v>
      </c>
    </row>
    <row r="1696" spans="4:6">
      <c r="D1696" s="18"/>
      <c r="E1696" s="22"/>
      <c r="F1696" s="22" t="s">
        <v>3128</v>
      </c>
    </row>
    <row r="1697" spans="4:6">
      <c r="D1697" s="18"/>
      <c r="E1697" s="22"/>
      <c r="F1697" s="22" t="s">
        <v>3129</v>
      </c>
    </row>
    <row r="1698" spans="4:6">
      <c r="D1698" s="18"/>
      <c r="E1698" s="22"/>
      <c r="F1698" s="22" t="s">
        <v>3130</v>
      </c>
    </row>
    <row r="1699" spans="4:6">
      <c r="D1699" s="18"/>
      <c r="E1699" s="22"/>
      <c r="F1699" s="22" t="s">
        <v>3131</v>
      </c>
    </row>
    <row r="1700" spans="4:6">
      <c r="D1700" s="18"/>
      <c r="E1700" s="22"/>
      <c r="F1700" s="22" t="s">
        <v>3132</v>
      </c>
    </row>
    <row r="1701" spans="4:6">
      <c r="D1701" s="18"/>
      <c r="E1701" s="22"/>
      <c r="F1701" s="22" t="s">
        <v>3133</v>
      </c>
    </row>
    <row r="1702" spans="4:6">
      <c r="D1702" s="18"/>
      <c r="E1702" s="22"/>
      <c r="F1702" s="22" t="s">
        <v>3134</v>
      </c>
    </row>
    <row r="1703" spans="4:6">
      <c r="D1703" s="18"/>
      <c r="E1703" s="22"/>
      <c r="F1703" s="22" t="s">
        <v>3135</v>
      </c>
    </row>
    <row r="1704" spans="4:6">
      <c r="D1704" s="18"/>
      <c r="E1704" s="22"/>
      <c r="F1704" s="22" t="s">
        <v>3136</v>
      </c>
    </row>
    <row r="1705" spans="4:6">
      <c r="D1705" s="18"/>
      <c r="E1705" s="22"/>
      <c r="F1705" s="22" t="s">
        <v>3137</v>
      </c>
    </row>
    <row r="1706" spans="4:6">
      <c r="D1706" s="18"/>
      <c r="E1706" s="22"/>
      <c r="F1706" s="22" t="s">
        <v>3138</v>
      </c>
    </row>
    <row r="1707" spans="4:6">
      <c r="D1707" s="18"/>
      <c r="E1707" s="22"/>
      <c r="F1707" s="22" t="s">
        <v>3139</v>
      </c>
    </row>
    <row r="1708" spans="4:6">
      <c r="D1708" s="18"/>
      <c r="E1708" s="22"/>
      <c r="F1708" s="22" t="s">
        <v>3140</v>
      </c>
    </row>
    <row r="1709" spans="4:6">
      <c r="D1709" s="18"/>
      <c r="E1709" s="22"/>
      <c r="F1709" s="22" t="s">
        <v>3141</v>
      </c>
    </row>
    <row r="1710" spans="4:6">
      <c r="D1710" s="18"/>
      <c r="E1710" s="22"/>
      <c r="F1710" s="22" t="s">
        <v>3142</v>
      </c>
    </row>
    <row r="1711" spans="4:6">
      <c r="D1711" s="18"/>
      <c r="E1711" s="22"/>
      <c r="F1711" s="22" t="s">
        <v>3143</v>
      </c>
    </row>
    <row r="1712" spans="4:6">
      <c r="D1712" s="18"/>
      <c r="E1712" s="22"/>
      <c r="F1712" s="22" t="s">
        <v>3144</v>
      </c>
    </row>
    <row r="1713" spans="4:6">
      <c r="D1713" s="18"/>
      <c r="E1713" s="22"/>
      <c r="F1713" s="22" t="s">
        <v>3145</v>
      </c>
    </row>
    <row r="1714" spans="4:6">
      <c r="D1714" s="18"/>
      <c r="E1714" s="22"/>
      <c r="F1714" s="22" t="s">
        <v>3146</v>
      </c>
    </row>
    <row r="1715" spans="4:6">
      <c r="D1715" s="18"/>
      <c r="E1715" s="22"/>
      <c r="F1715" s="22" t="s">
        <v>3147</v>
      </c>
    </row>
    <row r="1716" spans="4:6">
      <c r="D1716" s="18"/>
      <c r="E1716" s="22"/>
      <c r="F1716" s="22" t="s">
        <v>3148</v>
      </c>
    </row>
    <row r="1717" spans="4:6">
      <c r="D1717" s="18"/>
      <c r="E1717" s="22"/>
      <c r="F1717" s="22" t="s">
        <v>3149</v>
      </c>
    </row>
    <row r="1718" spans="4:6">
      <c r="D1718" s="18"/>
      <c r="E1718" s="22"/>
      <c r="F1718" s="22" t="s">
        <v>3150</v>
      </c>
    </row>
    <row r="1719" spans="4:6">
      <c r="D1719" s="18"/>
      <c r="E1719" s="22"/>
      <c r="F1719" s="22" t="s">
        <v>3151</v>
      </c>
    </row>
    <row r="1720" spans="4:6">
      <c r="D1720" s="18"/>
      <c r="E1720" s="22"/>
      <c r="F1720" s="22" t="s">
        <v>3152</v>
      </c>
    </row>
    <row r="1721" spans="4:6">
      <c r="D1721" s="18"/>
      <c r="E1721" s="22"/>
      <c r="F1721" s="22" t="s">
        <v>3153</v>
      </c>
    </row>
    <row r="1722" spans="4:6">
      <c r="D1722" s="18"/>
      <c r="E1722" s="22"/>
      <c r="F1722" s="22" t="s">
        <v>3154</v>
      </c>
    </row>
    <row r="1723" spans="4:6">
      <c r="D1723" s="18"/>
      <c r="E1723" s="22"/>
      <c r="F1723" s="22" t="s">
        <v>3155</v>
      </c>
    </row>
    <row r="1724" spans="4:6">
      <c r="D1724" s="18"/>
      <c r="E1724" s="22"/>
      <c r="F1724" s="22" t="s">
        <v>3156</v>
      </c>
    </row>
    <row r="1725" spans="4:6">
      <c r="D1725" s="18"/>
      <c r="E1725" s="22"/>
      <c r="F1725" s="22" t="s">
        <v>3157</v>
      </c>
    </row>
    <row r="1726" spans="4:6">
      <c r="D1726" s="18"/>
      <c r="E1726" s="22"/>
      <c r="F1726" s="22" t="s">
        <v>3158</v>
      </c>
    </row>
    <row r="1727" spans="4:6">
      <c r="D1727" s="18"/>
      <c r="E1727" s="22"/>
      <c r="F1727" s="22" t="s">
        <v>3159</v>
      </c>
    </row>
    <row r="1728" spans="4:6">
      <c r="D1728" s="18"/>
      <c r="E1728" s="22"/>
      <c r="F1728" s="22" t="s">
        <v>3160</v>
      </c>
    </row>
    <row r="1729" spans="4:6">
      <c r="D1729" s="18"/>
      <c r="E1729" s="22"/>
      <c r="F1729" s="22" t="s">
        <v>3161</v>
      </c>
    </row>
    <row r="1730" spans="4:6">
      <c r="D1730" s="18"/>
      <c r="E1730" s="22"/>
      <c r="F1730" s="22" t="s">
        <v>3162</v>
      </c>
    </row>
    <row r="1731" spans="4:6">
      <c r="D1731" s="18"/>
      <c r="E1731" s="22"/>
      <c r="F1731" s="22" t="s">
        <v>3163</v>
      </c>
    </row>
    <row r="1732" spans="4:6">
      <c r="D1732" s="18"/>
      <c r="E1732" s="22"/>
      <c r="F1732" s="22" t="s">
        <v>3164</v>
      </c>
    </row>
    <row r="1733" spans="4:6">
      <c r="D1733" s="18"/>
      <c r="E1733" s="22"/>
      <c r="F1733" s="22" t="s">
        <v>3165</v>
      </c>
    </row>
    <row r="1734" spans="4:6">
      <c r="D1734" s="18"/>
      <c r="E1734" s="22"/>
      <c r="F1734" s="22" t="s">
        <v>3166</v>
      </c>
    </row>
    <row r="1735" spans="4:6">
      <c r="D1735" s="18"/>
      <c r="E1735" s="22"/>
      <c r="F1735" s="22" t="s">
        <v>3167</v>
      </c>
    </row>
    <row r="1736" spans="4:6">
      <c r="D1736" s="18"/>
      <c r="E1736" s="22"/>
      <c r="F1736" s="22" t="s">
        <v>3168</v>
      </c>
    </row>
    <row r="1737" spans="4:6">
      <c r="D1737" s="18"/>
      <c r="E1737" s="22"/>
      <c r="F1737" s="22" t="s">
        <v>3169</v>
      </c>
    </row>
    <row r="1738" spans="4:6">
      <c r="D1738" s="18"/>
      <c r="E1738" s="22"/>
      <c r="F1738" s="22" t="s">
        <v>3170</v>
      </c>
    </row>
    <row r="1739" spans="4:6">
      <c r="D1739" s="18"/>
      <c r="E1739" s="22"/>
      <c r="F1739" s="22" t="s">
        <v>3171</v>
      </c>
    </row>
    <row r="1740" spans="4:6">
      <c r="D1740" s="18"/>
      <c r="E1740" s="22"/>
      <c r="F1740" s="22" t="s">
        <v>3172</v>
      </c>
    </row>
    <row r="1741" spans="4:6">
      <c r="D1741" s="18"/>
      <c r="E1741" s="22"/>
      <c r="F1741" s="22" t="s">
        <v>3173</v>
      </c>
    </row>
    <row r="1742" spans="4:6">
      <c r="D1742" s="18"/>
      <c r="E1742" s="22"/>
      <c r="F1742" s="22" t="s">
        <v>3174</v>
      </c>
    </row>
    <row r="1743" spans="4:6">
      <c r="D1743" s="18"/>
      <c r="E1743" s="22"/>
      <c r="F1743" s="22" t="s">
        <v>3175</v>
      </c>
    </row>
    <row r="1744" spans="4:6">
      <c r="D1744" s="18"/>
      <c r="E1744" s="22"/>
      <c r="F1744" s="22" t="s">
        <v>3176</v>
      </c>
    </row>
    <row r="1745" spans="4:6">
      <c r="D1745" s="18"/>
      <c r="E1745" s="22"/>
      <c r="F1745" s="22" t="s">
        <v>3177</v>
      </c>
    </row>
    <row r="1746" spans="4:6">
      <c r="D1746" s="18"/>
      <c r="E1746" s="22"/>
      <c r="F1746" s="22" t="s">
        <v>3178</v>
      </c>
    </row>
    <row r="1747" spans="4:6">
      <c r="D1747" s="18"/>
      <c r="E1747" s="22"/>
      <c r="F1747" s="22" t="s">
        <v>3179</v>
      </c>
    </row>
    <row r="1748" spans="4:6">
      <c r="D1748" s="18"/>
      <c r="E1748" s="22"/>
      <c r="F1748" s="22" t="s">
        <v>3180</v>
      </c>
    </row>
    <row r="1749" spans="4:6">
      <c r="D1749" s="18"/>
      <c r="E1749" s="22"/>
      <c r="F1749" s="22" t="s">
        <v>3181</v>
      </c>
    </row>
    <row r="1750" spans="4:6">
      <c r="D1750" s="18"/>
      <c r="E1750" s="22"/>
      <c r="F1750" s="22" t="s">
        <v>3182</v>
      </c>
    </row>
    <row r="1751" spans="4:6">
      <c r="D1751" s="18"/>
      <c r="E1751" s="22"/>
      <c r="F1751" s="22" t="s">
        <v>3183</v>
      </c>
    </row>
    <row r="1752" spans="4:6">
      <c r="D1752" s="18"/>
      <c r="E1752" s="22"/>
      <c r="F1752" s="22" t="s">
        <v>3184</v>
      </c>
    </row>
    <row r="1753" spans="4:6">
      <c r="D1753" s="18"/>
      <c r="E1753" s="22"/>
      <c r="F1753" s="22" t="s">
        <v>3185</v>
      </c>
    </row>
    <row r="1754" spans="4:6">
      <c r="D1754" s="18"/>
      <c r="E1754" s="22"/>
      <c r="F1754" s="22" t="s">
        <v>3186</v>
      </c>
    </row>
    <row r="1755" spans="4:6">
      <c r="D1755" s="18"/>
      <c r="E1755" s="22"/>
      <c r="F1755" s="22" t="s">
        <v>3187</v>
      </c>
    </row>
    <row r="1756" spans="4:6">
      <c r="D1756" s="18"/>
      <c r="E1756" s="22"/>
      <c r="F1756" s="22" t="s">
        <v>3188</v>
      </c>
    </row>
    <row r="1757" spans="4:6">
      <c r="D1757" s="18"/>
      <c r="E1757" s="22"/>
      <c r="F1757" s="22" t="s">
        <v>3189</v>
      </c>
    </row>
    <row r="1758" spans="4:6">
      <c r="D1758" s="18"/>
      <c r="E1758" s="22"/>
      <c r="F1758" s="22" t="s">
        <v>3190</v>
      </c>
    </row>
    <row r="1759" spans="4:6">
      <c r="D1759" s="18"/>
      <c r="E1759" s="22"/>
      <c r="F1759" s="22" t="s">
        <v>3191</v>
      </c>
    </row>
    <row r="1760" spans="4:6">
      <c r="D1760" s="18"/>
      <c r="E1760" s="22"/>
      <c r="F1760" s="22" t="s">
        <v>3192</v>
      </c>
    </row>
    <row r="1761" spans="4:6">
      <c r="D1761" s="18"/>
      <c r="E1761" s="22"/>
      <c r="F1761" s="22" t="s">
        <v>3193</v>
      </c>
    </row>
    <row r="1762" spans="4:6">
      <c r="D1762" s="18"/>
      <c r="E1762" s="22"/>
      <c r="F1762" s="22" t="s">
        <v>3194</v>
      </c>
    </row>
    <row r="1763" spans="4:6">
      <c r="D1763" s="18"/>
      <c r="E1763" s="22"/>
      <c r="F1763" s="22" t="s">
        <v>3195</v>
      </c>
    </row>
    <row r="1764" spans="4:6">
      <c r="D1764" s="18"/>
      <c r="E1764" s="22"/>
      <c r="F1764" s="22" t="s">
        <v>3196</v>
      </c>
    </row>
    <row r="1765" spans="4:6">
      <c r="D1765" s="18"/>
      <c r="E1765" s="22"/>
      <c r="F1765" s="22" t="s">
        <v>3197</v>
      </c>
    </row>
    <row r="1766" spans="4:6">
      <c r="D1766" s="18"/>
      <c r="E1766" s="22"/>
      <c r="F1766" s="22" t="s">
        <v>3198</v>
      </c>
    </row>
    <row r="1767" spans="4:6">
      <c r="D1767" s="18"/>
      <c r="E1767" s="22"/>
      <c r="F1767" s="22" t="s">
        <v>3199</v>
      </c>
    </row>
    <row r="1768" spans="4:6">
      <c r="D1768" s="18"/>
      <c r="E1768" s="22"/>
      <c r="F1768" s="22" t="s">
        <v>3200</v>
      </c>
    </row>
    <row r="1769" spans="4:6">
      <c r="D1769" s="18"/>
      <c r="E1769" s="22"/>
      <c r="F1769" s="22" t="s">
        <v>3201</v>
      </c>
    </row>
    <row r="1770" spans="4:6">
      <c r="D1770" s="18"/>
      <c r="E1770" s="22"/>
      <c r="F1770" s="22" t="s">
        <v>3202</v>
      </c>
    </row>
    <row r="1771" spans="4:6">
      <c r="D1771" s="18"/>
      <c r="E1771" s="22"/>
      <c r="F1771" s="22" t="s">
        <v>3203</v>
      </c>
    </row>
    <row r="1772" spans="4:6">
      <c r="D1772" s="18"/>
      <c r="E1772" s="22"/>
      <c r="F1772" s="22" t="s">
        <v>3204</v>
      </c>
    </row>
    <row r="1773" spans="4:6">
      <c r="D1773" s="18"/>
      <c r="E1773" s="22"/>
      <c r="F1773" s="22" t="s">
        <v>3205</v>
      </c>
    </row>
    <row r="1774" spans="4:6">
      <c r="D1774" s="18"/>
      <c r="E1774" s="22"/>
      <c r="F1774" s="22" t="s">
        <v>3206</v>
      </c>
    </row>
    <row r="1775" spans="4:6">
      <c r="D1775" s="18"/>
      <c r="E1775" s="22"/>
      <c r="F1775" s="22" t="s">
        <v>3207</v>
      </c>
    </row>
    <row r="1776" spans="4:6">
      <c r="D1776" s="18"/>
      <c r="E1776" s="22"/>
      <c r="F1776" s="22" t="s">
        <v>3208</v>
      </c>
    </row>
    <row r="1777" spans="4:6">
      <c r="D1777" s="18"/>
      <c r="E1777" s="22"/>
      <c r="F1777" s="22" t="s">
        <v>3209</v>
      </c>
    </row>
    <row r="1778" spans="4:6">
      <c r="D1778" s="18"/>
      <c r="E1778" s="22"/>
      <c r="F1778" s="22" t="s">
        <v>3210</v>
      </c>
    </row>
    <row r="1779" spans="4:6">
      <c r="D1779" s="18"/>
      <c r="E1779" s="22"/>
      <c r="F1779" s="22" t="s">
        <v>3211</v>
      </c>
    </row>
    <row r="1780" spans="4:6">
      <c r="D1780" s="18"/>
      <c r="E1780" s="22"/>
      <c r="F1780" s="22" t="s">
        <v>3212</v>
      </c>
    </row>
    <row r="1781" spans="4:6">
      <c r="D1781" s="18"/>
      <c r="E1781" s="22"/>
      <c r="F1781" s="22" t="s">
        <v>3213</v>
      </c>
    </row>
    <row r="1782" spans="4:6">
      <c r="D1782" s="18"/>
      <c r="E1782" s="22"/>
      <c r="F1782" s="22" t="s">
        <v>3214</v>
      </c>
    </row>
    <row r="1783" spans="4:6">
      <c r="D1783" s="18"/>
      <c r="E1783" s="22"/>
      <c r="F1783" s="22" t="s">
        <v>3215</v>
      </c>
    </row>
    <row r="1784" spans="4:6">
      <c r="D1784" s="18"/>
      <c r="E1784" s="22"/>
      <c r="F1784" s="22" t="s">
        <v>3216</v>
      </c>
    </row>
    <row r="1785" spans="4:6">
      <c r="D1785" s="18"/>
      <c r="E1785" s="22"/>
      <c r="F1785" s="22" t="s">
        <v>3217</v>
      </c>
    </row>
    <row r="1786" spans="4:6">
      <c r="D1786" s="18"/>
      <c r="E1786" s="22"/>
      <c r="F1786" s="22" t="s">
        <v>3218</v>
      </c>
    </row>
    <row r="1787" spans="4:6">
      <c r="D1787" s="18"/>
      <c r="E1787" s="22"/>
      <c r="F1787" s="22" t="s">
        <v>3219</v>
      </c>
    </row>
    <row r="1788" spans="4:6">
      <c r="D1788" s="18"/>
      <c r="E1788" s="22"/>
      <c r="F1788" s="22" t="s">
        <v>3220</v>
      </c>
    </row>
    <row r="1789" spans="4:6">
      <c r="D1789" s="18"/>
      <c r="E1789" s="22"/>
      <c r="F1789" s="22" t="s">
        <v>3221</v>
      </c>
    </row>
    <row r="1790" spans="4:6">
      <c r="D1790" s="18"/>
      <c r="E1790" s="22"/>
      <c r="F1790" s="22" t="s">
        <v>3222</v>
      </c>
    </row>
    <row r="1791" spans="4:6">
      <c r="D1791" s="18"/>
      <c r="E1791" s="22"/>
      <c r="F1791" s="22" t="s">
        <v>3223</v>
      </c>
    </row>
    <row r="1792" spans="4:6">
      <c r="D1792" s="18"/>
      <c r="E1792" s="22"/>
      <c r="F1792" s="22" t="s">
        <v>3224</v>
      </c>
    </row>
    <row r="1793" spans="4:6">
      <c r="D1793" s="18"/>
      <c r="E1793" s="22"/>
      <c r="F1793" s="22" t="s">
        <v>3225</v>
      </c>
    </row>
    <row r="1794" spans="4:6">
      <c r="D1794" s="18"/>
      <c r="E1794" s="22"/>
      <c r="F1794" s="22" t="s">
        <v>3226</v>
      </c>
    </row>
    <row r="1795" spans="4:6">
      <c r="D1795" s="18"/>
      <c r="E1795" s="22"/>
      <c r="F1795" s="22" t="s">
        <v>3227</v>
      </c>
    </row>
    <row r="1796" spans="4:6">
      <c r="D1796" s="18"/>
      <c r="E1796" s="22"/>
      <c r="F1796" s="22" t="s">
        <v>3228</v>
      </c>
    </row>
    <row r="1797" spans="4:6">
      <c r="D1797" s="18"/>
      <c r="E1797" s="22"/>
      <c r="F1797" s="22" t="s">
        <v>3229</v>
      </c>
    </row>
    <row r="1798" spans="4:6">
      <c r="D1798" s="18"/>
      <c r="E1798" s="22"/>
      <c r="F1798" s="22" t="s">
        <v>3230</v>
      </c>
    </row>
    <row r="1799" spans="4:6">
      <c r="D1799" s="18"/>
      <c r="E1799" s="22"/>
      <c r="F1799" s="22" t="s">
        <v>3231</v>
      </c>
    </row>
    <row r="1800" spans="4:6">
      <c r="D1800" s="18"/>
      <c r="E1800" s="22"/>
      <c r="F1800" s="22" t="s">
        <v>3232</v>
      </c>
    </row>
    <row r="1801" spans="4:6">
      <c r="D1801" s="18"/>
      <c r="E1801" s="22"/>
      <c r="F1801" s="22" t="s">
        <v>3233</v>
      </c>
    </row>
    <row r="1802" spans="4:6">
      <c r="D1802" s="18"/>
      <c r="E1802" s="22"/>
      <c r="F1802" s="22" t="s">
        <v>3234</v>
      </c>
    </row>
    <row r="1803" spans="4:6">
      <c r="D1803" s="18"/>
      <c r="E1803" s="22"/>
      <c r="F1803" s="22" t="s">
        <v>3235</v>
      </c>
    </row>
    <row r="1804" spans="4:6">
      <c r="D1804" s="18"/>
      <c r="E1804" s="22"/>
      <c r="F1804" s="22" t="s">
        <v>3236</v>
      </c>
    </row>
    <row r="1805" spans="4:6">
      <c r="D1805" s="18"/>
      <c r="E1805" s="22"/>
      <c r="F1805" s="22" t="s">
        <v>3237</v>
      </c>
    </row>
    <row r="1806" spans="4:6">
      <c r="D1806" s="18"/>
      <c r="E1806" s="22"/>
      <c r="F1806" s="22" t="s">
        <v>3238</v>
      </c>
    </row>
    <row r="1807" spans="4:6">
      <c r="D1807" s="18"/>
      <c r="E1807" s="22"/>
      <c r="F1807" s="22" t="s">
        <v>3239</v>
      </c>
    </row>
    <row r="1808" spans="4:6">
      <c r="D1808" s="18"/>
      <c r="E1808" s="22"/>
      <c r="F1808" s="22" t="s">
        <v>3240</v>
      </c>
    </row>
    <row r="1809" spans="4:6">
      <c r="D1809" s="18"/>
      <c r="E1809" s="22"/>
      <c r="F1809" s="22" t="s">
        <v>3241</v>
      </c>
    </row>
    <row r="1810" spans="4:6">
      <c r="D1810" s="18"/>
      <c r="E1810" s="22"/>
      <c r="F1810" s="22" t="s">
        <v>3242</v>
      </c>
    </row>
    <row r="1811" spans="4:6">
      <c r="D1811" s="18"/>
      <c r="E1811" s="22"/>
      <c r="F1811" s="22" t="s">
        <v>3243</v>
      </c>
    </row>
    <row r="1812" spans="4:6">
      <c r="D1812" s="18"/>
      <c r="E1812" s="22"/>
      <c r="F1812" s="22" t="s">
        <v>3244</v>
      </c>
    </row>
    <row r="1813" spans="4:6">
      <c r="D1813" s="18"/>
      <c r="E1813" s="22"/>
      <c r="F1813" s="22" t="s">
        <v>3245</v>
      </c>
    </row>
    <row r="1814" spans="4:6">
      <c r="D1814" s="18"/>
      <c r="E1814" s="22"/>
      <c r="F1814" s="22" t="s">
        <v>3246</v>
      </c>
    </row>
    <row r="1815" spans="4:6">
      <c r="D1815" s="18"/>
      <c r="E1815" s="22"/>
      <c r="F1815" s="22" t="s">
        <v>3247</v>
      </c>
    </row>
    <row r="1816" spans="4:6">
      <c r="D1816" s="18"/>
      <c r="E1816" s="22"/>
      <c r="F1816" s="22" t="s">
        <v>3248</v>
      </c>
    </row>
    <row r="1817" spans="4:6">
      <c r="D1817" s="18"/>
      <c r="E1817" s="22"/>
      <c r="F1817" s="22" t="s">
        <v>3249</v>
      </c>
    </row>
    <row r="1818" spans="4:6">
      <c r="D1818" s="18"/>
      <c r="E1818" s="22"/>
      <c r="F1818" s="22" t="s">
        <v>3250</v>
      </c>
    </row>
    <row r="1819" spans="4:6">
      <c r="D1819" s="18"/>
      <c r="E1819" s="22"/>
      <c r="F1819" s="22" t="s">
        <v>3251</v>
      </c>
    </row>
    <row r="1820" spans="4:6">
      <c r="D1820" s="18"/>
      <c r="E1820" s="22"/>
      <c r="F1820" s="22" t="s">
        <v>3252</v>
      </c>
    </row>
    <row r="1821" spans="4:6">
      <c r="D1821" s="18"/>
      <c r="E1821" s="22"/>
      <c r="F1821" s="22" t="s">
        <v>3253</v>
      </c>
    </row>
    <row r="1822" spans="4:6">
      <c r="D1822" s="18"/>
      <c r="E1822" s="22"/>
      <c r="F1822" s="22" t="s">
        <v>3254</v>
      </c>
    </row>
    <row r="1823" spans="4:6">
      <c r="D1823" s="18"/>
      <c r="E1823" s="22"/>
      <c r="F1823" s="22" t="s">
        <v>3255</v>
      </c>
    </row>
    <row r="1824" spans="4:6">
      <c r="D1824" s="18"/>
      <c r="E1824" s="22"/>
      <c r="F1824" s="22" t="s">
        <v>3256</v>
      </c>
    </row>
    <row r="1825" spans="4:6">
      <c r="D1825" s="18"/>
      <c r="E1825" s="22"/>
      <c r="F1825" s="22" t="s">
        <v>3257</v>
      </c>
    </row>
    <row r="1826" spans="4:6">
      <c r="D1826" s="18"/>
      <c r="E1826" s="22"/>
      <c r="F1826" s="22" t="s">
        <v>3258</v>
      </c>
    </row>
    <row r="1827" spans="4:6">
      <c r="D1827" s="18"/>
      <c r="E1827" s="22"/>
      <c r="F1827" s="22" t="s">
        <v>3259</v>
      </c>
    </row>
    <row r="1828" spans="4:6">
      <c r="D1828" s="18"/>
      <c r="E1828" s="22"/>
      <c r="F1828" s="22" t="s">
        <v>3260</v>
      </c>
    </row>
    <row r="1829" spans="4:6">
      <c r="D1829" s="18"/>
      <c r="E1829" s="22"/>
      <c r="F1829" s="22" t="s">
        <v>3261</v>
      </c>
    </row>
    <row r="1830" spans="4:6">
      <c r="D1830" s="18"/>
      <c r="E1830" s="22"/>
      <c r="F1830" s="22" t="s">
        <v>3262</v>
      </c>
    </row>
    <row r="1831" spans="4:6">
      <c r="D1831" s="18"/>
      <c r="E1831" s="22"/>
      <c r="F1831" s="22" t="s">
        <v>3263</v>
      </c>
    </row>
    <row r="1832" spans="4:6">
      <c r="D1832" s="18"/>
      <c r="E1832" s="22"/>
      <c r="F1832" s="22" t="s">
        <v>3264</v>
      </c>
    </row>
    <row r="1833" spans="4:6">
      <c r="D1833" s="18"/>
      <c r="E1833" s="22"/>
      <c r="F1833" s="22" t="s">
        <v>3265</v>
      </c>
    </row>
    <row r="1834" spans="4:6">
      <c r="D1834" s="18"/>
      <c r="E1834" s="22"/>
      <c r="F1834" s="22" t="s">
        <v>3266</v>
      </c>
    </row>
    <row r="1835" spans="4:6">
      <c r="D1835" s="18"/>
      <c r="E1835" s="22"/>
      <c r="F1835" s="22" t="s">
        <v>3267</v>
      </c>
    </row>
    <row r="1836" spans="4:6">
      <c r="D1836" s="18"/>
      <c r="E1836" s="22"/>
      <c r="F1836" s="22" t="s">
        <v>3268</v>
      </c>
    </row>
    <row r="1837" spans="4:6">
      <c r="D1837" s="18"/>
      <c r="E1837" s="22"/>
      <c r="F1837" s="22" t="s">
        <v>3269</v>
      </c>
    </row>
    <row r="1838" spans="4:6">
      <c r="D1838" s="18"/>
      <c r="E1838" s="22"/>
      <c r="F1838" s="22" t="s">
        <v>3270</v>
      </c>
    </row>
    <row r="1839" spans="4:6">
      <c r="D1839" s="18"/>
      <c r="E1839" s="22"/>
      <c r="F1839" s="22" t="s">
        <v>3271</v>
      </c>
    </row>
    <row r="1840" spans="4:6">
      <c r="D1840" s="18"/>
      <c r="E1840" s="22"/>
      <c r="F1840" s="22" t="s">
        <v>3272</v>
      </c>
    </row>
    <row r="1841" spans="4:6">
      <c r="D1841" s="18"/>
      <c r="E1841" s="22"/>
      <c r="F1841" s="22" t="s">
        <v>3273</v>
      </c>
    </row>
    <row r="1842" spans="4:6">
      <c r="D1842" s="18"/>
      <c r="E1842" s="22"/>
      <c r="F1842" s="22" t="s">
        <v>3274</v>
      </c>
    </row>
    <row r="1843" spans="4:6">
      <c r="D1843" s="18"/>
      <c r="E1843" s="22"/>
      <c r="F1843" s="22" t="s">
        <v>3275</v>
      </c>
    </row>
    <row r="1844" spans="4:6">
      <c r="D1844" s="18"/>
      <c r="E1844" s="22"/>
      <c r="F1844" s="22" t="s">
        <v>3276</v>
      </c>
    </row>
    <row r="1845" spans="4:6">
      <c r="D1845" s="18"/>
      <c r="E1845" s="22"/>
      <c r="F1845" s="22" t="s">
        <v>3277</v>
      </c>
    </row>
    <row r="1846" spans="4:6">
      <c r="D1846" s="18"/>
      <c r="E1846" s="22"/>
      <c r="F1846" s="22" t="s">
        <v>3278</v>
      </c>
    </row>
    <row r="1847" spans="4:6">
      <c r="D1847" s="18"/>
      <c r="E1847" s="22"/>
      <c r="F1847" s="22" t="s">
        <v>3279</v>
      </c>
    </row>
    <row r="1848" spans="4:6">
      <c r="D1848" s="18"/>
      <c r="E1848" s="22"/>
      <c r="F1848" s="22" t="s">
        <v>3280</v>
      </c>
    </row>
    <row r="1849" spans="4:6">
      <c r="D1849" s="18"/>
      <c r="E1849" s="22"/>
      <c r="F1849" s="22" t="s">
        <v>3281</v>
      </c>
    </row>
    <row r="1850" spans="4:6">
      <c r="D1850" s="18"/>
      <c r="E1850" s="22"/>
      <c r="F1850" s="22" t="s">
        <v>3282</v>
      </c>
    </row>
    <row r="1851" spans="4:6">
      <c r="D1851" s="18"/>
      <c r="E1851" s="22"/>
      <c r="F1851" s="22" t="s">
        <v>3283</v>
      </c>
    </row>
    <row r="1852" spans="4:6">
      <c r="D1852" s="18"/>
      <c r="E1852" s="22"/>
      <c r="F1852" s="22" t="s">
        <v>3284</v>
      </c>
    </row>
    <row r="1853" spans="4:6">
      <c r="D1853" s="18"/>
      <c r="E1853" s="22"/>
      <c r="F1853" s="22" t="s">
        <v>3285</v>
      </c>
    </row>
    <row r="1854" spans="4:6">
      <c r="D1854" s="18"/>
      <c r="E1854" s="22"/>
      <c r="F1854" s="22" t="s">
        <v>3286</v>
      </c>
    </row>
    <row r="1855" spans="4:6">
      <c r="D1855" s="18"/>
      <c r="E1855" s="22"/>
      <c r="F1855" s="22" t="s">
        <v>3287</v>
      </c>
    </row>
    <row r="1856" spans="4:6">
      <c r="D1856" s="18"/>
      <c r="E1856" s="22"/>
      <c r="F1856" s="22" t="s">
        <v>3288</v>
      </c>
    </row>
    <row r="1857" spans="4:6">
      <c r="D1857" s="18"/>
      <c r="E1857" s="22"/>
      <c r="F1857" s="22" t="s">
        <v>3289</v>
      </c>
    </row>
    <row r="1858" spans="4:6">
      <c r="D1858" s="18"/>
      <c r="E1858" s="22"/>
      <c r="F1858" s="22" t="s">
        <v>3290</v>
      </c>
    </row>
    <row r="1859" spans="4:6">
      <c r="D1859" s="18"/>
      <c r="E1859" s="22"/>
      <c r="F1859" s="22" t="s">
        <v>3291</v>
      </c>
    </row>
    <row r="1860" spans="4:6">
      <c r="D1860" s="18"/>
      <c r="E1860" s="22"/>
      <c r="F1860" s="22" t="s">
        <v>3292</v>
      </c>
    </row>
    <row r="1861" spans="4:6">
      <c r="D1861" s="18"/>
      <c r="E1861" s="22"/>
      <c r="F1861" s="22" t="s">
        <v>3293</v>
      </c>
    </row>
    <row r="1862" spans="4:6">
      <c r="D1862" s="18"/>
      <c r="E1862" s="22"/>
      <c r="F1862" s="22" t="s">
        <v>3294</v>
      </c>
    </row>
    <row r="1863" spans="4:6">
      <c r="D1863" s="18"/>
      <c r="E1863" s="22"/>
      <c r="F1863" s="22" t="s">
        <v>3295</v>
      </c>
    </row>
    <row r="1864" spans="4:6">
      <c r="D1864" s="18"/>
      <c r="E1864" s="22"/>
      <c r="F1864" s="22" t="s">
        <v>3296</v>
      </c>
    </row>
    <row r="1865" spans="4:6">
      <c r="D1865" s="18"/>
      <c r="E1865" s="22"/>
      <c r="F1865" s="22" t="s">
        <v>3297</v>
      </c>
    </row>
    <row r="1866" spans="4:6">
      <c r="D1866" s="18"/>
      <c r="E1866" s="22"/>
      <c r="F1866" s="22" t="s">
        <v>3298</v>
      </c>
    </row>
    <row r="1867" spans="4:6">
      <c r="D1867" s="18"/>
      <c r="E1867" s="22"/>
      <c r="F1867" s="22" t="s">
        <v>3299</v>
      </c>
    </row>
    <row r="1868" spans="4:6">
      <c r="D1868" s="18"/>
      <c r="E1868" s="22"/>
      <c r="F1868" s="22" t="s">
        <v>3300</v>
      </c>
    </row>
    <row r="1869" spans="4:6">
      <c r="D1869" s="18"/>
      <c r="E1869" s="22"/>
      <c r="F1869" s="22" t="s">
        <v>3301</v>
      </c>
    </row>
    <row r="1870" spans="4:6">
      <c r="D1870" s="18"/>
      <c r="E1870" s="22"/>
      <c r="F1870" s="22" t="s">
        <v>3302</v>
      </c>
    </row>
    <row r="1871" spans="4:6">
      <c r="D1871" s="18"/>
      <c r="E1871" s="22"/>
      <c r="F1871" s="22" t="s">
        <v>3303</v>
      </c>
    </row>
    <row r="1872" spans="4:6">
      <c r="D1872" s="18"/>
      <c r="E1872" s="22"/>
      <c r="F1872" s="22" t="s">
        <v>3304</v>
      </c>
    </row>
    <row r="1873" spans="4:6">
      <c r="D1873" s="18"/>
      <c r="E1873" s="22"/>
      <c r="F1873" s="22" t="s">
        <v>3305</v>
      </c>
    </row>
    <row r="1874" spans="4:6">
      <c r="D1874" s="18"/>
      <c r="E1874" s="22"/>
      <c r="F1874" s="22" t="s">
        <v>3306</v>
      </c>
    </row>
    <row r="1875" spans="4:6">
      <c r="D1875" s="18"/>
      <c r="E1875" s="22"/>
      <c r="F1875" s="22" t="s">
        <v>3307</v>
      </c>
    </row>
    <row r="1876" spans="4:6">
      <c r="D1876" s="18"/>
      <c r="E1876" s="22"/>
      <c r="F1876" s="22" t="s">
        <v>3308</v>
      </c>
    </row>
    <row r="1877" spans="4:6">
      <c r="D1877" s="18"/>
      <c r="E1877" s="22"/>
      <c r="F1877" s="22" t="s">
        <v>3309</v>
      </c>
    </row>
    <row r="1878" spans="4:6">
      <c r="D1878" s="18"/>
      <c r="E1878" s="22"/>
      <c r="F1878" s="22" t="s">
        <v>3310</v>
      </c>
    </row>
    <row r="1879" spans="4:6">
      <c r="D1879" s="18"/>
      <c r="E1879" s="22"/>
      <c r="F1879" s="22" t="s">
        <v>3311</v>
      </c>
    </row>
    <row r="1880" spans="4:6">
      <c r="D1880" s="18"/>
      <c r="E1880" s="22"/>
      <c r="F1880" s="22" t="s">
        <v>3312</v>
      </c>
    </row>
    <row r="1881" spans="4:6">
      <c r="D1881" s="18"/>
      <c r="E1881" s="22"/>
      <c r="F1881" s="22" t="s">
        <v>3313</v>
      </c>
    </row>
    <row r="1882" spans="4:6">
      <c r="D1882" s="18"/>
      <c r="E1882" s="22"/>
      <c r="F1882" s="22" t="s">
        <v>3314</v>
      </c>
    </row>
    <row r="1883" spans="4:6">
      <c r="D1883" s="18"/>
      <c r="E1883" s="22"/>
      <c r="F1883" s="22" t="s">
        <v>3315</v>
      </c>
    </row>
    <row r="1884" spans="4:6">
      <c r="D1884" s="18"/>
      <c r="E1884" s="22"/>
      <c r="F1884" s="22" t="s">
        <v>3316</v>
      </c>
    </row>
    <row r="1885" spans="4:6">
      <c r="D1885" s="18"/>
      <c r="E1885" s="22"/>
      <c r="F1885" s="22" t="s">
        <v>3317</v>
      </c>
    </row>
    <row r="1886" spans="4:6">
      <c r="D1886" s="18"/>
      <c r="E1886" s="22"/>
      <c r="F1886" s="22" t="s">
        <v>3318</v>
      </c>
    </row>
    <row r="1887" spans="4:6">
      <c r="D1887" s="18"/>
      <c r="E1887" s="22"/>
      <c r="F1887" s="22" t="s">
        <v>3319</v>
      </c>
    </row>
    <row r="1888" spans="4:6">
      <c r="D1888" s="18"/>
      <c r="E1888" s="22"/>
      <c r="F1888" s="22" t="s">
        <v>3320</v>
      </c>
    </row>
    <row r="1889" spans="4:6">
      <c r="D1889" s="18"/>
      <c r="E1889" s="22"/>
      <c r="F1889" s="22" t="s">
        <v>3321</v>
      </c>
    </row>
    <row r="1890" spans="4:6">
      <c r="D1890" s="18"/>
      <c r="E1890" s="22"/>
      <c r="F1890" s="22" t="s">
        <v>3322</v>
      </c>
    </row>
    <row r="1891" spans="4:6">
      <c r="D1891" s="18"/>
      <c r="E1891" s="22"/>
      <c r="F1891" s="22" t="s">
        <v>3323</v>
      </c>
    </row>
    <row r="1892" spans="4:6">
      <c r="D1892" s="18"/>
      <c r="E1892" s="22"/>
      <c r="F1892" s="22" t="s">
        <v>3324</v>
      </c>
    </row>
    <row r="1893" spans="4:6">
      <c r="D1893" s="18"/>
      <c r="E1893" s="22"/>
      <c r="F1893" s="22" t="s">
        <v>3325</v>
      </c>
    </row>
    <row r="1894" spans="4:6">
      <c r="D1894" s="18"/>
      <c r="E1894" s="22"/>
      <c r="F1894" s="22" t="s">
        <v>3326</v>
      </c>
    </row>
    <row r="1895" spans="4:6">
      <c r="D1895" s="18"/>
      <c r="E1895" s="22"/>
      <c r="F1895" s="22" t="s">
        <v>3327</v>
      </c>
    </row>
    <row r="1896" spans="4:6">
      <c r="D1896" s="18"/>
      <c r="E1896" s="22"/>
      <c r="F1896" s="22" t="s">
        <v>3328</v>
      </c>
    </row>
    <row r="1897" spans="4:6">
      <c r="D1897" s="18"/>
      <c r="E1897" s="22"/>
      <c r="F1897" s="22" t="s">
        <v>3329</v>
      </c>
    </row>
    <row r="1898" spans="4:6">
      <c r="D1898" s="18"/>
      <c r="E1898" s="22"/>
      <c r="F1898" s="22" t="s">
        <v>3330</v>
      </c>
    </row>
    <row r="1899" spans="4:6">
      <c r="D1899" s="18"/>
      <c r="E1899" s="22"/>
      <c r="F1899" s="22" t="s">
        <v>3331</v>
      </c>
    </row>
    <row r="1900" spans="4:6">
      <c r="D1900" s="18"/>
      <c r="E1900" s="22"/>
      <c r="F1900" s="22" t="s">
        <v>3332</v>
      </c>
    </row>
    <row r="1901" spans="4:6">
      <c r="D1901" s="18"/>
      <c r="E1901" s="22"/>
      <c r="F1901" s="22" t="s">
        <v>3333</v>
      </c>
    </row>
    <row r="1902" spans="4:6">
      <c r="D1902" s="18"/>
      <c r="E1902" s="22"/>
      <c r="F1902" s="22" t="s">
        <v>3334</v>
      </c>
    </row>
    <row r="1903" spans="4:6">
      <c r="D1903" s="18"/>
      <c r="E1903" s="22"/>
      <c r="F1903" s="22" t="s">
        <v>3335</v>
      </c>
    </row>
    <row r="1904" spans="4:6">
      <c r="D1904" s="18"/>
      <c r="E1904" s="22"/>
      <c r="F1904" s="22" t="s">
        <v>3336</v>
      </c>
    </row>
    <row r="1905" spans="4:6">
      <c r="D1905" s="18"/>
      <c r="E1905" s="22"/>
      <c r="F1905" s="22" t="s">
        <v>3337</v>
      </c>
    </row>
    <row r="1906" spans="4:6">
      <c r="D1906" s="18"/>
      <c r="E1906" s="22"/>
      <c r="F1906" s="22" t="s">
        <v>3338</v>
      </c>
    </row>
    <row r="1907" spans="4:6">
      <c r="D1907" s="18"/>
      <c r="E1907" s="22"/>
      <c r="F1907" s="22" t="s">
        <v>3339</v>
      </c>
    </row>
    <row r="1908" spans="4:6">
      <c r="D1908" s="18"/>
      <c r="E1908" s="22"/>
      <c r="F1908" s="22" t="s">
        <v>3340</v>
      </c>
    </row>
    <row r="1909" spans="4:6">
      <c r="D1909" s="18"/>
      <c r="E1909" s="22"/>
      <c r="F1909" s="22" t="s">
        <v>3341</v>
      </c>
    </row>
    <row r="1910" spans="4:6">
      <c r="D1910" s="18"/>
      <c r="E1910" s="22"/>
      <c r="F1910" s="22" t="s">
        <v>3342</v>
      </c>
    </row>
    <row r="1911" spans="4:6">
      <c r="D1911" s="18"/>
      <c r="E1911" s="22"/>
      <c r="F1911" s="22" t="s">
        <v>3343</v>
      </c>
    </row>
    <row r="1912" spans="4:6">
      <c r="D1912" s="18"/>
      <c r="E1912" s="22"/>
      <c r="F1912" s="22" t="s">
        <v>3344</v>
      </c>
    </row>
    <row r="1913" spans="4:6">
      <c r="D1913" s="18"/>
      <c r="E1913" s="22"/>
      <c r="F1913" s="22" t="s">
        <v>3345</v>
      </c>
    </row>
    <row r="1914" spans="4:6">
      <c r="D1914" s="18"/>
      <c r="E1914" s="22"/>
      <c r="F1914" s="22" t="s">
        <v>3346</v>
      </c>
    </row>
    <row r="1915" spans="4:6">
      <c r="D1915" s="18"/>
      <c r="E1915" s="22"/>
      <c r="F1915" s="22" t="s">
        <v>3347</v>
      </c>
    </row>
    <row r="1916" spans="4:6">
      <c r="D1916" s="18"/>
      <c r="E1916" s="22"/>
      <c r="F1916" s="22" t="s">
        <v>3348</v>
      </c>
    </row>
    <row r="1917" spans="4:6">
      <c r="D1917" s="18"/>
      <c r="E1917" s="22"/>
      <c r="F1917" s="22" t="s">
        <v>3349</v>
      </c>
    </row>
    <row r="1918" spans="4:6">
      <c r="D1918" s="18"/>
      <c r="E1918" s="22"/>
      <c r="F1918" s="22" t="s">
        <v>3350</v>
      </c>
    </row>
    <row r="1919" spans="4:6">
      <c r="D1919" s="18"/>
      <c r="E1919" s="22"/>
      <c r="F1919" s="22" t="s">
        <v>3351</v>
      </c>
    </row>
    <row r="1920" spans="4:6">
      <c r="D1920" s="18"/>
      <c r="E1920" s="22"/>
      <c r="F1920" s="22" t="s">
        <v>3352</v>
      </c>
    </row>
    <row r="1921" spans="4:6">
      <c r="D1921" s="18"/>
      <c r="E1921" s="22"/>
      <c r="F1921" s="22" t="s">
        <v>3353</v>
      </c>
    </row>
    <row r="1922" spans="4:6">
      <c r="D1922" s="18"/>
      <c r="E1922" s="22"/>
      <c r="F1922" s="22" t="s">
        <v>3354</v>
      </c>
    </row>
    <row r="1923" spans="4:6">
      <c r="D1923" s="18"/>
      <c r="E1923" s="22"/>
      <c r="F1923" s="22" t="s">
        <v>3355</v>
      </c>
    </row>
    <row r="1924" spans="4:6">
      <c r="D1924" s="18"/>
      <c r="E1924" s="22"/>
      <c r="F1924" s="22" t="s">
        <v>3356</v>
      </c>
    </row>
    <row r="1925" spans="4:6">
      <c r="D1925" s="18"/>
      <c r="E1925" s="22"/>
      <c r="F1925" s="22" t="s">
        <v>3357</v>
      </c>
    </row>
    <row r="1926" spans="4:6">
      <c r="D1926" s="18"/>
      <c r="E1926" s="22"/>
      <c r="F1926" s="22" t="s">
        <v>3358</v>
      </c>
    </row>
    <row r="1927" spans="4:6">
      <c r="D1927" s="18"/>
      <c r="E1927" s="22"/>
      <c r="F1927" s="22" t="s">
        <v>3359</v>
      </c>
    </row>
    <row r="1928" spans="4:6">
      <c r="D1928" s="18"/>
      <c r="E1928" s="22"/>
      <c r="F1928" s="22" t="s">
        <v>3360</v>
      </c>
    </row>
    <row r="1929" spans="4:6">
      <c r="D1929" s="18"/>
      <c r="E1929" s="22"/>
      <c r="F1929" s="22" t="s">
        <v>3361</v>
      </c>
    </row>
    <row r="1930" spans="4:6">
      <c r="D1930" s="18"/>
      <c r="E1930" s="22"/>
      <c r="F1930" s="22" t="s">
        <v>3362</v>
      </c>
    </row>
    <row r="1931" spans="4:6">
      <c r="D1931" s="18"/>
      <c r="E1931" s="22"/>
      <c r="F1931" s="22" t="s">
        <v>3363</v>
      </c>
    </row>
    <row r="1932" spans="4:6">
      <c r="D1932" s="18"/>
      <c r="E1932" s="22"/>
      <c r="F1932" s="22" t="s">
        <v>3364</v>
      </c>
    </row>
    <row r="1933" spans="4:6">
      <c r="D1933" s="18"/>
      <c r="E1933" s="22"/>
      <c r="F1933" s="22" t="s">
        <v>3365</v>
      </c>
    </row>
    <row r="1934" spans="4:6">
      <c r="D1934" s="18"/>
      <c r="E1934" s="22"/>
      <c r="F1934" s="22" t="s">
        <v>3366</v>
      </c>
    </row>
    <row r="1935" spans="4:6">
      <c r="D1935" s="18"/>
      <c r="E1935" s="22"/>
      <c r="F1935" s="22" t="s">
        <v>3367</v>
      </c>
    </row>
    <row r="1936" spans="4:6">
      <c r="D1936" s="18"/>
      <c r="E1936" s="22"/>
      <c r="F1936" s="22" t="s">
        <v>3368</v>
      </c>
    </row>
    <row r="1937" spans="4:6">
      <c r="D1937" s="18"/>
      <c r="E1937" s="22"/>
      <c r="F1937" s="22" t="s">
        <v>3369</v>
      </c>
    </row>
    <row r="1938" spans="4:6">
      <c r="D1938" s="18"/>
      <c r="E1938" s="22"/>
      <c r="F1938" s="22" t="s">
        <v>3370</v>
      </c>
    </row>
    <row r="1939" spans="4:6">
      <c r="D1939" s="18"/>
      <c r="E1939" s="22"/>
      <c r="F1939" s="22" t="s">
        <v>3371</v>
      </c>
    </row>
    <row r="1940" spans="4:6">
      <c r="D1940" s="18"/>
      <c r="E1940" s="22"/>
      <c r="F1940" s="22" t="s">
        <v>3372</v>
      </c>
    </row>
    <row r="1941" spans="4:6">
      <c r="D1941" s="18"/>
      <c r="E1941" s="22"/>
      <c r="F1941" s="22" t="s">
        <v>3373</v>
      </c>
    </row>
    <row r="1942" spans="4:6">
      <c r="D1942" s="18"/>
      <c r="E1942" s="22"/>
      <c r="F1942" s="22" t="s">
        <v>3374</v>
      </c>
    </row>
    <row r="1943" spans="4:6">
      <c r="D1943" s="18"/>
      <c r="E1943" s="22"/>
      <c r="F1943" s="22" t="s">
        <v>3375</v>
      </c>
    </row>
    <row r="1944" spans="4:6">
      <c r="D1944" s="18"/>
      <c r="E1944" s="22"/>
      <c r="F1944" s="22" t="s">
        <v>3376</v>
      </c>
    </row>
    <row r="1945" spans="4:6">
      <c r="D1945" s="18"/>
      <c r="E1945" s="22"/>
      <c r="F1945" s="22" t="s">
        <v>3377</v>
      </c>
    </row>
    <row r="1946" spans="4:6">
      <c r="D1946" s="18"/>
      <c r="E1946" s="22"/>
      <c r="F1946" s="22" t="s">
        <v>3378</v>
      </c>
    </row>
    <row r="1947" spans="4:6">
      <c r="D1947" s="18"/>
      <c r="E1947" s="22"/>
      <c r="F1947" s="22" t="s">
        <v>3379</v>
      </c>
    </row>
    <row r="1948" spans="4:6">
      <c r="D1948" s="18"/>
      <c r="E1948" s="22"/>
      <c r="F1948" s="22" t="s">
        <v>3380</v>
      </c>
    </row>
    <row r="1949" spans="4:6">
      <c r="D1949" s="18"/>
      <c r="E1949" s="22"/>
      <c r="F1949" s="22" t="s">
        <v>3381</v>
      </c>
    </row>
    <row r="1950" spans="4:6">
      <c r="D1950" s="18"/>
      <c r="E1950" s="22"/>
      <c r="F1950" s="22" t="s">
        <v>3382</v>
      </c>
    </row>
    <row r="1951" spans="4:6">
      <c r="D1951" s="18"/>
      <c r="E1951" s="22"/>
      <c r="F1951" s="22" t="s">
        <v>3383</v>
      </c>
    </row>
    <row r="1952" spans="4:6">
      <c r="D1952" s="18"/>
      <c r="E1952" s="22"/>
      <c r="F1952" s="22" t="s">
        <v>3384</v>
      </c>
    </row>
    <row r="1953" spans="4:6">
      <c r="D1953" s="18"/>
      <c r="E1953" s="22"/>
      <c r="F1953" s="22" t="s">
        <v>3385</v>
      </c>
    </row>
    <row r="1954" spans="4:6">
      <c r="D1954" s="18"/>
      <c r="E1954" s="22"/>
      <c r="F1954" s="22" t="s">
        <v>3386</v>
      </c>
    </row>
    <row r="1955" spans="4:6">
      <c r="D1955" s="18"/>
      <c r="E1955" s="22"/>
      <c r="F1955" s="22" t="s">
        <v>3387</v>
      </c>
    </row>
    <row r="1956" spans="4:6">
      <c r="D1956" s="18"/>
      <c r="E1956" s="22"/>
      <c r="F1956" s="22" t="s">
        <v>3388</v>
      </c>
    </row>
    <row r="1957" spans="4:6">
      <c r="D1957" s="18"/>
      <c r="E1957" s="22"/>
      <c r="F1957" s="22" t="s">
        <v>3389</v>
      </c>
    </row>
    <row r="1958" spans="4:6">
      <c r="D1958" s="18"/>
      <c r="E1958" s="22"/>
      <c r="F1958" s="22" t="s">
        <v>3390</v>
      </c>
    </row>
    <row r="1959" spans="4:6">
      <c r="D1959" s="18"/>
      <c r="E1959" s="22"/>
      <c r="F1959" s="22" t="s">
        <v>3391</v>
      </c>
    </row>
    <row r="1960" spans="4:6">
      <c r="D1960" s="18"/>
      <c r="E1960" s="22"/>
      <c r="F1960" s="22" t="s">
        <v>3392</v>
      </c>
    </row>
    <row r="1961" spans="4:6">
      <c r="D1961" s="18"/>
      <c r="E1961" s="22"/>
      <c r="F1961" s="22" t="s">
        <v>3393</v>
      </c>
    </row>
    <row r="1962" spans="4:6">
      <c r="D1962" s="18"/>
      <c r="E1962" s="22"/>
      <c r="F1962" s="22" t="s">
        <v>3394</v>
      </c>
    </row>
    <row r="1963" spans="4:6">
      <c r="D1963" s="18"/>
      <c r="E1963" s="22"/>
      <c r="F1963" s="22" t="s">
        <v>3395</v>
      </c>
    </row>
    <row r="1964" spans="4:6">
      <c r="D1964" s="18"/>
      <c r="E1964" s="22"/>
      <c r="F1964" s="22" t="s">
        <v>3396</v>
      </c>
    </row>
    <row r="1965" spans="4:6">
      <c r="D1965" s="18"/>
      <c r="E1965" s="22"/>
      <c r="F1965" s="22" t="s">
        <v>3397</v>
      </c>
    </row>
    <row r="1966" spans="4:6">
      <c r="D1966" s="18"/>
      <c r="E1966" s="22"/>
      <c r="F1966" s="22" t="s">
        <v>3398</v>
      </c>
    </row>
    <row r="1967" spans="4:6">
      <c r="D1967" s="18"/>
      <c r="E1967" s="22"/>
      <c r="F1967" s="22" t="s">
        <v>3399</v>
      </c>
    </row>
    <row r="1968" spans="4:6">
      <c r="D1968" s="18"/>
      <c r="E1968" s="22"/>
      <c r="F1968" s="22" t="s">
        <v>3400</v>
      </c>
    </row>
    <row r="1969" spans="4:6">
      <c r="D1969" s="18"/>
      <c r="E1969" s="22"/>
      <c r="F1969" s="22" t="s">
        <v>3401</v>
      </c>
    </row>
    <row r="1970" spans="4:6">
      <c r="D1970" s="18"/>
      <c r="E1970" s="22"/>
      <c r="F1970" s="22" t="s">
        <v>3402</v>
      </c>
    </row>
    <row r="1971" spans="4:6">
      <c r="D1971" s="18"/>
      <c r="E1971" s="22"/>
      <c r="F1971" s="22" t="s">
        <v>3403</v>
      </c>
    </row>
    <row r="1972" spans="4:6">
      <c r="D1972" s="18"/>
      <c r="E1972" s="22"/>
      <c r="F1972" s="22" t="s">
        <v>3404</v>
      </c>
    </row>
    <row r="1973" spans="4:6">
      <c r="D1973" s="18"/>
      <c r="E1973" s="22"/>
      <c r="F1973" s="22" t="s">
        <v>3405</v>
      </c>
    </row>
    <row r="1974" spans="4:6">
      <c r="D1974" s="18"/>
      <c r="E1974" s="22"/>
      <c r="F1974" s="22" t="s">
        <v>3406</v>
      </c>
    </row>
    <row r="1975" spans="4:6">
      <c r="D1975" s="18"/>
      <c r="E1975" s="22"/>
      <c r="F1975" s="22" t="s">
        <v>3407</v>
      </c>
    </row>
    <row r="1976" spans="4:6">
      <c r="D1976" s="18"/>
      <c r="E1976" s="22"/>
      <c r="F1976" s="22" t="s">
        <v>3408</v>
      </c>
    </row>
    <row r="1977" spans="4:6">
      <c r="D1977" s="18"/>
      <c r="E1977" s="22"/>
      <c r="F1977" s="22" t="s">
        <v>3409</v>
      </c>
    </row>
    <row r="1978" spans="4:6">
      <c r="D1978" s="18"/>
      <c r="E1978" s="22"/>
      <c r="F1978" s="22" t="s">
        <v>3410</v>
      </c>
    </row>
    <row r="1979" spans="4:6">
      <c r="D1979" s="18"/>
      <c r="E1979" s="22"/>
      <c r="F1979" s="22" t="s">
        <v>3411</v>
      </c>
    </row>
    <row r="1980" spans="4:6">
      <c r="D1980" s="18"/>
      <c r="E1980" s="22"/>
      <c r="F1980" s="22" t="s">
        <v>3412</v>
      </c>
    </row>
    <row r="1981" spans="4:6">
      <c r="D1981" s="18"/>
      <c r="E1981" s="22"/>
      <c r="F1981" s="22" t="s">
        <v>3413</v>
      </c>
    </row>
    <row r="1982" spans="4:6">
      <c r="D1982" s="18"/>
      <c r="E1982" s="22"/>
      <c r="F1982" s="22" t="s">
        <v>3414</v>
      </c>
    </row>
    <row r="1983" spans="4:6">
      <c r="D1983" s="18"/>
      <c r="E1983" s="22"/>
      <c r="F1983" s="22" t="s">
        <v>3415</v>
      </c>
    </row>
    <row r="1984" spans="4:6">
      <c r="D1984" s="18"/>
      <c r="E1984" s="22"/>
      <c r="F1984" s="22" t="s">
        <v>3416</v>
      </c>
    </row>
    <row r="1985" spans="4:6">
      <c r="D1985" s="18"/>
      <c r="E1985" s="22"/>
      <c r="F1985" s="22" t="s">
        <v>3417</v>
      </c>
    </row>
    <row r="1986" spans="4:6">
      <c r="D1986" s="18"/>
      <c r="E1986" s="22"/>
      <c r="F1986" s="22" t="s">
        <v>3418</v>
      </c>
    </row>
    <row r="1987" spans="4:6">
      <c r="D1987" s="18"/>
      <c r="E1987" s="22"/>
      <c r="F1987" s="22" t="s">
        <v>3419</v>
      </c>
    </row>
    <row r="1988" spans="4:6">
      <c r="D1988" s="18"/>
      <c r="E1988" s="22"/>
      <c r="F1988" s="22" t="s">
        <v>3420</v>
      </c>
    </row>
    <row r="1989" spans="4:6">
      <c r="D1989" s="18"/>
      <c r="E1989" s="22"/>
      <c r="F1989" s="22" t="s">
        <v>3421</v>
      </c>
    </row>
    <row r="1990" spans="4:6">
      <c r="D1990" s="18"/>
      <c r="E1990" s="22"/>
      <c r="F1990" s="22" t="s">
        <v>3422</v>
      </c>
    </row>
    <row r="1991" spans="4:6">
      <c r="D1991" s="18"/>
      <c r="E1991" s="22"/>
      <c r="F1991" s="22" t="s">
        <v>3423</v>
      </c>
    </row>
    <row r="1992" spans="4:6">
      <c r="D1992" s="18"/>
      <c r="E1992" s="22"/>
      <c r="F1992" s="22" t="s">
        <v>3424</v>
      </c>
    </row>
    <row r="1993" spans="4:6">
      <c r="D1993" s="18"/>
      <c r="E1993" s="22"/>
      <c r="F1993" s="22" t="s">
        <v>3425</v>
      </c>
    </row>
    <row r="1994" spans="4:6">
      <c r="D1994" s="18"/>
      <c r="E1994" s="22"/>
      <c r="F1994" s="22" t="s">
        <v>3426</v>
      </c>
    </row>
    <row r="1995" spans="4:6">
      <c r="D1995" s="18"/>
      <c r="E1995" s="22"/>
      <c r="F1995" s="22" t="s">
        <v>3427</v>
      </c>
    </row>
    <row r="1996" spans="4:6">
      <c r="D1996" s="18"/>
      <c r="E1996" s="22"/>
      <c r="F1996" s="22" t="s">
        <v>3428</v>
      </c>
    </row>
    <row r="1997" spans="4:6">
      <c r="D1997" s="18"/>
      <c r="E1997" s="22"/>
      <c r="F1997" s="22" t="s">
        <v>3429</v>
      </c>
    </row>
    <row r="1998" spans="4:6">
      <c r="D1998" s="18"/>
      <c r="E1998" s="22"/>
      <c r="F1998" s="22" t="s">
        <v>3430</v>
      </c>
    </row>
    <row r="1999" spans="4:6">
      <c r="D1999" s="18"/>
      <c r="E1999" s="22"/>
      <c r="F1999" s="22" t="s">
        <v>3431</v>
      </c>
    </row>
    <row r="2000" spans="4:6">
      <c r="D2000" s="18"/>
      <c r="E2000" s="22"/>
      <c r="F2000" s="22" t="s">
        <v>3432</v>
      </c>
    </row>
    <row r="2001" spans="4:6">
      <c r="D2001" s="18"/>
      <c r="E2001" s="22"/>
      <c r="F2001" s="22" t="s">
        <v>3433</v>
      </c>
    </row>
    <row r="2002" spans="4:6">
      <c r="D2002" s="18"/>
      <c r="E2002" s="22"/>
      <c r="F2002" s="22" t="s">
        <v>3434</v>
      </c>
    </row>
    <row r="2003" spans="4:6">
      <c r="D2003" s="18"/>
      <c r="E2003" s="22"/>
      <c r="F2003" s="22" t="s">
        <v>3435</v>
      </c>
    </row>
    <row r="2004" spans="4:6">
      <c r="D2004" s="18"/>
      <c r="E2004" s="22"/>
      <c r="F2004" s="22" t="s">
        <v>3436</v>
      </c>
    </row>
    <row r="2005" spans="4:6">
      <c r="D2005" s="18"/>
      <c r="E2005" s="22"/>
      <c r="F2005" s="22" t="s">
        <v>3437</v>
      </c>
    </row>
    <row r="2006" spans="4:6">
      <c r="D2006" s="18"/>
      <c r="E2006" s="22"/>
      <c r="F2006" s="22" t="s">
        <v>3438</v>
      </c>
    </row>
    <row r="2007" spans="4:6">
      <c r="D2007" s="18"/>
      <c r="E2007" s="22"/>
      <c r="F2007" s="22" t="s">
        <v>3439</v>
      </c>
    </row>
    <row r="2008" spans="4:6">
      <c r="D2008" s="18"/>
      <c r="E2008" s="22"/>
      <c r="F2008" s="22" t="s">
        <v>3440</v>
      </c>
    </row>
    <row r="2009" spans="4:6">
      <c r="D2009" s="18"/>
      <c r="E2009" s="22"/>
      <c r="F2009" s="22" t="s">
        <v>3441</v>
      </c>
    </row>
    <row r="2010" spans="4:6">
      <c r="D2010" s="18"/>
      <c r="E2010" s="22"/>
      <c r="F2010" s="22" t="s">
        <v>3442</v>
      </c>
    </row>
    <row r="2011" spans="4:6">
      <c r="D2011" s="18"/>
      <c r="E2011" s="22"/>
      <c r="F2011" s="22" t="s">
        <v>3443</v>
      </c>
    </row>
    <row r="2012" spans="4:6">
      <c r="D2012" s="18"/>
      <c r="E2012" s="22"/>
      <c r="F2012" s="22" t="s">
        <v>3444</v>
      </c>
    </row>
    <row r="2013" spans="4:6">
      <c r="D2013" s="18"/>
      <c r="E2013" s="22"/>
      <c r="F2013" s="22" t="s">
        <v>3445</v>
      </c>
    </row>
    <row r="2014" spans="4:6">
      <c r="D2014" s="18"/>
      <c r="E2014" s="22"/>
      <c r="F2014" s="22" t="s">
        <v>3446</v>
      </c>
    </row>
    <row r="2015" spans="4:6">
      <c r="D2015" s="18"/>
      <c r="E2015" s="22"/>
      <c r="F2015" s="22" t="s">
        <v>3447</v>
      </c>
    </row>
    <row r="2016" spans="4:6">
      <c r="D2016" s="18"/>
      <c r="E2016" s="22"/>
      <c r="F2016" s="22" t="s">
        <v>3448</v>
      </c>
    </row>
    <row r="2017" spans="4:6">
      <c r="D2017" s="18"/>
      <c r="E2017" s="22"/>
      <c r="F2017" s="22" t="s">
        <v>3449</v>
      </c>
    </row>
    <row r="2018" spans="4:6">
      <c r="D2018" s="18"/>
      <c r="E2018" s="22"/>
      <c r="F2018" s="22" t="s">
        <v>3450</v>
      </c>
    </row>
    <row r="2019" spans="4:6">
      <c r="D2019" s="18"/>
      <c r="E2019" s="22"/>
      <c r="F2019" s="22" t="s">
        <v>3451</v>
      </c>
    </row>
    <row r="2020" spans="4:6">
      <c r="D2020" s="18"/>
      <c r="E2020" s="22"/>
      <c r="F2020" s="22" t="s">
        <v>3452</v>
      </c>
    </row>
    <row r="2021" spans="4:6">
      <c r="D2021" s="18"/>
      <c r="E2021" s="22"/>
      <c r="F2021" s="22" t="s">
        <v>3453</v>
      </c>
    </row>
    <row r="2022" spans="4:6">
      <c r="D2022" s="18"/>
      <c r="E2022" s="22"/>
      <c r="F2022" s="22" t="s">
        <v>3454</v>
      </c>
    </row>
    <row r="2023" spans="4:6">
      <c r="D2023" s="18"/>
      <c r="E2023" s="22"/>
      <c r="F2023" s="22" t="s">
        <v>3455</v>
      </c>
    </row>
    <row r="2024" spans="4:6">
      <c r="D2024" s="18"/>
      <c r="E2024" s="22"/>
      <c r="F2024" s="22" t="s">
        <v>3456</v>
      </c>
    </row>
    <row r="2025" spans="4:6">
      <c r="D2025" s="18"/>
      <c r="E2025" s="22"/>
      <c r="F2025" s="22" t="s">
        <v>3457</v>
      </c>
    </row>
    <row r="2026" spans="4:6">
      <c r="D2026" s="18"/>
      <c r="E2026" s="22"/>
      <c r="F2026" s="22" t="s">
        <v>3458</v>
      </c>
    </row>
    <row r="2027" spans="4:6">
      <c r="D2027" s="18"/>
      <c r="E2027" s="22"/>
      <c r="F2027" s="22" t="s">
        <v>3459</v>
      </c>
    </row>
    <row r="2028" spans="4:6">
      <c r="D2028" s="18"/>
      <c r="E2028" s="22"/>
      <c r="F2028" s="22" t="s">
        <v>3460</v>
      </c>
    </row>
    <row r="2029" spans="4:6">
      <c r="D2029" s="18"/>
      <c r="E2029" s="22"/>
      <c r="F2029" s="22" t="s">
        <v>3461</v>
      </c>
    </row>
    <row r="2030" spans="4:6">
      <c r="D2030" s="18"/>
      <c r="E2030" s="22"/>
      <c r="F2030" s="22" t="s">
        <v>3462</v>
      </c>
    </row>
    <row r="2031" spans="4:6">
      <c r="D2031" s="18"/>
      <c r="E2031" s="22"/>
      <c r="F2031" s="22" t="s">
        <v>3463</v>
      </c>
    </row>
    <row r="2032" spans="4:6">
      <c r="D2032" s="18"/>
      <c r="E2032" s="22"/>
      <c r="F2032" s="22" t="s">
        <v>3464</v>
      </c>
    </row>
    <row r="2033" spans="4:6">
      <c r="D2033" s="18"/>
      <c r="E2033" s="22"/>
      <c r="F2033" s="22" t="s">
        <v>3465</v>
      </c>
    </row>
    <row r="2034" spans="4:6">
      <c r="D2034" s="18"/>
      <c r="E2034" s="22"/>
      <c r="F2034" s="22" t="s">
        <v>3466</v>
      </c>
    </row>
    <row r="2035" spans="4:6">
      <c r="D2035" s="18"/>
      <c r="E2035" s="22"/>
      <c r="F2035" s="22" t="s">
        <v>3467</v>
      </c>
    </row>
    <row r="2036" spans="4:6">
      <c r="D2036" s="18"/>
      <c r="E2036" s="22"/>
      <c r="F2036" s="22" t="s">
        <v>3468</v>
      </c>
    </row>
    <row r="2037" spans="4:6">
      <c r="D2037" s="18"/>
      <c r="E2037" s="22"/>
      <c r="F2037" s="22" t="s">
        <v>3469</v>
      </c>
    </row>
    <row r="2038" spans="4:6">
      <c r="D2038" s="18"/>
      <c r="E2038" s="22"/>
      <c r="F2038" s="22" t="s">
        <v>3470</v>
      </c>
    </row>
    <row r="2039" spans="4:6">
      <c r="D2039" s="18"/>
      <c r="E2039" s="22"/>
      <c r="F2039" s="22" t="s">
        <v>3471</v>
      </c>
    </row>
    <row r="2040" spans="4:6">
      <c r="D2040" s="18"/>
      <c r="E2040" s="22"/>
      <c r="F2040" s="22" t="s">
        <v>3472</v>
      </c>
    </row>
    <row r="2041" spans="4:6">
      <c r="D2041" s="18"/>
      <c r="E2041" s="22"/>
      <c r="F2041" s="22" t="s">
        <v>3473</v>
      </c>
    </row>
    <row r="2042" spans="4:6">
      <c r="D2042" s="18"/>
      <c r="E2042" s="22"/>
      <c r="F2042" s="22" t="s">
        <v>3474</v>
      </c>
    </row>
    <row r="2043" spans="4:6">
      <c r="D2043" s="18"/>
      <c r="E2043" s="22"/>
      <c r="F2043" s="22" t="s">
        <v>3475</v>
      </c>
    </row>
    <row r="2044" spans="4:6">
      <c r="D2044" s="18"/>
      <c r="E2044" s="22"/>
      <c r="F2044" s="22" t="s">
        <v>3476</v>
      </c>
    </row>
    <row r="2045" spans="4:6">
      <c r="D2045" s="18"/>
      <c r="E2045" s="22"/>
      <c r="F2045" s="22" t="s">
        <v>3477</v>
      </c>
    </row>
    <row r="2046" spans="4:6">
      <c r="D2046" s="18"/>
      <c r="E2046" s="22"/>
      <c r="F2046" s="22" t="s">
        <v>3478</v>
      </c>
    </row>
    <row r="2047" spans="4:6">
      <c r="D2047" s="18"/>
      <c r="E2047" s="22"/>
      <c r="F2047" s="22" t="s">
        <v>3479</v>
      </c>
    </row>
    <row r="2048" spans="4:6">
      <c r="D2048" s="18"/>
      <c r="E2048" s="22"/>
      <c r="F2048" s="22" t="s">
        <v>3480</v>
      </c>
    </row>
    <row r="2049" spans="4:6">
      <c r="D2049" s="18"/>
      <c r="E2049" s="22"/>
      <c r="F2049" s="22" t="s">
        <v>3481</v>
      </c>
    </row>
    <row r="2050" spans="4:6">
      <c r="D2050" s="18"/>
      <c r="E2050" s="22"/>
      <c r="F2050" s="22" t="s">
        <v>3482</v>
      </c>
    </row>
    <row r="2051" spans="4:6">
      <c r="D2051" s="18"/>
      <c r="E2051" s="22"/>
      <c r="F2051" s="22" t="s">
        <v>3483</v>
      </c>
    </row>
    <row r="2052" spans="4:6">
      <c r="D2052" s="18"/>
      <c r="E2052" s="22"/>
      <c r="F2052" s="22" t="s">
        <v>3484</v>
      </c>
    </row>
    <row r="2053" spans="4:6">
      <c r="D2053" s="18"/>
      <c r="E2053" s="22"/>
      <c r="F2053" s="22" t="s">
        <v>3485</v>
      </c>
    </row>
    <row r="2054" spans="4:6">
      <c r="D2054" s="18"/>
      <c r="E2054" s="22"/>
      <c r="F2054" s="22" t="s">
        <v>3486</v>
      </c>
    </row>
    <row r="2055" spans="4:6">
      <c r="D2055" s="18"/>
      <c r="E2055" s="22"/>
      <c r="F2055" s="22" t="s">
        <v>3487</v>
      </c>
    </row>
    <row r="2056" spans="4:6">
      <c r="D2056" s="18"/>
      <c r="E2056" s="22"/>
      <c r="F2056" s="22" t="s">
        <v>3488</v>
      </c>
    </row>
    <row r="2057" spans="4:6">
      <c r="D2057" s="18"/>
      <c r="E2057" s="22"/>
      <c r="F2057" s="22" t="s">
        <v>3489</v>
      </c>
    </row>
    <row r="2058" spans="4:6">
      <c r="D2058" s="18"/>
      <c r="E2058" s="22"/>
      <c r="F2058" s="22" t="s">
        <v>3490</v>
      </c>
    </row>
    <row r="2059" spans="4:6">
      <c r="D2059" s="18"/>
      <c r="E2059" s="22"/>
      <c r="F2059" s="22" t="s">
        <v>3491</v>
      </c>
    </row>
    <row r="2060" spans="4:6">
      <c r="D2060" s="18"/>
      <c r="E2060" s="22"/>
      <c r="F2060" s="22" t="s">
        <v>3492</v>
      </c>
    </row>
    <row r="2061" spans="4:6">
      <c r="D2061" s="18"/>
      <c r="E2061" s="22"/>
      <c r="F2061" s="22" t="s">
        <v>3493</v>
      </c>
    </row>
    <row r="2062" spans="4:6">
      <c r="D2062" s="18"/>
      <c r="E2062" s="22"/>
      <c r="F2062" s="22" t="s">
        <v>3494</v>
      </c>
    </row>
    <row r="2063" spans="4:6">
      <c r="D2063" s="18"/>
      <c r="E2063" s="22"/>
      <c r="F2063" s="22" t="s">
        <v>3495</v>
      </c>
    </row>
    <row r="2064" spans="4:6">
      <c r="D2064" s="18"/>
      <c r="E2064" s="22"/>
      <c r="F2064" s="22" t="s">
        <v>3496</v>
      </c>
    </row>
    <row r="2065" spans="4:6">
      <c r="D2065" s="18"/>
      <c r="E2065" s="22"/>
      <c r="F2065" s="22" t="s">
        <v>3497</v>
      </c>
    </row>
    <row r="2066" spans="4:6">
      <c r="D2066" s="18"/>
      <c r="E2066" s="22"/>
      <c r="F2066" s="22" t="s">
        <v>3498</v>
      </c>
    </row>
    <row r="2067" spans="4:6">
      <c r="D2067" s="18"/>
      <c r="E2067" s="22"/>
      <c r="F2067" s="22" t="s">
        <v>3499</v>
      </c>
    </row>
    <row r="2068" spans="4:6">
      <c r="D2068" s="18"/>
      <c r="E2068" s="22"/>
      <c r="F2068" s="22" t="s">
        <v>3500</v>
      </c>
    </row>
    <row r="2069" spans="4:6">
      <c r="D2069" s="18"/>
      <c r="E2069" s="22"/>
      <c r="F2069" s="22" t="s">
        <v>3501</v>
      </c>
    </row>
    <row r="2070" spans="4:6">
      <c r="D2070" s="18"/>
      <c r="E2070" s="22"/>
      <c r="F2070" s="22" t="s">
        <v>3502</v>
      </c>
    </row>
    <row r="2071" spans="4:6">
      <c r="D2071" s="18"/>
      <c r="E2071" s="22"/>
      <c r="F2071" s="22" t="s">
        <v>3503</v>
      </c>
    </row>
    <row r="2072" spans="4:6">
      <c r="D2072" s="18"/>
      <c r="E2072" s="22"/>
      <c r="F2072" s="22" t="s">
        <v>3504</v>
      </c>
    </row>
    <row r="2073" spans="4:6">
      <c r="D2073" s="18"/>
      <c r="E2073" s="22"/>
      <c r="F2073" s="22" t="s">
        <v>3505</v>
      </c>
    </row>
    <row r="2074" spans="4:6">
      <c r="D2074" s="18"/>
      <c r="E2074" s="22"/>
      <c r="F2074" s="22" t="s">
        <v>3506</v>
      </c>
    </row>
    <row r="2075" spans="4:6">
      <c r="D2075" s="18"/>
      <c r="E2075" s="22"/>
      <c r="F2075" s="22" t="s">
        <v>3507</v>
      </c>
    </row>
    <row r="2076" spans="4:6">
      <c r="D2076" s="18"/>
      <c r="E2076" s="22"/>
      <c r="F2076" s="22" t="s">
        <v>3508</v>
      </c>
    </row>
    <row r="2077" spans="4:6">
      <c r="D2077" s="18"/>
      <c r="E2077" s="22"/>
      <c r="F2077" s="22" t="s">
        <v>3509</v>
      </c>
    </row>
    <row r="2078" spans="4:6">
      <c r="D2078" s="18"/>
      <c r="E2078" s="22"/>
      <c r="F2078" s="22" t="s">
        <v>3510</v>
      </c>
    </row>
    <row r="2079" spans="4:6">
      <c r="D2079" s="18"/>
      <c r="E2079" s="22"/>
      <c r="F2079" s="22" t="s">
        <v>3511</v>
      </c>
    </row>
    <row r="2080" spans="4:6">
      <c r="D2080" s="18"/>
      <c r="E2080" s="22"/>
      <c r="F2080" s="22" t="s">
        <v>3512</v>
      </c>
    </row>
    <row r="2081" spans="4:6">
      <c r="D2081" s="18"/>
      <c r="E2081" s="22"/>
      <c r="F2081" s="22" t="s">
        <v>3513</v>
      </c>
    </row>
    <row r="2082" spans="4:6">
      <c r="D2082" s="18"/>
      <c r="E2082" s="22"/>
      <c r="F2082" s="22" t="s">
        <v>3514</v>
      </c>
    </row>
    <row r="2083" spans="4:6">
      <c r="D2083" s="18"/>
      <c r="E2083" s="22"/>
      <c r="F2083" s="22" t="s">
        <v>3515</v>
      </c>
    </row>
    <row r="2084" spans="4:6">
      <c r="D2084" s="18"/>
      <c r="E2084" s="22"/>
      <c r="F2084" s="22" t="s">
        <v>3516</v>
      </c>
    </row>
    <row r="2085" spans="4:6">
      <c r="D2085" s="18"/>
      <c r="E2085" s="22"/>
      <c r="F2085" s="22" t="s">
        <v>3517</v>
      </c>
    </row>
    <row r="2086" spans="4:6">
      <c r="D2086" s="18"/>
      <c r="E2086" s="22"/>
      <c r="F2086" s="22" t="s">
        <v>3518</v>
      </c>
    </row>
    <row r="2087" spans="4:6">
      <c r="D2087" s="18"/>
      <c r="E2087" s="22"/>
      <c r="F2087" s="22" t="s">
        <v>3519</v>
      </c>
    </row>
    <row r="2088" spans="4:6">
      <c r="D2088" s="18"/>
      <c r="E2088" s="22"/>
      <c r="F2088" s="22" t="s">
        <v>3520</v>
      </c>
    </row>
    <row r="2089" spans="4:6">
      <c r="D2089" s="18"/>
      <c r="E2089" s="22"/>
      <c r="F2089" s="22" t="s">
        <v>3521</v>
      </c>
    </row>
    <row r="2090" spans="4:6">
      <c r="D2090" s="18"/>
      <c r="E2090" s="22"/>
      <c r="F2090" s="22" t="s">
        <v>3522</v>
      </c>
    </row>
    <row r="2091" spans="4:6">
      <c r="D2091" s="18"/>
      <c r="E2091" s="22"/>
      <c r="F2091" s="22" t="s">
        <v>3523</v>
      </c>
    </row>
    <row r="2092" spans="4:6">
      <c r="D2092" s="18"/>
      <c r="E2092" s="22"/>
      <c r="F2092" s="22" t="s">
        <v>3524</v>
      </c>
    </row>
    <row r="2093" spans="4:6">
      <c r="D2093" s="18"/>
      <c r="E2093" s="22"/>
      <c r="F2093" s="22" t="s">
        <v>3525</v>
      </c>
    </row>
    <row r="2094" spans="4:6">
      <c r="D2094" s="18"/>
      <c r="E2094" s="22"/>
      <c r="F2094" s="22" t="s">
        <v>3526</v>
      </c>
    </row>
    <row r="2095" spans="4:6">
      <c r="D2095" s="18"/>
      <c r="E2095" s="22"/>
      <c r="F2095" s="22" t="s">
        <v>3527</v>
      </c>
    </row>
    <row r="2096" spans="4:6">
      <c r="D2096" s="18"/>
      <c r="E2096" s="22"/>
      <c r="F2096" s="22" t="s">
        <v>3528</v>
      </c>
    </row>
    <row r="2097" spans="4:6">
      <c r="D2097" s="18"/>
      <c r="E2097" s="22"/>
      <c r="F2097" s="22" t="s">
        <v>3529</v>
      </c>
    </row>
    <row r="2098" spans="4:6">
      <c r="D2098" s="18"/>
      <c r="E2098" s="22"/>
      <c r="F2098" s="22" t="s">
        <v>3530</v>
      </c>
    </row>
    <row r="2099" spans="4:6">
      <c r="D2099" s="18"/>
      <c r="E2099" s="22"/>
      <c r="F2099" s="22" t="s">
        <v>3531</v>
      </c>
    </row>
    <row r="2100" spans="4:6">
      <c r="D2100" s="18"/>
      <c r="E2100" s="22"/>
      <c r="F2100" s="22" t="s">
        <v>3532</v>
      </c>
    </row>
    <row r="2101" spans="4:6">
      <c r="D2101" s="18"/>
      <c r="E2101" s="22"/>
      <c r="F2101" s="22" t="s">
        <v>3533</v>
      </c>
    </row>
    <row r="2102" spans="4:6">
      <c r="D2102" s="18"/>
      <c r="E2102" s="22"/>
      <c r="F2102" s="22" t="s">
        <v>3534</v>
      </c>
    </row>
    <row r="2103" spans="4:6">
      <c r="D2103" s="18"/>
      <c r="E2103" s="22"/>
      <c r="F2103" s="22" t="s">
        <v>3535</v>
      </c>
    </row>
    <row r="2104" spans="4:6">
      <c r="D2104" s="18"/>
      <c r="E2104" s="22"/>
      <c r="F2104" s="22" t="s">
        <v>3536</v>
      </c>
    </row>
    <row r="2105" spans="4:6">
      <c r="D2105" s="18"/>
      <c r="E2105" s="22"/>
      <c r="F2105" s="22" t="s">
        <v>3537</v>
      </c>
    </row>
    <row r="2106" spans="4:6">
      <c r="D2106" s="18"/>
      <c r="E2106" s="22"/>
      <c r="F2106" s="22" t="s">
        <v>3538</v>
      </c>
    </row>
    <row r="2107" spans="4:6">
      <c r="D2107" s="18"/>
      <c r="E2107" s="22"/>
      <c r="F2107" s="22" t="s">
        <v>3539</v>
      </c>
    </row>
    <row r="2108" spans="4:6">
      <c r="D2108" s="18"/>
      <c r="E2108" s="22"/>
      <c r="F2108" s="22" t="s">
        <v>3540</v>
      </c>
    </row>
    <row r="2109" spans="4:6">
      <c r="D2109" s="18"/>
      <c r="E2109" s="22"/>
      <c r="F2109" s="22" t="s">
        <v>3541</v>
      </c>
    </row>
    <row r="2110" spans="4:6">
      <c r="D2110" s="18"/>
      <c r="E2110" s="22"/>
      <c r="F2110" s="22" t="s">
        <v>3542</v>
      </c>
    </row>
    <row r="2111" spans="4:6">
      <c r="D2111" s="18"/>
      <c r="E2111" s="22"/>
      <c r="F2111" s="22" t="s">
        <v>3543</v>
      </c>
    </row>
    <row r="2112" spans="4:6">
      <c r="D2112" s="18"/>
      <c r="E2112" s="22"/>
      <c r="F2112" s="22" t="s">
        <v>3544</v>
      </c>
    </row>
    <row r="2113" spans="4:6">
      <c r="D2113" s="18"/>
      <c r="E2113" s="22"/>
      <c r="F2113" s="22" t="s">
        <v>3545</v>
      </c>
    </row>
    <row r="2114" spans="4:6">
      <c r="D2114" s="18"/>
      <c r="E2114" s="22"/>
      <c r="F2114" s="22" t="s">
        <v>3546</v>
      </c>
    </row>
    <row r="2115" spans="4:6">
      <c r="D2115" s="18"/>
      <c r="E2115" s="22"/>
      <c r="F2115" s="22" t="s">
        <v>3547</v>
      </c>
    </row>
    <row r="2116" spans="4:6">
      <c r="D2116" s="18"/>
      <c r="E2116" s="22"/>
      <c r="F2116" s="22" t="s">
        <v>3548</v>
      </c>
    </row>
    <row r="2117" spans="4:6">
      <c r="D2117" s="18"/>
      <c r="E2117" s="22"/>
      <c r="F2117" s="22" t="s">
        <v>3549</v>
      </c>
    </row>
    <row r="2118" spans="4:6">
      <c r="D2118" s="18"/>
      <c r="E2118" s="22"/>
      <c r="F2118" s="22" t="s">
        <v>3550</v>
      </c>
    </row>
    <row r="2119" spans="4:6">
      <c r="D2119" s="18"/>
      <c r="E2119" s="22"/>
      <c r="F2119" s="22" t="s">
        <v>3551</v>
      </c>
    </row>
    <row r="2120" spans="4:6">
      <c r="D2120" s="18"/>
      <c r="E2120" s="22"/>
      <c r="F2120" s="22" t="s">
        <v>3552</v>
      </c>
    </row>
    <row r="2121" spans="4:6">
      <c r="D2121" s="18"/>
      <c r="E2121" s="22"/>
      <c r="F2121" s="22" t="s">
        <v>3553</v>
      </c>
    </row>
    <row r="2122" spans="4:6">
      <c r="D2122" s="18"/>
      <c r="E2122" s="22"/>
      <c r="F2122" s="22" t="s">
        <v>3554</v>
      </c>
    </row>
    <row r="2123" spans="4:6">
      <c r="D2123" s="18"/>
      <c r="E2123" s="22"/>
      <c r="F2123" s="22" t="s">
        <v>3555</v>
      </c>
    </row>
    <row r="2124" spans="4:6">
      <c r="D2124" s="18"/>
      <c r="E2124" s="22"/>
      <c r="F2124" s="22" t="s">
        <v>3556</v>
      </c>
    </row>
    <row r="2125" spans="4:6">
      <c r="D2125" s="18"/>
      <c r="E2125" s="22"/>
      <c r="F2125" s="22" t="s">
        <v>3557</v>
      </c>
    </row>
    <row r="2126" spans="4:6">
      <c r="D2126" s="18"/>
      <c r="E2126" s="22"/>
      <c r="F2126" s="22" t="s">
        <v>3558</v>
      </c>
    </row>
    <row r="2127" spans="4:6">
      <c r="D2127" s="18"/>
      <c r="E2127" s="22"/>
      <c r="F2127" s="22" t="s">
        <v>3559</v>
      </c>
    </row>
    <row r="2128" spans="4:6">
      <c r="D2128" s="18"/>
      <c r="E2128" s="22"/>
      <c r="F2128" s="22" t="s">
        <v>3560</v>
      </c>
    </row>
    <row r="2129" spans="4:6">
      <c r="D2129" s="18"/>
      <c r="E2129" s="22"/>
      <c r="F2129" s="22" t="s">
        <v>3561</v>
      </c>
    </row>
    <row r="2130" spans="4:6">
      <c r="D2130" s="18"/>
      <c r="E2130" s="22"/>
      <c r="F2130" s="22" t="s">
        <v>3562</v>
      </c>
    </row>
    <row r="2131" spans="4:6">
      <c r="D2131" s="18"/>
      <c r="E2131" s="22"/>
      <c r="F2131" s="22" t="s">
        <v>3563</v>
      </c>
    </row>
    <row r="2132" spans="4:6">
      <c r="D2132" s="18"/>
      <c r="E2132" s="22"/>
      <c r="F2132" s="22" t="s">
        <v>3564</v>
      </c>
    </row>
    <row r="2133" spans="4:6">
      <c r="D2133" s="18"/>
      <c r="E2133" s="22"/>
      <c r="F2133" s="22" t="s">
        <v>3565</v>
      </c>
    </row>
    <row r="2134" spans="4:6">
      <c r="D2134" s="18"/>
      <c r="E2134" s="22"/>
      <c r="F2134" s="22" t="s">
        <v>3566</v>
      </c>
    </row>
    <row r="2135" spans="4:6">
      <c r="D2135" s="18"/>
      <c r="E2135" s="22"/>
      <c r="F2135" s="22" t="s">
        <v>3567</v>
      </c>
    </row>
    <row r="2136" spans="4:6">
      <c r="D2136" s="18"/>
      <c r="E2136" s="22"/>
      <c r="F2136" s="22" t="s">
        <v>3568</v>
      </c>
    </row>
    <row r="2137" spans="4:6">
      <c r="D2137" s="18"/>
      <c r="E2137" s="22"/>
      <c r="F2137" s="22" t="s">
        <v>3569</v>
      </c>
    </row>
    <row r="2138" spans="4:6">
      <c r="D2138" s="18"/>
      <c r="E2138" s="22"/>
      <c r="F2138" s="22" t="s">
        <v>3570</v>
      </c>
    </row>
    <row r="2139" spans="4:6">
      <c r="D2139" s="18"/>
      <c r="E2139" s="22"/>
      <c r="F2139" s="22" t="s">
        <v>3571</v>
      </c>
    </row>
    <row r="2140" spans="4:6">
      <c r="D2140" s="18"/>
      <c r="E2140" s="22"/>
      <c r="F2140" s="22" t="s">
        <v>3572</v>
      </c>
    </row>
    <row r="2141" spans="4:6">
      <c r="D2141" s="18"/>
      <c r="E2141" s="22"/>
      <c r="F2141" s="22" t="s">
        <v>3573</v>
      </c>
    </row>
    <row r="2142" spans="4:6">
      <c r="D2142" s="18"/>
      <c r="E2142" s="22"/>
      <c r="F2142" s="22" t="s">
        <v>3574</v>
      </c>
    </row>
    <row r="2143" spans="4:6">
      <c r="D2143" s="18"/>
      <c r="E2143" s="22"/>
      <c r="F2143" s="22" t="s">
        <v>3575</v>
      </c>
    </row>
    <row r="2144" spans="4:6">
      <c r="D2144" s="18"/>
      <c r="E2144" s="22"/>
      <c r="F2144" s="22" t="s">
        <v>3576</v>
      </c>
    </row>
    <row r="2145" spans="4:6">
      <c r="D2145" s="18"/>
      <c r="E2145" s="22"/>
      <c r="F2145" s="22" t="s">
        <v>3577</v>
      </c>
    </row>
    <row r="2146" spans="4:6">
      <c r="D2146" s="18"/>
      <c r="E2146" s="22"/>
      <c r="F2146" s="22" t="s">
        <v>3578</v>
      </c>
    </row>
    <row r="2147" spans="4:6">
      <c r="D2147" s="18"/>
      <c r="E2147" s="22"/>
      <c r="F2147" s="22" t="s">
        <v>3579</v>
      </c>
    </row>
    <row r="2148" spans="4:6">
      <c r="D2148" s="18"/>
      <c r="E2148" s="22"/>
      <c r="F2148" s="22" t="s">
        <v>3580</v>
      </c>
    </row>
    <row r="2149" spans="4:6">
      <c r="D2149" s="18"/>
      <c r="E2149" s="22"/>
      <c r="F2149" s="22" t="s">
        <v>3581</v>
      </c>
    </row>
    <row r="2150" spans="4:6">
      <c r="D2150" s="18"/>
      <c r="E2150" s="22"/>
      <c r="F2150" s="22" t="s">
        <v>3582</v>
      </c>
    </row>
    <row r="2151" spans="4:6">
      <c r="D2151" s="18"/>
      <c r="E2151" s="22"/>
      <c r="F2151" s="22" t="s">
        <v>3583</v>
      </c>
    </row>
    <row r="2152" spans="4:6">
      <c r="D2152" s="18"/>
      <c r="E2152" s="22"/>
      <c r="F2152" s="22" t="s">
        <v>3584</v>
      </c>
    </row>
    <row r="2153" spans="4:6">
      <c r="D2153" s="18"/>
      <c r="E2153" s="22"/>
      <c r="F2153" s="22" t="s">
        <v>3585</v>
      </c>
    </row>
    <row r="2154" spans="4:6">
      <c r="D2154" s="18"/>
      <c r="E2154" s="22"/>
      <c r="F2154" s="22" t="s">
        <v>3586</v>
      </c>
    </row>
    <row r="2155" spans="4:6">
      <c r="D2155" s="18"/>
      <c r="E2155" s="22"/>
      <c r="F2155" s="22" t="s">
        <v>3587</v>
      </c>
    </row>
    <row r="2156" spans="4:6">
      <c r="D2156" s="18"/>
      <c r="E2156" s="22"/>
      <c r="F2156" s="22" t="s">
        <v>3588</v>
      </c>
    </row>
    <row r="2157" spans="4:6">
      <c r="D2157" s="18"/>
      <c r="E2157" s="22"/>
      <c r="F2157" s="22" t="s">
        <v>3589</v>
      </c>
    </row>
    <row r="2158" spans="4:6">
      <c r="D2158" s="18"/>
      <c r="E2158" s="22"/>
      <c r="F2158" s="22" t="s">
        <v>3590</v>
      </c>
    </row>
    <row r="2159" spans="4:6">
      <c r="D2159" s="18"/>
      <c r="E2159" s="22"/>
      <c r="F2159" s="22" t="s">
        <v>3591</v>
      </c>
    </row>
    <row r="2160" spans="4:6">
      <c r="D2160" s="18"/>
      <c r="E2160" s="22"/>
      <c r="F2160" s="22" t="s">
        <v>3592</v>
      </c>
    </row>
    <row r="2161" spans="4:6">
      <c r="D2161" s="18"/>
      <c r="E2161" s="22"/>
      <c r="F2161" s="22" t="s">
        <v>3593</v>
      </c>
    </row>
    <row r="2162" spans="4:6">
      <c r="D2162" s="18"/>
      <c r="E2162" s="22"/>
      <c r="F2162" s="22" t="s">
        <v>3594</v>
      </c>
    </row>
    <row r="2163" spans="4:6">
      <c r="D2163" s="18"/>
      <c r="E2163" s="22"/>
      <c r="F2163" s="22" t="s">
        <v>3595</v>
      </c>
    </row>
    <row r="2164" spans="4:6">
      <c r="D2164" s="18"/>
      <c r="E2164" s="22"/>
      <c r="F2164" s="22" t="s">
        <v>3596</v>
      </c>
    </row>
    <row r="2165" spans="4:6">
      <c r="D2165" s="18"/>
      <c r="E2165" s="22"/>
      <c r="F2165" s="22" t="s">
        <v>3597</v>
      </c>
    </row>
    <row r="2166" spans="4:6">
      <c r="D2166" s="18"/>
      <c r="E2166" s="22"/>
      <c r="F2166" s="22" t="s">
        <v>3598</v>
      </c>
    </row>
    <row r="2167" spans="4:6">
      <c r="D2167" s="18"/>
      <c r="E2167" s="22"/>
      <c r="F2167" s="22" t="s">
        <v>3599</v>
      </c>
    </row>
    <row r="2168" spans="4:6">
      <c r="D2168" s="18"/>
      <c r="E2168" s="22"/>
      <c r="F2168" s="22" t="s">
        <v>3600</v>
      </c>
    </row>
    <row r="2169" spans="4:6">
      <c r="D2169" s="18"/>
      <c r="E2169" s="22"/>
      <c r="F2169" s="22" t="s">
        <v>3601</v>
      </c>
    </row>
    <row r="2170" spans="4:6">
      <c r="D2170" s="18"/>
      <c r="E2170" s="22"/>
      <c r="F2170" s="22" t="s">
        <v>3602</v>
      </c>
    </row>
    <row r="2171" spans="4:6">
      <c r="D2171" s="18"/>
      <c r="E2171" s="22"/>
      <c r="F2171" s="22" t="s">
        <v>3603</v>
      </c>
    </row>
    <row r="2172" spans="4:6">
      <c r="D2172" s="18"/>
      <c r="E2172" s="22"/>
      <c r="F2172" s="22" t="s">
        <v>3604</v>
      </c>
    </row>
    <row r="2173" spans="4:6">
      <c r="D2173" s="18"/>
      <c r="E2173" s="22"/>
      <c r="F2173" s="22" t="s">
        <v>3605</v>
      </c>
    </row>
    <row r="2174" spans="4:6">
      <c r="D2174" s="18"/>
      <c r="E2174" s="22"/>
      <c r="F2174" s="22" t="s">
        <v>3606</v>
      </c>
    </row>
    <row r="2175" spans="4:6">
      <c r="D2175" s="18"/>
      <c r="E2175" s="22"/>
      <c r="F2175" s="22" t="s">
        <v>3607</v>
      </c>
    </row>
    <row r="2176" spans="4:6">
      <c r="D2176" s="18"/>
      <c r="E2176" s="22"/>
      <c r="F2176" s="22" t="s">
        <v>3608</v>
      </c>
    </row>
    <row r="2177" spans="4:6">
      <c r="D2177" s="18"/>
      <c r="E2177" s="22"/>
      <c r="F2177" s="22" t="s">
        <v>3609</v>
      </c>
    </row>
    <row r="2178" spans="4:6">
      <c r="D2178" s="18"/>
      <c r="E2178" s="22"/>
      <c r="F2178" s="22" t="s">
        <v>3610</v>
      </c>
    </row>
    <row r="2179" spans="4:6">
      <c r="D2179" s="18"/>
      <c r="E2179" s="22"/>
      <c r="F2179" s="22" t="s">
        <v>3611</v>
      </c>
    </row>
    <row r="2180" spans="4:6">
      <c r="D2180" s="18"/>
      <c r="E2180" s="22"/>
      <c r="F2180" s="22" t="s">
        <v>3612</v>
      </c>
    </row>
    <row r="2181" spans="4:6">
      <c r="D2181" s="18"/>
      <c r="E2181" s="22"/>
      <c r="F2181" s="22" t="s">
        <v>3613</v>
      </c>
    </row>
    <row r="2182" spans="4:6">
      <c r="D2182" s="18"/>
      <c r="E2182" s="22"/>
      <c r="F2182" s="22" t="s">
        <v>3614</v>
      </c>
    </row>
    <row r="2183" spans="4:6">
      <c r="D2183" s="18"/>
      <c r="E2183" s="22"/>
      <c r="F2183" s="22" t="s">
        <v>3615</v>
      </c>
    </row>
    <row r="2184" spans="4:6">
      <c r="D2184" s="18"/>
      <c r="E2184" s="22"/>
      <c r="F2184" s="22" t="s">
        <v>3616</v>
      </c>
    </row>
    <row r="2185" spans="4:6">
      <c r="D2185" s="18"/>
      <c r="E2185" s="22"/>
      <c r="F2185" s="22" t="s">
        <v>3617</v>
      </c>
    </row>
    <row r="2186" spans="4:6">
      <c r="D2186" s="18"/>
      <c r="E2186" s="22"/>
      <c r="F2186" s="22" t="s">
        <v>3618</v>
      </c>
    </row>
    <row r="2187" spans="4:6">
      <c r="D2187" s="18"/>
      <c r="E2187" s="22"/>
      <c r="F2187" s="22" t="s">
        <v>3619</v>
      </c>
    </row>
    <row r="2188" spans="4:6">
      <c r="D2188" s="18"/>
      <c r="E2188" s="22"/>
      <c r="F2188" s="22" t="s">
        <v>3620</v>
      </c>
    </row>
    <row r="2189" spans="4:6">
      <c r="D2189" s="18"/>
      <c r="E2189" s="22"/>
      <c r="F2189" s="22" t="s">
        <v>3621</v>
      </c>
    </row>
    <row r="2190" spans="4:6">
      <c r="D2190" s="18"/>
      <c r="E2190" s="22"/>
      <c r="F2190" s="22" t="s">
        <v>3622</v>
      </c>
    </row>
    <row r="2191" spans="4:6">
      <c r="D2191" s="18"/>
      <c r="E2191" s="22"/>
      <c r="F2191" s="22" t="s">
        <v>3623</v>
      </c>
    </row>
    <row r="2192" spans="4:6">
      <c r="D2192" s="18"/>
      <c r="E2192" s="22"/>
      <c r="F2192" s="22" t="s">
        <v>3624</v>
      </c>
    </row>
    <row r="2193" spans="4:6">
      <c r="D2193" s="18"/>
      <c r="E2193" s="22"/>
      <c r="F2193" s="22" t="s">
        <v>3625</v>
      </c>
    </row>
    <row r="2194" spans="4:6">
      <c r="D2194" s="18"/>
      <c r="E2194" s="22"/>
      <c r="F2194" s="22" t="s">
        <v>3626</v>
      </c>
    </row>
    <row r="2195" spans="4:6">
      <c r="D2195" s="18"/>
      <c r="E2195" s="22"/>
      <c r="F2195" s="22" t="s">
        <v>3627</v>
      </c>
    </row>
    <row r="2196" spans="4:6">
      <c r="D2196" s="18"/>
      <c r="E2196" s="22"/>
      <c r="F2196" s="22" t="s">
        <v>3628</v>
      </c>
    </row>
    <row r="2197" spans="4:6">
      <c r="D2197" s="18"/>
      <c r="E2197" s="22"/>
      <c r="F2197" s="22" t="s">
        <v>3629</v>
      </c>
    </row>
    <row r="2198" spans="4:6">
      <c r="D2198" s="18"/>
      <c r="E2198" s="22"/>
      <c r="F2198" s="22" t="s">
        <v>3630</v>
      </c>
    </row>
    <row r="2199" spans="4:6">
      <c r="D2199" s="18"/>
      <c r="E2199" s="22"/>
      <c r="F2199" s="22" t="s">
        <v>3631</v>
      </c>
    </row>
    <row r="2200" spans="4:6">
      <c r="D2200" s="18"/>
      <c r="E2200" s="22"/>
      <c r="F2200" s="22" t="s">
        <v>3632</v>
      </c>
    </row>
    <row r="2201" spans="4:6">
      <c r="D2201" s="18"/>
      <c r="E2201" s="22"/>
      <c r="F2201" s="22" t="s">
        <v>3633</v>
      </c>
    </row>
    <row r="2202" spans="4:6">
      <c r="D2202" s="18"/>
      <c r="E2202" s="22"/>
      <c r="F2202" s="22" t="s">
        <v>3634</v>
      </c>
    </row>
    <row r="2203" spans="4:6">
      <c r="D2203" s="18"/>
      <c r="E2203" s="22"/>
      <c r="F2203" s="22" t="s">
        <v>3635</v>
      </c>
    </row>
    <row r="2204" spans="4:6">
      <c r="D2204" s="18"/>
      <c r="E2204" s="22"/>
      <c r="F2204" s="22" t="s">
        <v>3636</v>
      </c>
    </row>
    <row r="2205" spans="4:6">
      <c r="D2205" s="18"/>
      <c r="E2205" s="22"/>
      <c r="F2205" s="22" t="s">
        <v>3637</v>
      </c>
    </row>
    <row r="2206" spans="4:6">
      <c r="D2206" s="18"/>
      <c r="E2206" s="22"/>
      <c r="F2206" s="22" t="s">
        <v>3638</v>
      </c>
    </row>
    <row r="2207" spans="4:6">
      <c r="D2207" s="18"/>
      <c r="E2207" s="22"/>
      <c r="F2207" s="22" t="s">
        <v>3639</v>
      </c>
    </row>
    <row r="2208" spans="4:6">
      <c r="D2208" s="18"/>
      <c r="E2208" s="22"/>
      <c r="F2208" s="22" t="s">
        <v>3640</v>
      </c>
    </row>
    <row r="2209" spans="4:6">
      <c r="D2209" s="18"/>
      <c r="E2209" s="22"/>
      <c r="F2209" s="22" t="s">
        <v>3641</v>
      </c>
    </row>
    <row r="2210" spans="4:6">
      <c r="D2210" s="18"/>
      <c r="E2210" s="22"/>
      <c r="F2210" s="22" t="s">
        <v>3642</v>
      </c>
    </row>
    <row r="2211" spans="4:6">
      <c r="D2211" s="18"/>
      <c r="E2211" s="22"/>
      <c r="F2211" s="22" t="s">
        <v>3643</v>
      </c>
    </row>
    <row r="2212" spans="4:6">
      <c r="D2212" s="18"/>
      <c r="E2212" s="22"/>
      <c r="F2212" s="22" t="s">
        <v>3644</v>
      </c>
    </row>
    <row r="2213" spans="4:6">
      <c r="D2213" s="18"/>
      <c r="E2213" s="22"/>
      <c r="F2213" s="22" t="s">
        <v>3645</v>
      </c>
    </row>
    <row r="2214" spans="4:6">
      <c r="D2214" s="18"/>
      <c r="E2214" s="22"/>
      <c r="F2214" s="22" t="s">
        <v>3646</v>
      </c>
    </row>
    <row r="2215" spans="4:6">
      <c r="D2215" s="18"/>
      <c r="E2215" s="22"/>
      <c r="F2215" s="22" t="s">
        <v>3647</v>
      </c>
    </row>
    <row r="2216" spans="4:6">
      <c r="D2216" s="18"/>
      <c r="E2216" s="22"/>
      <c r="F2216" s="22" t="s">
        <v>3648</v>
      </c>
    </row>
    <row r="2217" spans="4:6">
      <c r="D2217" s="18"/>
      <c r="E2217" s="22"/>
      <c r="F2217" s="22" t="s">
        <v>3649</v>
      </c>
    </row>
    <row r="2218" spans="4:6">
      <c r="D2218" s="18"/>
      <c r="E2218" s="22"/>
      <c r="F2218" s="22" t="s">
        <v>3650</v>
      </c>
    </row>
    <row r="2219" spans="4:6">
      <c r="D2219" s="18"/>
      <c r="E2219" s="22"/>
      <c r="F2219" s="22" t="s">
        <v>3651</v>
      </c>
    </row>
    <row r="2220" spans="4:6">
      <c r="D2220" s="18"/>
      <c r="E2220" s="22"/>
      <c r="F2220" s="22" t="s">
        <v>3652</v>
      </c>
    </row>
    <row r="2221" spans="4:6">
      <c r="D2221" s="18"/>
      <c r="E2221" s="22"/>
      <c r="F2221" s="22" t="s">
        <v>3653</v>
      </c>
    </row>
    <row r="2222" spans="4:6">
      <c r="D2222" s="18"/>
      <c r="E2222" s="22"/>
      <c r="F2222" s="22" t="s">
        <v>3654</v>
      </c>
    </row>
    <row r="2223" spans="4:6">
      <c r="D2223" s="18"/>
      <c r="E2223" s="22"/>
      <c r="F2223" s="22" t="s">
        <v>3655</v>
      </c>
    </row>
    <row r="2224" spans="4:6">
      <c r="D2224" s="18"/>
      <c r="E2224" s="22"/>
      <c r="F2224" s="22" t="s">
        <v>3656</v>
      </c>
    </row>
    <row r="2225" spans="4:6">
      <c r="D2225" s="18"/>
      <c r="E2225" s="22"/>
      <c r="F2225" s="22" t="s">
        <v>3657</v>
      </c>
    </row>
    <row r="2226" spans="4:6">
      <c r="D2226" s="18"/>
      <c r="E2226" s="22"/>
      <c r="F2226" s="22" t="s">
        <v>3658</v>
      </c>
    </row>
    <row r="2227" spans="4:6">
      <c r="D2227" s="18"/>
      <c r="E2227" s="22"/>
      <c r="F2227" s="22" t="s">
        <v>3659</v>
      </c>
    </row>
    <row r="2228" spans="4:6">
      <c r="D2228" s="18"/>
      <c r="E2228" s="22"/>
      <c r="F2228" s="22" t="s">
        <v>3660</v>
      </c>
    </row>
    <row r="2229" spans="4:6">
      <c r="D2229" s="18"/>
      <c r="E2229" s="22"/>
      <c r="F2229" s="22" t="s">
        <v>3661</v>
      </c>
    </row>
    <row r="2230" spans="4:6">
      <c r="D2230" s="18"/>
      <c r="E2230" s="22"/>
      <c r="F2230" s="22" t="s">
        <v>3662</v>
      </c>
    </row>
    <row r="2231" spans="4:6">
      <c r="D2231" s="18"/>
      <c r="E2231" s="22"/>
      <c r="F2231" s="22" t="s">
        <v>3663</v>
      </c>
    </row>
    <row r="2232" spans="4:6">
      <c r="D2232" s="18"/>
      <c r="E2232" s="22"/>
      <c r="F2232" s="22" t="s">
        <v>3664</v>
      </c>
    </row>
    <row r="2233" spans="4:6">
      <c r="D2233" s="18"/>
      <c r="E2233" s="22"/>
      <c r="F2233" s="22" t="s">
        <v>3665</v>
      </c>
    </row>
    <row r="2234" spans="4:6">
      <c r="D2234" s="18"/>
      <c r="E2234" s="22"/>
      <c r="F2234" s="22" t="s">
        <v>3666</v>
      </c>
    </row>
    <row r="2235" spans="4:6">
      <c r="D2235" s="18"/>
      <c r="E2235" s="22"/>
      <c r="F2235" s="22" t="s">
        <v>3667</v>
      </c>
    </row>
    <row r="2236" spans="4:6">
      <c r="D2236" s="18"/>
      <c r="E2236" s="22"/>
      <c r="F2236" s="22" t="s">
        <v>3668</v>
      </c>
    </row>
    <row r="2237" spans="4:6">
      <c r="D2237" s="18"/>
      <c r="E2237" s="22"/>
      <c r="F2237" s="22" t="s">
        <v>3669</v>
      </c>
    </row>
    <row r="2238" spans="4:6">
      <c r="D2238" s="18"/>
      <c r="E2238" s="22"/>
      <c r="F2238" s="22" t="s">
        <v>3670</v>
      </c>
    </row>
    <row r="2239" spans="4:6">
      <c r="D2239" s="18"/>
      <c r="E2239" s="22"/>
      <c r="F2239" s="22" t="s">
        <v>3671</v>
      </c>
    </row>
    <row r="2240" spans="4:6">
      <c r="D2240" s="18"/>
      <c r="E2240" s="22"/>
      <c r="F2240" s="22" t="s">
        <v>3672</v>
      </c>
    </row>
    <row r="2241" spans="4:6">
      <c r="D2241" s="18"/>
      <c r="E2241" s="22"/>
      <c r="F2241" s="22" t="s">
        <v>3673</v>
      </c>
    </row>
    <row r="2242" spans="4:6">
      <c r="D2242" s="18"/>
      <c r="E2242" s="22"/>
      <c r="F2242" s="22" t="s">
        <v>3674</v>
      </c>
    </row>
    <row r="2243" spans="4:6">
      <c r="D2243" s="18"/>
      <c r="E2243" s="22"/>
      <c r="F2243" s="22" t="s">
        <v>3675</v>
      </c>
    </row>
    <row r="2244" spans="4:6">
      <c r="D2244" s="18"/>
      <c r="E2244" s="22"/>
      <c r="F2244" s="22" t="s">
        <v>3676</v>
      </c>
    </row>
    <row r="2245" spans="4:6">
      <c r="D2245" s="18"/>
      <c r="E2245" s="22"/>
      <c r="F2245" s="22" t="s">
        <v>3677</v>
      </c>
    </row>
    <row r="2246" spans="4:6">
      <c r="D2246" s="18"/>
      <c r="E2246" s="22"/>
      <c r="F2246" s="22" t="s">
        <v>3678</v>
      </c>
    </row>
    <row r="2247" spans="4:6">
      <c r="D2247" s="18"/>
      <c r="E2247" s="22"/>
      <c r="F2247" s="22" t="s">
        <v>3679</v>
      </c>
    </row>
    <row r="2248" spans="4:6">
      <c r="D2248" s="18"/>
      <c r="E2248" s="22"/>
      <c r="F2248" s="22" t="s">
        <v>3680</v>
      </c>
    </row>
    <row r="2249" spans="4:6">
      <c r="D2249" s="18"/>
      <c r="E2249" s="22"/>
      <c r="F2249" s="22" t="s">
        <v>3681</v>
      </c>
    </row>
    <row r="2250" spans="4:6">
      <c r="D2250" s="18"/>
      <c r="E2250" s="22"/>
      <c r="F2250" s="22" t="s">
        <v>3682</v>
      </c>
    </row>
    <row r="2251" spans="4:6">
      <c r="D2251" s="18"/>
      <c r="E2251" s="22"/>
      <c r="F2251" s="22" t="s">
        <v>3683</v>
      </c>
    </row>
    <row r="2252" spans="4:6">
      <c r="D2252" s="18"/>
      <c r="E2252" s="22"/>
      <c r="F2252" s="22" t="s">
        <v>3684</v>
      </c>
    </row>
    <row r="2253" spans="4:6">
      <c r="D2253" s="18"/>
      <c r="E2253" s="22"/>
      <c r="F2253" s="22" t="s">
        <v>3685</v>
      </c>
    </row>
    <row r="2254" spans="4:6">
      <c r="D2254" s="18"/>
      <c r="E2254" s="22"/>
      <c r="F2254" s="22" t="s">
        <v>3686</v>
      </c>
    </row>
    <row r="2255" spans="4:6">
      <c r="D2255" s="18"/>
      <c r="E2255" s="22"/>
      <c r="F2255" s="22" t="s">
        <v>3687</v>
      </c>
    </row>
    <row r="2256" spans="4:6">
      <c r="D2256" s="18"/>
      <c r="E2256" s="22"/>
      <c r="F2256" s="22" t="s">
        <v>3688</v>
      </c>
    </row>
    <row r="2257" spans="4:6">
      <c r="D2257" s="18"/>
      <c r="E2257" s="22"/>
      <c r="F2257" s="22" t="s">
        <v>3689</v>
      </c>
    </row>
    <row r="2258" spans="4:6">
      <c r="D2258" s="18"/>
      <c r="E2258" s="22"/>
      <c r="F2258" s="22" t="s">
        <v>3690</v>
      </c>
    </row>
    <row r="2259" spans="4:6">
      <c r="D2259" s="18"/>
      <c r="E2259" s="22"/>
      <c r="F2259" s="22" t="s">
        <v>3691</v>
      </c>
    </row>
    <row r="2260" spans="4:6">
      <c r="D2260" s="18"/>
      <c r="E2260" s="22"/>
      <c r="F2260" s="22" t="s">
        <v>3692</v>
      </c>
    </row>
    <row r="2261" spans="4:6">
      <c r="D2261" s="18"/>
      <c r="E2261" s="22"/>
      <c r="F2261" s="22" t="s">
        <v>3693</v>
      </c>
    </row>
    <row r="2262" spans="4:6">
      <c r="D2262" s="18"/>
      <c r="E2262" s="22"/>
      <c r="F2262" s="22" t="s">
        <v>3694</v>
      </c>
    </row>
    <row r="2263" spans="4:6">
      <c r="D2263" s="18"/>
      <c r="E2263" s="22"/>
      <c r="F2263" s="22" t="s">
        <v>3695</v>
      </c>
    </row>
    <row r="2264" spans="4:6">
      <c r="D2264" s="18"/>
      <c r="E2264" s="22"/>
      <c r="F2264" s="22" t="s">
        <v>3696</v>
      </c>
    </row>
    <row r="2265" spans="4:6">
      <c r="D2265" s="18"/>
      <c r="E2265" s="22"/>
      <c r="F2265" s="22" t="s">
        <v>3697</v>
      </c>
    </row>
    <row r="2266" spans="4:6">
      <c r="D2266" s="18"/>
      <c r="E2266" s="22"/>
      <c r="F2266" s="22" t="s">
        <v>3698</v>
      </c>
    </row>
    <row r="2267" spans="4:6">
      <c r="D2267" s="18"/>
      <c r="E2267" s="22"/>
      <c r="F2267" s="22" t="s">
        <v>3699</v>
      </c>
    </row>
    <row r="2268" spans="4:6">
      <c r="D2268" s="18"/>
      <c r="E2268" s="22"/>
      <c r="F2268" s="22" t="s">
        <v>3700</v>
      </c>
    </row>
    <row r="2269" spans="4:6">
      <c r="D2269" s="18"/>
      <c r="E2269" s="22"/>
      <c r="F2269" s="22" t="s">
        <v>3701</v>
      </c>
    </row>
    <row r="2270" spans="4:6">
      <c r="D2270" s="18"/>
      <c r="E2270" s="22"/>
      <c r="F2270" s="22" t="s">
        <v>3702</v>
      </c>
    </row>
    <row r="2271" spans="4:6">
      <c r="D2271" s="18"/>
      <c r="E2271" s="22"/>
      <c r="F2271" s="22" t="s">
        <v>3703</v>
      </c>
    </row>
    <row r="2272" spans="4:6">
      <c r="D2272" s="18"/>
      <c r="E2272" s="22"/>
      <c r="F2272" s="22" t="s">
        <v>3704</v>
      </c>
    </row>
    <row r="2273" spans="4:6">
      <c r="D2273" s="18"/>
      <c r="E2273" s="22"/>
      <c r="F2273" s="22" t="s">
        <v>3705</v>
      </c>
    </row>
    <row r="2274" spans="4:6">
      <c r="D2274" s="18"/>
      <c r="E2274" s="22"/>
      <c r="F2274" s="22" t="s">
        <v>3706</v>
      </c>
    </row>
    <row r="2275" spans="4:6">
      <c r="D2275" s="18"/>
      <c r="E2275" s="22"/>
      <c r="F2275" s="22" t="s">
        <v>3707</v>
      </c>
    </row>
    <row r="2276" spans="4:6">
      <c r="D2276" s="18"/>
      <c r="E2276" s="22"/>
      <c r="F2276" s="22" t="s">
        <v>3708</v>
      </c>
    </row>
    <row r="2277" spans="4:6">
      <c r="D2277" s="18"/>
      <c r="E2277" s="22"/>
      <c r="F2277" s="22" t="s">
        <v>3709</v>
      </c>
    </row>
    <row r="2278" spans="4:6">
      <c r="D2278" s="18"/>
      <c r="E2278" s="22"/>
      <c r="F2278" s="22" t="s">
        <v>3710</v>
      </c>
    </row>
    <row r="2279" spans="4:6">
      <c r="D2279" s="18"/>
      <c r="E2279" s="22"/>
      <c r="F2279" s="22" t="s">
        <v>3711</v>
      </c>
    </row>
    <row r="2280" spans="4:6">
      <c r="D2280" s="18"/>
      <c r="E2280" s="22"/>
      <c r="F2280" s="22" t="s">
        <v>3712</v>
      </c>
    </row>
    <row r="2281" spans="4:6">
      <c r="D2281" s="18"/>
      <c r="E2281" s="22"/>
      <c r="F2281" s="22" t="s">
        <v>3713</v>
      </c>
    </row>
    <row r="2282" spans="4:6">
      <c r="D2282" s="18"/>
      <c r="E2282" s="22"/>
      <c r="F2282" s="22" t="s">
        <v>3714</v>
      </c>
    </row>
    <row r="2283" spans="4:6">
      <c r="D2283" s="18"/>
      <c r="E2283" s="22"/>
      <c r="F2283" s="22" t="s">
        <v>3715</v>
      </c>
    </row>
    <row r="2284" spans="4:6">
      <c r="D2284" s="18"/>
      <c r="E2284" s="22"/>
      <c r="F2284" s="22" t="s">
        <v>3716</v>
      </c>
    </row>
    <row r="2285" spans="4:6">
      <c r="D2285" s="18"/>
      <c r="E2285" s="22"/>
      <c r="F2285" s="22" t="s">
        <v>3717</v>
      </c>
    </row>
    <row r="2286" spans="4:6">
      <c r="D2286" s="18"/>
      <c r="E2286" s="22"/>
      <c r="F2286" s="22" t="s">
        <v>3718</v>
      </c>
    </row>
    <row r="2287" spans="4:6">
      <c r="D2287" s="18"/>
      <c r="E2287" s="22"/>
      <c r="F2287" s="22" t="s">
        <v>3719</v>
      </c>
    </row>
    <row r="2288" spans="4:6">
      <c r="D2288" s="18"/>
      <c r="E2288" s="22"/>
      <c r="F2288" s="22" t="s">
        <v>3720</v>
      </c>
    </row>
    <row r="2289" spans="4:6">
      <c r="D2289" s="18"/>
      <c r="E2289" s="22"/>
      <c r="F2289" s="22" t="s">
        <v>3721</v>
      </c>
    </row>
    <row r="2290" spans="4:6">
      <c r="D2290" s="18"/>
      <c r="E2290" s="22"/>
      <c r="F2290" s="22" t="s">
        <v>3722</v>
      </c>
    </row>
    <row r="2291" spans="4:6">
      <c r="D2291" s="18"/>
      <c r="E2291" s="22"/>
      <c r="F2291" s="22" t="s">
        <v>3723</v>
      </c>
    </row>
    <row r="2292" spans="4:6">
      <c r="D2292" s="18"/>
      <c r="E2292" s="22"/>
      <c r="F2292" s="22" t="s">
        <v>3724</v>
      </c>
    </row>
    <row r="2293" spans="4:6">
      <c r="D2293" s="18"/>
      <c r="E2293" s="22"/>
      <c r="F2293" s="22" t="s">
        <v>3725</v>
      </c>
    </row>
    <row r="2294" spans="4:6">
      <c r="D2294" s="18"/>
      <c r="E2294" s="22"/>
      <c r="F2294" s="22" t="s">
        <v>3726</v>
      </c>
    </row>
    <row r="2295" spans="4:6">
      <c r="D2295" s="18"/>
      <c r="E2295" s="22"/>
      <c r="F2295" s="22" t="s">
        <v>3727</v>
      </c>
    </row>
    <row r="2296" spans="4:6">
      <c r="D2296" s="18"/>
      <c r="E2296" s="22"/>
      <c r="F2296" s="22" t="s">
        <v>3728</v>
      </c>
    </row>
    <row r="2297" spans="4:6">
      <c r="D2297" s="18"/>
      <c r="E2297" s="22"/>
      <c r="F2297" s="22" t="s">
        <v>3729</v>
      </c>
    </row>
    <row r="2298" spans="4:6">
      <c r="D2298" s="18"/>
      <c r="E2298" s="22"/>
      <c r="F2298" s="22" t="s">
        <v>3730</v>
      </c>
    </row>
    <row r="2299" spans="4:6">
      <c r="D2299" s="18"/>
      <c r="E2299" s="22"/>
      <c r="F2299" s="22" t="s">
        <v>3731</v>
      </c>
    </row>
    <row r="2300" spans="4:6">
      <c r="D2300" s="18"/>
      <c r="E2300" s="22"/>
      <c r="F2300" s="22" t="s">
        <v>3732</v>
      </c>
    </row>
    <row r="2301" spans="4:6">
      <c r="D2301" s="18"/>
      <c r="E2301" s="22"/>
      <c r="F2301" s="22" t="s">
        <v>3733</v>
      </c>
    </row>
    <row r="2302" spans="4:6">
      <c r="D2302" s="18"/>
      <c r="E2302" s="22"/>
      <c r="F2302" s="22" t="s">
        <v>3734</v>
      </c>
    </row>
    <row r="2303" spans="4:6">
      <c r="D2303" s="18"/>
      <c r="E2303" s="22"/>
      <c r="F2303" s="22" t="s">
        <v>3735</v>
      </c>
    </row>
    <row r="2304" spans="4:6">
      <c r="D2304" s="18"/>
      <c r="E2304" s="22"/>
      <c r="F2304" s="22" t="s">
        <v>3736</v>
      </c>
    </row>
    <row r="2305" spans="4:6">
      <c r="D2305" s="18"/>
      <c r="E2305" s="22"/>
      <c r="F2305" s="22" t="s">
        <v>3737</v>
      </c>
    </row>
    <row r="2306" spans="4:6">
      <c r="D2306" s="18"/>
      <c r="E2306" s="22"/>
      <c r="F2306" s="22" t="s">
        <v>3738</v>
      </c>
    </row>
    <row r="2307" spans="4:6">
      <c r="D2307" s="18"/>
      <c r="E2307" s="22"/>
      <c r="F2307" s="22" t="s">
        <v>3739</v>
      </c>
    </row>
    <row r="2308" spans="4:6">
      <c r="D2308" s="18"/>
      <c r="E2308" s="22"/>
      <c r="F2308" s="22" t="s">
        <v>3740</v>
      </c>
    </row>
    <row r="2309" spans="4:6">
      <c r="D2309" s="18"/>
      <c r="E2309" s="22"/>
      <c r="F2309" s="22" t="s">
        <v>3741</v>
      </c>
    </row>
    <row r="2310" spans="4:6">
      <c r="D2310" s="18"/>
      <c r="E2310" s="22"/>
      <c r="F2310" s="22" t="s">
        <v>3742</v>
      </c>
    </row>
    <row r="2311" spans="4:6">
      <c r="D2311" s="18"/>
      <c r="E2311" s="22"/>
      <c r="F2311" s="22" t="s">
        <v>3743</v>
      </c>
    </row>
    <row r="2312" spans="4:6">
      <c r="D2312" s="18"/>
      <c r="E2312" s="22"/>
      <c r="F2312" s="22" t="s">
        <v>3744</v>
      </c>
    </row>
    <row r="2313" spans="4:6">
      <c r="D2313" s="18"/>
      <c r="E2313" s="22"/>
      <c r="F2313" s="22" t="s">
        <v>3745</v>
      </c>
    </row>
    <row r="2314" spans="4:6">
      <c r="D2314" s="18"/>
      <c r="E2314" s="22"/>
      <c r="F2314" s="22" t="s">
        <v>3746</v>
      </c>
    </row>
    <row r="2315" spans="4:6">
      <c r="D2315" s="18"/>
      <c r="E2315" s="22"/>
      <c r="F2315" s="22" t="s">
        <v>3747</v>
      </c>
    </row>
    <row r="2316" spans="4:6">
      <c r="D2316" s="18"/>
      <c r="E2316" s="22"/>
      <c r="F2316" s="22" t="s">
        <v>3748</v>
      </c>
    </row>
    <row r="2317" spans="4:6">
      <c r="D2317" s="18"/>
      <c r="E2317" s="22"/>
      <c r="F2317" s="22" t="s">
        <v>3749</v>
      </c>
    </row>
    <row r="2318" spans="4:6">
      <c r="D2318" s="18"/>
      <c r="E2318" s="22"/>
      <c r="F2318" s="22" t="s">
        <v>3750</v>
      </c>
    </row>
    <row r="2319" spans="4:6">
      <c r="D2319" s="18"/>
      <c r="E2319" s="22"/>
      <c r="F2319" s="22" t="s">
        <v>3751</v>
      </c>
    </row>
    <row r="2320" spans="4:6">
      <c r="D2320" s="18"/>
      <c r="E2320" s="22"/>
      <c r="F2320" s="22" t="s">
        <v>3752</v>
      </c>
    </row>
    <row r="2321" spans="4:6">
      <c r="D2321" s="18"/>
      <c r="E2321" s="22"/>
      <c r="F2321" s="22" t="s">
        <v>3753</v>
      </c>
    </row>
    <row r="2322" spans="4:6">
      <c r="D2322" s="18"/>
      <c r="E2322" s="22"/>
      <c r="F2322" s="22" t="s">
        <v>3754</v>
      </c>
    </row>
    <row r="2323" spans="4:6">
      <c r="D2323" s="18"/>
      <c r="E2323" s="22"/>
      <c r="F2323" s="22" t="s">
        <v>3755</v>
      </c>
    </row>
    <row r="2324" spans="4:6">
      <c r="D2324" s="18"/>
      <c r="E2324" s="22"/>
      <c r="F2324" s="22" t="s">
        <v>3756</v>
      </c>
    </row>
    <row r="2325" spans="4:6">
      <c r="D2325" s="18"/>
      <c r="E2325" s="22"/>
      <c r="F2325" s="22" t="s">
        <v>3757</v>
      </c>
    </row>
    <row r="2326" spans="4:6">
      <c r="D2326" s="18"/>
      <c r="E2326" s="22"/>
      <c r="F2326" s="22" t="s">
        <v>3758</v>
      </c>
    </row>
    <row r="2327" spans="4:6">
      <c r="D2327" s="18"/>
      <c r="E2327" s="22"/>
      <c r="F2327" s="22" t="s">
        <v>3759</v>
      </c>
    </row>
    <row r="2328" spans="4:6">
      <c r="D2328" s="18"/>
      <c r="E2328" s="22"/>
      <c r="F2328" s="22" t="s">
        <v>3760</v>
      </c>
    </row>
    <row r="2329" spans="4:6">
      <c r="D2329" s="18"/>
      <c r="E2329" s="22"/>
      <c r="F2329" s="22" t="s">
        <v>3761</v>
      </c>
    </row>
    <row r="2330" spans="4:6">
      <c r="D2330" s="18"/>
      <c r="E2330" s="22"/>
      <c r="F2330" s="22" t="s">
        <v>3762</v>
      </c>
    </row>
    <row r="2331" spans="4:6">
      <c r="D2331" s="18"/>
      <c r="E2331" s="22"/>
      <c r="F2331" s="22" t="s">
        <v>3763</v>
      </c>
    </row>
    <row r="2332" spans="4:6">
      <c r="D2332" s="18"/>
      <c r="E2332" s="22"/>
      <c r="F2332" s="22" t="s">
        <v>3764</v>
      </c>
    </row>
    <row r="2333" spans="4:6">
      <c r="D2333" s="18"/>
      <c r="E2333" s="22"/>
      <c r="F2333" s="22" t="s">
        <v>3765</v>
      </c>
    </row>
    <row r="2334" spans="4:6">
      <c r="D2334" s="18"/>
      <c r="E2334" s="22"/>
      <c r="F2334" s="22" t="s">
        <v>3766</v>
      </c>
    </row>
    <row r="2335" spans="4:6">
      <c r="D2335" s="18"/>
      <c r="E2335" s="22"/>
      <c r="F2335" s="22" t="s">
        <v>3767</v>
      </c>
    </row>
    <row r="2336" spans="4:6">
      <c r="D2336" s="18"/>
      <c r="E2336" s="22"/>
      <c r="F2336" s="22" t="s">
        <v>3768</v>
      </c>
    </row>
    <row r="2337" spans="4:6">
      <c r="D2337" s="18"/>
      <c r="E2337" s="22"/>
      <c r="F2337" s="22" t="s">
        <v>3769</v>
      </c>
    </row>
    <row r="2338" spans="4:6">
      <c r="D2338" s="18"/>
      <c r="E2338" s="22"/>
      <c r="F2338" s="22" t="s">
        <v>3770</v>
      </c>
    </row>
    <row r="2339" spans="4:6">
      <c r="D2339" s="18"/>
      <c r="E2339" s="22"/>
      <c r="F2339" s="22" t="s">
        <v>3771</v>
      </c>
    </row>
    <row r="2340" spans="4:6">
      <c r="D2340" s="18"/>
      <c r="E2340" s="22"/>
      <c r="F2340" s="22" t="s">
        <v>3772</v>
      </c>
    </row>
    <row r="2341" spans="4:6">
      <c r="D2341" s="18"/>
      <c r="E2341" s="22"/>
      <c r="F2341" s="22" t="s">
        <v>3773</v>
      </c>
    </row>
    <row r="2342" spans="4:6">
      <c r="D2342" s="18"/>
      <c r="E2342" s="22"/>
      <c r="F2342" s="22" t="s">
        <v>3774</v>
      </c>
    </row>
    <row r="2343" spans="4:6">
      <c r="D2343" s="18"/>
      <c r="E2343" s="22"/>
      <c r="F2343" s="22" t="s">
        <v>3775</v>
      </c>
    </row>
    <row r="2344" spans="4:6">
      <c r="D2344" s="18"/>
      <c r="E2344" s="22"/>
      <c r="F2344" s="22" t="s">
        <v>3776</v>
      </c>
    </row>
    <row r="2345" spans="4:6">
      <c r="D2345" s="18"/>
      <c r="E2345" s="22"/>
      <c r="F2345" s="22" t="s">
        <v>3777</v>
      </c>
    </row>
    <row r="2346" spans="4:6">
      <c r="D2346" s="18"/>
      <c r="E2346" s="22"/>
      <c r="F2346" s="22" t="s">
        <v>3778</v>
      </c>
    </row>
    <row r="2347" spans="4:6">
      <c r="D2347" s="18"/>
      <c r="E2347" s="22"/>
      <c r="F2347" s="22" t="s">
        <v>3779</v>
      </c>
    </row>
    <row r="2348" spans="4:6">
      <c r="D2348" s="18"/>
      <c r="E2348" s="22"/>
      <c r="F2348" s="22" t="s">
        <v>3780</v>
      </c>
    </row>
    <row r="2349" spans="4:6">
      <c r="D2349" s="18"/>
      <c r="E2349" s="22"/>
      <c r="F2349" s="22" t="s">
        <v>3781</v>
      </c>
    </row>
    <row r="2350" spans="4:6">
      <c r="D2350" s="18"/>
      <c r="E2350" s="22"/>
      <c r="F2350" s="22" t="s">
        <v>3782</v>
      </c>
    </row>
    <row r="2351" spans="4:6">
      <c r="D2351" s="18"/>
      <c r="E2351" s="22"/>
      <c r="F2351" s="22" t="s">
        <v>3783</v>
      </c>
    </row>
    <row r="2352" spans="4:6">
      <c r="D2352" s="18"/>
      <c r="E2352" s="22"/>
      <c r="F2352" s="22" t="s">
        <v>3784</v>
      </c>
    </row>
    <row r="2353" spans="4:6">
      <c r="D2353" s="18"/>
      <c r="E2353" s="22"/>
      <c r="F2353" s="22" t="s">
        <v>3785</v>
      </c>
    </row>
    <row r="2354" spans="4:6">
      <c r="D2354" s="18"/>
      <c r="E2354" s="22"/>
      <c r="F2354" s="22" t="s">
        <v>3786</v>
      </c>
    </row>
    <row r="2355" spans="4:6">
      <c r="D2355" s="18"/>
      <c r="E2355" s="22"/>
      <c r="F2355" s="22" t="s">
        <v>3787</v>
      </c>
    </row>
    <row r="2356" spans="4:6">
      <c r="D2356" s="18"/>
      <c r="E2356" s="22"/>
      <c r="F2356" s="22" t="s">
        <v>3788</v>
      </c>
    </row>
    <row r="2357" spans="4:6">
      <c r="D2357" s="18"/>
      <c r="E2357" s="22"/>
      <c r="F2357" s="22" t="s">
        <v>3789</v>
      </c>
    </row>
    <row r="2358" spans="4:6">
      <c r="D2358" s="18"/>
      <c r="E2358" s="22"/>
      <c r="F2358" s="22" t="s">
        <v>3790</v>
      </c>
    </row>
    <row r="2359" spans="4:6">
      <c r="D2359" s="18"/>
      <c r="E2359" s="22"/>
      <c r="F2359" s="22" t="s">
        <v>3791</v>
      </c>
    </row>
    <row r="2360" spans="4:6">
      <c r="D2360" s="18"/>
      <c r="E2360" s="22"/>
      <c r="F2360" s="22" t="s">
        <v>3792</v>
      </c>
    </row>
    <row r="2361" spans="4:6">
      <c r="D2361" s="18"/>
      <c r="E2361" s="22"/>
      <c r="F2361" s="22" t="s">
        <v>3793</v>
      </c>
    </row>
    <row r="2362" spans="4:6">
      <c r="D2362" s="18"/>
      <c r="E2362" s="22"/>
      <c r="F2362" s="22" t="s">
        <v>3794</v>
      </c>
    </row>
    <row r="2363" spans="4:6">
      <c r="D2363" s="18"/>
      <c r="E2363" s="22"/>
      <c r="F2363" s="22" t="s">
        <v>3795</v>
      </c>
    </row>
    <row r="2364" spans="4:6">
      <c r="D2364" s="18"/>
      <c r="E2364" s="22"/>
      <c r="F2364" s="22" t="s">
        <v>3796</v>
      </c>
    </row>
    <row r="2365" spans="4:6">
      <c r="D2365" s="18"/>
      <c r="E2365" s="22"/>
      <c r="F2365" s="22" t="s">
        <v>3797</v>
      </c>
    </row>
    <row r="2366" spans="4:6">
      <c r="D2366" s="18"/>
      <c r="E2366" s="22"/>
      <c r="F2366" s="22" t="s">
        <v>3798</v>
      </c>
    </row>
    <row r="2367" spans="4:6">
      <c r="D2367" s="18"/>
      <c r="E2367" s="22"/>
      <c r="F2367" s="22" t="s">
        <v>3799</v>
      </c>
    </row>
    <row r="2368" spans="4:6">
      <c r="D2368" s="18"/>
      <c r="E2368" s="22"/>
      <c r="F2368" s="22" t="s">
        <v>3800</v>
      </c>
    </row>
    <row r="2369" spans="4:6">
      <c r="D2369" s="18"/>
      <c r="E2369" s="22"/>
      <c r="F2369" s="22" t="s">
        <v>3801</v>
      </c>
    </row>
    <row r="2370" spans="4:6">
      <c r="D2370" s="18"/>
      <c r="E2370" s="22"/>
      <c r="F2370" s="22" t="s">
        <v>3802</v>
      </c>
    </row>
    <row r="2371" spans="4:6">
      <c r="D2371" s="18"/>
      <c r="E2371" s="22"/>
      <c r="F2371" s="22" t="s">
        <v>3803</v>
      </c>
    </row>
    <row r="2372" spans="4:6">
      <c r="D2372" s="18"/>
      <c r="E2372" s="22"/>
      <c r="F2372" s="22" t="s">
        <v>3804</v>
      </c>
    </row>
    <row r="2373" spans="4:6">
      <c r="D2373" s="18"/>
      <c r="E2373" s="22"/>
      <c r="F2373" s="22" t="s">
        <v>3805</v>
      </c>
    </row>
    <row r="2374" spans="4:6">
      <c r="D2374" s="18"/>
      <c r="E2374" s="22"/>
      <c r="F2374" s="22" t="s">
        <v>3806</v>
      </c>
    </row>
    <row r="2375" spans="4:6">
      <c r="D2375" s="18"/>
      <c r="E2375" s="22"/>
      <c r="F2375" s="22" t="s">
        <v>3807</v>
      </c>
    </row>
    <row r="2376" spans="4:6">
      <c r="D2376" s="18"/>
      <c r="E2376" s="22"/>
      <c r="F2376" s="22" t="s">
        <v>3808</v>
      </c>
    </row>
    <row r="2377" spans="4:6">
      <c r="D2377" s="18"/>
      <c r="E2377" s="22"/>
      <c r="F2377" s="22" t="s">
        <v>3809</v>
      </c>
    </row>
    <row r="2378" spans="4:6">
      <c r="D2378" s="18"/>
      <c r="E2378" s="22"/>
      <c r="F2378" s="22" t="s">
        <v>3810</v>
      </c>
    </row>
    <row r="2379" spans="4:6">
      <c r="D2379" s="18"/>
      <c r="E2379" s="22"/>
      <c r="F2379" s="22" t="s">
        <v>3811</v>
      </c>
    </row>
    <row r="2380" spans="4:6">
      <c r="D2380" s="18"/>
      <c r="E2380" s="22"/>
      <c r="F2380" s="22" t="s">
        <v>3812</v>
      </c>
    </row>
    <row r="2381" spans="4:6">
      <c r="D2381" s="18"/>
      <c r="E2381" s="22"/>
      <c r="F2381" s="22" t="s">
        <v>3813</v>
      </c>
    </row>
    <row r="2382" spans="4:6">
      <c r="D2382" s="18"/>
      <c r="E2382" s="22"/>
      <c r="F2382" s="22" t="s">
        <v>3814</v>
      </c>
    </row>
    <row r="2383" spans="4:6">
      <c r="D2383" s="18"/>
      <c r="E2383" s="22"/>
      <c r="F2383" s="22" t="s">
        <v>3815</v>
      </c>
    </row>
    <row r="2384" spans="4:6">
      <c r="D2384" s="18"/>
      <c r="E2384" s="22"/>
      <c r="F2384" s="22" t="s">
        <v>3816</v>
      </c>
    </row>
    <row r="2385" spans="4:6">
      <c r="D2385" s="18"/>
      <c r="E2385" s="22"/>
      <c r="F2385" s="22" t="s">
        <v>3817</v>
      </c>
    </row>
    <row r="2386" spans="4:6">
      <c r="D2386" s="18"/>
      <c r="E2386" s="22"/>
      <c r="F2386" s="22" t="s">
        <v>3818</v>
      </c>
    </row>
    <row r="2387" spans="4:6">
      <c r="D2387" s="18"/>
      <c r="E2387" s="22"/>
      <c r="F2387" s="22" t="s">
        <v>3819</v>
      </c>
    </row>
    <row r="2388" spans="4:6">
      <c r="D2388" s="18"/>
      <c r="E2388" s="22"/>
      <c r="F2388" s="22" t="s">
        <v>3820</v>
      </c>
    </row>
    <row r="2389" spans="4:6">
      <c r="D2389" s="18"/>
      <c r="E2389" s="22"/>
      <c r="F2389" s="22" t="s">
        <v>3821</v>
      </c>
    </row>
    <row r="2390" spans="4:6">
      <c r="D2390" s="18"/>
      <c r="E2390" s="22"/>
      <c r="F2390" s="22" t="s">
        <v>3822</v>
      </c>
    </row>
    <row r="2391" spans="4:6">
      <c r="D2391" s="18"/>
      <c r="E2391" s="22"/>
      <c r="F2391" s="22" t="s">
        <v>3823</v>
      </c>
    </row>
    <row r="2392" spans="4:6">
      <c r="D2392" s="18"/>
      <c r="E2392" s="22"/>
      <c r="F2392" s="22" t="s">
        <v>3824</v>
      </c>
    </row>
    <row r="2393" spans="4:6">
      <c r="D2393" s="18"/>
      <c r="E2393" s="22"/>
      <c r="F2393" s="22" t="s">
        <v>3825</v>
      </c>
    </row>
    <row r="2394" spans="4:6">
      <c r="D2394" s="18"/>
      <c r="E2394" s="22"/>
      <c r="F2394" s="22" t="s">
        <v>3826</v>
      </c>
    </row>
    <row r="2395" spans="4:6">
      <c r="D2395" s="18"/>
      <c r="E2395" s="22"/>
      <c r="F2395" s="22" t="s">
        <v>3827</v>
      </c>
    </row>
    <row r="2396" spans="4:6">
      <c r="D2396" s="18"/>
      <c r="E2396" s="22"/>
      <c r="F2396" s="22" t="s">
        <v>3828</v>
      </c>
    </row>
    <row r="2397" spans="4:6">
      <c r="D2397" s="18"/>
      <c r="E2397" s="22"/>
      <c r="F2397" s="22" t="s">
        <v>3829</v>
      </c>
    </row>
    <row r="2398" spans="4:6">
      <c r="D2398" s="18"/>
      <c r="E2398" s="22"/>
      <c r="F2398" s="22" t="s">
        <v>3830</v>
      </c>
    </row>
    <row r="2399" spans="4:6">
      <c r="D2399" s="18"/>
      <c r="E2399" s="22"/>
      <c r="F2399" s="22" t="s">
        <v>3831</v>
      </c>
    </row>
    <row r="2400" spans="4:6">
      <c r="D2400" s="18"/>
      <c r="E2400" s="22"/>
      <c r="F2400" s="22" t="s">
        <v>3832</v>
      </c>
    </row>
    <row r="2401" spans="4:6">
      <c r="D2401" s="18"/>
      <c r="E2401" s="22"/>
      <c r="F2401" s="22" t="s">
        <v>3833</v>
      </c>
    </row>
    <row r="2402" spans="4:6">
      <c r="D2402" s="18"/>
      <c r="E2402" s="22"/>
      <c r="F2402" s="22" t="s">
        <v>3834</v>
      </c>
    </row>
    <row r="2403" spans="4:6">
      <c r="D2403" s="18"/>
      <c r="E2403" s="22"/>
      <c r="F2403" s="22" t="s">
        <v>3835</v>
      </c>
    </row>
    <row r="2404" spans="4:6">
      <c r="D2404" s="18"/>
      <c r="E2404" s="22"/>
      <c r="F2404" s="22" t="s">
        <v>3836</v>
      </c>
    </row>
    <row r="2405" spans="4:6">
      <c r="D2405" s="18"/>
      <c r="E2405" s="22"/>
      <c r="F2405" s="22" t="s">
        <v>3837</v>
      </c>
    </row>
    <row r="2406" spans="4:6">
      <c r="D2406" s="18"/>
      <c r="E2406" s="22"/>
      <c r="F2406" s="22" t="s">
        <v>3838</v>
      </c>
    </row>
    <row r="2407" spans="4:6">
      <c r="D2407" s="18"/>
      <c r="E2407" s="22"/>
      <c r="F2407" s="22" t="s">
        <v>3839</v>
      </c>
    </row>
    <row r="2408" spans="4:6">
      <c r="D2408" s="18"/>
      <c r="E2408" s="22"/>
      <c r="F2408" s="22" t="s">
        <v>3840</v>
      </c>
    </row>
    <row r="2409" spans="4:6">
      <c r="D2409" s="18"/>
      <c r="E2409" s="22"/>
      <c r="F2409" s="22" t="s">
        <v>3841</v>
      </c>
    </row>
    <row r="2410" spans="4:6">
      <c r="D2410" s="18"/>
      <c r="E2410" s="22"/>
      <c r="F2410" s="22" t="s">
        <v>3842</v>
      </c>
    </row>
    <row r="2411" spans="4:6">
      <c r="D2411" s="18"/>
      <c r="E2411" s="22"/>
      <c r="F2411" s="22" t="s">
        <v>3843</v>
      </c>
    </row>
    <row r="2412" spans="4:6">
      <c r="D2412" s="18"/>
      <c r="E2412" s="22"/>
      <c r="F2412" s="22" t="s">
        <v>3844</v>
      </c>
    </row>
    <row r="2413" spans="4:6">
      <c r="D2413" s="18"/>
      <c r="E2413" s="22"/>
      <c r="F2413" s="22" t="s">
        <v>3845</v>
      </c>
    </row>
    <row r="2414" spans="4:6">
      <c r="D2414" s="18"/>
      <c r="E2414" s="22"/>
      <c r="F2414" s="22" t="s">
        <v>3846</v>
      </c>
    </row>
    <row r="2415" spans="4:6">
      <c r="D2415" s="18"/>
      <c r="E2415" s="22"/>
      <c r="F2415" s="22" t="s">
        <v>3847</v>
      </c>
    </row>
    <row r="2416" spans="4:6">
      <c r="D2416" s="18"/>
      <c r="E2416" s="22"/>
      <c r="F2416" s="22" t="s">
        <v>1724</v>
      </c>
    </row>
    <row r="2417" spans="4:6">
      <c r="D2417" s="18"/>
      <c r="E2417" s="22"/>
      <c r="F2417" s="22" t="s">
        <v>3848</v>
      </c>
    </row>
    <row r="2418" spans="4:6">
      <c r="D2418" s="18"/>
      <c r="E2418" s="22"/>
      <c r="F2418" s="22" t="s">
        <v>3849</v>
      </c>
    </row>
    <row r="2419" spans="4:6">
      <c r="D2419" s="18"/>
      <c r="E2419" s="22"/>
      <c r="F2419" s="22" t="s">
        <v>3850</v>
      </c>
    </row>
    <row r="2420" spans="4:6">
      <c r="D2420" s="18"/>
      <c r="E2420" s="22"/>
      <c r="F2420" s="22" t="s">
        <v>3851</v>
      </c>
    </row>
    <row r="2421" spans="4:6">
      <c r="D2421" s="18"/>
      <c r="E2421" s="22"/>
      <c r="F2421" s="22" t="s">
        <v>3852</v>
      </c>
    </row>
    <row r="2422" spans="4:6">
      <c r="D2422" s="18"/>
      <c r="E2422" s="22"/>
      <c r="F2422" s="22" t="s">
        <v>3853</v>
      </c>
    </row>
    <row r="2423" spans="4:6">
      <c r="D2423" s="18"/>
      <c r="E2423" s="22"/>
      <c r="F2423" s="22" t="s">
        <v>3854</v>
      </c>
    </row>
    <row r="2424" spans="4:6">
      <c r="D2424" s="18"/>
      <c r="E2424" s="22"/>
      <c r="F2424" s="22" t="s">
        <v>3855</v>
      </c>
    </row>
    <row r="2425" spans="4:6">
      <c r="D2425" s="18"/>
      <c r="E2425" s="22"/>
      <c r="F2425" s="22" t="s">
        <v>3856</v>
      </c>
    </row>
    <row r="2426" spans="4:6">
      <c r="D2426" s="18"/>
      <c r="E2426" s="22"/>
      <c r="F2426" s="22" t="s">
        <v>3857</v>
      </c>
    </row>
    <row r="2427" spans="4:6">
      <c r="D2427" s="18"/>
      <c r="E2427" s="22"/>
      <c r="F2427" s="22" t="s">
        <v>3858</v>
      </c>
    </row>
    <row r="2428" spans="4:6">
      <c r="D2428" s="18"/>
      <c r="E2428" s="22"/>
      <c r="F2428" s="22" t="s">
        <v>3859</v>
      </c>
    </row>
    <row r="2429" spans="4:6">
      <c r="D2429" s="18"/>
      <c r="E2429" s="22"/>
      <c r="F2429" s="22" t="s">
        <v>3860</v>
      </c>
    </row>
    <row r="2430" spans="4:6">
      <c r="D2430" s="18"/>
      <c r="E2430" s="22"/>
      <c r="F2430" s="22" t="s">
        <v>3861</v>
      </c>
    </row>
    <row r="2431" spans="4:6">
      <c r="D2431" s="18"/>
      <c r="E2431" s="22"/>
      <c r="F2431" s="22" t="s">
        <v>3862</v>
      </c>
    </row>
    <row r="2432" spans="4:6">
      <c r="D2432" s="18"/>
      <c r="E2432" s="22"/>
      <c r="F2432" s="22" t="s">
        <v>3863</v>
      </c>
    </row>
    <row r="2433" spans="4:6">
      <c r="D2433" s="18"/>
      <c r="E2433" s="22"/>
      <c r="F2433" s="22" t="s">
        <v>3864</v>
      </c>
    </row>
    <row r="2434" spans="4:6">
      <c r="D2434" s="18"/>
      <c r="E2434" s="22"/>
      <c r="F2434" s="22" t="s">
        <v>3865</v>
      </c>
    </row>
    <row r="2435" spans="4:6">
      <c r="D2435" s="18"/>
      <c r="E2435" s="22"/>
      <c r="F2435" s="22" t="s">
        <v>3866</v>
      </c>
    </row>
    <row r="2436" spans="4:6">
      <c r="D2436" s="18"/>
      <c r="E2436" s="22"/>
      <c r="F2436" s="22" t="s">
        <v>3867</v>
      </c>
    </row>
    <row r="2437" spans="4:6">
      <c r="D2437" s="18"/>
      <c r="E2437" s="22"/>
      <c r="F2437" s="22" t="s">
        <v>3868</v>
      </c>
    </row>
    <row r="2438" spans="4:6">
      <c r="D2438" s="18"/>
      <c r="E2438" s="22"/>
      <c r="F2438" s="22" t="s">
        <v>3869</v>
      </c>
    </row>
    <row r="2439" spans="4:6">
      <c r="D2439" s="18"/>
      <c r="E2439" s="22"/>
      <c r="F2439" s="22" t="s">
        <v>3870</v>
      </c>
    </row>
    <row r="2440" spans="4:6">
      <c r="D2440" s="18"/>
      <c r="E2440" s="22"/>
      <c r="F2440" s="22" t="s">
        <v>3871</v>
      </c>
    </row>
    <row r="2441" spans="4:6">
      <c r="D2441" s="18"/>
      <c r="E2441" s="22"/>
      <c r="F2441" s="22" t="s">
        <v>3872</v>
      </c>
    </row>
    <row r="2442" spans="4:6">
      <c r="D2442" s="18"/>
      <c r="E2442" s="22"/>
      <c r="F2442" s="22" t="s">
        <v>3873</v>
      </c>
    </row>
    <row r="2443" spans="4:6">
      <c r="D2443" s="18"/>
      <c r="E2443" s="22"/>
      <c r="F2443" s="22" t="s">
        <v>3874</v>
      </c>
    </row>
    <row r="2444" spans="4:6">
      <c r="D2444" s="18"/>
      <c r="E2444" s="22"/>
      <c r="F2444" s="22" t="s">
        <v>3875</v>
      </c>
    </row>
    <row r="2445" spans="4:6">
      <c r="D2445" s="18"/>
      <c r="E2445" s="22"/>
      <c r="F2445" s="22" t="s">
        <v>3876</v>
      </c>
    </row>
    <row r="2446" spans="4:6">
      <c r="D2446" s="18"/>
      <c r="E2446" s="22"/>
      <c r="F2446" s="22" t="s">
        <v>3877</v>
      </c>
    </row>
    <row r="2447" spans="4:6">
      <c r="D2447" s="18"/>
      <c r="E2447" s="22"/>
      <c r="F2447" s="22" t="s">
        <v>3878</v>
      </c>
    </row>
    <row r="2448" spans="4:6">
      <c r="D2448" s="18"/>
      <c r="E2448" s="22"/>
      <c r="F2448" s="22" t="s">
        <v>3879</v>
      </c>
    </row>
    <row r="2449" spans="4:6">
      <c r="D2449" s="18"/>
      <c r="E2449" s="22"/>
      <c r="F2449" s="22" t="s">
        <v>3880</v>
      </c>
    </row>
    <row r="2450" spans="4:6">
      <c r="D2450" s="18"/>
      <c r="E2450" s="22"/>
      <c r="F2450" s="22" t="s">
        <v>3881</v>
      </c>
    </row>
    <row r="2451" spans="4:6">
      <c r="D2451" s="18"/>
      <c r="E2451" s="22"/>
      <c r="F2451" s="22" t="s">
        <v>3882</v>
      </c>
    </row>
    <row r="2452" spans="4:6">
      <c r="D2452" s="18"/>
      <c r="E2452" s="22"/>
      <c r="F2452" s="22" t="s">
        <v>3883</v>
      </c>
    </row>
    <row r="2453" spans="4:6">
      <c r="D2453" s="18"/>
      <c r="E2453" s="22"/>
      <c r="F2453" s="22" t="s">
        <v>3884</v>
      </c>
    </row>
    <row r="2454" spans="4:6">
      <c r="D2454" s="18"/>
      <c r="E2454" s="22"/>
      <c r="F2454" s="22" t="s">
        <v>3885</v>
      </c>
    </row>
    <row r="2455" spans="4:6">
      <c r="D2455" s="18"/>
      <c r="E2455" s="22"/>
      <c r="F2455" s="22" t="s">
        <v>3886</v>
      </c>
    </row>
    <row r="2456" spans="4:6">
      <c r="D2456" s="18"/>
      <c r="E2456" s="22"/>
      <c r="F2456" s="22" t="s">
        <v>3887</v>
      </c>
    </row>
    <row r="2457" spans="4:6">
      <c r="D2457" s="18"/>
      <c r="E2457" s="22"/>
      <c r="F2457" s="22" t="s">
        <v>3888</v>
      </c>
    </row>
    <row r="2458" spans="4:6">
      <c r="D2458" s="18"/>
      <c r="E2458" s="22"/>
      <c r="F2458" s="22" t="s">
        <v>3889</v>
      </c>
    </row>
    <row r="2459" spans="4:6">
      <c r="D2459" s="18"/>
      <c r="E2459" s="22"/>
      <c r="F2459" s="22" t="s">
        <v>3890</v>
      </c>
    </row>
    <row r="2460" spans="4:6">
      <c r="D2460" s="18"/>
      <c r="E2460" s="22"/>
      <c r="F2460" s="22" t="s">
        <v>3891</v>
      </c>
    </row>
    <row r="2461" spans="4:6">
      <c r="D2461" s="18"/>
      <c r="E2461" s="22"/>
      <c r="F2461" s="22" t="s">
        <v>3892</v>
      </c>
    </row>
    <row r="2462" spans="4:6">
      <c r="D2462" s="18"/>
      <c r="E2462" s="22"/>
      <c r="F2462" s="22" t="s">
        <v>3893</v>
      </c>
    </row>
    <row r="2463" spans="4:6">
      <c r="D2463" s="18"/>
      <c r="E2463" s="22"/>
      <c r="F2463" s="22" t="s">
        <v>3894</v>
      </c>
    </row>
    <row r="2464" spans="4:6">
      <c r="D2464" s="18"/>
      <c r="E2464" s="22"/>
      <c r="F2464" s="22" t="s">
        <v>3895</v>
      </c>
    </row>
    <row r="2465" spans="4:6">
      <c r="D2465" s="18"/>
      <c r="E2465" s="22"/>
      <c r="F2465" s="22" t="s">
        <v>3896</v>
      </c>
    </row>
    <row r="2466" spans="4:6">
      <c r="D2466" s="18"/>
      <c r="E2466" s="22"/>
      <c r="F2466" s="22" t="s">
        <v>3897</v>
      </c>
    </row>
    <row r="2467" spans="4:6">
      <c r="D2467" s="18"/>
      <c r="E2467" s="22"/>
      <c r="F2467" s="22" t="s">
        <v>3898</v>
      </c>
    </row>
    <row r="2468" spans="4:6">
      <c r="D2468" s="18"/>
      <c r="E2468" s="22"/>
      <c r="F2468" s="22" t="s">
        <v>3899</v>
      </c>
    </row>
    <row r="2469" spans="4:6">
      <c r="D2469" s="18"/>
      <c r="E2469" s="22"/>
      <c r="F2469" s="22" t="s">
        <v>3900</v>
      </c>
    </row>
    <row r="2470" spans="4:6">
      <c r="D2470" s="18"/>
      <c r="E2470" s="22"/>
      <c r="F2470" s="22" t="s">
        <v>3901</v>
      </c>
    </row>
    <row r="2471" spans="4:6">
      <c r="D2471" s="18"/>
      <c r="E2471" s="22"/>
      <c r="F2471" s="22" t="s">
        <v>3902</v>
      </c>
    </row>
    <row r="2472" spans="4:6">
      <c r="D2472" s="18"/>
      <c r="E2472" s="22"/>
      <c r="F2472" s="22" t="s">
        <v>3903</v>
      </c>
    </row>
    <row r="2473" spans="4:6">
      <c r="D2473" s="18"/>
      <c r="E2473" s="22"/>
      <c r="F2473" s="22" t="s">
        <v>3904</v>
      </c>
    </row>
    <row r="2474" spans="4:6">
      <c r="D2474" s="18"/>
      <c r="E2474" s="22"/>
      <c r="F2474" s="22" t="s">
        <v>3905</v>
      </c>
    </row>
    <row r="2475" spans="4:6">
      <c r="D2475" s="18"/>
      <c r="E2475" s="22"/>
      <c r="F2475" s="22" t="s">
        <v>3906</v>
      </c>
    </row>
    <row r="2476" spans="4:6">
      <c r="D2476" s="18"/>
      <c r="E2476" s="22"/>
      <c r="F2476" s="22" t="s">
        <v>3907</v>
      </c>
    </row>
    <row r="2477" spans="4:6">
      <c r="D2477" s="18"/>
      <c r="E2477" s="22"/>
      <c r="F2477" s="22" t="s">
        <v>3908</v>
      </c>
    </row>
    <row r="2478" spans="4:6">
      <c r="D2478" s="18"/>
      <c r="E2478" s="22"/>
      <c r="F2478" s="22" t="s">
        <v>3909</v>
      </c>
    </row>
    <row r="2479" spans="4:6">
      <c r="D2479" s="18"/>
      <c r="E2479" s="22"/>
      <c r="F2479" s="22" t="s">
        <v>3910</v>
      </c>
    </row>
    <row r="2480" spans="4:6">
      <c r="D2480" s="18"/>
      <c r="E2480" s="22"/>
      <c r="F2480" s="22" t="s">
        <v>3911</v>
      </c>
    </row>
    <row r="2481" spans="4:6">
      <c r="D2481" s="18"/>
      <c r="E2481" s="22"/>
      <c r="F2481" s="22" t="s">
        <v>3912</v>
      </c>
    </row>
    <row r="2482" spans="4:6">
      <c r="D2482" s="18"/>
      <c r="E2482" s="22"/>
      <c r="F2482" s="22" t="s">
        <v>3913</v>
      </c>
    </row>
    <row r="2483" spans="4:6">
      <c r="D2483" s="18"/>
      <c r="E2483" s="22"/>
      <c r="F2483" s="22" t="s">
        <v>3914</v>
      </c>
    </row>
    <row r="2484" spans="4:6">
      <c r="D2484" s="18"/>
      <c r="E2484" s="22"/>
      <c r="F2484" s="22" t="s">
        <v>3915</v>
      </c>
    </row>
    <row r="2485" spans="4:6">
      <c r="D2485" s="18"/>
      <c r="E2485" s="22"/>
      <c r="F2485" s="22" t="s">
        <v>3916</v>
      </c>
    </row>
    <row r="2486" spans="4:6">
      <c r="D2486" s="18"/>
      <c r="E2486" s="22"/>
      <c r="F2486" s="22" t="s">
        <v>3917</v>
      </c>
    </row>
    <row r="2487" spans="4:6">
      <c r="D2487" s="18"/>
      <c r="E2487" s="22"/>
      <c r="F2487" s="22" t="s">
        <v>3918</v>
      </c>
    </row>
    <row r="2488" spans="4:6">
      <c r="D2488" s="18"/>
      <c r="E2488" s="22"/>
      <c r="F2488" s="22" t="s">
        <v>3919</v>
      </c>
    </row>
    <row r="2489" spans="4:6">
      <c r="D2489" s="18"/>
      <c r="E2489" s="22"/>
      <c r="F2489" s="22" t="s">
        <v>3920</v>
      </c>
    </row>
    <row r="2490" spans="4:6">
      <c r="D2490" s="18"/>
      <c r="E2490" s="22"/>
      <c r="F2490" s="22" t="s">
        <v>3921</v>
      </c>
    </row>
    <row r="2491" spans="4:6">
      <c r="D2491" s="18"/>
      <c r="E2491" s="22"/>
      <c r="F2491" s="22" t="s">
        <v>3922</v>
      </c>
    </row>
    <row r="2492" spans="4:6">
      <c r="D2492" s="18"/>
      <c r="E2492" s="22"/>
      <c r="F2492" s="22" t="s">
        <v>3923</v>
      </c>
    </row>
    <row r="2493" spans="4:6">
      <c r="D2493" s="18"/>
      <c r="E2493" s="22"/>
      <c r="F2493" s="22" t="s">
        <v>3924</v>
      </c>
    </row>
    <row r="2494" spans="4:6">
      <c r="D2494" s="18"/>
      <c r="E2494" s="22"/>
      <c r="F2494" s="22" t="s">
        <v>3925</v>
      </c>
    </row>
    <row r="2495" spans="4:6">
      <c r="D2495" s="18"/>
      <c r="E2495" s="22"/>
      <c r="F2495" s="22" t="s">
        <v>3926</v>
      </c>
    </row>
    <row r="2496" spans="4:6">
      <c r="D2496" s="18"/>
      <c r="E2496" s="22"/>
      <c r="F2496" s="22" t="s">
        <v>3927</v>
      </c>
    </row>
    <row r="2497" spans="4:6">
      <c r="D2497" s="18"/>
      <c r="E2497" s="22"/>
      <c r="F2497" s="22" t="s">
        <v>3928</v>
      </c>
    </row>
    <row r="2498" spans="4:6">
      <c r="D2498" s="18"/>
      <c r="E2498" s="22"/>
      <c r="F2498" s="22" t="s">
        <v>3929</v>
      </c>
    </row>
    <row r="2499" spans="4:6">
      <c r="D2499" s="18"/>
      <c r="E2499" s="22"/>
      <c r="F2499" s="22" t="s">
        <v>3930</v>
      </c>
    </row>
    <row r="2500" spans="4:6">
      <c r="D2500" s="18"/>
      <c r="E2500" s="22"/>
      <c r="F2500" s="22" t="s">
        <v>3931</v>
      </c>
    </row>
    <row r="2501" spans="4:6">
      <c r="D2501" s="18"/>
      <c r="E2501" s="22"/>
      <c r="F2501" s="22" t="s">
        <v>3932</v>
      </c>
    </row>
    <row r="2502" spans="4:6">
      <c r="D2502" s="18"/>
      <c r="E2502" s="22"/>
      <c r="F2502" s="22" t="s">
        <v>3933</v>
      </c>
    </row>
    <row r="2503" spans="4:6">
      <c r="D2503" s="18"/>
      <c r="E2503" s="22"/>
      <c r="F2503" s="22" t="s">
        <v>3934</v>
      </c>
    </row>
    <row r="2504" spans="4:6">
      <c r="D2504" s="18"/>
      <c r="E2504" s="22"/>
      <c r="F2504" s="22" t="s">
        <v>3935</v>
      </c>
    </row>
    <row r="2505" spans="4:6">
      <c r="D2505" s="18"/>
      <c r="E2505" s="22"/>
      <c r="F2505" s="22" t="s">
        <v>3936</v>
      </c>
    </row>
    <row r="2506" spans="4:6">
      <c r="D2506" s="18"/>
      <c r="E2506" s="22"/>
      <c r="F2506" s="22" t="s">
        <v>3937</v>
      </c>
    </row>
    <row r="2507" spans="4:6">
      <c r="D2507" s="18"/>
      <c r="E2507" s="22"/>
      <c r="F2507" s="22" t="s">
        <v>3938</v>
      </c>
    </row>
    <row r="2508" spans="4:6">
      <c r="D2508" s="18"/>
      <c r="E2508" s="22"/>
      <c r="F2508" s="22" t="s">
        <v>3939</v>
      </c>
    </row>
    <row r="2509" spans="4:6">
      <c r="D2509" s="18"/>
      <c r="E2509" s="22"/>
      <c r="F2509" s="22" t="s">
        <v>3940</v>
      </c>
    </row>
    <row r="2510" spans="4:6">
      <c r="D2510" s="18"/>
      <c r="E2510" s="22"/>
      <c r="F2510" s="22" t="s">
        <v>3941</v>
      </c>
    </row>
    <row r="2511" spans="4:6">
      <c r="D2511" s="18"/>
      <c r="E2511" s="22"/>
      <c r="F2511" s="22" t="s">
        <v>3942</v>
      </c>
    </row>
    <row r="2512" spans="4:6">
      <c r="D2512" s="18"/>
      <c r="E2512" s="22"/>
      <c r="F2512" s="22" t="s">
        <v>3943</v>
      </c>
    </row>
    <row r="2513" spans="4:6">
      <c r="D2513" s="18"/>
      <c r="E2513" s="22"/>
      <c r="F2513" s="22" t="s">
        <v>3944</v>
      </c>
    </row>
    <row r="2514" spans="4:6">
      <c r="D2514" s="18"/>
      <c r="E2514" s="22"/>
      <c r="F2514" s="22" t="s">
        <v>3945</v>
      </c>
    </row>
    <row r="2515" spans="4:6">
      <c r="D2515" s="18"/>
      <c r="E2515" s="22"/>
      <c r="F2515" s="22" t="s">
        <v>3946</v>
      </c>
    </row>
    <row r="2516" spans="4:6">
      <c r="D2516" s="18"/>
      <c r="E2516" s="22"/>
      <c r="F2516" s="22" t="s">
        <v>3947</v>
      </c>
    </row>
    <row r="2517" spans="4:6">
      <c r="D2517" s="18"/>
      <c r="E2517" s="22"/>
      <c r="F2517" s="22" t="s">
        <v>3948</v>
      </c>
    </row>
    <row r="2518" spans="4:6">
      <c r="D2518" s="18"/>
      <c r="E2518" s="22"/>
      <c r="F2518" s="22" t="s">
        <v>3949</v>
      </c>
    </row>
    <row r="2519" spans="4:6">
      <c r="D2519" s="18"/>
      <c r="E2519" s="22"/>
      <c r="F2519" s="22" t="s">
        <v>3950</v>
      </c>
    </row>
    <row r="2520" spans="4:6">
      <c r="D2520" s="18"/>
      <c r="E2520" s="22"/>
      <c r="F2520" s="22" t="s">
        <v>3951</v>
      </c>
    </row>
    <row r="2521" spans="4:6">
      <c r="D2521" s="18"/>
      <c r="E2521" s="22"/>
      <c r="F2521" s="22" t="s">
        <v>3952</v>
      </c>
    </row>
    <row r="2522" spans="4:6">
      <c r="D2522" s="18"/>
      <c r="E2522" s="22"/>
      <c r="F2522" s="22" t="s">
        <v>3953</v>
      </c>
    </row>
    <row r="2523" spans="4:6">
      <c r="D2523" s="18"/>
      <c r="E2523" s="22"/>
      <c r="F2523" s="22" t="s">
        <v>3954</v>
      </c>
    </row>
    <row r="2524" spans="4:6">
      <c r="D2524" s="18"/>
      <c r="E2524" s="22"/>
      <c r="F2524" s="22" t="s">
        <v>3955</v>
      </c>
    </row>
    <row r="2525" spans="4:6">
      <c r="D2525" s="18"/>
      <c r="E2525" s="22"/>
      <c r="F2525" s="22" t="s">
        <v>3956</v>
      </c>
    </row>
    <row r="2526" spans="4:6">
      <c r="D2526" s="18"/>
      <c r="E2526" s="22"/>
      <c r="F2526" s="22" t="s">
        <v>3957</v>
      </c>
    </row>
    <row r="2527" spans="4:6">
      <c r="D2527" s="18"/>
      <c r="E2527" s="22"/>
      <c r="F2527" s="22" t="s">
        <v>3958</v>
      </c>
    </row>
    <row r="2528" spans="4:6">
      <c r="D2528" s="18"/>
      <c r="E2528" s="22"/>
      <c r="F2528" s="22" t="s">
        <v>3959</v>
      </c>
    </row>
    <row r="2529" spans="4:6">
      <c r="D2529" s="18"/>
      <c r="E2529" s="22"/>
      <c r="F2529" s="22" t="s">
        <v>3960</v>
      </c>
    </row>
    <row r="2530" spans="4:6">
      <c r="D2530" s="18"/>
      <c r="E2530" s="22"/>
      <c r="F2530" s="22" t="s">
        <v>3961</v>
      </c>
    </row>
    <row r="2531" spans="4:6">
      <c r="D2531" s="18"/>
      <c r="E2531" s="22"/>
      <c r="F2531" s="22" t="s">
        <v>3962</v>
      </c>
    </row>
    <row r="2532" spans="4:6">
      <c r="D2532" s="18"/>
      <c r="E2532" s="22"/>
      <c r="F2532" s="22" t="s">
        <v>3963</v>
      </c>
    </row>
    <row r="2533" spans="4:6">
      <c r="D2533" s="18"/>
      <c r="E2533" s="22"/>
      <c r="F2533" s="22" t="s">
        <v>3964</v>
      </c>
    </row>
    <row r="2534" spans="4:6">
      <c r="D2534" s="18"/>
      <c r="E2534" s="22"/>
      <c r="F2534" s="22" t="s">
        <v>3965</v>
      </c>
    </row>
    <row r="2535" spans="4:6">
      <c r="D2535" s="18"/>
      <c r="E2535" s="22"/>
      <c r="F2535" s="22" t="s">
        <v>3966</v>
      </c>
    </row>
    <row r="2536" spans="4:6">
      <c r="D2536" s="18"/>
      <c r="E2536" s="22"/>
      <c r="F2536" s="22" t="s">
        <v>3967</v>
      </c>
    </row>
    <row r="2537" spans="4:6">
      <c r="D2537" s="18"/>
      <c r="E2537" s="22"/>
      <c r="F2537" s="22" t="s">
        <v>3968</v>
      </c>
    </row>
    <row r="2538" spans="4:6">
      <c r="D2538" s="18"/>
      <c r="E2538" s="22"/>
      <c r="F2538" s="22" t="s">
        <v>3969</v>
      </c>
    </row>
    <row r="2539" spans="4:6">
      <c r="D2539" s="18"/>
      <c r="E2539" s="22"/>
      <c r="F2539" s="22" t="s">
        <v>3970</v>
      </c>
    </row>
    <row r="2540" spans="4:6">
      <c r="D2540" s="18"/>
      <c r="E2540" s="22"/>
      <c r="F2540" s="22" t="s">
        <v>3971</v>
      </c>
    </row>
    <row r="2541" spans="4:6">
      <c r="D2541" s="18"/>
      <c r="E2541" s="22"/>
      <c r="F2541" s="22" t="s">
        <v>3972</v>
      </c>
    </row>
    <row r="2542" spans="4:6">
      <c r="D2542" s="18"/>
      <c r="E2542" s="22"/>
      <c r="F2542" s="22" t="s">
        <v>3973</v>
      </c>
    </row>
    <row r="2543" spans="4:6">
      <c r="D2543" s="18"/>
      <c r="E2543" s="22"/>
      <c r="F2543" s="22" t="s">
        <v>3974</v>
      </c>
    </row>
    <row r="2544" spans="4:6">
      <c r="D2544" s="18"/>
      <c r="E2544" s="22"/>
      <c r="F2544" s="22" t="s">
        <v>3975</v>
      </c>
    </row>
    <row r="2545" spans="4:6">
      <c r="D2545" s="18"/>
      <c r="E2545" s="22"/>
      <c r="F2545" s="22" t="s">
        <v>3976</v>
      </c>
    </row>
    <row r="2546" spans="4:6">
      <c r="D2546" s="18"/>
      <c r="E2546" s="22"/>
      <c r="F2546" s="22" t="s">
        <v>3977</v>
      </c>
    </row>
    <row r="2547" spans="4:6">
      <c r="D2547" s="18"/>
      <c r="E2547" s="22"/>
      <c r="F2547" s="22" t="s">
        <v>3978</v>
      </c>
    </row>
    <row r="2548" spans="4:6">
      <c r="D2548" s="18"/>
      <c r="E2548" s="22"/>
      <c r="F2548" s="22" t="s">
        <v>3979</v>
      </c>
    </row>
    <row r="2549" spans="4:6">
      <c r="D2549" s="18"/>
      <c r="E2549" s="22"/>
      <c r="F2549" s="22" t="s">
        <v>3980</v>
      </c>
    </row>
    <row r="2550" spans="4:6">
      <c r="D2550" s="18"/>
      <c r="E2550" s="22"/>
      <c r="F2550" s="22" t="s">
        <v>3981</v>
      </c>
    </row>
    <row r="2551" spans="4:6">
      <c r="D2551" s="18"/>
      <c r="E2551" s="22"/>
      <c r="F2551" s="22" t="s">
        <v>3982</v>
      </c>
    </row>
    <row r="2552" spans="4:6">
      <c r="D2552" s="18"/>
      <c r="E2552" s="22"/>
      <c r="F2552" s="22" t="s">
        <v>3983</v>
      </c>
    </row>
    <row r="2553" spans="4:6">
      <c r="D2553" s="18"/>
      <c r="E2553" s="22"/>
      <c r="F2553" s="22" t="s">
        <v>3984</v>
      </c>
    </row>
    <row r="2554" spans="4:6">
      <c r="D2554" s="18"/>
      <c r="E2554" s="22"/>
      <c r="F2554" s="22" t="s">
        <v>3985</v>
      </c>
    </row>
    <row r="2555" spans="4:6">
      <c r="D2555" s="18"/>
      <c r="E2555" s="22"/>
      <c r="F2555" s="22" t="s">
        <v>3986</v>
      </c>
    </row>
    <row r="2556" spans="4:6">
      <c r="D2556" s="18"/>
      <c r="E2556" s="22"/>
      <c r="F2556" s="22" t="s">
        <v>3987</v>
      </c>
    </row>
    <row r="2557" spans="4:6">
      <c r="D2557" s="18"/>
      <c r="E2557" s="22"/>
      <c r="F2557" s="22" t="s">
        <v>3988</v>
      </c>
    </row>
    <row r="2558" spans="4:6">
      <c r="D2558" s="18"/>
      <c r="E2558" s="22"/>
      <c r="F2558" s="22" t="s">
        <v>3989</v>
      </c>
    </row>
    <row r="2559" spans="4:6">
      <c r="D2559" s="18"/>
      <c r="E2559" s="22"/>
      <c r="F2559" s="22" t="s">
        <v>3990</v>
      </c>
    </row>
    <row r="2560" spans="4:6">
      <c r="D2560" s="18"/>
      <c r="E2560" s="22"/>
      <c r="F2560" s="22" t="s">
        <v>3991</v>
      </c>
    </row>
    <row r="2561" spans="4:6">
      <c r="D2561" s="18"/>
      <c r="E2561" s="22"/>
      <c r="F2561" s="22" t="s">
        <v>3992</v>
      </c>
    </row>
    <row r="2562" spans="4:6">
      <c r="D2562" s="18"/>
      <c r="E2562" s="22"/>
      <c r="F2562" s="22" t="s">
        <v>3993</v>
      </c>
    </row>
    <row r="2563" spans="4:6">
      <c r="D2563" s="18"/>
      <c r="E2563" s="22"/>
      <c r="F2563" s="22" t="s">
        <v>3994</v>
      </c>
    </row>
    <row r="2564" spans="4:6">
      <c r="D2564" s="18"/>
      <c r="E2564" s="22"/>
      <c r="F2564" s="22" t="s">
        <v>3995</v>
      </c>
    </row>
    <row r="2565" spans="4:6">
      <c r="D2565" s="18"/>
      <c r="E2565" s="22"/>
      <c r="F2565" s="22" t="s">
        <v>3996</v>
      </c>
    </row>
    <row r="2566" spans="4:6">
      <c r="D2566" s="18"/>
      <c r="E2566" s="22"/>
      <c r="F2566" s="22" t="s">
        <v>3997</v>
      </c>
    </row>
    <row r="2567" spans="4:6">
      <c r="D2567" s="18"/>
      <c r="E2567" s="22"/>
      <c r="F2567" s="22" t="s">
        <v>3998</v>
      </c>
    </row>
    <row r="2568" spans="4:6">
      <c r="D2568" s="18"/>
      <c r="E2568" s="22"/>
      <c r="F2568" s="22" t="s">
        <v>3999</v>
      </c>
    </row>
    <row r="2569" spans="4:6">
      <c r="D2569" s="18"/>
      <c r="E2569" s="22"/>
      <c r="F2569" s="22" t="s">
        <v>4000</v>
      </c>
    </row>
    <row r="2570" spans="4:6">
      <c r="D2570" s="18"/>
      <c r="E2570" s="22"/>
      <c r="F2570" s="22" t="s">
        <v>4001</v>
      </c>
    </row>
    <row r="2571" spans="4:6">
      <c r="D2571" s="18"/>
      <c r="E2571" s="22"/>
      <c r="F2571" s="22" t="s">
        <v>4002</v>
      </c>
    </row>
    <row r="2572" spans="4:6">
      <c r="D2572" s="18"/>
      <c r="E2572" s="22"/>
      <c r="F2572" s="22" t="s">
        <v>4003</v>
      </c>
    </row>
    <row r="2573" spans="4:6">
      <c r="D2573" s="18"/>
      <c r="E2573" s="22"/>
      <c r="F2573" s="22" t="s">
        <v>4004</v>
      </c>
    </row>
    <row r="2574" spans="4:6">
      <c r="D2574" s="18"/>
      <c r="E2574" s="22"/>
      <c r="F2574" s="22" t="s">
        <v>4005</v>
      </c>
    </row>
    <row r="2575" spans="4:6">
      <c r="D2575" s="18"/>
      <c r="E2575" s="22"/>
      <c r="F2575" s="22" t="s">
        <v>4006</v>
      </c>
    </row>
    <row r="2576" spans="4:6">
      <c r="D2576" s="18"/>
      <c r="E2576" s="22"/>
      <c r="F2576" s="22" t="s">
        <v>4007</v>
      </c>
    </row>
    <row r="2577" spans="4:6">
      <c r="D2577" s="18"/>
      <c r="E2577" s="22"/>
      <c r="F2577" s="22" t="s">
        <v>4008</v>
      </c>
    </row>
    <row r="2578" spans="4:6">
      <c r="D2578" s="18"/>
      <c r="E2578" s="22"/>
      <c r="F2578" s="22" t="s">
        <v>4009</v>
      </c>
    </row>
    <row r="2579" spans="4:6">
      <c r="D2579" s="18"/>
      <c r="E2579" s="22"/>
      <c r="F2579" s="22" t="s">
        <v>4010</v>
      </c>
    </row>
    <row r="2580" spans="4:6">
      <c r="D2580" s="18"/>
      <c r="E2580" s="22"/>
      <c r="F2580" s="22" t="s">
        <v>4011</v>
      </c>
    </row>
    <row r="2581" spans="4:6">
      <c r="D2581" s="18"/>
      <c r="E2581" s="22"/>
      <c r="F2581" s="22" t="s">
        <v>4012</v>
      </c>
    </row>
    <row r="2582" spans="4:6">
      <c r="D2582" s="18"/>
      <c r="E2582" s="22"/>
      <c r="F2582" s="22" t="s">
        <v>4013</v>
      </c>
    </row>
    <row r="2583" spans="4:6">
      <c r="D2583" s="18"/>
      <c r="E2583" s="22"/>
      <c r="F2583" s="22" t="s">
        <v>4014</v>
      </c>
    </row>
    <row r="2584" spans="4:6">
      <c r="D2584" s="18"/>
      <c r="E2584" s="22"/>
      <c r="F2584" s="22" t="s">
        <v>4015</v>
      </c>
    </row>
    <row r="2585" spans="4:6">
      <c r="D2585" s="18"/>
      <c r="E2585" s="22"/>
      <c r="F2585" s="22" t="s">
        <v>4016</v>
      </c>
    </row>
    <row r="2586" spans="4:6">
      <c r="D2586" s="18"/>
      <c r="E2586" s="22"/>
      <c r="F2586" s="22" t="s">
        <v>4017</v>
      </c>
    </row>
    <row r="2587" spans="4:6">
      <c r="D2587" s="18"/>
      <c r="E2587" s="22"/>
      <c r="F2587" s="22" t="s">
        <v>4018</v>
      </c>
    </row>
    <row r="2588" spans="4:6">
      <c r="D2588" s="18"/>
      <c r="E2588" s="22"/>
      <c r="F2588" s="22" t="s">
        <v>4019</v>
      </c>
    </row>
    <row r="2589" spans="4:6">
      <c r="D2589" s="18"/>
      <c r="E2589" s="22"/>
      <c r="F2589" s="22" t="s">
        <v>4020</v>
      </c>
    </row>
    <row r="2590" spans="4:6">
      <c r="D2590" s="18"/>
      <c r="E2590" s="22"/>
      <c r="F2590" s="22" t="s">
        <v>4021</v>
      </c>
    </row>
    <row r="2591" spans="4:6">
      <c r="D2591" s="18"/>
      <c r="E2591" s="22"/>
      <c r="F2591" s="22" t="s">
        <v>4022</v>
      </c>
    </row>
    <row r="2592" spans="4:6">
      <c r="D2592" s="18"/>
      <c r="E2592" s="22"/>
      <c r="F2592" s="22" t="s">
        <v>4023</v>
      </c>
    </row>
    <row r="2593" spans="4:6">
      <c r="D2593" s="18"/>
      <c r="E2593" s="22"/>
      <c r="F2593" s="22" t="s">
        <v>4024</v>
      </c>
    </row>
    <row r="2594" spans="4:6">
      <c r="D2594" s="18"/>
      <c r="E2594" s="22"/>
      <c r="F2594" s="22" t="s">
        <v>4025</v>
      </c>
    </row>
    <row r="2595" spans="4:6">
      <c r="D2595" s="18"/>
      <c r="E2595" s="22"/>
      <c r="F2595" s="22" t="s">
        <v>4026</v>
      </c>
    </row>
    <row r="2596" spans="4:6">
      <c r="D2596" s="18"/>
      <c r="E2596" s="22"/>
      <c r="F2596" s="22" t="s">
        <v>4027</v>
      </c>
    </row>
    <row r="2597" spans="4:6">
      <c r="D2597" s="18"/>
      <c r="E2597" s="22"/>
      <c r="F2597" s="22" t="s">
        <v>4028</v>
      </c>
    </row>
    <row r="2598" spans="4:6">
      <c r="D2598" s="18"/>
      <c r="E2598" s="22"/>
      <c r="F2598" s="22" t="s">
        <v>4029</v>
      </c>
    </row>
    <row r="2599" spans="4:6">
      <c r="D2599" s="18"/>
      <c r="E2599" s="22"/>
      <c r="F2599" s="22" t="s">
        <v>4030</v>
      </c>
    </row>
    <row r="2600" spans="4:6">
      <c r="D2600" s="18"/>
      <c r="E2600" s="22"/>
      <c r="F2600" s="22" t="s">
        <v>4031</v>
      </c>
    </row>
    <row r="2601" spans="4:6">
      <c r="D2601" s="18"/>
      <c r="E2601" s="22"/>
      <c r="F2601" s="22" t="s">
        <v>4032</v>
      </c>
    </row>
    <row r="2602" spans="4:6">
      <c r="D2602" s="18"/>
      <c r="E2602" s="22"/>
      <c r="F2602" s="22" t="s">
        <v>4033</v>
      </c>
    </row>
    <row r="2603" spans="4:6">
      <c r="D2603" s="18"/>
      <c r="E2603" s="22"/>
      <c r="F2603" s="22" t="s">
        <v>4034</v>
      </c>
    </row>
    <row r="2604" spans="4:6">
      <c r="D2604" s="18"/>
      <c r="E2604" s="22"/>
      <c r="F2604" s="22" t="s">
        <v>4035</v>
      </c>
    </row>
    <row r="2605" spans="4:6">
      <c r="D2605" s="18"/>
      <c r="E2605" s="22"/>
      <c r="F2605" s="22" t="s">
        <v>4036</v>
      </c>
    </row>
    <row r="2606" spans="4:6">
      <c r="D2606" s="18"/>
      <c r="E2606" s="22"/>
      <c r="F2606" s="22" t="s">
        <v>4037</v>
      </c>
    </row>
    <row r="2607" spans="4:6">
      <c r="D2607" s="18"/>
      <c r="E2607" s="22"/>
      <c r="F2607" s="22" t="s">
        <v>4038</v>
      </c>
    </row>
    <row r="2608" spans="4:6">
      <c r="D2608" s="18"/>
      <c r="E2608" s="22"/>
      <c r="F2608" s="22" t="s">
        <v>4039</v>
      </c>
    </row>
    <row r="2609" spans="4:6">
      <c r="D2609" s="18"/>
      <c r="E2609" s="22"/>
      <c r="F2609" s="22" t="s">
        <v>4040</v>
      </c>
    </row>
    <row r="2610" spans="4:6">
      <c r="D2610" s="18"/>
      <c r="E2610" s="22"/>
      <c r="F2610" s="22" t="s">
        <v>4041</v>
      </c>
    </row>
    <row r="2611" spans="4:6">
      <c r="D2611" s="18"/>
      <c r="E2611" s="22"/>
      <c r="F2611" s="22" t="s">
        <v>4042</v>
      </c>
    </row>
    <row r="2612" spans="4:6">
      <c r="D2612" s="18"/>
      <c r="E2612" s="22"/>
      <c r="F2612" s="22" t="s">
        <v>4043</v>
      </c>
    </row>
    <row r="2613" spans="4:6">
      <c r="D2613" s="18"/>
      <c r="E2613" s="22"/>
      <c r="F2613" s="22" t="s">
        <v>4044</v>
      </c>
    </row>
    <row r="2614" spans="4:6">
      <c r="D2614" s="18"/>
      <c r="E2614" s="22"/>
      <c r="F2614" s="22" t="s">
        <v>4045</v>
      </c>
    </row>
    <row r="2615" spans="4:6">
      <c r="D2615" s="18"/>
      <c r="E2615" s="22"/>
      <c r="F2615" s="22" t="s">
        <v>4046</v>
      </c>
    </row>
    <row r="2616" spans="4:6">
      <c r="D2616" s="18"/>
      <c r="E2616" s="22"/>
      <c r="F2616" s="22" t="s">
        <v>4047</v>
      </c>
    </row>
    <row r="2617" spans="4:6">
      <c r="D2617" s="18"/>
      <c r="E2617" s="22"/>
      <c r="F2617" s="22" t="s">
        <v>4048</v>
      </c>
    </row>
    <row r="2618" spans="4:6">
      <c r="D2618" s="18"/>
      <c r="E2618" s="22"/>
      <c r="F2618" s="22" t="s">
        <v>4049</v>
      </c>
    </row>
    <row r="2619" spans="4:6">
      <c r="D2619" s="18"/>
      <c r="E2619" s="22"/>
      <c r="F2619" s="22" t="s">
        <v>4050</v>
      </c>
    </row>
    <row r="2620" spans="4:6">
      <c r="D2620" s="18"/>
      <c r="E2620" s="22"/>
      <c r="F2620" s="22" t="s">
        <v>4051</v>
      </c>
    </row>
    <row r="2621" spans="4:6">
      <c r="D2621" s="18"/>
      <c r="E2621" s="22"/>
      <c r="F2621" s="22" t="s">
        <v>4052</v>
      </c>
    </row>
    <row r="2622" spans="4:6">
      <c r="D2622" s="18"/>
      <c r="E2622" s="22"/>
      <c r="F2622" s="22" t="s">
        <v>4053</v>
      </c>
    </row>
    <row r="2623" spans="4:6">
      <c r="D2623" s="18"/>
      <c r="E2623" s="22"/>
      <c r="F2623" s="22" t="s">
        <v>4054</v>
      </c>
    </row>
    <row r="2624" spans="4:6">
      <c r="D2624" s="18"/>
      <c r="E2624" s="22"/>
      <c r="F2624" s="22" t="s">
        <v>4055</v>
      </c>
    </row>
    <row r="2625" spans="4:6">
      <c r="D2625" s="18"/>
      <c r="E2625" s="22"/>
      <c r="F2625" s="22" t="s">
        <v>4056</v>
      </c>
    </row>
    <row r="2626" spans="4:6">
      <c r="D2626" s="18"/>
      <c r="E2626" s="22"/>
      <c r="F2626" s="22" t="s">
        <v>4057</v>
      </c>
    </row>
    <row r="2627" spans="4:6">
      <c r="D2627" s="18"/>
      <c r="E2627" s="22"/>
      <c r="F2627" s="22" t="s">
        <v>4058</v>
      </c>
    </row>
    <row r="2628" spans="4:6">
      <c r="D2628" s="18"/>
      <c r="E2628" s="22"/>
      <c r="F2628" s="22" t="s">
        <v>4059</v>
      </c>
    </row>
    <row r="2629" spans="4:6">
      <c r="D2629" s="18"/>
      <c r="E2629" s="22"/>
      <c r="F2629" s="22" t="s">
        <v>4060</v>
      </c>
    </row>
    <row r="2630" spans="4:6">
      <c r="D2630" s="18"/>
      <c r="E2630" s="22"/>
      <c r="F2630" s="22" t="s">
        <v>4061</v>
      </c>
    </row>
    <row r="2631" spans="4:6">
      <c r="D2631" s="18"/>
      <c r="E2631" s="22"/>
      <c r="F2631" s="22" t="s">
        <v>4062</v>
      </c>
    </row>
    <row r="2632" spans="4:6">
      <c r="D2632" s="18"/>
      <c r="E2632" s="22"/>
      <c r="F2632" s="22" t="s">
        <v>4063</v>
      </c>
    </row>
    <row r="2633" spans="4:6">
      <c r="D2633" s="18"/>
      <c r="E2633" s="22"/>
      <c r="F2633" s="22" t="s">
        <v>4064</v>
      </c>
    </row>
    <row r="2634" spans="4:6">
      <c r="D2634" s="18"/>
      <c r="E2634" s="22"/>
      <c r="F2634" s="22" t="s">
        <v>4065</v>
      </c>
    </row>
    <row r="2635" spans="4:6">
      <c r="D2635" s="18"/>
      <c r="E2635" s="22"/>
      <c r="F2635" s="22" t="s">
        <v>4066</v>
      </c>
    </row>
    <row r="2636" spans="4:6">
      <c r="D2636" s="18"/>
      <c r="E2636" s="22"/>
      <c r="F2636" s="22" t="s">
        <v>4067</v>
      </c>
    </row>
    <row r="2637" spans="4:6">
      <c r="D2637" s="18"/>
      <c r="E2637" s="22"/>
      <c r="F2637" s="22" t="s">
        <v>4068</v>
      </c>
    </row>
    <row r="2638" spans="4:6">
      <c r="D2638" s="18"/>
      <c r="E2638" s="22"/>
      <c r="F2638" s="22" t="s">
        <v>4069</v>
      </c>
    </row>
    <row r="2639" spans="4:6">
      <c r="D2639" s="18"/>
      <c r="E2639" s="22"/>
      <c r="F2639" s="22" t="s">
        <v>4070</v>
      </c>
    </row>
    <row r="2640" spans="4:6">
      <c r="D2640" s="18"/>
      <c r="E2640" s="22"/>
      <c r="F2640" s="22" t="s">
        <v>4071</v>
      </c>
    </row>
    <row r="2641" spans="4:6">
      <c r="D2641" s="18"/>
      <c r="E2641" s="22"/>
      <c r="F2641" s="22" t="s">
        <v>4072</v>
      </c>
    </row>
    <row r="2642" spans="4:6">
      <c r="D2642" s="18"/>
      <c r="E2642" s="22"/>
      <c r="F2642" s="22" t="s">
        <v>4073</v>
      </c>
    </row>
    <row r="2643" spans="4:6">
      <c r="D2643" s="18"/>
      <c r="E2643" s="22"/>
      <c r="F2643" s="22" t="s">
        <v>4074</v>
      </c>
    </row>
    <row r="2644" spans="4:6">
      <c r="D2644" s="18"/>
      <c r="E2644" s="22"/>
      <c r="F2644" s="22" t="s">
        <v>4075</v>
      </c>
    </row>
    <row r="2645" spans="4:6">
      <c r="D2645" s="18"/>
      <c r="E2645" s="22"/>
      <c r="F2645" s="22" t="s">
        <v>4076</v>
      </c>
    </row>
    <row r="2646" spans="4:6">
      <c r="D2646" s="18"/>
      <c r="E2646" s="22"/>
      <c r="F2646" s="22" t="s">
        <v>4077</v>
      </c>
    </row>
    <row r="2647" spans="4:6">
      <c r="D2647" s="18"/>
      <c r="E2647" s="22"/>
      <c r="F2647" s="22" t="s">
        <v>4078</v>
      </c>
    </row>
    <row r="2648" spans="4:6">
      <c r="D2648" s="18"/>
      <c r="E2648" s="22"/>
      <c r="F2648" s="22" t="s">
        <v>4079</v>
      </c>
    </row>
    <row r="2649" spans="4:6">
      <c r="D2649" s="18"/>
      <c r="E2649" s="22"/>
      <c r="F2649" s="22" t="s">
        <v>4080</v>
      </c>
    </row>
    <row r="2650" spans="4:6">
      <c r="D2650" s="18"/>
      <c r="E2650" s="22"/>
      <c r="F2650" s="22" t="s">
        <v>4081</v>
      </c>
    </row>
    <row r="2651" spans="4:6">
      <c r="D2651" s="18"/>
      <c r="E2651" s="22"/>
      <c r="F2651" s="22" t="s">
        <v>4082</v>
      </c>
    </row>
    <row r="2652" spans="4:6">
      <c r="D2652" s="18"/>
      <c r="E2652" s="22"/>
      <c r="F2652" s="22" t="s">
        <v>4083</v>
      </c>
    </row>
    <row r="2653" spans="4:6">
      <c r="D2653" s="18"/>
      <c r="E2653" s="22"/>
      <c r="F2653" s="22" t="s">
        <v>4084</v>
      </c>
    </row>
    <row r="2654" spans="4:6">
      <c r="D2654" s="18"/>
      <c r="E2654" s="22"/>
      <c r="F2654" s="22" t="s">
        <v>4085</v>
      </c>
    </row>
    <row r="2655" spans="4:6">
      <c r="D2655" s="18"/>
      <c r="E2655" s="22"/>
      <c r="F2655" s="22" t="s">
        <v>4086</v>
      </c>
    </row>
    <row r="2656" spans="4:6">
      <c r="D2656" s="18"/>
      <c r="E2656" s="22"/>
      <c r="F2656" s="22" t="s">
        <v>4087</v>
      </c>
    </row>
    <row r="2657" spans="4:6">
      <c r="D2657" s="18"/>
      <c r="E2657" s="22"/>
      <c r="F2657" s="22" t="s">
        <v>4088</v>
      </c>
    </row>
    <row r="2658" spans="4:6">
      <c r="D2658" s="18"/>
      <c r="E2658" s="22"/>
      <c r="F2658" s="22" t="s">
        <v>4089</v>
      </c>
    </row>
    <row r="2659" spans="4:6">
      <c r="D2659" s="18"/>
      <c r="E2659" s="22"/>
      <c r="F2659" s="22" t="s">
        <v>4090</v>
      </c>
    </row>
    <row r="2660" spans="4:6">
      <c r="D2660" s="18"/>
      <c r="E2660" s="22"/>
      <c r="F2660" s="22" t="s">
        <v>4091</v>
      </c>
    </row>
    <row r="2661" spans="4:6">
      <c r="D2661" s="18"/>
      <c r="E2661" s="22"/>
      <c r="F2661" s="22" t="s">
        <v>4092</v>
      </c>
    </row>
    <row r="2662" spans="4:6">
      <c r="D2662" s="18"/>
      <c r="E2662" s="22"/>
      <c r="F2662" s="22" t="s">
        <v>4093</v>
      </c>
    </row>
    <row r="2663" spans="4:6">
      <c r="D2663" s="18"/>
      <c r="E2663" s="22"/>
      <c r="F2663" s="22" t="s">
        <v>4094</v>
      </c>
    </row>
    <row r="2664" spans="4:6">
      <c r="D2664" s="18"/>
      <c r="E2664" s="22"/>
      <c r="F2664" s="22" t="s">
        <v>4095</v>
      </c>
    </row>
    <row r="2665" spans="4:6">
      <c r="D2665" s="18"/>
      <c r="E2665" s="22"/>
      <c r="F2665" s="22" t="s">
        <v>4096</v>
      </c>
    </row>
    <row r="2666" spans="4:6">
      <c r="D2666" s="18"/>
      <c r="E2666" s="22"/>
      <c r="F2666" s="22" t="s">
        <v>4097</v>
      </c>
    </row>
    <row r="2667" spans="4:6">
      <c r="D2667" s="18"/>
      <c r="E2667" s="22"/>
      <c r="F2667" s="22" t="s">
        <v>4098</v>
      </c>
    </row>
    <row r="2668" spans="4:6">
      <c r="D2668" s="18"/>
      <c r="E2668" s="22"/>
      <c r="F2668" s="22" t="s">
        <v>4099</v>
      </c>
    </row>
    <row r="2669" spans="4:6">
      <c r="D2669" s="18"/>
      <c r="E2669" s="22"/>
      <c r="F2669" s="22" t="s">
        <v>4100</v>
      </c>
    </row>
    <row r="2670" spans="4:6">
      <c r="D2670" s="18"/>
      <c r="E2670" s="22"/>
      <c r="F2670" s="22" t="s">
        <v>4101</v>
      </c>
    </row>
    <row r="2671" spans="4:6">
      <c r="D2671" s="18"/>
      <c r="E2671" s="22"/>
      <c r="F2671" s="22" t="s">
        <v>4102</v>
      </c>
    </row>
    <row r="2672" spans="4:6">
      <c r="D2672" s="18"/>
      <c r="E2672" s="22"/>
      <c r="F2672" s="22" t="s">
        <v>4103</v>
      </c>
    </row>
    <row r="2673" spans="4:6">
      <c r="D2673" s="18"/>
      <c r="E2673" s="22"/>
      <c r="F2673" s="22" t="s">
        <v>4104</v>
      </c>
    </row>
    <row r="2674" spans="4:6">
      <c r="D2674" s="18"/>
      <c r="E2674" s="22"/>
      <c r="F2674" s="22" t="s">
        <v>4105</v>
      </c>
    </row>
    <row r="2675" spans="4:6">
      <c r="D2675" s="18"/>
      <c r="E2675" s="22"/>
      <c r="F2675" s="22" t="s">
        <v>4106</v>
      </c>
    </row>
    <row r="2676" spans="4:6">
      <c r="D2676" s="18"/>
      <c r="E2676" s="22"/>
      <c r="F2676" s="22" t="s">
        <v>4107</v>
      </c>
    </row>
    <row r="2677" spans="4:6">
      <c r="D2677" s="18"/>
      <c r="E2677" s="22"/>
      <c r="F2677" s="22" t="s">
        <v>4108</v>
      </c>
    </row>
    <row r="2678" spans="4:6">
      <c r="D2678" s="18"/>
      <c r="E2678" s="22"/>
      <c r="F2678" s="22" t="s">
        <v>4109</v>
      </c>
    </row>
    <row r="2679" spans="4:6">
      <c r="D2679" s="18"/>
      <c r="E2679" s="22"/>
      <c r="F2679" s="22" t="s">
        <v>4110</v>
      </c>
    </row>
    <row r="2680" spans="4:6">
      <c r="D2680" s="18"/>
      <c r="E2680" s="22"/>
      <c r="F2680" s="22" t="s">
        <v>4111</v>
      </c>
    </row>
    <row r="2681" spans="4:6">
      <c r="D2681" s="18"/>
      <c r="E2681" s="22"/>
      <c r="F2681" s="22" t="s">
        <v>4112</v>
      </c>
    </row>
    <row r="2682" spans="4:6">
      <c r="D2682" s="18"/>
      <c r="E2682" s="22"/>
      <c r="F2682" s="22" t="s">
        <v>4113</v>
      </c>
    </row>
    <row r="2683" spans="4:6">
      <c r="D2683" s="18"/>
      <c r="E2683" s="22"/>
      <c r="F2683" s="22" t="s">
        <v>4114</v>
      </c>
    </row>
    <row r="2684" spans="4:6">
      <c r="D2684" s="18"/>
      <c r="E2684" s="22"/>
      <c r="F2684" s="22" t="s">
        <v>4115</v>
      </c>
    </row>
    <row r="2685" spans="4:6">
      <c r="D2685" s="18"/>
      <c r="E2685" s="22"/>
      <c r="F2685" s="22" t="s">
        <v>4116</v>
      </c>
    </row>
    <row r="2686" spans="4:6">
      <c r="D2686" s="18"/>
      <c r="E2686" s="22"/>
      <c r="F2686" s="22" t="s">
        <v>4117</v>
      </c>
    </row>
    <row r="2687" spans="4:6">
      <c r="D2687" s="18"/>
      <c r="E2687" s="22"/>
      <c r="F2687" s="22" t="s">
        <v>4118</v>
      </c>
    </row>
    <row r="2688" spans="4:6">
      <c r="D2688" s="18"/>
      <c r="E2688" s="22"/>
      <c r="F2688" s="22" t="s">
        <v>4119</v>
      </c>
    </row>
    <row r="2689" spans="4:6">
      <c r="D2689" s="18"/>
      <c r="E2689" s="22"/>
      <c r="F2689" s="22" t="s">
        <v>4120</v>
      </c>
    </row>
    <row r="2690" spans="4:6">
      <c r="D2690" s="18"/>
      <c r="E2690" s="22"/>
      <c r="F2690" s="22" t="s">
        <v>4121</v>
      </c>
    </row>
    <row r="2691" spans="4:6">
      <c r="D2691" s="18"/>
      <c r="E2691" s="22"/>
      <c r="F2691" s="22" t="s">
        <v>4122</v>
      </c>
    </row>
    <row r="2692" spans="4:6">
      <c r="D2692" s="18"/>
      <c r="E2692" s="22"/>
      <c r="F2692" s="22" t="s">
        <v>4123</v>
      </c>
    </row>
    <row r="2693" spans="4:6">
      <c r="D2693" s="18"/>
      <c r="E2693" s="22"/>
      <c r="F2693" s="22" t="s">
        <v>4124</v>
      </c>
    </row>
    <row r="2694" spans="4:6">
      <c r="D2694" s="18"/>
      <c r="E2694" s="22"/>
      <c r="F2694" s="22" t="s">
        <v>4125</v>
      </c>
    </row>
    <row r="2695" spans="4:6">
      <c r="D2695" s="18"/>
      <c r="E2695" s="22"/>
      <c r="F2695" s="22" t="s">
        <v>4126</v>
      </c>
    </row>
    <row r="2696" spans="4:6">
      <c r="D2696" s="18"/>
      <c r="E2696" s="22"/>
      <c r="F2696" s="22" t="s">
        <v>4127</v>
      </c>
    </row>
    <row r="2697" spans="4:6">
      <c r="D2697" s="18"/>
      <c r="E2697" s="22"/>
      <c r="F2697" s="22" t="s">
        <v>4128</v>
      </c>
    </row>
    <row r="2698" spans="4:6">
      <c r="D2698" s="18"/>
      <c r="E2698" s="22"/>
      <c r="F2698" s="22" t="s">
        <v>4129</v>
      </c>
    </row>
    <row r="2699" spans="4:6">
      <c r="D2699" s="18"/>
      <c r="E2699" s="22"/>
      <c r="F2699" s="22" t="s">
        <v>4130</v>
      </c>
    </row>
    <row r="2700" spans="4:6">
      <c r="D2700" s="18"/>
      <c r="E2700" s="22"/>
      <c r="F2700" s="22" t="s">
        <v>4131</v>
      </c>
    </row>
    <row r="2701" spans="4:6">
      <c r="D2701" s="18"/>
      <c r="E2701" s="22"/>
      <c r="F2701" s="22" t="s">
        <v>4132</v>
      </c>
    </row>
    <row r="2702" spans="4:6">
      <c r="D2702" s="18"/>
      <c r="E2702" s="22"/>
      <c r="F2702" s="22" t="s">
        <v>4133</v>
      </c>
    </row>
    <row r="2703" spans="4:6">
      <c r="D2703" s="18"/>
      <c r="E2703" s="22"/>
      <c r="F2703" s="22" t="s">
        <v>4134</v>
      </c>
    </row>
    <row r="2704" spans="4:6">
      <c r="D2704" s="18"/>
      <c r="E2704" s="22"/>
      <c r="F2704" s="22" t="s">
        <v>4135</v>
      </c>
    </row>
    <row r="2705" spans="4:6">
      <c r="D2705" s="18"/>
      <c r="E2705" s="22"/>
      <c r="F2705" s="22" t="s">
        <v>4136</v>
      </c>
    </row>
    <row r="2706" spans="4:6">
      <c r="D2706" s="18"/>
      <c r="E2706" s="22"/>
      <c r="F2706" s="22" t="s">
        <v>4137</v>
      </c>
    </row>
    <row r="2707" spans="4:6">
      <c r="D2707" s="18"/>
      <c r="E2707" s="22"/>
      <c r="F2707" s="22" t="s">
        <v>4138</v>
      </c>
    </row>
    <row r="2708" spans="4:6">
      <c r="D2708" s="18"/>
      <c r="E2708" s="22"/>
      <c r="F2708" s="22" t="s">
        <v>4139</v>
      </c>
    </row>
    <row r="2709" spans="4:6">
      <c r="D2709" s="18"/>
      <c r="E2709" s="22"/>
      <c r="F2709" s="22" t="s">
        <v>4140</v>
      </c>
    </row>
    <row r="2710" spans="4:6">
      <c r="D2710" s="18"/>
      <c r="E2710" s="22"/>
      <c r="F2710" s="22" t="s">
        <v>4141</v>
      </c>
    </row>
    <row r="2711" spans="4:6">
      <c r="D2711" s="18"/>
      <c r="E2711" s="22"/>
      <c r="F2711" s="22" t="s">
        <v>4142</v>
      </c>
    </row>
    <row r="2712" spans="4:6">
      <c r="D2712" s="18"/>
      <c r="E2712" s="22"/>
      <c r="F2712" s="22" t="s">
        <v>4143</v>
      </c>
    </row>
    <row r="2713" spans="4:6">
      <c r="D2713" s="18"/>
      <c r="E2713" s="22"/>
      <c r="F2713" s="22" t="s">
        <v>4144</v>
      </c>
    </row>
    <row r="2714" spans="4:6">
      <c r="D2714" s="18"/>
      <c r="E2714" s="22"/>
      <c r="F2714" s="22" t="s">
        <v>4145</v>
      </c>
    </row>
    <row r="2715" spans="4:6">
      <c r="D2715" s="18"/>
      <c r="E2715" s="22"/>
      <c r="F2715" s="22" t="s">
        <v>4146</v>
      </c>
    </row>
    <row r="2716" spans="4:6">
      <c r="D2716" s="18"/>
      <c r="E2716" s="22"/>
      <c r="F2716" s="22" t="s">
        <v>4147</v>
      </c>
    </row>
    <row r="2717" spans="4:6">
      <c r="D2717" s="18"/>
      <c r="E2717" s="22"/>
      <c r="F2717" s="22" t="s">
        <v>4148</v>
      </c>
    </row>
    <row r="2718" spans="4:6">
      <c r="D2718" s="18"/>
      <c r="E2718" s="22"/>
      <c r="F2718" s="22" t="s">
        <v>4149</v>
      </c>
    </row>
    <row r="2719" spans="4:6">
      <c r="D2719" s="18"/>
      <c r="E2719" s="22"/>
      <c r="F2719" s="22" t="s">
        <v>4150</v>
      </c>
    </row>
    <row r="2720" spans="4:6">
      <c r="D2720" s="18"/>
      <c r="E2720" s="22"/>
      <c r="F2720" s="22" t="s">
        <v>4151</v>
      </c>
    </row>
    <row r="2721" spans="4:6">
      <c r="D2721" s="18"/>
      <c r="E2721" s="22"/>
      <c r="F2721" s="22" t="s">
        <v>4152</v>
      </c>
    </row>
    <row r="2722" spans="4:6">
      <c r="D2722" s="18"/>
      <c r="E2722" s="22"/>
      <c r="F2722" s="22" t="s">
        <v>4153</v>
      </c>
    </row>
    <row r="2723" spans="4:6">
      <c r="D2723" s="18"/>
      <c r="E2723" s="22"/>
      <c r="F2723" s="22" t="s">
        <v>4154</v>
      </c>
    </row>
    <row r="2724" spans="4:6">
      <c r="D2724" s="18"/>
      <c r="E2724" s="22"/>
      <c r="F2724" s="22" t="s">
        <v>4155</v>
      </c>
    </row>
    <row r="2725" spans="4:6">
      <c r="D2725" s="18"/>
      <c r="E2725" s="22"/>
      <c r="F2725" s="22" t="s">
        <v>4156</v>
      </c>
    </row>
    <row r="2726" spans="4:6">
      <c r="D2726" s="18"/>
      <c r="E2726" s="22"/>
      <c r="F2726" s="22" t="s">
        <v>4157</v>
      </c>
    </row>
    <row r="2727" spans="4:6">
      <c r="D2727" s="18"/>
      <c r="E2727" s="22"/>
      <c r="F2727" s="22" t="s">
        <v>4158</v>
      </c>
    </row>
    <row r="2728" spans="4:6">
      <c r="D2728" s="18"/>
      <c r="E2728" s="22"/>
      <c r="F2728" s="22" t="s">
        <v>4159</v>
      </c>
    </row>
    <row r="2729" spans="4:6">
      <c r="D2729" s="18"/>
      <c r="E2729" s="22"/>
      <c r="F2729" s="22" t="s">
        <v>4160</v>
      </c>
    </row>
    <row r="2730" spans="4:6">
      <c r="D2730" s="18"/>
      <c r="E2730" s="22"/>
      <c r="F2730" s="22" t="s">
        <v>4161</v>
      </c>
    </row>
    <row r="2731" spans="4:6">
      <c r="D2731" s="18"/>
      <c r="E2731" s="22"/>
      <c r="F2731" s="22" t="s">
        <v>4162</v>
      </c>
    </row>
    <row r="2732" spans="4:6">
      <c r="D2732" s="18"/>
      <c r="E2732" s="22"/>
      <c r="F2732" s="22" t="s">
        <v>4163</v>
      </c>
    </row>
    <row r="2733" spans="4:6">
      <c r="D2733" s="18"/>
      <c r="E2733" s="22"/>
      <c r="F2733" s="22" t="s">
        <v>4164</v>
      </c>
    </row>
    <row r="2734" spans="4:6">
      <c r="D2734" s="18"/>
      <c r="E2734" s="22"/>
      <c r="F2734" s="22" t="s">
        <v>4165</v>
      </c>
    </row>
    <row r="2735" spans="4:6">
      <c r="D2735" s="18"/>
      <c r="E2735" s="22"/>
      <c r="F2735" s="22" t="s">
        <v>4166</v>
      </c>
    </row>
    <row r="2736" spans="4:6">
      <c r="D2736" s="18"/>
      <c r="E2736" s="22"/>
      <c r="F2736" s="22" t="s">
        <v>4167</v>
      </c>
    </row>
    <row r="2737" spans="4:6">
      <c r="D2737" s="18"/>
      <c r="E2737" s="22"/>
      <c r="F2737" s="22" t="s">
        <v>4168</v>
      </c>
    </row>
    <row r="2738" spans="4:6">
      <c r="D2738" s="18"/>
      <c r="E2738" s="22"/>
      <c r="F2738" s="22" t="s">
        <v>4169</v>
      </c>
    </row>
    <row r="2739" spans="4:6">
      <c r="D2739" s="18"/>
      <c r="E2739" s="22"/>
      <c r="F2739" s="22" t="s">
        <v>4170</v>
      </c>
    </row>
    <row r="2740" spans="4:6">
      <c r="D2740" s="18"/>
      <c r="E2740" s="22"/>
      <c r="F2740" s="22" t="s">
        <v>4171</v>
      </c>
    </row>
    <row r="2741" spans="4:6">
      <c r="D2741" s="18"/>
      <c r="E2741" s="22"/>
      <c r="F2741" s="22" t="s">
        <v>4172</v>
      </c>
    </row>
    <row r="2742" spans="4:6">
      <c r="D2742" s="18"/>
      <c r="E2742" s="22"/>
      <c r="F2742" s="22" t="s">
        <v>4173</v>
      </c>
    </row>
    <row r="2743" spans="4:6">
      <c r="D2743" s="18"/>
      <c r="E2743" s="22"/>
      <c r="F2743" s="22" t="s">
        <v>4174</v>
      </c>
    </row>
    <row r="2744" spans="4:6">
      <c r="D2744" s="18"/>
      <c r="E2744" s="22"/>
      <c r="F2744" s="22" t="s">
        <v>4175</v>
      </c>
    </row>
    <row r="2745" spans="4:6">
      <c r="D2745" s="18"/>
      <c r="E2745" s="22"/>
      <c r="F2745" s="22" t="s">
        <v>4176</v>
      </c>
    </row>
    <row r="2746" spans="4:6">
      <c r="D2746" s="18"/>
      <c r="E2746" s="22"/>
      <c r="F2746" s="22" t="s">
        <v>4177</v>
      </c>
    </row>
    <row r="2747" spans="4:6">
      <c r="D2747" s="18"/>
      <c r="E2747" s="22"/>
      <c r="F2747" s="22" t="s">
        <v>4178</v>
      </c>
    </row>
    <row r="2748" spans="4:6">
      <c r="D2748" s="18"/>
      <c r="E2748" s="22"/>
      <c r="F2748" s="22" t="s">
        <v>4179</v>
      </c>
    </row>
    <row r="2749" spans="4:6">
      <c r="D2749" s="18"/>
      <c r="E2749" s="22"/>
      <c r="F2749" s="22" t="s">
        <v>4180</v>
      </c>
    </row>
    <row r="2750" spans="4:6">
      <c r="D2750" s="18"/>
      <c r="E2750" s="22"/>
      <c r="F2750" s="22" t="s">
        <v>4181</v>
      </c>
    </row>
    <row r="2751" spans="4:6">
      <c r="D2751" s="18"/>
      <c r="E2751" s="22"/>
      <c r="F2751" s="22" t="s">
        <v>4182</v>
      </c>
    </row>
    <row r="2752" spans="4:6">
      <c r="D2752" s="18"/>
      <c r="E2752" s="22"/>
      <c r="F2752" s="22" t="s">
        <v>4183</v>
      </c>
    </row>
    <row r="2753" spans="4:6">
      <c r="D2753" s="18"/>
      <c r="E2753" s="22"/>
      <c r="F2753" s="22" t="s">
        <v>4184</v>
      </c>
    </row>
    <row r="2754" spans="4:6">
      <c r="D2754" s="18"/>
      <c r="E2754" s="22"/>
      <c r="F2754" s="22" t="s">
        <v>4185</v>
      </c>
    </row>
    <row r="2755" spans="4:6">
      <c r="D2755" s="18"/>
      <c r="E2755" s="22"/>
      <c r="F2755" s="22" t="s">
        <v>4186</v>
      </c>
    </row>
    <row r="2756" spans="4:6">
      <c r="D2756" s="18"/>
      <c r="E2756" s="22"/>
      <c r="F2756" s="22" t="s">
        <v>4187</v>
      </c>
    </row>
    <row r="2757" spans="4:6">
      <c r="D2757" s="18"/>
      <c r="E2757" s="22"/>
      <c r="F2757" s="22" t="s">
        <v>4188</v>
      </c>
    </row>
    <row r="2758" spans="4:6">
      <c r="D2758" s="18"/>
      <c r="E2758" s="22"/>
      <c r="F2758" s="22" t="s">
        <v>4189</v>
      </c>
    </row>
    <row r="2759" spans="4:6">
      <c r="D2759" s="18"/>
      <c r="E2759" s="22"/>
      <c r="F2759" s="22" t="s">
        <v>4190</v>
      </c>
    </row>
    <row r="2760" spans="4:6">
      <c r="D2760" s="18"/>
      <c r="E2760" s="22"/>
      <c r="F2760" s="22" t="s">
        <v>4191</v>
      </c>
    </row>
    <row r="2761" spans="4:6">
      <c r="D2761" s="18"/>
      <c r="E2761" s="22"/>
      <c r="F2761" s="22" t="s">
        <v>4192</v>
      </c>
    </row>
    <row r="2762" spans="4:6">
      <c r="D2762" s="18"/>
      <c r="E2762" s="22"/>
      <c r="F2762" s="22" t="s">
        <v>4193</v>
      </c>
    </row>
    <row r="2763" spans="4:6">
      <c r="D2763" s="18"/>
      <c r="E2763" s="22"/>
      <c r="F2763" s="22" t="s">
        <v>4194</v>
      </c>
    </row>
    <row r="2764" spans="4:6">
      <c r="D2764" s="18"/>
      <c r="E2764" s="22"/>
      <c r="F2764" s="22" t="s">
        <v>4195</v>
      </c>
    </row>
    <row r="2765" spans="4:6">
      <c r="D2765" s="18"/>
      <c r="E2765" s="22"/>
      <c r="F2765" s="22" t="s">
        <v>4196</v>
      </c>
    </row>
    <row r="2766" spans="4:6">
      <c r="D2766" s="18"/>
      <c r="E2766" s="22"/>
      <c r="F2766" s="22" t="s">
        <v>4197</v>
      </c>
    </row>
    <row r="2767" spans="4:6">
      <c r="D2767" s="18"/>
      <c r="E2767" s="22"/>
      <c r="F2767" s="22" t="s">
        <v>4198</v>
      </c>
    </row>
    <row r="2768" spans="4:6">
      <c r="D2768" s="18"/>
      <c r="E2768" s="22"/>
      <c r="F2768" s="22" t="s">
        <v>4199</v>
      </c>
    </row>
    <row r="2769" spans="4:6">
      <c r="D2769" s="18"/>
      <c r="E2769" s="22"/>
      <c r="F2769" s="22" t="s">
        <v>4200</v>
      </c>
    </row>
    <row r="2770" spans="4:6">
      <c r="D2770" s="18"/>
      <c r="E2770" s="22"/>
      <c r="F2770" s="22" t="s">
        <v>4201</v>
      </c>
    </row>
    <row r="2771" spans="4:6">
      <c r="D2771" s="18"/>
      <c r="E2771" s="22"/>
      <c r="F2771" s="22" t="s">
        <v>4202</v>
      </c>
    </row>
    <row r="2772" spans="4:6">
      <c r="D2772" s="18"/>
      <c r="E2772" s="22"/>
      <c r="F2772" s="22" t="s">
        <v>4203</v>
      </c>
    </row>
    <row r="2773" spans="4:6">
      <c r="D2773" s="18"/>
      <c r="E2773" s="22"/>
      <c r="F2773" s="22" t="s">
        <v>4204</v>
      </c>
    </row>
    <row r="2774" spans="4:6">
      <c r="D2774" s="18"/>
      <c r="E2774" s="22"/>
      <c r="F2774" s="22" t="s">
        <v>4205</v>
      </c>
    </row>
    <row r="2775" spans="4:6">
      <c r="D2775" s="18"/>
      <c r="E2775" s="22"/>
      <c r="F2775" s="22" t="s">
        <v>4206</v>
      </c>
    </row>
    <row r="2776" spans="4:6">
      <c r="D2776" s="18"/>
      <c r="E2776" s="22"/>
      <c r="F2776" s="22" t="s">
        <v>4207</v>
      </c>
    </row>
    <row r="2777" spans="4:6">
      <c r="D2777" s="18"/>
      <c r="E2777" s="22"/>
      <c r="F2777" s="22" t="s">
        <v>4208</v>
      </c>
    </row>
    <row r="2778" spans="4:6">
      <c r="D2778" s="18"/>
      <c r="E2778" s="22"/>
      <c r="F2778" s="22" t="s">
        <v>4209</v>
      </c>
    </row>
    <row r="2779" spans="4:6">
      <c r="D2779" s="18"/>
      <c r="E2779" s="22"/>
      <c r="F2779" s="22" t="s">
        <v>4210</v>
      </c>
    </row>
    <row r="2780" spans="4:6">
      <c r="D2780" s="18"/>
      <c r="E2780" s="22"/>
      <c r="F2780" s="22" t="s">
        <v>4211</v>
      </c>
    </row>
    <row r="2781" spans="4:6">
      <c r="D2781" s="18"/>
      <c r="E2781" s="22"/>
      <c r="F2781" s="22" t="s">
        <v>4212</v>
      </c>
    </row>
    <row r="2782" spans="4:6">
      <c r="D2782" s="18"/>
      <c r="E2782" s="22"/>
      <c r="F2782" s="22" t="s">
        <v>4213</v>
      </c>
    </row>
    <row r="2783" spans="4:6">
      <c r="D2783" s="18"/>
      <c r="E2783" s="22"/>
      <c r="F2783" s="22" t="s">
        <v>4214</v>
      </c>
    </row>
    <row r="2784" spans="4:6">
      <c r="D2784" s="18"/>
      <c r="E2784" s="22"/>
      <c r="F2784" s="22" t="s">
        <v>4215</v>
      </c>
    </row>
    <row r="2785" spans="4:6">
      <c r="D2785" s="18"/>
      <c r="E2785" s="22"/>
      <c r="F2785" s="22" t="s">
        <v>4216</v>
      </c>
    </row>
    <row r="2786" spans="4:6">
      <c r="D2786" s="18"/>
      <c r="E2786" s="22"/>
      <c r="F2786" s="22" t="s">
        <v>4217</v>
      </c>
    </row>
    <row r="2787" spans="4:6">
      <c r="D2787" s="18"/>
      <c r="E2787" s="22"/>
      <c r="F2787" s="22" t="s">
        <v>4218</v>
      </c>
    </row>
    <row r="2788" spans="4:6">
      <c r="D2788" s="18"/>
      <c r="E2788" s="22"/>
      <c r="F2788" s="22" t="s">
        <v>4219</v>
      </c>
    </row>
    <row r="2789" spans="4:6">
      <c r="D2789" s="18"/>
      <c r="E2789" s="22"/>
      <c r="F2789" s="22" t="s">
        <v>4220</v>
      </c>
    </row>
    <row r="2790" spans="4:6">
      <c r="D2790" s="18"/>
      <c r="E2790" s="22"/>
      <c r="F2790" s="22" t="s">
        <v>4221</v>
      </c>
    </row>
    <row r="2791" spans="4:6">
      <c r="D2791" s="18"/>
      <c r="E2791" s="22"/>
      <c r="F2791" s="22" t="s">
        <v>4222</v>
      </c>
    </row>
    <row r="2792" spans="4:6">
      <c r="D2792" s="18"/>
      <c r="E2792" s="22"/>
      <c r="F2792" s="22" t="s">
        <v>4223</v>
      </c>
    </row>
    <row r="2793" spans="4:6">
      <c r="D2793" s="18"/>
      <c r="E2793" s="22"/>
      <c r="F2793" s="22" t="s">
        <v>4224</v>
      </c>
    </row>
    <row r="2794" spans="4:6">
      <c r="D2794" s="18"/>
      <c r="E2794" s="22"/>
      <c r="F2794" s="22" t="s">
        <v>4225</v>
      </c>
    </row>
    <row r="2795" spans="4:6">
      <c r="D2795" s="18"/>
      <c r="E2795" s="22"/>
      <c r="F2795" s="22" t="s">
        <v>4226</v>
      </c>
    </row>
    <row r="2796" spans="4:6">
      <c r="D2796" s="18"/>
      <c r="E2796" s="22"/>
      <c r="F2796" s="22" t="s">
        <v>4227</v>
      </c>
    </row>
    <row r="2797" spans="4:6">
      <c r="D2797" s="18"/>
      <c r="E2797" s="22"/>
      <c r="F2797" s="22" t="s">
        <v>4228</v>
      </c>
    </row>
    <row r="2798" spans="4:6">
      <c r="D2798" s="18"/>
      <c r="E2798" s="22"/>
      <c r="F2798" s="22" t="s">
        <v>4229</v>
      </c>
    </row>
    <row r="2799" spans="4:6">
      <c r="D2799" s="18"/>
      <c r="E2799" s="22"/>
      <c r="F2799" s="22" t="s">
        <v>4230</v>
      </c>
    </row>
    <row r="2800" spans="4:6">
      <c r="D2800" s="18"/>
      <c r="E2800" s="22"/>
      <c r="F2800" s="22" t="s">
        <v>4231</v>
      </c>
    </row>
    <row r="2801" spans="4:6">
      <c r="D2801" s="18"/>
      <c r="E2801" s="22"/>
      <c r="F2801" s="22" t="s">
        <v>4232</v>
      </c>
    </row>
    <row r="2802" spans="4:6">
      <c r="D2802" s="18"/>
      <c r="E2802" s="22"/>
      <c r="F2802" s="22" t="s">
        <v>4233</v>
      </c>
    </row>
    <row r="2803" spans="4:6">
      <c r="D2803" s="18"/>
      <c r="E2803" s="22"/>
      <c r="F2803" s="22" t="s">
        <v>4234</v>
      </c>
    </row>
    <row r="2804" spans="4:6">
      <c r="D2804" s="18"/>
      <c r="E2804" s="22"/>
      <c r="F2804" s="22" t="s">
        <v>4235</v>
      </c>
    </row>
    <row r="2805" spans="4:6">
      <c r="D2805" s="18"/>
      <c r="E2805" s="22"/>
      <c r="F2805" s="22" t="s">
        <v>4236</v>
      </c>
    </row>
    <row r="2806" spans="4:6">
      <c r="D2806" s="18"/>
      <c r="E2806" s="22"/>
      <c r="F2806" s="22" t="s">
        <v>4237</v>
      </c>
    </row>
    <row r="2807" spans="4:6">
      <c r="D2807" s="18"/>
      <c r="E2807" s="22"/>
      <c r="F2807" s="22" t="s">
        <v>4238</v>
      </c>
    </row>
    <row r="2808" spans="4:6">
      <c r="D2808" s="18"/>
      <c r="E2808" s="22"/>
      <c r="F2808" s="22" t="s">
        <v>4239</v>
      </c>
    </row>
    <row r="2809" spans="4:6">
      <c r="D2809" s="18"/>
      <c r="E2809" s="22"/>
      <c r="F2809" s="22" t="s">
        <v>4240</v>
      </c>
    </row>
    <row r="2810" spans="4:6">
      <c r="D2810" s="18"/>
      <c r="E2810" s="22"/>
      <c r="F2810" s="22" t="s">
        <v>4241</v>
      </c>
    </row>
    <row r="2811" spans="4:6">
      <c r="D2811" s="18"/>
      <c r="E2811" s="22"/>
      <c r="F2811" s="22" t="s">
        <v>4242</v>
      </c>
    </row>
    <row r="2812" spans="4:6">
      <c r="D2812" s="18"/>
      <c r="E2812" s="22"/>
      <c r="F2812" s="22" t="s">
        <v>4243</v>
      </c>
    </row>
    <row r="2813" spans="4:6">
      <c r="D2813" s="18"/>
      <c r="E2813" s="22"/>
      <c r="F2813" s="22" t="s">
        <v>4244</v>
      </c>
    </row>
    <row r="2814" spans="4:6">
      <c r="D2814" s="18"/>
      <c r="E2814" s="22"/>
      <c r="F2814" s="22" t="s">
        <v>4245</v>
      </c>
    </row>
    <row r="2815" spans="4:6">
      <c r="D2815" s="18"/>
      <c r="E2815" s="22"/>
      <c r="F2815" s="22" t="s">
        <v>4246</v>
      </c>
    </row>
    <row r="2816" spans="4:6">
      <c r="D2816" s="18"/>
      <c r="E2816" s="22"/>
      <c r="F2816" s="22" t="s">
        <v>4247</v>
      </c>
    </row>
    <row r="2817" spans="4:6">
      <c r="D2817" s="18"/>
      <c r="E2817" s="22"/>
      <c r="F2817" s="22" t="s">
        <v>4248</v>
      </c>
    </row>
    <row r="2818" spans="4:6">
      <c r="D2818" s="18"/>
      <c r="E2818" s="22"/>
      <c r="F2818" s="22" t="s">
        <v>4249</v>
      </c>
    </row>
    <row r="2819" spans="4:6">
      <c r="D2819" s="18"/>
      <c r="E2819" s="22"/>
      <c r="F2819" s="22" t="s">
        <v>4250</v>
      </c>
    </row>
    <row r="2820" spans="4:6">
      <c r="D2820" s="18"/>
      <c r="E2820" s="22"/>
      <c r="F2820" s="22" t="s">
        <v>4251</v>
      </c>
    </row>
    <row r="2821" spans="4:6">
      <c r="D2821" s="18"/>
      <c r="E2821" s="22"/>
      <c r="F2821" s="22" t="s">
        <v>4252</v>
      </c>
    </row>
    <row r="2822" spans="4:6">
      <c r="D2822" s="18"/>
      <c r="E2822" s="22"/>
      <c r="F2822" s="22" t="s">
        <v>4253</v>
      </c>
    </row>
    <row r="2823" spans="4:6">
      <c r="D2823" s="18"/>
      <c r="E2823" s="22"/>
      <c r="F2823" s="22" t="s">
        <v>4254</v>
      </c>
    </row>
    <row r="2824" spans="4:6">
      <c r="D2824" s="18"/>
      <c r="E2824" s="22"/>
      <c r="F2824" s="22" t="s">
        <v>4255</v>
      </c>
    </row>
    <row r="2825" spans="4:6">
      <c r="D2825" s="18"/>
      <c r="E2825" s="22"/>
      <c r="F2825" s="22" t="s">
        <v>4256</v>
      </c>
    </row>
    <row r="2826" spans="4:6">
      <c r="D2826" s="18"/>
      <c r="E2826" s="22"/>
      <c r="F2826" s="22" t="s">
        <v>4257</v>
      </c>
    </row>
    <row r="2827" spans="4:6">
      <c r="D2827" s="18"/>
      <c r="E2827" s="22"/>
      <c r="F2827" s="22" t="s">
        <v>4258</v>
      </c>
    </row>
    <row r="2828" spans="4:6">
      <c r="D2828" s="18"/>
      <c r="E2828" s="22"/>
      <c r="F2828" s="22" t="s">
        <v>4259</v>
      </c>
    </row>
    <row r="2829" spans="4:6">
      <c r="D2829" s="18"/>
      <c r="E2829" s="22"/>
      <c r="F2829" s="22" t="s">
        <v>4260</v>
      </c>
    </row>
    <row r="2830" spans="4:6">
      <c r="D2830" s="18"/>
      <c r="E2830" s="22"/>
      <c r="F2830" s="22" t="s">
        <v>4261</v>
      </c>
    </row>
    <row r="2831" spans="4:6">
      <c r="D2831" s="18"/>
      <c r="E2831" s="22"/>
      <c r="F2831" s="22" t="s">
        <v>4262</v>
      </c>
    </row>
    <row r="2832" spans="4:6">
      <c r="D2832" s="18"/>
      <c r="E2832" s="22"/>
      <c r="F2832" s="22" t="s">
        <v>4263</v>
      </c>
    </row>
    <row r="2833" spans="4:6">
      <c r="D2833" s="18"/>
      <c r="E2833" s="22"/>
      <c r="F2833" s="22" t="s">
        <v>4264</v>
      </c>
    </row>
    <row r="2834" spans="4:6">
      <c r="D2834" s="18"/>
      <c r="E2834" s="22"/>
      <c r="F2834" s="22" t="s">
        <v>4265</v>
      </c>
    </row>
    <row r="2835" spans="4:6">
      <c r="D2835" s="18"/>
      <c r="E2835" s="22"/>
      <c r="F2835" s="22" t="s">
        <v>4266</v>
      </c>
    </row>
    <row r="2836" spans="4:6">
      <c r="D2836" s="18"/>
      <c r="E2836" s="22"/>
      <c r="F2836" s="22" t="s">
        <v>4267</v>
      </c>
    </row>
    <row r="2837" spans="4:6">
      <c r="D2837" s="18"/>
      <c r="E2837" s="22"/>
      <c r="F2837" s="22" t="s">
        <v>4268</v>
      </c>
    </row>
    <row r="2838" spans="4:6">
      <c r="D2838" s="18"/>
      <c r="E2838" s="22"/>
      <c r="F2838" s="22" t="s">
        <v>4269</v>
      </c>
    </row>
    <row r="2839" spans="4:6">
      <c r="D2839" s="18"/>
      <c r="E2839" s="22"/>
      <c r="F2839" s="22" t="s">
        <v>4270</v>
      </c>
    </row>
    <row r="2840" spans="4:6">
      <c r="D2840" s="18"/>
      <c r="E2840" s="22"/>
      <c r="F2840" s="22" t="s">
        <v>4271</v>
      </c>
    </row>
    <row r="2841" spans="4:6">
      <c r="D2841" s="18"/>
      <c r="E2841" s="22"/>
      <c r="F2841" s="22" t="s">
        <v>4272</v>
      </c>
    </row>
    <row r="2842" spans="4:6">
      <c r="D2842" s="18"/>
      <c r="E2842" s="22"/>
      <c r="F2842" s="22" t="s">
        <v>4273</v>
      </c>
    </row>
    <row r="2843" spans="4:6">
      <c r="D2843" s="18"/>
      <c r="E2843" s="22"/>
      <c r="F2843" s="22" t="s">
        <v>4274</v>
      </c>
    </row>
    <row r="2844" spans="4:6">
      <c r="D2844" s="18"/>
      <c r="E2844" s="22"/>
      <c r="F2844" s="22" t="s">
        <v>4275</v>
      </c>
    </row>
    <row r="2845" spans="4:6">
      <c r="D2845" s="18"/>
      <c r="E2845" s="22"/>
      <c r="F2845" s="22" t="s">
        <v>4276</v>
      </c>
    </row>
    <row r="2846" spans="4:6">
      <c r="D2846" s="18"/>
      <c r="E2846" s="22"/>
      <c r="F2846" s="22" t="s">
        <v>4277</v>
      </c>
    </row>
    <row r="2847" spans="4:6">
      <c r="D2847" s="18"/>
      <c r="E2847" s="22"/>
      <c r="F2847" s="22" t="s">
        <v>4278</v>
      </c>
    </row>
    <row r="2848" spans="4:6">
      <c r="D2848" s="18"/>
      <c r="E2848" s="22"/>
      <c r="F2848" s="22" t="s">
        <v>4279</v>
      </c>
    </row>
    <row r="2849" spans="4:6">
      <c r="D2849" s="18"/>
      <c r="E2849" s="22"/>
      <c r="F2849" s="22" t="s">
        <v>4280</v>
      </c>
    </row>
    <row r="2850" spans="4:6">
      <c r="D2850" s="18"/>
      <c r="E2850" s="22"/>
      <c r="F2850" s="22" t="s">
        <v>4281</v>
      </c>
    </row>
    <row r="2851" spans="4:6">
      <c r="D2851" s="18"/>
      <c r="E2851" s="22"/>
      <c r="F2851" s="22" t="s">
        <v>4282</v>
      </c>
    </row>
    <row r="2852" spans="4:6">
      <c r="D2852" s="18"/>
      <c r="E2852" s="22"/>
      <c r="F2852" s="22" t="s">
        <v>4283</v>
      </c>
    </row>
    <row r="2853" spans="4:6">
      <c r="D2853" s="18"/>
      <c r="E2853" s="22"/>
      <c r="F2853" s="22" t="s">
        <v>4284</v>
      </c>
    </row>
    <row r="2854" spans="4:6">
      <c r="D2854" s="18"/>
      <c r="E2854" s="22"/>
      <c r="F2854" s="22" t="s">
        <v>4285</v>
      </c>
    </row>
    <row r="2855" spans="4:6">
      <c r="D2855" s="18"/>
      <c r="E2855" s="22"/>
      <c r="F2855" s="22" t="s">
        <v>4286</v>
      </c>
    </row>
    <row r="2856" spans="4:6">
      <c r="D2856" s="18"/>
      <c r="E2856" s="22"/>
      <c r="F2856" s="22" t="s">
        <v>4287</v>
      </c>
    </row>
    <row r="2857" spans="4:6">
      <c r="D2857" s="18"/>
      <c r="E2857" s="22"/>
      <c r="F2857" s="22" t="s">
        <v>4288</v>
      </c>
    </row>
    <row r="2858" spans="4:6">
      <c r="D2858" s="18"/>
      <c r="E2858" s="22"/>
      <c r="F2858" s="22" t="s">
        <v>4289</v>
      </c>
    </row>
    <row r="2859" spans="4:6">
      <c r="D2859" s="18"/>
      <c r="E2859" s="22"/>
      <c r="F2859" s="34">
        <v>42262</v>
      </c>
    </row>
    <row r="2860" spans="4:6">
      <c r="D2860" s="18"/>
      <c r="E2860" s="22"/>
      <c r="F2860" s="22" t="s">
        <v>4290</v>
      </c>
    </row>
    <row r="2861" spans="4:6">
      <c r="D2861" s="18"/>
      <c r="E2861" s="22"/>
      <c r="F2861" s="22" t="s">
        <v>4291</v>
      </c>
    </row>
    <row r="2862" spans="4:6">
      <c r="D2862" s="18"/>
      <c r="E2862" s="22"/>
      <c r="F2862" s="22" t="s">
        <v>4292</v>
      </c>
    </row>
    <row r="2863" spans="4:6">
      <c r="D2863" s="18"/>
      <c r="E2863" s="22"/>
      <c r="F2863" s="22" t="s">
        <v>4293</v>
      </c>
    </row>
    <row r="2864" spans="4:6">
      <c r="D2864" s="18"/>
      <c r="E2864" s="22"/>
      <c r="F2864" s="22" t="s">
        <v>4294</v>
      </c>
    </row>
    <row r="2865" spans="4:6">
      <c r="D2865" s="18"/>
      <c r="E2865" s="22"/>
      <c r="F2865" s="22" t="s">
        <v>4295</v>
      </c>
    </row>
    <row r="2866" spans="4:6">
      <c r="D2866" s="18"/>
      <c r="E2866" s="22"/>
      <c r="F2866" s="22" t="s">
        <v>4296</v>
      </c>
    </row>
    <row r="2867" spans="4:6">
      <c r="D2867" s="18"/>
      <c r="E2867" s="22"/>
      <c r="F2867" s="22" t="s">
        <v>4297</v>
      </c>
    </row>
    <row r="2868" spans="4:6">
      <c r="D2868" s="18"/>
      <c r="E2868" s="22"/>
      <c r="F2868" s="22" t="s">
        <v>4298</v>
      </c>
    </row>
    <row r="2869" spans="4:6">
      <c r="D2869" s="18"/>
      <c r="E2869" s="22"/>
      <c r="F2869" s="22" t="s">
        <v>4299</v>
      </c>
    </row>
    <row r="2870" spans="4:6">
      <c r="D2870" s="18"/>
      <c r="E2870" s="22"/>
      <c r="F2870" s="22" t="s">
        <v>4300</v>
      </c>
    </row>
    <row r="2871" spans="4:6">
      <c r="D2871" s="18"/>
      <c r="E2871" s="22"/>
      <c r="F2871" s="22" t="s">
        <v>4301</v>
      </c>
    </row>
    <row r="2872" spans="4:6">
      <c r="D2872" s="18"/>
      <c r="E2872" s="22"/>
      <c r="F2872" s="22" t="s">
        <v>4302</v>
      </c>
    </row>
    <row r="2873" spans="4:6">
      <c r="D2873" s="18"/>
      <c r="E2873" s="22"/>
      <c r="F2873" s="22" t="s">
        <v>4303</v>
      </c>
    </row>
    <row r="2874" spans="4:6">
      <c r="D2874" s="18"/>
      <c r="E2874" s="22"/>
      <c r="F2874" s="22" t="s">
        <v>4304</v>
      </c>
    </row>
    <row r="2875" spans="4:6">
      <c r="D2875" s="18"/>
      <c r="E2875" s="22"/>
      <c r="F2875" s="22" t="s">
        <v>4305</v>
      </c>
    </row>
    <row r="2876" spans="4:6">
      <c r="D2876" s="18"/>
      <c r="E2876" s="22"/>
      <c r="F2876" s="22" t="s">
        <v>4306</v>
      </c>
    </row>
    <row r="2877" spans="4:6">
      <c r="D2877" s="18"/>
      <c r="E2877" s="22"/>
      <c r="F2877" s="22" t="s">
        <v>4307</v>
      </c>
    </row>
    <row r="2878" spans="4:6">
      <c r="D2878" s="18"/>
      <c r="E2878" s="22"/>
      <c r="F2878" s="22" t="s">
        <v>4308</v>
      </c>
    </row>
    <row r="2879" spans="4:6">
      <c r="D2879" s="18"/>
      <c r="E2879" s="22"/>
      <c r="F2879" s="22" t="s">
        <v>4309</v>
      </c>
    </row>
    <row r="2880" spans="4:6">
      <c r="D2880" s="18"/>
      <c r="E2880" s="22"/>
      <c r="F2880" s="22" t="s">
        <v>4310</v>
      </c>
    </row>
    <row r="2881" spans="4:6">
      <c r="D2881" s="18"/>
      <c r="E2881" s="22"/>
      <c r="F2881" s="22" t="s">
        <v>4311</v>
      </c>
    </row>
    <row r="2882" spans="4:6">
      <c r="D2882" s="18"/>
      <c r="E2882" s="22"/>
      <c r="F2882" s="22" t="s">
        <v>4312</v>
      </c>
    </row>
    <row r="2883" spans="4:6">
      <c r="D2883" s="18"/>
      <c r="E2883" s="22"/>
      <c r="F2883" s="22" t="s">
        <v>4313</v>
      </c>
    </row>
    <row r="2884" spans="4:6">
      <c r="D2884" s="18"/>
      <c r="E2884" s="22"/>
      <c r="F2884" s="22" t="s">
        <v>4314</v>
      </c>
    </row>
    <row r="2885" spans="4:6">
      <c r="D2885" s="18"/>
      <c r="E2885" s="22"/>
      <c r="F2885" s="22" t="s">
        <v>4315</v>
      </c>
    </row>
    <row r="2886" spans="4:6">
      <c r="D2886" s="18"/>
      <c r="E2886" s="22"/>
      <c r="F2886" s="22" t="s">
        <v>4316</v>
      </c>
    </row>
    <row r="2887" spans="4:6">
      <c r="D2887" s="18"/>
      <c r="E2887" s="22"/>
      <c r="F2887" s="22" t="s">
        <v>4317</v>
      </c>
    </row>
    <row r="2888" spans="4:6">
      <c r="D2888" s="18"/>
      <c r="E2888" s="22"/>
      <c r="F2888" s="22" t="s">
        <v>4318</v>
      </c>
    </row>
    <row r="2889" spans="4:6">
      <c r="D2889" s="18"/>
      <c r="E2889" s="22"/>
      <c r="F2889" s="22" t="s">
        <v>4319</v>
      </c>
    </row>
    <row r="2890" spans="4:6">
      <c r="D2890" s="18"/>
      <c r="E2890" s="22"/>
      <c r="F2890" s="22" t="s">
        <v>4320</v>
      </c>
    </row>
    <row r="2891" spans="4:6">
      <c r="D2891" s="18"/>
      <c r="E2891" s="22"/>
      <c r="F2891" s="22" t="s">
        <v>4321</v>
      </c>
    </row>
    <row r="2892" spans="4:6">
      <c r="D2892" s="18"/>
      <c r="E2892" s="22"/>
      <c r="F2892" s="22" t="s">
        <v>4322</v>
      </c>
    </row>
    <row r="2893" spans="4:6">
      <c r="D2893" s="18"/>
      <c r="E2893" s="22"/>
      <c r="F2893" s="22" t="s">
        <v>4323</v>
      </c>
    </row>
    <row r="2894" spans="4:6">
      <c r="D2894" s="18"/>
      <c r="E2894" s="22"/>
      <c r="F2894" s="22" t="s">
        <v>4324</v>
      </c>
    </row>
    <row r="2895" spans="4:6">
      <c r="D2895" s="18"/>
      <c r="E2895" s="22"/>
      <c r="F2895" s="22" t="s">
        <v>4325</v>
      </c>
    </row>
    <row r="2896" spans="4:6">
      <c r="D2896" s="18"/>
      <c r="E2896" s="22"/>
      <c r="F2896" s="22" t="s">
        <v>4326</v>
      </c>
    </row>
    <row r="2897" spans="4:6">
      <c r="D2897" s="18"/>
      <c r="E2897" s="22"/>
      <c r="F2897" s="22" t="s">
        <v>4327</v>
      </c>
    </row>
    <row r="2898" spans="4:6">
      <c r="D2898" s="18"/>
      <c r="E2898" s="22"/>
      <c r="F2898" s="22" t="s">
        <v>4328</v>
      </c>
    </row>
    <row r="2899" spans="4:6">
      <c r="D2899" s="18"/>
      <c r="E2899" s="22"/>
      <c r="F2899" s="22" t="s">
        <v>4329</v>
      </c>
    </row>
    <row r="2900" spans="4:6">
      <c r="D2900" s="18"/>
      <c r="E2900" s="22"/>
      <c r="F2900" s="22" t="s">
        <v>4330</v>
      </c>
    </row>
    <row r="2901" spans="4:6">
      <c r="D2901" s="18"/>
      <c r="E2901" s="22"/>
      <c r="F2901" s="22" t="s">
        <v>4331</v>
      </c>
    </row>
    <row r="2902" spans="4:6">
      <c r="D2902" s="18"/>
      <c r="E2902" s="22"/>
      <c r="F2902" s="22" t="s">
        <v>4332</v>
      </c>
    </row>
    <row r="2903" spans="4:6">
      <c r="D2903" s="18"/>
      <c r="E2903" s="22"/>
      <c r="F2903" s="22" t="s">
        <v>4333</v>
      </c>
    </row>
    <row r="2904" spans="4:6">
      <c r="D2904" s="18"/>
      <c r="E2904" s="22"/>
      <c r="F2904" s="22" t="s">
        <v>4334</v>
      </c>
    </row>
    <row r="2905" spans="4:6">
      <c r="D2905" s="18"/>
      <c r="E2905" s="22"/>
      <c r="F2905" s="22" t="s">
        <v>4335</v>
      </c>
    </row>
    <row r="2906" spans="4:6">
      <c r="D2906" s="18"/>
      <c r="E2906" s="22"/>
      <c r="F2906" s="22" t="s">
        <v>4336</v>
      </c>
    </row>
    <row r="2907" spans="4:6">
      <c r="D2907" s="18"/>
      <c r="E2907" s="22"/>
      <c r="F2907" s="22" t="s">
        <v>4337</v>
      </c>
    </row>
    <row r="2908" spans="4:6">
      <c r="D2908" s="18"/>
      <c r="E2908" s="22"/>
      <c r="F2908" s="22" t="s">
        <v>4338</v>
      </c>
    </row>
    <row r="2909" spans="4:6">
      <c r="D2909" s="18"/>
      <c r="E2909" s="22"/>
      <c r="F2909" s="22" t="s">
        <v>4339</v>
      </c>
    </row>
    <row r="2910" spans="4:6">
      <c r="D2910" s="18"/>
      <c r="E2910" s="22"/>
      <c r="F2910" s="22" t="s">
        <v>4340</v>
      </c>
    </row>
    <row r="2911" spans="4:6">
      <c r="D2911" s="18"/>
      <c r="E2911" s="22"/>
      <c r="F2911" s="22" t="s">
        <v>4341</v>
      </c>
    </row>
    <row r="2912" spans="4:6">
      <c r="D2912" s="18"/>
      <c r="E2912" s="22"/>
      <c r="F2912" s="22" t="s">
        <v>4342</v>
      </c>
    </row>
    <row r="2913" spans="4:6">
      <c r="D2913" s="18"/>
      <c r="E2913" s="22"/>
      <c r="F2913" s="22" t="s">
        <v>4343</v>
      </c>
    </row>
    <row r="2914" spans="4:6">
      <c r="D2914" s="18"/>
      <c r="E2914" s="22"/>
      <c r="F2914" s="22" t="s">
        <v>4344</v>
      </c>
    </row>
    <row r="2915" spans="4:6">
      <c r="D2915" s="18"/>
      <c r="E2915" s="22"/>
      <c r="F2915" s="22" t="s">
        <v>4345</v>
      </c>
    </row>
    <row r="2916" spans="4:6">
      <c r="D2916" s="18"/>
      <c r="E2916" s="22"/>
      <c r="F2916" s="22" t="s">
        <v>4346</v>
      </c>
    </row>
    <row r="2917" spans="4:6">
      <c r="D2917" s="18"/>
      <c r="E2917" s="22"/>
      <c r="F2917" s="22" t="s">
        <v>4347</v>
      </c>
    </row>
    <row r="2918" spans="4:6">
      <c r="D2918" s="18"/>
      <c r="E2918" s="22"/>
      <c r="F2918" s="22" t="s">
        <v>4348</v>
      </c>
    </row>
    <row r="2919" spans="4:6">
      <c r="D2919" s="18"/>
      <c r="E2919" s="22"/>
      <c r="F2919" s="22" t="s">
        <v>4349</v>
      </c>
    </row>
    <row r="2920" spans="4:6">
      <c r="D2920" s="18"/>
      <c r="E2920" s="22"/>
      <c r="F2920" s="22" t="s">
        <v>4350</v>
      </c>
    </row>
    <row r="2921" spans="4:6">
      <c r="D2921" s="18"/>
      <c r="E2921" s="22"/>
      <c r="F2921" s="22" t="s">
        <v>4351</v>
      </c>
    </row>
    <row r="2922" spans="4:6">
      <c r="D2922" s="18"/>
      <c r="E2922" s="22"/>
      <c r="F2922" s="22" t="s">
        <v>4352</v>
      </c>
    </row>
    <row r="2923" spans="4:6">
      <c r="D2923" s="18"/>
      <c r="E2923" s="22"/>
      <c r="F2923" s="22" t="s">
        <v>4353</v>
      </c>
    </row>
    <row r="2924" spans="4:6">
      <c r="D2924" s="18"/>
      <c r="E2924" s="22"/>
      <c r="F2924" s="22" t="s">
        <v>4354</v>
      </c>
    </row>
    <row r="2925" spans="4:6">
      <c r="D2925" s="18"/>
      <c r="E2925" s="22"/>
      <c r="F2925" s="22" t="s">
        <v>4355</v>
      </c>
    </row>
    <row r="2926" spans="4:6">
      <c r="D2926" s="18"/>
      <c r="E2926" s="22"/>
      <c r="F2926" s="22" t="s">
        <v>4356</v>
      </c>
    </row>
    <row r="2927" spans="4:6">
      <c r="D2927" s="18"/>
      <c r="E2927" s="22"/>
      <c r="F2927" s="22" t="s">
        <v>4357</v>
      </c>
    </row>
    <row r="2928" spans="4:6">
      <c r="D2928" s="18"/>
      <c r="E2928" s="22"/>
      <c r="F2928" s="22" t="s">
        <v>4358</v>
      </c>
    </row>
    <row r="2929" spans="4:6">
      <c r="D2929" s="18"/>
      <c r="E2929" s="22"/>
      <c r="F2929" s="22" t="s">
        <v>4359</v>
      </c>
    </row>
    <row r="2930" spans="4:6">
      <c r="D2930" s="18"/>
      <c r="E2930" s="22"/>
      <c r="F2930" s="22" t="s">
        <v>4360</v>
      </c>
    </row>
    <row r="2931" spans="4:6">
      <c r="D2931" s="18"/>
      <c r="E2931" s="22"/>
      <c r="F2931" s="22" t="s">
        <v>4361</v>
      </c>
    </row>
    <row r="2932" spans="4:6">
      <c r="D2932" s="18"/>
      <c r="E2932" s="22"/>
      <c r="F2932" s="22" t="s">
        <v>4362</v>
      </c>
    </row>
    <row r="2933" spans="4:6">
      <c r="D2933" s="18"/>
      <c r="E2933" s="22"/>
      <c r="F2933" s="22" t="s">
        <v>4363</v>
      </c>
    </row>
  </sheetData>
  <phoneticPr fontId="16" type="noConversion"/>
  <pageMargins left="0.75000000000000011" right="0.75000000000000011" top="1" bottom="1" header="0.5" footer="0.5"/>
  <pageSetup paperSize="9" orientation="landscape" horizontalDpi="4294967292" verticalDpi="4294967292"/>
  <headerFooter>
    <oddFooter>Page &amp;P of &amp;N</oddFooter>
  </headerFooter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4"/>
  <sheetViews>
    <sheetView workbookViewId="0">
      <selection activeCell="O6" sqref="O6"/>
    </sheetView>
  </sheetViews>
  <sheetFormatPr baseColWidth="10" defaultRowHeight="15" x14ac:dyDescent="0"/>
  <cols>
    <col min="1" max="2" width="60.83203125" style="1" customWidth="1"/>
    <col min="4" max="4" width="12" style="1" bestFit="1" customWidth="1"/>
    <col min="5" max="5" width="27" style="17" bestFit="1" customWidth="1"/>
    <col min="6" max="6" width="27.1640625" style="17" bestFit="1" customWidth="1"/>
    <col min="7" max="16384" width="10.83203125" style="1"/>
  </cols>
  <sheetData>
    <row r="1" spans="1:6" ht="45" customHeight="1">
      <c r="A1" s="13" t="s">
        <v>13780</v>
      </c>
      <c r="B1" s="13" t="s">
        <v>13781</v>
      </c>
      <c r="D1" s="24" t="s">
        <v>13895</v>
      </c>
      <c r="E1" s="19" t="s">
        <v>4364</v>
      </c>
      <c r="F1" s="19" t="s">
        <v>13894</v>
      </c>
    </row>
    <row r="2" spans="1:6">
      <c r="A2" s="2" t="s">
        <v>0</v>
      </c>
      <c r="B2" s="2" t="s">
        <v>12849</v>
      </c>
      <c r="D2" s="23" t="s">
        <v>13896</v>
      </c>
      <c r="E2" s="20">
        <f>COUNTA(E3:E354)</f>
        <v>352</v>
      </c>
      <c r="F2" s="20">
        <f>COUNTA(F3:F354)</f>
        <v>97</v>
      </c>
    </row>
    <row r="3" spans="1:6">
      <c r="A3" s="8" t="s">
        <v>1</v>
      </c>
      <c r="B3" s="10" t="s">
        <v>12850</v>
      </c>
      <c r="D3" s="18"/>
      <c r="E3" s="22" t="s">
        <v>4473</v>
      </c>
      <c r="F3" s="22" t="s">
        <v>4746</v>
      </c>
    </row>
    <row r="4" spans="1:6">
      <c r="A4" s="8" t="s">
        <v>2</v>
      </c>
      <c r="B4" s="11"/>
      <c r="D4" s="18"/>
      <c r="E4" s="22" t="s">
        <v>3048</v>
      </c>
      <c r="F4" s="22" t="s">
        <v>4753</v>
      </c>
    </row>
    <row r="5" spans="1:6">
      <c r="A5" s="8" t="s">
        <v>3</v>
      </c>
      <c r="B5" s="11"/>
      <c r="D5" s="18"/>
      <c r="E5" s="22" t="s">
        <v>4195</v>
      </c>
      <c r="F5" s="22" t="s">
        <v>4687</v>
      </c>
    </row>
    <row r="6" spans="1:6">
      <c r="A6" s="8" t="s">
        <v>4</v>
      </c>
      <c r="B6" s="11"/>
      <c r="D6" s="18"/>
      <c r="E6" s="22" t="s">
        <v>4446</v>
      </c>
      <c r="F6" s="22" t="s">
        <v>4700</v>
      </c>
    </row>
    <row r="7" spans="1:6">
      <c r="A7" s="8" t="s">
        <v>5</v>
      </c>
      <c r="B7" s="11"/>
      <c r="D7" s="18"/>
      <c r="E7" s="22" t="s">
        <v>4561</v>
      </c>
      <c r="F7" s="22" t="s">
        <v>4709</v>
      </c>
    </row>
    <row r="8" spans="1:6">
      <c r="A8" s="8" t="s">
        <v>6</v>
      </c>
      <c r="B8" s="11"/>
      <c r="D8" s="18"/>
      <c r="E8" s="22" t="s">
        <v>4564</v>
      </c>
      <c r="F8" s="22" t="s">
        <v>4725</v>
      </c>
    </row>
    <row r="9" spans="1:6">
      <c r="A9" s="8" t="s">
        <v>7</v>
      </c>
      <c r="B9" s="11"/>
      <c r="D9" s="18"/>
      <c r="E9" s="22" t="s">
        <v>4379</v>
      </c>
      <c r="F9" s="22" t="s">
        <v>4732</v>
      </c>
    </row>
    <row r="10" spans="1:6">
      <c r="A10" s="8" t="s">
        <v>8</v>
      </c>
      <c r="B10" s="11"/>
      <c r="D10" s="18"/>
      <c r="E10" s="22" t="s">
        <v>4012</v>
      </c>
      <c r="F10" s="22" t="s">
        <v>4752</v>
      </c>
    </row>
    <row r="11" spans="1:6">
      <c r="A11" s="8" t="s">
        <v>9</v>
      </c>
      <c r="B11" s="11"/>
      <c r="D11" s="18"/>
      <c r="E11" s="22" t="s">
        <v>4477</v>
      </c>
      <c r="F11" s="22" t="s">
        <v>4681</v>
      </c>
    </row>
    <row r="12" spans="1:6">
      <c r="A12" s="8" t="s">
        <v>10</v>
      </c>
      <c r="B12" s="11"/>
      <c r="D12" s="18"/>
      <c r="E12" s="22" t="s">
        <v>4641</v>
      </c>
      <c r="F12" s="22" t="s">
        <v>4729</v>
      </c>
    </row>
    <row r="13" spans="1:6">
      <c r="A13" s="8" t="s">
        <v>11</v>
      </c>
      <c r="B13" s="11"/>
      <c r="D13" s="18"/>
      <c r="E13" s="22" t="s">
        <v>4534</v>
      </c>
      <c r="F13" s="22" t="s">
        <v>4676</v>
      </c>
    </row>
    <row r="14" spans="1:6">
      <c r="A14" s="8" t="s">
        <v>12</v>
      </c>
      <c r="B14" s="11"/>
      <c r="D14" s="18"/>
      <c r="E14" s="22" t="s">
        <v>4581</v>
      </c>
      <c r="F14" s="22" t="s">
        <v>4751</v>
      </c>
    </row>
    <row r="15" spans="1:6">
      <c r="A15" s="8" t="s">
        <v>13</v>
      </c>
      <c r="B15" s="11"/>
      <c r="D15" s="18"/>
      <c r="E15" s="22" t="s">
        <v>4407</v>
      </c>
      <c r="F15" s="22" t="s">
        <v>1640</v>
      </c>
    </row>
    <row r="16" spans="1:6">
      <c r="A16" s="8" t="s">
        <v>14</v>
      </c>
      <c r="B16" s="11"/>
      <c r="D16" s="18"/>
      <c r="E16" s="22" t="s">
        <v>4502</v>
      </c>
      <c r="F16" s="22" t="s">
        <v>4726</v>
      </c>
    </row>
    <row r="17" spans="1:6">
      <c r="A17" s="8" t="s">
        <v>15</v>
      </c>
      <c r="B17" s="11"/>
      <c r="D17" s="18"/>
      <c r="E17" s="22" t="s">
        <v>4536</v>
      </c>
      <c r="F17" s="22" t="s">
        <v>4741</v>
      </c>
    </row>
    <row r="18" spans="1:6">
      <c r="A18" s="8" t="s">
        <v>16</v>
      </c>
      <c r="B18" s="11"/>
      <c r="D18" s="18"/>
      <c r="E18" s="22" t="s">
        <v>4652</v>
      </c>
      <c r="F18" s="22" t="s">
        <v>4679</v>
      </c>
    </row>
    <row r="19" spans="1:6">
      <c r="A19" s="8" t="s">
        <v>17</v>
      </c>
      <c r="B19" s="11"/>
      <c r="D19" s="18"/>
      <c r="E19" s="22" t="s">
        <v>4468</v>
      </c>
      <c r="F19" s="22" t="s">
        <v>4666</v>
      </c>
    </row>
    <row r="20" spans="1:6">
      <c r="A20" s="8" t="s">
        <v>18</v>
      </c>
      <c r="B20" s="11"/>
      <c r="D20" s="18"/>
      <c r="E20" s="22" t="s">
        <v>4551</v>
      </c>
      <c r="F20" s="22" t="s">
        <v>4668</v>
      </c>
    </row>
    <row r="21" spans="1:6">
      <c r="A21" s="8" t="s">
        <v>19</v>
      </c>
      <c r="B21" s="11"/>
      <c r="D21" s="18"/>
      <c r="E21" s="22" t="s">
        <v>4471</v>
      </c>
      <c r="F21" s="22" t="s">
        <v>4716</v>
      </c>
    </row>
    <row r="22" spans="1:6">
      <c r="A22" s="8" t="s">
        <v>20</v>
      </c>
      <c r="B22" s="11"/>
      <c r="D22" s="18"/>
      <c r="E22" s="22" t="s">
        <v>4421</v>
      </c>
      <c r="F22" s="22" t="s">
        <v>4721</v>
      </c>
    </row>
    <row r="23" spans="1:6">
      <c r="A23" s="8" t="s">
        <v>21</v>
      </c>
      <c r="B23" s="11"/>
      <c r="D23" s="18"/>
      <c r="E23" s="22" t="s">
        <v>4494</v>
      </c>
      <c r="F23" s="22" t="s">
        <v>4684</v>
      </c>
    </row>
    <row r="24" spans="1:6">
      <c r="A24" s="8" t="s">
        <v>22</v>
      </c>
      <c r="B24" s="11"/>
      <c r="D24" s="18"/>
      <c r="E24" s="22" t="s">
        <v>4565</v>
      </c>
      <c r="F24" s="22" t="s">
        <v>4713</v>
      </c>
    </row>
    <row r="25" spans="1:6">
      <c r="A25" s="8" t="s">
        <v>23</v>
      </c>
      <c r="B25" s="11"/>
      <c r="D25" s="18"/>
      <c r="E25" s="22" t="s">
        <v>4591</v>
      </c>
      <c r="F25" s="22" t="s">
        <v>4674</v>
      </c>
    </row>
    <row r="26" spans="1:6">
      <c r="A26" s="8" t="s">
        <v>24</v>
      </c>
      <c r="B26" s="11"/>
      <c r="D26" s="18"/>
      <c r="E26" s="22" t="s">
        <v>4445</v>
      </c>
      <c r="F26" s="22" t="s">
        <v>3012</v>
      </c>
    </row>
    <row r="27" spans="1:6">
      <c r="A27" s="8" t="s">
        <v>25</v>
      </c>
      <c r="B27" s="11"/>
      <c r="D27" s="18"/>
      <c r="E27" s="22" t="s">
        <v>4583</v>
      </c>
      <c r="F27" s="22" t="s">
        <v>4710</v>
      </c>
    </row>
    <row r="28" spans="1:6">
      <c r="A28" s="8" t="s">
        <v>26</v>
      </c>
      <c r="B28" s="11"/>
      <c r="D28" s="18"/>
      <c r="E28" s="22" t="s">
        <v>4590</v>
      </c>
      <c r="F28" s="22" t="s">
        <v>4701</v>
      </c>
    </row>
    <row r="29" spans="1:6">
      <c r="A29" s="8" t="s">
        <v>27</v>
      </c>
      <c r="B29" s="11"/>
      <c r="D29" s="18"/>
      <c r="E29" s="22" t="s">
        <v>4509</v>
      </c>
      <c r="F29" s="22" t="s">
        <v>4747</v>
      </c>
    </row>
    <row r="30" spans="1:6">
      <c r="A30" s="8" t="s">
        <v>28</v>
      </c>
      <c r="B30" s="11"/>
      <c r="D30" s="18"/>
      <c r="E30" s="22" t="s">
        <v>3004</v>
      </c>
      <c r="F30" s="22" t="s">
        <v>4699</v>
      </c>
    </row>
    <row r="31" spans="1:6">
      <c r="A31" s="8" t="s">
        <v>29</v>
      </c>
      <c r="B31" s="11"/>
      <c r="D31" s="18"/>
      <c r="E31" s="22" t="s">
        <v>4376</v>
      </c>
      <c r="F31" s="22" t="s">
        <v>4667</v>
      </c>
    </row>
    <row r="32" spans="1:6">
      <c r="A32" s="8" t="s">
        <v>30</v>
      </c>
      <c r="B32" s="11"/>
      <c r="D32" s="18"/>
      <c r="E32" s="22" t="s">
        <v>4423</v>
      </c>
      <c r="F32" s="22" t="s">
        <v>4698</v>
      </c>
    </row>
    <row r="33" spans="1:6">
      <c r="A33" s="9" t="s">
        <v>31</v>
      </c>
      <c r="B33" s="12"/>
      <c r="D33" s="18"/>
      <c r="E33" s="22" t="s">
        <v>4448</v>
      </c>
      <c r="F33" s="22" t="s">
        <v>4737</v>
      </c>
    </row>
    <row r="34" spans="1:6">
      <c r="D34" s="18"/>
      <c r="E34" s="22" t="s">
        <v>4566</v>
      </c>
      <c r="F34" s="22" t="s">
        <v>4736</v>
      </c>
    </row>
    <row r="35" spans="1:6">
      <c r="D35" s="18"/>
      <c r="E35" s="22" t="s">
        <v>4523</v>
      </c>
      <c r="F35" s="22" t="s">
        <v>4722</v>
      </c>
    </row>
    <row r="36" spans="1:6">
      <c r="D36" s="18"/>
      <c r="E36" s="22" t="s">
        <v>4462</v>
      </c>
      <c r="F36" s="22" t="s">
        <v>4745</v>
      </c>
    </row>
    <row r="37" spans="1:6">
      <c r="D37" s="18"/>
      <c r="E37" s="22" t="s">
        <v>4596</v>
      </c>
      <c r="F37" s="22" t="s">
        <v>4754</v>
      </c>
    </row>
    <row r="38" spans="1:6">
      <c r="D38" s="18"/>
      <c r="E38" s="22" t="s">
        <v>4595</v>
      </c>
      <c r="F38" s="22" t="s">
        <v>4723</v>
      </c>
    </row>
    <row r="39" spans="1:6">
      <c r="D39" s="18"/>
      <c r="E39" s="22" t="s">
        <v>4605</v>
      </c>
      <c r="F39" s="22" t="s">
        <v>4680</v>
      </c>
    </row>
    <row r="40" spans="1:6">
      <c r="D40" s="18"/>
      <c r="E40" s="22" t="s">
        <v>4655</v>
      </c>
      <c r="F40" s="22" t="s">
        <v>4493</v>
      </c>
    </row>
    <row r="41" spans="1:6">
      <c r="D41" s="18"/>
      <c r="E41" s="22" t="s">
        <v>4582</v>
      </c>
      <c r="F41" s="22" t="s">
        <v>4718</v>
      </c>
    </row>
    <row r="42" spans="1:6">
      <c r="D42" s="18"/>
      <c r="E42" s="22" t="s">
        <v>4505</v>
      </c>
      <c r="F42" s="22" t="s">
        <v>4749</v>
      </c>
    </row>
    <row r="43" spans="1:6">
      <c r="D43" s="18"/>
      <c r="E43" s="22" t="s">
        <v>4649</v>
      </c>
      <c r="F43" s="22" t="s">
        <v>4693</v>
      </c>
    </row>
    <row r="44" spans="1:6">
      <c r="D44" s="18"/>
      <c r="E44" s="22" t="s">
        <v>4469</v>
      </c>
      <c r="F44" s="22" t="s">
        <v>4688</v>
      </c>
    </row>
    <row r="45" spans="1:6">
      <c r="D45" s="18"/>
      <c r="E45" s="22" t="s">
        <v>4661</v>
      </c>
      <c r="F45" s="22" t="s">
        <v>4724</v>
      </c>
    </row>
    <row r="46" spans="1:6">
      <c r="D46" s="18"/>
      <c r="E46" s="22" t="s">
        <v>4518</v>
      </c>
      <c r="F46" s="22" t="s">
        <v>4694</v>
      </c>
    </row>
    <row r="47" spans="1:6">
      <c r="D47" s="18"/>
      <c r="E47" s="22" t="s">
        <v>4611</v>
      </c>
      <c r="F47" s="22" t="s">
        <v>4731</v>
      </c>
    </row>
    <row r="48" spans="1:6">
      <c r="D48" s="18"/>
      <c r="E48" s="22" t="s">
        <v>4522</v>
      </c>
      <c r="F48" s="22" t="s">
        <v>4690</v>
      </c>
    </row>
    <row r="49" spans="4:6">
      <c r="D49" s="18"/>
      <c r="E49" s="22" t="s">
        <v>4578</v>
      </c>
      <c r="F49" s="22" t="s">
        <v>4734</v>
      </c>
    </row>
    <row r="50" spans="4:6">
      <c r="D50" s="18"/>
      <c r="E50" s="22" t="s">
        <v>2211</v>
      </c>
      <c r="F50" s="22" t="s">
        <v>4662</v>
      </c>
    </row>
    <row r="51" spans="4:6">
      <c r="D51" s="18"/>
      <c r="E51" s="22" t="s">
        <v>4548</v>
      </c>
      <c r="F51" s="22" t="s">
        <v>4735</v>
      </c>
    </row>
    <row r="52" spans="4:6">
      <c r="D52" s="18"/>
      <c r="E52" s="22" t="s">
        <v>4570</v>
      </c>
      <c r="F52" s="22" t="s">
        <v>4673</v>
      </c>
    </row>
    <row r="53" spans="4:6">
      <c r="D53" s="18"/>
      <c r="E53" s="22" t="s">
        <v>4651</v>
      </c>
      <c r="F53" s="22" t="s">
        <v>4685</v>
      </c>
    </row>
    <row r="54" spans="4:6">
      <c r="D54" s="18"/>
      <c r="E54" s="22" t="s">
        <v>4613</v>
      </c>
      <c r="F54" s="22" t="s">
        <v>4704</v>
      </c>
    </row>
    <row r="55" spans="4:6">
      <c r="D55" s="18"/>
      <c r="E55" s="22" t="s">
        <v>4614</v>
      </c>
      <c r="F55" s="22" t="s">
        <v>4744</v>
      </c>
    </row>
    <row r="56" spans="4:6">
      <c r="D56" s="18"/>
      <c r="E56" s="22" t="s">
        <v>4506</v>
      </c>
      <c r="F56" s="22" t="s">
        <v>4669</v>
      </c>
    </row>
    <row r="57" spans="4:6">
      <c r="D57" s="18"/>
      <c r="E57" s="22" t="s">
        <v>4546</v>
      </c>
      <c r="F57" s="22" t="s">
        <v>4696</v>
      </c>
    </row>
    <row r="58" spans="4:6">
      <c r="D58" s="18"/>
      <c r="E58" s="22" t="s">
        <v>4554</v>
      </c>
      <c r="F58" s="22" t="s">
        <v>4711</v>
      </c>
    </row>
    <row r="59" spans="4:6">
      <c r="D59" s="18"/>
      <c r="E59" s="22" t="s">
        <v>3212</v>
      </c>
      <c r="F59" s="22" t="s">
        <v>4697</v>
      </c>
    </row>
    <row r="60" spans="4:6">
      <c r="D60" s="18"/>
      <c r="E60" s="22" t="s">
        <v>4602</v>
      </c>
      <c r="F60" s="22" t="s">
        <v>4665</v>
      </c>
    </row>
    <row r="61" spans="4:6">
      <c r="D61" s="18"/>
      <c r="E61" s="22" t="s">
        <v>4450</v>
      </c>
      <c r="F61" s="22" t="s">
        <v>4671</v>
      </c>
    </row>
    <row r="62" spans="4:6">
      <c r="D62" s="18"/>
      <c r="E62" s="22" t="s">
        <v>2310</v>
      </c>
      <c r="F62" s="22" t="s">
        <v>4675</v>
      </c>
    </row>
    <row r="63" spans="4:6">
      <c r="D63" s="18"/>
      <c r="E63" s="22" t="s">
        <v>4603</v>
      </c>
      <c r="F63" s="22" t="s">
        <v>4682</v>
      </c>
    </row>
    <row r="64" spans="4:6">
      <c r="D64" s="18"/>
      <c r="E64" s="22" t="s">
        <v>4451</v>
      </c>
      <c r="F64" s="22" t="s">
        <v>4733</v>
      </c>
    </row>
    <row r="65" spans="4:6">
      <c r="D65" s="18"/>
      <c r="E65" s="22" t="s">
        <v>2226</v>
      </c>
      <c r="F65" s="22" t="s">
        <v>4705</v>
      </c>
    </row>
    <row r="66" spans="4:6">
      <c r="D66" s="18"/>
      <c r="E66" s="22" t="s">
        <v>4500</v>
      </c>
      <c r="F66" s="22" t="s">
        <v>4689</v>
      </c>
    </row>
    <row r="67" spans="4:6">
      <c r="D67" s="18"/>
      <c r="E67" s="22" t="s">
        <v>4441</v>
      </c>
      <c r="F67" s="22" t="s">
        <v>1784</v>
      </c>
    </row>
    <row r="68" spans="4:6">
      <c r="D68" s="18"/>
      <c r="E68" s="22" t="s">
        <v>4397</v>
      </c>
      <c r="F68" s="22" t="s">
        <v>4692</v>
      </c>
    </row>
    <row r="69" spans="4:6">
      <c r="D69" s="18"/>
      <c r="E69" s="22" t="s">
        <v>4374</v>
      </c>
      <c r="F69" s="22" t="s">
        <v>4706</v>
      </c>
    </row>
    <row r="70" spans="4:6">
      <c r="D70" s="18"/>
      <c r="E70" s="22" t="s">
        <v>4552</v>
      </c>
      <c r="F70" s="22" t="s">
        <v>4740</v>
      </c>
    </row>
    <row r="71" spans="4:6">
      <c r="D71" s="18"/>
      <c r="E71" s="22" t="s">
        <v>4629</v>
      </c>
      <c r="F71" s="22" t="s">
        <v>4672</v>
      </c>
    </row>
    <row r="72" spans="4:6">
      <c r="D72" s="18"/>
      <c r="E72" s="22" t="s">
        <v>1758</v>
      </c>
      <c r="F72" s="22" t="s">
        <v>4708</v>
      </c>
    </row>
    <row r="73" spans="4:6">
      <c r="D73" s="18"/>
      <c r="E73" s="22" t="s">
        <v>4519</v>
      </c>
      <c r="F73" s="22" t="s">
        <v>4719</v>
      </c>
    </row>
    <row r="74" spans="4:6">
      <c r="D74" s="18"/>
      <c r="E74" s="22" t="s">
        <v>4415</v>
      </c>
      <c r="F74" s="22" t="s">
        <v>4712</v>
      </c>
    </row>
    <row r="75" spans="4:6">
      <c r="D75" s="18"/>
      <c r="E75" s="22" t="s">
        <v>4616</v>
      </c>
      <c r="F75" s="22" t="s">
        <v>4743</v>
      </c>
    </row>
    <row r="76" spans="4:6">
      <c r="D76" s="18"/>
      <c r="E76" s="22" t="s">
        <v>4503</v>
      </c>
      <c r="F76" s="22" t="s">
        <v>4695</v>
      </c>
    </row>
    <row r="77" spans="4:6">
      <c r="D77" s="18"/>
      <c r="E77" s="22" t="s">
        <v>4609</v>
      </c>
      <c r="F77" s="22" t="s">
        <v>4730</v>
      </c>
    </row>
    <row r="78" spans="4:6">
      <c r="D78" s="18"/>
      <c r="E78" s="22" t="s">
        <v>4387</v>
      </c>
      <c r="F78" s="22" t="s">
        <v>4717</v>
      </c>
    </row>
    <row r="79" spans="4:6">
      <c r="D79" s="18"/>
      <c r="E79" s="22" t="s">
        <v>4632</v>
      </c>
      <c r="F79" s="22" t="s">
        <v>4678</v>
      </c>
    </row>
    <row r="80" spans="4:6">
      <c r="D80" s="18"/>
      <c r="E80" s="22" t="s">
        <v>3780</v>
      </c>
      <c r="F80" s="22" t="s">
        <v>4683</v>
      </c>
    </row>
    <row r="81" spans="4:6">
      <c r="D81" s="18"/>
      <c r="E81" s="22" t="s">
        <v>4403</v>
      </c>
      <c r="F81" s="22" t="s">
        <v>4738</v>
      </c>
    </row>
    <row r="82" spans="4:6">
      <c r="D82" s="18"/>
      <c r="E82" s="22" t="s">
        <v>1621</v>
      </c>
      <c r="F82" s="22" t="s">
        <v>4728</v>
      </c>
    </row>
    <row r="83" spans="4:6">
      <c r="D83" s="18"/>
      <c r="E83" s="22" t="s">
        <v>4479</v>
      </c>
      <c r="F83" s="22" t="s">
        <v>4727</v>
      </c>
    </row>
    <row r="84" spans="4:6">
      <c r="D84" s="18"/>
      <c r="E84" s="22" t="s">
        <v>4543</v>
      </c>
      <c r="F84" s="22" t="s">
        <v>4702</v>
      </c>
    </row>
    <row r="85" spans="4:6">
      <c r="D85" s="18"/>
      <c r="E85" s="22" t="s">
        <v>4634</v>
      </c>
      <c r="F85" s="22" t="s">
        <v>4720</v>
      </c>
    </row>
    <row r="86" spans="4:6">
      <c r="D86" s="18"/>
      <c r="E86" s="22" t="s">
        <v>4636</v>
      </c>
      <c r="F86" s="22" t="s">
        <v>4703</v>
      </c>
    </row>
    <row r="87" spans="4:6">
      <c r="D87" s="18"/>
      <c r="E87" s="22" t="s">
        <v>4654</v>
      </c>
      <c r="F87" s="22" t="s">
        <v>4750</v>
      </c>
    </row>
    <row r="88" spans="4:6">
      <c r="D88" s="18"/>
      <c r="E88" s="22" t="s">
        <v>4544</v>
      </c>
      <c r="F88" s="22" t="s">
        <v>4663</v>
      </c>
    </row>
    <row r="89" spans="4:6">
      <c r="D89" s="18"/>
      <c r="E89" s="22" t="s">
        <v>4497</v>
      </c>
      <c r="F89" s="22" t="s">
        <v>4748</v>
      </c>
    </row>
    <row r="90" spans="4:6">
      <c r="D90" s="18"/>
      <c r="E90" s="22" t="s">
        <v>4623</v>
      </c>
      <c r="F90" s="22" t="s">
        <v>4715</v>
      </c>
    </row>
    <row r="91" spans="4:6">
      <c r="D91" s="18"/>
      <c r="E91" s="22" t="s">
        <v>4384</v>
      </c>
      <c r="F91" s="22" t="s">
        <v>4691</v>
      </c>
    </row>
    <row r="92" spans="4:6">
      <c r="D92" s="18"/>
      <c r="E92" s="22" t="s">
        <v>4568</v>
      </c>
      <c r="F92" s="22" t="s">
        <v>4739</v>
      </c>
    </row>
    <row r="93" spans="4:6">
      <c r="D93" s="18"/>
      <c r="E93" s="22" t="s">
        <v>3638</v>
      </c>
      <c r="F93" s="22" t="s">
        <v>4707</v>
      </c>
    </row>
    <row r="94" spans="4:6">
      <c r="D94" s="18"/>
      <c r="E94" s="22" t="s">
        <v>4419</v>
      </c>
      <c r="F94" s="22" t="s">
        <v>4670</v>
      </c>
    </row>
    <row r="95" spans="4:6">
      <c r="D95" s="18"/>
      <c r="E95" s="22" t="s">
        <v>4449</v>
      </c>
      <c r="F95" s="22" t="s">
        <v>4742</v>
      </c>
    </row>
    <row r="96" spans="4:6">
      <c r="D96" s="18"/>
      <c r="E96" s="22" t="s">
        <v>2436</v>
      </c>
      <c r="F96" s="22" t="s">
        <v>4664</v>
      </c>
    </row>
    <row r="97" spans="4:6">
      <c r="D97" s="18"/>
      <c r="E97" s="22" t="s">
        <v>4475</v>
      </c>
      <c r="F97" s="22" t="s">
        <v>4677</v>
      </c>
    </row>
    <row r="98" spans="4:6">
      <c r="D98" s="18"/>
      <c r="E98" s="22" t="s">
        <v>1944</v>
      </c>
      <c r="F98" s="22" t="s">
        <v>4686</v>
      </c>
    </row>
    <row r="99" spans="4:6">
      <c r="D99" s="18"/>
      <c r="E99" s="22" t="s">
        <v>1909</v>
      </c>
      <c r="F99" s="22" t="s">
        <v>4714</v>
      </c>
    </row>
    <row r="100" spans="4:6">
      <c r="D100" s="18"/>
      <c r="E100" s="22" t="s">
        <v>4418</v>
      </c>
      <c r="F100" s="22"/>
    </row>
    <row r="101" spans="4:6">
      <c r="D101" s="18"/>
      <c r="E101" s="22" t="s">
        <v>4610</v>
      </c>
      <c r="F101" s="22"/>
    </row>
    <row r="102" spans="4:6">
      <c r="D102" s="18"/>
      <c r="E102" s="22" t="s">
        <v>4414</v>
      </c>
      <c r="F102" s="22"/>
    </row>
    <row r="103" spans="4:6">
      <c r="D103" s="18"/>
      <c r="E103" s="22" t="s">
        <v>4526</v>
      </c>
      <c r="F103" s="22"/>
    </row>
    <row r="104" spans="4:6">
      <c r="D104" s="18"/>
      <c r="E104" s="22" t="s">
        <v>4498</v>
      </c>
      <c r="F104" s="22"/>
    </row>
    <row r="105" spans="4:6">
      <c r="D105" s="18"/>
      <c r="E105" s="22" t="s">
        <v>4620</v>
      </c>
      <c r="F105" s="22"/>
    </row>
    <row r="106" spans="4:6">
      <c r="D106" s="18"/>
      <c r="E106" s="22" t="s">
        <v>4571</v>
      </c>
      <c r="F106" s="22"/>
    </row>
    <row r="107" spans="4:6">
      <c r="D107" s="18"/>
      <c r="E107" s="22" t="s">
        <v>2330</v>
      </c>
      <c r="F107" s="22"/>
    </row>
    <row r="108" spans="4:6">
      <c r="D108" s="18"/>
      <c r="E108" s="22" t="s">
        <v>3038</v>
      </c>
      <c r="F108" s="22"/>
    </row>
    <row r="109" spans="4:6">
      <c r="D109" s="18"/>
      <c r="E109" s="22" t="s">
        <v>3178</v>
      </c>
      <c r="F109" s="22"/>
    </row>
    <row r="110" spans="4:6">
      <c r="D110" s="18"/>
      <c r="E110" s="22" t="s">
        <v>4645</v>
      </c>
      <c r="F110" s="22"/>
    </row>
    <row r="111" spans="4:6">
      <c r="D111" s="18"/>
      <c r="E111" s="22" t="s">
        <v>4532</v>
      </c>
      <c r="F111" s="22"/>
    </row>
    <row r="112" spans="4:6">
      <c r="D112" s="18"/>
      <c r="E112" s="22" t="s">
        <v>4476</v>
      </c>
      <c r="F112" s="22"/>
    </row>
    <row r="113" spans="4:6">
      <c r="D113" s="18"/>
      <c r="E113" s="22" t="s">
        <v>2524</v>
      </c>
      <c r="F113" s="22"/>
    </row>
    <row r="114" spans="4:6">
      <c r="D114" s="18"/>
      <c r="E114" s="22" t="s">
        <v>4425</v>
      </c>
      <c r="F114" s="22"/>
    </row>
    <row r="115" spans="4:6">
      <c r="D115" s="18"/>
      <c r="E115" s="22" t="s">
        <v>4621</v>
      </c>
      <c r="F115" s="22"/>
    </row>
    <row r="116" spans="4:6">
      <c r="D116" s="18"/>
      <c r="E116" s="22" t="s">
        <v>4372</v>
      </c>
      <c r="F116" s="22"/>
    </row>
    <row r="117" spans="4:6">
      <c r="D117" s="18"/>
      <c r="E117" s="22" t="s">
        <v>4431</v>
      </c>
      <c r="F117" s="22"/>
    </row>
    <row r="118" spans="4:6">
      <c r="D118" s="18"/>
      <c r="E118" s="22" t="s">
        <v>4410</v>
      </c>
      <c r="F118" s="22"/>
    </row>
    <row r="119" spans="4:6">
      <c r="D119" s="18"/>
      <c r="E119" s="22" t="s">
        <v>4401</v>
      </c>
      <c r="F119" s="22"/>
    </row>
    <row r="120" spans="4:6">
      <c r="D120" s="18"/>
      <c r="E120" s="22" t="s">
        <v>4545</v>
      </c>
      <c r="F120" s="22"/>
    </row>
    <row r="121" spans="4:6">
      <c r="D121" s="18"/>
      <c r="E121" s="22" t="s">
        <v>4392</v>
      </c>
      <c r="F121" s="22"/>
    </row>
    <row r="122" spans="4:6">
      <c r="D122" s="18"/>
      <c r="E122" s="22" t="s">
        <v>4411</v>
      </c>
      <c r="F122" s="22"/>
    </row>
    <row r="123" spans="4:6">
      <c r="D123" s="18"/>
      <c r="E123" s="22" t="s">
        <v>4406</v>
      </c>
      <c r="F123" s="22"/>
    </row>
    <row r="124" spans="4:6">
      <c r="D124" s="18"/>
      <c r="E124" s="22" t="s">
        <v>2855</v>
      </c>
      <c r="F124" s="22"/>
    </row>
    <row r="125" spans="4:6">
      <c r="D125" s="18"/>
      <c r="E125" s="22" t="s">
        <v>4563</v>
      </c>
      <c r="F125" s="22"/>
    </row>
    <row r="126" spans="4:6">
      <c r="D126" s="18"/>
      <c r="E126" s="22" t="s">
        <v>4594</v>
      </c>
      <c r="F126" s="22"/>
    </row>
    <row r="127" spans="4:6">
      <c r="D127" s="18"/>
      <c r="E127" s="22" t="s">
        <v>4592</v>
      </c>
      <c r="F127" s="22"/>
    </row>
    <row r="128" spans="4:6">
      <c r="D128" s="18"/>
      <c r="E128" s="22" t="s">
        <v>4585</v>
      </c>
      <c r="F128" s="22"/>
    </row>
    <row r="129" spans="4:6">
      <c r="D129" s="18"/>
      <c r="E129" s="22" t="s">
        <v>3091</v>
      </c>
      <c r="F129" s="22"/>
    </row>
    <row r="130" spans="4:6">
      <c r="D130" s="18"/>
      <c r="E130" s="22" t="s">
        <v>4430</v>
      </c>
      <c r="F130" s="22"/>
    </row>
    <row r="131" spans="4:6">
      <c r="D131" s="18"/>
      <c r="E131" s="22" t="s">
        <v>4395</v>
      </c>
      <c r="F131" s="22"/>
    </row>
    <row r="132" spans="4:6">
      <c r="D132" s="18"/>
      <c r="E132" s="22" t="s">
        <v>2351</v>
      </c>
      <c r="F132" s="22"/>
    </row>
    <row r="133" spans="4:6">
      <c r="D133" s="18"/>
      <c r="E133" s="22" t="s">
        <v>4436</v>
      </c>
      <c r="F133" s="22"/>
    </row>
    <row r="134" spans="4:6">
      <c r="D134" s="18"/>
      <c r="E134" s="22" t="s">
        <v>4435</v>
      </c>
      <c r="F134" s="22"/>
    </row>
    <row r="135" spans="4:6">
      <c r="D135" s="18"/>
      <c r="E135" s="22" t="s">
        <v>4435</v>
      </c>
      <c r="F135" s="22"/>
    </row>
    <row r="136" spans="4:6">
      <c r="D136" s="18"/>
      <c r="E136" s="22" t="s">
        <v>4435</v>
      </c>
      <c r="F136" s="22"/>
    </row>
    <row r="137" spans="4:6">
      <c r="D137" s="18"/>
      <c r="E137" s="22" t="s">
        <v>4493</v>
      </c>
      <c r="F137" s="22"/>
    </row>
    <row r="138" spans="4:6">
      <c r="D138" s="18"/>
      <c r="E138" s="22" t="s">
        <v>4577</v>
      </c>
      <c r="F138" s="22"/>
    </row>
    <row r="139" spans="4:6">
      <c r="D139" s="18"/>
      <c r="E139" s="22" t="s">
        <v>4521</v>
      </c>
      <c r="F139" s="22"/>
    </row>
    <row r="140" spans="4:6">
      <c r="D140" s="18"/>
      <c r="E140" s="22" t="s">
        <v>4386</v>
      </c>
      <c r="F140" s="22"/>
    </row>
    <row r="141" spans="4:6">
      <c r="D141" s="18"/>
      <c r="E141" s="22" t="s">
        <v>4420</v>
      </c>
      <c r="F141" s="22"/>
    </row>
    <row r="142" spans="4:6">
      <c r="D142" s="18"/>
      <c r="E142" s="22" t="s">
        <v>4516</v>
      </c>
      <c r="F142" s="22"/>
    </row>
    <row r="143" spans="4:6">
      <c r="D143" s="18"/>
      <c r="E143" s="22" t="s">
        <v>4557</v>
      </c>
      <c r="F143" s="22"/>
    </row>
    <row r="144" spans="4:6">
      <c r="D144" s="18"/>
      <c r="E144" s="22" t="s">
        <v>4584</v>
      </c>
      <c r="F144" s="22"/>
    </row>
    <row r="145" spans="4:6">
      <c r="D145" s="18"/>
      <c r="E145" s="22" t="s">
        <v>4650</v>
      </c>
      <c r="F145" s="22"/>
    </row>
    <row r="146" spans="4:6">
      <c r="D146" s="18"/>
      <c r="E146" s="22" t="s">
        <v>4535</v>
      </c>
      <c r="F146" s="22"/>
    </row>
    <row r="147" spans="4:6">
      <c r="D147" s="18"/>
      <c r="E147" s="22" t="s">
        <v>4442</v>
      </c>
      <c r="F147" s="22"/>
    </row>
    <row r="148" spans="4:6">
      <c r="D148" s="18"/>
      <c r="E148" s="22" t="s">
        <v>4457</v>
      </c>
      <c r="F148" s="22"/>
    </row>
    <row r="149" spans="4:6">
      <c r="D149" s="18"/>
      <c r="E149" s="22" t="s">
        <v>4625</v>
      </c>
      <c r="F149" s="22"/>
    </row>
    <row r="150" spans="4:6">
      <c r="D150" s="18"/>
      <c r="E150" s="22" t="s">
        <v>4550</v>
      </c>
      <c r="F150" s="22"/>
    </row>
    <row r="151" spans="4:6">
      <c r="D151" s="18"/>
      <c r="E151" s="22" t="s">
        <v>4466</v>
      </c>
      <c r="F151" s="22"/>
    </row>
    <row r="152" spans="4:6">
      <c r="D152" s="18"/>
      <c r="E152" s="22" t="s">
        <v>4501</v>
      </c>
      <c r="F152" s="22"/>
    </row>
    <row r="153" spans="4:6">
      <c r="D153" s="18"/>
      <c r="E153" s="22" t="s">
        <v>4604</v>
      </c>
      <c r="F153" s="22"/>
    </row>
    <row r="154" spans="4:6">
      <c r="D154" s="18"/>
      <c r="E154" s="22" t="s">
        <v>4510</v>
      </c>
      <c r="F154" s="22"/>
    </row>
    <row r="155" spans="4:6">
      <c r="D155" s="18"/>
      <c r="E155" s="22" t="s">
        <v>4573</v>
      </c>
      <c r="F155" s="22"/>
    </row>
    <row r="156" spans="4:6">
      <c r="D156" s="18"/>
      <c r="E156" s="22" t="s">
        <v>4607</v>
      </c>
      <c r="F156" s="22"/>
    </row>
    <row r="157" spans="4:6">
      <c r="D157" s="18"/>
      <c r="E157" s="22" t="s">
        <v>4647</v>
      </c>
      <c r="F157" s="22"/>
    </row>
    <row r="158" spans="4:6">
      <c r="D158" s="18"/>
      <c r="E158" s="22" t="s">
        <v>4508</v>
      </c>
      <c r="F158" s="22"/>
    </row>
    <row r="159" spans="4:6">
      <c r="D159" s="18"/>
      <c r="E159" s="22" t="s">
        <v>4612</v>
      </c>
      <c r="F159" s="22"/>
    </row>
    <row r="160" spans="4:6">
      <c r="D160" s="18"/>
      <c r="E160" s="22" t="s">
        <v>4597</v>
      </c>
      <c r="F160" s="22"/>
    </row>
    <row r="161" spans="4:6">
      <c r="D161" s="18"/>
      <c r="E161" s="22" t="s">
        <v>4483</v>
      </c>
      <c r="F161" s="22"/>
    </row>
    <row r="162" spans="4:6">
      <c r="D162" s="18"/>
      <c r="E162" s="22" t="s">
        <v>4525</v>
      </c>
      <c r="F162" s="22"/>
    </row>
    <row r="163" spans="4:6">
      <c r="D163" s="18"/>
      <c r="E163" s="22" t="s">
        <v>4598</v>
      </c>
      <c r="F163" s="22"/>
    </row>
    <row r="164" spans="4:6">
      <c r="D164" s="18"/>
      <c r="E164" s="22" t="s">
        <v>4615</v>
      </c>
      <c r="F164" s="22"/>
    </row>
    <row r="165" spans="4:6">
      <c r="D165" s="18"/>
      <c r="E165" s="22" t="s">
        <v>4642</v>
      </c>
      <c r="F165" s="22"/>
    </row>
    <row r="166" spans="4:6">
      <c r="D166" s="18"/>
      <c r="E166" s="22" t="s">
        <v>4487</v>
      </c>
      <c r="F166" s="22"/>
    </row>
    <row r="167" spans="4:6">
      <c r="D167" s="18"/>
      <c r="E167" s="22" t="s">
        <v>4588</v>
      </c>
      <c r="F167" s="22"/>
    </row>
    <row r="168" spans="4:6">
      <c r="D168" s="18"/>
      <c r="E168" s="22" t="s">
        <v>4474</v>
      </c>
      <c r="F168" s="22"/>
    </row>
    <row r="169" spans="4:6">
      <c r="D169" s="18"/>
      <c r="E169" s="22" t="s">
        <v>4478</v>
      </c>
      <c r="F169" s="22"/>
    </row>
    <row r="170" spans="4:6">
      <c r="D170" s="18"/>
      <c r="E170" s="22" t="s">
        <v>4513</v>
      </c>
      <c r="F170" s="22"/>
    </row>
    <row r="171" spans="4:6">
      <c r="D171" s="18"/>
      <c r="E171" s="22" t="s">
        <v>4618</v>
      </c>
      <c r="F171" s="22"/>
    </row>
    <row r="172" spans="4:6">
      <c r="D172" s="18"/>
      <c r="E172" s="22" t="s">
        <v>4560</v>
      </c>
      <c r="F172" s="22"/>
    </row>
    <row r="173" spans="4:6">
      <c r="D173" s="18"/>
      <c r="E173" s="22" t="s">
        <v>4489</v>
      </c>
      <c r="F173" s="22"/>
    </row>
    <row r="174" spans="4:6">
      <c r="D174" s="18"/>
      <c r="E174" s="22" t="s">
        <v>4587</v>
      </c>
      <c r="F174" s="22"/>
    </row>
    <row r="175" spans="4:6">
      <c r="D175" s="18"/>
      <c r="E175" s="22" t="s">
        <v>4528</v>
      </c>
      <c r="F175" s="22"/>
    </row>
    <row r="176" spans="4:6">
      <c r="D176" s="18"/>
      <c r="E176" s="22" t="s">
        <v>4627</v>
      </c>
      <c r="F176" s="22"/>
    </row>
    <row r="177" spans="4:6">
      <c r="D177" s="18"/>
      <c r="E177" s="22" t="s">
        <v>4283</v>
      </c>
      <c r="F177" s="22"/>
    </row>
    <row r="178" spans="4:6">
      <c r="D178" s="18"/>
      <c r="E178" s="22" t="s">
        <v>4659</v>
      </c>
      <c r="F178" s="22"/>
    </row>
    <row r="179" spans="4:6">
      <c r="D179" s="18"/>
      <c r="E179" s="22" t="s">
        <v>4461</v>
      </c>
      <c r="F179" s="22"/>
    </row>
    <row r="180" spans="4:6">
      <c r="D180" s="18"/>
      <c r="E180" s="22" t="s">
        <v>2220</v>
      </c>
      <c r="F180" s="22"/>
    </row>
    <row r="181" spans="4:6">
      <c r="D181" s="18"/>
      <c r="E181" s="22" t="s">
        <v>1807</v>
      </c>
      <c r="F181" s="22"/>
    </row>
    <row r="182" spans="4:6">
      <c r="D182" s="18"/>
      <c r="E182" s="22" t="s">
        <v>4030</v>
      </c>
      <c r="F182" s="22"/>
    </row>
    <row r="183" spans="4:6">
      <c r="D183" s="18"/>
      <c r="E183" s="22" t="s">
        <v>4599</v>
      </c>
      <c r="F183" s="22"/>
    </row>
    <row r="184" spans="4:6">
      <c r="D184" s="18"/>
      <c r="E184" s="22" t="s">
        <v>4580</v>
      </c>
      <c r="F184" s="22"/>
    </row>
    <row r="185" spans="4:6">
      <c r="D185" s="18"/>
      <c r="E185" s="22" t="s">
        <v>3889</v>
      </c>
      <c r="F185" s="22"/>
    </row>
    <row r="186" spans="4:6">
      <c r="D186" s="18"/>
      <c r="E186" s="22" t="s">
        <v>4541</v>
      </c>
      <c r="F186" s="22"/>
    </row>
    <row r="187" spans="4:6">
      <c r="D187" s="18"/>
      <c r="E187" s="22" t="s">
        <v>4444</v>
      </c>
      <c r="F187" s="22"/>
    </row>
    <row r="188" spans="4:6">
      <c r="D188" s="18"/>
      <c r="E188" s="22" t="s">
        <v>2601</v>
      </c>
      <c r="F188" s="22"/>
    </row>
    <row r="189" spans="4:6">
      <c r="D189" s="18"/>
      <c r="E189" s="22" t="s">
        <v>2602</v>
      </c>
      <c r="F189" s="22"/>
    </row>
    <row r="190" spans="4:6">
      <c r="D190" s="18"/>
      <c r="E190" s="22" t="s">
        <v>4624</v>
      </c>
      <c r="F190" s="22"/>
    </row>
    <row r="191" spans="4:6">
      <c r="D191" s="18"/>
      <c r="E191" s="22" t="s">
        <v>4491</v>
      </c>
      <c r="F191" s="22"/>
    </row>
    <row r="192" spans="4:6">
      <c r="D192" s="18"/>
      <c r="E192" s="22" t="s">
        <v>4390</v>
      </c>
      <c r="F192" s="22"/>
    </row>
    <row r="193" spans="4:6">
      <c r="D193" s="18"/>
      <c r="E193" s="22" t="s">
        <v>4394</v>
      </c>
      <c r="F193" s="22"/>
    </row>
    <row r="194" spans="4:6">
      <c r="D194" s="18"/>
      <c r="E194" s="22" t="s">
        <v>3561</v>
      </c>
      <c r="F194" s="22"/>
    </row>
    <row r="195" spans="4:6">
      <c r="D195" s="18"/>
      <c r="E195" s="22" t="s">
        <v>4520</v>
      </c>
      <c r="F195" s="22"/>
    </row>
    <row r="196" spans="4:6">
      <c r="D196" s="18"/>
      <c r="E196" s="22" t="s">
        <v>4492</v>
      </c>
      <c r="F196" s="22"/>
    </row>
    <row r="197" spans="4:6">
      <c r="D197" s="18"/>
      <c r="E197" s="22" t="s">
        <v>4496</v>
      </c>
      <c r="F197" s="22"/>
    </row>
    <row r="198" spans="4:6">
      <c r="D198" s="18"/>
      <c r="E198" s="22" t="s">
        <v>4455</v>
      </c>
      <c r="F198" s="22"/>
    </row>
    <row r="199" spans="4:6">
      <c r="D199" s="18"/>
      <c r="E199" s="22" t="s">
        <v>4646</v>
      </c>
      <c r="F199" s="22"/>
    </row>
    <row r="200" spans="4:6">
      <c r="D200" s="18"/>
      <c r="E200" s="22" t="s">
        <v>4377</v>
      </c>
      <c r="F200" s="22"/>
    </row>
    <row r="201" spans="4:6">
      <c r="D201" s="18"/>
      <c r="E201" s="22" t="s">
        <v>4443</v>
      </c>
      <c r="F201" s="22"/>
    </row>
    <row r="202" spans="4:6">
      <c r="D202" s="18"/>
      <c r="E202" s="22" t="s">
        <v>4619</v>
      </c>
      <c r="F202" s="22"/>
    </row>
    <row r="203" spans="4:6">
      <c r="D203" s="18"/>
      <c r="E203" s="22" t="s">
        <v>4437</v>
      </c>
      <c r="F203" s="22"/>
    </row>
    <row r="204" spans="4:6">
      <c r="D204" s="18"/>
      <c r="E204" s="22" t="s">
        <v>4617</v>
      </c>
      <c r="F204" s="22"/>
    </row>
    <row r="205" spans="4:6">
      <c r="D205" s="18"/>
      <c r="E205" s="22" t="s">
        <v>4393</v>
      </c>
      <c r="F205" s="22"/>
    </row>
    <row r="206" spans="4:6">
      <c r="D206" s="18"/>
      <c r="E206" s="22" t="s">
        <v>4399</v>
      </c>
      <c r="F206" s="22"/>
    </row>
    <row r="207" spans="4:6">
      <c r="D207" s="18"/>
      <c r="E207" s="22" t="s">
        <v>4366</v>
      </c>
      <c r="F207" s="22"/>
    </row>
    <row r="208" spans="4:6">
      <c r="D208" s="18"/>
      <c r="E208" s="22" t="s">
        <v>4660</v>
      </c>
      <c r="F208" s="22"/>
    </row>
    <row r="209" spans="4:6">
      <c r="D209" s="18"/>
      <c r="E209" s="22" t="s">
        <v>4567</v>
      </c>
      <c r="F209" s="22"/>
    </row>
    <row r="210" spans="4:6">
      <c r="D210" s="18"/>
      <c r="E210" s="22" t="s">
        <v>4373</v>
      </c>
      <c r="F210" s="22"/>
    </row>
    <row r="211" spans="4:6">
      <c r="D211" s="18"/>
      <c r="E211" s="22" t="s">
        <v>4367</v>
      </c>
      <c r="F211" s="22"/>
    </row>
    <row r="212" spans="4:6">
      <c r="D212" s="18"/>
      <c r="E212" s="22" t="s">
        <v>4371</v>
      </c>
      <c r="F212" s="22"/>
    </row>
    <row r="213" spans="4:6">
      <c r="D213" s="18"/>
      <c r="E213" s="22" t="s">
        <v>4375</v>
      </c>
      <c r="F213" s="22"/>
    </row>
    <row r="214" spans="4:6">
      <c r="D214" s="18"/>
      <c r="E214" s="22" t="s">
        <v>4460</v>
      </c>
      <c r="F214" s="22"/>
    </row>
    <row r="215" spans="4:6">
      <c r="D215" s="18"/>
      <c r="E215" s="22" t="s">
        <v>4524</v>
      </c>
      <c r="F215" s="22"/>
    </row>
    <row r="216" spans="4:6">
      <c r="D216" s="18"/>
      <c r="E216" s="22" t="s">
        <v>4404</v>
      </c>
      <c r="F216" s="22"/>
    </row>
    <row r="217" spans="4:6">
      <c r="D217" s="18"/>
      <c r="E217" s="22" t="s">
        <v>2978</v>
      </c>
      <c r="F217" s="22"/>
    </row>
    <row r="218" spans="4:6">
      <c r="D218" s="18"/>
      <c r="E218" s="22" t="s">
        <v>4512</v>
      </c>
      <c r="F218" s="22"/>
    </row>
    <row r="219" spans="4:6">
      <c r="D219" s="18"/>
      <c r="E219" s="22" t="s">
        <v>4569</v>
      </c>
      <c r="F219" s="22"/>
    </row>
    <row r="220" spans="4:6">
      <c r="D220" s="18"/>
      <c r="E220" s="22" t="s">
        <v>4639</v>
      </c>
      <c r="F220" s="22"/>
    </row>
    <row r="221" spans="4:6">
      <c r="D221" s="18"/>
      <c r="E221" s="22" t="s">
        <v>4145</v>
      </c>
      <c r="F221" s="22"/>
    </row>
    <row r="222" spans="4:6">
      <c r="D222" s="18"/>
      <c r="E222" s="22" t="s">
        <v>4658</v>
      </c>
      <c r="F222" s="22"/>
    </row>
    <row r="223" spans="4:6">
      <c r="D223" s="18"/>
      <c r="E223" s="22" t="s">
        <v>2562</v>
      </c>
      <c r="F223" s="22"/>
    </row>
    <row r="224" spans="4:6">
      <c r="D224" s="18"/>
      <c r="E224" s="22" t="s">
        <v>4470</v>
      </c>
      <c r="F224" s="22"/>
    </row>
    <row r="225" spans="4:6">
      <c r="D225" s="18"/>
      <c r="E225" s="22" t="s">
        <v>4608</v>
      </c>
      <c r="F225" s="22"/>
    </row>
    <row r="226" spans="4:6">
      <c r="D226" s="18"/>
      <c r="E226" s="22" t="s">
        <v>4547</v>
      </c>
      <c r="F226" s="22"/>
    </row>
    <row r="227" spans="4:6">
      <c r="D227" s="18"/>
      <c r="E227" s="22" t="s">
        <v>3947</v>
      </c>
      <c r="F227" s="22"/>
    </row>
    <row r="228" spans="4:6">
      <c r="D228" s="18"/>
      <c r="E228" s="22" t="s">
        <v>3139</v>
      </c>
      <c r="F228" s="22"/>
    </row>
    <row r="229" spans="4:6">
      <c r="D229" s="18"/>
      <c r="E229" s="22" t="s">
        <v>4533</v>
      </c>
      <c r="F229" s="22"/>
    </row>
    <row r="230" spans="4:6">
      <c r="D230" s="18"/>
      <c r="E230" s="22" t="s">
        <v>4558</v>
      </c>
      <c r="F230" s="22"/>
    </row>
    <row r="231" spans="4:6">
      <c r="D231" s="18"/>
      <c r="E231" s="22" t="s">
        <v>4574</v>
      </c>
      <c r="F231" s="22"/>
    </row>
    <row r="232" spans="4:6">
      <c r="D232" s="18"/>
      <c r="E232" s="22" t="s">
        <v>4438</v>
      </c>
      <c r="F232" s="22"/>
    </row>
    <row r="233" spans="4:6">
      <c r="D233" s="18"/>
      <c r="E233" s="22" t="s">
        <v>2095</v>
      </c>
      <c r="F233" s="22"/>
    </row>
    <row r="234" spans="4:6">
      <c r="D234" s="18"/>
      <c r="E234" s="22" t="s">
        <v>4635</v>
      </c>
      <c r="F234" s="22"/>
    </row>
    <row r="235" spans="4:6">
      <c r="D235" s="18"/>
      <c r="E235" s="22" t="s">
        <v>4572</v>
      </c>
      <c r="F235" s="22"/>
    </row>
    <row r="236" spans="4:6">
      <c r="D236" s="18"/>
      <c r="E236" s="22" t="s">
        <v>4413</v>
      </c>
      <c r="F236" s="22"/>
    </row>
    <row r="237" spans="4:6">
      <c r="D237" s="18"/>
      <c r="E237" s="22" t="s">
        <v>4389</v>
      </c>
      <c r="F237" s="22"/>
    </row>
    <row r="238" spans="4:6">
      <c r="D238" s="18"/>
      <c r="E238" s="22" t="s">
        <v>4365</v>
      </c>
      <c r="F238" s="22"/>
    </row>
    <row r="239" spans="4:6">
      <c r="D239" s="18"/>
      <c r="E239" s="22" t="s">
        <v>4482</v>
      </c>
      <c r="F239" s="22"/>
    </row>
    <row r="240" spans="4:6">
      <c r="D240" s="18"/>
      <c r="E240" s="22" t="s">
        <v>4643</v>
      </c>
      <c r="F240" s="22"/>
    </row>
    <row r="241" spans="4:6">
      <c r="D241" s="18"/>
      <c r="E241" s="22" t="s">
        <v>2920</v>
      </c>
      <c r="F241" s="22"/>
    </row>
    <row r="242" spans="4:6">
      <c r="D242" s="18"/>
      <c r="E242" s="22" t="s">
        <v>4556</v>
      </c>
      <c r="F242" s="22"/>
    </row>
    <row r="243" spans="4:6">
      <c r="D243" s="18"/>
      <c r="E243" s="22" t="s">
        <v>4456</v>
      </c>
      <c r="F243" s="22"/>
    </row>
    <row r="244" spans="4:6">
      <c r="D244" s="18"/>
      <c r="E244" s="22" t="s">
        <v>4530</v>
      </c>
      <c r="F244" s="22"/>
    </row>
    <row r="245" spans="4:6">
      <c r="D245" s="18"/>
      <c r="E245" s="22" t="s">
        <v>4408</v>
      </c>
      <c r="F245" s="22"/>
    </row>
    <row r="246" spans="4:6">
      <c r="D246" s="18"/>
      <c r="E246" s="22" t="s">
        <v>4381</v>
      </c>
      <c r="F246" s="22"/>
    </row>
    <row r="247" spans="4:6">
      <c r="D247" s="18"/>
      <c r="E247" s="22" t="s">
        <v>4638</v>
      </c>
      <c r="F247" s="22"/>
    </row>
    <row r="248" spans="4:6">
      <c r="D248" s="18"/>
      <c r="E248" s="22" t="s">
        <v>1994</v>
      </c>
      <c r="F248" s="22"/>
    </row>
    <row r="249" spans="4:6">
      <c r="D249" s="18"/>
      <c r="E249" s="22" t="s">
        <v>4447</v>
      </c>
      <c r="F249" s="22"/>
    </row>
    <row r="250" spans="4:6">
      <c r="D250" s="18"/>
      <c r="E250" s="22" t="s">
        <v>4555</v>
      </c>
      <c r="F250" s="22"/>
    </row>
    <row r="251" spans="4:6">
      <c r="D251" s="18"/>
      <c r="E251" s="22" t="s">
        <v>3199</v>
      </c>
      <c r="F251" s="22"/>
    </row>
    <row r="252" spans="4:6">
      <c r="D252" s="18"/>
      <c r="E252" s="22" t="s">
        <v>4426</v>
      </c>
      <c r="F252" s="22"/>
    </row>
    <row r="253" spans="4:6">
      <c r="D253" s="18"/>
      <c r="E253" s="22" t="s">
        <v>4628</v>
      </c>
      <c r="F253" s="22"/>
    </row>
    <row r="254" spans="4:6">
      <c r="D254" s="18"/>
      <c r="E254" s="22" t="s">
        <v>4589</v>
      </c>
      <c r="F254" s="22"/>
    </row>
    <row r="255" spans="4:6">
      <c r="D255" s="18"/>
      <c r="E255" s="22" t="s">
        <v>4644</v>
      </c>
      <c r="F255" s="22"/>
    </row>
    <row r="256" spans="4:6">
      <c r="D256" s="18"/>
      <c r="E256" s="22" t="s">
        <v>4405</v>
      </c>
      <c r="F256" s="22"/>
    </row>
    <row r="257" spans="4:6">
      <c r="D257" s="18"/>
      <c r="E257" s="22" t="s">
        <v>4657</v>
      </c>
      <c r="F257" s="22"/>
    </row>
    <row r="258" spans="4:6">
      <c r="D258" s="18"/>
      <c r="E258" s="22" t="s">
        <v>4542</v>
      </c>
      <c r="F258" s="22"/>
    </row>
    <row r="259" spans="4:6">
      <c r="D259" s="18"/>
      <c r="E259" s="22" t="s">
        <v>4465</v>
      </c>
      <c r="F259" s="22"/>
    </row>
    <row r="260" spans="4:6">
      <c r="D260" s="18"/>
      <c r="E260" s="22" t="s">
        <v>4656</v>
      </c>
      <c r="F260" s="22"/>
    </row>
    <row r="261" spans="4:6">
      <c r="D261" s="18"/>
      <c r="E261" s="22" t="s">
        <v>4549</v>
      </c>
      <c r="F261" s="22"/>
    </row>
    <row r="262" spans="4:6">
      <c r="D262" s="18"/>
      <c r="E262" s="22" t="s">
        <v>4452</v>
      </c>
      <c r="F262" s="22"/>
    </row>
    <row r="263" spans="4:6">
      <c r="D263" s="18"/>
      <c r="E263" s="22" t="s">
        <v>2841</v>
      </c>
      <c r="F263" s="22"/>
    </row>
    <row r="264" spans="4:6">
      <c r="D264" s="18"/>
      <c r="E264" s="22" t="s">
        <v>4434</v>
      </c>
      <c r="F264" s="22"/>
    </row>
    <row r="265" spans="4:6">
      <c r="D265" s="18"/>
      <c r="E265" s="22" t="s">
        <v>4601</v>
      </c>
      <c r="F265" s="22"/>
    </row>
    <row r="266" spans="4:6">
      <c r="D266" s="18"/>
      <c r="E266" s="22" t="s">
        <v>2639</v>
      </c>
      <c r="F266" s="22"/>
    </row>
    <row r="267" spans="4:6">
      <c r="D267" s="18"/>
      <c r="E267" s="22" t="s">
        <v>4429</v>
      </c>
      <c r="F267" s="22"/>
    </row>
    <row r="268" spans="4:6">
      <c r="D268" s="18"/>
      <c r="E268" s="22" t="s">
        <v>4006</v>
      </c>
      <c r="F268" s="22"/>
    </row>
    <row r="269" spans="4:6">
      <c r="D269" s="18"/>
      <c r="E269" s="22" t="s">
        <v>4453</v>
      </c>
      <c r="F269" s="22"/>
    </row>
    <row r="270" spans="4:6">
      <c r="D270" s="18"/>
      <c r="E270" s="22" t="s">
        <v>2443</v>
      </c>
      <c r="F270" s="22"/>
    </row>
    <row r="271" spans="4:6">
      <c r="D271" s="18"/>
      <c r="E271" s="22" t="s">
        <v>4653</v>
      </c>
      <c r="F271" s="22"/>
    </row>
    <row r="272" spans="4:6">
      <c r="D272" s="18"/>
      <c r="E272" s="22" t="s">
        <v>4648</v>
      </c>
      <c r="F272" s="22"/>
    </row>
    <row r="273" spans="4:6">
      <c r="D273" s="18"/>
      <c r="E273" s="22" t="s">
        <v>4458</v>
      </c>
      <c r="F273" s="22"/>
    </row>
    <row r="274" spans="4:6">
      <c r="D274" s="18"/>
      <c r="E274" s="22" t="s">
        <v>4507</v>
      </c>
      <c r="F274" s="22"/>
    </row>
    <row r="275" spans="4:6">
      <c r="D275" s="18"/>
      <c r="E275" s="22" t="s">
        <v>4464</v>
      </c>
      <c r="F275" s="22"/>
    </row>
    <row r="276" spans="4:6">
      <c r="D276" s="18"/>
      <c r="E276" s="22" t="s">
        <v>4480</v>
      </c>
      <c r="F276" s="22"/>
    </row>
    <row r="277" spans="4:6">
      <c r="D277" s="18"/>
      <c r="E277" s="22" t="s">
        <v>4579</v>
      </c>
      <c r="F277" s="22"/>
    </row>
    <row r="278" spans="4:6">
      <c r="D278" s="18"/>
      <c r="E278" s="22" t="s">
        <v>4439</v>
      </c>
      <c r="F278" s="22"/>
    </row>
    <row r="279" spans="4:6">
      <c r="D279" s="18"/>
      <c r="E279" s="22" t="s">
        <v>4380</v>
      </c>
      <c r="F279" s="22"/>
    </row>
    <row r="280" spans="4:6">
      <c r="D280" s="18"/>
      <c r="E280" s="22" t="s">
        <v>4515</v>
      </c>
      <c r="F280" s="22"/>
    </row>
    <row r="281" spans="4:6">
      <c r="D281" s="18"/>
      <c r="E281" s="22" t="s">
        <v>4481</v>
      </c>
      <c r="F281" s="22"/>
    </row>
    <row r="282" spans="4:6">
      <c r="D282" s="18"/>
      <c r="E282" s="22" t="s">
        <v>4416</v>
      </c>
      <c r="F282" s="22"/>
    </row>
    <row r="283" spans="4:6">
      <c r="D283" s="18"/>
      <c r="E283" s="22" t="s">
        <v>4412</v>
      </c>
      <c r="F283" s="22"/>
    </row>
    <row r="284" spans="4:6">
      <c r="D284" s="18"/>
      <c r="E284" s="22" t="s">
        <v>3189</v>
      </c>
      <c r="F284" s="22"/>
    </row>
    <row r="285" spans="4:6">
      <c r="D285" s="18"/>
      <c r="E285" s="22" t="s">
        <v>4486</v>
      </c>
      <c r="F285" s="22"/>
    </row>
    <row r="286" spans="4:6">
      <c r="D286" s="18"/>
      <c r="E286" s="22" t="s">
        <v>4593</v>
      </c>
      <c r="F286" s="22"/>
    </row>
    <row r="287" spans="4:6">
      <c r="D287" s="18"/>
      <c r="E287" s="22" t="s">
        <v>4537</v>
      </c>
      <c r="F287" s="22"/>
    </row>
    <row r="288" spans="4:6">
      <c r="D288" s="18"/>
      <c r="E288" s="22" t="s">
        <v>4517</v>
      </c>
      <c r="F288" s="22"/>
    </row>
    <row r="289" spans="4:6">
      <c r="D289" s="18"/>
      <c r="E289" s="22" t="s">
        <v>4388</v>
      </c>
      <c r="F289" s="22"/>
    </row>
    <row r="290" spans="4:6">
      <c r="D290" s="18"/>
      <c r="E290" s="22" t="s">
        <v>4382</v>
      </c>
      <c r="F290" s="22"/>
    </row>
    <row r="291" spans="4:6">
      <c r="D291" s="18"/>
      <c r="E291" s="22" t="s">
        <v>4378</v>
      </c>
      <c r="F291" s="22"/>
    </row>
    <row r="292" spans="4:6">
      <c r="D292" s="18"/>
      <c r="E292" s="22" t="s">
        <v>2554</v>
      </c>
      <c r="F292" s="22"/>
    </row>
    <row r="293" spans="4:6">
      <c r="D293" s="18"/>
      <c r="E293" s="22" t="s">
        <v>4370</v>
      </c>
      <c r="F293" s="22"/>
    </row>
    <row r="294" spans="4:6">
      <c r="D294" s="18"/>
      <c r="E294" s="22" t="s">
        <v>4368</v>
      </c>
      <c r="F294" s="22"/>
    </row>
    <row r="295" spans="4:6">
      <c r="D295" s="18"/>
      <c r="E295" s="22" t="s">
        <v>4402</v>
      </c>
      <c r="F295" s="22"/>
    </row>
    <row r="296" spans="4:6">
      <c r="D296" s="18"/>
      <c r="E296" s="22" t="s">
        <v>4400</v>
      </c>
      <c r="F296" s="22"/>
    </row>
    <row r="297" spans="4:6">
      <c r="D297" s="18"/>
      <c r="E297" s="22" t="s">
        <v>4553</v>
      </c>
      <c r="F297" s="22"/>
    </row>
    <row r="298" spans="4:6">
      <c r="D298" s="18"/>
      <c r="E298" s="22" t="s">
        <v>4511</v>
      </c>
      <c r="F298" s="22"/>
    </row>
    <row r="299" spans="4:6">
      <c r="D299" s="18"/>
      <c r="E299" s="22" t="s">
        <v>4559</v>
      </c>
      <c r="F299" s="22"/>
    </row>
    <row r="300" spans="4:6">
      <c r="D300" s="18"/>
      <c r="E300" s="22" t="s">
        <v>4495</v>
      </c>
      <c r="F300" s="22"/>
    </row>
    <row r="301" spans="4:6">
      <c r="D301" s="18"/>
      <c r="E301" s="22" t="s">
        <v>4586</v>
      </c>
      <c r="F301" s="22"/>
    </row>
    <row r="302" spans="4:6">
      <c r="D302" s="18"/>
      <c r="E302" s="22" t="s">
        <v>4633</v>
      </c>
      <c r="F302" s="22"/>
    </row>
    <row r="303" spans="4:6">
      <c r="D303" s="18"/>
      <c r="E303" s="22" t="s">
        <v>4472</v>
      </c>
      <c r="F303" s="22"/>
    </row>
    <row r="304" spans="4:6">
      <c r="D304" s="18"/>
      <c r="E304" s="22" t="s">
        <v>4527</v>
      </c>
      <c r="F304" s="22"/>
    </row>
    <row r="305" spans="4:6">
      <c r="D305" s="18"/>
      <c r="E305" s="22" t="s">
        <v>4432</v>
      </c>
      <c r="F305" s="22"/>
    </row>
    <row r="306" spans="4:6">
      <c r="D306" s="18"/>
      <c r="E306" s="22" t="s">
        <v>3288</v>
      </c>
      <c r="F306" s="22"/>
    </row>
    <row r="307" spans="4:6">
      <c r="D307" s="18"/>
      <c r="E307" s="22" t="s">
        <v>4488</v>
      </c>
      <c r="F307" s="22"/>
    </row>
    <row r="308" spans="4:6">
      <c r="D308" s="18"/>
      <c r="E308" s="22" t="s">
        <v>4459</v>
      </c>
      <c r="F308" s="22"/>
    </row>
    <row r="309" spans="4:6">
      <c r="D309" s="18"/>
      <c r="E309" s="22" t="s">
        <v>2130</v>
      </c>
      <c r="F309" s="22"/>
    </row>
    <row r="310" spans="4:6">
      <c r="D310" s="18"/>
      <c r="E310" s="22" t="s">
        <v>4538</v>
      </c>
      <c r="F310" s="22"/>
    </row>
    <row r="311" spans="4:6">
      <c r="D311" s="18"/>
      <c r="E311" s="22" t="s">
        <v>4422</v>
      </c>
      <c r="F311" s="22"/>
    </row>
    <row r="312" spans="4:6">
      <c r="D312" s="18"/>
      <c r="E312" s="22" t="s">
        <v>4369</v>
      </c>
      <c r="F312" s="22"/>
    </row>
    <row r="313" spans="4:6">
      <c r="D313" s="18"/>
      <c r="E313" s="22" t="s">
        <v>4409</v>
      </c>
      <c r="F313" s="22"/>
    </row>
    <row r="314" spans="4:6">
      <c r="D314" s="18"/>
      <c r="E314" s="22" t="s">
        <v>4454</v>
      </c>
      <c r="F314" s="22"/>
    </row>
    <row r="315" spans="4:6">
      <c r="D315" s="18"/>
      <c r="E315" s="22" t="s">
        <v>4463</v>
      </c>
      <c r="F315" s="22"/>
    </row>
    <row r="316" spans="4:6">
      <c r="D316" s="18"/>
      <c r="E316" s="22" t="s">
        <v>4539</v>
      </c>
      <c r="F316" s="22"/>
    </row>
    <row r="317" spans="4:6">
      <c r="D317" s="18"/>
      <c r="E317" s="22" t="s">
        <v>4485</v>
      </c>
      <c r="F317" s="22"/>
    </row>
    <row r="318" spans="4:6">
      <c r="D318" s="18"/>
      <c r="E318" s="22" t="s">
        <v>1854</v>
      </c>
      <c r="F318" s="22"/>
    </row>
    <row r="319" spans="4:6">
      <c r="D319" s="18"/>
      <c r="E319" s="22" t="s">
        <v>4600</v>
      </c>
      <c r="F319" s="22"/>
    </row>
    <row r="320" spans="4:6">
      <c r="D320" s="18"/>
      <c r="E320" s="22" t="s">
        <v>4531</v>
      </c>
      <c r="F320" s="22"/>
    </row>
    <row r="321" spans="4:6">
      <c r="D321" s="18"/>
      <c r="E321" s="22" t="s">
        <v>4417</v>
      </c>
      <c r="F321" s="22"/>
    </row>
    <row r="322" spans="4:6">
      <c r="D322" s="18"/>
      <c r="E322" s="22" t="s">
        <v>4391</v>
      </c>
      <c r="F322" s="22"/>
    </row>
    <row r="323" spans="4:6">
      <c r="D323" s="18"/>
      <c r="E323" s="22" t="s">
        <v>4529</v>
      </c>
      <c r="F323" s="22"/>
    </row>
    <row r="324" spans="4:6">
      <c r="D324" s="18"/>
      <c r="E324" s="22" t="s">
        <v>4575</v>
      </c>
      <c r="F324" s="22"/>
    </row>
    <row r="325" spans="4:6">
      <c r="D325" s="18"/>
      <c r="E325" s="22" t="s">
        <v>4383</v>
      </c>
      <c r="F325" s="22"/>
    </row>
    <row r="326" spans="4:6">
      <c r="D326" s="18"/>
      <c r="E326" s="22" t="s">
        <v>4631</v>
      </c>
      <c r="F326" s="22"/>
    </row>
    <row r="327" spans="4:6">
      <c r="D327" s="18"/>
      <c r="E327" s="22" t="s">
        <v>4630</v>
      </c>
      <c r="F327" s="22"/>
    </row>
    <row r="328" spans="4:6">
      <c r="D328" s="18"/>
      <c r="E328" s="22" t="s">
        <v>4626</v>
      </c>
      <c r="F328" s="22"/>
    </row>
    <row r="329" spans="4:6">
      <c r="D329" s="18"/>
      <c r="E329" s="22" t="s">
        <v>4504</v>
      </c>
      <c r="F329" s="22"/>
    </row>
    <row r="330" spans="4:6">
      <c r="D330" s="18"/>
      <c r="E330" s="22" t="s">
        <v>4562</v>
      </c>
      <c r="F330" s="22"/>
    </row>
    <row r="331" spans="4:6">
      <c r="D331" s="18"/>
      <c r="E331" s="22" t="s">
        <v>4637</v>
      </c>
      <c r="F331" s="22"/>
    </row>
    <row r="332" spans="4:6">
      <c r="D332" s="18"/>
      <c r="E332" s="22" t="s">
        <v>4499</v>
      </c>
      <c r="F332" s="22"/>
    </row>
    <row r="333" spans="4:6">
      <c r="D333" s="18"/>
      <c r="E333" s="22" t="s">
        <v>3805</v>
      </c>
      <c r="F333" s="22"/>
    </row>
    <row r="334" spans="4:6">
      <c r="D334" s="18"/>
      <c r="E334" s="22" t="s">
        <v>2462</v>
      </c>
      <c r="F334" s="22"/>
    </row>
    <row r="335" spans="4:6">
      <c r="D335" s="18"/>
      <c r="E335" s="22" t="s">
        <v>4622</v>
      </c>
      <c r="F335" s="22"/>
    </row>
    <row r="336" spans="4:6">
      <c r="D336" s="18"/>
      <c r="E336" s="22" t="s">
        <v>4640</v>
      </c>
      <c r="F336" s="22"/>
    </row>
    <row r="337" spans="4:6">
      <c r="D337" s="18"/>
      <c r="E337" s="22" t="s">
        <v>4484</v>
      </c>
      <c r="F337" s="22"/>
    </row>
    <row r="338" spans="4:6">
      <c r="D338" s="18"/>
      <c r="E338" s="22" t="s">
        <v>4606</v>
      </c>
      <c r="F338" s="22"/>
    </row>
    <row r="339" spans="4:6">
      <c r="D339" s="18"/>
      <c r="E339" s="22" t="s">
        <v>4385</v>
      </c>
      <c r="F339" s="22"/>
    </row>
    <row r="340" spans="4:6">
      <c r="D340" s="18"/>
      <c r="E340" s="22" t="s">
        <v>4424</v>
      </c>
      <c r="F340" s="22"/>
    </row>
    <row r="341" spans="4:6">
      <c r="D341" s="18"/>
      <c r="E341" s="22" t="s">
        <v>4514</v>
      </c>
      <c r="F341" s="22"/>
    </row>
    <row r="342" spans="4:6">
      <c r="D342" s="18"/>
      <c r="E342" s="22" t="s">
        <v>2671</v>
      </c>
      <c r="F342" s="22"/>
    </row>
    <row r="343" spans="4:6">
      <c r="D343" s="18"/>
      <c r="E343" s="22" t="s">
        <v>2608</v>
      </c>
      <c r="F343" s="22"/>
    </row>
    <row r="344" spans="4:6">
      <c r="D344" s="18"/>
      <c r="E344" s="22" t="s">
        <v>4540</v>
      </c>
      <c r="F344" s="22"/>
    </row>
    <row r="345" spans="4:6">
      <c r="D345" s="18"/>
      <c r="E345" s="22" t="s">
        <v>4490</v>
      </c>
      <c r="F345" s="22"/>
    </row>
    <row r="346" spans="4:6">
      <c r="D346" s="18"/>
      <c r="E346" s="22" t="s">
        <v>4440</v>
      </c>
      <c r="F346" s="22"/>
    </row>
    <row r="347" spans="4:6">
      <c r="D347" s="18"/>
      <c r="E347" s="22" t="s">
        <v>4467</v>
      </c>
      <c r="F347" s="22"/>
    </row>
    <row r="348" spans="4:6">
      <c r="D348" s="18"/>
      <c r="E348" s="22" t="s">
        <v>4427</v>
      </c>
      <c r="F348" s="22"/>
    </row>
    <row r="349" spans="4:6">
      <c r="D349" s="18"/>
      <c r="E349" s="22" t="s">
        <v>4433</v>
      </c>
      <c r="F349" s="22"/>
    </row>
    <row r="350" spans="4:6">
      <c r="D350" s="18"/>
      <c r="E350" s="22" t="s">
        <v>4398</v>
      </c>
      <c r="F350" s="22"/>
    </row>
    <row r="351" spans="4:6">
      <c r="D351" s="18"/>
      <c r="E351" s="22" t="s">
        <v>4396</v>
      </c>
      <c r="F351" s="22"/>
    </row>
    <row r="352" spans="4:6">
      <c r="D352" s="18"/>
      <c r="E352" s="22" t="s">
        <v>4576</v>
      </c>
      <c r="F352" s="22"/>
    </row>
    <row r="353" spans="4:6">
      <c r="D353" s="18"/>
      <c r="E353" s="22" t="s">
        <v>4428</v>
      </c>
      <c r="F353" s="22"/>
    </row>
    <row r="354" spans="4:6">
      <c r="D354" s="18"/>
      <c r="E354" s="21">
        <v>42251</v>
      </c>
      <c r="F354" s="22"/>
    </row>
  </sheetData>
  <sortState ref="F3:F99">
    <sortCondition descending="1" ref="F3"/>
  </sortState>
  <phoneticPr fontId="16" type="noConversion"/>
  <pageMargins left="0.75000000000000011" right="0.75000000000000011" top="1" bottom="1" header="0.5" footer="0.5"/>
  <pageSetup paperSize="9" orientation="portrait" horizontalDpi="4294967292" verticalDpi="4294967292"/>
  <headerFooter>
    <oddFooter>Page &amp;P of &amp;N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44"/>
  <sheetViews>
    <sheetView workbookViewId="0">
      <selection activeCell="P6" sqref="P6"/>
    </sheetView>
  </sheetViews>
  <sheetFormatPr baseColWidth="10" defaultRowHeight="15" x14ac:dyDescent="0"/>
  <cols>
    <col min="1" max="3" width="60.83203125" style="1" customWidth="1"/>
    <col min="4" max="4" width="10.83203125" style="1"/>
    <col min="5" max="5" width="12" style="32" bestFit="1" customWidth="1"/>
    <col min="6" max="6" width="23" style="17" customWidth="1"/>
    <col min="7" max="7" width="15.6640625" style="17" bestFit="1" customWidth="1"/>
    <col min="8" max="8" width="23" style="17" bestFit="1" customWidth="1"/>
    <col min="9" max="16384" width="10.83203125" style="1"/>
  </cols>
  <sheetData>
    <row r="1" spans="1:8" ht="45" customHeight="1">
      <c r="A1" s="13" t="s">
        <v>33</v>
      </c>
      <c r="B1" s="13" t="s">
        <v>13782</v>
      </c>
      <c r="C1" s="13" t="s">
        <v>34</v>
      </c>
      <c r="D1" s="3"/>
      <c r="E1" s="24" t="s">
        <v>13895</v>
      </c>
      <c r="F1" s="33" t="s">
        <v>13911</v>
      </c>
      <c r="G1" s="33" t="s">
        <v>4758</v>
      </c>
      <c r="H1" s="33" t="s">
        <v>13912</v>
      </c>
    </row>
    <row r="2" spans="1:8">
      <c r="A2" s="4" t="s">
        <v>12851</v>
      </c>
      <c r="B2" s="4" t="s">
        <v>12864</v>
      </c>
      <c r="C2" s="4" t="s">
        <v>12861</v>
      </c>
      <c r="E2" s="23" t="s">
        <v>13896</v>
      </c>
      <c r="F2" s="20">
        <f>COUNTA(F3:F1820)</f>
        <v>1818</v>
      </c>
      <c r="G2" s="20">
        <f>COUNTA(G3:G326)</f>
        <v>324</v>
      </c>
      <c r="H2" s="20">
        <f>COUNTA(H3:H1134)</f>
        <v>1132</v>
      </c>
    </row>
    <row r="3" spans="1:8">
      <c r="A3" s="15" t="s">
        <v>12852</v>
      </c>
      <c r="B3" s="15" t="s">
        <v>12865</v>
      </c>
      <c r="C3" s="14" t="s">
        <v>12852</v>
      </c>
      <c r="E3" s="18"/>
      <c r="F3" s="22" t="s">
        <v>4760</v>
      </c>
      <c r="G3" s="22" t="s">
        <v>4759</v>
      </c>
      <c r="H3" s="22" t="s">
        <v>3324</v>
      </c>
    </row>
    <row r="4" spans="1:8">
      <c r="A4" s="15" t="s">
        <v>12853</v>
      </c>
      <c r="B4" s="14" t="s">
        <v>12853</v>
      </c>
      <c r="C4" s="15" t="s">
        <v>12862</v>
      </c>
      <c r="E4" s="18"/>
      <c r="F4" s="22" t="s">
        <v>4763</v>
      </c>
      <c r="G4" s="22" t="s">
        <v>4762</v>
      </c>
      <c r="H4" s="22" t="s">
        <v>4761</v>
      </c>
    </row>
    <row r="5" spans="1:8">
      <c r="A5" s="5" t="s">
        <v>12854</v>
      </c>
      <c r="B5" s="5"/>
      <c r="C5" s="5" t="s">
        <v>12863</v>
      </c>
      <c r="E5" s="18"/>
      <c r="F5" s="22" t="s">
        <v>4766</v>
      </c>
      <c r="G5" s="22" t="s">
        <v>4765</v>
      </c>
      <c r="H5" s="22" t="s">
        <v>4764</v>
      </c>
    </row>
    <row r="6" spans="1:8">
      <c r="A6" s="5" t="s">
        <v>12855</v>
      </c>
      <c r="B6" s="5"/>
      <c r="C6" s="5"/>
      <c r="E6" s="18"/>
      <c r="F6" s="22" t="s">
        <v>4769</v>
      </c>
      <c r="G6" s="22" t="s">
        <v>4768</v>
      </c>
      <c r="H6" s="22" t="s">
        <v>4767</v>
      </c>
    </row>
    <row r="7" spans="1:8">
      <c r="A7" s="5" t="s">
        <v>12856</v>
      </c>
      <c r="B7" s="5"/>
      <c r="C7" s="5"/>
      <c r="E7" s="18"/>
      <c r="F7" s="22" t="s">
        <v>4772</v>
      </c>
      <c r="G7" s="22" t="s">
        <v>4771</v>
      </c>
      <c r="H7" s="22" t="s">
        <v>4770</v>
      </c>
    </row>
    <row r="8" spans="1:8">
      <c r="A8" s="6" t="s">
        <v>12857</v>
      </c>
      <c r="B8" s="5"/>
      <c r="C8" s="5"/>
      <c r="E8" s="18"/>
      <c r="F8" s="22" t="s">
        <v>4775</v>
      </c>
      <c r="G8" s="22" t="s">
        <v>4774</v>
      </c>
      <c r="H8" s="22" t="s">
        <v>4773</v>
      </c>
    </row>
    <row r="9" spans="1:8">
      <c r="A9" s="5" t="s">
        <v>12858</v>
      </c>
      <c r="B9" s="5"/>
      <c r="C9" s="5"/>
      <c r="E9" s="18"/>
      <c r="F9" s="22" t="s">
        <v>4777</v>
      </c>
      <c r="G9" s="22" t="s">
        <v>3678</v>
      </c>
      <c r="H9" s="22" t="s">
        <v>4776</v>
      </c>
    </row>
    <row r="10" spans="1:8">
      <c r="A10" s="5" t="s">
        <v>12859</v>
      </c>
      <c r="B10" s="5"/>
      <c r="C10" s="5"/>
      <c r="E10" s="18"/>
      <c r="F10" s="22" t="s">
        <v>4780</v>
      </c>
      <c r="G10" s="22" t="s">
        <v>4779</v>
      </c>
      <c r="H10" s="22" t="s">
        <v>4778</v>
      </c>
    </row>
    <row r="11" spans="1:8">
      <c r="A11" s="7" t="s">
        <v>12860</v>
      </c>
      <c r="B11" s="7"/>
      <c r="C11" s="7"/>
      <c r="E11" s="18"/>
      <c r="F11" s="22" t="s">
        <v>4782</v>
      </c>
      <c r="G11" s="22" t="s">
        <v>1615</v>
      </c>
      <c r="H11" s="22" t="s">
        <v>4781</v>
      </c>
    </row>
    <row r="12" spans="1:8">
      <c r="E12" s="18"/>
      <c r="F12" s="22" t="s">
        <v>4784</v>
      </c>
      <c r="G12" s="22" t="s">
        <v>4036</v>
      </c>
      <c r="H12" s="22" t="s">
        <v>4783</v>
      </c>
    </row>
    <row r="13" spans="1:8">
      <c r="E13" s="18"/>
      <c r="F13" s="22" t="s">
        <v>4786</v>
      </c>
      <c r="G13" s="22" t="s">
        <v>4785</v>
      </c>
      <c r="H13" s="22" t="s">
        <v>1729</v>
      </c>
    </row>
    <row r="14" spans="1:8">
      <c r="E14" s="18"/>
      <c r="F14" s="22" t="s">
        <v>4788</v>
      </c>
      <c r="G14" s="22" t="s">
        <v>2457</v>
      </c>
      <c r="H14" s="22" t="s">
        <v>4787</v>
      </c>
    </row>
    <row r="15" spans="1:8">
      <c r="E15" s="18"/>
      <c r="F15" s="22" t="s">
        <v>4791</v>
      </c>
      <c r="G15" s="22" t="s">
        <v>4790</v>
      </c>
      <c r="H15" s="22" t="s">
        <v>4789</v>
      </c>
    </row>
    <row r="16" spans="1:8">
      <c r="E16" s="18"/>
      <c r="F16" s="22" t="s">
        <v>4794</v>
      </c>
      <c r="G16" s="22" t="s">
        <v>4793</v>
      </c>
      <c r="H16" s="22" t="s">
        <v>4792</v>
      </c>
    </row>
    <row r="17" spans="5:8">
      <c r="E17" s="18"/>
      <c r="F17" s="22" t="s">
        <v>4796</v>
      </c>
      <c r="G17" s="22" t="s">
        <v>4170</v>
      </c>
      <c r="H17" s="22" t="s">
        <v>4795</v>
      </c>
    </row>
    <row r="18" spans="5:8">
      <c r="E18" s="18"/>
      <c r="F18" s="22" t="s">
        <v>4798</v>
      </c>
      <c r="G18" s="22" t="s">
        <v>4561</v>
      </c>
      <c r="H18" s="22" t="s">
        <v>4797</v>
      </c>
    </row>
    <row r="19" spans="5:8">
      <c r="E19" s="18"/>
      <c r="F19" s="22" t="s">
        <v>4801</v>
      </c>
      <c r="G19" s="22" t="s">
        <v>4800</v>
      </c>
      <c r="H19" s="22" t="s">
        <v>4799</v>
      </c>
    </row>
    <row r="20" spans="5:8">
      <c r="E20" s="18"/>
      <c r="F20" s="22" t="s">
        <v>4804</v>
      </c>
      <c r="G20" s="22" t="s">
        <v>4803</v>
      </c>
      <c r="H20" s="22" t="s">
        <v>4802</v>
      </c>
    </row>
    <row r="21" spans="5:8">
      <c r="E21" s="18"/>
      <c r="F21" s="22" t="s">
        <v>4807</v>
      </c>
      <c r="G21" s="22" t="s">
        <v>4806</v>
      </c>
      <c r="H21" s="22" t="s">
        <v>4805</v>
      </c>
    </row>
    <row r="22" spans="5:8">
      <c r="E22" s="18"/>
      <c r="F22" s="22" t="s">
        <v>4809</v>
      </c>
      <c r="G22" s="22" t="s">
        <v>4534</v>
      </c>
      <c r="H22" s="22" t="s">
        <v>4808</v>
      </c>
    </row>
    <row r="23" spans="5:8">
      <c r="E23" s="18"/>
      <c r="F23" s="22" t="s">
        <v>3048</v>
      </c>
      <c r="G23" s="22" t="s">
        <v>4811</v>
      </c>
      <c r="H23" s="22" t="s">
        <v>4810</v>
      </c>
    </row>
    <row r="24" spans="5:8">
      <c r="E24" s="18"/>
      <c r="F24" s="22" t="s">
        <v>4812</v>
      </c>
      <c r="G24" s="22" t="s">
        <v>2029</v>
      </c>
      <c r="H24" s="22" t="s">
        <v>4746</v>
      </c>
    </row>
    <row r="25" spans="5:8">
      <c r="E25" s="18"/>
      <c r="F25" s="22" t="s">
        <v>4814</v>
      </c>
      <c r="G25" s="22" t="s">
        <v>4813</v>
      </c>
      <c r="H25" s="22" t="s">
        <v>2775</v>
      </c>
    </row>
    <row r="26" spans="5:8">
      <c r="E26" s="18"/>
      <c r="F26" s="22" t="s">
        <v>4817</v>
      </c>
      <c r="G26" s="22" t="s">
        <v>4816</v>
      </c>
      <c r="H26" s="22" t="s">
        <v>4815</v>
      </c>
    </row>
    <row r="27" spans="5:8">
      <c r="E27" s="18"/>
      <c r="F27" s="22" t="s">
        <v>4820</v>
      </c>
      <c r="G27" s="22" t="s">
        <v>4819</v>
      </c>
      <c r="H27" s="22" t="s">
        <v>4818</v>
      </c>
    </row>
    <row r="28" spans="5:8">
      <c r="E28" s="18"/>
      <c r="F28" s="22" t="s">
        <v>4823</v>
      </c>
      <c r="G28" s="22" t="s">
        <v>4822</v>
      </c>
      <c r="H28" s="22" t="s">
        <v>4821</v>
      </c>
    </row>
    <row r="29" spans="5:8">
      <c r="E29" s="18"/>
      <c r="F29" s="22" t="s">
        <v>4826</v>
      </c>
      <c r="G29" s="22" t="s">
        <v>4825</v>
      </c>
      <c r="H29" s="22" t="s">
        <v>4824</v>
      </c>
    </row>
    <row r="30" spans="5:8">
      <c r="E30" s="18"/>
      <c r="F30" s="22" t="s">
        <v>4828</v>
      </c>
      <c r="G30" s="22" t="s">
        <v>4468</v>
      </c>
      <c r="H30" s="22" t="s">
        <v>4827</v>
      </c>
    </row>
    <row r="31" spans="5:8">
      <c r="E31" s="18"/>
      <c r="F31" s="22" t="s">
        <v>4831</v>
      </c>
      <c r="G31" s="22" t="s">
        <v>4830</v>
      </c>
      <c r="H31" s="22" t="s">
        <v>4829</v>
      </c>
    </row>
    <row r="32" spans="5:8">
      <c r="E32" s="18"/>
      <c r="F32" s="22" t="s">
        <v>4834</v>
      </c>
      <c r="G32" s="22" t="s">
        <v>4833</v>
      </c>
      <c r="H32" s="22" t="s">
        <v>4832</v>
      </c>
    </row>
    <row r="33" spans="5:8">
      <c r="E33" s="18"/>
      <c r="F33" s="22" t="s">
        <v>4837</v>
      </c>
      <c r="G33" s="22" t="s">
        <v>4836</v>
      </c>
      <c r="H33" s="22" t="s">
        <v>4835</v>
      </c>
    </row>
    <row r="34" spans="5:8">
      <c r="E34" s="18"/>
      <c r="F34" s="22" t="s">
        <v>4840</v>
      </c>
      <c r="G34" s="22" t="s">
        <v>4839</v>
      </c>
      <c r="H34" s="22" t="s">
        <v>4838</v>
      </c>
    </row>
    <row r="35" spans="5:8">
      <c r="E35" s="18"/>
      <c r="F35" s="22" t="s">
        <v>4843</v>
      </c>
      <c r="G35" s="22" t="s">
        <v>4842</v>
      </c>
      <c r="H35" s="22" t="s">
        <v>4841</v>
      </c>
    </row>
    <row r="36" spans="5:8">
      <c r="E36" s="18"/>
      <c r="F36" s="22" t="s">
        <v>4846</v>
      </c>
      <c r="G36" s="22" t="s">
        <v>4845</v>
      </c>
      <c r="H36" s="22" t="s">
        <v>4844</v>
      </c>
    </row>
    <row r="37" spans="5:8">
      <c r="E37" s="18"/>
      <c r="F37" s="22" t="s">
        <v>4849</v>
      </c>
      <c r="G37" s="22" t="s">
        <v>4848</v>
      </c>
      <c r="H37" s="22" t="s">
        <v>4847</v>
      </c>
    </row>
    <row r="38" spans="5:8">
      <c r="E38" s="18"/>
      <c r="F38" s="22" t="s">
        <v>4852</v>
      </c>
      <c r="G38" s="22" t="s">
        <v>4851</v>
      </c>
      <c r="H38" s="22" t="s">
        <v>4850</v>
      </c>
    </row>
    <row r="39" spans="5:8">
      <c r="E39" s="18"/>
      <c r="F39" s="22" t="s">
        <v>4855</v>
      </c>
      <c r="G39" s="22" t="s">
        <v>4854</v>
      </c>
      <c r="H39" s="22" t="s">
        <v>4853</v>
      </c>
    </row>
    <row r="40" spans="5:8">
      <c r="E40" s="18"/>
      <c r="F40" s="22" t="s">
        <v>4858</v>
      </c>
      <c r="G40" s="22" t="s">
        <v>4857</v>
      </c>
      <c r="H40" s="22" t="s">
        <v>4856</v>
      </c>
    </row>
    <row r="41" spans="5:8">
      <c r="E41" s="18"/>
      <c r="F41" s="22" t="s">
        <v>4860</v>
      </c>
      <c r="G41" s="22" t="s">
        <v>4859</v>
      </c>
      <c r="H41" s="22" t="s">
        <v>1837</v>
      </c>
    </row>
    <row r="42" spans="5:8">
      <c r="E42" s="18"/>
      <c r="F42" s="22" t="s">
        <v>4863</v>
      </c>
      <c r="G42" s="22" t="s">
        <v>4862</v>
      </c>
      <c r="H42" s="22" t="s">
        <v>4861</v>
      </c>
    </row>
    <row r="43" spans="5:8">
      <c r="E43" s="18"/>
      <c r="F43" s="22" t="s">
        <v>4865</v>
      </c>
      <c r="G43" s="22" t="s">
        <v>4596</v>
      </c>
      <c r="H43" s="22" t="s">
        <v>4864</v>
      </c>
    </row>
    <row r="44" spans="5:8">
      <c r="E44" s="18"/>
      <c r="F44" s="22" t="s">
        <v>4868</v>
      </c>
      <c r="G44" s="22" t="s">
        <v>4867</v>
      </c>
      <c r="H44" s="22" t="s">
        <v>4866</v>
      </c>
    </row>
    <row r="45" spans="5:8">
      <c r="E45" s="18"/>
      <c r="F45" s="22" t="s">
        <v>4871</v>
      </c>
      <c r="G45" s="22" t="s">
        <v>4870</v>
      </c>
      <c r="H45" s="22" t="s">
        <v>4869</v>
      </c>
    </row>
    <row r="46" spans="5:8">
      <c r="E46" s="18"/>
      <c r="F46" s="22" t="s">
        <v>4873</v>
      </c>
      <c r="G46" s="22" t="s">
        <v>4872</v>
      </c>
      <c r="H46" s="22" t="s">
        <v>4700</v>
      </c>
    </row>
    <row r="47" spans="5:8">
      <c r="E47" s="18"/>
      <c r="F47" s="22" t="s">
        <v>4876</v>
      </c>
      <c r="G47" s="22" t="s">
        <v>4875</v>
      </c>
      <c r="H47" s="22" t="s">
        <v>4874</v>
      </c>
    </row>
    <row r="48" spans="5:8">
      <c r="E48" s="18"/>
      <c r="F48" s="22" t="s">
        <v>4878</v>
      </c>
      <c r="G48" s="22" t="s">
        <v>4877</v>
      </c>
      <c r="H48" s="22" t="s">
        <v>3772</v>
      </c>
    </row>
    <row r="49" spans="5:8">
      <c r="E49" s="18"/>
      <c r="F49" s="22" t="s">
        <v>4881</v>
      </c>
      <c r="G49" s="22" t="s">
        <v>4880</v>
      </c>
      <c r="H49" s="22" t="s">
        <v>4879</v>
      </c>
    </row>
    <row r="50" spans="5:8">
      <c r="E50" s="18"/>
      <c r="F50" s="22" t="s">
        <v>3724</v>
      </c>
      <c r="G50" s="22" t="s">
        <v>4883</v>
      </c>
      <c r="H50" s="22" t="s">
        <v>4882</v>
      </c>
    </row>
    <row r="51" spans="5:8">
      <c r="E51" s="18"/>
      <c r="F51" s="22" t="s">
        <v>4885</v>
      </c>
      <c r="G51" s="22" t="s">
        <v>4197</v>
      </c>
      <c r="H51" s="22" t="s">
        <v>4884</v>
      </c>
    </row>
    <row r="52" spans="5:8">
      <c r="E52" s="18"/>
      <c r="F52" s="22" t="s">
        <v>4887</v>
      </c>
      <c r="G52" s="22" t="s">
        <v>3491</v>
      </c>
      <c r="H52" s="22" t="s">
        <v>4886</v>
      </c>
    </row>
    <row r="53" spans="5:8">
      <c r="E53" s="18"/>
      <c r="F53" s="22" t="s">
        <v>4890</v>
      </c>
      <c r="G53" s="22" t="s">
        <v>4889</v>
      </c>
      <c r="H53" s="22" t="s">
        <v>4888</v>
      </c>
    </row>
    <row r="54" spans="5:8">
      <c r="E54" s="18"/>
      <c r="F54" s="22" t="s">
        <v>4893</v>
      </c>
      <c r="G54" s="22" t="s">
        <v>4892</v>
      </c>
      <c r="H54" s="22" t="s">
        <v>4891</v>
      </c>
    </row>
    <row r="55" spans="5:8">
      <c r="E55" s="18"/>
      <c r="F55" s="22" t="s">
        <v>4895</v>
      </c>
      <c r="G55" s="22" t="s">
        <v>4894</v>
      </c>
      <c r="H55" s="22" t="s">
        <v>3635</v>
      </c>
    </row>
    <row r="56" spans="5:8">
      <c r="E56" s="18"/>
      <c r="F56" s="22" t="s">
        <v>4898</v>
      </c>
      <c r="G56" s="22" t="s">
        <v>4897</v>
      </c>
      <c r="H56" s="22" t="s">
        <v>4896</v>
      </c>
    </row>
    <row r="57" spans="5:8">
      <c r="E57" s="18"/>
      <c r="F57" s="22" t="s">
        <v>4900</v>
      </c>
      <c r="G57" s="22" t="s">
        <v>4899</v>
      </c>
      <c r="H57" s="22" t="s">
        <v>2731</v>
      </c>
    </row>
    <row r="58" spans="5:8">
      <c r="E58" s="18"/>
      <c r="F58" s="22" t="s">
        <v>4903</v>
      </c>
      <c r="G58" s="22" t="s">
        <v>4902</v>
      </c>
      <c r="H58" s="22" t="s">
        <v>4901</v>
      </c>
    </row>
    <row r="59" spans="5:8">
      <c r="E59" s="18"/>
      <c r="F59" s="22" t="s">
        <v>4905</v>
      </c>
      <c r="G59" s="22" t="s">
        <v>4904</v>
      </c>
      <c r="H59" s="22" t="s">
        <v>3836</v>
      </c>
    </row>
    <row r="60" spans="5:8">
      <c r="E60" s="18"/>
      <c r="F60" s="22" t="s">
        <v>4908</v>
      </c>
      <c r="G60" s="22" t="s">
        <v>4907</v>
      </c>
      <c r="H60" s="22" t="s">
        <v>4906</v>
      </c>
    </row>
    <row r="61" spans="5:8">
      <c r="E61" s="18"/>
      <c r="F61" s="22" t="s">
        <v>4910</v>
      </c>
      <c r="G61" s="22" t="s">
        <v>4909</v>
      </c>
      <c r="H61" s="22" t="s">
        <v>1843</v>
      </c>
    </row>
    <row r="62" spans="5:8">
      <c r="E62" s="18"/>
      <c r="F62" s="22" t="s">
        <v>4913</v>
      </c>
      <c r="G62" s="22" t="s">
        <v>4912</v>
      </c>
      <c r="H62" s="22" t="s">
        <v>4911</v>
      </c>
    </row>
    <row r="63" spans="5:8">
      <c r="E63" s="18"/>
      <c r="F63" s="22" t="s">
        <v>4916</v>
      </c>
      <c r="G63" s="22" t="s">
        <v>4915</v>
      </c>
      <c r="H63" s="22" t="s">
        <v>4914</v>
      </c>
    </row>
    <row r="64" spans="5:8">
      <c r="E64" s="18"/>
      <c r="F64" s="22" t="s">
        <v>4918</v>
      </c>
      <c r="G64" s="22" t="s">
        <v>1973</v>
      </c>
      <c r="H64" s="22" t="s">
        <v>4917</v>
      </c>
    </row>
    <row r="65" spans="5:8">
      <c r="E65" s="18"/>
      <c r="F65" s="22" t="s">
        <v>4920</v>
      </c>
      <c r="G65" s="22" t="s">
        <v>4919</v>
      </c>
      <c r="H65" s="22" t="s">
        <v>3542</v>
      </c>
    </row>
    <row r="66" spans="5:8">
      <c r="E66" s="18"/>
      <c r="F66" s="22" t="s">
        <v>3674</v>
      </c>
      <c r="G66" s="22" t="s">
        <v>4922</v>
      </c>
      <c r="H66" s="22" t="s">
        <v>4921</v>
      </c>
    </row>
    <row r="67" spans="5:8">
      <c r="E67" s="18"/>
      <c r="F67" s="22" t="s">
        <v>4925</v>
      </c>
      <c r="G67" s="22" t="s">
        <v>4924</v>
      </c>
      <c r="H67" s="22" t="s">
        <v>4923</v>
      </c>
    </row>
    <row r="68" spans="5:8">
      <c r="E68" s="18"/>
      <c r="F68" s="22" t="s">
        <v>4928</v>
      </c>
      <c r="G68" s="22" t="s">
        <v>4927</v>
      </c>
      <c r="H68" s="22" t="s">
        <v>4926</v>
      </c>
    </row>
    <row r="69" spans="5:8">
      <c r="E69" s="18"/>
      <c r="F69" s="22" t="s">
        <v>4931</v>
      </c>
      <c r="G69" s="22" t="s">
        <v>4930</v>
      </c>
      <c r="H69" s="22" t="s">
        <v>4929</v>
      </c>
    </row>
    <row r="70" spans="5:8">
      <c r="E70" s="18"/>
      <c r="F70" s="22" t="s">
        <v>2053</v>
      </c>
      <c r="G70" s="22" t="s">
        <v>4933</v>
      </c>
      <c r="H70" s="22" t="s">
        <v>4932</v>
      </c>
    </row>
    <row r="71" spans="5:8">
      <c r="E71" s="18"/>
      <c r="F71" s="22" t="s">
        <v>4936</v>
      </c>
      <c r="G71" s="22" t="s">
        <v>4935</v>
      </c>
      <c r="H71" s="22" t="s">
        <v>4934</v>
      </c>
    </row>
    <row r="72" spans="5:8">
      <c r="E72" s="18"/>
      <c r="F72" s="22" t="s">
        <v>4939</v>
      </c>
      <c r="G72" s="22" t="s">
        <v>4938</v>
      </c>
      <c r="H72" s="22" t="s">
        <v>4937</v>
      </c>
    </row>
    <row r="73" spans="5:8">
      <c r="E73" s="18"/>
      <c r="F73" s="22" t="s">
        <v>4942</v>
      </c>
      <c r="G73" s="22" t="s">
        <v>4941</v>
      </c>
      <c r="H73" s="22" t="s">
        <v>4940</v>
      </c>
    </row>
    <row r="74" spans="5:8">
      <c r="E74" s="18"/>
      <c r="F74" s="22" t="s">
        <v>4944</v>
      </c>
      <c r="G74" s="22" t="s">
        <v>4716</v>
      </c>
      <c r="H74" s="22" t="s">
        <v>4943</v>
      </c>
    </row>
    <row r="75" spans="5:8">
      <c r="E75" s="18"/>
      <c r="F75" s="22" t="s">
        <v>4946</v>
      </c>
      <c r="G75" s="22" t="s">
        <v>4945</v>
      </c>
      <c r="H75" s="22" t="s">
        <v>1506</v>
      </c>
    </row>
    <row r="76" spans="5:8">
      <c r="E76" s="18"/>
      <c r="F76" s="22" t="s">
        <v>4949</v>
      </c>
      <c r="G76" s="22" t="s">
        <v>4948</v>
      </c>
      <c r="H76" s="22" t="s">
        <v>4947</v>
      </c>
    </row>
    <row r="77" spans="5:8">
      <c r="E77" s="18"/>
      <c r="F77" s="22" t="s">
        <v>4952</v>
      </c>
      <c r="G77" s="22" t="s">
        <v>4951</v>
      </c>
      <c r="H77" s="22" t="s">
        <v>4950</v>
      </c>
    </row>
    <row r="78" spans="5:8">
      <c r="E78" s="18"/>
      <c r="F78" s="22" t="s">
        <v>3281</v>
      </c>
      <c r="G78" s="22" t="s">
        <v>4954</v>
      </c>
      <c r="H78" s="22" t="s">
        <v>4953</v>
      </c>
    </row>
    <row r="79" spans="5:8">
      <c r="E79" s="18"/>
      <c r="F79" s="22" t="s">
        <v>4956</v>
      </c>
      <c r="G79" s="22" t="s">
        <v>4955</v>
      </c>
      <c r="H79" s="22" t="s">
        <v>1891</v>
      </c>
    </row>
    <row r="80" spans="5:8">
      <c r="E80" s="18"/>
      <c r="F80" s="22" t="s">
        <v>4959</v>
      </c>
      <c r="G80" s="22" t="s">
        <v>4958</v>
      </c>
      <c r="H80" s="22" t="s">
        <v>4957</v>
      </c>
    </row>
    <row r="81" spans="5:8">
      <c r="E81" s="18"/>
      <c r="F81" s="22" t="s">
        <v>4962</v>
      </c>
      <c r="G81" s="22" t="s">
        <v>4961</v>
      </c>
      <c r="H81" s="22" t="s">
        <v>4960</v>
      </c>
    </row>
    <row r="82" spans="5:8">
      <c r="E82" s="18"/>
      <c r="F82" s="22" t="s">
        <v>4964</v>
      </c>
      <c r="G82" s="22" t="s">
        <v>1621</v>
      </c>
      <c r="H82" s="22" t="s">
        <v>4963</v>
      </c>
    </row>
    <row r="83" spans="5:8">
      <c r="E83" s="18"/>
      <c r="F83" s="22" t="s">
        <v>4967</v>
      </c>
      <c r="G83" s="22" t="s">
        <v>4966</v>
      </c>
      <c r="H83" s="22" t="s">
        <v>4965</v>
      </c>
    </row>
    <row r="84" spans="5:8">
      <c r="E84" s="18"/>
      <c r="F84" s="22" t="s">
        <v>4970</v>
      </c>
      <c r="G84" s="22" t="s">
        <v>4969</v>
      </c>
      <c r="H84" s="22" t="s">
        <v>4968</v>
      </c>
    </row>
    <row r="85" spans="5:8">
      <c r="E85" s="18"/>
      <c r="F85" s="22" t="s">
        <v>4973</v>
      </c>
      <c r="G85" s="22" t="s">
        <v>4972</v>
      </c>
      <c r="H85" s="22" t="s">
        <v>4971</v>
      </c>
    </row>
    <row r="86" spans="5:8">
      <c r="E86" s="18"/>
      <c r="F86" s="22" t="s">
        <v>4976</v>
      </c>
      <c r="G86" s="22" t="s">
        <v>4975</v>
      </c>
      <c r="H86" s="22" t="s">
        <v>4974</v>
      </c>
    </row>
    <row r="87" spans="5:8">
      <c r="E87" s="18"/>
      <c r="F87" s="22" t="s">
        <v>4978</v>
      </c>
      <c r="G87" s="22" t="s">
        <v>4977</v>
      </c>
      <c r="H87" s="22" t="s">
        <v>3613</v>
      </c>
    </row>
    <row r="88" spans="5:8">
      <c r="E88" s="18"/>
      <c r="F88" s="22" t="s">
        <v>4980</v>
      </c>
      <c r="G88" s="22" t="s">
        <v>4568</v>
      </c>
      <c r="H88" s="22" t="s">
        <v>4979</v>
      </c>
    </row>
    <row r="89" spans="5:8">
      <c r="E89" s="18"/>
      <c r="F89" s="22" t="s">
        <v>4982</v>
      </c>
      <c r="G89" s="22" t="s">
        <v>3638</v>
      </c>
      <c r="H89" s="22" t="s">
        <v>4981</v>
      </c>
    </row>
    <row r="90" spans="5:8">
      <c r="E90" s="18"/>
      <c r="F90" s="22" t="s">
        <v>4985</v>
      </c>
      <c r="G90" s="22" t="s">
        <v>4984</v>
      </c>
      <c r="H90" s="22" t="s">
        <v>4983</v>
      </c>
    </row>
    <row r="91" spans="5:8">
      <c r="E91" s="18"/>
      <c r="F91" s="22" t="s">
        <v>4988</v>
      </c>
      <c r="G91" s="22" t="s">
        <v>4987</v>
      </c>
      <c r="H91" s="22" t="s">
        <v>4986</v>
      </c>
    </row>
    <row r="92" spans="5:8">
      <c r="E92" s="18"/>
      <c r="F92" s="22" t="s">
        <v>4991</v>
      </c>
      <c r="G92" s="22" t="s">
        <v>4990</v>
      </c>
      <c r="H92" s="22" t="s">
        <v>4989</v>
      </c>
    </row>
    <row r="93" spans="5:8">
      <c r="E93" s="18"/>
      <c r="F93" s="22" t="s">
        <v>4994</v>
      </c>
      <c r="G93" s="22" t="s">
        <v>4993</v>
      </c>
      <c r="H93" s="22" t="s">
        <v>4992</v>
      </c>
    </row>
    <row r="94" spans="5:8">
      <c r="E94" s="18"/>
      <c r="F94" s="22" t="s">
        <v>4997</v>
      </c>
      <c r="G94" s="22" t="s">
        <v>4996</v>
      </c>
      <c r="H94" s="22" t="s">
        <v>4995</v>
      </c>
    </row>
    <row r="95" spans="5:8">
      <c r="E95" s="18"/>
      <c r="F95" s="22" t="s">
        <v>2016</v>
      </c>
      <c r="G95" s="22" t="s">
        <v>4246</v>
      </c>
      <c r="H95" s="22" t="s">
        <v>4998</v>
      </c>
    </row>
    <row r="96" spans="5:8">
      <c r="E96" s="18"/>
      <c r="F96" s="22" t="s">
        <v>5000</v>
      </c>
      <c r="G96" s="22" t="s">
        <v>3527</v>
      </c>
      <c r="H96" s="22" t="s">
        <v>4999</v>
      </c>
    </row>
    <row r="97" spans="5:8">
      <c r="E97" s="18"/>
      <c r="F97" s="22" t="s">
        <v>5003</v>
      </c>
      <c r="G97" s="22" t="s">
        <v>5002</v>
      </c>
      <c r="H97" s="22" t="s">
        <v>5001</v>
      </c>
    </row>
    <row r="98" spans="5:8">
      <c r="E98" s="18"/>
      <c r="F98" s="22" t="s">
        <v>4361</v>
      </c>
      <c r="G98" s="22" t="s">
        <v>5004</v>
      </c>
      <c r="H98" s="22" t="s">
        <v>4421</v>
      </c>
    </row>
    <row r="99" spans="5:8">
      <c r="E99" s="18"/>
      <c r="F99" s="22" t="s">
        <v>5007</v>
      </c>
      <c r="G99" s="22" t="s">
        <v>5006</v>
      </c>
      <c r="H99" s="22" t="s">
        <v>5005</v>
      </c>
    </row>
    <row r="100" spans="5:8">
      <c r="E100" s="18"/>
      <c r="F100" s="22" t="s">
        <v>4208</v>
      </c>
      <c r="G100" s="22" t="s">
        <v>5009</v>
      </c>
      <c r="H100" s="22" t="s">
        <v>5008</v>
      </c>
    </row>
    <row r="101" spans="5:8">
      <c r="E101" s="18"/>
      <c r="F101" s="22" t="s">
        <v>5012</v>
      </c>
      <c r="G101" s="22" t="s">
        <v>5011</v>
      </c>
      <c r="H101" s="22" t="s">
        <v>5010</v>
      </c>
    </row>
    <row r="102" spans="5:8">
      <c r="E102" s="18"/>
      <c r="F102" s="22" t="s">
        <v>5014</v>
      </c>
      <c r="G102" s="22" t="s">
        <v>5013</v>
      </c>
      <c r="H102" s="22" t="s">
        <v>2573</v>
      </c>
    </row>
    <row r="103" spans="5:8">
      <c r="E103" s="18"/>
      <c r="F103" s="22" t="s">
        <v>5016</v>
      </c>
      <c r="G103" s="22" t="s">
        <v>5015</v>
      </c>
      <c r="H103" s="22" t="s">
        <v>4590</v>
      </c>
    </row>
    <row r="104" spans="5:8">
      <c r="E104" s="18"/>
      <c r="F104" s="22" t="s">
        <v>5019</v>
      </c>
      <c r="G104" s="22" t="s">
        <v>5018</v>
      </c>
      <c r="H104" s="22" t="s">
        <v>5017</v>
      </c>
    </row>
    <row r="105" spans="5:8">
      <c r="E105" s="18"/>
      <c r="F105" s="22" t="s">
        <v>5021</v>
      </c>
      <c r="G105" s="22" t="s">
        <v>2867</v>
      </c>
      <c r="H105" s="22" t="s">
        <v>5020</v>
      </c>
    </row>
    <row r="106" spans="5:8">
      <c r="E106" s="18"/>
      <c r="F106" s="22" t="s">
        <v>5024</v>
      </c>
      <c r="G106" s="22" t="s">
        <v>5023</v>
      </c>
      <c r="H106" s="22" t="s">
        <v>5022</v>
      </c>
    </row>
    <row r="107" spans="5:8">
      <c r="E107" s="18"/>
      <c r="F107" s="22" t="s">
        <v>5026</v>
      </c>
      <c r="G107" s="22" t="s">
        <v>2934</v>
      </c>
      <c r="H107" s="22" t="s">
        <v>5025</v>
      </c>
    </row>
    <row r="108" spans="5:8">
      <c r="E108" s="18"/>
      <c r="F108" s="22" t="s">
        <v>5029</v>
      </c>
      <c r="G108" s="22" t="s">
        <v>5028</v>
      </c>
      <c r="H108" s="22" t="s">
        <v>5027</v>
      </c>
    </row>
    <row r="109" spans="5:8">
      <c r="E109" s="18"/>
      <c r="F109" s="22" t="s">
        <v>3863</v>
      </c>
      <c r="G109" s="22" t="s">
        <v>3364</v>
      </c>
      <c r="H109" s="22" t="s">
        <v>4077</v>
      </c>
    </row>
    <row r="110" spans="5:8">
      <c r="E110" s="18"/>
      <c r="F110" s="22" t="s">
        <v>5032</v>
      </c>
      <c r="G110" s="22" t="s">
        <v>5031</v>
      </c>
      <c r="H110" s="22" t="s">
        <v>5030</v>
      </c>
    </row>
    <row r="111" spans="5:8">
      <c r="E111" s="18"/>
      <c r="F111" s="22" t="s">
        <v>2465</v>
      </c>
      <c r="G111" s="22" t="s">
        <v>5034</v>
      </c>
      <c r="H111" s="22" t="s">
        <v>5033</v>
      </c>
    </row>
    <row r="112" spans="5:8">
      <c r="E112" s="18"/>
      <c r="F112" s="22" t="s">
        <v>5036</v>
      </c>
      <c r="G112" s="22" t="s">
        <v>4340</v>
      </c>
      <c r="H112" s="22" t="s">
        <v>5035</v>
      </c>
    </row>
    <row r="113" spans="5:8">
      <c r="E113" s="18"/>
      <c r="F113" s="22" t="s">
        <v>5039</v>
      </c>
      <c r="G113" s="22" t="s">
        <v>5038</v>
      </c>
      <c r="H113" s="22" t="s">
        <v>5037</v>
      </c>
    </row>
    <row r="114" spans="5:8">
      <c r="E114" s="18"/>
      <c r="F114" s="22" t="s">
        <v>5042</v>
      </c>
      <c r="G114" s="22" t="s">
        <v>5041</v>
      </c>
      <c r="H114" s="22" t="s">
        <v>5040</v>
      </c>
    </row>
    <row r="115" spans="5:8">
      <c r="E115" s="18"/>
      <c r="F115" s="22" t="s">
        <v>5045</v>
      </c>
      <c r="G115" s="22" t="s">
        <v>5044</v>
      </c>
      <c r="H115" s="22" t="s">
        <v>5043</v>
      </c>
    </row>
    <row r="116" spans="5:8">
      <c r="E116" s="18"/>
      <c r="F116" s="22" t="s">
        <v>5047</v>
      </c>
      <c r="G116" s="22" t="s">
        <v>5046</v>
      </c>
      <c r="H116" s="22" t="s">
        <v>4732</v>
      </c>
    </row>
    <row r="117" spans="5:8">
      <c r="E117" s="18"/>
      <c r="F117" s="22" t="s">
        <v>5050</v>
      </c>
      <c r="G117" s="22" t="s">
        <v>5049</v>
      </c>
      <c r="H117" s="22" t="s">
        <v>5048</v>
      </c>
    </row>
    <row r="118" spans="5:8">
      <c r="E118" s="18"/>
      <c r="F118" s="22" t="s">
        <v>5052</v>
      </c>
      <c r="G118" s="22" t="s">
        <v>4425</v>
      </c>
      <c r="H118" s="22" t="s">
        <v>5051</v>
      </c>
    </row>
    <row r="119" spans="5:8">
      <c r="E119" s="18"/>
      <c r="F119" s="22" t="s">
        <v>5054</v>
      </c>
      <c r="G119" s="22" t="s">
        <v>5053</v>
      </c>
      <c r="H119" s="22" t="s">
        <v>4566</v>
      </c>
    </row>
    <row r="120" spans="5:8">
      <c r="E120" s="18"/>
      <c r="F120" s="22" t="s">
        <v>5057</v>
      </c>
      <c r="G120" s="22" t="s">
        <v>5056</v>
      </c>
      <c r="H120" s="22" t="s">
        <v>5055</v>
      </c>
    </row>
    <row r="121" spans="5:8">
      <c r="E121" s="18"/>
      <c r="F121" s="22" t="s">
        <v>5060</v>
      </c>
      <c r="G121" s="22" t="s">
        <v>5059</v>
      </c>
      <c r="H121" s="22" t="s">
        <v>5058</v>
      </c>
    </row>
    <row r="122" spans="5:8">
      <c r="E122" s="18"/>
      <c r="F122" s="22" t="s">
        <v>5063</v>
      </c>
      <c r="G122" s="22" t="s">
        <v>5062</v>
      </c>
      <c r="H122" s="22" t="s">
        <v>5061</v>
      </c>
    </row>
    <row r="123" spans="5:8">
      <c r="E123" s="18"/>
      <c r="F123" s="22" t="s">
        <v>5066</v>
      </c>
      <c r="G123" s="22" t="s">
        <v>5065</v>
      </c>
      <c r="H123" s="22" t="s">
        <v>5064</v>
      </c>
    </row>
    <row r="124" spans="5:8">
      <c r="E124" s="18"/>
      <c r="F124" s="22" t="s">
        <v>5068</v>
      </c>
      <c r="G124" s="22" t="s">
        <v>4563</v>
      </c>
      <c r="H124" s="22" t="s">
        <v>5067</v>
      </c>
    </row>
    <row r="125" spans="5:8">
      <c r="E125" s="18"/>
      <c r="F125" s="22" t="s">
        <v>3052</v>
      </c>
      <c r="G125" s="22" t="s">
        <v>4698</v>
      </c>
      <c r="H125" s="22" t="s">
        <v>5069</v>
      </c>
    </row>
    <row r="126" spans="5:8">
      <c r="E126" s="18"/>
      <c r="F126" s="22" t="s">
        <v>5072</v>
      </c>
      <c r="G126" s="22" t="s">
        <v>5071</v>
      </c>
      <c r="H126" s="22" t="s">
        <v>5070</v>
      </c>
    </row>
    <row r="127" spans="5:8">
      <c r="E127" s="18"/>
      <c r="F127" s="22" t="s">
        <v>5075</v>
      </c>
      <c r="G127" s="22" t="s">
        <v>5074</v>
      </c>
      <c r="H127" s="22" t="s">
        <v>5073</v>
      </c>
    </row>
    <row r="128" spans="5:8">
      <c r="E128" s="18"/>
      <c r="F128" s="22" t="s">
        <v>4228</v>
      </c>
      <c r="G128" s="22" t="s">
        <v>5077</v>
      </c>
      <c r="H128" s="22" t="s">
        <v>5076</v>
      </c>
    </row>
    <row r="129" spans="5:8">
      <c r="E129" s="18"/>
      <c r="F129" s="22" t="s">
        <v>5079</v>
      </c>
      <c r="G129" s="22" t="s">
        <v>5078</v>
      </c>
      <c r="H129" s="22" t="s">
        <v>4305</v>
      </c>
    </row>
    <row r="130" spans="5:8">
      <c r="E130" s="18"/>
      <c r="F130" s="22" t="s">
        <v>5082</v>
      </c>
      <c r="G130" s="22" t="s">
        <v>5081</v>
      </c>
      <c r="H130" s="22" t="s">
        <v>5080</v>
      </c>
    </row>
    <row r="131" spans="5:8">
      <c r="E131" s="18"/>
      <c r="F131" s="22" t="s">
        <v>5084</v>
      </c>
      <c r="G131" s="22" t="s">
        <v>2493</v>
      </c>
      <c r="H131" s="22" t="s">
        <v>5083</v>
      </c>
    </row>
    <row r="132" spans="5:8">
      <c r="E132" s="18"/>
      <c r="F132" s="22" t="s">
        <v>5087</v>
      </c>
      <c r="G132" s="22" t="s">
        <v>5086</v>
      </c>
      <c r="H132" s="22" t="s">
        <v>5085</v>
      </c>
    </row>
    <row r="133" spans="5:8">
      <c r="E133" s="18"/>
      <c r="F133" s="22" t="s">
        <v>5090</v>
      </c>
      <c r="G133" s="22" t="s">
        <v>5089</v>
      </c>
      <c r="H133" s="22" t="s">
        <v>5088</v>
      </c>
    </row>
    <row r="134" spans="5:8">
      <c r="E134" s="18"/>
      <c r="F134" s="22" t="s">
        <v>5093</v>
      </c>
      <c r="G134" s="22" t="s">
        <v>5092</v>
      </c>
      <c r="H134" s="22" t="s">
        <v>5091</v>
      </c>
    </row>
    <row r="135" spans="5:8">
      <c r="E135" s="18"/>
      <c r="F135" s="22" t="s">
        <v>5096</v>
      </c>
      <c r="G135" s="22" t="s">
        <v>5095</v>
      </c>
      <c r="H135" s="22" t="s">
        <v>5094</v>
      </c>
    </row>
    <row r="136" spans="5:8">
      <c r="E136" s="18"/>
      <c r="F136" s="22" t="s">
        <v>5099</v>
      </c>
      <c r="G136" s="22" t="s">
        <v>5098</v>
      </c>
      <c r="H136" s="22" t="s">
        <v>5097</v>
      </c>
    </row>
    <row r="137" spans="5:8">
      <c r="E137" s="18"/>
      <c r="F137" s="22" t="s">
        <v>5102</v>
      </c>
      <c r="G137" s="22" t="s">
        <v>5101</v>
      </c>
      <c r="H137" s="22" t="s">
        <v>5100</v>
      </c>
    </row>
    <row r="138" spans="5:8">
      <c r="E138" s="18"/>
      <c r="F138" s="22" t="s">
        <v>5104</v>
      </c>
      <c r="G138" s="22" t="s">
        <v>5103</v>
      </c>
      <c r="H138" s="22" t="s">
        <v>4752</v>
      </c>
    </row>
    <row r="139" spans="5:8">
      <c r="E139" s="18"/>
      <c r="F139" s="22" t="s">
        <v>5106</v>
      </c>
      <c r="G139" s="22" t="s">
        <v>2250</v>
      </c>
      <c r="H139" s="22" t="s">
        <v>5105</v>
      </c>
    </row>
    <row r="140" spans="5:8">
      <c r="E140" s="18"/>
      <c r="F140" s="22" t="s">
        <v>5108</v>
      </c>
      <c r="G140" s="22" t="s">
        <v>2091</v>
      </c>
      <c r="H140" s="22" t="s">
        <v>5107</v>
      </c>
    </row>
    <row r="141" spans="5:8">
      <c r="E141" s="18"/>
      <c r="F141" s="22" t="s">
        <v>5110</v>
      </c>
      <c r="G141" s="22" t="s">
        <v>3870</v>
      </c>
      <c r="H141" s="22" t="s">
        <v>5109</v>
      </c>
    </row>
    <row r="142" spans="5:8">
      <c r="E142" s="18"/>
      <c r="F142" s="22" t="s">
        <v>5113</v>
      </c>
      <c r="G142" s="22" t="s">
        <v>5112</v>
      </c>
      <c r="H142" s="22" t="s">
        <v>5111</v>
      </c>
    </row>
    <row r="143" spans="5:8">
      <c r="E143" s="18"/>
      <c r="F143" s="22" t="s">
        <v>5115</v>
      </c>
      <c r="G143" s="22" t="s">
        <v>5114</v>
      </c>
      <c r="H143" s="22" t="s">
        <v>2093</v>
      </c>
    </row>
    <row r="144" spans="5:8">
      <c r="E144" s="18"/>
      <c r="F144" s="22" t="s">
        <v>5117</v>
      </c>
      <c r="G144" s="22" t="s">
        <v>5116</v>
      </c>
      <c r="H144" s="22" t="s">
        <v>4462</v>
      </c>
    </row>
    <row r="145" spans="5:8">
      <c r="E145" s="18"/>
      <c r="F145" s="22" t="s">
        <v>5119</v>
      </c>
      <c r="G145" s="22" t="s">
        <v>2708</v>
      </c>
      <c r="H145" s="22" t="s">
        <v>5118</v>
      </c>
    </row>
    <row r="146" spans="5:8">
      <c r="E146" s="18"/>
      <c r="F146" s="22" t="s">
        <v>5121</v>
      </c>
      <c r="G146" s="22" t="s">
        <v>3758</v>
      </c>
      <c r="H146" s="22" t="s">
        <v>5120</v>
      </c>
    </row>
    <row r="147" spans="5:8">
      <c r="E147" s="18"/>
      <c r="F147" s="22" t="s">
        <v>5123</v>
      </c>
      <c r="G147" s="22" t="s">
        <v>5122</v>
      </c>
      <c r="H147" s="22" t="s">
        <v>3471</v>
      </c>
    </row>
    <row r="148" spans="5:8">
      <c r="E148" s="18"/>
      <c r="F148" s="22" t="s">
        <v>5126</v>
      </c>
      <c r="G148" s="22" t="s">
        <v>5125</v>
      </c>
      <c r="H148" s="22" t="s">
        <v>5124</v>
      </c>
    </row>
    <row r="149" spans="5:8">
      <c r="E149" s="18"/>
      <c r="F149" s="22" t="s">
        <v>2570</v>
      </c>
      <c r="G149" s="22" t="s">
        <v>5128</v>
      </c>
      <c r="H149" s="22" t="s">
        <v>5127</v>
      </c>
    </row>
    <row r="150" spans="5:8">
      <c r="E150" s="18"/>
      <c r="F150" s="22" t="s">
        <v>5131</v>
      </c>
      <c r="G150" s="22" t="s">
        <v>5130</v>
      </c>
      <c r="H150" s="22" t="s">
        <v>5129</v>
      </c>
    </row>
    <row r="151" spans="5:8">
      <c r="E151" s="18"/>
      <c r="F151" s="22" t="s">
        <v>5134</v>
      </c>
      <c r="G151" s="22" t="s">
        <v>5133</v>
      </c>
      <c r="H151" s="22" t="s">
        <v>5132</v>
      </c>
    </row>
    <row r="152" spans="5:8">
      <c r="E152" s="18"/>
      <c r="F152" s="22" t="s">
        <v>5137</v>
      </c>
      <c r="G152" s="22" t="s">
        <v>5136</v>
      </c>
      <c r="H152" s="22" t="s">
        <v>5135</v>
      </c>
    </row>
    <row r="153" spans="5:8">
      <c r="E153" s="18"/>
      <c r="F153" s="22" t="s">
        <v>5139</v>
      </c>
      <c r="G153" s="22" t="s">
        <v>5138</v>
      </c>
      <c r="H153" s="22" t="s">
        <v>2033</v>
      </c>
    </row>
    <row r="154" spans="5:8">
      <c r="E154" s="18"/>
      <c r="F154" s="22" t="s">
        <v>5142</v>
      </c>
      <c r="G154" s="22" t="s">
        <v>5141</v>
      </c>
      <c r="H154" s="22" t="s">
        <v>5140</v>
      </c>
    </row>
    <row r="155" spans="5:8">
      <c r="E155" s="18"/>
      <c r="F155" s="22" t="s">
        <v>5145</v>
      </c>
      <c r="G155" s="22" t="s">
        <v>5144</v>
      </c>
      <c r="H155" s="22" t="s">
        <v>5143</v>
      </c>
    </row>
    <row r="156" spans="5:8">
      <c r="E156" s="18"/>
      <c r="F156" s="22" t="s">
        <v>1610</v>
      </c>
      <c r="G156" s="22" t="s">
        <v>5147</v>
      </c>
      <c r="H156" s="22" t="s">
        <v>5146</v>
      </c>
    </row>
    <row r="157" spans="5:8">
      <c r="E157" s="18"/>
      <c r="F157" s="22" t="s">
        <v>2552</v>
      </c>
      <c r="G157" s="22" t="s">
        <v>5149</v>
      </c>
      <c r="H157" s="22" t="s">
        <v>5148</v>
      </c>
    </row>
    <row r="158" spans="5:8">
      <c r="E158" s="18"/>
      <c r="F158" s="22" t="s">
        <v>5151</v>
      </c>
      <c r="G158" s="22" t="s">
        <v>5150</v>
      </c>
      <c r="H158" s="22" t="s">
        <v>2000</v>
      </c>
    </row>
    <row r="159" spans="5:8">
      <c r="E159" s="18"/>
      <c r="F159" s="22" t="s">
        <v>5154</v>
      </c>
      <c r="G159" s="22" t="s">
        <v>5153</v>
      </c>
      <c r="H159" s="22" t="s">
        <v>5152</v>
      </c>
    </row>
    <row r="160" spans="5:8">
      <c r="E160" s="18"/>
      <c r="F160" s="22" t="s">
        <v>5157</v>
      </c>
      <c r="G160" s="22" t="s">
        <v>5156</v>
      </c>
      <c r="H160" s="22" t="s">
        <v>5155</v>
      </c>
    </row>
    <row r="161" spans="5:8">
      <c r="E161" s="18"/>
      <c r="F161" s="22" t="s">
        <v>3879</v>
      </c>
      <c r="G161" s="22" t="s">
        <v>5159</v>
      </c>
      <c r="H161" s="22" t="s">
        <v>5158</v>
      </c>
    </row>
    <row r="162" spans="5:8">
      <c r="E162" s="18"/>
      <c r="F162" s="22" t="s">
        <v>5162</v>
      </c>
      <c r="G162" s="22" t="s">
        <v>5161</v>
      </c>
      <c r="H162" s="22" t="s">
        <v>5160</v>
      </c>
    </row>
    <row r="163" spans="5:8">
      <c r="E163" s="18"/>
      <c r="F163" s="22" t="s">
        <v>5165</v>
      </c>
      <c r="G163" s="22" t="s">
        <v>5164</v>
      </c>
      <c r="H163" s="22" t="s">
        <v>5163</v>
      </c>
    </row>
    <row r="164" spans="5:8">
      <c r="E164" s="18"/>
      <c r="F164" s="22" t="s">
        <v>5167</v>
      </c>
      <c r="G164" s="22" t="s">
        <v>5166</v>
      </c>
      <c r="H164" s="22" t="s">
        <v>1884</v>
      </c>
    </row>
    <row r="165" spans="5:8">
      <c r="E165" s="18"/>
      <c r="F165" s="22" t="s">
        <v>5170</v>
      </c>
      <c r="G165" s="22" t="s">
        <v>5169</v>
      </c>
      <c r="H165" s="22" t="s">
        <v>5168</v>
      </c>
    </row>
    <row r="166" spans="5:8">
      <c r="E166" s="18"/>
      <c r="F166" s="22" t="s">
        <v>5173</v>
      </c>
      <c r="G166" s="22" t="s">
        <v>5172</v>
      </c>
      <c r="H166" s="22" t="s">
        <v>5171</v>
      </c>
    </row>
    <row r="167" spans="5:8">
      <c r="E167" s="18"/>
      <c r="F167" s="22" t="s">
        <v>5175</v>
      </c>
      <c r="G167" s="22" t="s">
        <v>1936</v>
      </c>
      <c r="H167" s="22" t="s">
        <v>5174</v>
      </c>
    </row>
    <row r="168" spans="5:8">
      <c r="E168" s="18"/>
      <c r="F168" s="22" t="s">
        <v>5177</v>
      </c>
      <c r="G168" s="22" t="s">
        <v>4283</v>
      </c>
      <c r="H168" s="22" t="s">
        <v>5176</v>
      </c>
    </row>
    <row r="169" spans="5:8">
      <c r="E169" s="18"/>
      <c r="F169" s="22" t="s">
        <v>5180</v>
      </c>
      <c r="G169" s="22" t="s">
        <v>5179</v>
      </c>
      <c r="H169" s="22" t="s">
        <v>5178</v>
      </c>
    </row>
    <row r="170" spans="5:8">
      <c r="E170" s="18"/>
      <c r="F170" s="22" t="s">
        <v>5182</v>
      </c>
      <c r="G170" s="22" t="s">
        <v>1799</v>
      </c>
      <c r="H170" s="22" t="s">
        <v>5181</v>
      </c>
    </row>
    <row r="171" spans="5:8">
      <c r="E171" s="18"/>
      <c r="F171" s="22" t="s">
        <v>5185</v>
      </c>
      <c r="G171" s="22" t="s">
        <v>5184</v>
      </c>
      <c r="H171" s="22" t="s">
        <v>5183</v>
      </c>
    </row>
    <row r="172" spans="5:8">
      <c r="E172" s="18"/>
      <c r="F172" s="22" t="s">
        <v>5188</v>
      </c>
      <c r="G172" s="22" t="s">
        <v>5187</v>
      </c>
      <c r="H172" s="22" t="s">
        <v>5186</v>
      </c>
    </row>
    <row r="173" spans="5:8">
      <c r="E173" s="18"/>
      <c r="F173" s="22" t="s">
        <v>2345</v>
      </c>
      <c r="G173" s="22" t="s">
        <v>5189</v>
      </c>
      <c r="H173" s="22" t="s">
        <v>2224</v>
      </c>
    </row>
    <row r="174" spans="5:8">
      <c r="E174" s="18"/>
      <c r="F174" s="22" t="s">
        <v>5192</v>
      </c>
      <c r="G174" s="22" t="s">
        <v>5191</v>
      </c>
      <c r="H174" s="22" t="s">
        <v>5190</v>
      </c>
    </row>
    <row r="175" spans="5:8">
      <c r="E175" s="18"/>
      <c r="F175" s="22" t="s">
        <v>4509</v>
      </c>
      <c r="G175" s="22" t="s">
        <v>4599</v>
      </c>
      <c r="H175" s="22" t="s">
        <v>5193</v>
      </c>
    </row>
    <row r="176" spans="5:8">
      <c r="E176" s="18"/>
      <c r="F176" s="22" t="s">
        <v>5196</v>
      </c>
      <c r="G176" s="22" t="s">
        <v>5195</v>
      </c>
      <c r="H176" s="22" t="s">
        <v>5194</v>
      </c>
    </row>
    <row r="177" spans="5:8">
      <c r="E177" s="18"/>
      <c r="F177" s="22" t="s">
        <v>5198</v>
      </c>
      <c r="G177" s="22" t="s">
        <v>5197</v>
      </c>
      <c r="H177" s="22" t="s">
        <v>3591</v>
      </c>
    </row>
    <row r="178" spans="5:8">
      <c r="E178" s="18"/>
      <c r="F178" s="22" t="s">
        <v>5201</v>
      </c>
      <c r="G178" s="22" t="s">
        <v>5200</v>
      </c>
      <c r="H178" s="22" t="s">
        <v>5199</v>
      </c>
    </row>
    <row r="179" spans="5:8">
      <c r="E179" s="18"/>
      <c r="F179" s="22" t="s">
        <v>5204</v>
      </c>
      <c r="G179" s="22" t="s">
        <v>5203</v>
      </c>
      <c r="H179" s="22" t="s">
        <v>5202</v>
      </c>
    </row>
    <row r="180" spans="5:8">
      <c r="E180" s="18"/>
      <c r="F180" s="22" t="s">
        <v>4376</v>
      </c>
      <c r="G180" s="22" t="s">
        <v>3152</v>
      </c>
      <c r="H180" s="22" t="s">
        <v>3461</v>
      </c>
    </row>
    <row r="181" spans="5:8">
      <c r="E181" s="18"/>
      <c r="F181" s="22" t="s">
        <v>5206</v>
      </c>
      <c r="G181" s="22" t="s">
        <v>4390</v>
      </c>
      <c r="H181" s="22" t="s">
        <v>5205</v>
      </c>
    </row>
    <row r="182" spans="5:8">
      <c r="E182" s="18"/>
      <c r="F182" s="22" t="s">
        <v>5209</v>
      </c>
      <c r="G182" s="22" t="s">
        <v>5208</v>
      </c>
      <c r="H182" s="22" t="s">
        <v>5207</v>
      </c>
    </row>
    <row r="183" spans="5:8">
      <c r="E183" s="18"/>
      <c r="F183" s="22" t="s">
        <v>5211</v>
      </c>
      <c r="G183" s="22" t="s">
        <v>5210</v>
      </c>
      <c r="H183" s="22" t="s">
        <v>4469</v>
      </c>
    </row>
    <row r="184" spans="5:8">
      <c r="E184" s="18"/>
      <c r="F184" s="22" t="s">
        <v>5213</v>
      </c>
      <c r="G184" s="22" t="s">
        <v>2726</v>
      </c>
      <c r="H184" s="22" t="s">
        <v>5212</v>
      </c>
    </row>
    <row r="185" spans="5:8">
      <c r="E185" s="18"/>
      <c r="F185" s="22" t="s">
        <v>1926</v>
      </c>
      <c r="G185" s="22" t="s">
        <v>5214</v>
      </c>
      <c r="H185" s="22" t="s">
        <v>4661</v>
      </c>
    </row>
    <row r="186" spans="5:8">
      <c r="E186" s="18"/>
      <c r="F186" s="22" t="s">
        <v>5217</v>
      </c>
      <c r="G186" s="22" t="s">
        <v>5216</v>
      </c>
      <c r="H186" s="22" t="s">
        <v>5215</v>
      </c>
    </row>
    <row r="187" spans="5:8">
      <c r="E187" s="18"/>
      <c r="F187" s="22" t="s">
        <v>2697</v>
      </c>
      <c r="G187" s="22" t="s">
        <v>5219</v>
      </c>
      <c r="H187" s="22" t="s">
        <v>5218</v>
      </c>
    </row>
    <row r="188" spans="5:8">
      <c r="E188" s="18"/>
      <c r="F188" s="22" t="s">
        <v>5222</v>
      </c>
      <c r="G188" s="22" t="s">
        <v>5221</v>
      </c>
      <c r="H188" s="22" t="s">
        <v>5220</v>
      </c>
    </row>
    <row r="189" spans="5:8">
      <c r="E189" s="18"/>
      <c r="F189" s="22" t="s">
        <v>5224</v>
      </c>
      <c r="G189" s="22" t="s">
        <v>4460</v>
      </c>
      <c r="H189" s="22" t="s">
        <v>5223</v>
      </c>
    </row>
    <row r="190" spans="5:8">
      <c r="E190" s="18"/>
      <c r="F190" s="22" t="s">
        <v>5227</v>
      </c>
      <c r="G190" s="22" t="s">
        <v>5226</v>
      </c>
      <c r="H190" s="22" t="s">
        <v>5225</v>
      </c>
    </row>
    <row r="191" spans="5:8">
      <c r="E191" s="18"/>
      <c r="F191" s="22" t="s">
        <v>5229</v>
      </c>
      <c r="G191" s="22" t="s">
        <v>1897</v>
      </c>
      <c r="H191" s="22" t="s">
        <v>5228</v>
      </c>
    </row>
    <row r="192" spans="5:8">
      <c r="E192" s="18"/>
      <c r="F192" s="22" t="s">
        <v>5231</v>
      </c>
      <c r="G192" s="22" t="s">
        <v>5230</v>
      </c>
      <c r="H192" s="22" t="s">
        <v>4522</v>
      </c>
    </row>
    <row r="193" spans="5:8">
      <c r="E193" s="18"/>
      <c r="F193" s="22" t="s">
        <v>5234</v>
      </c>
      <c r="G193" s="22" t="s">
        <v>5233</v>
      </c>
      <c r="H193" s="22" t="s">
        <v>5232</v>
      </c>
    </row>
    <row r="194" spans="5:8">
      <c r="E194" s="18"/>
      <c r="F194" s="22" t="s">
        <v>5237</v>
      </c>
      <c r="G194" s="22" t="s">
        <v>5236</v>
      </c>
      <c r="H194" s="22" t="s">
        <v>5235</v>
      </c>
    </row>
    <row r="195" spans="5:8">
      <c r="E195" s="18"/>
      <c r="F195" s="22" t="s">
        <v>5240</v>
      </c>
      <c r="G195" s="22" t="s">
        <v>5239</v>
      </c>
      <c r="H195" s="22" t="s">
        <v>5238</v>
      </c>
    </row>
    <row r="196" spans="5:8">
      <c r="E196" s="18"/>
      <c r="F196" s="22" t="s">
        <v>5242</v>
      </c>
      <c r="G196" s="22" t="s">
        <v>3899</v>
      </c>
      <c r="H196" s="22" t="s">
        <v>5241</v>
      </c>
    </row>
    <row r="197" spans="5:8">
      <c r="E197" s="18"/>
      <c r="F197" s="22" t="s">
        <v>5245</v>
      </c>
      <c r="G197" s="22" t="s">
        <v>5244</v>
      </c>
      <c r="H197" s="22" t="s">
        <v>5243</v>
      </c>
    </row>
    <row r="198" spans="5:8">
      <c r="E198" s="18"/>
      <c r="F198" s="22" t="s">
        <v>5248</v>
      </c>
      <c r="G198" s="22" t="s">
        <v>5247</v>
      </c>
      <c r="H198" s="22" t="s">
        <v>5246</v>
      </c>
    </row>
    <row r="199" spans="5:8">
      <c r="E199" s="18"/>
      <c r="F199" s="22" t="s">
        <v>5250</v>
      </c>
      <c r="G199" s="22" t="s">
        <v>2562</v>
      </c>
      <c r="H199" s="22" t="s">
        <v>5249</v>
      </c>
    </row>
    <row r="200" spans="5:8">
      <c r="E200" s="18"/>
      <c r="F200" s="22" t="s">
        <v>5252</v>
      </c>
      <c r="G200" s="22" t="s">
        <v>5251</v>
      </c>
      <c r="H200" s="22" t="s">
        <v>4350</v>
      </c>
    </row>
    <row r="201" spans="5:8">
      <c r="E201" s="18"/>
      <c r="F201" s="22" t="s">
        <v>5255</v>
      </c>
      <c r="G201" s="22" t="s">
        <v>5254</v>
      </c>
      <c r="H201" s="22" t="s">
        <v>5253</v>
      </c>
    </row>
    <row r="202" spans="5:8">
      <c r="E202" s="18"/>
      <c r="F202" s="22" t="s">
        <v>5257</v>
      </c>
      <c r="G202" s="22" t="s">
        <v>4608</v>
      </c>
      <c r="H202" s="22" t="s">
        <v>5256</v>
      </c>
    </row>
    <row r="203" spans="5:8">
      <c r="E203" s="18"/>
      <c r="F203" s="22" t="s">
        <v>5260</v>
      </c>
      <c r="G203" s="22" t="s">
        <v>5259</v>
      </c>
      <c r="H203" s="22" t="s">
        <v>5258</v>
      </c>
    </row>
    <row r="204" spans="5:8">
      <c r="E204" s="18"/>
      <c r="F204" s="22" t="s">
        <v>3764</v>
      </c>
      <c r="G204" s="22" t="s">
        <v>3947</v>
      </c>
      <c r="H204" s="22" t="s">
        <v>5261</v>
      </c>
    </row>
    <row r="205" spans="5:8">
      <c r="E205" s="18"/>
      <c r="F205" s="22" t="s">
        <v>5263</v>
      </c>
      <c r="G205" s="22" t="s">
        <v>3139</v>
      </c>
      <c r="H205" s="22" t="s">
        <v>5262</v>
      </c>
    </row>
    <row r="206" spans="5:8">
      <c r="E206" s="18"/>
      <c r="F206" s="22" t="s">
        <v>5266</v>
      </c>
      <c r="G206" s="22" t="s">
        <v>5265</v>
      </c>
      <c r="H206" s="22" t="s">
        <v>5264</v>
      </c>
    </row>
    <row r="207" spans="5:8">
      <c r="E207" s="18"/>
      <c r="F207" s="22" t="s">
        <v>5269</v>
      </c>
      <c r="G207" s="22" t="s">
        <v>5268</v>
      </c>
      <c r="H207" s="22" t="s">
        <v>5267</v>
      </c>
    </row>
    <row r="208" spans="5:8">
      <c r="E208" s="18"/>
      <c r="F208" s="22" t="s">
        <v>5272</v>
      </c>
      <c r="G208" s="22" t="s">
        <v>5271</v>
      </c>
      <c r="H208" s="22" t="s">
        <v>5270</v>
      </c>
    </row>
    <row r="209" spans="5:8">
      <c r="E209" s="18"/>
      <c r="F209" s="22" t="s">
        <v>5274</v>
      </c>
      <c r="G209" s="22" t="s">
        <v>5273</v>
      </c>
      <c r="H209" s="22" t="s">
        <v>4282</v>
      </c>
    </row>
    <row r="210" spans="5:8">
      <c r="E210" s="18"/>
      <c r="F210" s="22" t="s">
        <v>5277</v>
      </c>
      <c r="G210" s="22" t="s">
        <v>5276</v>
      </c>
      <c r="H210" s="22" t="s">
        <v>5275</v>
      </c>
    </row>
    <row r="211" spans="5:8">
      <c r="E211" s="18"/>
      <c r="F211" s="22" t="s">
        <v>5279</v>
      </c>
      <c r="G211" s="22" t="s">
        <v>2535</v>
      </c>
      <c r="H211" s="22" t="s">
        <v>5278</v>
      </c>
    </row>
    <row r="212" spans="5:8">
      <c r="E212" s="18"/>
      <c r="F212" s="22" t="s">
        <v>5282</v>
      </c>
      <c r="G212" s="22" t="s">
        <v>5281</v>
      </c>
      <c r="H212" s="22" t="s">
        <v>5280</v>
      </c>
    </row>
    <row r="213" spans="5:8">
      <c r="E213" s="18"/>
      <c r="F213" s="22" t="s">
        <v>5285</v>
      </c>
      <c r="G213" s="22" t="s">
        <v>5284</v>
      </c>
      <c r="H213" s="22" t="s">
        <v>5283</v>
      </c>
    </row>
    <row r="214" spans="5:8">
      <c r="E214" s="18"/>
      <c r="F214" s="22" t="s">
        <v>5288</v>
      </c>
      <c r="G214" s="22" t="s">
        <v>5287</v>
      </c>
      <c r="H214" s="22" t="s">
        <v>5286</v>
      </c>
    </row>
    <row r="215" spans="5:8">
      <c r="E215" s="18"/>
      <c r="F215" s="22" t="s">
        <v>5291</v>
      </c>
      <c r="G215" s="22" t="s">
        <v>5290</v>
      </c>
      <c r="H215" s="22" t="s">
        <v>5289</v>
      </c>
    </row>
    <row r="216" spans="5:8">
      <c r="E216" s="18"/>
      <c r="F216" s="22" t="s">
        <v>5294</v>
      </c>
      <c r="G216" s="22" t="s">
        <v>5293</v>
      </c>
      <c r="H216" s="22" t="s">
        <v>5292</v>
      </c>
    </row>
    <row r="217" spans="5:8">
      <c r="E217" s="18"/>
      <c r="F217" s="22" t="s">
        <v>2620</v>
      </c>
      <c r="G217" s="22" t="s">
        <v>5296</v>
      </c>
      <c r="H217" s="22" t="s">
        <v>5295</v>
      </c>
    </row>
    <row r="218" spans="5:8">
      <c r="E218" s="18"/>
      <c r="F218" s="22" t="s">
        <v>5299</v>
      </c>
      <c r="G218" s="22" t="s">
        <v>5298</v>
      </c>
      <c r="H218" s="22" t="s">
        <v>5297</v>
      </c>
    </row>
    <row r="219" spans="5:8">
      <c r="E219" s="18"/>
      <c r="F219" s="22" t="s">
        <v>1924</v>
      </c>
      <c r="G219" s="22" t="s">
        <v>5301</v>
      </c>
      <c r="H219" s="22" t="s">
        <v>5300</v>
      </c>
    </row>
    <row r="220" spans="5:8">
      <c r="E220" s="18"/>
      <c r="F220" s="22" t="s">
        <v>5304</v>
      </c>
      <c r="G220" s="22" t="s">
        <v>5303</v>
      </c>
      <c r="H220" s="22" t="s">
        <v>5302</v>
      </c>
    </row>
    <row r="221" spans="5:8">
      <c r="E221" s="18"/>
      <c r="F221" s="22" t="s">
        <v>5306</v>
      </c>
      <c r="G221" s="22" t="s">
        <v>4643</v>
      </c>
      <c r="H221" s="22" t="s">
        <v>5305</v>
      </c>
    </row>
    <row r="222" spans="5:8">
      <c r="E222" s="18"/>
      <c r="F222" s="22" t="s">
        <v>5309</v>
      </c>
      <c r="G222" s="22" t="s">
        <v>5308</v>
      </c>
      <c r="H222" s="22" t="s">
        <v>5307</v>
      </c>
    </row>
    <row r="223" spans="5:8">
      <c r="E223" s="18"/>
      <c r="F223" s="22" t="s">
        <v>5312</v>
      </c>
      <c r="G223" s="22" t="s">
        <v>5311</v>
      </c>
      <c r="H223" s="22" t="s">
        <v>5310</v>
      </c>
    </row>
    <row r="224" spans="5:8">
      <c r="E224" s="18"/>
      <c r="F224" s="22" t="s">
        <v>4681</v>
      </c>
      <c r="G224" s="22" t="s">
        <v>5314</v>
      </c>
      <c r="H224" s="22" t="s">
        <v>5313</v>
      </c>
    </row>
    <row r="225" spans="5:8">
      <c r="E225" s="18"/>
      <c r="F225" s="22" t="s">
        <v>5316</v>
      </c>
      <c r="G225" s="22" t="s">
        <v>5315</v>
      </c>
      <c r="H225" s="22" t="s">
        <v>1878</v>
      </c>
    </row>
    <row r="226" spans="5:8">
      <c r="E226" s="18"/>
      <c r="F226" s="22" t="s">
        <v>5319</v>
      </c>
      <c r="G226" s="22" t="s">
        <v>5318</v>
      </c>
      <c r="H226" s="22" t="s">
        <v>5317</v>
      </c>
    </row>
    <row r="227" spans="5:8">
      <c r="E227" s="18"/>
      <c r="F227" s="22" t="s">
        <v>5321</v>
      </c>
      <c r="G227" s="22" t="s">
        <v>5320</v>
      </c>
      <c r="H227" s="22" t="s">
        <v>2859</v>
      </c>
    </row>
    <row r="228" spans="5:8">
      <c r="E228" s="18"/>
      <c r="F228" s="22" t="s">
        <v>5323</v>
      </c>
      <c r="G228" s="22" t="s">
        <v>3934</v>
      </c>
      <c r="H228" s="22" t="s">
        <v>5322</v>
      </c>
    </row>
    <row r="229" spans="5:8">
      <c r="E229" s="18"/>
      <c r="F229" s="22" t="s">
        <v>5325</v>
      </c>
      <c r="G229" s="22" t="s">
        <v>1760</v>
      </c>
      <c r="H229" s="22" t="s">
        <v>5324</v>
      </c>
    </row>
    <row r="230" spans="5:8">
      <c r="E230" s="18"/>
      <c r="F230" s="22" t="s">
        <v>5327</v>
      </c>
      <c r="G230" s="22" t="s">
        <v>4738</v>
      </c>
      <c r="H230" s="22" t="s">
        <v>5326</v>
      </c>
    </row>
    <row r="231" spans="5:8">
      <c r="E231" s="18"/>
      <c r="F231" s="22" t="s">
        <v>5329</v>
      </c>
      <c r="G231" s="22" t="s">
        <v>5328</v>
      </c>
      <c r="H231" s="22" t="s">
        <v>2063</v>
      </c>
    </row>
    <row r="232" spans="5:8">
      <c r="E232" s="18"/>
      <c r="F232" s="22" t="s">
        <v>5332</v>
      </c>
      <c r="G232" s="22" t="s">
        <v>5331</v>
      </c>
      <c r="H232" s="22" t="s">
        <v>5330</v>
      </c>
    </row>
    <row r="233" spans="5:8">
      <c r="E233" s="18"/>
      <c r="F233" s="22" t="s">
        <v>5334</v>
      </c>
      <c r="G233" s="22" t="s">
        <v>5333</v>
      </c>
      <c r="H233" s="22" t="s">
        <v>3552</v>
      </c>
    </row>
    <row r="234" spans="5:8">
      <c r="E234" s="18"/>
      <c r="F234" s="22" t="s">
        <v>5337</v>
      </c>
      <c r="G234" s="22" t="s">
        <v>5336</v>
      </c>
      <c r="H234" s="22" t="s">
        <v>5335</v>
      </c>
    </row>
    <row r="235" spans="5:8">
      <c r="E235" s="18"/>
      <c r="F235" s="22" t="s">
        <v>5339</v>
      </c>
      <c r="G235" s="22" t="s">
        <v>4426</v>
      </c>
      <c r="H235" s="22" t="s">
        <v>5338</v>
      </c>
    </row>
    <row r="236" spans="5:8">
      <c r="E236" s="18"/>
      <c r="F236" s="22" t="s">
        <v>5341</v>
      </c>
      <c r="G236" s="22" t="s">
        <v>3760</v>
      </c>
      <c r="H236" s="22" t="s">
        <v>5340</v>
      </c>
    </row>
    <row r="237" spans="5:8">
      <c r="E237" s="18"/>
      <c r="F237" s="22" t="s">
        <v>4595</v>
      </c>
      <c r="G237" s="22" t="s">
        <v>5343</v>
      </c>
      <c r="H237" s="22" t="s">
        <v>5342</v>
      </c>
    </row>
    <row r="238" spans="5:8">
      <c r="E238" s="18"/>
      <c r="F238" s="22" t="s">
        <v>5345</v>
      </c>
      <c r="G238" s="22" t="s">
        <v>5344</v>
      </c>
      <c r="H238" s="22" t="s">
        <v>4154</v>
      </c>
    </row>
    <row r="239" spans="5:8">
      <c r="E239" s="18"/>
      <c r="F239" s="22" t="s">
        <v>5347</v>
      </c>
      <c r="G239" s="22" t="s">
        <v>4268</v>
      </c>
      <c r="H239" s="22" t="s">
        <v>5346</v>
      </c>
    </row>
    <row r="240" spans="5:8">
      <c r="E240" s="18"/>
      <c r="F240" s="22" t="s">
        <v>5350</v>
      </c>
      <c r="G240" s="22" t="s">
        <v>5349</v>
      </c>
      <c r="H240" s="22" t="s">
        <v>5348</v>
      </c>
    </row>
    <row r="241" spans="5:8">
      <c r="E241" s="18"/>
      <c r="F241" s="22" t="s">
        <v>5353</v>
      </c>
      <c r="G241" s="22" t="s">
        <v>5352</v>
      </c>
      <c r="H241" s="22" t="s">
        <v>5351</v>
      </c>
    </row>
    <row r="242" spans="5:8">
      <c r="E242" s="18"/>
      <c r="F242" s="22" t="s">
        <v>5356</v>
      </c>
      <c r="G242" s="22" t="s">
        <v>5355</v>
      </c>
      <c r="H242" s="22" t="s">
        <v>5354</v>
      </c>
    </row>
    <row r="243" spans="5:8">
      <c r="E243" s="18"/>
      <c r="F243" s="22" t="s">
        <v>5359</v>
      </c>
      <c r="G243" s="22" t="s">
        <v>5358</v>
      </c>
      <c r="H243" s="22" t="s">
        <v>5357</v>
      </c>
    </row>
    <row r="244" spans="5:8">
      <c r="E244" s="18"/>
      <c r="F244" s="22" t="s">
        <v>5362</v>
      </c>
      <c r="G244" s="22" t="s">
        <v>5361</v>
      </c>
      <c r="H244" s="22" t="s">
        <v>5360</v>
      </c>
    </row>
    <row r="245" spans="5:8">
      <c r="E245" s="18"/>
      <c r="F245" s="22" t="s">
        <v>5365</v>
      </c>
      <c r="G245" s="22" t="s">
        <v>5364</v>
      </c>
      <c r="H245" s="22" t="s">
        <v>5363</v>
      </c>
    </row>
    <row r="246" spans="5:8">
      <c r="E246" s="18"/>
      <c r="F246" s="22" t="s">
        <v>5367</v>
      </c>
      <c r="G246" s="22" t="s">
        <v>3891</v>
      </c>
      <c r="H246" s="22" t="s">
        <v>5366</v>
      </c>
    </row>
    <row r="247" spans="5:8">
      <c r="E247" s="18"/>
      <c r="F247" s="22" t="s">
        <v>5370</v>
      </c>
      <c r="G247" s="22" t="s">
        <v>5369</v>
      </c>
      <c r="H247" s="22" t="s">
        <v>5368</v>
      </c>
    </row>
    <row r="248" spans="5:8">
      <c r="E248" s="18"/>
      <c r="F248" s="22" t="s">
        <v>5373</v>
      </c>
      <c r="G248" s="22" t="s">
        <v>5372</v>
      </c>
      <c r="H248" s="22" t="s">
        <v>5371</v>
      </c>
    </row>
    <row r="249" spans="5:8">
      <c r="E249" s="18"/>
      <c r="F249" s="22" t="s">
        <v>4605</v>
      </c>
      <c r="G249" s="22" t="s">
        <v>5375</v>
      </c>
      <c r="H249" s="22" t="s">
        <v>5374</v>
      </c>
    </row>
    <row r="250" spans="5:8">
      <c r="E250" s="18"/>
      <c r="F250" s="22" t="s">
        <v>5378</v>
      </c>
      <c r="G250" s="22" t="s">
        <v>5377</v>
      </c>
      <c r="H250" s="22" t="s">
        <v>5376</v>
      </c>
    </row>
    <row r="251" spans="5:8">
      <c r="E251" s="18"/>
      <c r="F251" s="22" t="s">
        <v>1625</v>
      </c>
      <c r="G251" s="22" t="s">
        <v>5380</v>
      </c>
      <c r="H251" s="22" t="s">
        <v>5379</v>
      </c>
    </row>
    <row r="252" spans="5:8">
      <c r="E252" s="18"/>
      <c r="F252" s="22" t="s">
        <v>5383</v>
      </c>
      <c r="G252" s="22" t="s">
        <v>5382</v>
      </c>
      <c r="H252" s="22" t="s">
        <v>5381</v>
      </c>
    </row>
    <row r="253" spans="5:8">
      <c r="E253" s="18"/>
      <c r="F253" s="22" t="s">
        <v>5385</v>
      </c>
      <c r="G253" s="22" t="s">
        <v>4601</v>
      </c>
      <c r="H253" s="22" t="s">
        <v>5384</v>
      </c>
    </row>
    <row r="254" spans="5:8">
      <c r="E254" s="18"/>
      <c r="F254" s="22" t="s">
        <v>5388</v>
      </c>
      <c r="G254" s="22" t="s">
        <v>5387</v>
      </c>
      <c r="H254" s="22" t="s">
        <v>5386</v>
      </c>
    </row>
    <row r="255" spans="5:8">
      <c r="E255" s="18"/>
      <c r="F255" s="22" t="s">
        <v>5390</v>
      </c>
      <c r="G255" s="22" t="s">
        <v>2443</v>
      </c>
      <c r="H255" s="22" t="s">
        <v>5389</v>
      </c>
    </row>
    <row r="256" spans="5:8">
      <c r="E256" s="18"/>
      <c r="F256" s="22" t="s">
        <v>5392</v>
      </c>
      <c r="G256" s="22" t="s">
        <v>5391</v>
      </c>
      <c r="H256" s="22" t="s">
        <v>3164</v>
      </c>
    </row>
    <row r="257" spans="5:8">
      <c r="E257" s="18"/>
      <c r="F257" s="22" t="s">
        <v>5395</v>
      </c>
      <c r="G257" s="22" t="s">
        <v>5394</v>
      </c>
      <c r="H257" s="22" t="s">
        <v>5393</v>
      </c>
    </row>
    <row r="258" spans="5:8">
      <c r="E258" s="18"/>
      <c r="F258" s="22" t="s">
        <v>2491</v>
      </c>
      <c r="G258" s="22" t="s">
        <v>5397</v>
      </c>
      <c r="H258" s="22" t="s">
        <v>5396</v>
      </c>
    </row>
    <row r="259" spans="5:8">
      <c r="E259" s="18"/>
      <c r="F259" s="22" t="s">
        <v>5400</v>
      </c>
      <c r="G259" s="22" t="s">
        <v>5399</v>
      </c>
      <c r="H259" s="22" t="s">
        <v>5398</v>
      </c>
    </row>
    <row r="260" spans="5:8">
      <c r="E260" s="18"/>
      <c r="F260" s="22" t="s">
        <v>5403</v>
      </c>
      <c r="G260" s="22" t="s">
        <v>5402</v>
      </c>
      <c r="H260" s="22" t="s">
        <v>5401</v>
      </c>
    </row>
    <row r="261" spans="5:8">
      <c r="E261" s="18"/>
      <c r="F261" s="22" t="s">
        <v>5406</v>
      </c>
      <c r="G261" s="22" t="s">
        <v>5405</v>
      </c>
      <c r="H261" s="22" t="s">
        <v>5404</v>
      </c>
    </row>
    <row r="262" spans="5:8">
      <c r="E262" s="18"/>
      <c r="F262" s="22" t="s">
        <v>5408</v>
      </c>
      <c r="G262" s="22" t="s">
        <v>5407</v>
      </c>
      <c r="H262" s="22" t="s">
        <v>3315</v>
      </c>
    </row>
    <row r="263" spans="5:8">
      <c r="E263" s="18"/>
      <c r="F263" s="22" t="s">
        <v>5410</v>
      </c>
      <c r="G263" s="22" t="s">
        <v>5409</v>
      </c>
      <c r="H263" s="22" t="s">
        <v>1975</v>
      </c>
    </row>
    <row r="264" spans="5:8">
      <c r="E264" s="18"/>
      <c r="F264" s="22" t="s">
        <v>2967</v>
      </c>
      <c r="G264" s="22" t="s">
        <v>5412</v>
      </c>
      <c r="H264" s="22" t="s">
        <v>5411</v>
      </c>
    </row>
    <row r="265" spans="5:8">
      <c r="E265" s="18"/>
      <c r="F265" s="22" t="s">
        <v>5414</v>
      </c>
      <c r="G265" s="22" t="s">
        <v>5413</v>
      </c>
      <c r="H265" s="22" t="s">
        <v>2257</v>
      </c>
    </row>
    <row r="266" spans="5:8">
      <c r="E266" s="18"/>
      <c r="F266" s="22" t="s">
        <v>5417</v>
      </c>
      <c r="G266" s="22" t="s">
        <v>5416</v>
      </c>
      <c r="H266" s="22" t="s">
        <v>5415</v>
      </c>
    </row>
    <row r="267" spans="5:8">
      <c r="E267" s="18"/>
      <c r="F267" s="22" t="s">
        <v>5420</v>
      </c>
      <c r="G267" s="22" t="s">
        <v>5419</v>
      </c>
      <c r="H267" s="22" t="s">
        <v>5418</v>
      </c>
    </row>
    <row r="268" spans="5:8">
      <c r="E268" s="18"/>
      <c r="F268" s="22" t="s">
        <v>5423</v>
      </c>
      <c r="G268" s="22" t="s">
        <v>5422</v>
      </c>
      <c r="H268" s="22" t="s">
        <v>5421</v>
      </c>
    </row>
    <row r="269" spans="5:8">
      <c r="E269" s="18"/>
      <c r="F269" s="22" t="s">
        <v>5426</v>
      </c>
      <c r="G269" s="22" t="s">
        <v>5425</v>
      </c>
      <c r="H269" s="22" t="s">
        <v>5424</v>
      </c>
    </row>
    <row r="270" spans="5:8">
      <c r="E270" s="18"/>
      <c r="F270" s="22" t="s">
        <v>5429</v>
      </c>
      <c r="G270" s="22" t="s">
        <v>5428</v>
      </c>
      <c r="H270" s="22" t="s">
        <v>5427</v>
      </c>
    </row>
    <row r="271" spans="5:8">
      <c r="E271" s="18"/>
      <c r="F271" s="22" t="s">
        <v>3017</v>
      </c>
      <c r="G271" s="22" t="s">
        <v>3569</v>
      </c>
      <c r="H271" s="22" t="s">
        <v>5430</v>
      </c>
    </row>
    <row r="272" spans="5:8">
      <c r="E272" s="18"/>
      <c r="F272" s="22" t="s">
        <v>5432</v>
      </c>
      <c r="G272" s="22" t="s">
        <v>5431</v>
      </c>
      <c r="H272" s="22" t="s">
        <v>4141</v>
      </c>
    </row>
    <row r="273" spans="5:8">
      <c r="E273" s="18"/>
      <c r="F273" s="22" t="s">
        <v>5435</v>
      </c>
      <c r="G273" s="22" t="s">
        <v>5434</v>
      </c>
      <c r="H273" s="22" t="s">
        <v>5433</v>
      </c>
    </row>
    <row r="274" spans="5:8">
      <c r="E274" s="18"/>
      <c r="F274" s="22" t="s">
        <v>3663</v>
      </c>
      <c r="G274" s="22" t="s">
        <v>5437</v>
      </c>
      <c r="H274" s="22" t="s">
        <v>5436</v>
      </c>
    </row>
    <row r="275" spans="5:8">
      <c r="E275" s="18"/>
      <c r="F275" s="22" t="s">
        <v>5439</v>
      </c>
      <c r="G275" s="22" t="s">
        <v>4633</v>
      </c>
      <c r="H275" s="22" t="s">
        <v>5438</v>
      </c>
    </row>
    <row r="276" spans="5:8">
      <c r="E276" s="18"/>
      <c r="F276" s="22" t="s">
        <v>5442</v>
      </c>
      <c r="G276" s="22" t="s">
        <v>5441</v>
      </c>
      <c r="H276" s="22" t="s">
        <v>5440</v>
      </c>
    </row>
    <row r="277" spans="5:8">
      <c r="E277" s="18"/>
      <c r="F277" s="22" t="s">
        <v>5445</v>
      </c>
      <c r="G277" s="22" t="s">
        <v>5444</v>
      </c>
      <c r="H277" s="22" t="s">
        <v>5443</v>
      </c>
    </row>
    <row r="278" spans="5:8">
      <c r="E278" s="18"/>
      <c r="F278" s="22" t="s">
        <v>5448</v>
      </c>
      <c r="G278" s="22" t="s">
        <v>5447</v>
      </c>
      <c r="H278" s="22" t="s">
        <v>5446</v>
      </c>
    </row>
    <row r="279" spans="5:8">
      <c r="E279" s="18"/>
      <c r="F279" s="22" t="s">
        <v>5451</v>
      </c>
      <c r="G279" s="22" t="s">
        <v>5450</v>
      </c>
      <c r="H279" s="22" t="s">
        <v>5449</v>
      </c>
    </row>
    <row r="280" spans="5:8">
      <c r="E280" s="18"/>
      <c r="F280" s="22" t="s">
        <v>5453</v>
      </c>
      <c r="G280" s="22" t="s">
        <v>5452</v>
      </c>
      <c r="H280" s="22" t="s">
        <v>3791</v>
      </c>
    </row>
    <row r="281" spans="5:8">
      <c r="E281" s="18"/>
      <c r="F281" s="22" t="s">
        <v>5456</v>
      </c>
      <c r="G281" s="22" t="s">
        <v>5455</v>
      </c>
      <c r="H281" s="22" t="s">
        <v>5454</v>
      </c>
    </row>
    <row r="282" spans="5:8">
      <c r="E282" s="18"/>
      <c r="F282" s="22" t="s">
        <v>5459</v>
      </c>
      <c r="G282" s="22" t="s">
        <v>5458</v>
      </c>
      <c r="H282" s="22" t="s">
        <v>5457</v>
      </c>
    </row>
    <row r="283" spans="5:8">
      <c r="E283" s="18"/>
      <c r="F283" s="22" t="s">
        <v>2196</v>
      </c>
      <c r="G283" s="22" t="s">
        <v>4463</v>
      </c>
      <c r="H283" s="22" t="s">
        <v>5460</v>
      </c>
    </row>
    <row r="284" spans="5:8">
      <c r="E284" s="18"/>
      <c r="F284" s="22" t="s">
        <v>2932</v>
      </c>
      <c r="G284" s="22" t="s">
        <v>5461</v>
      </c>
      <c r="H284" s="22" t="s">
        <v>1764</v>
      </c>
    </row>
    <row r="285" spans="5:8">
      <c r="E285" s="18"/>
      <c r="F285" s="22" t="s">
        <v>5464</v>
      </c>
      <c r="G285" s="22" t="s">
        <v>5463</v>
      </c>
      <c r="H285" s="22" t="s">
        <v>5462</v>
      </c>
    </row>
    <row r="286" spans="5:8">
      <c r="E286" s="18"/>
      <c r="F286" s="22" t="s">
        <v>5467</v>
      </c>
      <c r="G286" s="22" t="s">
        <v>5466</v>
      </c>
      <c r="H286" s="22" t="s">
        <v>5465</v>
      </c>
    </row>
    <row r="287" spans="5:8">
      <c r="E287" s="18"/>
      <c r="F287" s="22" t="s">
        <v>5470</v>
      </c>
      <c r="G287" s="22" t="s">
        <v>5469</v>
      </c>
      <c r="H287" s="22" t="s">
        <v>5468</v>
      </c>
    </row>
    <row r="288" spans="5:8">
      <c r="E288" s="18"/>
      <c r="F288" s="22" t="s">
        <v>5473</v>
      </c>
      <c r="G288" s="22" t="s">
        <v>5472</v>
      </c>
      <c r="H288" s="22" t="s">
        <v>5471</v>
      </c>
    </row>
    <row r="289" spans="5:8">
      <c r="E289" s="18"/>
      <c r="F289" s="22" t="s">
        <v>3706</v>
      </c>
      <c r="G289" s="22" t="s">
        <v>5475</v>
      </c>
      <c r="H289" s="22" t="s">
        <v>5474</v>
      </c>
    </row>
    <row r="290" spans="5:8">
      <c r="E290" s="18"/>
      <c r="F290" s="22" t="s">
        <v>5478</v>
      </c>
      <c r="G290" s="22" t="s">
        <v>5477</v>
      </c>
      <c r="H290" s="22" t="s">
        <v>5476</v>
      </c>
    </row>
    <row r="291" spans="5:8">
      <c r="E291" s="18"/>
      <c r="F291" s="22" t="s">
        <v>5480</v>
      </c>
      <c r="G291" s="22" t="s">
        <v>5479</v>
      </c>
      <c r="H291" s="22" t="s">
        <v>4131</v>
      </c>
    </row>
    <row r="292" spans="5:8">
      <c r="E292" s="18"/>
      <c r="F292" s="22" t="s">
        <v>5482</v>
      </c>
      <c r="G292" s="22" t="s">
        <v>4707</v>
      </c>
      <c r="H292" s="22" t="s">
        <v>5481</v>
      </c>
    </row>
    <row r="293" spans="5:8">
      <c r="E293" s="18"/>
      <c r="F293" s="22" t="s">
        <v>5485</v>
      </c>
      <c r="G293" s="22" t="s">
        <v>5484</v>
      </c>
      <c r="H293" s="22" t="s">
        <v>5483</v>
      </c>
    </row>
    <row r="294" spans="5:8">
      <c r="E294" s="18"/>
      <c r="F294" s="22" t="s">
        <v>5488</v>
      </c>
      <c r="G294" s="22" t="s">
        <v>5487</v>
      </c>
      <c r="H294" s="22" t="s">
        <v>5486</v>
      </c>
    </row>
    <row r="295" spans="5:8">
      <c r="E295" s="18"/>
      <c r="F295" s="22" t="s">
        <v>5490</v>
      </c>
      <c r="G295" s="22" t="s">
        <v>5489</v>
      </c>
      <c r="H295" s="22" t="s">
        <v>2267</v>
      </c>
    </row>
    <row r="296" spans="5:8">
      <c r="E296" s="18"/>
      <c r="F296" s="22" t="s">
        <v>5493</v>
      </c>
      <c r="G296" s="22" t="s">
        <v>5492</v>
      </c>
      <c r="H296" s="22" t="s">
        <v>5491</v>
      </c>
    </row>
    <row r="297" spans="5:8">
      <c r="E297" s="18"/>
      <c r="F297" s="22" t="s">
        <v>5496</v>
      </c>
      <c r="G297" s="22" t="s">
        <v>5495</v>
      </c>
      <c r="H297" s="22" t="s">
        <v>5494</v>
      </c>
    </row>
    <row r="298" spans="5:8">
      <c r="E298" s="18"/>
      <c r="F298" s="22" t="s">
        <v>1930</v>
      </c>
      <c r="G298" s="22" t="s">
        <v>5497</v>
      </c>
      <c r="H298" s="22" t="s">
        <v>5494</v>
      </c>
    </row>
    <row r="299" spans="5:8">
      <c r="E299" s="18"/>
      <c r="F299" s="22" t="s">
        <v>1933</v>
      </c>
      <c r="G299" s="22" t="s">
        <v>4499</v>
      </c>
      <c r="H299" s="22" t="s">
        <v>3003</v>
      </c>
    </row>
    <row r="300" spans="5:8">
      <c r="E300" s="18"/>
      <c r="F300" s="22" t="s">
        <v>5500</v>
      </c>
      <c r="G300" s="22" t="s">
        <v>5499</v>
      </c>
      <c r="H300" s="22" t="s">
        <v>5498</v>
      </c>
    </row>
    <row r="301" spans="5:8">
      <c r="E301" s="18"/>
      <c r="F301" s="22" t="s">
        <v>5502</v>
      </c>
      <c r="G301" s="22" t="s">
        <v>5501</v>
      </c>
      <c r="H301" s="22" t="s">
        <v>2379</v>
      </c>
    </row>
    <row r="302" spans="5:8">
      <c r="E302" s="18"/>
      <c r="F302" s="22" t="s">
        <v>5505</v>
      </c>
      <c r="G302" s="22" t="s">
        <v>5504</v>
      </c>
      <c r="H302" s="22" t="s">
        <v>5503</v>
      </c>
    </row>
    <row r="303" spans="5:8">
      <c r="E303" s="18"/>
      <c r="F303" s="22" t="s">
        <v>5508</v>
      </c>
      <c r="G303" s="22" t="s">
        <v>5507</v>
      </c>
      <c r="H303" s="22" t="s">
        <v>5506</v>
      </c>
    </row>
    <row r="304" spans="5:8">
      <c r="E304" s="18"/>
      <c r="F304" s="22" t="s">
        <v>5511</v>
      </c>
      <c r="G304" s="22" t="s">
        <v>5510</v>
      </c>
      <c r="H304" s="22" t="s">
        <v>5509</v>
      </c>
    </row>
    <row r="305" spans="5:8">
      <c r="E305" s="18"/>
      <c r="F305" s="22" t="s">
        <v>5513</v>
      </c>
      <c r="G305" s="22" t="s">
        <v>2462</v>
      </c>
      <c r="H305" s="22" t="s">
        <v>5512</v>
      </c>
    </row>
    <row r="306" spans="5:8">
      <c r="E306" s="18"/>
      <c r="F306" s="22" t="s">
        <v>5516</v>
      </c>
      <c r="G306" s="22" t="s">
        <v>5515</v>
      </c>
      <c r="H306" s="22" t="s">
        <v>5514</v>
      </c>
    </row>
    <row r="307" spans="5:8">
      <c r="E307" s="18"/>
      <c r="F307" s="22" t="s">
        <v>5518</v>
      </c>
      <c r="G307" s="22" t="s">
        <v>5517</v>
      </c>
      <c r="H307" s="22" t="s">
        <v>4403</v>
      </c>
    </row>
    <row r="308" spans="5:8">
      <c r="E308" s="18"/>
      <c r="F308" s="22" t="s">
        <v>5521</v>
      </c>
      <c r="G308" s="22" t="s">
        <v>5520</v>
      </c>
      <c r="H308" s="22" t="s">
        <v>5519</v>
      </c>
    </row>
    <row r="309" spans="5:8">
      <c r="E309" s="18"/>
      <c r="F309" s="22" t="s">
        <v>5522</v>
      </c>
      <c r="G309" s="22" t="s">
        <v>4385</v>
      </c>
      <c r="H309" s="22" t="s">
        <v>2153</v>
      </c>
    </row>
    <row r="310" spans="5:8">
      <c r="E310" s="18"/>
      <c r="F310" s="22" t="s">
        <v>5524</v>
      </c>
      <c r="G310" s="22" t="s">
        <v>4033</v>
      </c>
      <c r="H310" s="22" t="s">
        <v>5523</v>
      </c>
    </row>
    <row r="311" spans="5:8">
      <c r="E311" s="18"/>
      <c r="F311" s="22" t="s">
        <v>5527</v>
      </c>
      <c r="G311" s="22" t="s">
        <v>5526</v>
      </c>
      <c r="H311" s="22" t="s">
        <v>5525</v>
      </c>
    </row>
    <row r="312" spans="5:8">
      <c r="E312" s="18"/>
      <c r="F312" s="22" t="s">
        <v>3335</v>
      </c>
      <c r="G312" s="22" t="s">
        <v>5529</v>
      </c>
      <c r="H312" s="22" t="s">
        <v>5528</v>
      </c>
    </row>
    <row r="313" spans="5:8">
      <c r="E313" s="18"/>
      <c r="F313" s="22" t="s">
        <v>5532</v>
      </c>
      <c r="G313" s="22" t="s">
        <v>5531</v>
      </c>
      <c r="H313" s="22" t="s">
        <v>5530</v>
      </c>
    </row>
    <row r="314" spans="5:8">
      <c r="E314" s="18"/>
      <c r="F314" s="22" t="s">
        <v>5534</v>
      </c>
      <c r="G314" s="22" t="s">
        <v>3819</v>
      </c>
      <c r="H314" s="22" t="s">
        <v>5533</v>
      </c>
    </row>
    <row r="315" spans="5:8">
      <c r="E315" s="18"/>
      <c r="F315" s="22" t="s">
        <v>5536</v>
      </c>
      <c r="G315" s="22" t="s">
        <v>3757</v>
      </c>
      <c r="H315" s="22" t="s">
        <v>5535</v>
      </c>
    </row>
    <row r="316" spans="5:8">
      <c r="E316" s="18"/>
      <c r="F316" s="22" t="s">
        <v>5538</v>
      </c>
      <c r="G316" s="22" t="s">
        <v>1704</v>
      </c>
      <c r="H316" s="22" t="s">
        <v>5537</v>
      </c>
    </row>
    <row r="317" spans="5:8">
      <c r="E317" s="18"/>
      <c r="F317" s="22" t="s">
        <v>2241</v>
      </c>
      <c r="G317" s="22" t="s">
        <v>5539</v>
      </c>
      <c r="H317" s="22" t="s">
        <v>3504</v>
      </c>
    </row>
    <row r="318" spans="5:8">
      <c r="E318" s="18"/>
      <c r="F318" s="22" t="s">
        <v>5542</v>
      </c>
      <c r="G318" s="22" t="s">
        <v>5541</v>
      </c>
      <c r="H318" s="22" t="s">
        <v>5540</v>
      </c>
    </row>
    <row r="319" spans="5:8">
      <c r="E319" s="18"/>
      <c r="F319" s="22" t="s">
        <v>5544</v>
      </c>
      <c r="G319" s="22" t="s">
        <v>5543</v>
      </c>
      <c r="H319" s="22" t="s">
        <v>2769</v>
      </c>
    </row>
    <row r="320" spans="5:8">
      <c r="E320" s="18"/>
      <c r="F320" s="22" t="s">
        <v>5547</v>
      </c>
      <c r="G320" s="22" t="s">
        <v>5546</v>
      </c>
      <c r="H320" s="22" t="s">
        <v>5545</v>
      </c>
    </row>
    <row r="321" spans="5:8">
      <c r="E321" s="18"/>
      <c r="F321" s="22" t="s">
        <v>5550</v>
      </c>
      <c r="G321" s="22" t="s">
        <v>5549</v>
      </c>
      <c r="H321" s="22" t="s">
        <v>5548</v>
      </c>
    </row>
    <row r="322" spans="5:8">
      <c r="E322" s="18"/>
      <c r="F322" s="22" t="s">
        <v>2231</v>
      </c>
      <c r="G322" s="22" t="s">
        <v>5552</v>
      </c>
      <c r="H322" s="22" t="s">
        <v>5551</v>
      </c>
    </row>
    <row r="323" spans="5:8">
      <c r="E323" s="18"/>
      <c r="F323" s="22" t="s">
        <v>5555</v>
      </c>
      <c r="G323" s="22" t="s">
        <v>5554</v>
      </c>
      <c r="H323" s="22" t="s">
        <v>5553</v>
      </c>
    </row>
    <row r="324" spans="5:8">
      <c r="E324" s="18"/>
      <c r="F324" s="22" t="s">
        <v>5558</v>
      </c>
      <c r="G324" s="22" t="s">
        <v>5557</v>
      </c>
      <c r="H324" s="22" t="s">
        <v>5556</v>
      </c>
    </row>
    <row r="325" spans="5:8">
      <c r="E325" s="18"/>
      <c r="F325" s="22" t="s">
        <v>5561</v>
      </c>
      <c r="G325" s="22" t="s">
        <v>5560</v>
      </c>
      <c r="H325" s="22" t="s">
        <v>5559</v>
      </c>
    </row>
    <row r="326" spans="5:8">
      <c r="E326" s="18"/>
      <c r="F326" s="22" t="s">
        <v>5564</v>
      </c>
      <c r="G326" s="22" t="s">
        <v>5563</v>
      </c>
      <c r="H326" s="22" t="s">
        <v>5562</v>
      </c>
    </row>
    <row r="327" spans="5:8">
      <c r="E327" s="18"/>
      <c r="F327" s="22" t="s">
        <v>5567</v>
      </c>
      <c r="G327" s="22" t="s">
        <v>5566</v>
      </c>
      <c r="H327" s="22" t="s">
        <v>5565</v>
      </c>
    </row>
    <row r="328" spans="5:8">
      <c r="E328" s="18"/>
      <c r="F328" s="22" t="s">
        <v>5569</v>
      </c>
      <c r="G328" s="22" t="s">
        <v>5566</v>
      </c>
      <c r="H328" s="22" t="s">
        <v>5568</v>
      </c>
    </row>
    <row r="329" spans="5:8">
      <c r="E329" s="18"/>
      <c r="F329" s="22" t="s">
        <v>5571</v>
      </c>
      <c r="G329" s="22" t="s">
        <v>5566</v>
      </c>
      <c r="H329" s="22" t="s">
        <v>5570</v>
      </c>
    </row>
    <row r="330" spans="5:8">
      <c r="E330" s="18"/>
      <c r="F330" s="22" t="s">
        <v>5573</v>
      </c>
      <c r="G330" s="22" t="s">
        <v>5566</v>
      </c>
      <c r="H330" s="22" t="s">
        <v>5572</v>
      </c>
    </row>
    <row r="331" spans="5:8">
      <c r="E331" s="18"/>
      <c r="F331" s="22" t="s">
        <v>5574</v>
      </c>
      <c r="G331" s="22" t="s">
        <v>5566</v>
      </c>
      <c r="H331" s="22" t="s">
        <v>3596</v>
      </c>
    </row>
    <row r="332" spans="5:8">
      <c r="E332" s="18"/>
      <c r="F332" s="22" t="s">
        <v>5576</v>
      </c>
      <c r="G332" s="22" t="s">
        <v>5566</v>
      </c>
      <c r="H332" s="22" t="s">
        <v>5575</v>
      </c>
    </row>
    <row r="333" spans="5:8">
      <c r="E333" s="18"/>
      <c r="F333" s="22" t="s">
        <v>5577</v>
      </c>
      <c r="G333" s="22" t="s">
        <v>5566</v>
      </c>
      <c r="H333" s="22" t="s">
        <v>2364</v>
      </c>
    </row>
    <row r="334" spans="5:8">
      <c r="E334" s="18"/>
      <c r="F334" s="22" t="s">
        <v>5579</v>
      </c>
      <c r="G334" s="22" t="s">
        <v>5566</v>
      </c>
      <c r="H334" s="22" t="s">
        <v>5578</v>
      </c>
    </row>
    <row r="335" spans="5:8">
      <c r="E335" s="18"/>
      <c r="F335" s="22" t="s">
        <v>5581</v>
      </c>
      <c r="G335" s="22" t="s">
        <v>5566</v>
      </c>
      <c r="H335" s="22" t="s">
        <v>5580</v>
      </c>
    </row>
    <row r="336" spans="5:8">
      <c r="E336" s="18"/>
      <c r="F336" s="22" t="s">
        <v>3408</v>
      </c>
      <c r="G336" s="22" t="s">
        <v>5566</v>
      </c>
      <c r="H336" s="22" t="s">
        <v>5582</v>
      </c>
    </row>
    <row r="337" spans="5:8">
      <c r="E337" s="18"/>
      <c r="F337" s="22" t="s">
        <v>5584</v>
      </c>
      <c r="G337" s="22" t="s">
        <v>5566</v>
      </c>
      <c r="H337" s="22" t="s">
        <v>5583</v>
      </c>
    </row>
    <row r="338" spans="5:8">
      <c r="E338" s="18"/>
      <c r="F338" s="22" t="s">
        <v>3440</v>
      </c>
      <c r="G338" s="22" t="s">
        <v>5566</v>
      </c>
      <c r="H338" s="22" t="s">
        <v>2652</v>
      </c>
    </row>
    <row r="339" spans="5:8">
      <c r="E339" s="18"/>
      <c r="F339" s="22" t="s">
        <v>5586</v>
      </c>
      <c r="G339" s="22" t="s">
        <v>5566</v>
      </c>
      <c r="H339" s="22" t="s">
        <v>5585</v>
      </c>
    </row>
    <row r="340" spans="5:8">
      <c r="E340" s="18"/>
      <c r="F340" s="22" t="s">
        <v>5588</v>
      </c>
      <c r="G340" s="22" t="s">
        <v>5566</v>
      </c>
      <c r="H340" s="22" t="s">
        <v>5587</v>
      </c>
    </row>
    <row r="341" spans="5:8">
      <c r="E341" s="18"/>
      <c r="F341" s="22" t="s">
        <v>3083</v>
      </c>
      <c r="G341" s="22" t="s">
        <v>5566</v>
      </c>
      <c r="H341" s="22" t="s">
        <v>4419</v>
      </c>
    </row>
    <row r="342" spans="5:8">
      <c r="E342" s="18"/>
      <c r="F342" s="22" t="s">
        <v>5590</v>
      </c>
      <c r="G342" s="22" t="s">
        <v>5566</v>
      </c>
      <c r="H342" s="22" t="s">
        <v>5589</v>
      </c>
    </row>
    <row r="343" spans="5:8">
      <c r="E343" s="18"/>
      <c r="F343" s="22" t="s">
        <v>5591</v>
      </c>
      <c r="G343" s="22" t="s">
        <v>5566</v>
      </c>
      <c r="H343" s="22" t="s">
        <v>2041</v>
      </c>
    </row>
    <row r="344" spans="5:8">
      <c r="E344" s="18"/>
      <c r="F344" s="22" t="s">
        <v>5593</v>
      </c>
      <c r="G344" s="22" t="s">
        <v>5566</v>
      </c>
      <c r="H344" s="22" t="s">
        <v>5592</v>
      </c>
    </row>
    <row r="345" spans="5:8">
      <c r="E345" s="18"/>
      <c r="F345" s="22" t="s">
        <v>5595</v>
      </c>
      <c r="G345" s="22" t="s">
        <v>5566</v>
      </c>
      <c r="H345" s="22" t="s">
        <v>5594</v>
      </c>
    </row>
    <row r="346" spans="5:8">
      <c r="E346" s="18"/>
      <c r="F346" s="22" t="s">
        <v>5596</v>
      </c>
      <c r="G346" s="22" t="s">
        <v>5566</v>
      </c>
      <c r="H346" s="22" t="s">
        <v>3539</v>
      </c>
    </row>
    <row r="347" spans="5:8">
      <c r="E347" s="18"/>
      <c r="F347" s="22" t="s">
        <v>5597</v>
      </c>
      <c r="G347" s="22" t="s">
        <v>5566</v>
      </c>
      <c r="H347" s="22" t="s">
        <v>2870</v>
      </c>
    </row>
    <row r="348" spans="5:8">
      <c r="E348" s="18"/>
      <c r="F348" s="22" t="s">
        <v>5599</v>
      </c>
      <c r="G348" s="22" t="s">
        <v>5566</v>
      </c>
      <c r="H348" s="22" t="s">
        <v>5598</v>
      </c>
    </row>
    <row r="349" spans="5:8">
      <c r="E349" s="18"/>
      <c r="F349" s="22" t="s">
        <v>2137</v>
      </c>
      <c r="G349" s="22" t="s">
        <v>5566</v>
      </c>
      <c r="H349" s="22" t="s">
        <v>5600</v>
      </c>
    </row>
    <row r="350" spans="5:8">
      <c r="E350" s="18"/>
      <c r="F350" s="22" t="s">
        <v>5602</v>
      </c>
      <c r="G350" s="22" t="s">
        <v>5566</v>
      </c>
      <c r="H350" s="22" t="s">
        <v>5601</v>
      </c>
    </row>
    <row r="351" spans="5:8">
      <c r="E351" s="18"/>
      <c r="F351" s="22" t="s">
        <v>5604</v>
      </c>
      <c r="G351" s="22" t="s">
        <v>5566</v>
      </c>
      <c r="H351" s="22" t="s">
        <v>5603</v>
      </c>
    </row>
    <row r="352" spans="5:8">
      <c r="E352" s="18"/>
      <c r="F352" s="22" t="s">
        <v>4278</v>
      </c>
      <c r="G352" s="22" t="s">
        <v>5566</v>
      </c>
      <c r="H352" s="22" t="s">
        <v>5605</v>
      </c>
    </row>
    <row r="353" spans="5:8">
      <c r="E353" s="18"/>
      <c r="F353" s="22" t="s">
        <v>5607</v>
      </c>
      <c r="G353" s="22" t="s">
        <v>5566</v>
      </c>
      <c r="H353" s="22" t="s">
        <v>5606</v>
      </c>
    </row>
    <row r="354" spans="5:8">
      <c r="E354" s="18"/>
      <c r="F354" s="22" t="s">
        <v>5609</v>
      </c>
      <c r="G354" s="22" t="s">
        <v>5566</v>
      </c>
      <c r="H354" s="22" t="s">
        <v>5608</v>
      </c>
    </row>
    <row r="355" spans="5:8">
      <c r="E355" s="18"/>
      <c r="F355" s="22" t="s">
        <v>5611</v>
      </c>
      <c r="G355" s="22" t="s">
        <v>5566</v>
      </c>
      <c r="H355" s="22" t="s">
        <v>5610</v>
      </c>
    </row>
    <row r="356" spans="5:8">
      <c r="E356" s="18"/>
      <c r="F356" s="22" t="s">
        <v>5613</v>
      </c>
      <c r="G356" s="22" t="s">
        <v>5566</v>
      </c>
      <c r="H356" s="22" t="s">
        <v>5612</v>
      </c>
    </row>
    <row r="357" spans="5:8">
      <c r="E357" s="18"/>
      <c r="F357" s="22" t="s">
        <v>5615</v>
      </c>
      <c r="G357" s="22" t="s">
        <v>5566</v>
      </c>
      <c r="H357" s="22" t="s">
        <v>5614</v>
      </c>
    </row>
    <row r="358" spans="5:8">
      <c r="E358" s="18"/>
      <c r="F358" s="22" t="s">
        <v>5617</v>
      </c>
      <c r="G358" s="22" t="s">
        <v>5566</v>
      </c>
      <c r="H358" s="22" t="s">
        <v>5616</v>
      </c>
    </row>
    <row r="359" spans="5:8">
      <c r="E359" s="18"/>
      <c r="F359" s="22" t="s">
        <v>5619</v>
      </c>
      <c r="G359" s="22" t="s">
        <v>5566</v>
      </c>
      <c r="H359" s="22" t="s">
        <v>5618</v>
      </c>
    </row>
    <row r="360" spans="5:8">
      <c r="E360" s="18"/>
      <c r="F360" s="22" t="s">
        <v>5621</v>
      </c>
      <c r="G360" s="22" t="s">
        <v>5566</v>
      </c>
      <c r="H360" s="22" t="s">
        <v>5620</v>
      </c>
    </row>
    <row r="361" spans="5:8">
      <c r="E361" s="18"/>
      <c r="F361" s="22" t="s">
        <v>5623</v>
      </c>
      <c r="G361" s="22" t="s">
        <v>5566</v>
      </c>
      <c r="H361" s="22" t="s">
        <v>5622</v>
      </c>
    </row>
    <row r="362" spans="5:8">
      <c r="E362" s="18"/>
      <c r="F362" s="22" t="s">
        <v>5625</v>
      </c>
      <c r="G362" s="22" t="s">
        <v>5566</v>
      </c>
      <c r="H362" s="22" t="s">
        <v>5624</v>
      </c>
    </row>
    <row r="363" spans="5:8">
      <c r="E363" s="18"/>
      <c r="F363" s="22" t="s">
        <v>5627</v>
      </c>
      <c r="G363" s="22" t="s">
        <v>5566</v>
      </c>
      <c r="H363" s="22" t="s">
        <v>5626</v>
      </c>
    </row>
    <row r="364" spans="5:8">
      <c r="E364" s="18"/>
      <c r="F364" s="22" t="s">
        <v>3822</v>
      </c>
      <c r="G364" s="22" t="s">
        <v>5566</v>
      </c>
      <c r="H364" s="22" t="s">
        <v>5628</v>
      </c>
    </row>
    <row r="365" spans="5:8">
      <c r="E365" s="18"/>
      <c r="F365" s="22" t="s">
        <v>5630</v>
      </c>
      <c r="G365" s="22" t="s">
        <v>5566</v>
      </c>
      <c r="H365" s="22" t="s">
        <v>5629</v>
      </c>
    </row>
    <row r="366" spans="5:8">
      <c r="E366" s="18"/>
      <c r="F366" s="22" t="s">
        <v>5632</v>
      </c>
      <c r="G366" s="22" t="s">
        <v>5566</v>
      </c>
      <c r="H366" s="22" t="s">
        <v>5631</v>
      </c>
    </row>
    <row r="367" spans="5:8">
      <c r="E367" s="18"/>
      <c r="F367" s="22" t="s">
        <v>5633</v>
      </c>
      <c r="G367" s="22" t="s">
        <v>5566</v>
      </c>
      <c r="H367" s="22" t="s">
        <v>4475</v>
      </c>
    </row>
    <row r="368" spans="5:8">
      <c r="E368" s="18"/>
      <c r="F368" s="22" t="s">
        <v>4751</v>
      </c>
      <c r="G368" s="22" t="s">
        <v>5566</v>
      </c>
      <c r="H368" s="22" t="s">
        <v>5634</v>
      </c>
    </row>
    <row r="369" spans="5:8">
      <c r="E369" s="18"/>
      <c r="F369" s="22" t="s">
        <v>5636</v>
      </c>
      <c r="G369" s="22" t="s">
        <v>5566</v>
      </c>
      <c r="H369" s="22" t="s">
        <v>5635</v>
      </c>
    </row>
    <row r="370" spans="5:8">
      <c r="E370" s="18"/>
      <c r="F370" s="22" t="s">
        <v>5638</v>
      </c>
      <c r="G370" s="22" t="s">
        <v>5566</v>
      </c>
      <c r="H370" s="22" t="s">
        <v>5637</v>
      </c>
    </row>
    <row r="371" spans="5:8">
      <c r="E371" s="18"/>
      <c r="F371" s="22" t="s">
        <v>5640</v>
      </c>
      <c r="G371" s="22" t="s">
        <v>5566</v>
      </c>
      <c r="H371" s="22" t="s">
        <v>5639</v>
      </c>
    </row>
    <row r="372" spans="5:8">
      <c r="E372" s="18"/>
      <c r="F372" s="22" t="s">
        <v>3775</v>
      </c>
      <c r="G372" s="22" t="s">
        <v>5566</v>
      </c>
      <c r="H372" s="22" t="s">
        <v>5641</v>
      </c>
    </row>
    <row r="373" spans="5:8">
      <c r="E373" s="18"/>
      <c r="F373" s="22" t="s">
        <v>5643</v>
      </c>
      <c r="G373" s="22" t="s">
        <v>5566</v>
      </c>
      <c r="H373" s="22" t="s">
        <v>5642</v>
      </c>
    </row>
    <row r="374" spans="5:8">
      <c r="E374" s="18"/>
      <c r="F374" s="22" t="s">
        <v>5645</v>
      </c>
      <c r="G374" s="22" t="s">
        <v>5566</v>
      </c>
      <c r="H374" s="22" t="s">
        <v>5644</v>
      </c>
    </row>
    <row r="375" spans="5:8">
      <c r="E375" s="18"/>
      <c r="F375" s="22" t="s">
        <v>5647</v>
      </c>
      <c r="G375" s="22" t="s">
        <v>5566</v>
      </c>
      <c r="H375" s="22" t="s">
        <v>5646</v>
      </c>
    </row>
    <row r="376" spans="5:8">
      <c r="E376" s="18"/>
      <c r="F376" s="22" t="s">
        <v>5649</v>
      </c>
      <c r="G376" s="22" t="s">
        <v>5566</v>
      </c>
      <c r="H376" s="22" t="s">
        <v>5648</v>
      </c>
    </row>
    <row r="377" spans="5:8">
      <c r="E377" s="18"/>
      <c r="F377" s="22" t="s">
        <v>5650</v>
      </c>
      <c r="G377" s="22" t="s">
        <v>5566</v>
      </c>
      <c r="H377" s="22" t="s">
        <v>4418</v>
      </c>
    </row>
    <row r="378" spans="5:8">
      <c r="E378" s="18"/>
      <c r="F378" s="22" t="s">
        <v>5652</v>
      </c>
      <c r="G378" s="22" t="s">
        <v>5566</v>
      </c>
      <c r="H378" s="22" t="s">
        <v>5651</v>
      </c>
    </row>
    <row r="379" spans="5:8">
      <c r="E379" s="18"/>
      <c r="F379" s="22" t="s">
        <v>5654</v>
      </c>
      <c r="G379" s="22" t="s">
        <v>5566</v>
      </c>
      <c r="H379" s="22" t="s">
        <v>5653</v>
      </c>
    </row>
    <row r="380" spans="5:8">
      <c r="E380" s="18"/>
      <c r="F380" s="22" t="s">
        <v>5655</v>
      </c>
      <c r="G380" s="22" t="s">
        <v>5566</v>
      </c>
      <c r="H380" s="22" t="s">
        <v>4610</v>
      </c>
    </row>
    <row r="381" spans="5:8">
      <c r="E381" s="18"/>
      <c r="F381" s="22" t="s">
        <v>5656</v>
      </c>
      <c r="G381" s="22" t="s">
        <v>5566</v>
      </c>
      <c r="H381" s="22" t="s">
        <v>2293</v>
      </c>
    </row>
    <row r="382" spans="5:8">
      <c r="E382" s="18"/>
      <c r="F382" s="22" t="s">
        <v>5658</v>
      </c>
      <c r="G382" s="22" t="s">
        <v>5566</v>
      </c>
      <c r="H382" s="22" t="s">
        <v>5657</v>
      </c>
    </row>
    <row r="383" spans="5:8">
      <c r="E383" s="18"/>
      <c r="F383" s="22" t="s">
        <v>5660</v>
      </c>
      <c r="G383" s="22" t="s">
        <v>5566</v>
      </c>
      <c r="H383" s="22" t="s">
        <v>5659</v>
      </c>
    </row>
    <row r="384" spans="5:8">
      <c r="E384" s="18"/>
      <c r="F384" s="22" t="s">
        <v>5662</v>
      </c>
      <c r="G384" s="22" t="s">
        <v>5566</v>
      </c>
      <c r="H384" s="22" t="s">
        <v>5661</v>
      </c>
    </row>
    <row r="385" spans="5:8">
      <c r="E385" s="18"/>
      <c r="F385" s="22" t="s">
        <v>5664</v>
      </c>
      <c r="G385" s="22" t="s">
        <v>5566</v>
      </c>
      <c r="H385" s="22" t="s">
        <v>5663</v>
      </c>
    </row>
    <row r="386" spans="5:8">
      <c r="E386" s="18"/>
      <c r="F386" s="22" t="s">
        <v>5665</v>
      </c>
      <c r="G386" s="22" t="s">
        <v>5566</v>
      </c>
      <c r="H386" s="22" t="s">
        <v>2879</v>
      </c>
    </row>
    <row r="387" spans="5:8">
      <c r="E387" s="18"/>
      <c r="F387" s="22" t="s">
        <v>4554</v>
      </c>
      <c r="G387" s="22" t="s">
        <v>5566</v>
      </c>
      <c r="H387" s="22" t="s">
        <v>5666</v>
      </c>
    </row>
    <row r="388" spans="5:8">
      <c r="E388" s="18"/>
      <c r="F388" s="22" t="s">
        <v>5668</v>
      </c>
      <c r="G388" s="22" t="s">
        <v>5566</v>
      </c>
      <c r="H388" s="22" t="s">
        <v>5667</v>
      </c>
    </row>
    <row r="389" spans="5:8">
      <c r="E389" s="18"/>
      <c r="F389" s="22" t="s">
        <v>3212</v>
      </c>
      <c r="G389" s="22" t="s">
        <v>5566</v>
      </c>
      <c r="H389" s="22" t="s">
        <v>5669</v>
      </c>
    </row>
    <row r="390" spans="5:8">
      <c r="E390" s="18"/>
      <c r="F390" s="22" t="s">
        <v>5671</v>
      </c>
      <c r="G390" s="22" t="s">
        <v>5566</v>
      </c>
      <c r="H390" s="22" t="s">
        <v>5670</v>
      </c>
    </row>
    <row r="391" spans="5:8">
      <c r="E391" s="18"/>
      <c r="F391" s="22" t="s">
        <v>5673</v>
      </c>
      <c r="G391" s="22" t="s">
        <v>5566</v>
      </c>
      <c r="H391" s="22" t="s">
        <v>5672</v>
      </c>
    </row>
    <row r="392" spans="5:8">
      <c r="E392" s="18"/>
      <c r="F392" s="22" t="s">
        <v>5674</v>
      </c>
      <c r="G392" s="22" t="s">
        <v>5566</v>
      </c>
      <c r="H392" s="22" t="s">
        <v>4498</v>
      </c>
    </row>
    <row r="393" spans="5:8">
      <c r="E393" s="18"/>
      <c r="F393" s="22" t="s">
        <v>5676</v>
      </c>
      <c r="G393" s="22" t="s">
        <v>5566</v>
      </c>
      <c r="H393" s="22" t="s">
        <v>5675</v>
      </c>
    </row>
    <row r="394" spans="5:8">
      <c r="E394" s="18"/>
      <c r="F394" s="22" t="s">
        <v>5678</v>
      </c>
      <c r="G394" s="22" t="s">
        <v>5566</v>
      </c>
      <c r="H394" s="22" t="s">
        <v>5677</v>
      </c>
    </row>
    <row r="395" spans="5:8">
      <c r="E395" s="18"/>
      <c r="F395" s="22" t="s">
        <v>5680</v>
      </c>
      <c r="G395" s="22" t="s">
        <v>5566</v>
      </c>
      <c r="H395" s="22" t="s">
        <v>5679</v>
      </c>
    </row>
    <row r="396" spans="5:8">
      <c r="E396" s="18"/>
      <c r="F396" s="22" t="s">
        <v>5682</v>
      </c>
      <c r="G396" s="22" t="s">
        <v>5566</v>
      </c>
      <c r="H396" s="22" t="s">
        <v>5681</v>
      </c>
    </row>
    <row r="397" spans="5:8">
      <c r="E397" s="18"/>
      <c r="F397" s="22" t="s">
        <v>5684</v>
      </c>
      <c r="G397" s="22" t="s">
        <v>5566</v>
      </c>
      <c r="H397" s="22" t="s">
        <v>5683</v>
      </c>
    </row>
    <row r="398" spans="5:8">
      <c r="E398" s="18"/>
      <c r="F398" s="22" t="s">
        <v>5686</v>
      </c>
      <c r="G398" s="22" t="s">
        <v>5566</v>
      </c>
      <c r="H398" s="22" t="s">
        <v>5685</v>
      </c>
    </row>
    <row r="399" spans="5:8">
      <c r="E399" s="18"/>
      <c r="F399" s="22" t="s">
        <v>1445</v>
      </c>
      <c r="G399" s="22" t="s">
        <v>5566</v>
      </c>
      <c r="H399" s="22" t="s">
        <v>5687</v>
      </c>
    </row>
    <row r="400" spans="5:8">
      <c r="E400" s="18"/>
      <c r="F400" s="22" t="s">
        <v>4741</v>
      </c>
      <c r="G400" s="22" t="s">
        <v>5566</v>
      </c>
      <c r="H400" s="22" t="s">
        <v>5688</v>
      </c>
    </row>
    <row r="401" spans="5:8">
      <c r="E401" s="18"/>
      <c r="F401" s="22" t="s">
        <v>5689</v>
      </c>
      <c r="G401" s="22" t="s">
        <v>5566</v>
      </c>
      <c r="H401" s="22" t="s">
        <v>4571</v>
      </c>
    </row>
    <row r="402" spans="5:8">
      <c r="E402" s="18"/>
      <c r="F402" s="22" t="s">
        <v>5691</v>
      </c>
      <c r="G402" s="22" t="s">
        <v>5566</v>
      </c>
      <c r="H402" s="22" t="s">
        <v>5690</v>
      </c>
    </row>
    <row r="403" spans="5:8">
      <c r="E403" s="18"/>
      <c r="F403" s="22" t="s">
        <v>5693</v>
      </c>
      <c r="G403" s="22" t="s">
        <v>5566</v>
      </c>
      <c r="H403" s="22" t="s">
        <v>5692</v>
      </c>
    </row>
    <row r="404" spans="5:8">
      <c r="E404" s="18"/>
      <c r="F404" s="22" t="s">
        <v>5694</v>
      </c>
      <c r="G404" s="22" t="s">
        <v>5566</v>
      </c>
      <c r="H404" s="22" t="s">
        <v>2699</v>
      </c>
    </row>
    <row r="405" spans="5:8">
      <c r="E405" s="18"/>
      <c r="F405" s="22" t="s">
        <v>5695</v>
      </c>
      <c r="G405" s="22" t="s">
        <v>5566</v>
      </c>
      <c r="H405" s="22" t="s">
        <v>2262</v>
      </c>
    </row>
    <row r="406" spans="5:8">
      <c r="E406" s="18"/>
      <c r="F406" s="22" t="s">
        <v>5697</v>
      </c>
      <c r="G406" s="22" t="s">
        <v>5566</v>
      </c>
      <c r="H406" s="22" t="s">
        <v>5696</v>
      </c>
    </row>
    <row r="407" spans="5:8">
      <c r="E407" s="18"/>
      <c r="F407" s="22" t="s">
        <v>5699</v>
      </c>
      <c r="G407" s="22" t="s">
        <v>5566</v>
      </c>
      <c r="H407" s="22" t="s">
        <v>5698</v>
      </c>
    </row>
    <row r="408" spans="5:8">
      <c r="E408" s="18"/>
      <c r="F408" s="22" t="s">
        <v>5701</v>
      </c>
      <c r="G408" s="22" t="s">
        <v>5566</v>
      </c>
      <c r="H408" s="22" t="s">
        <v>5700</v>
      </c>
    </row>
    <row r="409" spans="5:8">
      <c r="E409" s="18"/>
      <c r="F409" s="22" t="s">
        <v>5702</v>
      </c>
      <c r="G409" s="22" t="s">
        <v>5566</v>
      </c>
      <c r="H409" s="22" t="s">
        <v>1766</v>
      </c>
    </row>
    <row r="410" spans="5:8">
      <c r="E410" s="18"/>
      <c r="F410" s="22" t="s">
        <v>5704</v>
      </c>
      <c r="G410" s="22" t="s">
        <v>5566</v>
      </c>
      <c r="H410" s="22" t="s">
        <v>5703</v>
      </c>
    </row>
    <row r="411" spans="5:8">
      <c r="E411" s="18"/>
      <c r="F411" s="22" t="s">
        <v>5706</v>
      </c>
      <c r="G411" s="22" t="s">
        <v>5566</v>
      </c>
      <c r="H411" s="22" t="s">
        <v>5705</v>
      </c>
    </row>
    <row r="412" spans="5:8">
      <c r="E412" s="18"/>
      <c r="F412" s="22" t="s">
        <v>5708</v>
      </c>
      <c r="G412" s="22" t="s">
        <v>5566</v>
      </c>
      <c r="H412" s="22" t="s">
        <v>5707</v>
      </c>
    </row>
    <row r="413" spans="5:8">
      <c r="E413" s="18"/>
      <c r="F413" s="22" t="s">
        <v>5710</v>
      </c>
      <c r="G413" s="22" t="s">
        <v>5566</v>
      </c>
      <c r="H413" s="22" t="s">
        <v>5709</v>
      </c>
    </row>
    <row r="414" spans="5:8">
      <c r="E414" s="18"/>
      <c r="F414" s="22" t="s">
        <v>5712</v>
      </c>
      <c r="G414" s="22" t="s">
        <v>5566</v>
      </c>
      <c r="H414" s="22" t="s">
        <v>5711</v>
      </c>
    </row>
    <row r="415" spans="5:8">
      <c r="E415" s="18"/>
      <c r="F415" s="22" t="s">
        <v>5714</v>
      </c>
      <c r="G415" s="22" t="s">
        <v>5566</v>
      </c>
      <c r="H415" s="22" t="s">
        <v>5713</v>
      </c>
    </row>
    <row r="416" spans="5:8">
      <c r="E416" s="18"/>
      <c r="F416" s="22" t="s">
        <v>5715</v>
      </c>
      <c r="G416" s="22" t="s">
        <v>5566</v>
      </c>
      <c r="H416" s="22" t="s">
        <v>3178</v>
      </c>
    </row>
    <row r="417" spans="5:8">
      <c r="E417" s="18"/>
      <c r="F417" s="22" t="s">
        <v>5717</v>
      </c>
      <c r="G417" s="22" t="s">
        <v>5566</v>
      </c>
      <c r="H417" s="22" t="s">
        <v>5716</v>
      </c>
    </row>
    <row r="418" spans="5:8">
      <c r="E418" s="18"/>
      <c r="F418" s="22" t="s">
        <v>2226</v>
      </c>
      <c r="G418" s="22" t="s">
        <v>5566</v>
      </c>
      <c r="H418" s="22" t="s">
        <v>5718</v>
      </c>
    </row>
    <row r="419" spans="5:8">
      <c r="E419" s="18"/>
      <c r="F419" s="22" t="s">
        <v>5720</v>
      </c>
      <c r="G419" s="22" t="s">
        <v>5566</v>
      </c>
      <c r="H419" s="22" t="s">
        <v>5719</v>
      </c>
    </row>
    <row r="420" spans="5:8">
      <c r="E420" s="18"/>
      <c r="F420" s="22" t="s">
        <v>5722</v>
      </c>
      <c r="G420" s="22" t="s">
        <v>5566</v>
      </c>
      <c r="H420" s="22" t="s">
        <v>5721</v>
      </c>
    </row>
    <row r="421" spans="5:8">
      <c r="E421" s="18"/>
      <c r="F421" s="22" t="s">
        <v>4441</v>
      </c>
      <c r="G421" s="22" t="s">
        <v>5566</v>
      </c>
      <c r="H421" s="22" t="s">
        <v>3818</v>
      </c>
    </row>
    <row r="422" spans="5:8">
      <c r="E422" s="18"/>
      <c r="F422" s="22" t="s">
        <v>5724</v>
      </c>
      <c r="G422" s="22" t="s">
        <v>5566</v>
      </c>
      <c r="H422" s="22" t="s">
        <v>5723</v>
      </c>
    </row>
    <row r="423" spans="5:8">
      <c r="E423" s="18"/>
      <c r="F423" s="22" t="s">
        <v>2335</v>
      </c>
      <c r="G423" s="22" t="s">
        <v>5566</v>
      </c>
      <c r="H423" s="22" t="s">
        <v>5725</v>
      </c>
    </row>
    <row r="424" spans="5:8">
      <c r="E424" s="18"/>
      <c r="F424" s="22" t="s">
        <v>5727</v>
      </c>
      <c r="G424" s="22" t="s">
        <v>5566</v>
      </c>
      <c r="H424" s="22" t="s">
        <v>5726</v>
      </c>
    </row>
    <row r="425" spans="5:8">
      <c r="E425" s="18"/>
      <c r="F425" s="22" t="s">
        <v>5729</v>
      </c>
      <c r="G425" s="22" t="s">
        <v>5566</v>
      </c>
      <c r="H425" s="22" t="s">
        <v>5728</v>
      </c>
    </row>
    <row r="426" spans="5:8">
      <c r="E426" s="18"/>
      <c r="F426" s="22" t="s">
        <v>5731</v>
      </c>
      <c r="G426" s="22" t="s">
        <v>5566</v>
      </c>
      <c r="H426" s="22" t="s">
        <v>5730</v>
      </c>
    </row>
    <row r="427" spans="5:8">
      <c r="E427" s="18"/>
      <c r="F427" s="22" t="s">
        <v>5733</v>
      </c>
      <c r="G427" s="22" t="s">
        <v>5566</v>
      </c>
      <c r="H427" s="22" t="s">
        <v>5732</v>
      </c>
    </row>
    <row r="428" spans="5:8">
      <c r="E428" s="18"/>
      <c r="F428" s="22" t="s">
        <v>5735</v>
      </c>
      <c r="G428" s="22" t="s">
        <v>5566</v>
      </c>
      <c r="H428" s="22" t="s">
        <v>5734</v>
      </c>
    </row>
    <row r="429" spans="5:8">
      <c r="E429" s="18"/>
      <c r="F429" s="22" t="s">
        <v>5737</v>
      </c>
      <c r="G429" s="22" t="s">
        <v>5566</v>
      </c>
      <c r="H429" s="22" t="s">
        <v>5736</v>
      </c>
    </row>
    <row r="430" spans="5:8">
      <c r="E430" s="18"/>
      <c r="F430" s="22" t="s">
        <v>5739</v>
      </c>
      <c r="G430" s="22" t="s">
        <v>5566</v>
      </c>
      <c r="H430" s="22" t="s">
        <v>5738</v>
      </c>
    </row>
    <row r="431" spans="5:8">
      <c r="E431" s="18"/>
      <c r="F431" s="22" t="s">
        <v>1794</v>
      </c>
      <c r="G431" s="22" t="s">
        <v>5566</v>
      </c>
      <c r="H431" s="22" t="s">
        <v>5740</v>
      </c>
    </row>
    <row r="432" spans="5:8">
      <c r="E432" s="18"/>
      <c r="F432" s="22" t="s">
        <v>5742</v>
      </c>
      <c r="G432" s="22" t="s">
        <v>5566</v>
      </c>
      <c r="H432" s="22" t="s">
        <v>5741</v>
      </c>
    </row>
    <row r="433" spans="5:8">
      <c r="E433" s="18"/>
      <c r="F433" s="22" t="s">
        <v>5744</v>
      </c>
      <c r="G433" s="22" t="s">
        <v>5566</v>
      </c>
      <c r="H433" s="22" t="s">
        <v>5743</v>
      </c>
    </row>
    <row r="434" spans="5:8">
      <c r="E434" s="18"/>
      <c r="F434" s="22" t="s">
        <v>1689</v>
      </c>
      <c r="G434" s="22" t="s">
        <v>5566</v>
      </c>
      <c r="H434" s="22" t="s">
        <v>5745</v>
      </c>
    </row>
    <row r="435" spans="5:8">
      <c r="E435" s="18"/>
      <c r="F435" s="22" t="s">
        <v>5747</v>
      </c>
      <c r="G435" s="22" t="s">
        <v>5566</v>
      </c>
      <c r="H435" s="22" t="s">
        <v>5746</v>
      </c>
    </row>
    <row r="436" spans="5:8">
      <c r="E436" s="18"/>
      <c r="F436" s="22" t="s">
        <v>5748</v>
      </c>
      <c r="G436" s="22" t="s">
        <v>5566</v>
      </c>
      <c r="H436" s="22" t="s">
        <v>2806</v>
      </c>
    </row>
    <row r="437" spans="5:8">
      <c r="E437" s="18"/>
      <c r="F437" s="22" t="s">
        <v>5749</v>
      </c>
      <c r="G437" s="22" t="s">
        <v>5566</v>
      </c>
      <c r="H437" s="22" t="s">
        <v>3087</v>
      </c>
    </row>
    <row r="438" spans="5:8">
      <c r="E438" s="18"/>
      <c r="F438" s="22" t="s">
        <v>5751</v>
      </c>
      <c r="G438" s="22" t="s">
        <v>5566</v>
      </c>
      <c r="H438" s="22" t="s">
        <v>5750</v>
      </c>
    </row>
    <row r="439" spans="5:8">
      <c r="E439" s="18"/>
      <c r="F439" s="22" t="s">
        <v>5752</v>
      </c>
      <c r="G439" s="22" t="s">
        <v>5566</v>
      </c>
      <c r="H439" s="22" t="s">
        <v>1459</v>
      </c>
    </row>
    <row r="440" spans="5:8">
      <c r="E440" s="18"/>
      <c r="F440" s="22" t="s">
        <v>5753</v>
      </c>
      <c r="G440" s="22" t="s">
        <v>5566</v>
      </c>
      <c r="H440" s="22" t="s">
        <v>2893</v>
      </c>
    </row>
    <row r="441" spans="5:8">
      <c r="E441" s="18"/>
      <c r="F441" s="22" t="s">
        <v>5755</v>
      </c>
      <c r="G441" s="22" t="s">
        <v>5566</v>
      </c>
      <c r="H441" s="22" t="s">
        <v>5754</v>
      </c>
    </row>
    <row r="442" spans="5:8">
      <c r="E442" s="18"/>
      <c r="F442" s="22" t="s">
        <v>1714</v>
      </c>
      <c r="G442" s="22" t="s">
        <v>5566</v>
      </c>
      <c r="H442" s="22" t="s">
        <v>5756</v>
      </c>
    </row>
    <row r="443" spans="5:8">
      <c r="E443" s="18"/>
      <c r="F443" s="22" t="s">
        <v>5758</v>
      </c>
      <c r="G443" s="22" t="s">
        <v>5566</v>
      </c>
      <c r="H443" s="22" t="s">
        <v>5757</v>
      </c>
    </row>
    <row r="444" spans="5:8">
      <c r="E444" s="18"/>
      <c r="F444" s="22" t="s">
        <v>5760</v>
      </c>
      <c r="G444" s="22" t="s">
        <v>5566</v>
      </c>
      <c r="H444" s="22" t="s">
        <v>5759</v>
      </c>
    </row>
    <row r="445" spans="5:8">
      <c r="E445" s="18"/>
      <c r="F445" s="22" t="s">
        <v>5762</v>
      </c>
      <c r="G445" s="22" t="s">
        <v>5566</v>
      </c>
      <c r="H445" s="22" t="s">
        <v>5761</v>
      </c>
    </row>
    <row r="446" spans="5:8">
      <c r="E446" s="18"/>
      <c r="F446" s="22" t="s">
        <v>5764</v>
      </c>
      <c r="G446" s="22" t="s">
        <v>5566</v>
      </c>
      <c r="H446" s="22" t="s">
        <v>5763</v>
      </c>
    </row>
    <row r="447" spans="5:8">
      <c r="E447" s="18"/>
      <c r="F447" s="22" t="s">
        <v>5766</v>
      </c>
      <c r="G447" s="22" t="s">
        <v>5566</v>
      </c>
      <c r="H447" s="22" t="s">
        <v>5765</v>
      </c>
    </row>
    <row r="448" spans="5:8">
      <c r="E448" s="18"/>
      <c r="F448" s="22" t="s">
        <v>5768</v>
      </c>
      <c r="G448" s="22" t="s">
        <v>5566</v>
      </c>
      <c r="H448" s="22" t="s">
        <v>5767</v>
      </c>
    </row>
    <row r="449" spans="5:8">
      <c r="E449" s="18"/>
      <c r="F449" s="22" t="s">
        <v>5770</v>
      </c>
      <c r="G449" s="22" t="s">
        <v>5566</v>
      </c>
      <c r="H449" s="22" t="s">
        <v>5769</v>
      </c>
    </row>
    <row r="450" spans="5:8">
      <c r="E450" s="18"/>
      <c r="F450" s="22" t="s">
        <v>5771</v>
      </c>
      <c r="G450" s="22" t="s">
        <v>5566</v>
      </c>
      <c r="H450" s="22" t="s">
        <v>1814</v>
      </c>
    </row>
    <row r="451" spans="5:8">
      <c r="E451" s="18"/>
      <c r="F451" s="22" t="s">
        <v>5772</v>
      </c>
      <c r="G451" s="22" t="s">
        <v>5566</v>
      </c>
      <c r="H451" s="22" t="s">
        <v>2717</v>
      </c>
    </row>
    <row r="452" spans="5:8">
      <c r="E452" s="18"/>
      <c r="F452" s="22" t="s">
        <v>1711</v>
      </c>
      <c r="G452" s="22" t="s">
        <v>5566</v>
      </c>
      <c r="H452" s="22" t="s">
        <v>5773</v>
      </c>
    </row>
    <row r="453" spans="5:8">
      <c r="E453" s="18"/>
      <c r="F453" s="22" t="s">
        <v>5775</v>
      </c>
      <c r="G453" s="22" t="s">
        <v>5566</v>
      </c>
      <c r="H453" s="22" t="s">
        <v>5774</v>
      </c>
    </row>
    <row r="454" spans="5:8">
      <c r="E454" s="18"/>
      <c r="F454" s="22" t="s">
        <v>3652</v>
      </c>
      <c r="G454" s="22" t="s">
        <v>5566</v>
      </c>
      <c r="H454" s="22" t="s">
        <v>5776</v>
      </c>
    </row>
    <row r="455" spans="5:8">
      <c r="E455" s="18"/>
      <c r="F455" s="22" t="s">
        <v>1811</v>
      </c>
      <c r="G455" s="22" t="s">
        <v>5566</v>
      </c>
      <c r="H455" s="22" t="s">
        <v>5777</v>
      </c>
    </row>
    <row r="456" spans="5:8">
      <c r="E456" s="18"/>
      <c r="F456" s="22" t="s">
        <v>5779</v>
      </c>
      <c r="G456" s="22" t="s">
        <v>5566</v>
      </c>
      <c r="H456" s="22" t="s">
        <v>5778</v>
      </c>
    </row>
    <row r="457" spans="5:8">
      <c r="E457" s="18"/>
      <c r="F457" s="22" t="s">
        <v>5780</v>
      </c>
      <c r="G457" s="22" t="s">
        <v>5566</v>
      </c>
      <c r="H457" s="22" t="s">
        <v>2988</v>
      </c>
    </row>
    <row r="458" spans="5:8">
      <c r="E458" s="18"/>
      <c r="F458" s="22" t="s">
        <v>1758</v>
      </c>
      <c r="G458" s="22" t="s">
        <v>5566</v>
      </c>
      <c r="H458" s="22" t="s">
        <v>5781</v>
      </c>
    </row>
    <row r="459" spans="5:8">
      <c r="E459" s="18"/>
      <c r="F459" s="22" t="s">
        <v>5783</v>
      </c>
      <c r="G459" s="22" t="s">
        <v>5566</v>
      </c>
      <c r="H459" s="22" t="s">
        <v>5782</v>
      </c>
    </row>
    <row r="460" spans="5:8">
      <c r="E460" s="18"/>
      <c r="F460" s="22" t="s">
        <v>5785</v>
      </c>
      <c r="G460" s="22" t="s">
        <v>5566</v>
      </c>
      <c r="H460" s="22" t="s">
        <v>5784</v>
      </c>
    </row>
    <row r="461" spans="5:8">
      <c r="E461" s="18"/>
      <c r="F461" s="22" t="s">
        <v>1586</v>
      </c>
      <c r="G461" s="22" t="s">
        <v>5566</v>
      </c>
      <c r="H461" s="22" t="s">
        <v>4372</v>
      </c>
    </row>
    <row r="462" spans="5:8">
      <c r="E462" s="18"/>
      <c r="F462" s="22" t="s">
        <v>5786</v>
      </c>
      <c r="G462" s="22" t="s">
        <v>5566</v>
      </c>
      <c r="H462" s="22" t="s">
        <v>4410</v>
      </c>
    </row>
    <row r="463" spans="5:8">
      <c r="E463" s="18"/>
      <c r="F463" s="22" t="s">
        <v>4721</v>
      </c>
      <c r="G463" s="22" t="s">
        <v>5566</v>
      </c>
      <c r="H463" s="22" t="s">
        <v>4401</v>
      </c>
    </row>
    <row r="464" spans="5:8">
      <c r="E464" s="18"/>
      <c r="F464" s="22" t="s">
        <v>5788</v>
      </c>
      <c r="G464" s="22" t="s">
        <v>5566</v>
      </c>
      <c r="H464" s="22" t="s">
        <v>5787</v>
      </c>
    </row>
    <row r="465" spans="5:8">
      <c r="E465" s="18"/>
      <c r="F465" s="22" t="s">
        <v>2963</v>
      </c>
      <c r="G465" s="22" t="s">
        <v>5566</v>
      </c>
      <c r="H465" s="22" t="s">
        <v>5789</v>
      </c>
    </row>
    <row r="466" spans="5:8">
      <c r="E466" s="18"/>
      <c r="F466" s="22" t="s">
        <v>5791</v>
      </c>
      <c r="G466" s="22" t="s">
        <v>5566</v>
      </c>
      <c r="H466" s="22" t="s">
        <v>5790</v>
      </c>
    </row>
    <row r="467" spans="5:8">
      <c r="E467" s="18"/>
      <c r="F467" s="22" t="s">
        <v>5793</v>
      </c>
      <c r="G467" s="22" t="s">
        <v>5566</v>
      </c>
      <c r="H467" s="22" t="s">
        <v>5792</v>
      </c>
    </row>
    <row r="468" spans="5:8">
      <c r="E468" s="18"/>
      <c r="F468" s="22" t="s">
        <v>5795</v>
      </c>
      <c r="G468" s="22" t="s">
        <v>5566</v>
      </c>
      <c r="H468" s="22" t="s">
        <v>5794</v>
      </c>
    </row>
    <row r="469" spans="5:8">
      <c r="E469" s="18"/>
      <c r="F469" s="22" t="s">
        <v>5797</v>
      </c>
      <c r="G469" s="22" t="s">
        <v>5566</v>
      </c>
      <c r="H469" s="22" t="s">
        <v>5796</v>
      </c>
    </row>
    <row r="470" spans="5:8">
      <c r="E470" s="18"/>
      <c r="F470" s="22" t="s">
        <v>5798</v>
      </c>
      <c r="G470" s="22" t="s">
        <v>5566</v>
      </c>
      <c r="H470" s="22" t="s">
        <v>2025</v>
      </c>
    </row>
    <row r="471" spans="5:8">
      <c r="E471" s="18"/>
      <c r="F471" s="22" t="s">
        <v>1523</v>
      </c>
      <c r="G471" s="22" t="s">
        <v>5566</v>
      </c>
      <c r="H471" s="22" t="s">
        <v>5799</v>
      </c>
    </row>
    <row r="472" spans="5:8">
      <c r="E472" s="18"/>
      <c r="F472" s="22" t="s">
        <v>5801</v>
      </c>
      <c r="G472" s="22" t="s">
        <v>5566</v>
      </c>
      <c r="H472" s="22" t="s">
        <v>5800</v>
      </c>
    </row>
    <row r="473" spans="5:8">
      <c r="E473" s="18"/>
      <c r="F473" s="22" t="s">
        <v>5803</v>
      </c>
      <c r="G473" s="22" t="s">
        <v>5566</v>
      </c>
      <c r="H473" s="22" t="s">
        <v>5802</v>
      </c>
    </row>
    <row r="474" spans="5:8">
      <c r="E474" s="18"/>
      <c r="F474" s="22" t="s">
        <v>2883</v>
      </c>
      <c r="G474" s="22" t="s">
        <v>5566</v>
      </c>
      <c r="H474" s="22" t="s">
        <v>4592</v>
      </c>
    </row>
    <row r="475" spans="5:8">
      <c r="E475" s="18"/>
      <c r="F475" s="22" t="s">
        <v>5805</v>
      </c>
      <c r="G475" s="22" t="s">
        <v>5566</v>
      </c>
      <c r="H475" s="22" t="s">
        <v>5804</v>
      </c>
    </row>
    <row r="476" spans="5:8">
      <c r="E476" s="18"/>
      <c r="F476" s="22" t="s">
        <v>5807</v>
      </c>
      <c r="G476" s="22" t="s">
        <v>5566</v>
      </c>
      <c r="H476" s="22" t="s">
        <v>5806</v>
      </c>
    </row>
    <row r="477" spans="5:8">
      <c r="E477" s="18"/>
      <c r="F477" s="22" t="s">
        <v>5809</v>
      </c>
      <c r="G477" s="22" t="s">
        <v>5566</v>
      </c>
      <c r="H477" s="22" t="s">
        <v>5808</v>
      </c>
    </row>
    <row r="478" spans="5:8">
      <c r="E478" s="18"/>
      <c r="F478" s="22" t="s">
        <v>5811</v>
      </c>
      <c r="G478" s="22" t="s">
        <v>5566</v>
      </c>
      <c r="H478" s="22" t="s">
        <v>5810</v>
      </c>
    </row>
    <row r="479" spans="5:8">
      <c r="E479" s="18"/>
      <c r="F479" s="22" t="s">
        <v>5813</v>
      </c>
      <c r="G479" s="22" t="s">
        <v>5566</v>
      </c>
      <c r="H479" s="22" t="s">
        <v>5812</v>
      </c>
    </row>
    <row r="480" spans="5:8">
      <c r="E480" s="18"/>
      <c r="F480" s="22" t="s">
        <v>2076</v>
      </c>
      <c r="G480" s="22" t="s">
        <v>5566</v>
      </c>
      <c r="H480" s="22" t="s">
        <v>5814</v>
      </c>
    </row>
    <row r="481" spans="5:8">
      <c r="E481" s="18"/>
      <c r="F481" s="22" t="s">
        <v>5816</v>
      </c>
      <c r="G481" s="22" t="s">
        <v>5566</v>
      </c>
      <c r="H481" s="22" t="s">
        <v>5815</v>
      </c>
    </row>
    <row r="482" spans="5:8">
      <c r="E482" s="18"/>
      <c r="F482" s="22" t="s">
        <v>5818</v>
      </c>
      <c r="G482" s="22" t="s">
        <v>5566</v>
      </c>
      <c r="H482" s="22" t="s">
        <v>5817</v>
      </c>
    </row>
    <row r="483" spans="5:8">
      <c r="E483" s="18"/>
      <c r="F483" s="22" t="s">
        <v>5820</v>
      </c>
      <c r="G483" s="22" t="s">
        <v>5566</v>
      </c>
      <c r="H483" s="22" t="s">
        <v>5819</v>
      </c>
    </row>
    <row r="484" spans="5:8">
      <c r="E484" s="18"/>
      <c r="F484" s="22" t="s">
        <v>5822</v>
      </c>
      <c r="G484" s="22" t="s">
        <v>5566</v>
      </c>
      <c r="H484" s="22" t="s">
        <v>5821</v>
      </c>
    </row>
    <row r="485" spans="5:8">
      <c r="E485" s="18"/>
      <c r="F485" s="22" t="s">
        <v>5824</v>
      </c>
      <c r="G485" s="22" t="s">
        <v>5566</v>
      </c>
      <c r="H485" s="22" t="s">
        <v>5823</v>
      </c>
    </row>
    <row r="486" spans="5:8">
      <c r="E486" s="18"/>
      <c r="F486" s="22" t="s">
        <v>5826</v>
      </c>
      <c r="G486" s="22" t="s">
        <v>5566</v>
      </c>
      <c r="H486" s="22" t="s">
        <v>5825</v>
      </c>
    </row>
    <row r="487" spans="5:8">
      <c r="E487" s="18"/>
      <c r="F487" s="22" t="s">
        <v>5828</v>
      </c>
      <c r="G487" s="22" t="s">
        <v>5566</v>
      </c>
      <c r="H487" s="22" t="s">
        <v>5827</v>
      </c>
    </row>
    <row r="488" spans="5:8">
      <c r="E488" s="18"/>
      <c r="F488" s="22" t="s">
        <v>5829</v>
      </c>
      <c r="G488" s="22" t="s">
        <v>5566</v>
      </c>
      <c r="H488" s="22" t="s">
        <v>2721</v>
      </c>
    </row>
    <row r="489" spans="5:8">
      <c r="E489" s="18"/>
      <c r="F489" s="22" t="s">
        <v>3480</v>
      </c>
      <c r="G489" s="22" t="s">
        <v>5566</v>
      </c>
      <c r="H489" s="22" t="s">
        <v>5830</v>
      </c>
    </row>
    <row r="490" spans="5:8">
      <c r="E490" s="18"/>
      <c r="F490" s="22" t="s">
        <v>5832</v>
      </c>
      <c r="G490" s="22" t="s">
        <v>5566</v>
      </c>
      <c r="H490" s="22" t="s">
        <v>5831</v>
      </c>
    </row>
    <row r="491" spans="5:8">
      <c r="E491" s="18"/>
      <c r="F491" s="22" t="s">
        <v>5834</v>
      </c>
      <c r="G491" s="22" t="s">
        <v>5566</v>
      </c>
      <c r="H491" s="22" t="s">
        <v>5833</v>
      </c>
    </row>
    <row r="492" spans="5:8">
      <c r="E492" s="18"/>
      <c r="F492" s="22" t="s">
        <v>5836</v>
      </c>
      <c r="G492" s="22" t="s">
        <v>5566</v>
      </c>
      <c r="H492" s="22" t="s">
        <v>5835</v>
      </c>
    </row>
    <row r="493" spans="5:8">
      <c r="E493" s="18"/>
      <c r="F493" s="22" t="s">
        <v>5838</v>
      </c>
      <c r="G493" s="22" t="s">
        <v>5566</v>
      </c>
      <c r="H493" s="22" t="s">
        <v>5837</v>
      </c>
    </row>
    <row r="494" spans="5:8">
      <c r="E494" s="18"/>
      <c r="F494" s="22" t="s">
        <v>5840</v>
      </c>
      <c r="G494" s="22" t="s">
        <v>5566</v>
      </c>
      <c r="H494" s="22" t="s">
        <v>5839</v>
      </c>
    </row>
    <row r="495" spans="5:8">
      <c r="E495" s="18"/>
      <c r="F495" s="22" t="s">
        <v>5842</v>
      </c>
      <c r="G495" s="22" t="s">
        <v>5566</v>
      </c>
      <c r="H495" s="22" t="s">
        <v>5841</v>
      </c>
    </row>
    <row r="496" spans="5:8">
      <c r="E496" s="18"/>
      <c r="F496" s="22" t="s">
        <v>5844</v>
      </c>
      <c r="G496" s="22" t="s">
        <v>5566</v>
      </c>
      <c r="H496" s="22" t="s">
        <v>5843</v>
      </c>
    </row>
    <row r="497" spans="5:8">
      <c r="E497" s="18"/>
      <c r="F497" s="22" t="s">
        <v>5846</v>
      </c>
      <c r="G497" s="22" t="s">
        <v>5566</v>
      </c>
      <c r="H497" s="22" t="s">
        <v>5845</v>
      </c>
    </row>
    <row r="498" spans="5:8">
      <c r="E498" s="18"/>
      <c r="F498" s="22" t="s">
        <v>5848</v>
      </c>
      <c r="G498" s="22" t="s">
        <v>5566</v>
      </c>
      <c r="H498" s="22" t="s">
        <v>5847</v>
      </c>
    </row>
    <row r="499" spans="5:8">
      <c r="E499" s="18"/>
      <c r="F499" s="22" t="s">
        <v>5850</v>
      </c>
      <c r="G499" s="22" t="s">
        <v>5566</v>
      </c>
      <c r="H499" s="22" t="s">
        <v>5849</v>
      </c>
    </row>
    <row r="500" spans="5:8">
      <c r="E500" s="18"/>
      <c r="F500" s="22" t="s">
        <v>5852</v>
      </c>
      <c r="G500" s="22" t="s">
        <v>5566</v>
      </c>
      <c r="H500" s="22" t="s">
        <v>5851</v>
      </c>
    </row>
    <row r="501" spans="5:8">
      <c r="E501" s="18"/>
      <c r="F501" s="22" t="s">
        <v>5854</v>
      </c>
      <c r="G501" s="22" t="s">
        <v>5566</v>
      </c>
      <c r="H501" s="22" t="s">
        <v>5853</v>
      </c>
    </row>
    <row r="502" spans="5:8">
      <c r="E502" s="18"/>
      <c r="F502" s="22" t="s">
        <v>5856</v>
      </c>
      <c r="G502" s="22" t="s">
        <v>5566</v>
      </c>
      <c r="H502" s="22" t="s">
        <v>5855</v>
      </c>
    </row>
    <row r="503" spans="5:8">
      <c r="E503" s="18"/>
      <c r="F503" s="22" t="s">
        <v>5858</v>
      </c>
      <c r="G503" s="22" t="s">
        <v>5566</v>
      </c>
      <c r="H503" s="22" t="s">
        <v>5857</v>
      </c>
    </row>
    <row r="504" spans="5:8">
      <c r="E504" s="18"/>
      <c r="F504" s="22" t="s">
        <v>5859</v>
      </c>
      <c r="G504" s="22" t="s">
        <v>5566</v>
      </c>
      <c r="H504" s="22" t="s">
        <v>2175</v>
      </c>
    </row>
    <row r="505" spans="5:8">
      <c r="E505" s="18"/>
      <c r="F505" s="22" t="s">
        <v>4636</v>
      </c>
      <c r="G505" s="22" t="s">
        <v>5566</v>
      </c>
      <c r="H505" s="22" t="s">
        <v>4521</v>
      </c>
    </row>
    <row r="506" spans="5:8">
      <c r="E506" s="18"/>
      <c r="F506" s="22" t="s">
        <v>5861</v>
      </c>
      <c r="G506" s="22" t="s">
        <v>5566</v>
      </c>
      <c r="H506" s="22" t="s">
        <v>5860</v>
      </c>
    </row>
    <row r="507" spans="5:8">
      <c r="E507" s="18"/>
      <c r="F507" s="22" t="s">
        <v>5863</v>
      </c>
      <c r="G507" s="22" t="s">
        <v>5566</v>
      </c>
      <c r="H507" s="22" t="s">
        <v>5862</v>
      </c>
    </row>
    <row r="508" spans="5:8">
      <c r="E508" s="18"/>
      <c r="F508" s="22" t="s">
        <v>5865</v>
      </c>
      <c r="G508" s="22" t="s">
        <v>5566</v>
      </c>
      <c r="H508" s="22" t="s">
        <v>5864</v>
      </c>
    </row>
    <row r="509" spans="5:8">
      <c r="E509" s="18"/>
      <c r="F509" s="22" t="s">
        <v>5867</v>
      </c>
      <c r="G509" s="22" t="s">
        <v>5566</v>
      </c>
      <c r="H509" s="22" t="s">
        <v>5866</v>
      </c>
    </row>
    <row r="510" spans="5:8">
      <c r="E510" s="18"/>
      <c r="F510" s="22" t="s">
        <v>5869</v>
      </c>
      <c r="G510" s="22" t="s">
        <v>5566</v>
      </c>
      <c r="H510" s="22" t="s">
        <v>5868</v>
      </c>
    </row>
    <row r="511" spans="5:8">
      <c r="E511" s="18"/>
      <c r="F511" s="22" t="s">
        <v>5871</v>
      </c>
      <c r="G511" s="22" t="s">
        <v>5566</v>
      </c>
      <c r="H511" s="22" t="s">
        <v>5870</v>
      </c>
    </row>
    <row r="512" spans="5:8">
      <c r="E512" s="18"/>
      <c r="F512" s="22" t="s">
        <v>2630</v>
      </c>
      <c r="G512" s="22" t="s">
        <v>5566</v>
      </c>
      <c r="H512" s="22" t="s">
        <v>4693</v>
      </c>
    </row>
    <row r="513" spans="5:8">
      <c r="E513" s="18"/>
      <c r="F513" s="22" t="s">
        <v>5873</v>
      </c>
      <c r="G513" s="22" t="s">
        <v>5566</v>
      </c>
      <c r="H513" s="22" t="s">
        <v>5872</v>
      </c>
    </row>
    <row r="514" spans="5:8">
      <c r="E514" s="18"/>
      <c r="F514" s="22" t="s">
        <v>5875</v>
      </c>
      <c r="G514" s="22" t="s">
        <v>5566</v>
      </c>
      <c r="H514" s="22" t="s">
        <v>5874</v>
      </c>
    </row>
    <row r="515" spans="5:8">
      <c r="E515" s="18"/>
      <c r="F515" s="22" t="s">
        <v>5876</v>
      </c>
      <c r="G515" s="22" t="s">
        <v>5566</v>
      </c>
      <c r="H515" s="22" t="s">
        <v>1950</v>
      </c>
    </row>
    <row r="516" spans="5:8">
      <c r="E516" s="18"/>
      <c r="F516" s="22" t="s">
        <v>5878</v>
      </c>
      <c r="G516" s="22" t="s">
        <v>5566</v>
      </c>
      <c r="H516" s="22" t="s">
        <v>5877</v>
      </c>
    </row>
    <row r="517" spans="5:8">
      <c r="E517" s="18"/>
      <c r="F517" s="22" t="s">
        <v>1527</v>
      </c>
      <c r="G517" s="22" t="s">
        <v>5566</v>
      </c>
      <c r="H517" s="22" t="s">
        <v>5879</v>
      </c>
    </row>
    <row r="518" spans="5:8">
      <c r="E518" s="18"/>
      <c r="F518" s="22" t="s">
        <v>5881</v>
      </c>
      <c r="G518" s="22" t="s">
        <v>5566</v>
      </c>
      <c r="H518" s="22" t="s">
        <v>5880</v>
      </c>
    </row>
    <row r="519" spans="5:8">
      <c r="E519" s="18"/>
      <c r="F519" s="22" t="s">
        <v>5883</v>
      </c>
      <c r="G519" s="22" t="s">
        <v>5566</v>
      </c>
      <c r="H519" s="22" t="s">
        <v>5882</v>
      </c>
    </row>
    <row r="520" spans="5:8">
      <c r="E520" s="18"/>
      <c r="F520" s="22" t="s">
        <v>5885</v>
      </c>
      <c r="G520" s="22" t="s">
        <v>5566</v>
      </c>
      <c r="H520" s="22" t="s">
        <v>5884</v>
      </c>
    </row>
    <row r="521" spans="5:8">
      <c r="E521" s="18"/>
      <c r="F521" s="22" t="s">
        <v>5887</v>
      </c>
      <c r="G521" s="22" t="s">
        <v>5566</v>
      </c>
      <c r="H521" s="22" t="s">
        <v>5886</v>
      </c>
    </row>
    <row r="522" spans="5:8">
      <c r="E522" s="18"/>
      <c r="F522" s="22" t="s">
        <v>5889</v>
      </c>
      <c r="G522" s="22" t="s">
        <v>5566</v>
      </c>
      <c r="H522" s="22" t="s">
        <v>5888</v>
      </c>
    </row>
    <row r="523" spans="5:8">
      <c r="E523" s="18"/>
      <c r="F523" s="22" t="s">
        <v>5891</v>
      </c>
      <c r="G523" s="22" t="s">
        <v>5566</v>
      </c>
      <c r="H523" s="22" t="s">
        <v>5890</v>
      </c>
    </row>
    <row r="524" spans="5:8">
      <c r="E524" s="18"/>
      <c r="F524" s="22" t="s">
        <v>5893</v>
      </c>
      <c r="G524" s="22" t="s">
        <v>5566</v>
      </c>
      <c r="H524" s="22" t="s">
        <v>5892</v>
      </c>
    </row>
    <row r="525" spans="5:8">
      <c r="E525" s="18"/>
      <c r="F525" s="22" t="s">
        <v>5895</v>
      </c>
      <c r="G525" s="22" t="s">
        <v>5566</v>
      </c>
      <c r="H525" s="22" t="s">
        <v>5894</v>
      </c>
    </row>
    <row r="526" spans="5:8">
      <c r="E526" s="18"/>
      <c r="F526" s="22" t="s">
        <v>5897</v>
      </c>
      <c r="G526" s="22" t="s">
        <v>5566</v>
      </c>
      <c r="H526" s="22" t="s">
        <v>5896</v>
      </c>
    </row>
    <row r="527" spans="5:8">
      <c r="E527" s="18"/>
      <c r="F527" s="22" t="s">
        <v>5899</v>
      </c>
      <c r="G527" s="22" t="s">
        <v>5566</v>
      </c>
      <c r="H527" s="22" t="s">
        <v>5898</v>
      </c>
    </row>
    <row r="528" spans="5:8">
      <c r="E528" s="18"/>
      <c r="F528" s="22" t="s">
        <v>5901</v>
      </c>
      <c r="G528" s="22" t="s">
        <v>5566</v>
      </c>
      <c r="H528" s="22" t="s">
        <v>5900</v>
      </c>
    </row>
    <row r="529" spans="5:8">
      <c r="E529" s="18"/>
      <c r="F529" s="22" t="s">
        <v>5903</v>
      </c>
      <c r="G529" s="22" t="s">
        <v>5566</v>
      </c>
      <c r="H529" s="22" t="s">
        <v>5902</v>
      </c>
    </row>
    <row r="530" spans="5:8">
      <c r="E530" s="18"/>
      <c r="F530" s="22" t="s">
        <v>5905</v>
      </c>
      <c r="G530" s="22" t="s">
        <v>5566</v>
      </c>
      <c r="H530" s="22" t="s">
        <v>5904</v>
      </c>
    </row>
    <row r="531" spans="5:8">
      <c r="E531" s="18"/>
      <c r="F531" s="22" t="s">
        <v>5906</v>
      </c>
      <c r="G531" s="22" t="s">
        <v>5566</v>
      </c>
      <c r="H531" s="22" t="s">
        <v>4694</v>
      </c>
    </row>
    <row r="532" spans="5:8">
      <c r="E532" s="18"/>
      <c r="F532" s="22" t="s">
        <v>2120</v>
      </c>
      <c r="G532" s="22" t="s">
        <v>5566</v>
      </c>
      <c r="H532" s="22" t="s">
        <v>5907</v>
      </c>
    </row>
    <row r="533" spans="5:8">
      <c r="E533" s="18"/>
      <c r="F533" s="22" t="s">
        <v>5909</v>
      </c>
      <c r="G533" s="22" t="s">
        <v>5566</v>
      </c>
      <c r="H533" s="22" t="s">
        <v>5908</v>
      </c>
    </row>
    <row r="534" spans="5:8">
      <c r="E534" s="18"/>
      <c r="F534" s="22" t="s">
        <v>5911</v>
      </c>
      <c r="G534" s="22" t="s">
        <v>5566</v>
      </c>
      <c r="H534" s="22" t="s">
        <v>5910</v>
      </c>
    </row>
    <row r="535" spans="5:8">
      <c r="E535" s="18"/>
      <c r="F535" s="22" t="s">
        <v>5913</v>
      </c>
      <c r="G535" s="22" t="s">
        <v>5566</v>
      </c>
      <c r="H535" s="22" t="s">
        <v>5912</v>
      </c>
    </row>
    <row r="536" spans="5:8">
      <c r="E536" s="18"/>
      <c r="F536" s="22" t="s">
        <v>5915</v>
      </c>
      <c r="G536" s="22" t="s">
        <v>5566</v>
      </c>
      <c r="H536" s="22" t="s">
        <v>5914</v>
      </c>
    </row>
    <row r="537" spans="5:8">
      <c r="E537" s="18"/>
      <c r="F537" s="22" t="s">
        <v>2346</v>
      </c>
      <c r="G537" s="22" t="s">
        <v>5566</v>
      </c>
      <c r="H537" s="22" t="s">
        <v>2829</v>
      </c>
    </row>
    <row r="538" spans="5:8">
      <c r="E538" s="18"/>
      <c r="F538" s="22" t="s">
        <v>4078</v>
      </c>
      <c r="G538" s="22" t="s">
        <v>5566</v>
      </c>
      <c r="H538" s="22" t="s">
        <v>3238</v>
      </c>
    </row>
    <row r="539" spans="5:8">
      <c r="E539" s="18"/>
      <c r="F539" s="22" t="s">
        <v>5917</v>
      </c>
      <c r="G539" s="22" t="s">
        <v>5566</v>
      </c>
      <c r="H539" s="22" t="s">
        <v>5916</v>
      </c>
    </row>
    <row r="540" spans="5:8">
      <c r="E540" s="18"/>
      <c r="F540" s="22" t="s">
        <v>5918</v>
      </c>
      <c r="G540" s="22" t="s">
        <v>5566</v>
      </c>
      <c r="H540" s="22" t="s">
        <v>3209</v>
      </c>
    </row>
    <row r="541" spans="5:8">
      <c r="E541" s="18"/>
      <c r="F541" s="22" t="s">
        <v>5920</v>
      </c>
      <c r="G541" s="22" t="s">
        <v>5566</v>
      </c>
      <c r="H541" s="22" t="s">
        <v>5919</v>
      </c>
    </row>
    <row r="542" spans="5:8">
      <c r="E542" s="18"/>
      <c r="F542" s="22" t="s">
        <v>5922</v>
      </c>
      <c r="G542" s="22" t="s">
        <v>5566</v>
      </c>
      <c r="H542" s="22" t="s">
        <v>5921</v>
      </c>
    </row>
    <row r="543" spans="5:8">
      <c r="E543" s="18"/>
      <c r="F543" s="22" t="s">
        <v>5924</v>
      </c>
      <c r="G543" s="22" t="s">
        <v>5566</v>
      </c>
      <c r="H543" s="22" t="s">
        <v>5923</v>
      </c>
    </row>
    <row r="544" spans="5:8">
      <c r="E544" s="18"/>
      <c r="F544" s="22" t="s">
        <v>5926</v>
      </c>
      <c r="G544" s="22" t="s">
        <v>5566</v>
      </c>
      <c r="H544" s="22" t="s">
        <v>5925</v>
      </c>
    </row>
    <row r="545" spans="5:8">
      <c r="E545" s="18"/>
      <c r="F545" s="22" t="s">
        <v>5928</v>
      </c>
      <c r="G545" s="22" t="s">
        <v>5566</v>
      </c>
      <c r="H545" s="22" t="s">
        <v>5927</v>
      </c>
    </row>
    <row r="546" spans="5:8">
      <c r="E546" s="18"/>
      <c r="F546" s="22" t="s">
        <v>5929</v>
      </c>
      <c r="G546" s="22" t="s">
        <v>5566</v>
      </c>
      <c r="H546" s="22" t="s">
        <v>2960</v>
      </c>
    </row>
    <row r="547" spans="5:8">
      <c r="E547" s="18"/>
      <c r="F547" s="22" t="s">
        <v>5931</v>
      </c>
      <c r="G547" s="22" t="s">
        <v>5566</v>
      </c>
      <c r="H547" s="22" t="s">
        <v>5930</v>
      </c>
    </row>
    <row r="548" spans="5:8">
      <c r="E548" s="18"/>
      <c r="F548" s="22" t="s">
        <v>5933</v>
      </c>
      <c r="G548" s="22" t="s">
        <v>5566</v>
      </c>
      <c r="H548" s="22" t="s">
        <v>5932</v>
      </c>
    </row>
    <row r="549" spans="5:8">
      <c r="E549" s="18"/>
      <c r="F549" s="22" t="s">
        <v>5935</v>
      </c>
      <c r="G549" s="22" t="s">
        <v>5566</v>
      </c>
      <c r="H549" s="22" t="s">
        <v>5934</v>
      </c>
    </row>
    <row r="550" spans="5:8">
      <c r="E550" s="18"/>
      <c r="F550" s="22" t="s">
        <v>5937</v>
      </c>
      <c r="G550" s="22" t="s">
        <v>5566</v>
      </c>
      <c r="H550" s="22" t="s">
        <v>5936</v>
      </c>
    </row>
    <row r="551" spans="5:8">
      <c r="E551" s="18"/>
      <c r="F551" s="22" t="s">
        <v>5939</v>
      </c>
      <c r="G551" s="22" t="s">
        <v>5566</v>
      </c>
      <c r="H551" s="22" t="s">
        <v>5938</v>
      </c>
    </row>
    <row r="552" spans="5:8">
      <c r="E552" s="18"/>
      <c r="F552" s="22" t="s">
        <v>5941</v>
      </c>
      <c r="G552" s="22" t="s">
        <v>5566</v>
      </c>
      <c r="H552" s="22" t="s">
        <v>5940</v>
      </c>
    </row>
    <row r="553" spans="5:8">
      <c r="E553" s="18"/>
      <c r="F553" s="22" t="s">
        <v>5942</v>
      </c>
      <c r="G553" s="22" t="s">
        <v>5566</v>
      </c>
      <c r="H553" s="22" t="s">
        <v>2128</v>
      </c>
    </row>
    <row r="554" spans="5:8">
      <c r="E554" s="18"/>
      <c r="F554" s="22" t="s">
        <v>5944</v>
      </c>
      <c r="G554" s="22" t="s">
        <v>5566</v>
      </c>
      <c r="H554" s="22" t="s">
        <v>5943</v>
      </c>
    </row>
    <row r="555" spans="5:8">
      <c r="E555" s="18"/>
      <c r="F555" s="22" t="s">
        <v>5946</v>
      </c>
      <c r="G555" s="22" t="s">
        <v>5566</v>
      </c>
      <c r="H555" s="22" t="s">
        <v>5945</v>
      </c>
    </row>
    <row r="556" spans="5:8">
      <c r="E556" s="18"/>
      <c r="F556" s="22" t="s">
        <v>5948</v>
      </c>
      <c r="G556" s="22" t="s">
        <v>5566</v>
      </c>
      <c r="H556" s="22" t="s">
        <v>5947</v>
      </c>
    </row>
    <row r="557" spans="5:8">
      <c r="E557" s="18"/>
      <c r="F557" s="22" t="s">
        <v>5950</v>
      </c>
      <c r="G557" s="22" t="s">
        <v>5566</v>
      </c>
      <c r="H557" s="22" t="s">
        <v>5949</v>
      </c>
    </row>
    <row r="558" spans="5:8">
      <c r="E558" s="18"/>
      <c r="F558" s="22" t="s">
        <v>5952</v>
      </c>
      <c r="G558" s="22" t="s">
        <v>5566</v>
      </c>
      <c r="H558" s="22" t="s">
        <v>5951</v>
      </c>
    </row>
    <row r="559" spans="5:8">
      <c r="E559" s="18"/>
      <c r="F559" s="22" t="s">
        <v>5954</v>
      </c>
      <c r="G559" s="22" t="s">
        <v>5566</v>
      </c>
      <c r="H559" s="22" t="s">
        <v>5953</v>
      </c>
    </row>
    <row r="560" spans="5:8">
      <c r="E560" s="18"/>
      <c r="F560" s="22" t="s">
        <v>5956</v>
      </c>
      <c r="G560" s="22" t="s">
        <v>5566</v>
      </c>
      <c r="H560" s="22" t="s">
        <v>5955</v>
      </c>
    </row>
    <row r="561" spans="5:8">
      <c r="E561" s="18"/>
      <c r="F561" s="22" t="s">
        <v>5957</v>
      </c>
      <c r="G561" s="22" t="s">
        <v>5566</v>
      </c>
      <c r="H561" s="22" t="s">
        <v>4550</v>
      </c>
    </row>
    <row r="562" spans="5:8">
      <c r="E562" s="18"/>
      <c r="F562" s="22" t="s">
        <v>5959</v>
      </c>
      <c r="G562" s="22" t="s">
        <v>5566</v>
      </c>
      <c r="H562" s="22" t="s">
        <v>5958</v>
      </c>
    </row>
    <row r="563" spans="5:8">
      <c r="E563" s="18"/>
      <c r="F563" s="22" t="s">
        <v>5961</v>
      </c>
      <c r="G563" s="22" t="s">
        <v>5566</v>
      </c>
      <c r="H563" s="22" t="s">
        <v>5960</v>
      </c>
    </row>
    <row r="564" spans="5:8">
      <c r="E564" s="18"/>
      <c r="F564" s="22" t="s">
        <v>2347</v>
      </c>
      <c r="G564" s="22" t="s">
        <v>5566</v>
      </c>
      <c r="H564" s="22" t="s">
        <v>5962</v>
      </c>
    </row>
    <row r="565" spans="5:8">
      <c r="E565" s="18"/>
      <c r="F565" s="22" t="s">
        <v>5963</v>
      </c>
      <c r="G565" s="22" t="s">
        <v>5566</v>
      </c>
      <c r="H565" s="22" t="s">
        <v>3055</v>
      </c>
    </row>
    <row r="566" spans="5:8">
      <c r="E566" s="18"/>
      <c r="F566" s="22" t="s">
        <v>5965</v>
      </c>
      <c r="G566" s="22" t="s">
        <v>5566</v>
      </c>
      <c r="H566" s="22" t="s">
        <v>5964</v>
      </c>
    </row>
    <row r="567" spans="5:8">
      <c r="E567" s="18"/>
      <c r="F567" s="22" t="s">
        <v>5967</v>
      </c>
      <c r="G567" s="22" t="s">
        <v>5566</v>
      </c>
      <c r="H567" s="22" t="s">
        <v>5966</v>
      </c>
    </row>
    <row r="568" spans="5:8">
      <c r="E568" s="18"/>
      <c r="F568" s="22" t="s">
        <v>2436</v>
      </c>
      <c r="G568" s="22" t="s">
        <v>5566</v>
      </c>
      <c r="H568" s="22" t="s">
        <v>5968</v>
      </c>
    </row>
    <row r="569" spans="5:8">
      <c r="E569" s="18"/>
      <c r="F569" s="22" t="s">
        <v>5970</v>
      </c>
      <c r="G569" s="22" t="s">
        <v>5566</v>
      </c>
      <c r="H569" s="22" t="s">
        <v>5969</v>
      </c>
    </row>
    <row r="570" spans="5:8">
      <c r="E570" s="18"/>
      <c r="F570" s="22" t="s">
        <v>5971</v>
      </c>
      <c r="G570" s="22" t="s">
        <v>5566</v>
      </c>
      <c r="H570" s="22" t="s">
        <v>3971</v>
      </c>
    </row>
    <row r="571" spans="5:8">
      <c r="E571" s="18"/>
      <c r="F571" s="22" t="s">
        <v>5973</v>
      </c>
      <c r="G571" s="22" t="s">
        <v>5566</v>
      </c>
      <c r="H571" s="22" t="s">
        <v>5972</v>
      </c>
    </row>
    <row r="572" spans="5:8">
      <c r="E572" s="18"/>
      <c r="F572" s="22" t="s">
        <v>5975</v>
      </c>
      <c r="G572" s="22" t="s">
        <v>5566</v>
      </c>
      <c r="H572" s="22" t="s">
        <v>5974</v>
      </c>
    </row>
    <row r="573" spans="5:8">
      <c r="E573" s="18"/>
      <c r="F573" s="22" t="s">
        <v>5976</v>
      </c>
      <c r="G573" s="22" t="s">
        <v>5566</v>
      </c>
      <c r="H573" s="22" t="s">
        <v>4604</v>
      </c>
    </row>
    <row r="574" spans="5:8">
      <c r="E574" s="18"/>
      <c r="F574" s="22" t="s">
        <v>5978</v>
      </c>
      <c r="G574" s="22" t="s">
        <v>5566</v>
      </c>
      <c r="H574" s="22" t="s">
        <v>5977</v>
      </c>
    </row>
    <row r="575" spans="5:8">
      <c r="E575" s="18"/>
      <c r="F575" s="22" t="s">
        <v>5980</v>
      </c>
      <c r="G575" s="22" t="s">
        <v>5566</v>
      </c>
      <c r="H575" s="22" t="s">
        <v>5979</v>
      </c>
    </row>
    <row r="576" spans="5:8">
      <c r="E576" s="18"/>
      <c r="F576" s="22" t="s">
        <v>5982</v>
      </c>
      <c r="G576" s="22" t="s">
        <v>5566</v>
      </c>
      <c r="H576" s="22" t="s">
        <v>5981</v>
      </c>
    </row>
    <row r="577" spans="5:8">
      <c r="E577" s="18"/>
      <c r="F577" s="22" t="s">
        <v>5984</v>
      </c>
      <c r="G577" s="22" t="s">
        <v>5566</v>
      </c>
      <c r="H577" s="22" t="s">
        <v>5983</v>
      </c>
    </row>
    <row r="578" spans="5:8">
      <c r="E578" s="18"/>
      <c r="F578" s="22" t="s">
        <v>5986</v>
      </c>
      <c r="G578" s="22" t="s">
        <v>5566</v>
      </c>
      <c r="H578" s="22" t="s">
        <v>5985</v>
      </c>
    </row>
    <row r="579" spans="5:8">
      <c r="E579" s="18"/>
      <c r="F579" s="22" t="s">
        <v>5988</v>
      </c>
      <c r="G579" s="22" t="s">
        <v>5566</v>
      </c>
      <c r="H579" s="22" t="s">
        <v>5987</v>
      </c>
    </row>
    <row r="580" spans="5:8">
      <c r="E580" s="18"/>
      <c r="F580" s="22" t="s">
        <v>5990</v>
      </c>
      <c r="G580" s="22" t="s">
        <v>5566</v>
      </c>
      <c r="H580" s="22" t="s">
        <v>5989</v>
      </c>
    </row>
    <row r="581" spans="5:8">
      <c r="E581" s="18"/>
      <c r="F581" s="22" t="s">
        <v>5992</v>
      </c>
      <c r="G581" s="22" t="s">
        <v>5566</v>
      </c>
      <c r="H581" s="22" t="s">
        <v>5991</v>
      </c>
    </row>
    <row r="582" spans="5:8">
      <c r="E582" s="18"/>
      <c r="F582" s="22" t="s">
        <v>5993</v>
      </c>
      <c r="G582" s="22" t="s">
        <v>5566</v>
      </c>
      <c r="H582" s="22" t="s">
        <v>4062</v>
      </c>
    </row>
    <row r="583" spans="5:8">
      <c r="E583" s="18"/>
      <c r="F583" s="22" t="s">
        <v>5995</v>
      </c>
      <c r="G583" s="22" t="s">
        <v>5566</v>
      </c>
      <c r="H583" s="22" t="s">
        <v>5994</v>
      </c>
    </row>
    <row r="584" spans="5:8">
      <c r="E584" s="18"/>
      <c r="F584" s="22" t="s">
        <v>5997</v>
      </c>
      <c r="G584" s="22" t="s">
        <v>5566</v>
      </c>
      <c r="H584" s="22" t="s">
        <v>5996</v>
      </c>
    </row>
    <row r="585" spans="5:8">
      <c r="E585" s="18"/>
      <c r="F585" s="22" t="s">
        <v>5998</v>
      </c>
      <c r="G585" s="22" t="s">
        <v>5566</v>
      </c>
      <c r="H585" s="22" t="s">
        <v>3447</v>
      </c>
    </row>
    <row r="586" spans="5:8">
      <c r="E586" s="18"/>
      <c r="F586" s="22" t="s">
        <v>6000</v>
      </c>
      <c r="G586" s="22" t="s">
        <v>5566</v>
      </c>
      <c r="H586" s="22" t="s">
        <v>5999</v>
      </c>
    </row>
    <row r="587" spans="5:8">
      <c r="E587" s="18"/>
      <c r="F587" s="22" t="s">
        <v>6002</v>
      </c>
      <c r="G587" s="22" t="s">
        <v>5566</v>
      </c>
      <c r="H587" s="22" t="s">
        <v>6001</v>
      </c>
    </row>
    <row r="588" spans="5:8">
      <c r="E588" s="18"/>
      <c r="F588" s="22" t="s">
        <v>6004</v>
      </c>
      <c r="G588" s="22" t="s">
        <v>5566</v>
      </c>
      <c r="H588" s="22" t="s">
        <v>6003</v>
      </c>
    </row>
    <row r="589" spans="5:8">
      <c r="E589" s="18"/>
      <c r="F589" s="22" t="s">
        <v>1948</v>
      </c>
      <c r="G589" s="22" t="s">
        <v>5566</v>
      </c>
      <c r="H589" s="22" t="s">
        <v>6005</v>
      </c>
    </row>
    <row r="590" spans="5:8">
      <c r="E590" s="18"/>
      <c r="F590" s="22" t="s">
        <v>6007</v>
      </c>
      <c r="G590" s="22" t="s">
        <v>5566</v>
      </c>
      <c r="H590" s="22" t="s">
        <v>6006</v>
      </c>
    </row>
    <row r="591" spans="5:8">
      <c r="E591" s="18"/>
      <c r="F591" s="22" t="s">
        <v>6008</v>
      </c>
      <c r="G591" s="22" t="s">
        <v>5566</v>
      </c>
      <c r="H591" s="22" t="s">
        <v>4734</v>
      </c>
    </row>
    <row r="592" spans="5:8">
      <c r="E592" s="18"/>
      <c r="F592" s="22" t="s">
        <v>6009</v>
      </c>
      <c r="G592" s="22" t="s">
        <v>5566</v>
      </c>
      <c r="H592" s="22" t="s">
        <v>3768</v>
      </c>
    </row>
    <row r="593" spans="5:8">
      <c r="E593" s="18"/>
      <c r="F593" s="22" t="s">
        <v>2038</v>
      </c>
      <c r="G593" s="22" t="s">
        <v>5566</v>
      </c>
      <c r="H593" s="22" t="s">
        <v>6010</v>
      </c>
    </row>
    <row r="594" spans="5:8">
      <c r="E594" s="18"/>
      <c r="F594" s="22" t="s">
        <v>6012</v>
      </c>
      <c r="G594" s="22" t="s">
        <v>5566</v>
      </c>
      <c r="H594" s="22" t="s">
        <v>6011</v>
      </c>
    </row>
    <row r="595" spans="5:8">
      <c r="E595" s="18"/>
      <c r="F595" s="22" t="s">
        <v>6014</v>
      </c>
      <c r="G595" s="22" t="s">
        <v>5566</v>
      </c>
      <c r="H595" s="22" t="s">
        <v>6013</v>
      </c>
    </row>
    <row r="596" spans="5:8">
      <c r="E596" s="18"/>
      <c r="F596" s="22" t="s">
        <v>6016</v>
      </c>
      <c r="G596" s="22" t="s">
        <v>5566</v>
      </c>
      <c r="H596" s="22" t="s">
        <v>6015</v>
      </c>
    </row>
    <row r="597" spans="5:8">
      <c r="E597" s="18"/>
      <c r="F597" s="22" t="s">
        <v>6018</v>
      </c>
      <c r="G597" s="22" t="s">
        <v>5566</v>
      </c>
      <c r="H597" s="22" t="s">
        <v>6017</v>
      </c>
    </row>
    <row r="598" spans="5:8">
      <c r="E598" s="18"/>
      <c r="F598" s="22" t="s">
        <v>6020</v>
      </c>
      <c r="G598" s="22" t="s">
        <v>5566</v>
      </c>
      <c r="H598" s="22" t="s">
        <v>6019</v>
      </c>
    </row>
    <row r="599" spans="5:8">
      <c r="E599" s="18"/>
      <c r="F599" s="22" t="s">
        <v>6022</v>
      </c>
      <c r="G599" s="22" t="s">
        <v>5566</v>
      </c>
      <c r="H599" s="22" t="s">
        <v>6021</v>
      </c>
    </row>
    <row r="600" spans="5:8">
      <c r="E600" s="18"/>
      <c r="F600" s="22" t="s">
        <v>6024</v>
      </c>
      <c r="G600" s="22" t="s">
        <v>5566</v>
      </c>
      <c r="H600" s="22" t="s">
        <v>6023</v>
      </c>
    </row>
    <row r="601" spans="5:8">
      <c r="E601" s="18"/>
      <c r="F601" s="22" t="s">
        <v>6026</v>
      </c>
      <c r="G601" s="22" t="s">
        <v>5566</v>
      </c>
      <c r="H601" s="22" t="s">
        <v>6025</v>
      </c>
    </row>
    <row r="602" spans="5:8">
      <c r="E602" s="18"/>
      <c r="F602" s="22" t="s">
        <v>3012</v>
      </c>
      <c r="G602" s="22" t="s">
        <v>5566</v>
      </c>
      <c r="H602" s="22" t="s">
        <v>6027</v>
      </c>
    </row>
    <row r="603" spans="5:8">
      <c r="E603" s="18"/>
      <c r="F603" s="22" t="s">
        <v>6029</v>
      </c>
      <c r="G603" s="22" t="s">
        <v>5566</v>
      </c>
      <c r="H603" s="22" t="s">
        <v>6028</v>
      </c>
    </row>
    <row r="604" spans="5:8">
      <c r="E604" s="18"/>
      <c r="F604" s="22" t="s">
        <v>6030</v>
      </c>
      <c r="G604" s="22" t="s">
        <v>5566</v>
      </c>
      <c r="H604" s="22" t="s">
        <v>4704</v>
      </c>
    </row>
    <row r="605" spans="5:8">
      <c r="E605" s="18"/>
      <c r="F605" s="22" t="s">
        <v>6032</v>
      </c>
      <c r="G605" s="22" t="s">
        <v>5566</v>
      </c>
      <c r="H605" s="22" t="s">
        <v>6031</v>
      </c>
    </row>
    <row r="606" spans="5:8">
      <c r="E606" s="18"/>
      <c r="F606" s="22" t="s">
        <v>6034</v>
      </c>
      <c r="G606" s="22" t="s">
        <v>5566</v>
      </c>
      <c r="H606" s="22" t="s">
        <v>6033</v>
      </c>
    </row>
    <row r="607" spans="5:8">
      <c r="E607" s="18"/>
      <c r="F607" s="22" t="s">
        <v>3070</v>
      </c>
      <c r="G607" s="22" t="s">
        <v>5566</v>
      </c>
      <c r="H607" s="22" t="s">
        <v>6035</v>
      </c>
    </row>
    <row r="608" spans="5:8">
      <c r="E608" s="18"/>
      <c r="F608" s="22" t="s">
        <v>6036</v>
      </c>
      <c r="G608" s="22" t="s">
        <v>5566</v>
      </c>
      <c r="H608" s="22" t="s">
        <v>4669</v>
      </c>
    </row>
    <row r="609" spans="5:8">
      <c r="E609" s="18"/>
      <c r="F609" s="22" t="s">
        <v>6038</v>
      </c>
      <c r="G609" s="22" t="s">
        <v>5566</v>
      </c>
      <c r="H609" s="22" t="s">
        <v>6037</v>
      </c>
    </row>
    <row r="610" spans="5:8">
      <c r="E610" s="18"/>
      <c r="F610" s="22" t="s">
        <v>6040</v>
      </c>
      <c r="G610" s="22" t="s">
        <v>5566</v>
      </c>
      <c r="H610" s="22" t="s">
        <v>6039</v>
      </c>
    </row>
    <row r="611" spans="5:8">
      <c r="E611" s="18"/>
      <c r="F611" s="22" t="s">
        <v>1673</v>
      </c>
      <c r="G611" s="22" t="s">
        <v>5566</v>
      </c>
      <c r="H611" s="22" t="s">
        <v>6041</v>
      </c>
    </row>
    <row r="612" spans="5:8">
      <c r="E612" s="18"/>
      <c r="F612" s="22" t="s">
        <v>6043</v>
      </c>
      <c r="G612" s="22" t="s">
        <v>5566</v>
      </c>
      <c r="H612" s="22" t="s">
        <v>6042</v>
      </c>
    </row>
    <row r="613" spans="5:8">
      <c r="E613" s="18"/>
      <c r="F613" s="22" t="s">
        <v>6045</v>
      </c>
      <c r="G613" s="22" t="s">
        <v>5566</v>
      </c>
      <c r="H613" s="22" t="s">
        <v>6044</v>
      </c>
    </row>
    <row r="614" spans="5:8">
      <c r="E614" s="18"/>
      <c r="F614" s="22" t="s">
        <v>6046</v>
      </c>
      <c r="G614" s="22" t="s">
        <v>5566</v>
      </c>
      <c r="H614" s="22" t="s">
        <v>4588</v>
      </c>
    </row>
    <row r="615" spans="5:8">
      <c r="E615" s="18"/>
      <c r="F615" s="22" t="s">
        <v>6048</v>
      </c>
      <c r="G615" s="22" t="s">
        <v>5566</v>
      </c>
      <c r="H615" s="22" t="s">
        <v>6047</v>
      </c>
    </row>
    <row r="616" spans="5:8">
      <c r="E616" s="18"/>
      <c r="F616" s="22" t="s">
        <v>6050</v>
      </c>
      <c r="G616" s="22" t="s">
        <v>5566</v>
      </c>
      <c r="H616" s="22" t="s">
        <v>6049</v>
      </c>
    </row>
    <row r="617" spans="5:8">
      <c r="E617" s="18"/>
      <c r="F617" s="22" t="s">
        <v>6052</v>
      </c>
      <c r="G617" s="22" t="s">
        <v>5566</v>
      </c>
      <c r="H617" s="22" t="s">
        <v>6051</v>
      </c>
    </row>
    <row r="618" spans="5:8">
      <c r="E618" s="18"/>
      <c r="F618" s="22" t="s">
        <v>6054</v>
      </c>
      <c r="G618" s="22" t="s">
        <v>5566</v>
      </c>
      <c r="H618" s="22" t="s">
        <v>6053</v>
      </c>
    </row>
    <row r="619" spans="5:8">
      <c r="E619" s="18"/>
      <c r="F619" s="22" t="s">
        <v>6056</v>
      </c>
      <c r="G619" s="22" t="s">
        <v>5566</v>
      </c>
      <c r="H619" s="22" t="s">
        <v>6055</v>
      </c>
    </row>
    <row r="620" spans="5:8">
      <c r="E620" s="18"/>
      <c r="F620" s="22" t="s">
        <v>2158</v>
      </c>
      <c r="G620" s="22" t="s">
        <v>5566</v>
      </c>
      <c r="H620" s="22" t="s">
        <v>6057</v>
      </c>
    </row>
    <row r="621" spans="5:8">
      <c r="E621" s="18"/>
      <c r="F621" s="22" t="s">
        <v>6059</v>
      </c>
      <c r="G621" s="22" t="s">
        <v>5566</v>
      </c>
      <c r="H621" s="22" t="s">
        <v>6058</v>
      </c>
    </row>
    <row r="622" spans="5:8">
      <c r="E622" s="18"/>
      <c r="F622" s="22" t="s">
        <v>6061</v>
      </c>
      <c r="G622" s="22" t="s">
        <v>5566</v>
      </c>
      <c r="H622" s="22" t="s">
        <v>6060</v>
      </c>
    </row>
    <row r="623" spans="5:8">
      <c r="E623" s="18"/>
      <c r="F623" s="22" t="s">
        <v>6063</v>
      </c>
      <c r="G623" s="22" t="s">
        <v>5566</v>
      </c>
      <c r="H623" s="22" t="s">
        <v>6062</v>
      </c>
    </row>
    <row r="624" spans="5:8">
      <c r="E624" s="18"/>
      <c r="F624" s="22" t="s">
        <v>6065</v>
      </c>
      <c r="G624" s="22" t="s">
        <v>5566</v>
      </c>
      <c r="H624" s="22" t="s">
        <v>6064</v>
      </c>
    </row>
    <row r="625" spans="5:8">
      <c r="E625" s="18"/>
      <c r="F625" s="22" t="s">
        <v>6067</v>
      </c>
      <c r="G625" s="22" t="s">
        <v>5566</v>
      </c>
      <c r="H625" s="22" t="s">
        <v>6066</v>
      </c>
    </row>
    <row r="626" spans="5:8">
      <c r="E626" s="18"/>
      <c r="F626" s="22" t="s">
        <v>6069</v>
      </c>
      <c r="G626" s="22" t="s">
        <v>5566</v>
      </c>
      <c r="H626" s="22" t="s">
        <v>6068</v>
      </c>
    </row>
    <row r="627" spans="5:8">
      <c r="E627" s="18"/>
      <c r="F627" s="22" t="s">
        <v>6071</v>
      </c>
      <c r="G627" s="22" t="s">
        <v>5566</v>
      </c>
      <c r="H627" s="22" t="s">
        <v>6070</v>
      </c>
    </row>
    <row r="628" spans="5:8">
      <c r="E628" s="18"/>
      <c r="F628" s="22" t="s">
        <v>6073</v>
      </c>
      <c r="G628" s="22" t="s">
        <v>5566</v>
      </c>
      <c r="H628" s="22" t="s">
        <v>6072</v>
      </c>
    </row>
    <row r="629" spans="5:8">
      <c r="E629" s="18"/>
      <c r="F629" s="22" t="s">
        <v>6075</v>
      </c>
      <c r="G629" s="22" t="s">
        <v>5566</v>
      </c>
      <c r="H629" s="22" t="s">
        <v>6074</v>
      </c>
    </row>
    <row r="630" spans="5:8">
      <c r="E630" s="18"/>
      <c r="F630" s="22" t="s">
        <v>6077</v>
      </c>
      <c r="G630" s="22" t="s">
        <v>5566</v>
      </c>
      <c r="H630" s="22" t="s">
        <v>6076</v>
      </c>
    </row>
    <row r="631" spans="5:8">
      <c r="E631" s="18"/>
      <c r="F631" s="22" t="s">
        <v>6079</v>
      </c>
      <c r="G631" s="22" t="s">
        <v>5566</v>
      </c>
      <c r="H631" s="22" t="s">
        <v>6078</v>
      </c>
    </row>
    <row r="632" spans="5:8">
      <c r="E632" s="18"/>
      <c r="F632" s="22" t="s">
        <v>6081</v>
      </c>
      <c r="G632" s="22" t="s">
        <v>5566</v>
      </c>
      <c r="H632" s="22" t="s">
        <v>6080</v>
      </c>
    </row>
    <row r="633" spans="5:8">
      <c r="E633" s="18"/>
      <c r="F633" s="22" t="s">
        <v>6083</v>
      </c>
      <c r="G633" s="22" t="s">
        <v>5566</v>
      </c>
      <c r="H633" s="22" t="s">
        <v>6082</v>
      </c>
    </row>
    <row r="634" spans="5:8">
      <c r="E634" s="18"/>
      <c r="F634" s="22" t="s">
        <v>6085</v>
      </c>
      <c r="G634" s="22" t="s">
        <v>5566</v>
      </c>
      <c r="H634" s="22" t="s">
        <v>6084</v>
      </c>
    </row>
    <row r="635" spans="5:8">
      <c r="E635" s="18"/>
      <c r="F635" s="22" t="s">
        <v>6087</v>
      </c>
      <c r="G635" s="22" t="s">
        <v>5566</v>
      </c>
      <c r="H635" s="22" t="s">
        <v>6086</v>
      </c>
    </row>
    <row r="636" spans="5:8">
      <c r="E636" s="18"/>
      <c r="F636" s="22" t="s">
        <v>6089</v>
      </c>
      <c r="G636" s="22" t="s">
        <v>5566</v>
      </c>
      <c r="H636" s="22" t="s">
        <v>6088</v>
      </c>
    </row>
    <row r="637" spans="5:8">
      <c r="E637" s="18"/>
      <c r="F637" s="22" t="s">
        <v>6091</v>
      </c>
      <c r="G637" s="22" t="s">
        <v>5566</v>
      </c>
      <c r="H637" s="22" t="s">
        <v>6090</v>
      </c>
    </row>
    <row r="638" spans="5:8">
      <c r="E638" s="18"/>
      <c r="F638" s="22" t="s">
        <v>6093</v>
      </c>
      <c r="G638" s="22" t="s">
        <v>5566</v>
      </c>
      <c r="H638" s="22" t="s">
        <v>6092</v>
      </c>
    </row>
    <row r="639" spans="5:8">
      <c r="E639" s="18"/>
      <c r="F639" s="22" t="s">
        <v>6095</v>
      </c>
      <c r="G639" s="22" t="s">
        <v>5566</v>
      </c>
      <c r="H639" s="22" t="s">
        <v>6094</v>
      </c>
    </row>
    <row r="640" spans="5:8">
      <c r="E640" s="18"/>
      <c r="F640" s="22" t="s">
        <v>4701</v>
      </c>
      <c r="G640" s="22" t="s">
        <v>5566</v>
      </c>
      <c r="H640" s="22" t="s">
        <v>6096</v>
      </c>
    </row>
    <row r="641" spans="5:8">
      <c r="E641" s="18"/>
      <c r="F641" s="22" t="s">
        <v>4645</v>
      </c>
      <c r="G641" s="22" t="s">
        <v>5566</v>
      </c>
      <c r="H641" s="22" t="s">
        <v>6097</v>
      </c>
    </row>
    <row r="642" spans="5:8">
      <c r="E642" s="18"/>
      <c r="F642" s="22" t="s">
        <v>6099</v>
      </c>
      <c r="G642" s="22" t="s">
        <v>5566</v>
      </c>
      <c r="H642" s="22" t="s">
        <v>6098</v>
      </c>
    </row>
    <row r="643" spans="5:8">
      <c r="E643" s="18"/>
      <c r="F643" s="22" t="s">
        <v>6101</v>
      </c>
      <c r="G643" s="22" t="s">
        <v>5566</v>
      </c>
      <c r="H643" s="22" t="s">
        <v>6100</v>
      </c>
    </row>
    <row r="644" spans="5:8">
      <c r="E644" s="18"/>
      <c r="F644" s="22" t="s">
        <v>6103</v>
      </c>
      <c r="G644" s="22" t="s">
        <v>5566</v>
      </c>
      <c r="H644" s="22" t="s">
        <v>6102</v>
      </c>
    </row>
    <row r="645" spans="5:8">
      <c r="E645" s="18"/>
      <c r="F645" s="22" t="s">
        <v>6105</v>
      </c>
      <c r="G645" s="22" t="s">
        <v>5566</v>
      </c>
      <c r="H645" s="22" t="s">
        <v>6104</v>
      </c>
    </row>
    <row r="646" spans="5:8">
      <c r="E646" s="18"/>
      <c r="F646" s="22" t="s">
        <v>6107</v>
      </c>
      <c r="G646" s="22" t="s">
        <v>5566</v>
      </c>
      <c r="H646" s="22" t="s">
        <v>6106</v>
      </c>
    </row>
    <row r="647" spans="5:8">
      <c r="E647" s="18"/>
      <c r="F647" s="22" t="s">
        <v>6109</v>
      </c>
      <c r="G647" s="22" t="s">
        <v>5566</v>
      </c>
      <c r="H647" s="22" t="s">
        <v>6108</v>
      </c>
    </row>
    <row r="648" spans="5:8">
      <c r="E648" s="18"/>
      <c r="F648" s="22" t="s">
        <v>6111</v>
      </c>
      <c r="G648" s="22" t="s">
        <v>5566</v>
      </c>
      <c r="H648" s="22" t="s">
        <v>6110</v>
      </c>
    </row>
    <row r="649" spans="5:8">
      <c r="E649" s="18"/>
      <c r="F649" s="22" t="s">
        <v>6113</v>
      </c>
      <c r="G649" s="22" t="s">
        <v>5566</v>
      </c>
      <c r="H649" s="22" t="s">
        <v>6112</v>
      </c>
    </row>
    <row r="650" spans="5:8">
      <c r="E650" s="18"/>
      <c r="F650" s="22" t="s">
        <v>6115</v>
      </c>
      <c r="G650" s="22" t="s">
        <v>5566</v>
      </c>
      <c r="H650" s="22" t="s">
        <v>6114</v>
      </c>
    </row>
    <row r="651" spans="5:8">
      <c r="E651" s="18"/>
      <c r="F651" s="22" t="s">
        <v>1529</v>
      </c>
      <c r="G651" s="22" t="s">
        <v>5566</v>
      </c>
      <c r="H651" s="22" t="s">
        <v>6116</v>
      </c>
    </row>
    <row r="652" spans="5:8">
      <c r="E652" s="18"/>
      <c r="F652" s="22" t="s">
        <v>6118</v>
      </c>
      <c r="G652" s="22" t="s">
        <v>5566</v>
      </c>
      <c r="H652" s="22" t="s">
        <v>6117</v>
      </c>
    </row>
    <row r="653" spans="5:8">
      <c r="E653" s="18"/>
      <c r="F653" s="22" t="s">
        <v>6120</v>
      </c>
      <c r="G653" s="22" t="s">
        <v>5566</v>
      </c>
      <c r="H653" s="22" t="s">
        <v>6119</v>
      </c>
    </row>
    <row r="654" spans="5:8">
      <c r="E654" s="18"/>
      <c r="F654" s="22" t="s">
        <v>6122</v>
      </c>
      <c r="G654" s="22" t="s">
        <v>5566</v>
      </c>
      <c r="H654" s="22" t="s">
        <v>6121</v>
      </c>
    </row>
    <row r="655" spans="5:8">
      <c r="E655" s="18"/>
      <c r="F655" s="22" t="s">
        <v>6124</v>
      </c>
      <c r="G655" s="22" t="s">
        <v>5566</v>
      </c>
      <c r="H655" s="22" t="s">
        <v>6123</v>
      </c>
    </row>
    <row r="656" spans="5:8">
      <c r="E656" s="18"/>
      <c r="F656" s="22" t="s">
        <v>6126</v>
      </c>
      <c r="G656" s="22" t="s">
        <v>5566</v>
      </c>
      <c r="H656" s="22" t="s">
        <v>6125</v>
      </c>
    </row>
    <row r="657" spans="5:8">
      <c r="E657" s="18"/>
      <c r="F657" s="22" t="s">
        <v>6128</v>
      </c>
      <c r="G657" s="22" t="s">
        <v>5566</v>
      </c>
      <c r="H657" s="22" t="s">
        <v>6127</v>
      </c>
    </row>
    <row r="658" spans="5:8">
      <c r="E658" s="18"/>
      <c r="F658" s="22" t="s">
        <v>6130</v>
      </c>
      <c r="G658" s="22" t="s">
        <v>5566</v>
      </c>
      <c r="H658" s="22" t="s">
        <v>6129</v>
      </c>
    </row>
    <row r="659" spans="5:8">
      <c r="E659" s="18"/>
      <c r="F659" s="22" t="s">
        <v>6132</v>
      </c>
      <c r="G659" s="22" t="s">
        <v>5566</v>
      </c>
      <c r="H659" s="22" t="s">
        <v>6131</v>
      </c>
    </row>
    <row r="660" spans="5:8">
      <c r="E660" s="18"/>
      <c r="F660" s="22" t="s">
        <v>6134</v>
      </c>
      <c r="G660" s="22" t="s">
        <v>5566</v>
      </c>
      <c r="H660" s="22" t="s">
        <v>6133</v>
      </c>
    </row>
    <row r="661" spans="5:8">
      <c r="E661" s="18"/>
      <c r="F661" s="22" t="s">
        <v>6136</v>
      </c>
      <c r="G661" s="22" t="s">
        <v>5566</v>
      </c>
      <c r="H661" s="22" t="s">
        <v>6135</v>
      </c>
    </row>
    <row r="662" spans="5:8">
      <c r="E662" s="18"/>
      <c r="F662" s="22" t="s">
        <v>6138</v>
      </c>
      <c r="G662" s="22" t="s">
        <v>5566</v>
      </c>
      <c r="H662" s="22" t="s">
        <v>6137</v>
      </c>
    </row>
    <row r="663" spans="5:8">
      <c r="E663" s="18"/>
      <c r="F663" s="22" t="s">
        <v>1761</v>
      </c>
      <c r="G663" s="22" t="s">
        <v>5566</v>
      </c>
      <c r="H663" s="22" t="s">
        <v>6139</v>
      </c>
    </row>
    <row r="664" spans="5:8">
      <c r="E664" s="18"/>
      <c r="F664" s="22" t="s">
        <v>6141</v>
      </c>
      <c r="G664" s="22" t="s">
        <v>5566</v>
      </c>
      <c r="H664" s="22" t="s">
        <v>6140</v>
      </c>
    </row>
    <row r="665" spans="5:8">
      <c r="E665" s="18"/>
      <c r="F665" s="22" t="s">
        <v>6143</v>
      </c>
      <c r="G665" s="22" t="s">
        <v>5566</v>
      </c>
      <c r="H665" s="22" t="s">
        <v>6142</v>
      </c>
    </row>
    <row r="666" spans="5:8">
      <c r="E666" s="18"/>
      <c r="F666" s="22" t="s">
        <v>6144</v>
      </c>
      <c r="G666" s="22" t="s">
        <v>5566</v>
      </c>
      <c r="H666" s="22" t="s">
        <v>3820</v>
      </c>
    </row>
    <row r="667" spans="5:8">
      <c r="E667" s="18"/>
      <c r="F667" s="22" t="s">
        <v>6146</v>
      </c>
      <c r="G667" s="22" t="s">
        <v>5566</v>
      </c>
      <c r="H667" s="22" t="s">
        <v>6145</v>
      </c>
    </row>
    <row r="668" spans="5:8">
      <c r="E668" s="18"/>
      <c r="F668" s="22" t="s">
        <v>3263</v>
      </c>
      <c r="G668" s="22" t="s">
        <v>5566</v>
      </c>
      <c r="H668" s="22" t="s">
        <v>6147</v>
      </c>
    </row>
    <row r="669" spans="5:8">
      <c r="E669" s="18"/>
      <c r="F669" s="22" t="s">
        <v>6149</v>
      </c>
      <c r="G669" s="22" t="s">
        <v>5566</v>
      </c>
      <c r="H669" s="22" t="s">
        <v>6148</v>
      </c>
    </row>
    <row r="670" spans="5:8">
      <c r="E670" s="18"/>
      <c r="F670" s="22" t="s">
        <v>6151</v>
      </c>
      <c r="G670" s="22" t="s">
        <v>5566</v>
      </c>
      <c r="H670" s="22" t="s">
        <v>6150</v>
      </c>
    </row>
    <row r="671" spans="5:8">
      <c r="E671" s="18"/>
      <c r="F671" s="22" t="s">
        <v>6152</v>
      </c>
      <c r="G671" s="22" t="s">
        <v>5566</v>
      </c>
      <c r="H671" s="22" t="s">
        <v>1784</v>
      </c>
    </row>
    <row r="672" spans="5:8">
      <c r="E672" s="18"/>
      <c r="F672" s="22" t="s">
        <v>6153</v>
      </c>
      <c r="G672" s="22" t="s">
        <v>5566</v>
      </c>
      <c r="H672" s="22" t="s">
        <v>2894</v>
      </c>
    </row>
    <row r="673" spans="5:8">
      <c r="E673" s="18"/>
      <c r="F673" s="22" t="s">
        <v>6155</v>
      </c>
      <c r="G673" s="22" t="s">
        <v>5566</v>
      </c>
      <c r="H673" s="22" t="s">
        <v>6154</v>
      </c>
    </row>
    <row r="674" spans="5:8">
      <c r="E674" s="18"/>
      <c r="F674" s="22" t="s">
        <v>6156</v>
      </c>
      <c r="G674" s="22" t="s">
        <v>5566</v>
      </c>
      <c r="H674" s="22" t="s">
        <v>2086</v>
      </c>
    </row>
    <row r="675" spans="5:8">
      <c r="E675" s="18"/>
      <c r="F675" s="22" t="s">
        <v>6158</v>
      </c>
      <c r="G675" s="22" t="s">
        <v>5566</v>
      </c>
      <c r="H675" s="22" t="s">
        <v>6157</v>
      </c>
    </row>
    <row r="676" spans="5:8">
      <c r="E676" s="18"/>
      <c r="F676" s="22" t="s">
        <v>6160</v>
      </c>
      <c r="G676" s="22" t="s">
        <v>5566</v>
      </c>
      <c r="H676" s="22" t="s">
        <v>6159</v>
      </c>
    </row>
    <row r="677" spans="5:8">
      <c r="E677" s="18"/>
      <c r="F677" s="22" t="s">
        <v>6162</v>
      </c>
      <c r="G677" s="22" t="s">
        <v>5566</v>
      </c>
      <c r="H677" s="22" t="s">
        <v>6161</v>
      </c>
    </row>
    <row r="678" spans="5:8">
      <c r="E678" s="18"/>
      <c r="F678" s="22" t="s">
        <v>6163</v>
      </c>
      <c r="G678" s="22" t="s">
        <v>5566</v>
      </c>
      <c r="H678" s="22" t="s">
        <v>4461</v>
      </c>
    </row>
    <row r="679" spans="5:8">
      <c r="E679" s="18"/>
      <c r="F679" s="22" t="s">
        <v>6165</v>
      </c>
      <c r="G679" s="22" t="s">
        <v>5566</v>
      </c>
      <c r="H679" s="22" t="s">
        <v>6164</v>
      </c>
    </row>
    <row r="680" spans="5:8">
      <c r="E680" s="18"/>
      <c r="F680" s="22" t="s">
        <v>6167</v>
      </c>
      <c r="G680" s="22" t="s">
        <v>5566</v>
      </c>
      <c r="H680" s="22" t="s">
        <v>6166</v>
      </c>
    </row>
    <row r="681" spans="5:8">
      <c r="E681" s="18"/>
      <c r="F681" s="22" t="s">
        <v>6168</v>
      </c>
      <c r="G681" s="22" t="s">
        <v>5566</v>
      </c>
      <c r="H681" s="22" t="s">
        <v>2220</v>
      </c>
    </row>
    <row r="682" spans="5:8">
      <c r="E682" s="18"/>
      <c r="F682" s="22" t="s">
        <v>6170</v>
      </c>
      <c r="G682" s="22" t="s">
        <v>5566</v>
      </c>
      <c r="H682" s="22" t="s">
        <v>6169</v>
      </c>
    </row>
    <row r="683" spans="5:8">
      <c r="E683" s="18"/>
      <c r="F683" s="22" t="s">
        <v>6172</v>
      </c>
      <c r="G683" s="22" t="s">
        <v>5566</v>
      </c>
      <c r="H683" s="22" t="s">
        <v>6171</v>
      </c>
    </row>
    <row r="684" spans="5:8">
      <c r="E684" s="18"/>
      <c r="F684" s="22" t="s">
        <v>6174</v>
      </c>
      <c r="G684" s="22" t="s">
        <v>5566</v>
      </c>
      <c r="H684" s="22" t="s">
        <v>6173</v>
      </c>
    </row>
    <row r="685" spans="5:8">
      <c r="E685" s="18"/>
      <c r="F685" s="22" t="s">
        <v>6176</v>
      </c>
      <c r="G685" s="22" t="s">
        <v>5566</v>
      </c>
      <c r="H685" s="22" t="s">
        <v>6175</v>
      </c>
    </row>
    <row r="686" spans="5:8">
      <c r="E686" s="18"/>
      <c r="F686" s="22" t="s">
        <v>6178</v>
      </c>
      <c r="G686" s="22" t="s">
        <v>5566</v>
      </c>
      <c r="H686" s="22" t="s">
        <v>6177</v>
      </c>
    </row>
    <row r="687" spans="5:8">
      <c r="E687" s="18"/>
      <c r="F687" s="22" t="s">
        <v>6180</v>
      </c>
      <c r="G687" s="22" t="s">
        <v>5566</v>
      </c>
      <c r="H687" s="22" t="s">
        <v>6179</v>
      </c>
    </row>
    <row r="688" spans="5:8">
      <c r="E688" s="18"/>
      <c r="F688" s="22" t="s">
        <v>6182</v>
      </c>
      <c r="G688" s="22" t="s">
        <v>5566</v>
      </c>
      <c r="H688" s="22" t="s">
        <v>6181</v>
      </c>
    </row>
    <row r="689" spans="5:8">
      <c r="E689" s="18"/>
      <c r="F689" s="22" t="s">
        <v>4545</v>
      </c>
      <c r="G689" s="22" t="s">
        <v>5566</v>
      </c>
      <c r="H689" s="22" t="s">
        <v>6183</v>
      </c>
    </row>
    <row r="690" spans="5:8">
      <c r="E690" s="18"/>
      <c r="F690" s="22" t="s">
        <v>6185</v>
      </c>
      <c r="G690" s="22" t="s">
        <v>5566</v>
      </c>
      <c r="H690" s="22" t="s">
        <v>6184</v>
      </c>
    </row>
    <row r="691" spans="5:8">
      <c r="E691" s="18"/>
      <c r="F691" s="22" t="s">
        <v>2426</v>
      </c>
      <c r="G691" s="22" t="s">
        <v>5566</v>
      </c>
      <c r="H691" s="22" t="s">
        <v>6186</v>
      </c>
    </row>
    <row r="692" spans="5:8">
      <c r="E692" s="18"/>
      <c r="F692" s="22" t="s">
        <v>6188</v>
      </c>
      <c r="G692" s="22" t="s">
        <v>5566</v>
      </c>
      <c r="H692" s="22" t="s">
        <v>6187</v>
      </c>
    </row>
    <row r="693" spans="5:8">
      <c r="E693" s="18"/>
      <c r="F693" s="22" t="s">
        <v>6189</v>
      </c>
      <c r="G693" s="22" t="s">
        <v>5566</v>
      </c>
      <c r="H693" s="22" t="s">
        <v>4137</v>
      </c>
    </row>
    <row r="694" spans="5:8">
      <c r="E694" s="18"/>
      <c r="F694" s="22" t="s">
        <v>4348</v>
      </c>
      <c r="G694" s="22" t="s">
        <v>5566</v>
      </c>
      <c r="H694" s="22" t="s">
        <v>6190</v>
      </c>
    </row>
    <row r="695" spans="5:8">
      <c r="E695" s="18"/>
      <c r="F695" s="22" t="s">
        <v>2855</v>
      </c>
      <c r="G695" s="22" t="s">
        <v>5566</v>
      </c>
      <c r="H695" s="22" t="s">
        <v>1788</v>
      </c>
    </row>
    <row r="696" spans="5:8">
      <c r="E696" s="18"/>
      <c r="F696" s="22" t="s">
        <v>6192</v>
      </c>
      <c r="G696" s="22" t="s">
        <v>5566</v>
      </c>
      <c r="H696" s="22" t="s">
        <v>6191</v>
      </c>
    </row>
    <row r="697" spans="5:8">
      <c r="E697" s="18"/>
      <c r="F697" s="22" t="s">
        <v>6193</v>
      </c>
      <c r="G697" s="22" t="s">
        <v>5566</v>
      </c>
      <c r="H697" s="22" t="s">
        <v>3585</v>
      </c>
    </row>
    <row r="698" spans="5:8">
      <c r="E698" s="18"/>
      <c r="F698" s="22" t="s">
        <v>6195</v>
      </c>
      <c r="G698" s="22" t="s">
        <v>5566</v>
      </c>
      <c r="H698" s="22" t="s">
        <v>6194</v>
      </c>
    </row>
    <row r="699" spans="5:8">
      <c r="E699" s="18"/>
      <c r="F699" s="22" t="s">
        <v>4737</v>
      </c>
      <c r="G699" s="22" t="s">
        <v>5566</v>
      </c>
      <c r="H699" s="22" t="s">
        <v>6196</v>
      </c>
    </row>
    <row r="700" spans="5:8">
      <c r="E700" s="18"/>
      <c r="F700" s="22" t="s">
        <v>6198</v>
      </c>
      <c r="G700" s="22" t="s">
        <v>5566</v>
      </c>
      <c r="H700" s="22" t="s">
        <v>6197</v>
      </c>
    </row>
    <row r="701" spans="5:8">
      <c r="E701" s="18"/>
      <c r="F701" s="22" t="s">
        <v>4585</v>
      </c>
      <c r="G701" s="22" t="s">
        <v>5566</v>
      </c>
      <c r="H701" s="22" t="s">
        <v>6199</v>
      </c>
    </row>
    <row r="702" spans="5:8">
      <c r="E702" s="18"/>
      <c r="F702" s="22" t="s">
        <v>6200</v>
      </c>
      <c r="G702" s="22" t="s">
        <v>5566</v>
      </c>
      <c r="H702" s="22" t="s">
        <v>2696</v>
      </c>
    </row>
    <row r="703" spans="5:8">
      <c r="E703" s="18"/>
      <c r="F703" s="22" t="s">
        <v>6201</v>
      </c>
      <c r="G703" s="22" t="s">
        <v>5566</v>
      </c>
      <c r="H703" s="22" t="s">
        <v>2601</v>
      </c>
    </row>
    <row r="704" spans="5:8">
      <c r="E704" s="18"/>
      <c r="F704" s="22" t="s">
        <v>4745</v>
      </c>
      <c r="G704" s="22" t="s">
        <v>5566</v>
      </c>
      <c r="H704" s="22" t="s">
        <v>4624</v>
      </c>
    </row>
    <row r="705" spans="5:8">
      <c r="E705" s="18"/>
      <c r="F705" s="22" t="s">
        <v>4754</v>
      </c>
      <c r="G705" s="22" t="s">
        <v>5566</v>
      </c>
      <c r="H705" s="22" t="s">
        <v>6202</v>
      </c>
    </row>
    <row r="706" spans="5:8">
      <c r="E706" s="18"/>
      <c r="F706" s="22" t="s">
        <v>6204</v>
      </c>
      <c r="G706" s="22" t="s">
        <v>5566</v>
      </c>
      <c r="H706" s="22" t="s">
        <v>6203</v>
      </c>
    </row>
    <row r="707" spans="5:8">
      <c r="E707" s="18"/>
      <c r="F707" s="22" t="s">
        <v>6205</v>
      </c>
      <c r="G707" s="22" t="s">
        <v>5566</v>
      </c>
      <c r="H707" s="22" t="s">
        <v>3045</v>
      </c>
    </row>
    <row r="708" spans="5:8">
      <c r="E708" s="18"/>
      <c r="F708" s="22" t="s">
        <v>6207</v>
      </c>
      <c r="G708" s="22" t="s">
        <v>5566</v>
      </c>
      <c r="H708" s="22" t="s">
        <v>6206</v>
      </c>
    </row>
    <row r="709" spans="5:8">
      <c r="E709" s="18"/>
      <c r="F709" s="22" t="s">
        <v>6208</v>
      </c>
      <c r="G709" s="22" t="s">
        <v>5566</v>
      </c>
      <c r="H709" s="22" t="s">
        <v>1656</v>
      </c>
    </row>
    <row r="710" spans="5:8">
      <c r="E710" s="18"/>
      <c r="F710" s="22" t="s">
        <v>6209</v>
      </c>
      <c r="G710" s="22" t="s">
        <v>5566</v>
      </c>
      <c r="H710" s="22" t="s">
        <v>2521</v>
      </c>
    </row>
    <row r="711" spans="5:8">
      <c r="E711" s="18"/>
      <c r="F711" s="22" t="s">
        <v>6210</v>
      </c>
      <c r="G711" s="22" t="s">
        <v>5566</v>
      </c>
      <c r="H711" s="22" t="s">
        <v>2318</v>
      </c>
    </row>
    <row r="712" spans="5:8">
      <c r="E712" s="18"/>
      <c r="F712" s="22" t="s">
        <v>3323</v>
      </c>
      <c r="G712" s="22" t="s">
        <v>5566</v>
      </c>
      <c r="H712" s="22" t="s">
        <v>6211</v>
      </c>
    </row>
    <row r="713" spans="5:8">
      <c r="E713" s="18"/>
      <c r="F713" s="22" t="s">
        <v>6213</v>
      </c>
      <c r="G713" s="22" t="s">
        <v>5566</v>
      </c>
      <c r="H713" s="22" t="s">
        <v>6212</v>
      </c>
    </row>
    <row r="714" spans="5:8">
      <c r="E714" s="18"/>
      <c r="F714" s="22" t="s">
        <v>4723</v>
      </c>
      <c r="G714" s="22" t="s">
        <v>5566</v>
      </c>
      <c r="H714" s="22" t="s">
        <v>6214</v>
      </c>
    </row>
    <row r="715" spans="5:8">
      <c r="E715" s="18"/>
      <c r="F715" s="22" t="s">
        <v>6216</v>
      </c>
      <c r="G715" s="22" t="s">
        <v>5566</v>
      </c>
      <c r="H715" s="22" t="s">
        <v>6215</v>
      </c>
    </row>
    <row r="716" spans="5:8">
      <c r="E716" s="18"/>
      <c r="F716" s="22" t="s">
        <v>6217</v>
      </c>
      <c r="G716" s="22" t="s">
        <v>5566</v>
      </c>
      <c r="H716" s="22" t="s">
        <v>1783</v>
      </c>
    </row>
    <row r="717" spans="5:8">
      <c r="E717" s="18"/>
      <c r="F717" s="22" t="s">
        <v>6219</v>
      </c>
      <c r="G717" s="22" t="s">
        <v>5566</v>
      </c>
      <c r="H717" s="22" t="s">
        <v>6218</v>
      </c>
    </row>
    <row r="718" spans="5:8">
      <c r="E718" s="18"/>
      <c r="F718" s="22" t="s">
        <v>6221</v>
      </c>
      <c r="G718" s="22" t="s">
        <v>5566</v>
      </c>
      <c r="H718" s="22" t="s">
        <v>6220</v>
      </c>
    </row>
    <row r="719" spans="5:8">
      <c r="E719" s="18"/>
      <c r="F719" s="22" t="s">
        <v>6223</v>
      </c>
      <c r="G719" s="22" t="s">
        <v>5566</v>
      </c>
      <c r="H719" s="22" t="s">
        <v>6222</v>
      </c>
    </row>
    <row r="720" spans="5:8">
      <c r="E720" s="18"/>
      <c r="F720" s="22" t="s">
        <v>6225</v>
      </c>
      <c r="G720" s="22" t="s">
        <v>5566</v>
      </c>
      <c r="H720" s="22" t="s">
        <v>6224</v>
      </c>
    </row>
    <row r="721" spans="5:8">
      <c r="E721" s="18"/>
      <c r="F721" s="22" t="s">
        <v>6227</v>
      </c>
      <c r="G721" s="22" t="s">
        <v>5566</v>
      </c>
      <c r="H721" s="22" t="s">
        <v>6226</v>
      </c>
    </row>
    <row r="722" spans="5:8">
      <c r="E722" s="18"/>
      <c r="F722" s="22" t="s">
        <v>6229</v>
      </c>
      <c r="G722" s="22" t="s">
        <v>5566</v>
      </c>
      <c r="H722" s="22" t="s">
        <v>6228</v>
      </c>
    </row>
    <row r="723" spans="5:8">
      <c r="E723" s="18"/>
      <c r="F723" s="22" t="s">
        <v>2964</v>
      </c>
      <c r="G723" s="22" t="s">
        <v>5566</v>
      </c>
      <c r="H723" s="22" t="s">
        <v>4437</v>
      </c>
    </row>
    <row r="724" spans="5:8">
      <c r="E724" s="18"/>
      <c r="F724" s="22" t="s">
        <v>6231</v>
      </c>
      <c r="G724" s="22" t="s">
        <v>5566</v>
      </c>
      <c r="H724" s="22" t="s">
        <v>6230</v>
      </c>
    </row>
    <row r="725" spans="5:8">
      <c r="E725" s="18"/>
      <c r="F725" s="22" t="s">
        <v>6233</v>
      </c>
      <c r="G725" s="22" t="s">
        <v>5566</v>
      </c>
      <c r="H725" s="22" t="s">
        <v>6232</v>
      </c>
    </row>
    <row r="726" spans="5:8">
      <c r="E726" s="18"/>
      <c r="F726" s="22" t="s">
        <v>6235</v>
      </c>
      <c r="G726" s="22" t="s">
        <v>5566</v>
      </c>
      <c r="H726" s="22" t="s">
        <v>6234</v>
      </c>
    </row>
    <row r="727" spans="5:8">
      <c r="E727" s="18"/>
      <c r="F727" s="22" t="s">
        <v>6237</v>
      </c>
      <c r="G727" s="22" t="s">
        <v>5566</v>
      </c>
      <c r="H727" s="22" t="s">
        <v>6236</v>
      </c>
    </row>
    <row r="728" spans="5:8">
      <c r="E728" s="18"/>
      <c r="F728" s="22" t="s">
        <v>6239</v>
      </c>
      <c r="G728" s="22" t="s">
        <v>5566</v>
      </c>
      <c r="H728" s="22" t="s">
        <v>6238</v>
      </c>
    </row>
    <row r="729" spans="5:8">
      <c r="E729" s="18"/>
      <c r="F729" s="22" t="s">
        <v>6241</v>
      </c>
      <c r="G729" s="22" t="s">
        <v>5566</v>
      </c>
      <c r="H729" s="22" t="s">
        <v>6240</v>
      </c>
    </row>
    <row r="730" spans="5:8">
      <c r="E730" s="18"/>
      <c r="F730" s="22" t="s">
        <v>6243</v>
      </c>
      <c r="G730" s="22" t="s">
        <v>5566</v>
      </c>
      <c r="H730" s="22" t="s">
        <v>6242</v>
      </c>
    </row>
    <row r="731" spans="5:8">
      <c r="E731" s="18"/>
      <c r="F731" s="22" t="s">
        <v>6245</v>
      </c>
      <c r="G731" s="22" t="s">
        <v>5566</v>
      </c>
      <c r="H731" s="22" t="s">
        <v>6244</v>
      </c>
    </row>
    <row r="732" spans="5:8">
      <c r="E732" s="18"/>
      <c r="F732" s="22" t="s">
        <v>6246</v>
      </c>
      <c r="G732" s="22" t="s">
        <v>5566</v>
      </c>
      <c r="H732" s="22" t="s">
        <v>4371</v>
      </c>
    </row>
    <row r="733" spans="5:8">
      <c r="E733" s="18"/>
      <c r="F733" s="22" t="s">
        <v>6247</v>
      </c>
      <c r="G733" s="22" t="s">
        <v>5566</v>
      </c>
      <c r="H733" s="22" t="s">
        <v>4524</v>
      </c>
    </row>
    <row r="734" spans="5:8">
      <c r="E734" s="18"/>
      <c r="F734" s="22" t="s">
        <v>6248</v>
      </c>
      <c r="G734" s="22" t="s">
        <v>5566</v>
      </c>
      <c r="H734" s="22" t="s">
        <v>4404</v>
      </c>
    </row>
    <row r="735" spans="5:8">
      <c r="E735" s="18"/>
      <c r="F735" s="22" t="s">
        <v>6250</v>
      </c>
      <c r="G735" s="22" t="s">
        <v>5566</v>
      </c>
      <c r="H735" s="22" t="s">
        <v>6249</v>
      </c>
    </row>
    <row r="736" spans="5:8">
      <c r="E736" s="18"/>
      <c r="F736" s="22" t="s">
        <v>6251</v>
      </c>
      <c r="G736" s="22" t="s">
        <v>5566</v>
      </c>
      <c r="H736" s="22" t="s">
        <v>1767</v>
      </c>
    </row>
    <row r="737" spans="5:8">
      <c r="E737" s="18"/>
      <c r="F737" s="22" t="s">
        <v>6253</v>
      </c>
      <c r="G737" s="22" t="s">
        <v>5566</v>
      </c>
      <c r="H737" s="22" t="s">
        <v>6252</v>
      </c>
    </row>
    <row r="738" spans="5:8">
      <c r="E738" s="18"/>
      <c r="F738" s="22" t="s">
        <v>6255</v>
      </c>
      <c r="G738" s="22" t="s">
        <v>5566</v>
      </c>
      <c r="H738" s="22" t="s">
        <v>6254</v>
      </c>
    </row>
    <row r="739" spans="5:8">
      <c r="E739" s="18"/>
      <c r="F739" s="22" t="s">
        <v>6257</v>
      </c>
      <c r="G739" s="22" t="s">
        <v>5566</v>
      </c>
      <c r="H739" s="22" t="s">
        <v>6256</v>
      </c>
    </row>
    <row r="740" spans="5:8">
      <c r="E740" s="18"/>
      <c r="F740" s="22" t="s">
        <v>2643</v>
      </c>
      <c r="G740" s="22" t="s">
        <v>5566</v>
      </c>
      <c r="H740" s="22" t="s">
        <v>6258</v>
      </c>
    </row>
    <row r="741" spans="5:8">
      <c r="E741" s="18"/>
      <c r="F741" s="22" t="s">
        <v>6260</v>
      </c>
      <c r="G741" s="22" t="s">
        <v>5566</v>
      </c>
      <c r="H741" s="22" t="s">
        <v>6259</v>
      </c>
    </row>
    <row r="742" spans="5:8">
      <c r="E742" s="18"/>
      <c r="F742" s="22" t="s">
        <v>6262</v>
      </c>
      <c r="G742" s="22" t="s">
        <v>5566</v>
      </c>
      <c r="H742" s="22" t="s">
        <v>6261</v>
      </c>
    </row>
    <row r="743" spans="5:8">
      <c r="E743" s="18"/>
      <c r="F743" s="22" t="s">
        <v>6264</v>
      </c>
      <c r="G743" s="22" t="s">
        <v>5566</v>
      </c>
      <c r="H743" s="22" t="s">
        <v>6263</v>
      </c>
    </row>
    <row r="744" spans="5:8">
      <c r="E744" s="18"/>
      <c r="F744" s="22" t="s">
        <v>6266</v>
      </c>
      <c r="G744" s="22" t="s">
        <v>5566</v>
      </c>
      <c r="H744" s="22" t="s">
        <v>6265</v>
      </c>
    </row>
    <row r="745" spans="5:8">
      <c r="E745" s="18"/>
      <c r="F745" s="22" t="s">
        <v>6268</v>
      </c>
      <c r="G745" s="22" t="s">
        <v>5566</v>
      </c>
      <c r="H745" s="22" t="s">
        <v>6267</v>
      </c>
    </row>
    <row r="746" spans="5:8">
      <c r="E746" s="18"/>
      <c r="F746" s="22" t="s">
        <v>6270</v>
      </c>
      <c r="G746" s="22" t="s">
        <v>5566</v>
      </c>
      <c r="H746" s="22" t="s">
        <v>6269</v>
      </c>
    </row>
    <row r="747" spans="5:8">
      <c r="E747" s="18"/>
      <c r="F747" s="22" t="s">
        <v>6272</v>
      </c>
      <c r="G747" s="22" t="s">
        <v>5566</v>
      </c>
      <c r="H747" s="22" t="s">
        <v>6271</v>
      </c>
    </row>
    <row r="748" spans="5:8">
      <c r="E748" s="18"/>
      <c r="F748" s="22" t="s">
        <v>6273</v>
      </c>
      <c r="G748" s="22" t="s">
        <v>5566</v>
      </c>
      <c r="H748" s="22" t="s">
        <v>4569</v>
      </c>
    </row>
    <row r="749" spans="5:8">
      <c r="E749" s="18"/>
      <c r="F749" s="22" t="s">
        <v>3299</v>
      </c>
      <c r="G749" s="22" t="s">
        <v>5566</v>
      </c>
      <c r="H749" s="22" t="s">
        <v>6274</v>
      </c>
    </row>
    <row r="750" spans="5:8">
      <c r="E750" s="18"/>
      <c r="F750" s="22" t="s">
        <v>6276</v>
      </c>
      <c r="G750" s="22" t="s">
        <v>5566</v>
      </c>
      <c r="H750" s="22" t="s">
        <v>6275</v>
      </c>
    </row>
    <row r="751" spans="5:8">
      <c r="E751" s="18"/>
      <c r="F751" s="22" t="s">
        <v>6278</v>
      </c>
      <c r="G751" s="22" t="s">
        <v>5566</v>
      </c>
      <c r="H751" s="22" t="s">
        <v>6277</v>
      </c>
    </row>
    <row r="752" spans="5:8">
      <c r="E752" s="18"/>
      <c r="F752" s="22" t="s">
        <v>6280</v>
      </c>
      <c r="G752" s="22" t="s">
        <v>5566</v>
      </c>
      <c r="H752" s="22" t="s">
        <v>6279</v>
      </c>
    </row>
    <row r="753" spans="5:8">
      <c r="E753" s="18"/>
      <c r="F753" s="22" t="s">
        <v>6282</v>
      </c>
      <c r="G753" s="22" t="s">
        <v>5566</v>
      </c>
      <c r="H753" s="22" t="s">
        <v>6281</v>
      </c>
    </row>
    <row r="754" spans="5:8">
      <c r="E754" s="18"/>
      <c r="F754" s="22" t="s">
        <v>6284</v>
      </c>
      <c r="G754" s="22" t="s">
        <v>5566</v>
      </c>
      <c r="H754" s="22" t="s">
        <v>6283</v>
      </c>
    </row>
    <row r="755" spans="5:8">
      <c r="E755" s="18"/>
      <c r="F755" s="22" t="s">
        <v>6285</v>
      </c>
      <c r="G755" s="22" t="s">
        <v>5566</v>
      </c>
      <c r="H755" s="22" t="s">
        <v>3337</v>
      </c>
    </row>
    <row r="756" spans="5:8">
      <c r="E756" s="18"/>
      <c r="F756" s="22" t="s">
        <v>6287</v>
      </c>
      <c r="G756" s="22" t="s">
        <v>5566</v>
      </c>
      <c r="H756" s="22" t="s">
        <v>6286</v>
      </c>
    </row>
    <row r="757" spans="5:8">
      <c r="E757" s="18"/>
      <c r="F757" s="22" t="s">
        <v>6289</v>
      </c>
      <c r="G757" s="22" t="s">
        <v>5566</v>
      </c>
      <c r="H757" s="22" t="s">
        <v>6288</v>
      </c>
    </row>
    <row r="758" spans="5:8">
      <c r="E758" s="18"/>
      <c r="F758" s="22" t="s">
        <v>6291</v>
      </c>
      <c r="G758" s="22" t="s">
        <v>5566</v>
      </c>
      <c r="H758" s="22" t="s">
        <v>6290</v>
      </c>
    </row>
    <row r="759" spans="5:8">
      <c r="E759" s="18"/>
      <c r="F759" s="22" t="s">
        <v>6293</v>
      </c>
      <c r="G759" s="22" t="s">
        <v>5566</v>
      </c>
      <c r="H759" s="22" t="s">
        <v>6292</v>
      </c>
    </row>
    <row r="760" spans="5:8">
      <c r="E760" s="18"/>
      <c r="F760" s="22" t="s">
        <v>4516</v>
      </c>
      <c r="G760" s="22" t="s">
        <v>5566</v>
      </c>
      <c r="H760" s="22" t="s">
        <v>6294</v>
      </c>
    </row>
    <row r="761" spans="5:8">
      <c r="E761" s="18"/>
      <c r="F761" s="22" t="s">
        <v>6296</v>
      </c>
      <c r="G761" s="22" t="s">
        <v>5566</v>
      </c>
      <c r="H761" s="22" t="s">
        <v>6295</v>
      </c>
    </row>
    <row r="762" spans="5:8">
      <c r="E762" s="18"/>
      <c r="F762" s="22" t="s">
        <v>6298</v>
      </c>
      <c r="G762" s="22" t="s">
        <v>5566</v>
      </c>
      <c r="H762" s="22" t="s">
        <v>6297</v>
      </c>
    </row>
    <row r="763" spans="5:8">
      <c r="E763" s="18"/>
      <c r="F763" s="22" t="s">
        <v>6300</v>
      </c>
      <c r="G763" s="22" t="s">
        <v>5566</v>
      </c>
      <c r="H763" s="22" t="s">
        <v>6299</v>
      </c>
    </row>
    <row r="764" spans="5:8">
      <c r="E764" s="18"/>
      <c r="F764" s="22" t="s">
        <v>6302</v>
      </c>
      <c r="G764" s="22" t="s">
        <v>5566</v>
      </c>
      <c r="H764" s="22" t="s">
        <v>6301</v>
      </c>
    </row>
    <row r="765" spans="5:8">
      <c r="E765" s="18"/>
      <c r="F765" s="22" t="s">
        <v>6303</v>
      </c>
      <c r="G765" s="22" t="s">
        <v>5566</v>
      </c>
      <c r="H765" s="22" t="s">
        <v>3945</v>
      </c>
    </row>
    <row r="766" spans="5:8">
      <c r="E766" s="18"/>
      <c r="F766" s="22" t="s">
        <v>6304</v>
      </c>
      <c r="G766" s="22" t="s">
        <v>5566</v>
      </c>
      <c r="H766" s="22" t="s">
        <v>1651</v>
      </c>
    </row>
    <row r="767" spans="5:8">
      <c r="E767" s="18"/>
      <c r="F767" s="22" t="s">
        <v>6305</v>
      </c>
      <c r="G767" s="22" t="s">
        <v>5566</v>
      </c>
      <c r="H767" s="22" t="s">
        <v>4574</v>
      </c>
    </row>
    <row r="768" spans="5:8">
      <c r="E768" s="18"/>
      <c r="F768" s="22" t="s">
        <v>6307</v>
      </c>
      <c r="G768" s="22" t="s">
        <v>5566</v>
      </c>
      <c r="H768" s="22" t="s">
        <v>6306</v>
      </c>
    </row>
    <row r="769" spans="5:8">
      <c r="E769" s="18"/>
      <c r="F769" s="22" t="s">
        <v>2419</v>
      </c>
      <c r="G769" s="22" t="s">
        <v>5566</v>
      </c>
      <c r="H769" s="22" t="s">
        <v>6308</v>
      </c>
    </row>
    <row r="770" spans="5:8">
      <c r="E770" s="18"/>
      <c r="F770" s="22" t="s">
        <v>6310</v>
      </c>
      <c r="G770" s="22" t="s">
        <v>5566</v>
      </c>
      <c r="H770" s="22" t="s">
        <v>6309</v>
      </c>
    </row>
    <row r="771" spans="5:8">
      <c r="E771" s="18"/>
      <c r="F771" s="22" t="s">
        <v>6311</v>
      </c>
      <c r="G771" s="22" t="s">
        <v>5566</v>
      </c>
      <c r="H771" s="22" t="s">
        <v>3008</v>
      </c>
    </row>
    <row r="772" spans="5:8">
      <c r="E772" s="18"/>
      <c r="F772" s="22" t="s">
        <v>6313</v>
      </c>
      <c r="G772" s="22" t="s">
        <v>5566</v>
      </c>
      <c r="H772" s="22" t="s">
        <v>6312</v>
      </c>
    </row>
    <row r="773" spans="5:8">
      <c r="E773" s="18"/>
      <c r="F773" s="22" t="s">
        <v>6315</v>
      </c>
      <c r="G773" s="22" t="s">
        <v>5566</v>
      </c>
      <c r="H773" s="22" t="s">
        <v>6314</v>
      </c>
    </row>
    <row r="774" spans="5:8">
      <c r="E774" s="18"/>
      <c r="F774" s="22" t="s">
        <v>3972</v>
      </c>
      <c r="G774" s="22" t="s">
        <v>5566</v>
      </c>
      <c r="H774" s="22" t="s">
        <v>6316</v>
      </c>
    </row>
    <row r="775" spans="5:8">
      <c r="E775" s="18"/>
      <c r="F775" s="22" t="s">
        <v>6318</v>
      </c>
      <c r="G775" s="22" t="s">
        <v>5566</v>
      </c>
      <c r="H775" s="22" t="s">
        <v>6317</v>
      </c>
    </row>
    <row r="776" spans="5:8">
      <c r="E776" s="18"/>
      <c r="F776" s="22" t="s">
        <v>6320</v>
      </c>
      <c r="G776" s="22" t="s">
        <v>5566</v>
      </c>
      <c r="H776" s="22" t="s">
        <v>6319</v>
      </c>
    </row>
    <row r="777" spans="5:8">
      <c r="E777" s="18"/>
      <c r="F777" s="22" t="s">
        <v>6322</v>
      </c>
      <c r="G777" s="22" t="s">
        <v>5566</v>
      </c>
      <c r="H777" s="22" t="s">
        <v>6321</v>
      </c>
    </row>
    <row r="778" spans="5:8">
      <c r="E778" s="18"/>
      <c r="F778" s="22" t="s">
        <v>6324</v>
      </c>
      <c r="G778" s="22" t="s">
        <v>5566</v>
      </c>
      <c r="H778" s="22" t="s">
        <v>6323</v>
      </c>
    </row>
    <row r="779" spans="5:8">
      <c r="E779" s="18"/>
      <c r="F779" s="22" t="s">
        <v>6326</v>
      </c>
      <c r="G779" s="22" t="s">
        <v>5566</v>
      </c>
      <c r="H779" s="22" t="s">
        <v>6325</v>
      </c>
    </row>
    <row r="780" spans="5:8">
      <c r="E780" s="18"/>
      <c r="F780" s="22" t="s">
        <v>6328</v>
      </c>
      <c r="G780" s="22" t="s">
        <v>5566</v>
      </c>
      <c r="H780" s="22" t="s">
        <v>6327</v>
      </c>
    </row>
    <row r="781" spans="5:8">
      <c r="E781" s="18"/>
      <c r="F781" s="22" t="s">
        <v>6330</v>
      </c>
      <c r="G781" s="22" t="s">
        <v>5566</v>
      </c>
      <c r="H781" s="22" t="s">
        <v>6329</v>
      </c>
    </row>
    <row r="782" spans="5:8">
      <c r="E782" s="18"/>
      <c r="F782" s="22" t="s">
        <v>6332</v>
      </c>
      <c r="G782" s="22" t="s">
        <v>5566</v>
      </c>
      <c r="H782" s="22" t="s">
        <v>6331</v>
      </c>
    </row>
    <row r="783" spans="5:8">
      <c r="E783" s="18"/>
      <c r="F783" s="22" t="s">
        <v>6334</v>
      </c>
      <c r="G783" s="22" t="s">
        <v>5566</v>
      </c>
      <c r="H783" s="22" t="s">
        <v>6333</v>
      </c>
    </row>
    <row r="784" spans="5:8">
      <c r="E784" s="18"/>
      <c r="F784" s="22" t="s">
        <v>6336</v>
      </c>
      <c r="G784" s="22" t="s">
        <v>5566</v>
      </c>
      <c r="H784" s="22" t="s">
        <v>6335</v>
      </c>
    </row>
    <row r="785" spans="5:8">
      <c r="E785" s="18"/>
      <c r="F785" s="22" t="s">
        <v>6338</v>
      </c>
      <c r="G785" s="22" t="s">
        <v>5566</v>
      </c>
      <c r="H785" s="22" t="s">
        <v>6337</v>
      </c>
    </row>
    <row r="786" spans="5:8">
      <c r="E786" s="18"/>
      <c r="F786" s="22" t="s">
        <v>6340</v>
      </c>
      <c r="G786" s="22" t="s">
        <v>5566</v>
      </c>
      <c r="H786" s="22" t="s">
        <v>6339</v>
      </c>
    </row>
    <row r="787" spans="5:8">
      <c r="E787" s="18"/>
      <c r="F787" s="22" t="s">
        <v>6342</v>
      </c>
      <c r="G787" s="22" t="s">
        <v>5566</v>
      </c>
      <c r="H787" s="22" t="s">
        <v>6341</v>
      </c>
    </row>
    <row r="788" spans="5:8">
      <c r="E788" s="18"/>
      <c r="F788" s="22" t="s">
        <v>6344</v>
      </c>
      <c r="G788" s="22" t="s">
        <v>5566</v>
      </c>
      <c r="H788" s="22" t="s">
        <v>6343</v>
      </c>
    </row>
    <row r="789" spans="5:8">
      <c r="E789" s="18"/>
      <c r="F789" s="22" t="s">
        <v>6346</v>
      </c>
      <c r="G789" s="22" t="s">
        <v>5566</v>
      </c>
      <c r="H789" s="22" t="s">
        <v>6345</v>
      </c>
    </row>
    <row r="790" spans="5:8">
      <c r="E790" s="18"/>
      <c r="F790" s="22" t="s">
        <v>6348</v>
      </c>
      <c r="G790" s="22" t="s">
        <v>5566</v>
      </c>
      <c r="H790" s="22" t="s">
        <v>6347</v>
      </c>
    </row>
    <row r="791" spans="5:8">
      <c r="E791" s="18"/>
      <c r="F791" s="22" t="s">
        <v>6350</v>
      </c>
      <c r="G791" s="22" t="s">
        <v>5566</v>
      </c>
      <c r="H791" s="22" t="s">
        <v>6349</v>
      </c>
    </row>
    <row r="792" spans="5:8">
      <c r="E792" s="18"/>
      <c r="F792" s="22" t="s">
        <v>6352</v>
      </c>
      <c r="G792" s="22" t="s">
        <v>5566</v>
      </c>
      <c r="H792" s="22" t="s">
        <v>6351</v>
      </c>
    </row>
    <row r="793" spans="5:8">
      <c r="E793" s="18"/>
      <c r="F793" s="22" t="s">
        <v>6353</v>
      </c>
      <c r="G793" s="22" t="s">
        <v>5566</v>
      </c>
      <c r="H793" s="22" t="s">
        <v>4058</v>
      </c>
    </row>
    <row r="794" spans="5:8">
      <c r="E794" s="18"/>
      <c r="F794" s="22" t="s">
        <v>1769</v>
      </c>
      <c r="G794" s="22" t="s">
        <v>5566</v>
      </c>
      <c r="H794" s="22" t="s">
        <v>6354</v>
      </c>
    </row>
    <row r="795" spans="5:8">
      <c r="E795" s="18"/>
      <c r="F795" s="22" t="s">
        <v>6355</v>
      </c>
      <c r="G795" s="22" t="s">
        <v>5566</v>
      </c>
      <c r="H795" s="22" t="s">
        <v>1589</v>
      </c>
    </row>
    <row r="796" spans="5:8">
      <c r="E796" s="18"/>
      <c r="F796" s="22" t="s">
        <v>6357</v>
      </c>
      <c r="G796" s="22" t="s">
        <v>5566</v>
      </c>
      <c r="H796" s="22" t="s">
        <v>6356</v>
      </c>
    </row>
    <row r="797" spans="5:8">
      <c r="E797" s="18"/>
      <c r="F797" s="22" t="s">
        <v>6359</v>
      </c>
      <c r="G797" s="22" t="s">
        <v>5566</v>
      </c>
      <c r="H797" s="22" t="s">
        <v>6358</v>
      </c>
    </row>
    <row r="798" spans="5:8">
      <c r="E798" s="18"/>
      <c r="F798" s="22" t="s">
        <v>6361</v>
      </c>
      <c r="G798" s="22" t="s">
        <v>5566</v>
      </c>
      <c r="H798" s="22" t="s">
        <v>6360</v>
      </c>
    </row>
    <row r="799" spans="5:8">
      <c r="E799" s="18"/>
      <c r="F799" s="22" t="s">
        <v>6363</v>
      </c>
      <c r="G799" s="22" t="s">
        <v>5566</v>
      </c>
      <c r="H799" s="22" t="s">
        <v>6362</v>
      </c>
    </row>
    <row r="800" spans="5:8">
      <c r="E800" s="18"/>
      <c r="F800" s="22" t="s">
        <v>6365</v>
      </c>
      <c r="G800" s="22" t="s">
        <v>5566</v>
      </c>
      <c r="H800" s="22" t="s">
        <v>6364</v>
      </c>
    </row>
    <row r="801" spans="5:8">
      <c r="E801" s="18"/>
      <c r="F801" s="22" t="s">
        <v>6367</v>
      </c>
      <c r="G801" s="22" t="s">
        <v>5566</v>
      </c>
      <c r="H801" s="22" t="s">
        <v>6366</v>
      </c>
    </row>
    <row r="802" spans="5:8">
      <c r="E802" s="18"/>
      <c r="F802" s="22" t="s">
        <v>6369</v>
      </c>
      <c r="G802" s="22" t="s">
        <v>5566</v>
      </c>
      <c r="H802" s="22" t="s">
        <v>6368</v>
      </c>
    </row>
    <row r="803" spans="5:8">
      <c r="E803" s="18"/>
      <c r="F803" s="22" t="s">
        <v>2110</v>
      </c>
      <c r="G803" s="22" t="s">
        <v>5566</v>
      </c>
      <c r="H803" s="22" t="s">
        <v>6370</v>
      </c>
    </row>
    <row r="804" spans="5:8">
      <c r="E804" s="18"/>
      <c r="F804" s="22" t="s">
        <v>6372</v>
      </c>
      <c r="G804" s="22" t="s">
        <v>5566</v>
      </c>
      <c r="H804" s="22" t="s">
        <v>6371</v>
      </c>
    </row>
    <row r="805" spans="5:8">
      <c r="E805" s="18"/>
      <c r="F805" s="22" t="s">
        <v>6374</v>
      </c>
      <c r="G805" s="22" t="s">
        <v>5566</v>
      </c>
      <c r="H805" s="22" t="s">
        <v>6373</v>
      </c>
    </row>
    <row r="806" spans="5:8">
      <c r="E806" s="18"/>
      <c r="F806" s="22" t="s">
        <v>6376</v>
      </c>
      <c r="G806" s="22" t="s">
        <v>5566</v>
      </c>
      <c r="H806" s="22" t="s">
        <v>6375</v>
      </c>
    </row>
    <row r="807" spans="5:8">
      <c r="E807" s="18"/>
      <c r="F807" s="22" t="s">
        <v>6377</v>
      </c>
      <c r="G807" s="22" t="s">
        <v>5566</v>
      </c>
      <c r="H807" s="22" t="s">
        <v>2983</v>
      </c>
    </row>
    <row r="808" spans="5:8">
      <c r="E808" s="18"/>
      <c r="F808" s="22" t="s">
        <v>6379</v>
      </c>
      <c r="G808" s="22" t="s">
        <v>5566</v>
      </c>
      <c r="H808" s="22" t="s">
        <v>6378</v>
      </c>
    </row>
    <row r="809" spans="5:8">
      <c r="E809" s="18"/>
      <c r="F809" s="22" t="s">
        <v>1845</v>
      </c>
      <c r="G809" s="22" t="s">
        <v>5566</v>
      </c>
      <c r="H809" s="22" t="s">
        <v>4447</v>
      </c>
    </row>
    <row r="810" spans="5:8">
      <c r="E810" s="18"/>
      <c r="F810" s="22" t="s">
        <v>1558</v>
      </c>
      <c r="G810" s="22" t="s">
        <v>5566</v>
      </c>
      <c r="H810" s="22" t="s">
        <v>6380</v>
      </c>
    </row>
    <row r="811" spans="5:8">
      <c r="E811" s="18"/>
      <c r="F811" s="22" t="s">
        <v>6382</v>
      </c>
      <c r="G811" s="22" t="s">
        <v>5566</v>
      </c>
      <c r="H811" s="22" t="s">
        <v>6381</v>
      </c>
    </row>
    <row r="812" spans="5:8">
      <c r="E812" s="18"/>
      <c r="F812" s="22" t="s">
        <v>6384</v>
      </c>
      <c r="G812" s="22" t="s">
        <v>5566</v>
      </c>
      <c r="H812" s="22" t="s">
        <v>6383</v>
      </c>
    </row>
    <row r="813" spans="5:8">
      <c r="E813" s="18"/>
      <c r="F813" s="22" t="s">
        <v>6386</v>
      </c>
      <c r="G813" s="22" t="s">
        <v>5566</v>
      </c>
      <c r="H813" s="22" t="s">
        <v>6385</v>
      </c>
    </row>
    <row r="814" spans="5:8">
      <c r="E814" s="18"/>
      <c r="F814" s="22" t="s">
        <v>6388</v>
      </c>
      <c r="G814" s="22" t="s">
        <v>5566</v>
      </c>
      <c r="H814" s="22" t="s">
        <v>6387</v>
      </c>
    </row>
    <row r="815" spans="5:8">
      <c r="E815" s="18"/>
      <c r="F815" s="22" t="s">
        <v>6390</v>
      </c>
      <c r="G815" s="22" t="s">
        <v>5566</v>
      </c>
      <c r="H815" s="22" t="s">
        <v>6389</v>
      </c>
    </row>
    <row r="816" spans="5:8">
      <c r="E816" s="18"/>
      <c r="F816" s="22" t="s">
        <v>6392</v>
      </c>
      <c r="G816" s="22" t="s">
        <v>5566</v>
      </c>
      <c r="H816" s="22" t="s">
        <v>6391</v>
      </c>
    </row>
    <row r="817" spans="5:8">
      <c r="E817" s="18"/>
      <c r="F817" s="22" t="s">
        <v>6394</v>
      </c>
      <c r="G817" s="22" t="s">
        <v>5566</v>
      </c>
      <c r="H817" s="22" t="s">
        <v>6393</v>
      </c>
    </row>
    <row r="818" spans="5:8">
      <c r="E818" s="18"/>
      <c r="F818" s="22" t="s">
        <v>6396</v>
      </c>
      <c r="G818" s="22" t="s">
        <v>5566</v>
      </c>
      <c r="H818" s="22" t="s">
        <v>6395</v>
      </c>
    </row>
    <row r="819" spans="5:8">
      <c r="E819" s="18"/>
      <c r="F819" s="22" t="s">
        <v>3382</v>
      </c>
      <c r="G819" s="22" t="s">
        <v>5566</v>
      </c>
      <c r="H819" s="22" t="s">
        <v>6397</v>
      </c>
    </row>
    <row r="820" spans="5:8">
      <c r="E820" s="18"/>
      <c r="F820" s="22" t="s">
        <v>6399</v>
      </c>
      <c r="G820" s="22" t="s">
        <v>5566</v>
      </c>
      <c r="H820" s="22" t="s">
        <v>6398</v>
      </c>
    </row>
    <row r="821" spans="5:8">
      <c r="E821" s="18"/>
      <c r="F821" s="22" t="s">
        <v>6401</v>
      </c>
      <c r="G821" s="22" t="s">
        <v>5566</v>
      </c>
      <c r="H821" s="22" t="s">
        <v>6400</v>
      </c>
    </row>
    <row r="822" spans="5:8">
      <c r="E822" s="18"/>
      <c r="F822" s="22" t="s">
        <v>6402</v>
      </c>
      <c r="G822" s="22" t="s">
        <v>5566</v>
      </c>
      <c r="H822" s="22" t="s">
        <v>2279</v>
      </c>
    </row>
    <row r="823" spans="5:8">
      <c r="E823" s="18"/>
      <c r="F823" s="22" t="s">
        <v>6404</v>
      </c>
      <c r="G823" s="22" t="s">
        <v>5566</v>
      </c>
      <c r="H823" s="22" t="s">
        <v>6403</v>
      </c>
    </row>
    <row r="824" spans="5:8">
      <c r="E824" s="18"/>
      <c r="F824" s="22" t="s">
        <v>4457</v>
      </c>
      <c r="G824" s="22" t="s">
        <v>5566</v>
      </c>
      <c r="H824" s="22" t="s">
        <v>1857</v>
      </c>
    </row>
    <row r="825" spans="5:8">
      <c r="E825" s="18"/>
      <c r="F825" s="22" t="s">
        <v>6406</v>
      </c>
      <c r="G825" s="22" t="s">
        <v>5566</v>
      </c>
      <c r="H825" s="22" t="s">
        <v>6405</v>
      </c>
    </row>
    <row r="826" spans="5:8">
      <c r="E826" s="18"/>
      <c r="F826" s="22" t="s">
        <v>6408</v>
      </c>
      <c r="G826" s="22" t="s">
        <v>5566</v>
      </c>
      <c r="H826" s="22" t="s">
        <v>6407</v>
      </c>
    </row>
    <row r="827" spans="5:8">
      <c r="E827" s="18"/>
      <c r="F827" s="22" t="s">
        <v>6409</v>
      </c>
      <c r="G827" s="22" t="s">
        <v>5566</v>
      </c>
      <c r="H827" s="22" t="s">
        <v>2555</v>
      </c>
    </row>
    <row r="828" spans="5:8">
      <c r="E828" s="18"/>
      <c r="F828" s="22" t="s">
        <v>6411</v>
      </c>
      <c r="G828" s="22" t="s">
        <v>5566</v>
      </c>
      <c r="H828" s="22" t="s">
        <v>6410</v>
      </c>
    </row>
    <row r="829" spans="5:8">
      <c r="E829" s="18"/>
      <c r="F829" s="22" t="s">
        <v>6413</v>
      </c>
      <c r="G829" s="22" t="s">
        <v>5566</v>
      </c>
      <c r="H829" s="22" t="s">
        <v>6412</v>
      </c>
    </row>
    <row r="830" spans="5:8">
      <c r="E830" s="18"/>
      <c r="F830" s="22" t="s">
        <v>1478</v>
      </c>
      <c r="G830" s="22" t="s">
        <v>5566</v>
      </c>
      <c r="H830" s="22" t="s">
        <v>6414</v>
      </c>
    </row>
    <row r="831" spans="5:8">
      <c r="E831" s="18"/>
      <c r="F831" s="22" t="s">
        <v>6416</v>
      </c>
      <c r="G831" s="22" t="s">
        <v>5566</v>
      </c>
      <c r="H831" s="22" t="s">
        <v>6415</v>
      </c>
    </row>
    <row r="832" spans="5:8">
      <c r="E832" s="18"/>
      <c r="F832" s="22" t="s">
        <v>2102</v>
      </c>
      <c r="G832" s="22" t="s">
        <v>5566</v>
      </c>
      <c r="H832" s="22" t="s">
        <v>6417</v>
      </c>
    </row>
    <row r="833" spans="5:8">
      <c r="E833" s="18"/>
      <c r="F833" s="22" t="s">
        <v>6419</v>
      </c>
      <c r="G833" s="22" t="s">
        <v>5566</v>
      </c>
      <c r="H833" s="22" t="s">
        <v>6418</v>
      </c>
    </row>
    <row r="834" spans="5:8">
      <c r="E834" s="18"/>
      <c r="F834" s="22" t="s">
        <v>6421</v>
      </c>
      <c r="G834" s="22" t="s">
        <v>5566</v>
      </c>
      <c r="H834" s="22" t="s">
        <v>6420</v>
      </c>
    </row>
    <row r="835" spans="5:8">
      <c r="E835" s="18"/>
      <c r="F835" s="22" t="s">
        <v>6423</v>
      </c>
      <c r="G835" s="22" t="s">
        <v>5566</v>
      </c>
      <c r="H835" s="22" t="s">
        <v>6422</v>
      </c>
    </row>
    <row r="836" spans="5:8">
      <c r="E836" s="18"/>
      <c r="F836" s="22" t="s">
        <v>6425</v>
      </c>
      <c r="G836" s="22" t="s">
        <v>5566</v>
      </c>
      <c r="H836" s="22" t="s">
        <v>6424</v>
      </c>
    </row>
    <row r="837" spans="5:8">
      <c r="E837" s="18"/>
      <c r="F837" s="22" t="s">
        <v>6427</v>
      </c>
      <c r="G837" s="22" t="s">
        <v>5566</v>
      </c>
      <c r="H837" s="22" t="s">
        <v>6426</v>
      </c>
    </row>
    <row r="838" spans="5:8">
      <c r="E838" s="18"/>
      <c r="F838" s="22" t="s">
        <v>6429</v>
      </c>
      <c r="G838" s="22" t="s">
        <v>5566</v>
      </c>
      <c r="H838" s="22" t="s">
        <v>6428</v>
      </c>
    </row>
    <row r="839" spans="5:8">
      <c r="E839" s="18"/>
      <c r="F839" s="22" t="s">
        <v>6431</v>
      </c>
      <c r="G839" s="22" t="s">
        <v>5566</v>
      </c>
      <c r="H839" s="22" t="s">
        <v>6430</v>
      </c>
    </row>
    <row r="840" spans="5:8">
      <c r="E840" s="18"/>
      <c r="F840" s="22" t="s">
        <v>6433</v>
      </c>
      <c r="G840" s="22" t="s">
        <v>5566</v>
      </c>
      <c r="H840" s="22" t="s">
        <v>6432</v>
      </c>
    </row>
    <row r="841" spans="5:8">
      <c r="E841" s="18"/>
      <c r="F841" s="22" t="s">
        <v>6435</v>
      </c>
      <c r="G841" s="22" t="s">
        <v>5566</v>
      </c>
      <c r="H841" s="22" t="s">
        <v>6434</v>
      </c>
    </row>
    <row r="842" spans="5:8">
      <c r="E842" s="18"/>
      <c r="F842" s="22" t="s">
        <v>6437</v>
      </c>
      <c r="G842" s="22" t="s">
        <v>5566</v>
      </c>
      <c r="H842" s="22" t="s">
        <v>6436</v>
      </c>
    </row>
    <row r="843" spans="5:8">
      <c r="E843" s="18"/>
      <c r="F843" s="22" t="s">
        <v>6439</v>
      </c>
      <c r="G843" s="22" t="s">
        <v>5566</v>
      </c>
      <c r="H843" s="22" t="s">
        <v>6438</v>
      </c>
    </row>
    <row r="844" spans="5:8">
      <c r="E844" s="18"/>
      <c r="F844" s="22" t="s">
        <v>6440</v>
      </c>
      <c r="G844" s="22" t="s">
        <v>5566</v>
      </c>
      <c r="H844" s="22" t="s">
        <v>1485</v>
      </c>
    </row>
    <row r="845" spans="5:8">
      <c r="E845" s="18"/>
      <c r="F845" s="22" t="s">
        <v>1738</v>
      </c>
      <c r="G845" s="22" t="s">
        <v>5566</v>
      </c>
      <c r="H845" s="22" t="s">
        <v>6441</v>
      </c>
    </row>
    <row r="846" spans="5:8">
      <c r="E846" s="18"/>
      <c r="F846" s="22" t="s">
        <v>6443</v>
      </c>
      <c r="G846" s="22" t="s">
        <v>5566</v>
      </c>
      <c r="H846" s="22" t="s">
        <v>6442</v>
      </c>
    </row>
    <row r="847" spans="5:8">
      <c r="E847" s="18"/>
      <c r="F847" s="22" t="s">
        <v>6444</v>
      </c>
      <c r="G847" s="22" t="s">
        <v>5566</v>
      </c>
      <c r="H847" s="22" t="s">
        <v>4657</v>
      </c>
    </row>
    <row r="848" spans="5:8">
      <c r="E848" s="18"/>
      <c r="F848" s="22" t="s">
        <v>3327</v>
      </c>
      <c r="G848" s="22" t="s">
        <v>5566</v>
      </c>
      <c r="H848" s="22" t="s">
        <v>6445</v>
      </c>
    </row>
    <row r="849" spans="5:8">
      <c r="E849" s="18"/>
      <c r="F849" s="22" t="s">
        <v>6446</v>
      </c>
      <c r="G849" s="22" t="s">
        <v>5566</v>
      </c>
      <c r="H849" s="22" t="s">
        <v>4727</v>
      </c>
    </row>
    <row r="850" spans="5:8">
      <c r="E850" s="18"/>
      <c r="F850" s="22" t="s">
        <v>6448</v>
      </c>
      <c r="G850" s="22" t="s">
        <v>5566</v>
      </c>
      <c r="H850" s="22" t="s">
        <v>6447</v>
      </c>
    </row>
    <row r="851" spans="5:8">
      <c r="E851" s="18"/>
      <c r="F851" s="22" t="s">
        <v>6450</v>
      </c>
      <c r="G851" s="22" t="s">
        <v>5566</v>
      </c>
      <c r="H851" s="22" t="s">
        <v>6449</v>
      </c>
    </row>
    <row r="852" spans="5:8">
      <c r="E852" s="18"/>
      <c r="F852" s="22" t="s">
        <v>6451</v>
      </c>
      <c r="G852" s="22" t="s">
        <v>5566</v>
      </c>
      <c r="H852" s="22" t="s">
        <v>4204</v>
      </c>
    </row>
    <row r="853" spans="5:8">
      <c r="E853" s="18"/>
      <c r="F853" s="22" t="s">
        <v>2160</v>
      </c>
      <c r="G853" s="22" t="s">
        <v>5566</v>
      </c>
      <c r="H853" s="22" t="s">
        <v>3142</v>
      </c>
    </row>
    <row r="854" spans="5:8">
      <c r="E854" s="18"/>
      <c r="F854" s="22" t="s">
        <v>6453</v>
      </c>
      <c r="G854" s="22" t="s">
        <v>5566</v>
      </c>
      <c r="H854" s="22" t="s">
        <v>6452</v>
      </c>
    </row>
    <row r="855" spans="5:8">
      <c r="E855" s="18"/>
      <c r="F855" s="22" t="s">
        <v>6455</v>
      </c>
      <c r="G855" s="22" t="s">
        <v>5566</v>
      </c>
      <c r="H855" s="22" t="s">
        <v>6454</v>
      </c>
    </row>
    <row r="856" spans="5:8">
      <c r="E856" s="18"/>
      <c r="F856" s="22" t="s">
        <v>6457</v>
      </c>
      <c r="G856" s="22" t="s">
        <v>5566</v>
      </c>
      <c r="H856" s="22" t="s">
        <v>6456</v>
      </c>
    </row>
    <row r="857" spans="5:8">
      <c r="E857" s="18"/>
      <c r="F857" s="22" t="s">
        <v>6459</v>
      </c>
      <c r="G857" s="22" t="s">
        <v>5566</v>
      </c>
      <c r="H857" s="22" t="s">
        <v>6458</v>
      </c>
    </row>
    <row r="858" spans="5:8">
      <c r="E858" s="18"/>
      <c r="F858" s="22" t="s">
        <v>6461</v>
      </c>
      <c r="G858" s="22" t="s">
        <v>5566</v>
      </c>
      <c r="H858" s="22" t="s">
        <v>6460</v>
      </c>
    </row>
    <row r="859" spans="5:8">
      <c r="E859" s="18"/>
      <c r="F859" s="22" t="s">
        <v>6463</v>
      </c>
      <c r="G859" s="22" t="s">
        <v>5566</v>
      </c>
      <c r="H859" s="22" t="s">
        <v>6462</v>
      </c>
    </row>
    <row r="860" spans="5:8">
      <c r="E860" s="18"/>
      <c r="F860" s="22" t="s">
        <v>2289</v>
      </c>
      <c r="G860" s="22" t="s">
        <v>5566</v>
      </c>
      <c r="H860" s="22" t="s">
        <v>6464</v>
      </c>
    </row>
    <row r="861" spans="5:8">
      <c r="E861" s="18"/>
      <c r="F861" s="22" t="s">
        <v>6466</v>
      </c>
      <c r="G861" s="22" t="s">
        <v>5566</v>
      </c>
      <c r="H861" s="22" t="s">
        <v>6465</v>
      </c>
    </row>
    <row r="862" spans="5:8">
      <c r="E862" s="18"/>
      <c r="F862" s="22" t="s">
        <v>6468</v>
      </c>
      <c r="G862" s="22" t="s">
        <v>5566</v>
      </c>
      <c r="H862" s="22" t="s">
        <v>6467</v>
      </c>
    </row>
    <row r="863" spans="5:8">
      <c r="E863" s="18"/>
      <c r="F863" s="22" t="s">
        <v>4607</v>
      </c>
      <c r="G863" s="22" t="s">
        <v>5566</v>
      </c>
      <c r="H863" s="22" t="s">
        <v>6469</v>
      </c>
    </row>
    <row r="864" spans="5:8">
      <c r="E864" s="18"/>
      <c r="F864" s="22" t="s">
        <v>2459</v>
      </c>
      <c r="G864" s="22" t="s">
        <v>5566</v>
      </c>
      <c r="H864" s="22" t="s">
        <v>6470</v>
      </c>
    </row>
    <row r="865" spans="5:8">
      <c r="E865" s="18"/>
      <c r="F865" s="22" t="s">
        <v>6472</v>
      </c>
      <c r="G865" s="22" t="s">
        <v>5566</v>
      </c>
      <c r="H865" s="22" t="s">
        <v>6471</v>
      </c>
    </row>
    <row r="866" spans="5:8">
      <c r="E866" s="18"/>
      <c r="F866" s="22" t="s">
        <v>4201</v>
      </c>
      <c r="G866" s="22" t="s">
        <v>5566</v>
      </c>
      <c r="H866" s="22" t="s">
        <v>6473</v>
      </c>
    </row>
    <row r="867" spans="5:8">
      <c r="E867" s="18"/>
      <c r="F867" s="22" t="s">
        <v>6474</v>
      </c>
      <c r="G867" s="22" t="s">
        <v>5566</v>
      </c>
      <c r="H867" s="22" t="s">
        <v>1512</v>
      </c>
    </row>
    <row r="868" spans="5:8">
      <c r="E868" s="18"/>
      <c r="F868" s="22" t="s">
        <v>6476</v>
      </c>
      <c r="G868" s="22" t="s">
        <v>5566</v>
      </c>
      <c r="H868" s="22" t="s">
        <v>6475</v>
      </c>
    </row>
    <row r="869" spans="5:8">
      <c r="E869" s="18"/>
      <c r="F869" s="22" t="s">
        <v>6478</v>
      </c>
      <c r="G869" s="22" t="s">
        <v>5566</v>
      </c>
      <c r="H869" s="22" t="s">
        <v>6477</v>
      </c>
    </row>
    <row r="870" spans="5:8">
      <c r="E870" s="18"/>
      <c r="F870" s="22" t="s">
        <v>6480</v>
      </c>
      <c r="G870" s="22" t="s">
        <v>5566</v>
      </c>
      <c r="H870" s="22" t="s">
        <v>6479</v>
      </c>
    </row>
    <row r="871" spans="5:8">
      <c r="E871" s="18"/>
      <c r="F871" s="22" t="s">
        <v>6482</v>
      </c>
      <c r="G871" s="22" t="s">
        <v>5566</v>
      </c>
      <c r="H871" s="22" t="s">
        <v>6481</v>
      </c>
    </row>
    <row r="872" spans="5:8">
      <c r="E872" s="18"/>
      <c r="F872" s="22" t="s">
        <v>6483</v>
      </c>
      <c r="G872" s="22" t="s">
        <v>5566</v>
      </c>
      <c r="H872" s="22" t="s">
        <v>3543</v>
      </c>
    </row>
    <row r="873" spans="5:8">
      <c r="E873" s="18"/>
      <c r="F873" s="22" t="s">
        <v>6484</v>
      </c>
      <c r="G873" s="22" t="s">
        <v>5566</v>
      </c>
      <c r="H873" s="22" t="s">
        <v>1803</v>
      </c>
    </row>
    <row r="874" spans="5:8">
      <c r="E874" s="18"/>
      <c r="F874" s="22" t="s">
        <v>6486</v>
      </c>
      <c r="G874" s="22" t="s">
        <v>5566</v>
      </c>
      <c r="H874" s="22" t="s">
        <v>6485</v>
      </c>
    </row>
    <row r="875" spans="5:8">
      <c r="E875" s="18"/>
      <c r="F875" s="22" t="s">
        <v>6488</v>
      </c>
      <c r="G875" s="22" t="s">
        <v>5566</v>
      </c>
      <c r="H875" s="22" t="s">
        <v>6487</v>
      </c>
    </row>
    <row r="876" spans="5:8">
      <c r="E876" s="18"/>
      <c r="F876" s="22" t="s">
        <v>6490</v>
      </c>
      <c r="G876" s="22" t="s">
        <v>5566</v>
      </c>
      <c r="H876" s="22" t="s">
        <v>6489</v>
      </c>
    </row>
    <row r="877" spans="5:8">
      <c r="E877" s="18"/>
      <c r="F877" s="22" t="s">
        <v>6492</v>
      </c>
      <c r="G877" s="22" t="s">
        <v>5566</v>
      </c>
      <c r="H877" s="22" t="s">
        <v>6491</v>
      </c>
    </row>
    <row r="878" spans="5:8">
      <c r="E878" s="18"/>
      <c r="F878" s="22" t="s">
        <v>6494</v>
      </c>
      <c r="G878" s="22" t="s">
        <v>5566</v>
      </c>
      <c r="H878" s="22" t="s">
        <v>6493</v>
      </c>
    </row>
    <row r="879" spans="5:8">
      <c r="E879" s="18"/>
      <c r="F879" s="22" t="s">
        <v>6495</v>
      </c>
      <c r="G879" s="22" t="s">
        <v>5566</v>
      </c>
      <c r="H879" s="22" t="s">
        <v>3454</v>
      </c>
    </row>
    <row r="880" spans="5:8">
      <c r="E880" s="18"/>
      <c r="F880" s="22" t="s">
        <v>6497</v>
      </c>
      <c r="G880" s="22" t="s">
        <v>5566</v>
      </c>
      <c r="H880" s="22" t="s">
        <v>6496</v>
      </c>
    </row>
    <row r="881" spans="5:8">
      <c r="E881" s="18"/>
      <c r="F881" s="22" t="s">
        <v>6499</v>
      </c>
      <c r="G881" s="22" t="s">
        <v>5566</v>
      </c>
      <c r="H881" s="22" t="s">
        <v>6498</v>
      </c>
    </row>
    <row r="882" spans="5:8">
      <c r="E882" s="18"/>
      <c r="F882" s="22" t="s">
        <v>4662</v>
      </c>
      <c r="G882" s="22" t="s">
        <v>5566</v>
      </c>
      <c r="H882" s="22" t="s">
        <v>6500</v>
      </c>
    </row>
    <row r="883" spans="5:8">
      <c r="E883" s="18"/>
      <c r="F883" s="22" t="s">
        <v>4612</v>
      </c>
      <c r="G883" s="22" t="s">
        <v>5566</v>
      </c>
      <c r="H883" s="22" t="s">
        <v>6501</v>
      </c>
    </row>
    <row r="884" spans="5:8">
      <c r="E884" s="18"/>
      <c r="F884" s="22" t="s">
        <v>6502</v>
      </c>
      <c r="G884" s="22" t="s">
        <v>5566</v>
      </c>
      <c r="H884" s="22" t="s">
        <v>4429</v>
      </c>
    </row>
    <row r="885" spans="5:8">
      <c r="E885" s="18"/>
      <c r="F885" s="22" t="s">
        <v>6504</v>
      </c>
      <c r="G885" s="22" t="s">
        <v>5566</v>
      </c>
      <c r="H885" s="22" t="s">
        <v>6503</v>
      </c>
    </row>
    <row r="886" spans="5:8">
      <c r="E886" s="18"/>
      <c r="F886" s="22" t="s">
        <v>6506</v>
      </c>
      <c r="G886" s="22" t="s">
        <v>5566</v>
      </c>
      <c r="H886" s="22" t="s">
        <v>6505</v>
      </c>
    </row>
    <row r="887" spans="5:8">
      <c r="E887" s="18"/>
      <c r="F887" s="22" t="s">
        <v>6507</v>
      </c>
      <c r="G887" s="22" t="s">
        <v>5566</v>
      </c>
      <c r="H887" s="22" t="s">
        <v>3771</v>
      </c>
    </row>
    <row r="888" spans="5:8">
      <c r="E888" s="18"/>
      <c r="F888" s="22" t="s">
        <v>6508</v>
      </c>
      <c r="G888" s="22" t="s">
        <v>5566</v>
      </c>
      <c r="H888" s="22" t="s">
        <v>4653</v>
      </c>
    </row>
    <row r="889" spans="5:8">
      <c r="E889" s="18"/>
      <c r="F889" s="22" t="s">
        <v>6510</v>
      </c>
      <c r="G889" s="22" t="s">
        <v>5566</v>
      </c>
      <c r="H889" s="22" t="s">
        <v>6509</v>
      </c>
    </row>
    <row r="890" spans="5:8">
      <c r="E890" s="18"/>
      <c r="F890" s="22" t="s">
        <v>6511</v>
      </c>
      <c r="G890" s="22" t="s">
        <v>5566</v>
      </c>
      <c r="H890" s="22" t="s">
        <v>4648</v>
      </c>
    </row>
    <row r="891" spans="5:8">
      <c r="E891" s="18"/>
      <c r="F891" s="22" t="s">
        <v>6513</v>
      </c>
      <c r="G891" s="22" t="s">
        <v>5566</v>
      </c>
      <c r="H891" s="22" t="s">
        <v>6512</v>
      </c>
    </row>
    <row r="892" spans="5:8">
      <c r="E892" s="18"/>
      <c r="F892" s="22" t="s">
        <v>6515</v>
      </c>
      <c r="G892" s="22" t="s">
        <v>5566</v>
      </c>
      <c r="H892" s="22" t="s">
        <v>6514</v>
      </c>
    </row>
    <row r="893" spans="5:8">
      <c r="E893" s="18"/>
      <c r="F893" s="22" t="s">
        <v>6517</v>
      </c>
      <c r="G893" s="22" t="s">
        <v>5566</v>
      </c>
      <c r="H893" s="22" t="s">
        <v>6516</v>
      </c>
    </row>
    <row r="894" spans="5:8">
      <c r="E894" s="18"/>
      <c r="F894" s="22" t="s">
        <v>6518</v>
      </c>
      <c r="G894" s="22" t="s">
        <v>5566</v>
      </c>
      <c r="H894" s="22" t="s">
        <v>3503</v>
      </c>
    </row>
    <row r="895" spans="5:8">
      <c r="E895" s="18"/>
      <c r="F895" s="22" t="s">
        <v>6519</v>
      </c>
      <c r="G895" s="22" t="s">
        <v>5566</v>
      </c>
      <c r="H895" s="22" t="s">
        <v>4464</v>
      </c>
    </row>
    <row r="896" spans="5:8">
      <c r="E896" s="18"/>
      <c r="F896" s="22" t="s">
        <v>6520</v>
      </c>
      <c r="G896" s="22" t="s">
        <v>5566</v>
      </c>
      <c r="H896" s="22" t="s">
        <v>1493</v>
      </c>
    </row>
    <row r="897" spans="5:8">
      <c r="E897" s="18"/>
      <c r="F897" s="22" t="s">
        <v>6522</v>
      </c>
      <c r="G897" s="22" t="s">
        <v>5566</v>
      </c>
      <c r="H897" s="22" t="s">
        <v>6521</v>
      </c>
    </row>
    <row r="898" spans="5:8">
      <c r="E898" s="18"/>
      <c r="F898" s="22" t="s">
        <v>6524</v>
      </c>
      <c r="G898" s="22" t="s">
        <v>5566</v>
      </c>
      <c r="H898" s="22" t="s">
        <v>6523</v>
      </c>
    </row>
    <row r="899" spans="5:8">
      <c r="E899" s="18"/>
      <c r="F899" s="22" t="s">
        <v>6525</v>
      </c>
      <c r="G899" s="22" t="s">
        <v>5566</v>
      </c>
      <c r="H899" s="22" t="s">
        <v>3624</v>
      </c>
    </row>
    <row r="900" spans="5:8">
      <c r="E900" s="18"/>
      <c r="F900" s="22" t="s">
        <v>6527</v>
      </c>
      <c r="G900" s="22" t="s">
        <v>5566</v>
      </c>
      <c r="H900" s="22" t="s">
        <v>6526</v>
      </c>
    </row>
    <row r="901" spans="5:8">
      <c r="E901" s="18"/>
      <c r="F901" s="22" t="s">
        <v>4685</v>
      </c>
      <c r="G901" s="22" t="s">
        <v>5566</v>
      </c>
      <c r="H901" s="22" t="s">
        <v>6528</v>
      </c>
    </row>
    <row r="902" spans="5:8">
      <c r="E902" s="18"/>
      <c r="F902" s="22" t="s">
        <v>6530</v>
      </c>
      <c r="G902" s="22" t="s">
        <v>5566</v>
      </c>
      <c r="H902" s="22" t="s">
        <v>6529</v>
      </c>
    </row>
    <row r="903" spans="5:8">
      <c r="E903" s="18"/>
      <c r="F903" s="22" t="s">
        <v>6532</v>
      </c>
      <c r="G903" s="22" t="s">
        <v>5566</v>
      </c>
      <c r="H903" s="22" t="s">
        <v>6531</v>
      </c>
    </row>
    <row r="904" spans="5:8">
      <c r="E904" s="18"/>
      <c r="F904" s="22" t="s">
        <v>6534</v>
      </c>
      <c r="G904" s="22" t="s">
        <v>5566</v>
      </c>
      <c r="H904" s="22" t="s">
        <v>6533</v>
      </c>
    </row>
    <row r="905" spans="5:8">
      <c r="E905" s="18"/>
      <c r="F905" s="22" t="s">
        <v>6535</v>
      </c>
      <c r="G905" s="22" t="s">
        <v>5566</v>
      </c>
      <c r="H905" s="22" t="s">
        <v>3599</v>
      </c>
    </row>
    <row r="906" spans="5:8">
      <c r="E906" s="18"/>
      <c r="F906" s="22" t="s">
        <v>6537</v>
      </c>
      <c r="G906" s="22" t="s">
        <v>5566</v>
      </c>
      <c r="H906" s="22" t="s">
        <v>6536</v>
      </c>
    </row>
    <row r="907" spans="5:8">
      <c r="E907" s="18"/>
      <c r="F907" s="22" t="s">
        <v>6538</v>
      </c>
      <c r="G907" s="22" t="s">
        <v>5566</v>
      </c>
      <c r="H907" s="22" t="s">
        <v>1687</v>
      </c>
    </row>
    <row r="908" spans="5:8">
      <c r="E908" s="18"/>
      <c r="F908" s="22" t="s">
        <v>6540</v>
      </c>
      <c r="G908" s="22" t="s">
        <v>5566</v>
      </c>
      <c r="H908" s="22" t="s">
        <v>6539</v>
      </c>
    </row>
    <row r="909" spans="5:8">
      <c r="E909" s="18"/>
      <c r="F909" s="22" t="s">
        <v>6541</v>
      </c>
      <c r="G909" s="22" t="s">
        <v>5566</v>
      </c>
      <c r="H909" s="22" t="s">
        <v>2079</v>
      </c>
    </row>
    <row r="910" spans="5:8">
      <c r="E910" s="18"/>
      <c r="F910" s="22" t="s">
        <v>4615</v>
      </c>
      <c r="G910" s="22" t="s">
        <v>5566</v>
      </c>
      <c r="H910" s="22" t="s">
        <v>6542</v>
      </c>
    </row>
    <row r="911" spans="5:8">
      <c r="E911" s="18"/>
      <c r="F911" s="22" t="s">
        <v>6544</v>
      </c>
      <c r="G911" s="22" t="s">
        <v>5566</v>
      </c>
      <c r="H911" s="22" t="s">
        <v>6543</v>
      </c>
    </row>
    <row r="912" spans="5:8">
      <c r="E912" s="18"/>
      <c r="F912" s="22" t="s">
        <v>6546</v>
      </c>
      <c r="G912" s="22" t="s">
        <v>5566</v>
      </c>
      <c r="H912" s="22" t="s">
        <v>6545</v>
      </c>
    </row>
    <row r="913" spans="5:8">
      <c r="E913" s="18"/>
      <c r="F913" s="22" t="s">
        <v>6548</v>
      </c>
      <c r="G913" s="22" t="s">
        <v>5566</v>
      </c>
      <c r="H913" s="22" t="s">
        <v>6547</v>
      </c>
    </row>
    <row r="914" spans="5:8">
      <c r="E914" s="18"/>
      <c r="F914" s="22" t="s">
        <v>6550</v>
      </c>
      <c r="G914" s="22" t="s">
        <v>5566</v>
      </c>
      <c r="H914" s="22" t="s">
        <v>6549</v>
      </c>
    </row>
    <row r="915" spans="5:8">
      <c r="E915" s="18"/>
      <c r="F915" s="22" t="s">
        <v>4487</v>
      </c>
      <c r="G915" s="22" t="s">
        <v>5566</v>
      </c>
      <c r="H915" s="22" t="s">
        <v>6551</v>
      </c>
    </row>
    <row r="916" spans="5:8">
      <c r="E916" s="18"/>
      <c r="F916" s="22" t="s">
        <v>6552</v>
      </c>
      <c r="G916" s="22" t="s">
        <v>5566</v>
      </c>
      <c r="H916" s="22" t="s">
        <v>4412</v>
      </c>
    </row>
    <row r="917" spans="5:8">
      <c r="E917" s="18"/>
      <c r="F917" s="22" t="s">
        <v>4711</v>
      </c>
      <c r="G917" s="22" t="s">
        <v>5566</v>
      </c>
      <c r="H917" s="22" t="s">
        <v>3746</v>
      </c>
    </row>
    <row r="918" spans="5:8">
      <c r="E918" s="18"/>
      <c r="F918" s="22" t="s">
        <v>6554</v>
      </c>
      <c r="G918" s="22" t="s">
        <v>5566</v>
      </c>
      <c r="H918" s="22" t="s">
        <v>6553</v>
      </c>
    </row>
    <row r="919" spans="5:8">
      <c r="E919" s="18"/>
      <c r="F919" s="22" t="s">
        <v>4697</v>
      </c>
      <c r="G919" s="22" t="s">
        <v>5566</v>
      </c>
      <c r="H919" s="22" t="s">
        <v>6555</v>
      </c>
    </row>
    <row r="920" spans="5:8">
      <c r="E920" s="18"/>
      <c r="F920" s="22" t="s">
        <v>6557</v>
      </c>
      <c r="G920" s="22" t="s">
        <v>5566</v>
      </c>
      <c r="H920" s="22" t="s">
        <v>6556</v>
      </c>
    </row>
    <row r="921" spans="5:8">
      <c r="E921" s="18"/>
      <c r="F921" s="22" t="s">
        <v>6558</v>
      </c>
      <c r="G921" s="22" t="s">
        <v>5566</v>
      </c>
      <c r="H921" s="22" t="s">
        <v>2159</v>
      </c>
    </row>
    <row r="922" spans="5:8">
      <c r="E922" s="18"/>
      <c r="F922" s="22" t="s">
        <v>6560</v>
      </c>
      <c r="G922" s="22" t="s">
        <v>5566</v>
      </c>
      <c r="H922" s="22" t="s">
        <v>6559</v>
      </c>
    </row>
    <row r="923" spans="5:8">
      <c r="E923" s="18"/>
      <c r="F923" s="22" t="s">
        <v>6562</v>
      </c>
      <c r="G923" s="22" t="s">
        <v>5566</v>
      </c>
      <c r="H923" s="22" t="s">
        <v>6561</v>
      </c>
    </row>
    <row r="924" spans="5:8">
      <c r="E924" s="18"/>
      <c r="F924" s="22" t="s">
        <v>6564</v>
      </c>
      <c r="G924" s="22" t="s">
        <v>5566</v>
      </c>
      <c r="H924" s="22" t="s">
        <v>6563</v>
      </c>
    </row>
    <row r="925" spans="5:8">
      <c r="E925" s="18"/>
      <c r="F925" s="22" t="s">
        <v>6566</v>
      </c>
      <c r="G925" s="22" t="s">
        <v>5566</v>
      </c>
      <c r="H925" s="22" t="s">
        <v>6565</v>
      </c>
    </row>
    <row r="926" spans="5:8">
      <c r="E926" s="18"/>
      <c r="F926" s="22" t="s">
        <v>6568</v>
      </c>
      <c r="G926" s="22" t="s">
        <v>5566</v>
      </c>
      <c r="H926" s="22" t="s">
        <v>6567</v>
      </c>
    </row>
    <row r="927" spans="5:8">
      <c r="E927" s="18"/>
      <c r="F927" s="22" t="s">
        <v>6570</v>
      </c>
      <c r="G927" s="22" t="s">
        <v>5566</v>
      </c>
      <c r="H927" s="22" t="s">
        <v>6569</v>
      </c>
    </row>
    <row r="928" spans="5:8">
      <c r="E928" s="18"/>
      <c r="F928" s="22" t="s">
        <v>6572</v>
      </c>
      <c r="G928" s="22" t="s">
        <v>5566</v>
      </c>
      <c r="H928" s="22" t="s">
        <v>6571</v>
      </c>
    </row>
    <row r="929" spans="5:8">
      <c r="E929" s="18"/>
      <c r="F929" s="22" t="s">
        <v>6574</v>
      </c>
      <c r="G929" s="22" t="s">
        <v>5566</v>
      </c>
      <c r="H929" s="22" t="s">
        <v>6573</v>
      </c>
    </row>
    <row r="930" spans="5:8">
      <c r="E930" s="18"/>
      <c r="F930" s="22" t="s">
        <v>6576</v>
      </c>
      <c r="G930" s="22" t="s">
        <v>5566</v>
      </c>
      <c r="H930" s="22" t="s">
        <v>6575</v>
      </c>
    </row>
    <row r="931" spans="5:8">
      <c r="E931" s="18"/>
      <c r="F931" s="22" t="s">
        <v>6577</v>
      </c>
      <c r="G931" s="22" t="s">
        <v>5566</v>
      </c>
      <c r="H931" s="22" t="s">
        <v>4593</v>
      </c>
    </row>
    <row r="932" spans="5:8">
      <c r="E932" s="18"/>
      <c r="F932" s="22" t="s">
        <v>6578</v>
      </c>
      <c r="G932" s="22" t="s">
        <v>5566</v>
      </c>
      <c r="H932" s="22" t="s">
        <v>4537</v>
      </c>
    </row>
    <row r="933" spans="5:8">
      <c r="E933" s="18"/>
      <c r="F933" s="22" t="s">
        <v>6580</v>
      </c>
      <c r="G933" s="22" t="s">
        <v>5566</v>
      </c>
      <c r="H933" s="22" t="s">
        <v>6579</v>
      </c>
    </row>
    <row r="934" spans="5:8">
      <c r="E934" s="18"/>
      <c r="F934" s="22" t="s">
        <v>6581</v>
      </c>
      <c r="G934" s="22" t="s">
        <v>5566</v>
      </c>
      <c r="H934" s="22" t="s">
        <v>4517</v>
      </c>
    </row>
    <row r="935" spans="5:8">
      <c r="E935" s="18"/>
      <c r="F935" s="22" t="s">
        <v>6582</v>
      </c>
      <c r="G935" s="22" t="s">
        <v>5566</v>
      </c>
      <c r="H935" s="22" t="s">
        <v>4382</v>
      </c>
    </row>
    <row r="936" spans="5:8">
      <c r="E936" s="18"/>
      <c r="F936" s="22" t="s">
        <v>6584</v>
      </c>
      <c r="G936" s="22" t="s">
        <v>5566</v>
      </c>
      <c r="H936" s="22" t="s">
        <v>6583</v>
      </c>
    </row>
    <row r="937" spans="5:8">
      <c r="E937" s="18"/>
      <c r="F937" s="22" t="s">
        <v>6586</v>
      </c>
      <c r="G937" s="22" t="s">
        <v>5566</v>
      </c>
      <c r="H937" s="22" t="s">
        <v>6585</v>
      </c>
    </row>
    <row r="938" spans="5:8">
      <c r="E938" s="18"/>
      <c r="F938" s="22" t="s">
        <v>6588</v>
      </c>
      <c r="G938" s="22" t="s">
        <v>5566</v>
      </c>
      <c r="H938" s="22" t="s">
        <v>6587</v>
      </c>
    </row>
    <row r="939" spans="5:8">
      <c r="E939" s="18"/>
      <c r="F939" s="22" t="s">
        <v>6589</v>
      </c>
      <c r="G939" s="22" t="s">
        <v>5566</v>
      </c>
      <c r="H939" s="22" t="s">
        <v>2663</v>
      </c>
    </row>
    <row r="940" spans="5:8">
      <c r="E940" s="18"/>
      <c r="F940" s="22" t="s">
        <v>6591</v>
      </c>
      <c r="G940" s="22" t="s">
        <v>5566</v>
      </c>
      <c r="H940" s="22" t="s">
        <v>6590</v>
      </c>
    </row>
    <row r="941" spans="5:8">
      <c r="E941" s="18"/>
      <c r="F941" s="22" t="s">
        <v>6593</v>
      </c>
      <c r="G941" s="22" t="s">
        <v>5566</v>
      </c>
      <c r="H941" s="22" t="s">
        <v>6592</v>
      </c>
    </row>
    <row r="942" spans="5:8">
      <c r="E942" s="18"/>
      <c r="F942" s="22" t="s">
        <v>6595</v>
      </c>
      <c r="G942" s="22" t="s">
        <v>5566</v>
      </c>
      <c r="H942" s="22" t="s">
        <v>6594</v>
      </c>
    </row>
    <row r="943" spans="5:8">
      <c r="E943" s="18"/>
      <c r="F943" s="22" t="s">
        <v>6596</v>
      </c>
      <c r="G943" s="22" t="s">
        <v>5566</v>
      </c>
      <c r="H943" s="22" t="s">
        <v>4495</v>
      </c>
    </row>
    <row r="944" spans="5:8">
      <c r="E944" s="18"/>
      <c r="F944" s="22" t="s">
        <v>6598</v>
      </c>
      <c r="G944" s="22" t="s">
        <v>5566</v>
      </c>
      <c r="H944" s="22" t="s">
        <v>6597</v>
      </c>
    </row>
    <row r="945" spans="5:8">
      <c r="E945" s="18"/>
      <c r="F945" s="22" t="s">
        <v>6599</v>
      </c>
      <c r="G945" s="22" t="s">
        <v>5566</v>
      </c>
      <c r="H945" s="22" t="s">
        <v>1675</v>
      </c>
    </row>
    <row r="946" spans="5:8">
      <c r="E946" s="18"/>
      <c r="F946" s="22" t="s">
        <v>6601</v>
      </c>
      <c r="G946" s="22" t="s">
        <v>5566</v>
      </c>
      <c r="H946" s="22" t="s">
        <v>6600</v>
      </c>
    </row>
    <row r="947" spans="5:8">
      <c r="E947" s="18"/>
      <c r="F947" s="22" t="s">
        <v>6602</v>
      </c>
      <c r="G947" s="22" t="s">
        <v>5566</v>
      </c>
      <c r="H947" s="22" t="s">
        <v>4472</v>
      </c>
    </row>
    <row r="948" spans="5:8">
      <c r="E948" s="18"/>
      <c r="F948" s="22" t="s">
        <v>6604</v>
      </c>
      <c r="G948" s="22" t="s">
        <v>5566</v>
      </c>
      <c r="H948" s="22" t="s">
        <v>6603</v>
      </c>
    </row>
    <row r="949" spans="5:8">
      <c r="E949" s="18"/>
      <c r="F949" s="22" t="s">
        <v>6606</v>
      </c>
      <c r="G949" s="22" t="s">
        <v>5566</v>
      </c>
      <c r="H949" s="22" t="s">
        <v>6605</v>
      </c>
    </row>
    <row r="950" spans="5:8">
      <c r="E950" s="18"/>
      <c r="F950" s="22" t="s">
        <v>6608</v>
      </c>
      <c r="G950" s="22" t="s">
        <v>5566</v>
      </c>
      <c r="H950" s="22" t="s">
        <v>6607</v>
      </c>
    </row>
    <row r="951" spans="5:8">
      <c r="E951" s="18"/>
      <c r="F951" s="22" t="s">
        <v>6610</v>
      </c>
      <c r="G951" s="22" t="s">
        <v>5566</v>
      </c>
      <c r="H951" s="22" t="s">
        <v>6609</v>
      </c>
    </row>
    <row r="952" spans="5:8">
      <c r="E952" s="18"/>
      <c r="F952" s="22" t="s">
        <v>6611</v>
      </c>
      <c r="G952" s="22" t="s">
        <v>5566</v>
      </c>
      <c r="H952" s="22" t="s">
        <v>4488</v>
      </c>
    </row>
    <row r="953" spans="5:8">
      <c r="E953" s="18"/>
      <c r="F953" s="22" t="s">
        <v>6613</v>
      </c>
      <c r="G953" s="22" t="s">
        <v>5566</v>
      </c>
      <c r="H953" s="22" t="s">
        <v>6612</v>
      </c>
    </row>
    <row r="954" spans="5:8">
      <c r="E954" s="18"/>
      <c r="F954" s="22" t="s">
        <v>6615</v>
      </c>
      <c r="G954" s="22" t="s">
        <v>5566</v>
      </c>
      <c r="H954" s="22" t="s">
        <v>6614</v>
      </c>
    </row>
    <row r="955" spans="5:8">
      <c r="E955" s="18"/>
      <c r="F955" s="22" t="s">
        <v>6617</v>
      </c>
      <c r="G955" s="22" t="s">
        <v>5566</v>
      </c>
      <c r="H955" s="22" t="s">
        <v>6616</v>
      </c>
    </row>
    <row r="956" spans="5:8">
      <c r="E956" s="18"/>
      <c r="F956" s="22" t="s">
        <v>6619</v>
      </c>
      <c r="G956" s="22" t="s">
        <v>5566</v>
      </c>
      <c r="H956" s="22" t="s">
        <v>6618</v>
      </c>
    </row>
    <row r="957" spans="5:8">
      <c r="E957" s="18"/>
      <c r="F957" s="22" t="s">
        <v>6621</v>
      </c>
      <c r="G957" s="22" t="s">
        <v>5566</v>
      </c>
      <c r="H957" s="22" t="s">
        <v>6620</v>
      </c>
    </row>
    <row r="958" spans="5:8">
      <c r="E958" s="18"/>
      <c r="F958" s="22" t="s">
        <v>6622</v>
      </c>
      <c r="G958" s="22" t="s">
        <v>5566</v>
      </c>
      <c r="H958" s="22" t="s">
        <v>3595</v>
      </c>
    </row>
    <row r="959" spans="5:8">
      <c r="E959" s="18"/>
      <c r="F959" s="22" t="s">
        <v>6624</v>
      </c>
      <c r="G959" s="22" t="s">
        <v>5566</v>
      </c>
      <c r="H959" s="22" t="s">
        <v>6623</v>
      </c>
    </row>
    <row r="960" spans="5:8">
      <c r="E960" s="18"/>
      <c r="F960" s="22" t="s">
        <v>6626</v>
      </c>
      <c r="G960" s="22" t="s">
        <v>5566</v>
      </c>
      <c r="H960" s="22" t="s">
        <v>6625</v>
      </c>
    </row>
    <row r="961" spans="5:8">
      <c r="E961" s="18"/>
      <c r="F961" s="22" t="s">
        <v>6628</v>
      </c>
      <c r="G961" s="22" t="s">
        <v>5566</v>
      </c>
      <c r="H961" s="22" t="s">
        <v>6627</v>
      </c>
    </row>
    <row r="962" spans="5:8">
      <c r="E962" s="18"/>
      <c r="F962" s="22" t="s">
        <v>6630</v>
      </c>
      <c r="G962" s="22" t="s">
        <v>5566</v>
      </c>
      <c r="H962" s="22" t="s">
        <v>6629</v>
      </c>
    </row>
    <row r="963" spans="5:8">
      <c r="E963" s="18"/>
      <c r="F963" s="22" t="s">
        <v>6632</v>
      </c>
      <c r="G963" s="22" t="s">
        <v>5566</v>
      </c>
      <c r="H963" s="22" t="s">
        <v>6631</v>
      </c>
    </row>
    <row r="964" spans="5:8">
      <c r="E964" s="18"/>
      <c r="F964" s="22" t="s">
        <v>6634</v>
      </c>
      <c r="G964" s="22" t="s">
        <v>5566</v>
      </c>
      <c r="H964" s="22" t="s">
        <v>6633</v>
      </c>
    </row>
    <row r="965" spans="5:8">
      <c r="E965" s="18"/>
      <c r="F965" s="22" t="s">
        <v>6636</v>
      </c>
      <c r="G965" s="22" t="s">
        <v>5566</v>
      </c>
      <c r="H965" s="22" t="s">
        <v>6635</v>
      </c>
    </row>
    <row r="966" spans="5:8">
      <c r="E966" s="18"/>
      <c r="F966" s="22" t="s">
        <v>6638</v>
      </c>
      <c r="G966" s="22" t="s">
        <v>5566</v>
      </c>
      <c r="H966" s="22" t="s">
        <v>6637</v>
      </c>
    </row>
    <row r="967" spans="5:8">
      <c r="E967" s="18"/>
      <c r="F967" s="22" t="s">
        <v>6640</v>
      </c>
      <c r="G967" s="22" t="s">
        <v>5566</v>
      </c>
      <c r="H967" s="22" t="s">
        <v>6639</v>
      </c>
    </row>
    <row r="968" spans="5:8">
      <c r="E968" s="18"/>
      <c r="F968" s="22" t="s">
        <v>6642</v>
      </c>
      <c r="G968" s="22" t="s">
        <v>5566</v>
      </c>
      <c r="H968" s="22" t="s">
        <v>6641</v>
      </c>
    </row>
    <row r="969" spans="5:8">
      <c r="E969" s="18"/>
      <c r="F969" s="22" t="s">
        <v>6644</v>
      </c>
      <c r="G969" s="22" t="s">
        <v>5566</v>
      </c>
      <c r="H969" s="22" t="s">
        <v>6643</v>
      </c>
    </row>
    <row r="970" spans="5:8">
      <c r="E970" s="18"/>
      <c r="F970" s="22" t="s">
        <v>6646</v>
      </c>
      <c r="G970" s="22" t="s">
        <v>5566</v>
      </c>
      <c r="H970" s="22" t="s">
        <v>6645</v>
      </c>
    </row>
    <row r="971" spans="5:8">
      <c r="E971" s="18"/>
      <c r="F971" s="22" t="s">
        <v>6648</v>
      </c>
      <c r="G971" s="22" t="s">
        <v>5566</v>
      </c>
      <c r="H971" s="22" t="s">
        <v>6647</v>
      </c>
    </row>
    <row r="972" spans="5:8">
      <c r="E972" s="18"/>
      <c r="F972" s="22" t="s">
        <v>6650</v>
      </c>
      <c r="G972" s="22" t="s">
        <v>5566</v>
      </c>
      <c r="H972" s="22" t="s">
        <v>6649</v>
      </c>
    </row>
    <row r="973" spans="5:8">
      <c r="E973" s="18"/>
      <c r="F973" s="22" t="s">
        <v>6651</v>
      </c>
      <c r="G973" s="22" t="s">
        <v>5566</v>
      </c>
      <c r="H973" s="22" t="s">
        <v>2313</v>
      </c>
    </row>
    <row r="974" spans="5:8">
      <c r="E974" s="18"/>
      <c r="F974" s="22" t="s">
        <v>6653</v>
      </c>
      <c r="G974" s="22" t="s">
        <v>5566</v>
      </c>
      <c r="H974" s="22" t="s">
        <v>6652</v>
      </c>
    </row>
    <row r="975" spans="5:8">
      <c r="E975" s="18"/>
      <c r="F975" s="22" t="s">
        <v>6653</v>
      </c>
      <c r="G975" s="22" t="s">
        <v>5566</v>
      </c>
      <c r="H975" s="22" t="s">
        <v>6654</v>
      </c>
    </row>
    <row r="976" spans="5:8">
      <c r="E976" s="18"/>
      <c r="F976" s="22" t="s">
        <v>6656</v>
      </c>
      <c r="G976" s="22" t="s">
        <v>5566</v>
      </c>
      <c r="H976" s="22" t="s">
        <v>6655</v>
      </c>
    </row>
    <row r="977" spans="5:8">
      <c r="E977" s="18"/>
      <c r="F977" s="22" t="s">
        <v>6658</v>
      </c>
      <c r="G977" s="22" t="s">
        <v>5566</v>
      </c>
      <c r="H977" s="22" t="s">
        <v>6657</v>
      </c>
    </row>
    <row r="978" spans="5:8">
      <c r="E978" s="18"/>
      <c r="F978" s="22" t="s">
        <v>6660</v>
      </c>
      <c r="G978" s="22" t="s">
        <v>5566</v>
      </c>
      <c r="H978" s="22" t="s">
        <v>6659</v>
      </c>
    </row>
    <row r="979" spans="5:8">
      <c r="E979" s="18"/>
      <c r="F979" s="22" t="s">
        <v>6661</v>
      </c>
      <c r="G979" s="22" t="s">
        <v>5566</v>
      </c>
      <c r="H979" s="22" t="s">
        <v>3883</v>
      </c>
    </row>
    <row r="980" spans="5:8">
      <c r="E980" s="18"/>
      <c r="F980" s="22" t="s">
        <v>6663</v>
      </c>
      <c r="G980" s="22" t="s">
        <v>5566</v>
      </c>
      <c r="H980" s="22" t="s">
        <v>6662</v>
      </c>
    </row>
    <row r="981" spans="5:8">
      <c r="E981" s="18"/>
      <c r="F981" s="22" t="s">
        <v>6665</v>
      </c>
      <c r="G981" s="22" t="s">
        <v>5566</v>
      </c>
      <c r="H981" s="22" t="s">
        <v>6664</v>
      </c>
    </row>
    <row r="982" spans="5:8">
      <c r="E982" s="18"/>
      <c r="F982" s="22" t="s">
        <v>6666</v>
      </c>
      <c r="G982" s="22" t="s">
        <v>5566</v>
      </c>
      <c r="H982" s="22" t="s">
        <v>4538</v>
      </c>
    </row>
    <row r="983" spans="5:8">
      <c r="E983" s="18"/>
      <c r="F983" s="22" t="s">
        <v>4705</v>
      </c>
      <c r="G983" s="22" t="s">
        <v>5566</v>
      </c>
      <c r="H983" s="22" t="s">
        <v>4369</v>
      </c>
    </row>
    <row r="984" spans="5:8">
      <c r="E984" s="18"/>
      <c r="F984" s="22" t="s">
        <v>6668</v>
      </c>
      <c r="G984" s="22" t="s">
        <v>5566</v>
      </c>
      <c r="H984" s="22" t="s">
        <v>6667</v>
      </c>
    </row>
    <row r="985" spans="5:8">
      <c r="E985" s="18"/>
      <c r="F985" s="22" t="s">
        <v>6670</v>
      </c>
      <c r="G985" s="22" t="s">
        <v>5566</v>
      </c>
      <c r="H985" s="22" t="s">
        <v>6669</v>
      </c>
    </row>
    <row r="986" spans="5:8">
      <c r="E986" s="18"/>
      <c r="F986" s="22" t="s">
        <v>6672</v>
      </c>
      <c r="G986" s="22" t="s">
        <v>5566</v>
      </c>
      <c r="H986" s="22" t="s">
        <v>6671</v>
      </c>
    </row>
    <row r="987" spans="5:8">
      <c r="E987" s="18"/>
      <c r="F987" s="22" t="s">
        <v>6673</v>
      </c>
      <c r="G987" s="22" t="s">
        <v>5566</v>
      </c>
      <c r="H987" s="22" t="s">
        <v>1904</v>
      </c>
    </row>
    <row r="988" spans="5:8">
      <c r="E988" s="18"/>
      <c r="F988" s="22" t="s">
        <v>6675</v>
      </c>
      <c r="G988" s="22" t="s">
        <v>5566</v>
      </c>
      <c r="H988" s="22" t="s">
        <v>6674</v>
      </c>
    </row>
    <row r="989" spans="5:8">
      <c r="E989" s="18"/>
      <c r="F989" s="22" t="s">
        <v>6677</v>
      </c>
      <c r="G989" s="22" t="s">
        <v>5566</v>
      </c>
      <c r="H989" s="22" t="s">
        <v>6676</v>
      </c>
    </row>
    <row r="990" spans="5:8">
      <c r="E990" s="18"/>
      <c r="F990" s="22" t="s">
        <v>6679</v>
      </c>
      <c r="G990" s="22" t="s">
        <v>5566</v>
      </c>
      <c r="H990" s="22" t="s">
        <v>6678</v>
      </c>
    </row>
    <row r="991" spans="5:8">
      <c r="E991" s="18"/>
      <c r="F991" s="22" t="s">
        <v>3326</v>
      </c>
      <c r="G991" s="22" t="s">
        <v>5566</v>
      </c>
      <c r="H991" s="22" t="s">
        <v>6680</v>
      </c>
    </row>
    <row r="992" spans="5:8">
      <c r="E992" s="18"/>
      <c r="F992" s="22" t="s">
        <v>6682</v>
      </c>
      <c r="G992" s="22" t="s">
        <v>5566</v>
      </c>
      <c r="H992" s="22" t="s">
        <v>6681</v>
      </c>
    </row>
    <row r="993" spans="5:8">
      <c r="E993" s="18"/>
      <c r="F993" s="22" t="s">
        <v>6684</v>
      </c>
      <c r="G993" s="22" t="s">
        <v>5566</v>
      </c>
      <c r="H993" s="22" t="s">
        <v>6683</v>
      </c>
    </row>
    <row r="994" spans="5:8">
      <c r="E994" s="18"/>
      <c r="F994" s="22" t="s">
        <v>6686</v>
      </c>
      <c r="G994" s="22" t="s">
        <v>5566</v>
      </c>
      <c r="H994" s="22" t="s">
        <v>6685</v>
      </c>
    </row>
    <row r="995" spans="5:8">
      <c r="E995" s="18"/>
      <c r="F995" s="22" t="s">
        <v>6688</v>
      </c>
      <c r="G995" s="22" t="s">
        <v>5566</v>
      </c>
      <c r="H995" s="22" t="s">
        <v>6687</v>
      </c>
    </row>
    <row r="996" spans="5:8">
      <c r="E996" s="18"/>
      <c r="F996" s="22" t="s">
        <v>6690</v>
      </c>
      <c r="G996" s="22" t="s">
        <v>5566</v>
      </c>
      <c r="H996" s="22" t="s">
        <v>6689</v>
      </c>
    </row>
    <row r="997" spans="5:8">
      <c r="E997" s="18"/>
      <c r="F997" s="22" t="s">
        <v>6691</v>
      </c>
      <c r="G997" s="22" t="s">
        <v>5566</v>
      </c>
      <c r="H997" s="22" t="s">
        <v>1824</v>
      </c>
    </row>
    <row r="998" spans="5:8">
      <c r="E998" s="18"/>
      <c r="F998" s="22" t="s">
        <v>6692</v>
      </c>
      <c r="G998" s="22" t="s">
        <v>5566</v>
      </c>
      <c r="H998" s="22" t="s">
        <v>1666</v>
      </c>
    </row>
    <row r="999" spans="5:8">
      <c r="E999" s="18"/>
      <c r="F999" s="22" t="s">
        <v>6694</v>
      </c>
      <c r="G999" s="22" t="s">
        <v>5566</v>
      </c>
      <c r="H999" s="22" t="s">
        <v>6693</v>
      </c>
    </row>
    <row r="1000" spans="5:8">
      <c r="E1000" s="18"/>
      <c r="F1000" s="22" t="s">
        <v>6695</v>
      </c>
      <c r="G1000" s="22" t="s">
        <v>5566</v>
      </c>
      <c r="H1000" s="22" t="s">
        <v>3571</v>
      </c>
    </row>
    <row r="1001" spans="5:8">
      <c r="E1001" s="18"/>
      <c r="F1001" s="22" t="s">
        <v>6697</v>
      </c>
      <c r="G1001" s="22" t="s">
        <v>5566</v>
      </c>
      <c r="H1001" s="22" t="s">
        <v>6696</v>
      </c>
    </row>
    <row r="1002" spans="5:8">
      <c r="E1002" s="18"/>
      <c r="F1002" s="22" t="s">
        <v>6699</v>
      </c>
      <c r="G1002" s="22" t="s">
        <v>5566</v>
      </c>
      <c r="H1002" s="22" t="s">
        <v>6698</v>
      </c>
    </row>
    <row r="1003" spans="5:8">
      <c r="E1003" s="18"/>
      <c r="F1003" s="22" t="s">
        <v>6701</v>
      </c>
      <c r="G1003" s="22" t="s">
        <v>5566</v>
      </c>
      <c r="H1003" s="22" t="s">
        <v>6700</v>
      </c>
    </row>
    <row r="1004" spans="5:8">
      <c r="E1004" s="18"/>
      <c r="F1004" s="22" t="s">
        <v>2348</v>
      </c>
      <c r="G1004" s="22" t="s">
        <v>5566</v>
      </c>
      <c r="H1004" s="22" t="s">
        <v>6702</v>
      </c>
    </row>
    <row r="1005" spans="5:8">
      <c r="E1005" s="18"/>
      <c r="F1005" s="22" t="s">
        <v>6704</v>
      </c>
      <c r="G1005" s="22" t="s">
        <v>5566</v>
      </c>
      <c r="H1005" s="22" t="s">
        <v>6703</v>
      </c>
    </row>
    <row r="1006" spans="5:8">
      <c r="E1006" s="18"/>
      <c r="F1006" s="22" t="s">
        <v>6706</v>
      </c>
      <c r="G1006" s="22" t="s">
        <v>5566</v>
      </c>
      <c r="H1006" s="22" t="s">
        <v>6705</v>
      </c>
    </row>
    <row r="1007" spans="5:8">
      <c r="E1007" s="18"/>
      <c r="F1007" s="22" t="s">
        <v>6708</v>
      </c>
      <c r="G1007" s="22" t="s">
        <v>5566</v>
      </c>
      <c r="H1007" s="22" t="s">
        <v>6707</v>
      </c>
    </row>
    <row r="1008" spans="5:8">
      <c r="E1008" s="18"/>
      <c r="F1008" s="22" t="s">
        <v>6710</v>
      </c>
      <c r="G1008" s="22" t="s">
        <v>5566</v>
      </c>
      <c r="H1008" s="22" t="s">
        <v>6709</v>
      </c>
    </row>
    <row r="1009" spans="5:8">
      <c r="E1009" s="18"/>
      <c r="F1009" s="22" t="s">
        <v>6712</v>
      </c>
      <c r="G1009" s="22" t="s">
        <v>5566</v>
      </c>
      <c r="H1009" s="22" t="s">
        <v>6711</v>
      </c>
    </row>
    <row r="1010" spans="5:8">
      <c r="E1010" s="18"/>
      <c r="F1010" s="22" t="s">
        <v>6714</v>
      </c>
      <c r="G1010" s="22" t="s">
        <v>5566</v>
      </c>
      <c r="H1010" s="22" t="s">
        <v>6713</v>
      </c>
    </row>
    <row r="1011" spans="5:8">
      <c r="E1011" s="18"/>
      <c r="F1011" s="22" t="s">
        <v>6716</v>
      </c>
      <c r="G1011" s="22" t="s">
        <v>5566</v>
      </c>
      <c r="H1011" s="22" t="s">
        <v>6715</v>
      </c>
    </row>
    <row r="1012" spans="5:8">
      <c r="E1012" s="18"/>
      <c r="F1012" s="22" t="s">
        <v>6718</v>
      </c>
      <c r="G1012" s="22" t="s">
        <v>5566</v>
      </c>
      <c r="H1012" s="22" t="s">
        <v>6717</v>
      </c>
    </row>
    <row r="1013" spans="5:8">
      <c r="E1013" s="18"/>
      <c r="F1013" s="22" t="s">
        <v>6720</v>
      </c>
      <c r="G1013" s="22" t="s">
        <v>5566</v>
      </c>
      <c r="H1013" s="22" t="s">
        <v>6719</v>
      </c>
    </row>
    <row r="1014" spans="5:8">
      <c r="E1014" s="18"/>
      <c r="F1014" s="22" t="s">
        <v>6722</v>
      </c>
      <c r="G1014" s="22" t="s">
        <v>5566</v>
      </c>
      <c r="H1014" s="22" t="s">
        <v>6721</v>
      </c>
    </row>
    <row r="1015" spans="5:8">
      <c r="E1015" s="18"/>
      <c r="F1015" s="22" t="s">
        <v>3575</v>
      </c>
      <c r="G1015" s="22" t="s">
        <v>5566</v>
      </c>
      <c r="H1015" s="22" t="s">
        <v>6723</v>
      </c>
    </row>
    <row r="1016" spans="5:8">
      <c r="E1016" s="18"/>
      <c r="F1016" s="22" t="s">
        <v>6725</v>
      </c>
      <c r="G1016" s="22" t="s">
        <v>5566</v>
      </c>
      <c r="H1016" s="22" t="s">
        <v>6724</v>
      </c>
    </row>
    <row r="1017" spans="5:8">
      <c r="E1017" s="18"/>
      <c r="F1017" s="22" t="s">
        <v>6727</v>
      </c>
      <c r="G1017" s="22" t="s">
        <v>5566</v>
      </c>
      <c r="H1017" s="22" t="s">
        <v>6726</v>
      </c>
    </row>
    <row r="1018" spans="5:8">
      <c r="E1018" s="18"/>
      <c r="F1018" s="22" t="s">
        <v>6728</v>
      </c>
      <c r="G1018" s="22" t="s">
        <v>5566</v>
      </c>
      <c r="H1018" s="22" t="s">
        <v>3214</v>
      </c>
    </row>
    <row r="1019" spans="5:8">
      <c r="E1019" s="18"/>
      <c r="F1019" s="22" t="s">
        <v>6730</v>
      </c>
      <c r="G1019" s="22" t="s">
        <v>5566</v>
      </c>
      <c r="H1019" s="22" t="s">
        <v>6729</v>
      </c>
    </row>
    <row r="1020" spans="5:8">
      <c r="E1020" s="18"/>
      <c r="F1020" s="22" t="s">
        <v>6732</v>
      </c>
      <c r="G1020" s="22" t="s">
        <v>5566</v>
      </c>
      <c r="H1020" s="22" t="s">
        <v>6731</v>
      </c>
    </row>
    <row r="1021" spans="5:8">
      <c r="E1021" s="18"/>
      <c r="F1021" s="22" t="s">
        <v>6733</v>
      </c>
      <c r="G1021" s="22" t="s">
        <v>5566</v>
      </c>
      <c r="H1021" s="22" t="s">
        <v>2653</v>
      </c>
    </row>
    <row r="1022" spans="5:8">
      <c r="E1022" s="18"/>
      <c r="F1022" s="22" t="s">
        <v>6735</v>
      </c>
      <c r="G1022" s="22" t="s">
        <v>5566</v>
      </c>
      <c r="H1022" s="22" t="s">
        <v>6734</v>
      </c>
    </row>
    <row r="1023" spans="5:8">
      <c r="E1023" s="18"/>
      <c r="F1023" s="22" t="s">
        <v>6737</v>
      </c>
      <c r="G1023" s="22" t="s">
        <v>5566</v>
      </c>
      <c r="H1023" s="22" t="s">
        <v>6736</v>
      </c>
    </row>
    <row r="1024" spans="5:8">
      <c r="E1024" s="18"/>
      <c r="F1024" s="22" t="s">
        <v>6739</v>
      </c>
      <c r="G1024" s="22" t="s">
        <v>5566</v>
      </c>
      <c r="H1024" s="22" t="s">
        <v>6738</v>
      </c>
    </row>
    <row r="1025" spans="5:8">
      <c r="E1025" s="18"/>
      <c r="F1025" s="22" t="s">
        <v>6741</v>
      </c>
      <c r="G1025" s="22" t="s">
        <v>5566</v>
      </c>
      <c r="H1025" s="22" t="s">
        <v>6740</v>
      </c>
    </row>
    <row r="1026" spans="5:8">
      <c r="E1026" s="18"/>
      <c r="F1026" s="22" t="s">
        <v>6743</v>
      </c>
      <c r="G1026" s="22" t="s">
        <v>5566</v>
      </c>
      <c r="H1026" s="22" t="s">
        <v>6742</v>
      </c>
    </row>
    <row r="1027" spans="5:8">
      <c r="E1027" s="18"/>
      <c r="F1027" s="22" t="s">
        <v>6745</v>
      </c>
      <c r="G1027" s="22" t="s">
        <v>5566</v>
      </c>
      <c r="H1027" s="22" t="s">
        <v>6744</v>
      </c>
    </row>
    <row r="1028" spans="5:8">
      <c r="E1028" s="18"/>
      <c r="F1028" s="22" t="s">
        <v>6747</v>
      </c>
      <c r="G1028" s="22" t="s">
        <v>5566</v>
      </c>
      <c r="H1028" s="22" t="s">
        <v>6746</v>
      </c>
    </row>
    <row r="1029" spans="5:8">
      <c r="E1029" s="18"/>
      <c r="F1029" s="22" t="s">
        <v>6749</v>
      </c>
      <c r="G1029" s="22" t="s">
        <v>5566</v>
      </c>
      <c r="H1029" s="22" t="s">
        <v>6748</v>
      </c>
    </row>
    <row r="1030" spans="5:8">
      <c r="E1030" s="18"/>
      <c r="F1030" s="22" t="s">
        <v>6751</v>
      </c>
      <c r="G1030" s="22" t="s">
        <v>5566</v>
      </c>
      <c r="H1030" s="22" t="s">
        <v>6750</v>
      </c>
    </row>
    <row r="1031" spans="5:8">
      <c r="E1031" s="18"/>
      <c r="F1031" s="22" t="s">
        <v>3837</v>
      </c>
      <c r="G1031" s="22" t="s">
        <v>5566</v>
      </c>
      <c r="H1031" s="22" t="s">
        <v>4739</v>
      </c>
    </row>
    <row r="1032" spans="5:8">
      <c r="E1032" s="18"/>
      <c r="F1032" s="22" t="s">
        <v>6753</v>
      </c>
      <c r="G1032" s="22" t="s">
        <v>5566</v>
      </c>
      <c r="H1032" s="22" t="s">
        <v>6752</v>
      </c>
    </row>
    <row r="1033" spans="5:8">
      <c r="E1033" s="18"/>
      <c r="F1033" s="22" t="s">
        <v>6755</v>
      </c>
      <c r="G1033" s="22" t="s">
        <v>5566</v>
      </c>
      <c r="H1033" s="22" t="s">
        <v>6754</v>
      </c>
    </row>
    <row r="1034" spans="5:8">
      <c r="E1034" s="18"/>
      <c r="F1034" s="22" t="s">
        <v>4030</v>
      </c>
      <c r="G1034" s="22" t="s">
        <v>5566</v>
      </c>
      <c r="H1034" s="22" t="s">
        <v>2092</v>
      </c>
    </row>
    <row r="1035" spans="5:8">
      <c r="E1035" s="18"/>
      <c r="F1035" s="22" t="s">
        <v>6757</v>
      </c>
      <c r="G1035" s="22" t="s">
        <v>5566</v>
      </c>
      <c r="H1035" s="22" t="s">
        <v>6756</v>
      </c>
    </row>
    <row r="1036" spans="5:8">
      <c r="E1036" s="18"/>
      <c r="F1036" s="22" t="s">
        <v>6758</v>
      </c>
      <c r="G1036" s="22" t="s">
        <v>5566</v>
      </c>
      <c r="H1036" s="22" t="s">
        <v>1873</v>
      </c>
    </row>
    <row r="1037" spans="5:8">
      <c r="E1037" s="18"/>
      <c r="F1037" s="22" t="s">
        <v>6760</v>
      </c>
      <c r="G1037" s="22" t="s">
        <v>5566</v>
      </c>
      <c r="H1037" s="22" t="s">
        <v>6759</v>
      </c>
    </row>
    <row r="1038" spans="5:8">
      <c r="E1038" s="18"/>
      <c r="F1038" s="22" t="s">
        <v>6762</v>
      </c>
      <c r="G1038" s="22" t="s">
        <v>5566</v>
      </c>
      <c r="H1038" s="22" t="s">
        <v>6761</v>
      </c>
    </row>
    <row r="1039" spans="5:8">
      <c r="E1039" s="18"/>
      <c r="F1039" s="22" t="s">
        <v>1470</v>
      </c>
      <c r="G1039" s="22" t="s">
        <v>5566</v>
      </c>
      <c r="H1039" s="22" t="s">
        <v>6763</v>
      </c>
    </row>
    <row r="1040" spans="5:8">
      <c r="E1040" s="18"/>
      <c r="F1040" s="22" t="s">
        <v>6765</v>
      </c>
      <c r="G1040" s="22" t="s">
        <v>5566</v>
      </c>
      <c r="H1040" s="22" t="s">
        <v>6764</v>
      </c>
    </row>
    <row r="1041" spans="5:8">
      <c r="E1041" s="18"/>
      <c r="F1041" s="22" t="s">
        <v>6767</v>
      </c>
      <c r="G1041" s="22" t="s">
        <v>5566</v>
      </c>
      <c r="H1041" s="22" t="s">
        <v>6766</v>
      </c>
    </row>
    <row r="1042" spans="5:8">
      <c r="E1042" s="18"/>
      <c r="F1042" s="22" t="s">
        <v>6769</v>
      </c>
      <c r="G1042" s="22" t="s">
        <v>5566</v>
      </c>
      <c r="H1042" s="22" t="s">
        <v>6768</v>
      </c>
    </row>
    <row r="1043" spans="5:8">
      <c r="E1043" s="18"/>
      <c r="F1043" s="22" t="s">
        <v>6771</v>
      </c>
      <c r="G1043" s="22" t="s">
        <v>5566</v>
      </c>
      <c r="H1043" s="22" t="s">
        <v>6770</v>
      </c>
    </row>
    <row r="1044" spans="5:8">
      <c r="E1044" s="18"/>
      <c r="F1044" s="22" t="s">
        <v>6773</v>
      </c>
      <c r="G1044" s="22" t="s">
        <v>5566</v>
      </c>
      <c r="H1044" s="22" t="s">
        <v>6772</v>
      </c>
    </row>
    <row r="1045" spans="5:8">
      <c r="E1045" s="18"/>
      <c r="F1045" s="22" t="s">
        <v>6775</v>
      </c>
      <c r="G1045" s="22" t="s">
        <v>5566</v>
      </c>
      <c r="H1045" s="22" t="s">
        <v>6774</v>
      </c>
    </row>
    <row r="1046" spans="5:8">
      <c r="E1046" s="18"/>
      <c r="F1046" s="22" t="s">
        <v>6776</v>
      </c>
      <c r="G1046" s="22" t="s">
        <v>5566</v>
      </c>
      <c r="H1046" s="22" t="s">
        <v>3274</v>
      </c>
    </row>
    <row r="1047" spans="5:8">
      <c r="E1047" s="18"/>
      <c r="F1047" s="22" t="s">
        <v>6778</v>
      </c>
      <c r="G1047" s="22" t="s">
        <v>5566</v>
      </c>
      <c r="H1047" s="22" t="s">
        <v>6777</v>
      </c>
    </row>
    <row r="1048" spans="5:8">
      <c r="E1048" s="18"/>
      <c r="F1048" s="22" t="s">
        <v>1620</v>
      </c>
      <c r="G1048" s="22" t="s">
        <v>5566</v>
      </c>
      <c r="H1048" s="22" t="s">
        <v>6779</v>
      </c>
    </row>
    <row r="1049" spans="5:8">
      <c r="E1049" s="18"/>
      <c r="F1049" s="22" t="s">
        <v>6781</v>
      </c>
      <c r="G1049" s="22" t="s">
        <v>5566</v>
      </c>
      <c r="H1049" s="22" t="s">
        <v>6780</v>
      </c>
    </row>
    <row r="1050" spans="5:8">
      <c r="E1050" s="18"/>
      <c r="F1050" s="22" t="s">
        <v>6783</v>
      </c>
      <c r="G1050" s="22" t="s">
        <v>5566</v>
      </c>
      <c r="H1050" s="22" t="s">
        <v>6782</v>
      </c>
    </row>
    <row r="1051" spans="5:8">
      <c r="E1051" s="18"/>
      <c r="F1051" s="22" t="s">
        <v>4028</v>
      </c>
      <c r="G1051" s="22" t="s">
        <v>5566</v>
      </c>
      <c r="H1051" s="22" t="s">
        <v>6784</v>
      </c>
    </row>
    <row r="1052" spans="5:8">
      <c r="E1052" s="18"/>
      <c r="F1052" s="22" t="s">
        <v>6786</v>
      </c>
      <c r="G1052" s="22" t="s">
        <v>5566</v>
      </c>
      <c r="H1052" s="22" t="s">
        <v>6785</v>
      </c>
    </row>
    <row r="1053" spans="5:8">
      <c r="E1053" s="18"/>
      <c r="F1053" s="22" t="s">
        <v>6788</v>
      </c>
      <c r="G1053" s="22" t="s">
        <v>5566</v>
      </c>
      <c r="H1053" s="22" t="s">
        <v>6787</v>
      </c>
    </row>
    <row r="1054" spans="5:8">
      <c r="E1054" s="18"/>
      <c r="F1054" s="22" t="s">
        <v>6790</v>
      </c>
      <c r="G1054" s="22" t="s">
        <v>5566</v>
      </c>
      <c r="H1054" s="22" t="s">
        <v>6789</v>
      </c>
    </row>
    <row r="1055" spans="5:8">
      <c r="E1055" s="18"/>
      <c r="F1055" s="22" t="s">
        <v>6792</v>
      </c>
      <c r="G1055" s="22" t="s">
        <v>5566</v>
      </c>
      <c r="H1055" s="22" t="s">
        <v>6791</v>
      </c>
    </row>
    <row r="1056" spans="5:8">
      <c r="E1056" s="18"/>
      <c r="F1056" s="22" t="s">
        <v>4356</v>
      </c>
      <c r="G1056" s="22" t="s">
        <v>5566</v>
      </c>
      <c r="H1056" s="22" t="s">
        <v>6793</v>
      </c>
    </row>
    <row r="1057" spans="5:8">
      <c r="E1057" s="18"/>
      <c r="F1057" s="22" t="s">
        <v>6795</v>
      </c>
      <c r="G1057" s="22" t="s">
        <v>5566</v>
      </c>
      <c r="H1057" s="22" t="s">
        <v>6794</v>
      </c>
    </row>
    <row r="1058" spans="5:8">
      <c r="E1058" s="18"/>
      <c r="F1058" s="22" t="s">
        <v>6796</v>
      </c>
      <c r="G1058" s="22" t="s">
        <v>5566</v>
      </c>
      <c r="H1058" s="22" t="s">
        <v>1709</v>
      </c>
    </row>
    <row r="1059" spans="5:8">
      <c r="E1059" s="18"/>
      <c r="F1059" s="22" t="s">
        <v>6798</v>
      </c>
      <c r="G1059" s="22" t="s">
        <v>5566</v>
      </c>
      <c r="H1059" s="22" t="s">
        <v>6797</v>
      </c>
    </row>
    <row r="1060" spans="5:8">
      <c r="E1060" s="18"/>
      <c r="F1060" s="22" t="s">
        <v>2602</v>
      </c>
      <c r="G1060" s="22" t="s">
        <v>5566</v>
      </c>
      <c r="H1060" s="22" t="s">
        <v>6799</v>
      </c>
    </row>
    <row r="1061" spans="5:8">
      <c r="E1061" s="18"/>
      <c r="F1061" s="22" t="s">
        <v>3360</v>
      </c>
      <c r="G1061" s="22" t="s">
        <v>5566</v>
      </c>
      <c r="H1061" s="22" t="s">
        <v>3235</v>
      </c>
    </row>
    <row r="1062" spans="5:8">
      <c r="E1062" s="18"/>
      <c r="F1062" s="22" t="s">
        <v>6801</v>
      </c>
      <c r="G1062" s="22" t="s">
        <v>5566</v>
      </c>
      <c r="H1062" s="22" t="s">
        <v>6800</v>
      </c>
    </row>
    <row r="1063" spans="5:8">
      <c r="E1063" s="18"/>
      <c r="F1063" s="22" t="s">
        <v>6803</v>
      </c>
      <c r="G1063" s="22" t="s">
        <v>5566</v>
      </c>
      <c r="H1063" s="22" t="s">
        <v>6802</v>
      </c>
    </row>
    <row r="1064" spans="5:8">
      <c r="E1064" s="18"/>
      <c r="F1064" s="22" t="s">
        <v>6805</v>
      </c>
      <c r="G1064" s="22" t="s">
        <v>5566</v>
      </c>
      <c r="H1064" s="22" t="s">
        <v>6804</v>
      </c>
    </row>
    <row r="1065" spans="5:8">
      <c r="E1065" s="18"/>
      <c r="F1065" s="22" t="s">
        <v>6807</v>
      </c>
      <c r="G1065" s="22" t="s">
        <v>5566</v>
      </c>
      <c r="H1065" s="22" t="s">
        <v>6806</v>
      </c>
    </row>
    <row r="1066" spans="5:8">
      <c r="E1066" s="18"/>
      <c r="F1066" s="22" t="s">
        <v>6809</v>
      </c>
      <c r="G1066" s="22" t="s">
        <v>5566</v>
      </c>
      <c r="H1066" s="22" t="s">
        <v>6808</v>
      </c>
    </row>
    <row r="1067" spans="5:8">
      <c r="E1067" s="18"/>
      <c r="F1067" s="22" t="s">
        <v>6811</v>
      </c>
      <c r="G1067" s="22" t="s">
        <v>5566</v>
      </c>
      <c r="H1067" s="22" t="s">
        <v>6810</v>
      </c>
    </row>
    <row r="1068" spans="5:8">
      <c r="E1068" s="18"/>
      <c r="F1068" s="22" t="s">
        <v>6813</v>
      </c>
      <c r="G1068" s="22" t="s">
        <v>5566</v>
      </c>
      <c r="H1068" s="22" t="s">
        <v>6812</v>
      </c>
    </row>
    <row r="1069" spans="5:8">
      <c r="E1069" s="18"/>
      <c r="F1069" s="22" t="s">
        <v>6815</v>
      </c>
      <c r="G1069" s="22" t="s">
        <v>5566</v>
      </c>
      <c r="H1069" s="22" t="s">
        <v>6814</v>
      </c>
    </row>
    <row r="1070" spans="5:8">
      <c r="E1070" s="18"/>
      <c r="F1070" s="22" t="s">
        <v>6816</v>
      </c>
      <c r="G1070" s="22" t="s">
        <v>5566</v>
      </c>
      <c r="H1070" s="22" t="s">
        <v>3506</v>
      </c>
    </row>
    <row r="1071" spans="5:8">
      <c r="E1071" s="18"/>
      <c r="F1071" s="22" t="s">
        <v>6818</v>
      </c>
      <c r="G1071" s="22" t="s">
        <v>5566</v>
      </c>
      <c r="H1071" s="22" t="s">
        <v>6817</v>
      </c>
    </row>
    <row r="1072" spans="5:8">
      <c r="E1072" s="18"/>
      <c r="F1072" s="22" t="s">
        <v>1863</v>
      </c>
      <c r="G1072" s="22" t="s">
        <v>5566</v>
      </c>
      <c r="H1072" s="22" t="s">
        <v>6819</v>
      </c>
    </row>
    <row r="1073" spans="5:8">
      <c r="E1073" s="18"/>
      <c r="F1073" s="22" t="s">
        <v>6821</v>
      </c>
      <c r="G1073" s="22" t="s">
        <v>5566</v>
      </c>
      <c r="H1073" s="22" t="s">
        <v>6820</v>
      </c>
    </row>
    <row r="1074" spans="5:8">
      <c r="E1074" s="18"/>
      <c r="F1074" s="22" t="s">
        <v>6823</v>
      </c>
      <c r="G1074" s="22" t="s">
        <v>5566</v>
      </c>
      <c r="H1074" s="22" t="s">
        <v>6822</v>
      </c>
    </row>
    <row r="1075" spans="5:8">
      <c r="E1075" s="18"/>
      <c r="F1075" s="22" t="s">
        <v>6825</v>
      </c>
      <c r="G1075" s="22" t="s">
        <v>5566</v>
      </c>
      <c r="H1075" s="22" t="s">
        <v>6824</v>
      </c>
    </row>
    <row r="1076" spans="5:8">
      <c r="E1076" s="18"/>
      <c r="F1076" s="22" t="s">
        <v>4394</v>
      </c>
      <c r="G1076" s="22" t="s">
        <v>5566</v>
      </c>
      <c r="H1076" s="22" t="s">
        <v>6826</v>
      </c>
    </row>
    <row r="1077" spans="5:8">
      <c r="E1077" s="18"/>
      <c r="F1077" s="22" t="s">
        <v>3057</v>
      </c>
      <c r="G1077" s="22" t="s">
        <v>5566</v>
      </c>
      <c r="H1077" s="22" t="s">
        <v>6827</v>
      </c>
    </row>
    <row r="1078" spans="5:8">
      <c r="E1078" s="18"/>
      <c r="F1078" s="22" t="s">
        <v>6829</v>
      </c>
      <c r="G1078" s="22" t="s">
        <v>5566</v>
      </c>
      <c r="H1078" s="22" t="s">
        <v>6828</v>
      </c>
    </row>
    <row r="1079" spans="5:8">
      <c r="E1079" s="18"/>
      <c r="F1079" s="22" t="s">
        <v>6831</v>
      </c>
      <c r="G1079" s="22" t="s">
        <v>5566</v>
      </c>
      <c r="H1079" s="22" t="s">
        <v>6830</v>
      </c>
    </row>
    <row r="1080" spans="5:8">
      <c r="E1080" s="18"/>
      <c r="F1080" s="22" t="s">
        <v>6833</v>
      </c>
      <c r="G1080" s="22" t="s">
        <v>5566</v>
      </c>
      <c r="H1080" s="22" t="s">
        <v>6832</v>
      </c>
    </row>
    <row r="1081" spans="5:8">
      <c r="E1081" s="18"/>
      <c r="F1081" s="22" t="s">
        <v>6835</v>
      </c>
      <c r="G1081" s="22" t="s">
        <v>5566</v>
      </c>
      <c r="H1081" s="22" t="s">
        <v>6834</v>
      </c>
    </row>
    <row r="1082" spans="5:8">
      <c r="E1082" s="18"/>
      <c r="F1082" s="22" t="s">
        <v>6837</v>
      </c>
      <c r="G1082" s="22" t="s">
        <v>5566</v>
      </c>
      <c r="H1082" s="22" t="s">
        <v>6836</v>
      </c>
    </row>
    <row r="1083" spans="5:8">
      <c r="E1083" s="18"/>
      <c r="F1083" s="22" t="s">
        <v>4492</v>
      </c>
      <c r="G1083" s="22" t="s">
        <v>5566</v>
      </c>
      <c r="H1083" s="22" t="s">
        <v>6838</v>
      </c>
    </row>
    <row r="1084" spans="5:8">
      <c r="E1084" s="18"/>
      <c r="F1084" s="22" t="s">
        <v>6840</v>
      </c>
      <c r="G1084" s="22" t="s">
        <v>5566</v>
      </c>
      <c r="H1084" s="22" t="s">
        <v>6839</v>
      </c>
    </row>
    <row r="1085" spans="5:8">
      <c r="E1085" s="18"/>
      <c r="F1085" s="22" t="s">
        <v>6842</v>
      </c>
      <c r="G1085" s="22" t="s">
        <v>5566</v>
      </c>
      <c r="H1085" s="22" t="s">
        <v>6841</v>
      </c>
    </row>
    <row r="1086" spans="5:8">
      <c r="E1086" s="18"/>
      <c r="F1086" s="22" t="s">
        <v>6844</v>
      </c>
      <c r="G1086" s="22" t="s">
        <v>5566</v>
      </c>
      <c r="H1086" s="22" t="s">
        <v>6843</v>
      </c>
    </row>
    <row r="1087" spans="5:8">
      <c r="E1087" s="18"/>
      <c r="F1087" s="22" t="s">
        <v>4339</v>
      </c>
      <c r="G1087" s="22" t="s">
        <v>5566</v>
      </c>
      <c r="H1087" s="22" t="s">
        <v>6845</v>
      </c>
    </row>
    <row r="1088" spans="5:8">
      <c r="E1088" s="18"/>
      <c r="F1088" s="22" t="s">
        <v>6847</v>
      </c>
      <c r="G1088" s="22" t="s">
        <v>5566</v>
      </c>
      <c r="H1088" s="22" t="s">
        <v>6846</v>
      </c>
    </row>
    <row r="1089" spans="5:8">
      <c r="E1089" s="18"/>
      <c r="F1089" s="22" t="s">
        <v>6849</v>
      </c>
      <c r="G1089" s="22" t="s">
        <v>5566</v>
      </c>
      <c r="H1089" s="22" t="s">
        <v>6848</v>
      </c>
    </row>
    <row r="1090" spans="5:8">
      <c r="E1090" s="18"/>
      <c r="F1090" s="22" t="s">
        <v>6851</v>
      </c>
      <c r="G1090" s="22" t="s">
        <v>5566</v>
      </c>
      <c r="H1090" s="22" t="s">
        <v>6850</v>
      </c>
    </row>
    <row r="1091" spans="5:8">
      <c r="E1091" s="18"/>
      <c r="F1091" s="22" t="s">
        <v>6853</v>
      </c>
      <c r="G1091" s="22" t="s">
        <v>5566</v>
      </c>
      <c r="H1091" s="22" t="s">
        <v>6852</v>
      </c>
    </row>
    <row r="1092" spans="5:8">
      <c r="E1092" s="18"/>
      <c r="F1092" s="22" t="s">
        <v>6855</v>
      </c>
      <c r="G1092" s="22" t="s">
        <v>5566</v>
      </c>
      <c r="H1092" s="22" t="s">
        <v>6854</v>
      </c>
    </row>
    <row r="1093" spans="5:8">
      <c r="E1093" s="18"/>
      <c r="F1093" s="22" t="s">
        <v>6857</v>
      </c>
      <c r="G1093" s="22" t="s">
        <v>5566</v>
      </c>
      <c r="H1093" s="22" t="s">
        <v>6856</v>
      </c>
    </row>
    <row r="1094" spans="5:8">
      <c r="E1094" s="18"/>
      <c r="F1094" s="22" t="s">
        <v>3225</v>
      </c>
      <c r="G1094" s="22" t="s">
        <v>5566</v>
      </c>
      <c r="H1094" s="22" t="s">
        <v>6858</v>
      </c>
    </row>
    <row r="1095" spans="5:8">
      <c r="E1095" s="18"/>
      <c r="F1095" s="22" t="s">
        <v>6859</v>
      </c>
      <c r="G1095" s="22" t="s">
        <v>5566</v>
      </c>
      <c r="H1095" s="22" t="s">
        <v>2269</v>
      </c>
    </row>
    <row r="1096" spans="5:8">
      <c r="E1096" s="18"/>
      <c r="F1096" s="22" t="s">
        <v>6861</v>
      </c>
      <c r="G1096" s="22" t="s">
        <v>5566</v>
      </c>
      <c r="H1096" s="22" t="s">
        <v>6860</v>
      </c>
    </row>
    <row r="1097" spans="5:8">
      <c r="E1097" s="18"/>
      <c r="F1097" s="22" t="s">
        <v>6863</v>
      </c>
      <c r="G1097" s="22" t="s">
        <v>5566</v>
      </c>
      <c r="H1097" s="22" t="s">
        <v>6862</v>
      </c>
    </row>
    <row r="1098" spans="5:8">
      <c r="E1098" s="18"/>
      <c r="F1098" s="22" t="s">
        <v>3233</v>
      </c>
      <c r="G1098" s="22" t="s">
        <v>5566</v>
      </c>
      <c r="H1098" s="22" t="s">
        <v>6864</v>
      </c>
    </row>
    <row r="1099" spans="5:8">
      <c r="E1099" s="18"/>
      <c r="F1099" s="22" t="s">
        <v>6866</v>
      </c>
      <c r="G1099" s="22" t="s">
        <v>5566</v>
      </c>
      <c r="H1099" s="22" t="s">
        <v>6865</v>
      </c>
    </row>
    <row r="1100" spans="5:8">
      <c r="E1100" s="18"/>
      <c r="F1100" s="22" t="s">
        <v>6868</v>
      </c>
      <c r="G1100" s="22" t="s">
        <v>5566</v>
      </c>
      <c r="H1100" s="22" t="s">
        <v>6867</v>
      </c>
    </row>
    <row r="1101" spans="5:8">
      <c r="E1101" s="18"/>
      <c r="F1101" s="22" t="s">
        <v>6870</v>
      </c>
      <c r="G1101" s="22" t="s">
        <v>5566</v>
      </c>
      <c r="H1101" s="22" t="s">
        <v>6869</v>
      </c>
    </row>
    <row r="1102" spans="5:8">
      <c r="E1102" s="18"/>
      <c r="F1102" s="22" t="s">
        <v>3443</v>
      </c>
      <c r="G1102" s="22" t="s">
        <v>5566</v>
      </c>
      <c r="H1102" s="22" t="s">
        <v>6871</v>
      </c>
    </row>
    <row r="1103" spans="5:8">
      <c r="E1103" s="18"/>
      <c r="F1103" s="22" t="s">
        <v>6873</v>
      </c>
      <c r="G1103" s="22" t="s">
        <v>5566</v>
      </c>
      <c r="H1103" s="22" t="s">
        <v>6872</v>
      </c>
    </row>
    <row r="1104" spans="5:8">
      <c r="E1104" s="18"/>
      <c r="F1104" s="22" t="s">
        <v>6874</v>
      </c>
      <c r="G1104" s="22" t="s">
        <v>5566</v>
      </c>
      <c r="H1104" s="22" t="s">
        <v>1509</v>
      </c>
    </row>
    <row r="1105" spans="5:8">
      <c r="E1105" s="18"/>
      <c r="F1105" s="22" t="s">
        <v>6875</v>
      </c>
      <c r="G1105" s="22" t="s">
        <v>5566</v>
      </c>
      <c r="H1105" s="22" t="s">
        <v>1522</v>
      </c>
    </row>
    <row r="1106" spans="5:8">
      <c r="E1106" s="18"/>
      <c r="F1106" s="22" t="s">
        <v>1515</v>
      </c>
      <c r="G1106" s="22" t="s">
        <v>5566</v>
      </c>
      <c r="H1106" s="22" t="s">
        <v>1531</v>
      </c>
    </row>
    <row r="1107" spans="5:8">
      <c r="E1107" s="18"/>
      <c r="F1107" s="22" t="s">
        <v>3936</v>
      </c>
      <c r="G1107" s="22" t="s">
        <v>5566</v>
      </c>
      <c r="H1107" s="22" t="s">
        <v>6876</v>
      </c>
    </row>
    <row r="1108" spans="5:8">
      <c r="E1108" s="18"/>
      <c r="F1108" s="22" t="s">
        <v>6878</v>
      </c>
      <c r="G1108" s="22" t="s">
        <v>5566</v>
      </c>
      <c r="H1108" s="22" t="s">
        <v>6877</v>
      </c>
    </row>
    <row r="1109" spans="5:8">
      <c r="E1109" s="18"/>
      <c r="F1109" s="22" t="s">
        <v>6880</v>
      </c>
      <c r="G1109" s="22" t="s">
        <v>5566</v>
      </c>
      <c r="H1109" s="22" t="s">
        <v>6879</v>
      </c>
    </row>
    <row r="1110" spans="5:8">
      <c r="E1110" s="18"/>
      <c r="F1110" s="22" t="s">
        <v>6882</v>
      </c>
      <c r="G1110" s="22" t="s">
        <v>5566</v>
      </c>
      <c r="H1110" s="22" t="s">
        <v>6881</v>
      </c>
    </row>
    <row r="1111" spans="5:8">
      <c r="E1111" s="18"/>
      <c r="F1111" s="22" t="s">
        <v>6884</v>
      </c>
      <c r="G1111" s="22" t="s">
        <v>5566</v>
      </c>
      <c r="H1111" s="22" t="s">
        <v>6883</v>
      </c>
    </row>
    <row r="1112" spans="5:8">
      <c r="E1112" s="18"/>
      <c r="F1112" s="22" t="s">
        <v>6885</v>
      </c>
      <c r="G1112" s="22" t="s">
        <v>5566</v>
      </c>
      <c r="H1112" s="22" t="s">
        <v>4115</v>
      </c>
    </row>
    <row r="1113" spans="5:8">
      <c r="E1113" s="18"/>
      <c r="F1113" s="22" t="s">
        <v>6887</v>
      </c>
      <c r="G1113" s="22" t="s">
        <v>5566</v>
      </c>
      <c r="H1113" s="22" t="s">
        <v>6886</v>
      </c>
    </row>
    <row r="1114" spans="5:8">
      <c r="E1114" s="18"/>
      <c r="F1114" s="22" t="s">
        <v>6889</v>
      </c>
      <c r="G1114" s="22" t="s">
        <v>5566</v>
      </c>
      <c r="H1114" s="22" t="s">
        <v>6888</v>
      </c>
    </row>
    <row r="1115" spans="5:8">
      <c r="E1115" s="18"/>
      <c r="F1115" s="22" t="s">
        <v>4743</v>
      </c>
      <c r="G1115" s="22" t="s">
        <v>5566</v>
      </c>
      <c r="H1115" s="22" t="s">
        <v>6890</v>
      </c>
    </row>
    <row r="1116" spans="5:8">
      <c r="E1116" s="18"/>
      <c r="F1116" s="22" t="s">
        <v>6891</v>
      </c>
      <c r="G1116" s="22" t="s">
        <v>5566</v>
      </c>
      <c r="H1116" s="22" t="s">
        <v>4398</v>
      </c>
    </row>
    <row r="1117" spans="5:8">
      <c r="E1117" s="18"/>
      <c r="F1117" s="22" t="s">
        <v>6893</v>
      </c>
      <c r="G1117" s="22" t="s">
        <v>5566</v>
      </c>
      <c r="H1117" s="22" t="s">
        <v>6892</v>
      </c>
    </row>
    <row r="1118" spans="5:8">
      <c r="E1118" s="18"/>
      <c r="F1118" s="22" t="s">
        <v>6895</v>
      </c>
      <c r="G1118" s="22" t="s">
        <v>5566</v>
      </c>
      <c r="H1118" s="22" t="s">
        <v>6894</v>
      </c>
    </row>
    <row r="1119" spans="5:8">
      <c r="E1119" s="18"/>
      <c r="F1119" s="22" t="s">
        <v>6897</v>
      </c>
      <c r="G1119" s="22" t="s">
        <v>5566</v>
      </c>
      <c r="H1119" s="22" t="s">
        <v>6896</v>
      </c>
    </row>
    <row r="1120" spans="5:8">
      <c r="E1120" s="18"/>
      <c r="F1120" s="22" t="s">
        <v>6899</v>
      </c>
      <c r="G1120" s="22" t="s">
        <v>5566</v>
      </c>
      <c r="H1120" s="22" t="s">
        <v>6898</v>
      </c>
    </row>
    <row r="1121" spans="5:8">
      <c r="E1121" s="18"/>
      <c r="F1121" s="22" t="s">
        <v>6901</v>
      </c>
      <c r="G1121" s="22" t="s">
        <v>5566</v>
      </c>
      <c r="H1121" s="22" t="s">
        <v>6900</v>
      </c>
    </row>
    <row r="1122" spans="5:8">
      <c r="E1122" s="18"/>
      <c r="F1122" s="22" t="s">
        <v>6903</v>
      </c>
      <c r="G1122" s="22" t="s">
        <v>5566</v>
      </c>
      <c r="H1122" s="22" t="s">
        <v>6902</v>
      </c>
    </row>
    <row r="1123" spans="5:8">
      <c r="E1123" s="18"/>
      <c r="F1123" s="22" t="s">
        <v>6904</v>
      </c>
      <c r="G1123" s="22" t="s">
        <v>5566</v>
      </c>
      <c r="H1123" s="22" t="s">
        <v>2104</v>
      </c>
    </row>
    <row r="1124" spans="5:8">
      <c r="E1124" s="18"/>
      <c r="F1124" s="22" t="s">
        <v>6906</v>
      </c>
      <c r="G1124" s="22" t="s">
        <v>5566</v>
      </c>
      <c r="H1124" s="22" t="s">
        <v>6905</v>
      </c>
    </row>
    <row r="1125" spans="5:8">
      <c r="E1125" s="18"/>
      <c r="F1125" s="22" t="s">
        <v>6907</v>
      </c>
      <c r="G1125" s="22" t="s">
        <v>5566</v>
      </c>
      <c r="H1125" s="22" t="s">
        <v>3512</v>
      </c>
    </row>
    <row r="1126" spans="5:8">
      <c r="E1126" s="18"/>
      <c r="F1126" s="22" t="s">
        <v>6909</v>
      </c>
      <c r="G1126" s="22" t="s">
        <v>5566</v>
      </c>
      <c r="H1126" s="22" t="s">
        <v>6908</v>
      </c>
    </row>
    <row r="1127" spans="5:8">
      <c r="E1127" s="18"/>
      <c r="F1127" s="22" t="s">
        <v>6911</v>
      </c>
      <c r="G1127" s="22" t="s">
        <v>5566</v>
      </c>
      <c r="H1127" s="22" t="s">
        <v>6910</v>
      </c>
    </row>
    <row r="1128" spans="5:8">
      <c r="E1128" s="18"/>
      <c r="F1128" s="22" t="s">
        <v>6913</v>
      </c>
      <c r="G1128" s="22" t="s">
        <v>5566</v>
      </c>
      <c r="H1128" s="22" t="s">
        <v>6912</v>
      </c>
    </row>
    <row r="1129" spans="5:8">
      <c r="E1129" s="18"/>
      <c r="F1129" s="22" t="s">
        <v>6915</v>
      </c>
      <c r="G1129" s="22" t="s">
        <v>5566</v>
      </c>
      <c r="H1129" s="22" t="s">
        <v>6914</v>
      </c>
    </row>
    <row r="1130" spans="5:8">
      <c r="E1130" s="18"/>
      <c r="F1130" s="22" t="s">
        <v>6916</v>
      </c>
      <c r="G1130" s="22" t="s">
        <v>5566</v>
      </c>
      <c r="H1130" s="22" t="s">
        <v>4231</v>
      </c>
    </row>
    <row r="1131" spans="5:8">
      <c r="E1131" s="18"/>
      <c r="F1131" s="22" t="s">
        <v>6918</v>
      </c>
      <c r="G1131" s="22" t="s">
        <v>5566</v>
      </c>
      <c r="H1131" s="22" t="s">
        <v>6917</v>
      </c>
    </row>
    <row r="1132" spans="5:8">
      <c r="E1132" s="18"/>
      <c r="F1132" s="22" t="s">
        <v>2178</v>
      </c>
      <c r="G1132" s="22" t="s">
        <v>5566</v>
      </c>
      <c r="H1132" s="22" t="s">
        <v>6919</v>
      </c>
    </row>
    <row r="1133" spans="5:8">
      <c r="E1133" s="18"/>
      <c r="F1133" s="22" t="s">
        <v>4145</v>
      </c>
      <c r="G1133" s="22" t="s">
        <v>5566</v>
      </c>
      <c r="H1133" s="22" t="s">
        <v>2504</v>
      </c>
    </row>
    <row r="1134" spans="5:8">
      <c r="E1134" s="18"/>
      <c r="F1134" s="22" t="s">
        <v>3379</v>
      </c>
      <c r="G1134" s="22" t="s">
        <v>5566</v>
      </c>
      <c r="H1134" s="22" t="s">
        <v>6920</v>
      </c>
    </row>
    <row r="1135" spans="5:8">
      <c r="E1135" s="18"/>
      <c r="F1135" s="22" t="s">
        <v>6921</v>
      </c>
      <c r="G1135" s="22" t="s">
        <v>5566</v>
      </c>
      <c r="H1135" s="22" t="s">
        <v>5566</v>
      </c>
    </row>
    <row r="1136" spans="5:8">
      <c r="E1136" s="18"/>
      <c r="F1136" s="22" t="s">
        <v>6922</v>
      </c>
      <c r="G1136" s="22" t="s">
        <v>5566</v>
      </c>
      <c r="H1136" s="22" t="s">
        <v>5566</v>
      </c>
    </row>
    <row r="1137" spans="5:8">
      <c r="E1137" s="18"/>
      <c r="F1137" s="22" t="s">
        <v>6923</v>
      </c>
      <c r="G1137" s="22" t="s">
        <v>5566</v>
      </c>
      <c r="H1137" s="22" t="s">
        <v>5566</v>
      </c>
    </row>
    <row r="1138" spans="5:8">
      <c r="E1138" s="18"/>
      <c r="F1138" s="22" t="s">
        <v>6924</v>
      </c>
      <c r="G1138" s="22" t="s">
        <v>5566</v>
      </c>
      <c r="H1138" s="22" t="s">
        <v>5566</v>
      </c>
    </row>
    <row r="1139" spans="5:8">
      <c r="E1139" s="18"/>
      <c r="F1139" s="22" t="s">
        <v>6925</v>
      </c>
      <c r="G1139" s="22" t="s">
        <v>5566</v>
      </c>
      <c r="H1139" s="22" t="s">
        <v>5566</v>
      </c>
    </row>
    <row r="1140" spans="5:8">
      <c r="E1140" s="18"/>
      <c r="F1140" s="22" t="s">
        <v>6926</v>
      </c>
      <c r="G1140" s="22" t="s">
        <v>5566</v>
      </c>
      <c r="H1140" s="22" t="s">
        <v>5566</v>
      </c>
    </row>
    <row r="1141" spans="5:8">
      <c r="E1141" s="18"/>
      <c r="F1141" s="22" t="s">
        <v>6927</v>
      </c>
      <c r="G1141" s="22" t="s">
        <v>5566</v>
      </c>
      <c r="H1141" s="22" t="s">
        <v>5566</v>
      </c>
    </row>
    <row r="1142" spans="5:8">
      <c r="E1142" s="18"/>
      <c r="F1142" s="22" t="s">
        <v>6928</v>
      </c>
      <c r="G1142" s="22" t="s">
        <v>5566</v>
      </c>
      <c r="H1142" s="22" t="s">
        <v>5566</v>
      </c>
    </row>
    <row r="1143" spans="5:8">
      <c r="E1143" s="18"/>
      <c r="F1143" s="22" t="s">
        <v>6929</v>
      </c>
      <c r="G1143" s="22" t="s">
        <v>5566</v>
      </c>
      <c r="H1143" s="22" t="s">
        <v>5566</v>
      </c>
    </row>
    <row r="1144" spans="5:8">
      <c r="E1144" s="18"/>
      <c r="F1144" s="22" t="s">
        <v>6930</v>
      </c>
      <c r="G1144" s="22" t="s">
        <v>5566</v>
      </c>
      <c r="H1144" s="22" t="s">
        <v>5566</v>
      </c>
    </row>
    <row r="1145" spans="5:8">
      <c r="E1145" s="18"/>
      <c r="F1145" s="22" t="s">
        <v>6931</v>
      </c>
      <c r="G1145" s="22" t="s">
        <v>5566</v>
      </c>
      <c r="H1145" s="22" t="s">
        <v>5566</v>
      </c>
    </row>
    <row r="1146" spans="5:8">
      <c r="E1146" s="18"/>
      <c r="F1146" s="22" t="s">
        <v>6932</v>
      </c>
      <c r="G1146" s="22" t="s">
        <v>5566</v>
      </c>
      <c r="H1146" s="22" t="s">
        <v>5566</v>
      </c>
    </row>
    <row r="1147" spans="5:8">
      <c r="E1147" s="18"/>
      <c r="F1147" s="22" t="s">
        <v>6933</v>
      </c>
      <c r="G1147" s="22" t="s">
        <v>5566</v>
      </c>
      <c r="H1147" s="22" t="s">
        <v>5566</v>
      </c>
    </row>
    <row r="1148" spans="5:8">
      <c r="E1148" s="18"/>
      <c r="F1148" s="22" t="s">
        <v>6934</v>
      </c>
      <c r="G1148" s="22" t="s">
        <v>5566</v>
      </c>
      <c r="H1148" s="22" t="s">
        <v>5566</v>
      </c>
    </row>
    <row r="1149" spans="5:8">
      <c r="E1149" s="18"/>
      <c r="F1149" s="22" t="s">
        <v>6935</v>
      </c>
      <c r="G1149" s="22" t="s">
        <v>5566</v>
      </c>
      <c r="H1149" s="22" t="s">
        <v>5566</v>
      </c>
    </row>
    <row r="1150" spans="5:8">
      <c r="E1150" s="18"/>
      <c r="F1150" s="22" t="s">
        <v>6936</v>
      </c>
      <c r="G1150" s="22" t="s">
        <v>5566</v>
      </c>
      <c r="H1150" s="22" t="s">
        <v>5566</v>
      </c>
    </row>
    <row r="1151" spans="5:8">
      <c r="E1151" s="18"/>
      <c r="F1151" s="22" t="s">
        <v>3675</v>
      </c>
      <c r="G1151" s="22" t="s">
        <v>5566</v>
      </c>
      <c r="H1151" s="22" t="s">
        <v>5566</v>
      </c>
    </row>
    <row r="1152" spans="5:8">
      <c r="E1152" s="18"/>
      <c r="F1152" s="22" t="s">
        <v>6937</v>
      </c>
      <c r="G1152" s="22" t="s">
        <v>5566</v>
      </c>
      <c r="H1152" s="22" t="s">
        <v>5566</v>
      </c>
    </row>
    <row r="1153" spans="5:8">
      <c r="E1153" s="18"/>
      <c r="F1153" s="22" t="s">
        <v>6938</v>
      </c>
      <c r="G1153" s="22" t="s">
        <v>5566</v>
      </c>
      <c r="H1153" s="22" t="s">
        <v>5566</v>
      </c>
    </row>
    <row r="1154" spans="5:8">
      <c r="E1154" s="18"/>
      <c r="F1154" s="22" t="s">
        <v>6939</v>
      </c>
      <c r="G1154" s="22" t="s">
        <v>5566</v>
      </c>
      <c r="H1154" s="22" t="s">
        <v>5566</v>
      </c>
    </row>
    <row r="1155" spans="5:8">
      <c r="E1155" s="18"/>
      <c r="F1155" s="22" t="s">
        <v>6940</v>
      </c>
      <c r="G1155" s="22" t="s">
        <v>5566</v>
      </c>
      <c r="H1155" s="22" t="s">
        <v>5566</v>
      </c>
    </row>
    <row r="1156" spans="5:8">
      <c r="E1156" s="18"/>
      <c r="F1156" s="22" t="s">
        <v>6941</v>
      </c>
      <c r="G1156" s="22" t="s">
        <v>5566</v>
      </c>
      <c r="H1156" s="22" t="s">
        <v>5566</v>
      </c>
    </row>
    <row r="1157" spans="5:8">
      <c r="E1157" s="18"/>
      <c r="F1157" s="22" t="s">
        <v>3662</v>
      </c>
      <c r="G1157" s="22" t="s">
        <v>5566</v>
      </c>
      <c r="H1157" s="22" t="s">
        <v>5566</v>
      </c>
    </row>
    <row r="1158" spans="5:8">
      <c r="E1158" s="18"/>
      <c r="F1158" s="22" t="s">
        <v>6942</v>
      </c>
      <c r="G1158" s="22" t="s">
        <v>5566</v>
      </c>
      <c r="H1158" s="22" t="s">
        <v>5566</v>
      </c>
    </row>
    <row r="1159" spans="5:8">
      <c r="E1159" s="18"/>
      <c r="F1159" s="22" t="s">
        <v>6943</v>
      </c>
      <c r="G1159" s="22" t="s">
        <v>5566</v>
      </c>
      <c r="H1159" s="22" t="s">
        <v>5566</v>
      </c>
    </row>
    <row r="1160" spans="5:8">
      <c r="E1160" s="18"/>
      <c r="F1160" s="22" t="s">
        <v>6944</v>
      </c>
      <c r="G1160" s="22" t="s">
        <v>5566</v>
      </c>
      <c r="H1160" s="22" t="s">
        <v>5566</v>
      </c>
    </row>
    <row r="1161" spans="5:8">
      <c r="E1161" s="18"/>
      <c r="F1161" s="22" t="s">
        <v>6945</v>
      </c>
      <c r="G1161" s="22" t="s">
        <v>5566</v>
      </c>
      <c r="H1161" s="22" t="s">
        <v>5566</v>
      </c>
    </row>
    <row r="1162" spans="5:8">
      <c r="E1162" s="18"/>
      <c r="F1162" s="22" t="s">
        <v>6946</v>
      </c>
      <c r="G1162" s="22" t="s">
        <v>5566</v>
      </c>
      <c r="H1162" s="22" t="s">
        <v>5566</v>
      </c>
    </row>
    <row r="1163" spans="5:8">
      <c r="E1163" s="18"/>
      <c r="F1163" s="22" t="s">
        <v>4547</v>
      </c>
      <c r="G1163" s="22" t="s">
        <v>5566</v>
      </c>
      <c r="H1163" s="22" t="s">
        <v>5566</v>
      </c>
    </row>
    <row r="1164" spans="5:8">
      <c r="E1164" s="18"/>
      <c r="F1164" s="22" t="s">
        <v>4730</v>
      </c>
      <c r="G1164" s="22" t="s">
        <v>5566</v>
      </c>
      <c r="H1164" s="22" t="s">
        <v>5566</v>
      </c>
    </row>
    <row r="1165" spans="5:8">
      <c r="E1165" s="18"/>
      <c r="F1165" s="22" t="s">
        <v>6947</v>
      </c>
      <c r="G1165" s="22" t="s">
        <v>5566</v>
      </c>
      <c r="H1165" s="22" t="s">
        <v>5566</v>
      </c>
    </row>
    <row r="1166" spans="5:8">
      <c r="E1166" s="18"/>
      <c r="F1166" s="22" t="s">
        <v>6948</v>
      </c>
      <c r="G1166" s="22" t="s">
        <v>5566</v>
      </c>
      <c r="H1166" s="22" t="s">
        <v>5566</v>
      </c>
    </row>
    <row r="1167" spans="5:8">
      <c r="E1167" s="18"/>
      <c r="F1167" s="22" t="s">
        <v>3946</v>
      </c>
      <c r="G1167" s="22" t="s">
        <v>5566</v>
      </c>
      <c r="H1167" s="22" t="s">
        <v>5566</v>
      </c>
    </row>
    <row r="1168" spans="5:8">
      <c r="E1168" s="18"/>
      <c r="F1168" s="22" t="s">
        <v>6949</v>
      </c>
      <c r="G1168" s="22" t="s">
        <v>5566</v>
      </c>
      <c r="H1168" s="22" t="s">
        <v>5566</v>
      </c>
    </row>
    <row r="1169" spans="5:8">
      <c r="E1169" s="18"/>
      <c r="F1169" s="22" t="s">
        <v>6950</v>
      </c>
      <c r="G1169" s="22" t="s">
        <v>5566</v>
      </c>
      <c r="H1169" s="22" t="s">
        <v>5566</v>
      </c>
    </row>
    <row r="1170" spans="5:8">
      <c r="E1170" s="18"/>
      <c r="F1170" s="22" t="s">
        <v>6951</v>
      </c>
      <c r="G1170" s="22" t="s">
        <v>5566</v>
      </c>
      <c r="H1170" s="22" t="s">
        <v>5566</v>
      </c>
    </row>
    <row r="1171" spans="5:8">
      <c r="E1171" s="18"/>
      <c r="F1171" s="22" t="s">
        <v>6952</v>
      </c>
      <c r="G1171" s="22" t="s">
        <v>5566</v>
      </c>
      <c r="H1171" s="22" t="s">
        <v>5566</v>
      </c>
    </row>
    <row r="1172" spans="5:8">
      <c r="E1172" s="18"/>
      <c r="F1172" s="22" t="s">
        <v>6953</v>
      </c>
      <c r="G1172" s="22" t="s">
        <v>5566</v>
      </c>
      <c r="H1172" s="22" t="s">
        <v>5566</v>
      </c>
    </row>
    <row r="1173" spans="5:8">
      <c r="E1173" s="18"/>
      <c r="F1173" s="22" t="s">
        <v>6954</v>
      </c>
      <c r="G1173" s="22" t="s">
        <v>5566</v>
      </c>
      <c r="H1173" s="22" t="s">
        <v>5566</v>
      </c>
    </row>
    <row r="1174" spans="5:8">
      <c r="E1174" s="18"/>
      <c r="F1174" s="22" t="s">
        <v>6955</v>
      </c>
      <c r="G1174" s="22" t="s">
        <v>5566</v>
      </c>
      <c r="H1174" s="22" t="s">
        <v>5566</v>
      </c>
    </row>
    <row r="1175" spans="5:8">
      <c r="E1175" s="18"/>
      <c r="F1175" s="22" t="s">
        <v>6956</v>
      </c>
      <c r="G1175" s="22" t="s">
        <v>5566</v>
      </c>
      <c r="H1175" s="22" t="s">
        <v>5566</v>
      </c>
    </row>
    <row r="1176" spans="5:8">
      <c r="E1176" s="18"/>
      <c r="F1176" s="22" t="s">
        <v>6957</v>
      </c>
      <c r="G1176" s="22" t="s">
        <v>5566</v>
      </c>
      <c r="H1176" s="22" t="s">
        <v>5566</v>
      </c>
    </row>
    <row r="1177" spans="5:8">
      <c r="E1177" s="18"/>
      <c r="F1177" s="22" t="s">
        <v>6958</v>
      </c>
      <c r="G1177" s="22" t="s">
        <v>5566</v>
      </c>
      <c r="H1177" s="22" t="s">
        <v>5566</v>
      </c>
    </row>
    <row r="1178" spans="5:8">
      <c r="E1178" s="18"/>
      <c r="F1178" s="22" t="s">
        <v>6959</v>
      </c>
      <c r="G1178" s="22" t="s">
        <v>5566</v>
      </c>
      <c r="H1178" s="22" t="s">
        <v>5566</v>
      </c>
    </row>
    <row r="1179" spans="5:8">
      <c r="E1179" s="18"/>
      <c r="F1179" s="22" t="s">
        <v>6960</v>
      </c>
      <c r="G1179" s="22" t="s">
        <v>5566</v>
      </c>
      <c r="H1179" s="22" t="s">
        <v>5566</v>
      </c>
    </row>
    <row r="1180" spans="5:8">
      <c r="E1180" s="18"/>
      <c r="F1180" s="22" t="s">
        <v>4635</v>
      </c>
      <c r="G1180" s="22" t="s">
        <v>5566</v>
      </c>
      <c r="H1180" s="22" t="s">
        <v>5566</v>
      </c>
    </row>
    <row r="1181" spans="5:8">
      <c r="E1181" s="18"/>
      <c r="F1181" s="22" t="s">
        <v>6961</v>
      </c>
      <c r="G1181" s="22" t="s">
        <v>5566</v>
      </c>
      <c r="H1181" s="22" t="s">
        <v>5566</v>
      </c>
    </row>
    <row r="1182" spans="5:8">
      <c r="E1182" s="18"/>
      <c r="F1182" s="22" t="s">
        <v>6962</v>
      </c>
      <c r="G1182" s="22" t="s">
        <v>5566</v>
      </c>
      <c r="H1182" s="22" t="s">
        <v>5566</v>
      </c>
    </row>
    <row r="1183" spans="5:8">
      <c r="E1183" s="18"/>
      <c r="F1183" s="22" t="s">
        <v>6963</v>
      </c>
      <c r="G1183" s="22" t="s">
        <v>5566</v>
      </c>
      <c r="H1183" s="22" t="s">
        <v>5566</v>
      </c>
    </row>
    <row r="1184" spans="5:8">
      <c r="E1184" s="18"/>
      <c r="F1184" s="22" t="s">
        <v>6964</v>
      </c>
      <c r="G1184" s="22" t="s">
        <v>5566</v>
      </c>
      <c r="H1184" s="22" t="s">
        <v>5566</v>
      </c>
    </row>
    <row r="1185" spans="5:8">
      <c r="E1185" s="18"/>
      <c r="F1185" s="22" t="s">
        <v>6965</v>
      </c>
      <c r="G1185" s="22" t="s">
        <v>5566</v>
      </c>
      <c r="H1185" s="22" t="s">
        <v>5566</v>
      </c>
    </row>
    <row r="1186" spans="5:8">
      <c r="E1186" s="18"/>
      <c r="F1186" s="22" t="s">
        <v>6966</v>
      </c>
      <c r="G1186" s="22" t="s">
        <v>5566</v>
      </c>
      <c r="H1186" s="22" t="s">
        <v>5566</v>
      </c>
    </row>
    <row r="1187" spans="5:8">
      <c r="E1187" s="18"/>
      <c r="F1187" s="22" t="s">
        <v>6967</v>
      </c>
      <c r="G1187" s="22" t="s">
        <v>5566</v>
      </c>
      <c r="H1187" s="22" t="s">
        <v>5566</v>
      </c>
    </row>
    <row r="1188" spans="5:8">
      <c r="E1188" s="18"/>
      <c r="F1188" s="22" t="s">
        <v>6968</v>
      </c>
      <c r="G1188" s="22" t="s">
        <v>5566</v>
      </c>
      <c r="H1188" s="22" t="s">
        <v>5566</v>
      </c>
    </row>
    <row r="1189" spans="5:8">
      <c r="E1189" s="18"/>
      <c r="F1189" s="22" t="s">
        <v>6969</v>
      </c>
      <c r="G1189" s="22" t="s">
        <v>5566</v>
      </c>
      <c r="H1189" s="22" t="s">
        <v>5566</v>
      </c>
    </row>
    <row r="1190" spans="5:8">
      <c r="E1190" s="18"/>
      <c r="F1190" s="22" t="s">
        <v>4334</v>
      </c>
      <c r="G1190" s="22" t="s">
        <v>5566</v>
      </c>
      <c r="H1190" s="22" t="s">
        <v>5566</v>
      </c>
    </row>
    <row r="1191" spans="5:8">
      <c r="E1191" s="18"/>
      <c r="F1191" s="22" t="s">
        <v>6970</v>
      </c>
      <c r="G1191" s="22" t="s">
        <v>5566</v>
      </c>
      <c r="H1191" s="22" t="s">
        <v>5566</v>
      </c>
    </row>
    <row r="1192" spans="5:8">
      <c r="E1192" s="18"/>
      <c r="F1192" s="22" t="s">
        <v>6971</v>
      </c>
      <c r="G1192" s="22" t="s">
        <v>5566</v>
      </c>
      <c r="H1192" s="22" t="s">
        <v>5566</v>
      </c>
    </row>
    <row r="1193" spans="5:8">
      <c r="E1193" s="18"/>
      <c r="F1193" s="22" t="s">
        <v>6972</v>
      </c>
      <c r="G1193" s="22" t="s">
        <v>5566</v>
      </c>
      <c r="H1193" s="22" t="s">
        <v>5566</v>
      </c>
    </row>
    <row r="1194" spans="5:8">
      <c r="E1194" s="18"/>
      <c r="F1194" s="22" t="s">
        <v>3588</v>
      </c>
      <c r="G1194" s="22" t="s">
        <v>5566</v>
      </c>
      <c r="H1194" s="22" t="s">
        <v>5566</v>
      </c>
    </row>
    <row r="1195" spans="5:8">
      <c r="E1195" s="18"/>
      <c r="F1195" s="22" t="s">
        <v>6973</v>
      </c>
      <c r="G1195" s="22" t="s">
        <v>5566</v>
      </c>
      <c r="H1195" s="22" t="s">
        <v>5566</v>
      </c>
    </row>
    <row r="1196" spans="5:8">
      <c r="E1196" s="18"/>
      <c r="F1196" s="22" t="s">
        <v>6974</v>
      </c>
      <c r="G1196" s="22" t="s">
        <v>5566</v>
      </c>
      <c r="H1196" s="22" t="s">
        <v>5566</v>
      </c>
    </row>
    <row r="1197" spans="5:8">
      <c r="E1197" s="18"/>
      <c r="F1197" s="22" t="s">
        <v>6975</v>
      </c>
      <c r="G1197" s="22" t="s">
        <v>5566</v>
      </c>
      <c r="H1197" s="22" t="s">
        <v>5566</v>
      </c>
    </row>
    <row r="1198" spans="5:8">
      <c r="E1198" s="18"/>
      <c r="F1198" s="22" t="s">
        <v>6975</v>
      </c>
      <c r="G1198" s="22" t="s">
        <v>5566</v>
      </c>
      <c r="H1198" s="22" t="s">
        <v>5566</v>
      </c>
    </row>
    <row r="1199" spans="5:8">
      <c r="E1199" s="18"/>
      <c r="F1199" s="22" t="s">
        <v>6976</v>
      </c>
      <c r="G1199" s="22" t="s">
        <v>5566</v>
      </c>
      <c r="H1199" s="22" t="s">
        <v>5566</v>
      </c>
    </row>
    <row r="1200" spans="5:8">
      <c r="E1200" s="18"/>
      <c r="F1200" s="22" t="s">
        <v>6977</v>
      </c>
      <c r="G1200" s="22" t="s">
        <v>5566</v>
      </c>
      <c r="H1200" s="22" t="s">
        <v>5566</v>
      </c>
    </row>
    <row r="1201" spans="5:8">
      <c r="E1201" s="18"/>
      <c r="F1201" s="22" t="s">
        <v>6978</v>
      </c>
      <c r="G1201" s="22" t="s">
        <v>5566</v>
      </c>
      <c r="H1201" s="22" t="s">
        <v>5566</v>
      </c>
    </row>
    <row r="1202" spans="5:8">
      <c r="E1202" s="18"/>
      <c r="F1202" s="22" t="s">
        <v>2133</v>
      </c>
      <c r="G1202" s="22" t="s">
        <v>5566</v>
      </c>
      <c r="H1202" s="22" t="s">
        <v>5566</v>
      </c>
    </row>
    <row r="1203" spans="5:8">
      <c r="E1203" s="18"/>
      <c r="F1203" s="22" t="s">
        <v>6979</v>
      </c>
      <c r="G1203" s="22" t="s">
        <v>5566</v>
      </c>
      <c r="H1203" s="22" t="s">
        <v>5566</v>
      </c>
    </row>
    <row r="1204" spans="5:8">
      <c r="E1204" s="18"/>
      <c r="F1204" s="22" t="s">
        <v>6980</v>
      </c>
      <c r="G1204" s="22" t="s">
        <v>5566</v>
      </c>
      <c r="H1204" s="22" t="s">
        <v>5566</v>
      </c>
    </row>
    <row r="1205" spans="5:8">
      <c r="E1205" s="18"/>
      <c r="F1205" s="22" t="s">
        <v>6981</v>
      </c>
      <c r="G1205" s="22" t="s">
        <v>5566</v>
      </c>
      <c r="H1205" s="22" t="s">
        <v>5566</v>
      </c>
    </row>
    <row r="1206" spans="5:8">
      <c r="E1206" s="18"/>
      <c r="F1206" s="22" t="s">
        <v>2921</v>
      </c>
      <c r="G1206" s="22" t="s">
        <v>5566</v>
      </c>
      <c r="H1206" s="22" t="s">
        <v>5566</v>
      </c>
    </row>
    <row r="1207" spans="5:8">
      <c r="E1207" s="18"/>
      <c r="F1207" s="22" t="s">
        <v>6982</v>
      </c>
      <c r="G1207" s="22" t="s">
        <v>5566</v>
      </c>
      <c r="H1207" s="22" t="s">
        <v>5566</v>
      </c>
    </row>
    <row r="1208" spans="5:8">
      <c r="E1208" s="18"/>
      <c r="F1208" s="22" t="s">
        <v>6983</v>
      </c>
      <c r="G1208" s="22" t="s">
        <v>5566</v>
      </c>
      <c r="H1208" s="22" t="s">
        <v>5566</v>
      </c>
    </row>
    <row r="1209" spans="5:8">
      <c r="E1209" s="18"/>
      <c r="F1209" s="22" t="s">
        <v>2218</v>
      </c>
      <c r="G1209" s="22" t="s">
        <v>5566</v>
      </c>
      <c r="H1209" s="22" t="s">
        <v>5566</v>
      </c>
    </row>
    <row r="1210" spans="5:8">
      <c r="E1210" s="18"/>
      <c r="F1210" s="22" t="s">
        <v>6984</v>
      </c>
      <c r="G1210" s="22" t="s">
        <v>5566</v>
      </c>
      <c r="H1210" s="22" t="s">
        <v>5566</v>
      </c>
    </row>
    <row r="1211" spans="5:8">
      <c r="E1211" s="18"/>
      <c r="F1211" s="22" t="s">
        <v>6985</v>
      </c>
      <c r="G1211" s="22" t="s">
        <v>5566</v>
      </c>
      <c r="H1211" s="22" t="s">
        <v>5566</v>
      </c>
    </row>
    <row r="1212" spans="5:8">
      <c r="E1212" s="18"/>
      <c r="F1212" s="22" t="s">
        <v>6986</v>
      </c>
      <c r="G1212" s="22" t="s">
        <v>5566</v>
      </c>
      <c r="H1212" s="22" t="s">
        <v>5566</v>
      </c>
    </row>
    <row r="1213" spans="5:8">
      <c r="E1213" s="18"/>
      <c r="F1213" s="22" t="s">
        <v>2253</v>
      </c>
      <c r="G1213" s="22" t="s">
        <v>5566</v>
      </c>
      <c r="H1213" s="22" t="s">
        <v>5566</v>
      </c>
    </row>
    <row r="1214" spans="5:8">
      <c r="E1214" s="18"/>
      <c r="F1214" s="22" t="s">
        <v>6987</v>
      </c>
      <c r="G1214" s="22" t="s">
        <v>5566</v>
      </c>
      <c r="H1214" s="22" t="s">
        <v>5566</v>
      </c>
    </row>
    <row r="1215" spans="5:8">
      <c r="E1215" s="18"/>
      <c r="F1215" s="22" t="s">
        <v>6988</v>
      </c>
      <c r="G1215" s="22" t="s">
        <v>5566</v>
      </c>
      <c r="H1215" s="22" t="s">
        <v>5566</v>
      </c>
    </row>
    <row r="1216" spans="5:8">
      <c r="E1216" s="18"/>
      <c r="F1216" s="22" t="s">
        <v>6989</v>
      </c>
      <c r="G1216" s="22" t="s">
        <v>5566</v>
      </c>
      <c r="H1216" s="22" t="s">
        <v>5566</v>
      </c>
    </row>
    <row r="1217" spans="5:8">
      <c r="E1217" s="18"/>
      <c r="F1217" s="22" t="s">
        <v>6990</v>
      </c>
      <c r="G1217" s="22" t="s">
        <v>5566</v>
      </c>
      <c r="H1217" s="22" t="s">
        <v>5566</v>
      </c>
    </row>
    <row r="1218" spans="5:8">
      <c r="E1218" s="18"/>
      <c r="F1218" s="22" t="s">
        <v>6991</v>
      </c>
      <c r="G1218" s="22" t="s">
        <v>5566</v>
      </c>
      <c r="H1218" s="22" t="s">
        <v>5566</v>
      </c>
    </row>
    <row r="1219" spans="5:8">
      <c r="E1219" s="18"/>
      <c r="F1219" s="22" t="s">
        <v>6992</v>
      </c>
      <c r="G1219" s="22" t="s">
        <v>5566</v>
      </c>
      <c r="H1219" s="22" t="s">
        <v>5566</v>
      </c>
    </row>
    <row r="1220" spans="5:8">
      <c r="E1220" s="18"/>
      <c r="F1220" s="22" t="s">
        <v>6993</v>
      </c>
      <c r="G1220" s="22" t="s">
        <v>5566</v>
      </c>
      <c r="H1220" s="22" t="s">
        <v>5566</v>
      </c>
    </row>
    <row r="1221" spans="5:8">
      <c r="E1221" s="18"/>
      <c r="F1221" s="22" t="s">
        <v>2565</v>
      </c>
      <c r="G1221" s="22" t="s">
        <v>5566</v>
      </c>
      <c r="H1221" s="22" t="s">
        <v>5566</v>
      </c>
    </row>
    <row r="1222" spans="5:8">
      <c r="E1222" s="18"/>
      <c r="F1222" s="22" t="s">
        <v>6994</v>
      </c>
      <c r="G1222" s="22" t="s">
        <v>5566</v>
      </c>
      <c r="H1222" s="22" t="s">
        <v>5566</v>
      </c>
    </row>
    <row r="1223" spans="5:8">
      <c r="E1223" s="18"/>
      <c r="F1223" s="22" t="s">
        <v>6995</v>
      </c>
      <c r="G1223" s="22" t="s">
        <v>5566</v>
      </c>
      <c r="H1223" s="22" t="s">
        <v>5566</v>
      </c>
    </row>
    <row r="1224" spans="5:8">
      <c r="E1224" s="18"/>
      <c r="F1224" s="22" t="s">
        <v>6996</v>
      </c>
      <c r="G1224" s="22" t="s">
        <v>5566</v>
      </c>
      <c r="H1224" s="22" t="s">
        <v>5566</v>
      </c>
    </row>
    <row r="1225" spans="5:8">
      <c r="E1225" s="18"/>
      <c r="F1225" s="22" t="s">
        <v>6997</v>
      </c>
      <c r="G1225" s="22" t="s">
        <v>5566</v>
      </c>
      <c r="H1225" s="22" t="s">
        <v>5566</v>
      </c>
    </row>
    <row r="1226" spans="5:8">
      <c r="E1226" s="18"/>
      <c r="F1226" s="22" t="s">
        <v>6998</v>
      </c>
      <c r="G1226" s="22" t="s">
        <v>5566</v>
      </c>
      <c r="H1226" s="22" t="s">
        <v>5566</v>
      </c>
    </row>
    <row r="1227" spans="5:8">
      <c r="E1227" s="18"/>
      <c r="F1227" s="22" t="s">
        <v>6999</v>
      </c>
      <c r="G1227" s="22" t="s">
        <v>5566</v>
      </c>
      <c r="H1227" s="22" t="s">
        <v>5566</v>
      </c>
    </row>
    <row r="1228" spans="5:8">
      <c r="E1228" s="18"/>
      <c r="F1228" s="22" t="s">
        <v>7000</v>
      </c>
      <c r="G1228" s="22" t="s">
        <v>5566</v>
      </c>
      <c r="H1228" s="22" t="s">
        <v>5566</v>
      </c>
    </row>
    <row r="1229" spans="5:8">
      <c r="E1229" s="18"/>
      <c r="F1229" s="22" t="s">
        <v>7001</v>
      </c>
      <c r="G1229" s="22" t="s">
        <v>5566</v>
      </c>
      <c r="H1229" s="22" t="s">
        <v>5566</v>
      </c>
    </row>
    <row r="1230" spans="5:8">
      <c r="E1230" s="18"/>
      <c r="F1230" s="22" t="s">
        <v>7002</v>
      </c>
      <c r="G1230" s="22" t="s">
        <v>5566</v>
      </c>
      <c r="H1230" s="22" t="s">
        <v>5566</v>
      </c>
    </row>
    <row r="1231" spans="5:8">
      <c r="E1231" s="18"/>
      <c r="F1231" s="22" t="s">
        <v>7003</v>
      </c>
      <c r="G1231" s="22" t="s">
        <v>5566</v>
      </c>
      <c r="H1231" s="22" t="s">
        <v>5566</v>
      </c>
    </row>
    <row r="1232" spans="5:8">
      <c r="E1232" s="18"/>
      <c r="F1232" s="22" t="s">
        <v>2327</v>
      </c>
      <c r="G1232" s="22" t="s">
        <v>5566</v>
      </c>
      <c r="H1232" s="22" t="s">
        <v>5566</v>
      </c>
    </row>
    <row r="1233" spans="5:8">
      <c r="E1233" s="18"/>
      <c r="F1233" s="22" t="s">
        <v>7004</v>
      </c>
      <c r="G1233" s="22" t="s">
        <v>5566</v>
      </c>
      <c r="H1233" s="22" t="s">
        <v>5566</v>
      </c>
    </row>
    <row r="1234" spans="5:8">
      <c r="E1234" s="18"/>
      <c r="F1234" s="22" t="s">
        <v>7005</v>
      </c>
      <c r="G1234" s="22" t="s">
        <v>5566</v>
      </c>
      <c r="H1234" s="22" t="s">
        <v>5566</v>
      </c>
    </row>
    <row r="1235" spans="5:8">
      <c r="E1235" s="18"/>
      <c r="F1235" s="22" t="s">
        <v>1541</v>
      </c>
      <c r="G1235" s="22" t="s">
        <v>5566</v>
      </c>
      <c r="H1235" s="22" t="s">
        <v>5566</v>
      </c>
    </row>
    <row r="1236" spans="5:8">
      <c r="E1236" s="18"/>
      <c r="F1236" s="22" t="s">
        <v>7006</v>
      </c>
      <c r="G1236" s="22" t="s">
        <v>5566</v>
      </c>
      <c r="H1236" s="22" t="s">
        <v>5566</v>
      </c>
    </row>
    <row r="1237" spans="5:8">
      <c r="E1237" s="18"/>
      <c r="F1237" s="22" t="s">
        <v>7007</v>
      </c>
      <c r="G1237" s="22" t="s">
        <v>5566</v>
      </c>
      <c r="H1237" s="22" t="s">
        <v>5566</v>
      </c>
    </row>
    <row r="1238" spans="5:8">
      <c r="E1238" s="18"/>
      <c r="F1238" s="22" t="s">
        <v>7008</v>
      </c>
      <c r="G1238" s="22" t="s">
        <v>5566</v>
      </c>
      <c r="H1238" s="22" t="s">
        <v>5566</v>
      </c>
    </row>
    <row r="1239" spans="5:8">
      <c r="E1239" s="18"/>
      <c r="F1239" s="22" t="s">
        <v>7009</v>
      </c>
      <c r="G1239" s="22" t="s">
        <v>5566</v>
      </c>
      <c r="H1239" s="22" t="s">
        <v>5566</v>
      </c>
    </row>
    <row r="1240" spans="5:8">
      <c r="E1240" s="18"/>
      <c r="F1240" s="22" t="s">
        <v>7010</v>
      </c>
      <c r="G1240" s="22" t="s">
        <v>5566</v>
      </c>
      <c r="H1240" s="22" t="s">
        <v>5566</v>
      </c>
    </row>
    <row r="1241" spans="5:8">
      <c r="E1241" s="18"/>
      <c r="F1241" s="22" t="s">
        <v>3868</v>
      </c>
      <c r="G1241" s="22" t="s">
        <v>5566</v>
      </c>
      <c r="H1241" s="22" t="s">
        <v>5566</v>
      </c>
    </row>
    <row r="1242" spans="5:8">
      <c r="E1242" s="18"/>
      <c r="F1242" s="22" t="s">
        <v>7011</v>
      </c>
      <c r="G1242" s="22" t="s">
        <v>5566</v>
      </c>
      <c r="H1242" s="22" t="s">
        <v>5566</v>
      </c>
    </row>
    <row r="1243" spans="5:8">
      <c r="E1243" s="18"/>
      <c r="F1243" s="22" t="s">
        <v>7012</v>
      </c>
      <c r="G1243" s="22" t="s">
        <v>5566</v>
      </c>
      <c r="H1243" s="22" t="s">
        <v>5566</v>
      </c>
    </row>
    <row r="1244" spans="5:8">
      <c r="E1244" s="18"/>
      <c r="F1244" s="22" t="s">
        <v>7013</v>
      </c>
      <c r="G1244" s="22" t="s">
        <v>5566</v>
      </c>
      <c r="H1244" s="22" t="s">
        <v>5566</v>
      </c>
    </row>
    <row r="1245" spans="5:8">
      <c r="E1245" s="18"/>
      <c r="F1245" s="22" t="s">
        <v>7014</v>
      </c>
      <c r="G1245" s="22" t="s">
        <v>5566</v>
      </c>
      <c r="H1245" s="22" t="s">
        <v>5566</v>
      </c>
    </row>
    <row r="1246" spans="5:8">
      <c r="E1246" s="18"/>
      <c r="F1246" s="22" t="s">
        <v>7015</v>
      </c>
      <c r="G1246" s="22" t="s">
        <v>5566</v>
      </c>
      <c r="H1246" s="22" t="s">
        <v>5566</v>
      </c>
    </row>
    <row r="1247" spans="5:8">
      <c r="E1247" s="18"/>
      <c r="F1247" s="22" t="s">
        <v>7016</v>
      </c>
      <c r="G1247" s="22" t="s">
        <v>5566</v>
      </c>
      <c r="H1247" s="22" t="s">
        <v>5566</v>
      </c>
    </row>
    <row r="1248" spans="5:8">
      <c r="E1248" s="18"/>
      <c r="F1248" s="22" t="s">
        <v>7017</v>
      </c>
      <c r="G1248" s="22" t="s">
        <v>5566</v>
      </c>
      <c r="H1248" s="22" t="s">
        <v>5566</v>
      </c>
    </row>
    <row r="1249" spans="5:8">
      <c r="E1249" s="18"/>
      <c r="F1249" s="22" t="s">
        <v>7018</v>
      </c>
      <c r="G1249" s="22" t="s">
        <v>5566</v>
      </c>
      <c r="H1249" s="22" t="s">
        <v>5566</v>
      </c>
    </row>
    <row r="1250" spans="5:8">
      <c r="E1250" s="18"/>
      <c r="F1250" s="22" t="s">
        <v>7019</v>
      </c>
      <c r="G1250" s="22" t="s">
        <v>5566</v>
      </c>
      <c r="H1250" s="22" t="s">
        <v>5566</v>
      </c>
    </row>
    <row r="1251" spans="5:8">
      <c r="E1251" s="18"/>
      <c r="F1251" s="22" t="s">
        <v>7020</v>
      </c>
      <c r="G1251" s="22" t="s">
        <v>5566</v>
      </c>
      <c r="H1251" s="22" t="s">
        <v>5566</v>
      </c>
    </row>
    <row r="1252" spans="5:8">
      <c r="E1252" s="18"/>
      <c r="F1252" s="22" t="s">
        <v>7021</v>
      </c>
      <c r="G1252" s="22" t="s">
        <v>5566</v>
      </c>
      <c r="H1252" s="22" t="s">
        <v>5566</v>
      </c>
    </row>
    <row r="1253" spans="5:8">
      <c r="E1253" s="18"/>
      <c r="F1253" s="22" t="s">
        <v>7022</v>
      </c>
      <c r="G1253" s="22" t="s">
        <v>5566</v>
      </c>
      <c r="H1253" s="22" t="s">
        <v>5566</v>
      </c>
    </row>
    <row r="1254" spans="5:8">
      <c r="E1254" s="18"/>
      <c r="F1254" s="22" t="s">
        <v>1700</v>
      </c>
      <c r="G1254" s="22" t="s">
        <v>5566</v>
      </c>
      <c r="H1254" s="22" t="s">
        <v>5566</v>
      </c>
    </row>
    <row r="1255" spans="5:8">
      <c r="E1255" s="18"/>
      <c r="F1255" s="22" t="s">
        <v>7023</v>
      </c>
      <c r="G1255" s="22" t="s">
        <v>5566</v>
      </c>
      <c r="H1255" s="22" t="s">
        <v>5566</v>
      </c>
    </row>
    <row r="1256" spans="5:8">
      <c r="E1256" s="18"/>
      <c r="F1256" s="22" t="s">
        <v>7024</v>
      </c>
      <c r="G1256" s="22" t="s">
        <v>5566</v>
      </c>
      <c r="H1256" s="22" t="s">
        <v>5566</v>
      </c>
    </row>
    <row r="1257" spans="5:8">
      <c r="E1257" s="18"/>
      <c r="F1257" s="22" t="s">
        <v>7025</v>
      </c>
      <c r="G1257" s="22" t="s">
        <v>5566</v>
      </c>
      <c r="H1257" s="22" t="s">
        <v>5566</v>
      </c>
    </row>
    <row r="1258" spans="5:8">
      <c r="E1258" s="18"/>
      <c r="F1258" s="22" t="s">
        <v>7026</v>
      </c>
      <c r="G1258" s="22" t="s">
        <v>5566</v>
      </c>
      <c r="H1258" s="22" t="s">
        <v>5566</v>
      </c>
    </row>
    <row r="1259" spans="5:8">
      <c r="E1259" s="18"/>
      <c r="F1259" s="22" t="s">
        <v>7027</v>
      </c>
      <c r="G1259" s="22" t="s">
        <v>5566</v>
      </c>
      <c r="H1259" s="22" t="s">
        <v>5566</v>
      </c>
    </row>
    <row r="1260" spans="5:8">
      <c r="E1260" s="18"/>
      <c r="F1260" s="22" t="s">
        <v>7028</v>
      </c>
      <c r="G1260" s="22" t="s">
        <v>5566</v>
      </c>
      <c r="H1260" s="22" t="s">
        <v>5566</v>
      </c>
    </row>
    <row r="1261" spans="5:8">
      <c r="E1261" s="18"/>
      <c r="F1261" s="22" t="s">
        <v>7029</v>
      </c>
      <c r="G1261" s="22" t="s">
        <v>5566</v>
      </c>
      <c r="H1261" s="22" t="s">
        <v>5566</v>
      </c>
    </row>
    <row r="1262" spans="5:8">
      <c r="E1262" s="18"/>
      <c r="F1262" s="22" t="s">
        <v>7030</v>
      </c>
      <c r="G1262" s="22" t="s">
        <v>5566</v>
      </c>
      <c r="H1262" s="22" t="s">
        <v>5566</v>
      </c>
    </row>
    <row r="1263" spans="5:8">
      <c r="E1263" s="18"/>
      <c r="F1263" s="22" t="s">
        <v>3778</v>
      </c>
      <c r="G1263" s="22" t="s">
        <v>5566</v>
      </c>
      <c r="H1263" s="22" t="s">
        <v>5566</v>
      </c>
    </row>
    <row r="1264" spans="5:8">
      <c r="E1264" s="18"/>
      <c r="F1264" s="22" t="s">
        <v>7031</v>
      </c>
      <c r="G1264" s="22" t="s">
        <v>5566</v>
      </c>
      <c r="H1264" s="22" t="s">
        <v>5566</v>
      </c>
    </row>
    <row r="1265" spans="5:8">
      <c r="E1265" s="18"/>
      <c r="F1265" s="22" t="s">
        <v>7032</v>
      </c>
      <c r="G1265" s="22" t="s">
        <v>5566</v>
      </c>
      <c r="H1265" s="22" t="s">
        <v>5566</v>
      </c>
    </row>
    <row r="1266" spans="5:8">
      <c r="E1266" s="18"/>
      <c r="F1266" s="22" t="s">
        <v>7033</v>
      </c>
      <c r="G1266" s="22" t="s">
        <v>5566</v>
      </c>
      <c r="H1266" s="22" t="s">
        <v>5566</v>
      </c>
    </row>
    <row r="1267" spans="5:8">
      <c r="E1267" s="18"/>
      <c r="F1267" s="22" t="s">
        <v>4023</v>
      </c>
      <c r="G1267" s="22" t="s">
        <v>5566</v>
      </c>
      <c r="H1267" s="22" t="s">
        <v>5566</v>
      </c>
    </row>
    <row r="1268" spans="5:8">
      <c r="E1268" s="18"/>
      <c r="F1268" s="22" t="s">
        <v>7034</v>
      </c>
      <c r="G1268" s="22" t="s">
        <v>5566</v>
      </c>
      <c r="H1268" s="22" t="s">
        <v>5566</v>
      </c>
    </row>
    <row r="1269" spans="5:8">
      <c r="E1269" s="18"/>
      <c r="F1269" s="22" t="s">
        <v>4555</v>
      </c>
      <c r="G1269" s="22" t="s">
        <v>5566</v>
      </c>
      <c r="H1269" s="22" t="s">
        <v>5566</v>
      </c>
    </row>
    <row r="1270" spans="5:8">
      <c r="E1270" s="18"/>
      <c r="F1270" s="22" t="s">
        <v>7035</v>
      </c>
      <c r="G1270" s="22" t="s">
        <v>5566</v>
      </c>
      <c r="H1270" s="22" t="s">
        <v>5566</v>
      </c>
    </row>
    <row r="1271" spans="5:8">
      <c r="E1271" s="18"/>
      <c r="F1271" s="22" t="s">
        <v>7036</v>
      </c>
      <c r="G1271" s="22" t="s">
        <v>5566</v>
      </c>
      <c r="H1271" s="22" t="s">
        <v>5566</v>
      </c>
    </row>
    <row r="1272" spans="5:8">
      <c r="E1272" s="18"/>
      <c r="F1272" s="22" t="s">
        <v>7037</v>
      </c>
      <c r="G1272" s="22" t="s">
        <v>5566</v>
      </c>
      <c r="H1272" s="22" t="s">
        <v>5566</v>
      </c>
    </row>
    <row r="1273" spans="5:8">
      <c r="E1273" s="18"/>
      <c r="F1273" s="22" t="s">
        <v>3199</v>
      </c>
      <c r="G1273" s="22" t="s">
        <v>5566</v>
      </c>
      <c r="H1273" s="22" t="s">
        <v>5566</v>
      </c>
    </row>
    <row r="1274" spans="5:8">
      <c r="E1274" s="18"/>
      <c r="F1274" s="22" t="s">
        <v>7038</v>
      </c>
      <c r="G1274" s="22" t="s">
        <v>5566</v>
      </c>
      <c r="H1274" s="22" t="s">
        <v>5566</v>
      </c>
    </row>
    <row r="1275" spans="5:8">
      <c r="E1275" s="18"/>
      <c r="F1275" s="22" t="s">
        <v>7039</v>
      </c>
      <c r="G1275" s="22" t="s">
        <v>5566</v>
      </c>
      <c r="H1275" s="22" t="s">
        <v>5566</v>
      </c>
    </row>
    <row r="1276" spans="5:8">
      <c r="E1276" s="18"/>
      <c r="F1276" s="22" t="s">
        <v>7040</v>
      </c>
      <c r="G1276" s="22" t="s">
        <v>5566</v>
      </c>
      <c r="H1276" s="22" t="s">
        <v>5566</v>
      </c>
    </row>
    <row r="1277" spans="5:8">
      <c r="E1277" s="18"/>
      <c r="F1277" s="22" t="s">
        <v>7041</v>
      </c>
      <c r="G1277" s="22" t="s">
        <v>5566</v>
      </c>
      <c r="H1277" s="22" t="s">
        <v>5566</v>
      </c>
    </row>
    <row r="1278" spans="5:8">
      <c r="E1278" s="18"/>
      <c r="F1278" s="22" t="s">
        <v>7042</v>
      </c>
      <c r="G1278" s="22" t="s">
        <v>5566</v>
      </c>
      <c r="H1278" s="22" t="s">
        <v>5566</v>
      </c>
    </row>
    <row r="1279" spans="5:8">
      <c r="E1279" s="18"/>
      <c r="F1279" s="22" t="s">
        <v>7043</v>
      </c>
      <c r="G1279" s="22" t="s">
        <v>5566</v>
      </c>
      <c r="H1279" s="22" t="s">
        <v>5566</v>
      </c>
    </row>
    <row r="1280" spans="5:8">
      <c r="E1280" s="18"/>
      <c r="F1280" s="22" t="s">
        <v>7044</v>
      </c>
      <c r="G1280" s="22" t="s">
        <v>5566</v>
      </c>
      <c r="H1280" s="22" t="s">
        <v>5566</v>
      </c>
    </row>
    <row r="1281" spans="5:8">
      <c r="E1281" s="18"/>
      <c r="F1281" s="22" t="s">
        <v>7045</v>
      </c>
      <c r="G1281" s="22" t="s">
        <v>5566</v>
      </c>
      <c r="H1281" s="22" t="s">
        <v>5566</v>
      </c>
    </row>
    <row r="1282" spans="5:8">
      <c r="E1282" s="18"/>
      <c r="F1282" s="22" t="s">
        <v>7046</v>
      </c>
      <c r="G1282" s="22" t="s">
        <v>5566</v>
      </c>
      <c r="H1282" s="22" t="s">
        <v>5566</v>
      </c>
    </row>
    <row r="1283" spans="5:8">
      <c r="E1283" s="18"/>
      <c r="F1283" s="22" t="s">
        <v>4041</v>
      </c>
      <c r="G1283" s="22" t="s">
        <v>5566</v>
      </c>
      <c r="H1283" s="22" t="s">
        <v>5566</v>
      </c>
    </row>
    <row r="1284" spans="5:8">
      <c r="E1284" s="18"/>
      <c r="F1284" s="22" t="s">
        <v>7047</v>
      </c>
      <c r="G1284" s="22" t="s">
        <v>5566</v>
      </c>
      <c r="H1284" s="22" t="s">
        <v>5566</v>
      </c>
    </row>
    <row r="1285" spans="5:8">
      <c r="E1285" s="18"/>
      <c r="F1285" s="22" t="s">
        <v>7048</v>
      </c>
      <c r="G1285" s="22" t="s">
        <v>5566</v>
      </c>
      <c r="H1285" s="22" t="s">
        <v>5566</v>
      </c>
    </row>
    <row r="1286" spans="5:8">
      <c r="E1286" s="18"/>
      <c r="F1286" s="22" t="s">
        <v>7049</v>
      </c>
      <c r="G1286" s="22" t="s">
        <v>5566</v>
      </c>
      <c r="H1286" s="22" t="s">
        <v>5566</v>
      </c>
    </row>
    <row r="1287" spans="5:8">
      <c r="E1287" s="18"/>
      <c r="F1287" s="22" t="s">
        <v>7050</v>
      </c>
      <c r="G1287" s="22" t="s">
        <v>5566</v>
      </c>
      <c r="H1287" s="22" t="s">
        <v>5566</v>
      </c>
    </row>
    <row r="1288" spans="5:8">
      <c r="E1288" s="18"/>
      <c r="F1288" s="22" t="s">
        <v>7051</v>
      </c>
      <c r="G1288" s="22" t="s">
        <v>5566</v>
      </c>
      <c r="H1288" s="22" t="s">
        <v>5566</v>
      </c>
    </row>
    <row r="1289" spans="5:8">
      <c r="E1289" s="18"/>
      <c r="F1289" s="22" t="s">
        <v>7052</v>
      </c>
      <c r="G1289" s="22" t="s">
        <v>5566</v>
      </c>
      <c r="H1289" s="22" t="s">
        <v>5566</v>
      </c>
    </row>
    <row r="1290" spans="5:8">
      <c r="E1290" s="18"/>
      <c r="F1290" s="22" t="s">
        <v>7053</v>
      </c>
      <c r="G1290" s="22" t="s">
        <v>5566</v>
      </c>
      <c r="H1290" s="22" t="s">
        <v>5566</v>
      </c>
    </row>
    <row r="1291" spans="5:8">
      <c r="E1291" s="18"/>
      <c r="F1291" s="22" t="s">
        <v>7054</v>
      </c>
      <c r="G1291" s="22" t="s">
        <v>5566</v>
      </c>
      <c r="H1291" s="22" t="s">
        <v>5566</v>
      </c>
    </row>
    <row r="1292" spans="5:8">
      <c r="E1292" s="18"/>
      <c r="F1292" s="22" t="s">
        <v>7055</v>
      </c>
      <c r="G1292" s="22" t="s">
        <v>5566</v>
      </c>
      <c r="H1292" s="22" t="s">
        <v>5566</v>
      </c>
    </row>
    <row r="1293" spans="5:8">
      <c r="E1293" s="18"/>
      <c r="F1293" s="22" t="s">
        <v>7056</v>
      </c>
      <c r="G1293" s="22" t="s">
        <v>5566</v>
      </c>
      <c r="H1293" s="22" t="s">
        <v>5566</v>
      </c>
    </row>
    <row r="1294" spans="5:8">
      <c r="E1294" s="18"/>
      <c r="F1294" s="22" t="s">
        <v>7057</v>
      </c>
      <c r="G1294" s="22" t="s">
        <v>5566</v>
      </c>
      <c r="H1294" s="22" t="s">
        <v>5566</v>
      </c>
    </row>
    <row r="1295" spans="5:8">
      <c r="E1295" s="18"/>
      <c r="F1295" s="22" t="s">
        <v>7058</v>
      </c>
      <c r="G1295" s="22" t="s">
        <v>5566</v>
      </c>
      <c r="H1295" s="22" t="s">
        <v>5566</v>
      </c>
    </row>
    <row r="1296" spans="5:8">
      <c r="E1296" s="18"/>
      <c r="F1296" s="22" t="s">
        <v>7059</v>
      </c>
      <c r="G1296" s="22" t="s">
        <v>5566</v>
      </c>
      <c r="H1296" s="22" t="s">
        <v>5566</v>
      </c>
    </row>
    <row r="1297" spans="5:8">
      <c r="E1297" s="18"/>
      <c r="F1297" s="22" t="s">
        <v>7060</v>
      </c>
      <c r="G1297" s="22" t="s">
        <v>5566</v>
      </c>
      <c r="H1297" s="22" t="s">
        <v>5566</v>
      </c>
    </row>
    <row r="1298" spans="5:8">
      <c r="E1298" s="18"/>
      <c r="F1298" s="22" t="s">
        <v>7061</v>
      </c>
      <c r="G1298" s="22" t="s">
        <v>5566</v>
      </c>
      <c r="H1298" s="22" t="s">
        <v>5566</v>
      </c>
    </row>
    <row r="1299" spans="5:8">
      <c r="E1299" s="18"/>
      <c r="F1299" s="22" t="s">
        <v>7062</v>
      </c>
      <c r="G1299" s="22" t="s">
        <v>5566</v>
      </c>
      <c r="H1299" s="22" t="s">
        <v>5566</v>
      </c>
    </row>
    <row r="1300" spans="5:8">
      <c r="E1300" s="18"/>
      <c r="F1300" s="22" t="s">
        <v>7063</v>
      </c>
      <c r="G1300" s="22" t="s">
        <v>5566</v>
      </c>
      <c r="H1300" s="22" t="s">
        <v>5566</v>
      </c>
    </row>
    <row r="1301" spans="5:8">
      <c r="E1301" s="18"/>
      <c r="F1301" s="22" t="s">
        <v>7064</v>
      </c>
      <c r="G1301" s="22" t="s">
        <v>5566</v>
      </c>
      <c r="H1301" s="22" t="s">
        <v>5566</v>
      </c>
    </row>
    <row r="1302" spans="5:8">
      <c r="E1302" s="18"/>
      <c r="F1302" s="22" t="s">
        <v>7065</v>
      </c>
      <c r="G1302" s="22" t="s">
        <v>5566</v>
      </c>
      <c r="H1302" s="22" t="s">
        <v>5566</v>
      </c>
    </row>
    <row r="1303" spans="5:8">
      <c r="E1303" s="18"/>
      <c r="F1303" s="22" t="s">
        <v>7066</v>
      </c>
      <c r="G1303" s="22" t="s">
        <v>5566</v>
      </c>
      <c r="H1303" s="22" t="s">
        <v>5566</v>
      </c>
    </row>
    <row r="1304" spans="5:8">
      <c r="E1304" s="18"/>
      <c r="F1304" s="22" t="s">
        <v>7067</v>
      </c>
      <c r="G1304" s="22" t="s">
        <v>5566</v>
      </c>
      <c r="H1304" s="22" t="s">
        <v>5566</v>
      </c>
    </row>
    <row r="1305" spans="5:8">
      <c r="E1305" s="18"/>
      <c r="F1305" s="22" t="s">
        <v>7068</v>
      </c>
      <c r="G1305" s="22" t="s">
        <v>5566</v>
      </c>
      <c r="H1305" s="22" t="s">
        <v>5566</v>
      </c>
    </row>
    <row r="1306" spans="5:8">
      <c r="E1306" s="18"/>
      <c r="F1306" s="22" t="s">
        <v>7069</v>
      </c>
      <c r="G1306" s="22" t="s">
        <v>5566</v>
      </c>
      <c r="H1306" s="22" t="s">
        <v>5566</v>
      </c>
    </row>
    <row r="1307" spans="5:8">
      <c r="E1307" s="18"/>
      <c r="F1307" s="22" t="s">
        <v>7070</v>
      </c>
      <c r="G1307" s="22" t="s">
        <v>5566</v>
      </c>
      <c r="H1307" s="22" t="s">
        <v>5566</v>
      </c>
    </row>
    <row r="1308" spans="5:8">
      <c r="E1308" s="18"/>
      <c r="F1308" s="22" t="s">
        <v>7071</v>
      </c>
      <c r="G1308" s="22" t="s">
        <v>5566</v>
      </c>
      <c r="H1308" s="22" t="s">
        <v>5566</v>
      </c>
    </row>
    <row r="1309" spans="5:8">
      <c r="E1309" s="18"/>
      <c r="F1309" s="22" t="s">
        <v>7072</v>
      </c>
      <c r="G1309" s="22" t="s">
        <v>5566</v>
      </c>
      <c r="H1309" s="22" t="s">
        <v>5566</v>
      </c>
    </row>
    <row r="1310" spans="5:8">
      <c r="E1310" s="18"/>
      <c r="F1310" s="22" t="s">
        <v>7073</v>
      </c>
      <c r="G1310" s="22" t="s">
        <v>5566</v>
      </c>
      <c r="H1310" s="22" t="s">
        <v>5566</v>
      </c>
    </row>
    <row r="1311" spans="5:8">
      <c r="E1311" s="18"/>
      <c r="F1311" s="22" t="s">
        <v>7074</v>
      </c>
      <c r="G1311" s="22" t="s">
        <v>5566</v>
      </c>
      <c r="H1311" s="22" t="s">
        <v>5566</v>
      </c>
    </row>
    <row r="1312" spans="5:8">
      <c r="E1312" s="18"/>
      <c r="F1312" s="22" t="s">
        <v>7075</v>
      </c>
      <c r="G1312" s="22" t="s">
        <v>5566</v>
      </c>
      <c r="H1312" s="22" t="s">
        <v>5566</v>
      </c>
    </row>
    <row r="1313" spans="5:8">
      <c r="E1313" s="18"/>
      <c r="F1313" s="22" t="s">
        <v>7076</v>
      </c>
      <c r="G1313" s="22" t="s">
        <v>5566</v>
      </c>
      <c r="H1313" s="22" t="s">
        <v>5566</v>
      </c>
    </row>
    <row r="1314" spans="5:8">
      <c r="E1314" s="18"/>
      <c r="F1314" s="22" t="s">
        <v>7077</v>
      </c>
      <c r="G1314" s="22" t="s">
        <v>5566</v>
      </c>
      <c r="H1314" s="22" t="s">
        <v>5566</v>
      </c>
    </row>
    <row r="1315" spans="5:8">
      <c r="E1315" s="18"/>
      <c r="F1315" s="22" t="s">
        <v>7078</v>
      </c>
      <c r="G1315" s="22" t="s">
        <v>5566</v>
      </c>
      <c r="H1315" s="22" t="s">
        <v>5566</v>
      </c>
    </row>
    <row r="1316" spans="5:8">
      <c r="E1316" s="18"/>
      <c r="F1316" s="22" t="s">
        <v>7079</v>
      </c>
      <c r="G1316" s="22" t="s">
        <v>5566</v>
      </c>
      <c r="H1316" s="22" t="s">
        <v>5566</v>
      </c>
    </row>
    <row r="1317" spans="5:8">
      <c r="E1317" s="18"/>
      <c r="F1317" s="22" t="s">
        <v>4542</v>
      </c>
      <c r="G1317" s="22" t="s">
        <v>5566</v>
      </c>
      <c r="H1317" s="22" t="s">
        <v>5566</v>
      </c>
    </row>
    <row r="1318" spans="5:8">
      <c r="E1318" s="18"/>
      <c r="F1318" s="22" t="s">
        <v>7080</v>
      </c>
      <c r="G1318" s="22" t="s">
        <v>5566</v>
      </c>
      <c r="H1318" s="22" t="s">
        <v>5566</v>
      </c>
    </row>
    <row r="1319" spans="5:8">
      <c r="E1319" s="18"/>
      <c r="F1319" s="22" t="s">
        <v>7081</v>
      </c>
      <c r="G1319" s="22" t="s">
        <v>5566</v>
      </c>
      <c r="H1319" s="22" t="s">
        <v>5566</v>
      </c>
    </row>
    <row r="1320" spans="5:8">
      <c r="E1320" s="18"/>
      <c r="F1320" s="22" t="s">
        <v>7082</v>
      </c>
      <c r="G1320" s="22" t="s">
        <v>5566</v>
      </c>
      <c r="H1320" s="22" t="s">
        <v>5566</v>
      </c>
    </row>
    <row r="1321" spans="5:8">
      <c r="E1321" s="18"/>
      <c r="F1321" s="22" t="s">
        <v>7083</v>
      </c>
      <c r="G1321" s="22" t="s">
        <v>5566</v>
      </c>
      <c r="H1321" s="22" t="s">
        <v>5566</v>
      </c>
    </row>
    <row r="1322" spans="5:8">
      <c r="E1322" s="18"/>
      <c r="F1322" s="22" t="s">
        <v>7084</v>
      </c>
      <c r="G1322" s="22" t="s">
        <v>5566</v>
      </c>
      <c r="H1322" s="22" t="s">
        <v>5566</v>
      </c>
    </row>
    <row r="1323" spans="5:8">
      <c r="E1323" s="18"/>
      <c r="F1323" s="22" t="s">
        <v>7085</v>
      </c>
      <c r="G1323" s="22" t="s">
        <v>5566</v>
      </c>
      <c r="H1323" s="22" t="s">
        <v>5566</v>
      </c>
    </row>
    <row r="1324" spans="5:8">
      <c r="E1324" s="18"/>
      <c r="F1324" s="22" t="s">
        <v>1489</v>
      </c>
      <c r="G1324" s="22" t="s">
        <v>5566</v>
      </c>
      <c r="H1324" s="22" t="s">
        <v>5566</v>
      </c>
    </row>
    <row r="1325" spans="5:8">
      <c r="E1325" s="18"/>
      <c r="F1325" s="22" t="s">
        <v>7086</v>
      </c>
      <c r="G1325" s="22" t="s">
        <v>5566</v>
      </c>
      <c r="H1325" s="22" t="s">
        <v>5566</v>
      </c>
    </row>
    <row r="1326" spans="5:8">
      <c r="E1326" s="18"/>
      <c r="F1326" s="22" t="s">
        <v>7087</v>
      </c>
      <c r="G1326" s="22" t="s">
        <v>5566</v>
      </c>
      <c r="H1326" s="22" t="s">
        <v>5566</v>
      </c>
    </row>
    <row r="1327" spans="5:8">
      <c r="E1327" s="18"/>
      <c r="F1327" s="22" t="s">
        <v>7088</v>
      </c>
      <c r="G1327" s="22" t="s">
        <v>5566</v>
      </c>
      <c r="H1327" s="22" t="s">
        <v>5566</v>
      </c>
    </row>
    <row r="1328" spans="5:8">
      <c r="E1328" s="18"/>
      <c r="F1328" s="22" t="s">
        <v>7089</v>
      </c>
      <c r="G1328" s="22" t="s">
        <v>5566</v>
      </c>
      <c r="H1328" s="22" t="s">
        <v>5566</v>
      </c>
    </row>
    <row r="1329" spans="5:8">
      <c r="E1329" s="18"/>
      <c r="F1329" s="22" t="s">
        <v>7090</v>
      </c>
      <c r="G1329" s="22" t="s">
        <v>5566</v>
      </c>
      <c r="H1329" s="22" t="s">
        <v>5566</v>
      </c>
    </row>
    <row r="1330" spans="5:8">
      <c r="E1330" s="18"/>
      <c r="F1330" s="22" t="s">
        <v>7091</v>
      </c>
      <c r="G1330" s="22" t="s">
        <v>5566</v>
      </c>
      <c r="H1330" s="22" t="s">
        <v>5566</v>
      </c>
    </row>
    <row r="1331" spans="5:8">
      <c r="E1331" s="18"/>
      <c r="F1331" s="22" t="s">
        <v>7092</v>
      </c>
      <c r="G1331" s="22" t="s">
        <v>5566</v>
      </c>
      <c r="H1331" s="22" t="s">
        <v>5566</v>
      </c>
    </row>
    <row r="1332" spans="5:8">
      <c r="E1332" s="18"/>
      <c r="F1332" s="22" t="s">
        <v>7093</v>
      </c>
      <c r="G1332" s="22" t="s">
        <v>5566</v>
      </c>
      <c r="H1332" s="22" t="s">
        <v>5566</v>
      </c>
    </row>
    <row r="1333" spans="5:8">
      <c r="E1333" s="18"/>
      <c r="F1333" s="22" t="s">
        <v>7094</v>
      </c>
      <c r="G1333" s="22" t="s">
        <v>5566</v>
      </c>
      <c r="H1333" s="22" t="s">
        <v>5566</v>
      </c>
    </row>
    <row r="1334" spans="5:8">
      <c r="E1334" s="18"/>
      <c r="F1334" s="22" t="s">
        <v>7095</v>
      </c>
      <c r="G1334" s="22" t="s">
        <v>5566</v>
      </c>
      <c r="H1334" s="22" t="s">
        <v>5566</v>
      </c>
    </row>
    <row r="1335" spans="5:8">
      <c r="E1335" s="18"/>
      <c r="F1335" s="22" t="s">
        <v>7096</v>
      </c>
      <c r="G1335" s="22" t="s">
        <v>5566</v>
      </c>
      <c r="H1335" s="22" t="s">
        <v>5566</v>
      </c>
    </row>
    <row r="1336" spans="5:8">
      <c r="E1336" s="18"/>
      <c r="F1336" s="22" t="s">
        <v>7097</v>
      </c>
      <c r="G1336" s="22" t="s">
        <v>5566</v>
      </c>
      <c r="H1336" s="22" t="s">
        <v>5566</v>
      </c>
    </row>
    <row r="1337" spans="5:8">
      <c r="E1337" s="18"/>
      <c r="F1337" s="22" t="s">
        <v>2157</v>
      </c>
      <c r="G1337" s="22" t="s">
        <v>5566</v>
      </c>
      <c r="H1337" s="22" t="s">
        <v>5566</v>
      </c>
    </row>
    <row r="1338" spans="5:8">
      <c r="E1338" s="18"/>
      <c r="F1338" s="22" t="s">
        <v>7098</v>
      </c>
      <c r="G1338" s="22" t="s">
        <v>5566</v>
      </c>
      <c r="H1338" s="22" t="s">
        <v>5566</v>
      </c>
    </row>
    <row r="1339" spans="5:8">
      <c r="E1339" s="18"/>
      <c r="F1339" s="22" t="s">
        <v>7099</v>
      </c>
      <c r="G1339" s="22" t="s">
        <v>5566</v>
      </c>
      <c r="H1339" s="22" t="s">
        <v>5566</v>
      </c>
    </row>
    <row r="1340" spans="5:8">
      <c r="E1340" s="18"/>
      <c r="F1340" s="22" t="s">
        <v>7100</v>
      </c>
      <c r="G1340" s="22" t="s">
        <v>5566</v>
      </c>
      <c r="H1340" s="22" t="s">
        <v>5566</v>
      </c>
    </row>
    <row r="1341" spans="5:8">
      <c r="E1341" s="18"/>
      <c r="F1341" s="22" t="s">
        <v>7101</v>
      </c>
      <c r="G1341" s="22" t="s">
        <v>5566</v>
      </c>
      <c r="H1341" s="22" t="s">
        <v>5566</v>
      </c>
    </row>
    <row r="1342" spans="5:8">
      <c r="E1342" s="18"/>
      <c r="F1342" s="22" t="s">
        <v>7102</v>
      </c>
      <c r="G1342" s="22" t="s">
        <v>5566</v>
      </c>
      <c r="H1342" s="22" t="s">
        <v>5566</v>
      </c>
    </row>
    <row r="1343" spans="5:8">
      <c r="E1343" s="18"/>
      <c r="F1343" s="22" t="s">
        <v>7103</v>
      </c>
      <c r="G1343" s="22" t="s">
        <v>5566</v>
      </c>
      <c r="H1343" s="22" t="s">
        <v>5566</v>
      </c>
    </row>
    <row r="1344" spans="5:8">
      <c r="E1344" s="18"/>
      <c r="F1344" s="22" t="s">
        <v>7104</v>
      </c>
      <c r="G1344" s="22" t="s">
        <v>5566</v>
      </c>
      <c r="H1344" s="22" t="s">
        <v>5566</v>
      </c>
    </row>
    <row r="1345" spans="5:8">
      <c r="E1345" s="18"/>
      <c r="F1345" s="22" t="s">
        <v>7105</v>
      </c>
      <c r="G1345" s="22" t="s">
        <v>5566</v>
      </c>
      <c r="H1345" s="22" t="s">
        <v>5566</v>
      </c>
    </row>
    <row r="1346" spans="5:8">
      <c r="E1346" s="18"/>
      <c r="F1346" s="22" t="s">
        <v>7106</v>
      </c>
      <c r="G1346" s="22" t="s">
        <v>5566</v>
      </c>
      <c r="H1346" s="22" t="s">
        <v>5566</v>
      </c>
    </row>
    <row r="1347" spans="5:8">
      <c r="E1347" s="18"/>
      <c r="F1347" s="22" t="s">
        <v>7107</v>
      </c>
      <c r="G1347" s="22" t="s">
        <v>5566</v>
      </c>
      <c r="H1347" s="22" t="s">
        <v>5566</v>
      </c>
    </row>
    <row r="1348" spans="5:8">
      <c r="E1348" s="18"/>
      <c r="F1348" s="22" t="s">
        <v>7108</v>
      </c>
      <c r="G1348" s="22" t="s">
        <v>5566</v>
      </c>
      <c r="H1348" s="22" t="s">
        <v>5566</v>
      </c>
    </row>
    <row r="1349" spans="5:8">
      <c r="E1349" s="18"/>
      <c r="F1349" s="22" t="s">
        <v>7109</v>
      </c>
      <c r="G1349" s="22" t="s">
        <v>5566</v>
      </c>
      <c r="H1349" s="22" t="s">
        <v>5566</v>
      </c>
    </row>
    <row r="1350" spans="5:8">
      <c r="E1350" s="18"/>
      <c r="F1350" s="22" t="s">
        <v>7110</v>
      </c>
      <c r="G1350" s="22" t="s">
        <v>5566</v>
      </c>
      <c r="H1350" s="22" t="s">
        <v>5566</v>
      </c>
    </row>
    <row r="1351" spans="5:8">
      <c r="E1351" s="18"/>
      <c r="F1351" s="22" t="s">
        <v>7111</v>
      </c>
      <c r="G1351" s="22" t="s">
        <v>5566</v>
      </c>
      <c r="H1351" s="22" t="s">
        <v>5566</v>
      </c>
    </row>
    <row r="1352" spans="5:8">
      <c r="E1352" s="18"/>
      <c r="F1352" s="22" t="s">
        <v>1462</v>
      </c>
      <c r="G1352" s="22" t="s">
        <v>5566</v>
      </c>
      <c r="H1352" s="22" t="s">
        <v>5566</v>
      </c>
    </row>
    <row r="1353" spans="5:8">
      <c r="E1353" s="18"/>
      <c r="F1353" s="22" t="s">
        <v>7112</v>
      </c>
      <c r="G1353" s="22" t="s">
        <v>5566</v>
      </c>
      <c r="H1353" s="22" t="s">
        <v>5566</v>
      </c>
    </row>
    <row r="1354" spans="5:8">
      <c r="E1354" s="18"/>
      <c r="F1354" s="22" t="s">
        <v>7113</v>
      </c>
      <c r="G1354" s="22" t="s">
        <v>5566</v>
      </c>
      <c r="H1354" s="22" t="s">
        <v>5566</v>
      </c>
    </row>
    <row r="1355" spans="5:8">
      <c r="E1355" s="18"/>
      <c r="F1355" s="22" t="s">
        <v>7114</v>
      </c>
      <c r="G1355" s="22" t="s">
        <v>5566</v>
      </c>
      <c r="H1355" s="22" t="s">
        <v>5566</v>
      </c>
    </row>
    <row r="1356" spans="5:8">
      <c r="E1356" s="18"/>
      <c r="F1356" s="22" t="s">
        <v>7115</v>
      </c>
      <c r="G1356" s="22" t="s">
        <v>5566</v>
      </c>
      <c r="H1356" s="22" t="s">
        <v>5566</v>
      </c>
    </row>
    <row r="1357" spans="5:8">
      <c r="E1357" s="18"/>
      <c r="F1357" s="22" t="s">
        <v>3777</v>
      </c>
      <c r="G1357" s="22" t="s">
        <v>5566</v>
      </c>
      <c r="H1357" s="22" t="s">
        <v>5566</v>
      </c>
    </row>
    <row r="1358" spans="5:8">
      <c r="E1358" s="18"/>
      <c r="F1358" s="22" t="s">
        <v>7116</v>
      </c>
      <c r="G1358" s="22" t="s">
        <v>5566</v>
      </c>
      <c r="H1358" s="22" t="s">
        <v>5566</v>
      </c>
    </row>
    <row r="1359" spans="5:8">
      <c r="E1359" s="18"/>
      <c r="F1359" s="22" t="s">
        <v>7117</v>
      </c>
      <c r="G1359" s="22" t="s">
        <v>5566</v>
      </c>
      <c r="H1359" s="22" t="s">
        <v>5566</v>
      </c>
    </row>
    <row r="1360" spans="5:8">
      <c r="E1360" s="18"/>
      <c r="F1360" s="22" t="s">
        <v>7118</v>
      </c>
      <c r="G1360" s="22" t="s">
        <v>5566</v>
      </c>
      <c r="H1360" s="22" t="s">
        <v>5566</v>
      </c>
    </row>
    <row r="1361" spans="5:8">
      <c r="E1361" s="18"/>
      <c r="F1361" s="22" t="s">
        <v>7119</v>
      </c>
      <c r="G1361" s="22" t="s">
        <v>5566</v>
      </c>
      <c r="H1361" s="22" t="s">
        <v>5566</v>
      </c>
    </row>
    <row r="1362" spans="5:8">
      <c r="E1362" s="18"/>
      <c r="F1362" s="22" t="s">
        <v>7120</v>
      </c>
      <c r="G1362" s="22" t="s">
        <v>5566</v>
      </c>
      <c r="H1362" s="22" t="s">
        <v>5566</v>
      </c>
    </row>
    <row r="1363" spans="5:8">
      <c r="E1363" s="18"/>
      <c r="F1363" s="22" t="s">
        <v>7121</v>
      </c>
      <c r="G1363" s="22" t="s">
        <v>5566</v>
      </c>
      <c r="H1363" s="22" t="s">
        <v>5566</v>
      </c>
    </row>
    <row r="1364" spans="5:8">
      <c r="E1364" s="18"/>
      <c r="F1364" s="22" t="s">
        <v>7122</v>
      </c>
      <c r="G1364" s="22" t="s">
        <v>5566</v>
      </c>
      <c r="H1364" s="22" t="s">
        <v>5566</v>
      </c>
    </row>
    <row r="1365" spans="5:8">
      <c r="E1365" s="18"/>
      <c r="F1365" s="22" t="s">
        <v>7123</v>
      </c>
      <c r="G1365" s="22" t="s">
        <v>5566</v>
      </c>
      <c r="H1365" s="22" t="s">
        <v>5566</v>
      </c>
    </row>
    <row r="1366" spans="5:8">
      <c r="E1366" s="18"/>
      <c r="F1366" s="22" t="s">
        <v>7124</v>
      </c>
      <c r="G1366" s="22" t="s">
        <v>5566</v>
      </c>
      <c r="H1366" s="22" t="s">
        <v>5566</v>
      </c>
    </row>
    <row r="1367" spans="5:8">
      <c r="E1367" s="18"/>
      <c r="F1367" s="22" t="s">
        <v>7125</v>
      </c>
      <c r="G1367" s="22" t="s">
        <v>5566</v>
      </c>
      <c r="H1367" s="22" t="s">
        <v>5566</v>
      </c>
    </row>
    <row r="1368" spans="5:8">
      <c r="E1368" s="18"/>
      <c r="F1368" s="22" t="s">
        <v>7126</v>
      </c>
      <c r="G1368" s="22" t="s">
        <v>5566</v>
      </c>
      <c r="H1368" s="22" t="s">
        <v>5566</v>
      </c>
    </row>
    <row r="1369" spans="5:8">
      <c r="E1369" s="18"/>
      <c r="F1369" s="22" t="s">
        <v>7127</v>
      </c>
      <c r="G1369" s="22" t="s">
        <v>5566</v>
      </c>
      <c r="H1369" s="22" t="s">
        <v>5566</v>
      </c>
    </row>
    <row r="1370" spans="5:8">
      <c r="E1370" s="18"/>
      <c r="F1370" s="22" t="s">
        <v>7128</v>
      </c>
      <c r="G1370" s="22" t="s">
        <v>5566</v>
      </c>
      <c r="H1370" s="22" t="s">
        <v>5566</v>
      </c>
    </row>
    <row r="1371" spans="5:8">
      <c r="E1371" s="18"/>
      <c r="F1371" s="22" t="s">
        <v>7129</v>
      </c>
      <c r="G1371" s="22" t="s">
        <v>5566</v>
      </c>
      <c r="H1371" s="22" t="s">
        <v>5566</v>
      </c>
    </row>
    <row r="1372" spans="5:8">
      <c r="E1372" s="18"/>
      <c r="F1372" s="22" t="s">
        <v>7130</v>
      </c>
      <c r="G1372" s="22" t="s">
        <v>5566</v>
      </c>
      <c r="H1372" s="22" t="s">
        <v>5566</v>
      </c>
    </row>
    <row r="1373" spans="5:8">
      <c r="E1373" s="18"/>
      <c r="F1373" s="22" t="s">
        <v>7131</v>
      </c>
      <c r="G1373" s="22" t="s">
        <v>5566</v>
      </c>
      <c r="H1373" s="22" t="s">
        <v>5566</v>
      </c>
    </row>
    <row r="1374" spans="5:8">
      <c r="E1374" s="18"/>
      <c r="F1374" s="22" t="s">
        <v>2199</v>
      </c>
      <c r="G1374" s="22" t="s">
        <v>5566</v>
      </c>
      <c r="H1374" s="22" t="s">
        <v>5566</v>
      </c>
    </row>
    <row r="1375" spans="5:8">
      <c r="E1375" s="18"/>
      <c r="F1375" s="22" t="s">
        <v>7132</v>
      </c>
      <c r="G1375" s="22" t="s">
        <v>5566</v>
      </c>
      <c r="H1375" s="22" t="s">
        <v>5566</v>
      </c>
    </row>
    <row r="1376" spans="5:8">
      <c r="E1376" s="18"/>
      <c r="F1376" s="22" t="s">
        <v>7133</v>
      </c>
      <c r="G1376" s="22" t="s">
        <v>5566</v>
      </c>
      <c r="H1376" s="22" t="s">
        <v>5566</v>
      </c>
    </row>
    <row r="1377" spans="5:8">
      <c r="E1377" s="18"/>
      <c r="F1377" s="22" t="s">
        <v>7134</v>
      </c>
      <c r="G1377" s="22" t="s">
        <v>5566</v>
      </c>
      <c r="H1377" s="22" t="s">
        <v>5566</v>
      </c>
    </row>
    <row r="1378" spans="5:8">
      <c r="E1378" s="18"/>
      <c r="F1378" s="22" t="s">
        <v>2791</v>
      </c>
      <c r="G1378" s="22" t="s">
        <v>5566</v>
      </c>
      <c r="H1378" s="22" t="s">
        <v>5566</v>
      </c>
    </row>
    <row r="1379" spans="5:8">
      <c r="E1379" s="18"/>
      <c r="F1379" s="22" t="s">
        <v>7135</v>
      </c>
      <c r="G1379" s="22" t="s">
        <v>5566</v>
      </c>
      <c r="H1379" s="22" t="s">
        <v>5566</v>
      </c>
    </row>
    <row r="1380" spans="5:8">
      <c r="E1380" s="18"/>
      <c r="F1380" s="22" t="s">
        <v>3049</v>
      </c>
      <c r="G1380" s="22" t="s">
        <v>5566</v>
      </c>
      <c r="H1380" s="22" t="s">
        <v>5566</v>
      </c>
    </row>
    <row r="1381" spans="5:8">
      <c r="E1381" s="18"/>
      <c r="F1381" s="22" t="s">
        <v>7136</v>
      </c>
      <c r="G1381" s="22" t="s">
        <v>5566</v>
      </c>
      <c r="H1381" s="22" t="s">
        <v>5566</v>
      </c>
    </row>
    <row r="1382" spans="5:8">
      <c r="E1382" s="18"/>
      <c r="F1382" s="22" t="s">
        <v>1789</v>
      </c>
      <c r="G1382" s="22" t="s">
        <v>5566</v>
      </c>
      <c r="H1382" s="22" t="s">
        <v>5566</v>
      </c>
    </row>
    <row r="1383" spans="5:8">
      <c r="E1383" s="18"/>
      <c r="F1383" s="22" t="s">
        <v>7137</v>
      </c>
      <c r="G1383" s="22" t="s">
        <v>5566</v>
      </c>
      <c r="H1383" s="22" t="s">
        <v>5566</v>
      </c>
    </row>
    <row r="1384" spans="5:8">
      <c r="E1384" s="18"/>
      <c r="F1384" s="22" t="s">
        <v>7138</v>
      </c>
      <c r="G1384" s="22" t="s">
        <v>5566</v>
      </c>
      <c r="H1384" s="22" t="s">
        <v>5566</v>
      </c>
    </row>
    <row r="1385" spans="5:8">
      <c r="E1385" s="18"/>
      <c r="F1385" s="22" t="s">
        <v>7139</v>
      </c>
      <c r="G1385" s="22" t="s">
        <v>5566</v>
      </c>
      <c r="H1385" s="22" t="s">
        <v>5566</v>
      </c>
    </row>
    <row r="1386" spans="5:8">
      <c r="E1386" s="18"/>
      <c r="F1386" s="22" t="s">
        <v>1876</v>
      </c>
      <c r="G1386" s="22" t="s">
        <v>5566</v>
      </c>
      <c r="H1386" s="22" t="s">
        <v>5566</v>
      </c>
    </row>
    <row r="1387" spans="5:8">
      <c r="E1387" s="18"/>
      <c r="F1387" s="22" t="s">
        <v>7140</v>
      </c>
      <c r="G1387" s="22" t="s">
        <v>5566</v>
      </c>
      <c r="H1387" s="22" t="s">
        <v>5566</v>
      </c>
    </row>
    <row r="1388" spans="5:8">
      <c r="E1388" s="18"/>
      <c r="F1388" s="22" t="s">
        <v>4507</v>
      </c>
      <c r="G1388" s="22" t="s">
        <v>5566</v>
      </c>
      <c r="H1388" s="22" t="s">
        <v>5566</v>
      </c>
    </row>
    <row r="1389" spans="5:8">
      <c r="E1389" s="18"/>
      <c r="F1389" s="22" t="s">
        <v>7141</v>
      </c>
      <c r="G1389" s="22" t="s">
        <v>5566</v>
      </c>
      <c r="H1389" s="22" t="s">
        <v>5566</v>
      </c>
    </row>
    <row r="1390" spans="5:8">
      <c r="E1390" s="18"/>
      <c r="F1390" s="22" t="s">
        <v>7142</v>
      </c>
      <c r="G1390" s="22" t="s">
        <v>5566</v>
      </c>
      <c r="H1390" s="22" t="s">
        <v>5566</v>
      </c>
    </row>
    <row r="1391" spans="5:8">
      <c r="E1391" s="18"/>
      <c r="F1391" s="22" t="s">
        <v>7143</v>
      </c>
      <c r="G1391" s="22" t="s">
        <v>5566</v>
      </c>
      <c r="H1391" s="22" t="s">
        <v>5566</v>
      </c>
    </row>
    <row r="1392" spans="5:8">
      <c r="E1392" s="18"/>
      <c r="F1392" s="22" t="s">
        <v>7144</v>
      </c>
      <c r="G1392" s="22" t="s">
        <v>5566</v>
      </c>
      <c r="H1392" s="22" t="s">
        <v>5566</v>
      </c>
    </row>
    <row r="1393" spans="5:8">
      <c r="E1393" s="18"/>
      <c r="F1393" s="22" t="s">
        <v>7145</v>
      </c>
      <c r="G1393" s="22" t="s">
        <v>5566</v>
      </c>
      <c r="H1393" s="22" t="s">
        <v>5566</v>
      </c>
    </row>
    <row r="1394" spans="5:8">
      <c r="E1394" s="18"/>
      <c r="F1394" s="22" t="s">
        <v>1942</v>
      </c>
      <c r="G1394" s="22" t="s">
        <v>5566</v>
      </c>
      <c r="H1394" s="22" t="s">
        <v>5566</v>
      </c>
    </row>
    <row r="1395" spans="5:8">
      <c r="E1395" s="18"/>
      <c r="F1395" s="22" t="s">
        <v>7146</v>
      </c>
      <c r="G1395" s="22" t="s">
        <v>5566</v>
      </c>
      <c r="H1395" s="22" t="s">
        <v>5566</v>
      </c>
    </row>
    <row r="1396" spans="5:8">
      <c r="E1396" s="18"/>
      <c r="F1396" s="22" t="s">
        <v>7147</v>
      </c>
      <c r="G1396" s="22" t="s">
        <v>5566</v>
      </c>
      <c r="H1396" s="22" t="s">
        <v>5566</v>
      </c>
    </row>
    <row r="1397" spans="5:8">
      <c r="E1397" s="18"/>
      <c r="F1397" s="22" t="s">
        <v>7148</v>
      </c>
      <c r="G1397" s="22" t="s">
        <v>5566</v>
      </c>
      <c r="H1397" s="22" t="s">
        <v>5566</v>
      </c>
    </row>
    <row r="1398" spans="5:8">
      <c r="E1398" s="18"/>
      <c r="F1398" s="22" t="s">
        <v>7149</v>
      </c>
      <c r="G1398" s="22" t="s">
        <v>5566</v>
      </c>
      <c r="H1398" s="22" t="s">
        <v>5566</v>
      </c>
    </row>
    <row r="1399" spans="5:8">
      <c r="E1399" s="18"/>
      <c r="F1399" s="22" t="s">
        <v>7150</v>
      </c>
      <c r="G1399" s="22" t="s">
        <v>5566</v>
      </c>
      <c r="H1399" s="22" t="s">
        <v>5566</v>
      </c>
    </row>
    <row r="1400" spans="5:8">
      <c r="E1400" s="18"/>
      <c r="F1400" s="22" t="s">
        <v>7151</v>
      </c>
      <c r="G1400" s="22" t="s">
        <v>5566</v>
      </c>
      <c r="H1400" s="22" t="s">
        <v>5566</v>
      </c>
    </row>
    <row r="1401" spans="5:8">
      <c r="E1401" s="18"/>
      <c r="F1401" s="22" t="s">
        <v>7152</v>
      </c>
      <c r="G1401" s="22" t="s">
        <v>5566</v>
      </c>
      <c r="H1401" s="22" t="s">
        <v>5566</v>
      </c>
    </row>
    <row r="1402" spans="5:8">
      <c r="E1402" s="18"/>
      <c r="F1402" s="22" t="s">
        <v>7153</v>
      </c>
      <c r="G1402" s="22" t="s">
        <v>5566</v>
      </c>
      <c r="H1402" s="22" t="s">
        <v>5566</v>
      </c>
    </row>
    <row r="1403" spans="5:8">
      <c r="E1403" s="18"/>
      <c r="F1403" s="22" t="s">
        <v>7154</v>
      </c>
      <c r="G1403" s="22" t="s">
        <v>5566</v>
      </c>
      <c r="H1403" s="22" t="s">
        <v>5566</v>
      </c>
    </row>
    <row r="1404" spans="5:8">
      <c r="E1404" s="18"/>
      <c r="F1404" s="22" t="s">
        <v>7155</v>
      </c>
      <c r="G1404" s="22" t="s">
        <v>5566</v>
      </c>
      <c r="H1404" s="22" t="s">
        <v>5566</v>
      </c>
    </row>
    <row r="1405" spans="5:8">
      <c r="E1405" s="18"/>
      <c r="F1405" s="22" t="s">
        <v>2584</v>
      </c>
      <c r="G1405" s="22" t="s">
        <v>5566</v>
      </c>
      <c r="H1405" s="22" t="s">
        <v>5566</v>
      </c>
    </row>
    <row r="1406" spans="5:8">
      <c r="E1406" s="18"/>
      <c r="F1406" s="22" t="s">
        <v>3584</v>
      </c>
      <c r="G1406" s="22" t="s">
        <v>5566</v>
      </c>
      <c r="H1406" s="22" t="s">
        <v>5566</v>
      </c>
    </row>
    <row r="1407" spans="5:8">
      <c r="E1407" s="18"/>
      <c r="F1407" s="22" t="s">
        <v>7156</v>
      </c>
      <c r="G1407" s="22" t="s">
        <v>5566</v>
      </c>
      <c r="H1407" s="22" t="s">
        <v>5566</v>
      </c>
    </row>
    <row r="1408" spans="5:8">
      <c r="E1408" s="18"/>
      <c r="F1408" s="22" t="s">
        <v>7157</v>
      </c>
      <c r="G1408" s="22" t="s">
        <v>5566</v>
      </c>
      <c r="H1408" s="22" t="s">
        <v>5566</v>
      </c>
    </row>
    <row r="1409" spans="5:8">
      <c r="E1409" s="18"/>
      <c r="F1409" s="22" t="s">
        <v>7158</v>
      </c>
      <c r="G1409" s="22" t="s">
        <v>5566</v>
      </c>
      <c r="H1409" s="22" t="s">
        <v>5566</v>
      </c>
    </row>
    <row r="1410" spans="5:8">
      <c r="E1410" s="18"/>
      <c r="F1410" s="22" t="s">
        <v>7159</v>
      </c>
      <c r="G1410" s="22" t="s">
        <v>5566</v>
      </c>
      <c r="H1410" s="22" t="s">
        <v>5566</v>
      </c>
    </row>
    <row r="1411" spans="5:8">
      <c r="E1411" s="18"/>
      <c r="F1411" s="22" t="s">
        <v>7160</v>
      </c>
      <c r="G1411" s="22" t="s">
        <v>5566</v>
      </c>
      <c r="H1411" s="22" t="s">
        <v>5566</v>
      </c>
    </row>
    <row r="1412" spans="5:8">
      <c r="E1412" s="18"/>
      <c r="F1412" s="22" t="s">
        <v>7161</v>
      </c>
      <c r="G1412" s="22" t="s">
        <v>5566</v>
      </c>
      <c r="H1412" s="22" t="s">
        <v>5566</v>
      </c>
    </row>
    <row r="1413" spans="5:8">
      <c r="E1413" s="18"/>
      <c r="F1413" s="22" t="s">
        <v>7162</v>
      </c>
      <c r="G1413" s="22" t="s">
        <v>5566</v>
      </c>
      <c r="H1413" s="22" t="s">
        <v>5566</v>
      </c>
    </row>
    <row r="1414" spans="5:8">
      <c r="E1414" s="18"/>
      <c r="F1414" s="22" t="s">
        <v>7163</v>
      </c>
      <c r="G1414" s="22" t="s">
        <v>5566</v>
      </c>
      <c r="H1414" s="22" t="s">
        <v>5566</v>
      </c>
    </row>
    <row r="1415" spans="5:8">
      <c r="E1415" s="18"/>
      <c r="F1415" s="22" t="s">
        <v>7164</v>
      </c>
      <c r="G1415" s="22" t="s">
        <v>5566</v>
      </c>
      <c r="H1415" s="22" t="s">
        <v>5566</v>
      </c>
    </row>
    <row r="1416" spans="5:8">
      <c r="E1416" s="18"/>
      <c r="F1416" s="22" t="s">
        <v>7165</v>
      </c>
      <c r="G1416" s="22" t="s">
        <v>5566</v>
      </c>
      <c r="H1416" s="22" t="s">
        <v>5566</v>
      </c>
    </row>
    <row r="1417" spans="5:8">
      <c r="E1417" s="18"/>
      <c r="F1417" s="22" t="s">
        <v>7166</v>
      </c>
      <c r="G1417" s="22" t="s">
        <v>5566</v>
      </c>
      <c r="H1417" s="22" t="s">
        <v>5566</v>
      </c>
    </row>
    <row r="1418" spans="5:8">
      <c r="E1418" s="18"/>
      <c r="F1418" s="22" t="s">
        <v>7167</v>
      </c>
      <c r="G1418" s="22" t="s">
        <v>5566</v>
      </c>
      <c r="H1418" s="22" t="s">
        <v>5566</v>
      </c>
    </row>
    <row r="1419" spans="5:8">
      <c r="E1419" s="18"/>
      <c r="F1419" s="22" t="s">
        <v>7168</v>
      </c>
      <c r="G1419" s="22" t="s">
        <v>5566</v>
      </c>
      <c r="H1419" s="22" t="s">
        <v>5566</v>
      </c>
    </row>
    <row r="1420" spans="5:8">
      <c r="E1420" s="18"/>
      <c r="F1420" s="22" t="s">
        <v>7169</v>
      </c>
      <c r="G1420" s="22" t="s">
        <v>5566</v>
      </c>
      <c r="H1420" s="22" t="s">
        <v>5566</v>
      </c>
    </row>
    <row r="1421" spans="5:8">
      <c r="E1421" s="18"/>
      <c r="F1421" s="22" t="s">
        <v>7170</v>
      </c>
      <c r="G1421" s="22" t="s">
        <v>5566</v>
      </c>
      <c r="H1421" s="22" t="s">
        <v>5566</v>
      </c>
    </row>
    <row r="1422" spans="5:8">
      <c r="E1422" s="18"/>
      <c r="F1422" s="22" t="s">
        <v>7171</v>
      </c>
      <c r="G1422" s="22" t="s">
        <v>5566</v>
      </c>
      <c r="H1422" s="22" t="s">
        <v>5566</v>
      </c>
    </row>
    <row r="1423" spans="5:8">
      <c r="E1423" s="18"/>
      <c r="F1423" s="22" t="s">
        <v>7172</v>
      </c>
      <c r="G1423" s="22" t="s">
        <v>5566</v>
      </c>
      <c r="H1423" s="22" t="s">
        <v>5566</v>
      </c>
    </row>
    <row r="1424" spans="5:8">
      <c r="E1424" s="18"/>
      <c r="F1424" s="22" t="s">
        <v>7173</v>
      </c>
      <c r="G1424" s="22" t="s">
        <v>5566</v>
      </c>
      <c r="H1424" s="22" t="s">
        <v>5566</v>
      </c>
    </row>
    <row r="1425" spans="5:8">
      <c r="E1425" s="18"/>
      <c r="F1425" s="22" t="s">
        <v>7174</v>
      </c>
      <c r="G1425" s="22" t="s">
        <v>5566</v>
      </c>
      <c r="H1425" s="22" t="s">
        <v>5566</v>
      </c>
    </row>
    <row r="1426" spans="5:8">
      <c r="E1426" s="18"/>
      <c r="F1426" s="22" t="s">
        <v>7175</v>
      </c>
      <c r="G1426" s="22" t="s">
        <v>5566</v>
      </c>
      <c r="H1426" s="22" t="s">
        <v>5566</v>
      </c>
    </row>
    <row r="1427" spans="5:8">
      <c r="E1427" s="18"/>
      <c r="F1427" s="22" t="s">
        <v>7176</v>
      </c>
      <c r="G1427" s="22" t="s">
        <v>5566</v>
      </c>
      <c r="H1427" s="22" t="s">
        <v>5566</v>
      </c>
    </row>
    <row r="1428" spans="5:8">
      <c r="E1428" s="18"/>
      <c r="F1428" s="22" t="s">
        <v>7177</v>
      </c>
      <c r="G1428" s="22" t="s">
        <v>5566</v>
      </c>
      <c r="H1428" s="22" t="s">
        <v>5566</v>
      </c>
    </row>
    <row r="1429" spans="5:8">
      <c r="E1429" s="18"/>
      <c r="F1429" s="22" t="s">
        <v>7178</v>
      </c>
      <c r="G1429" s="22" t="s">
        <v>5566</v>
      </c>
      <c r="H1429" s="22" t="s">
        <v>5566</v>
      </c>
    </row>
    <row r="1430" spans="5:8">
      <c r="E1430" s="18"/>
      <c r="F1430" s="22" t="s">
        <v>7179</v>
      </c>
      <c r="G1430" s="22" t="s">
        <v>5566</v>
      </c>
      <c r="H1430" s="22" t="s">
        <v>5566</v>
      </c>
    </row>
    <row r="1431" spans="5:8">
      <c r="E1431" s="18"/>
      <c r="F1431" s="22" t="s">
        <v>7180</v>
      </c>
      <c r="G1431" s="22" t="s">
        <v>5566</v>
      </c>
      <c r="H1431" s="22" t="s">
        <v>5566</v>
      </c>
    </row>
    <row r="1432" spans="5:8">
      <c r="E1432" s="18"/>
      <c r="F1432" s="22" t="s">
        <v>2080</v>
      </c>
      <c r="G1432" s="22" t="s">
        <v>5566</v>
      </c>
      <c r="H1432" s="22" t="s">
        <v>5566</v>
      </c>
    </row>
    <row r="1433" spans="5:8">
      <c r="E1433" s="18"/>
      <c r="F1433" s="22" t="s">
        <v>3189</v>
      </c>
      <c r="G1433" s="22" t="s">
        <v>5566</v>
      </c>
      <c r="H1433" s="22" t="s">
        <v>5566</v>
      </c>
    </row>
    <row r="1434" spans="5:8">
      <c r="E1434" s="18"/>
      <c r="F1434" s="22" t="s">
        <v>2840</v>
      </c>
      <c r="G1434" s="22" t="s">
        <v>5566</v>
      </c>
      <c r="H1434" s="22" t="s">
        <v>5566</v>
      </c>
    </row>
    <row r="1435" spans="5:8">
      <c r="E1435" s="18"/>
      <c r="F1435" s="22" t="s">
        <v>7181</v>
      </c>
      <c r="G1435" s="22" t="s">
        <v>5566</v>
      </c>
      <c r="H1435" s="22" t="s">
        <v>5566</v>
      </c>
    </row>
    <row r="1436" spans="5:8">
      <c r="E1436" s="18"/>
      <c r="F1436" s="22" t="s">
        <v>3686</v>
      </c>
      <c r="G1436" s="22" t="s">
        <v>5566</v>
      </c>
      <c r="H1436" s="22" t="s">
        <v>5566</v>
      </c>
    </row>
    <row r="1437" spans="5:8">
      <c r="E1437" s="18"/>
      <c r="F1437" s="22" t="s">
        <v>7182</v>
      </c>
      <c r="G1437" s="22" t="s">
        <v>5566</v>
      </c>
      <c r="H1437" s="22" t="s">
        <v>5566</v>
      </c>
    </row>
    <row r="1438" spans="5:8">
      <c r="E1438" s="18"/>
      <c r="F1438" s="22" t="s">
        <v>7183</v>
      </c>
      <c r="G1438" s="22" t="s">
        <v>5566</v>
      </c>
      <c r="H1438" s="22" t="s">
        <v>5566</v>
      </c>
    </row>
    <row r="1439" spans="5:8">
      <c r="E1439" s="18"/>
      <c r="F1439" s="22" t="s">
        <v>7184</v>
      </c>
      <c r="G1439" s="22" t="s">
        <v>5566</v>
      </c>
      <c r="H1439" s="22" t="s">
        <v>5566</v>
      </c>
    </row>
    <row r="1440" spans="5:8">
      <c r="E1440" s="18"/>
      <c r="F1440" s="22" t="s">
        <v>7185</v>
      </c>
      <c r="G1440" s="22" t="s">
        <v>5566</v>
      </c>
      <c r="H1440" s="22" t="s">
        <v>5566</v>
      </c>
    </row>
    <row r="1441" spans="5:8">
      <c r="E1441" s="18"/>
      <c r="F1441" s="22" t="s">
        <v>1635</v>
      </c>
      <c r="G1441" s="22" t="s">
        <v>5566</v>
      </c>
      <c r="H1441" s="22" t="s">
        <v>5566</v>
      </c>
    </row>
    <row r="1442" spans="5:8">
      <c r="E1442" s="18"/>
      <c r="F1442" s="22" t="s">
        <v>7186</v>
      </c>
      <c r="G1442" s="22" t="s">
        <v>5566</v>
      </c>
      <c r="H1442" s="22" t="s">
        <v>5566</v>
      </c>
    </row>
    <row r="1443" spans="5:8">
      <c r="E1443" s="18"/>
      <c r="F1443" s="22" t="s">
        <v>7187</v>
      </c>
      <c r="G1443" s="22" t="s">
        <v>5566</v>
      </c>
      <c r="H1443" s="22" t="s">
        <v>5566</v>
      </c>
    </row>
    <row r="1444" spans="5:8">
      <c r="E1444" s="18"/>
      <c r="F1444" s="22" t="s">
        <v>7188</v>
      </c>
      <c r="G1444" s="22" t="s">
        <v>5566</v>
      </c>
      <c r="H1444" s="22" t="s">
        <v>5566</v>
      </c>
    </row>
    <row r="1445" spans="5:8">
      <c r="E1445" s="18"/>
      <c r="F1445" s="22" t="s">
        <v>7189</v>
      </c>
      <c r="G1445" s="22" t="s">
        <v>5566</v>
      </c>
      <c r="H1445" s="22" t="s">
        <v>5566</v>
      </c>
    </row>
    <row r="1446" spans="5:8">
      <c r="E1446" s="18"/>
      <c r="F1446" s="22" t="s">
        <v>7190</v>
      </c>
      <c r="G1446" s="22" t="s">
        <v>5566</v>
      </c>
      <c r="H1446" s="22" t="s">
        <v>5566</v>
      </c>
    </row>
    <row r="1447" spans="5:8">
      <c r="E1447" s="18"/>
      <c r="F1447" s="22" t="s">
        <v>7191</v>
      </c>
      <c r="G1447" s="22" t="s">
        <v>5566</v>
      </c>
      <c r="H1447" s="22" t="s">
        <v>5566</v>
      </c>
    </row>
    <row r="1448" spans="5:8">
      <c r="E1448" s="18"/>
      <c r="F1448" s="22" t="s">
        <v>7192</v>
      </c>
      <c r="G1448" s="22" t="s">
        <v>5566</v>
      </c>
      <c r="H1448" s="22" t="s">
        <v>5566</v>
      </c>
    </row>
    <row r="1449" spans="5:8">
      <c r="E1449" s="18"/>
      <c r="F1449" s="22" t="s">
        <v>7193</v>
      </c>
      <c r="G1449" s="22" t="s">
        <v>5566</v>
      </c>
      <c r="H1449" s="22" t="s">
        <v>5566</v>
      </c>
    </row>
    <row r="1450" spans="5:8">
      <c r="E1450" s="18"/>
      <c r="F1450" s="22" t="s">
        <v>7194</v>
      </c>
      <c r="G1450" s="22" t="s">
        <v>5566</v>
      </c>
      <c r="H1450" s="22" t="s">
        <v>5566</v>
      </c>
    </row>
    <row r="1451" spans="5:8">
      <c r="E1451" s="18"/>
      <c r="F1451" s="22" t="s">
        <v>7195</v>
      </c>
      <c r="G1451" s="22" t="s">
        <v>5566</v>
      </c>
      <c r="H1451" s="22" t="s">
        <v>5566</v>
      </c>
    </row>
    <row r="1452" spans="5:8">
      <c r="E1452" s="18"/>
      <c r="F1452" s="22" t="s">
        <v>7196</v>
      </c>
      <c r="G1452" s="22" t="s">
        <v>5566</v>
      </c>
      <c r="H1452" s="22" t="s">
        <v>5566</v>
      </c>
    </row>
    <row r="1453" spans="5:8">
      <c r="E1453" s="18"/>
      <c r="F1453" s="22" t="s">
        <v>3472</v>
      </c>
      <c r="G1453" s="22" t="s">
        <v>5566</v>
      </c>
      <c r="H1453" s="22" t="s">
        <v>5566</v>
      </c>
    </row>
    <row r="1454" spans="5:8">
      <c r="E1454" s="18"/>
      <c r="F1454" s="22" t="s">
        <v>7197</v>
      </c>
      <c r="G1454" s="22" t="s">
        <v>5566</v>
      </c>
      <c r="H1454" s="22" t="s">
        <v>5566</v>
      </c>
    </row>
    <row r="1455" spans="5:8">
      <c r="E1455" s="18"/>
      <c r="F1455" s="22" t="s">
        <v>4388</v>
      </c>
      <c r="G1455" s="22" t="s">
        <v>5566</v>
      </c>
      <c r="H1455" s="22" t="s">
        <v>5566</v>
      </c>
    </row>
    <row r="1456" spans="5:8">
      <c r="E1456" s="18"/>
      <c r="F1456" s="22" t="s">
        <v>7198</v>
      </c>
      <c r="G1456" s="22" t="s">
        <v>5566</v>
      </c>
      <c r="H1456" s="22" t="s">
        <v>5566</v>
      </c>
    </row>
    <row r="1457" spans="5:8">
      <c r="E1457" s="18"/>
      <c r="F1457" s="22" t="s">
        <v>7199</v>
      </c>
      <c r="G1457" s="22" t="s">
        <v>5566</v>
      </c>
      <c r="H1457" s="22" t="s">
        <v>5566</v>
      </c>
    </row>
    <row r="1458" spans="5:8">
      <c r="E1458" s="18"/>
      <c r="F1458" s="22" t="s">
        <v>7200</v>
      </c>
      <c r="G1458" s="22" t="s">
        <v>5566</v>
      </c>
      <c r="H1458" s="22" t="s">
        <v>5566</v>
      </c>
    </row>
    <row r="1459" spans="5:8">
      <c r="E1459" s="18"/>
      <c r="F1459" s="22" t="s">
        <v>7201</v>
      </c>
      <c r="G1459" s="22" t="s">
        <v>5566</v>
      </c>
      <c r="H1459" s="22"/>
    </row>
    <row r="1460" spans="5:8">
      <c r="E1460" s="18"/>
      <c r="F1460" s="22" t="s">
        <v>7202</v>
      </c>
      <c r="G1460" s="22" t="s">
        <v>5566</v>
      </c>
      <c r="H1460" s="22"/>
    </row>
    <row r="1461" spans="5:8">
      <c r="E1461" s="18"/>
      <c r="F1461" s="22" t="s">
        <v>7203</v>
      </c>
      <c r="G1461" s="22" t="s">
        <v>5566</v>
      </c>
      <c r="H1461" s="22"/>
    </row>
    <row r="1462" spans="5:8">
      <c r="E1462" s="18"/>
      <c r="F1462" s="22" t="s">
        <v>7204</v>
      </c>
      <c r="G1462" s="22" t="s">
        <v>5566</v>
      </c>
      <c r="H1462" s="22"/>
    </row>
    <row r="1463" spans="5:8">
      <c r="E1463" s="18"/>
      <c r="F1463" s="22" t="s">
        <v>7205</v>
      </c>
      <c r="G1463" s="22" t="s">
        <v>5566</v>
      </c>
      <c r="H1463" s="22"/>
    </row>
    <row r="1464" spans="5:8">
      <c r="E1464" s="18"/>
      <c r="F1464" s="22" t="s">
        <v>7206</v>
      </c>
      <c r="G1464" s="22" t="s">
        <v>5566</v>
      </c>
      <c r="H1464" s="22"/>
    </row>
    <row r="1465" spans="5:8">
      <c r="E1465" s="18"/>
      <c r="F1465" s="22" t="s">
        <v>7207</v>
      </c>
      <c r="G1465" s="22" t="s">
        <v>5566</v>
      </c>
      <c r="H1465" s="22"/>
    </row>
    <row r="1466" spans="5:8">
      <c r="E1466" s="18"/>
      <c r="F1466" s="22" t="s">
        <v>7208</v>
      </c>
      <c r="G1466" s="22" t="s">
        <v>5566</v>
      </c>
      <c r="H1466" s="22"/>
    </row>
    <row r="1467" spans="5:8">
      <c r="E1467" s="18"/>
      <c r="F1467" s="22" t="s">
        <v>7209</v>
      </c>
      <c r="G1467" s="22" t="s">
        <v>5566</v>
      </c>
      <c r="H1467" s="22"/>
    </row>
    <row r="1468" spans="5:8">
      <c r="E1468" s="18"/>
      <c r="F1468" s="22" t="s">
        <v>7210</v>
      </c>
      <c r="G1468" s="22" t="s">
        <v>5566</v>
      </c>
      <c r="H1468" s="22"/>
    </row>
    <row r="1469" spans="5:8">
      <c r="E1469" s="18"/>
      <c r="F1469" s="22" t="s">
        <v>7211</v>
      </c>
      <c r="G1469" s="22" t="s">
        <v>5566</v>
      </c>
      <c r="H1469" s="22"/>
    </row>
    <row r="1470" spans="5:8">
      <c r="E1470" s="18"/>
      <c r="F1470" s="22" t="s">
        <v>7212</v>
      </c>
      <c r="G1470" s="22" t="s">
        <v>5566</v>
      </c>
      <c r="H1470" s="22"/>
    </row>
    <row r="1471" spans="5:8">
      <c r="E1471" s="18"/>
      <c r="F1471" s="22" t="s">
        <v>3767</v>
      </c>
      <c r="G1471" s="22" t="s">
        <v>5566</v>
      </c>
      <c r="H1471" s="22"/>
    </row>
    <row r="1472" spans="5:8">
      <c r="E1472" s="18"/>
      <c r="F1472" s="22" t="s">
        <v>7213</v>
      </c>
      <c r="G1472" s="22" t="s">
        <v>5566</v>
      </c>
      <c r="H1472" s="22"/>
    </row>
    <row r="1473" spans="5:8">
      <c r="E1473" s="18"/>
      <c r="F1473" s="22" t="s">
        <v>7214</v>
      </c>
      <c r="G1473" s="22" t="s">
        <v>5566</v>
      </c>
      <c r="H1473" s="22"/>
    </row>
    <row r="1474" spans="5:8">
      <c r="E1474" s="18"/>
      <c r="F1474" s="22" t="s">
        <v>7215</v>
      </c>
      <c r="G1474" s="22" t="s">
        <v>5566</v>
      </c>
      <c r="H1474" s="22"/>
    </row>
    <row r="1475" spans="5:8">
      <c r="E1475" s="18"/>
      <c r="F1475" s="22" t="s">
        <v>7216</v>
      </c>
      <c r="G1475" s="22" t="s">
        <v>5566</v>
      </c>
      <c r="H1475" s="22"/>
    </row>
    <row r="1476" spans="5:8">
      <c r="E1476" s="18"/>
      <c r="F1476" s="22" t="s">
        <v>7217</v>
      </c>
      <c r="G1476" s="22" t="s">
        <v>5566</v>
      </c>
      <c r="H1476" s="22"/>
    </row>
    <row r="1477" spans="5:8">
      <c r="E1477" s="18"/>
      <c r="F1477" s="22" t="s">
        <v>7218</v>
      </c>
      <c r="G1477" s="22" t="s">
        <v>5566</v>
      </c>
      <c r="H1477" s="22"/>
    </row>
    <row r="1478" spans="5:8">
      <c r="E1478" s="18"/>
      <c r="F1478" s="22" t="s">
        <v>7219</v>
      </c>
      <c r="G1478" s="22" t="s">
        <v>5566</v>
      </c>
      <c r="H1478" s="22"/>
    </row>
    <row r="1479" spans="5:8">
      <c r="E1479" s="18"/>
      <c r="F1479" s="22" t="s">
        <v>7220</v>
      </c>
      <c r="G1479" s="22" t="s">
        <v>5566</v>
      </c>
      <c r="H1479" s="22"/>
    </row>
    <row r="1480" spans="5:8">
      <c r="E1480" s="18"/>
      <c r="F1480" s="22" t="s">
        <v>7221</v>
      </c>
      <c r="G1480" s="22" t="s">
        <v>5566</v>
      </c>
      <c r="H1480" s="22"/>
    </row>
    <row r="1481" spans="5:8">
      <c r="E1481" s="18"/>
      <c r="F1481" s="22" t="s">
        <v>2800</v>
      </c>
      <c r="G1481" s="22" t="s">
        <v>5566</v>
      </c>
      <c r="H1481" s="22"/>
    </row>
    <row r="1482" spans="5:8">
      <c r="E1482" s="18"/>
      <c r="F1482" s="22" t="s">
        <v>7222</v>
      </c>
      <c r="G1482" s="22" t="s">
        <v>5566</v>
      </c>
      <c r="H1482" s="22"/>
    </row>
    <row r="1483" spans="5:8">
      <c r="E1483" s="18"/>
      <c r="F1483" s="22" t="s">
        <v>7223</v>
      </c>
      <c r="G1483" s="22" t="s">
        <v>5566</v>
      </c>
      <c r="H1483" s="22"/>
    </row>
    <row r="1484" spans="5:8">
      <c r="E1484" s="18"/>
      <c r="F1484" s="22" t="s">
        <v>7224</v>
      </c>
      <c r="G1484" s="22" t="s">
        <v>5566</v>
      </c>
      <c r="H1484" s="22"/>
    </row>
    <row r="1485" spans="5:8">
      <c r="E1485" s="18"/>
      <c r="F1485" s="22" t="s">
        <v>7225</v>
      </c>
      <c r="G1485" s="22" t="s">
        <v>5566</v>
      </c>
      <c r="H1485" s="22"/>
    </row>
    <row r="1486" spans="5:8">
      <c r="E1486" s="18"/>
      <c r="F1486" s="22" t="s">
        <v>7226</v>
      </c>
      <c r="G1486" s="22" t="s">
        <v>5566</v>
      </c>
      <c r="H1486" s="22"/>
    </row>
    <row r="1487" spans="5:8">
      <c r="E1487" s="18"/>
      <c r="F1487" s="22" t="s">
        <v>7227</v>
      </c>
      <c r="G1487" s="22" t="s">
        <v>5566</v>
      </c>
      <c r="H1487" s="22"/>
    </row>
    <row r="1488" spans="5:8">
      <c r="E1488" s="18"/>
      <c r="F1488" s="22" t="s">
        <v>7228</v>
      </c>
      <c r="G1488" s="22" t="s">
        <v>5566</v>
      </c>
      <c r="H1488" s="22"/>
    </row>
    <row r="1489" spans="5:8">
      <c r="E1489" s="18"/>
      <c r="F1489" s="22" t="s">
        <v>7229</v>
      </c>
      <c r="G1489" s="22" t="s">
        <v>5566</v>
      </c>
      <c r="H1489" s="22"/>
    </row>
    <row r="1490" spans="5:8">
      <c r="E1490" s="18"/>
      <c r="F1490" s="22" t="s">
        <v>7230</v>
      </c>
      <c r="G1490" s="22" t="s">
        <v>5566</v>
      </c>
      <c r="H1490" s="22"/>
    </row>
    <row r="1491" spans="5:8">
      <c r="E1491" s="18"/>
      <c r="F1491" s="22" t="s">
        <v>7231</v>
      </c>
      <c r="G1491" s="22" t="s">
        <v>5566</v>
      </c>
      <c r="H1491" s="22"/>
    </row>
    <row r="1492" spans="5:8">
      <c r="E1492" s="18"/>
      <c r="F1492" s="22" t="s">
        <v>4187</v>
      </c>
      <c r="G1492" s="22" t="s">
        <v>5566</v>
      </c>
      <c r="H1492" s="22"/>
    </row>
    <row r="1493" spans="5:8">
      <c r="E1493" s="18"/>
      <c r="F1493" s="22" t="s">
        <v>7232</v>
      </c>
      <c r="G1493" s="22" t="s">
        <v>5566</v>
      </c>
      <c r="H1493" s="22"/>
    </row>
    <row r="1494" spans="5:8">
      <c r="E1494" s="18"/>
      <c r="F1494" s="22" t="s">
        <v>7233</v>
      </c>
      <c r="G1494" s="22" t="s">
        <v>5566</v>
      </c>
      <c r="H1494" s="22"/>
    </row>
    <row r="1495" spans="5:8">
      <c r="E1495" s="18"/>
      <c r="F1495" s="22" t="s">
        <v>7234</v>
      </c>
      <c r="G1495" s="22" t="s">
        <v>5566</v>
      </c>
      <c r="H1495" s="22"/>
    </row>
    <row r="1496" spans="5:8">
      <c r="E1496" s="18"/>
      <c r="F1496" s="22" t="s">
        <v>7235</v>
      </c>
      <c r="G1496" s="22" t="s">
        <v>5566</v>
      </c>
      <c r="H1496" s="22"/>
    </row>
    <row r="1497" spans="5:8">
      <c r="E1497" s="18"/>
      <c r="F1497" s="22" t="s">
        <v>7236</v>
      </c>
      <c r="G1497" s="22" t="s">
        <v>5566</v>
      </c>
      <c r="H1497" s="22"/>
    </row>
    <row r="1498" spans="5:8">
      <c r="E1498" s="18"/>
      <c r="F1498" s="22" t="s">
        <v>7237</v>
      </c>
      <c r="G1498" s="22" t="s">
        <v>5566</v>
      </c>
      <c r="H1498" s="22"/>
    </row>
    <row r="1499" spans="5:8">
      <c r="E1499" s="18"/>
      <c r="F1499" s="22" t="s">
        <v>2572</v>
      </c>
      <c r="G1499" s="22" t="s">
        <v>5566</v>
      </c>
      <c r="H1499" s="22"/>
    </row>
    <row r="1500" spans="5:8">
      <c r="E1500" s="18"/>
      <c r="F1500" s="22" t="s">
        <v>7238</v>
      </c>
      <c r="G1500" s="22" t="s">
        <v>5566</v>
      </c>
      <c r="H1500" s="22"/>
    </row>
    <row r="1501" spans="5:8">
      <c r="E1501" s="18"/>
      <c r="F1501" s="22" t="s">
        <v>7239</v>
      </c>
      <c r="G1501" s="22" t="s">
        <v>5566</v>
      </c>
      <c r="H1501" s="22"/>
    </row>
    <row r="1502" spans="5:8">
      <c r="E1502" s="18"/>
      <c r="F1502" s="22" t="s">
        <v>7240</v>
      </c>
      <c r="G1502" s="22" t="s">
        <v>5566</v>
      </c>
      <c r="H1502" s="22"/>
    </row>
    <row r="1503" spans="5:8">
      <c r="E1503" s="18"/>
      <c r="F1503" s="22" t="s">
        <v>7241</v>
      </c>
      <c r="G1503" s="22" t="s">
        <v>5566</v>
      </c>
      <c r="H1503" s="22"/>
    </row>
    <row r="1504" spans="5:8">
      <c r="E1504" s="18"/>
      <c r="F1504" s="22" t="s">
        <v>7242</v>
      </c>
      <c r="G1504" s="22" t="s">
        <v>5566</v>
      </c>
      <c r="H1504" s="22"/>
    </row>
    <row r="1505" spans="5:8">
      <c r="E1505" s="18"/>
      <c r="F1505" s="22" t="s">
        <v>7243</v>
      </c>
      <c r="G1505" s="22" t="s">
        <v>5566</v>
      </c>
      <c r="H1505" s="22"/>
    </row>
    <row r="1506" spans="5:8">
      <c r="E1506" s="18"/>
      <c r="F1506" s="22" t="s">
        <v>7244</v>
      </c>
      <c r="G1506" s="22" t="s">
        <v>5566</v>
      </c>
      <c r="H1506" s="22"/>
    </row>
    <row r="1507" spans="5:8">
      <c r="E1507" s="18"/>
      <c r="F1507" s="22" t="s">
        <v>1436</v>
      </c>
      <c r="G1507" s="22" t="s">
        <v>5566</v>
      </c>
      <c r="H1507" s="22"/>
    </row>
    <row r="1508" spans="5:8">
      <c r="E1508" s="18"/>
      <c r="F1508" s="22" t="s">
        <v>7245</v>
      </c>
      <c r="G1508" s="22" t="s">
        <v>5566</v>
      </c>
      <c r="H1508" s="22"/>
    </row>
    <row r="1509" spans="5:8">
      <c r="E1509" s="18"/>
      <c r="F1509" s="22" t="s">
        <v>7246</v>
      </c>
      <c r="G1509" s="22" t="s">
        <v>5566</v>
      </c>
      <c r="H1509" s="22"/>
    </row>
    <row r="1510" spans="5:8">
      <c r="E1510" s="18"/>
      <c r="F1510" s="22" t="s">
        <v>7247</v>
      </c>
      <c r="G1510" s="22" t="s">
        <v>5566</v>
      </c>
      <c r="H1510" s="22"/>
    </row>
    <row r="1511" spans="5:8">
      <c r="E1511" s="18"/>
      <c r="F1511" s="22" t="s">
        <v>7248</v>
      </c>
      <c r="G1511" s="22" t="s">
        <v>5566</v>
      </c>
      <c r="H1511" s="22"/>
    </row>
    <row r="1512" spans="5:8">
      <c r="E1512" s="18"/>
      <c r="F1512" s="22" t="s">
        <v>7249</v>
      </c>
      <c r="G1512" s="22" t="s">
        <v>5566</v>
      </c>
      <c r="H1512" s="22"/>
    </row>
    <row r="1513" spans="5:8">
      <c r="E1513" s="18"/>
      <c r="F1513" s="22" t="s">
        <v>2268</v>
      </c>
      <c r="G1513" s="22" t="s">
        <v>5566</v>
      </c>
      <c r="H1513" s="22"/>
    </row>
    <row r="1514" spans="5:8">
      <c r="E1514" s="18"/>
      <c r="F1514" s="22" t="s">
        <v>7250</v>
      </c>
      <c r="G1514" s="22" t="s">
        <v>5566</v>
      </c>
      <c r="H1514" s="22"/>
    </row>
    <row r="1515" spans="5:8">
      <c r="E1515" s="18"/>
      <c r="F1515" s="22" t="s">
        <v>7251</v>
      </c>
      <c r="G1515" s="22" t="s">
        <v>5566</v>
      </c>
      <c r="H1515" s="22"/>
    </row>
    <row r="1516" spans="5:8">
      <c r="E1516" s="18"/>
      <c r="F1516" s="22" t="s">
        <v>4703</v>
      </c>
      <c r="G1516" s="22" t="s">
        <v>5566</v>
      </c>
      <c r="H1516" s="22"/>
    </row>
    <row r="1517" spans="5:8">
      <c r="E1517" s="18"/>
      <c r="F1517" s="22" t="s">
        <v>7252</v>
      </c>
      <c r="G1517" s="22" t="s">
        <v>5566</v>
      </c>
      <c r="H1517" s="22"/>
    </row>
    <row r="1518" spans="5:8">
      <c r="E1518" s="18"/>
      <c r="F1518" s="22" t="s">
        <v>7253</v>
      </c>
      <c r="G1518" s="22" t="s">
        <v>5566</v>
      </c>
      <c r="H1518" s="22"/>
    </row>
    <row r="1519" spans="5:8">
      <c r="E1519" s="18"/>
      <c r="F1519" s="22" t="s">
        <v>7254</v>
      </c>
      <c r="G1519" s="22" t="s">
        <v>5566</v>
      </c>
      <c r="H1519" s="22"/>
    </row>
    <row r="1520" spans="5:8">
      <c r="E1520" s="18"/>
      <c r="F1520" s="22" t="s">
        <v>7255</v>
      </c>
      <c r="G1520" s="22" t="s">
        <v>5566</v>
      </c>
      <c r="H1520" s="22"/>
    </row>
    <row r="1521" spans="5:8">
      <c r="E1521" s="18"/>
      <c r="F1521" s="22" t="s">
        <v>7256</v>
      </c>
      <c r="G1521" s="22" t="s">
        <v>5566</v>
      </c>
      <c r="H1521" s="22"/>
    </row>
    <row r="1522" spans="5:8">
      <c r="E1522" s="18"/>
      <c r="F1522" s="22" t="s">
        <v>7257</v>
      </c>
      <c r="G1522" s="22" t="s">
        <v>5566</v>
      </c>
      <c r="H1522" s="22"/>
    </row>
    <row r="1523" spans="5:8">
      <c r="E1523" s="18"/>
      <c r="F1523" s="22" t="s">
        <v>7258</v>
      </c>
      <c r="G1523" s="22" t="s">
        <v>5566</v>
      </c>
      <c r="H1523" s="22"/>
    </row>
    <row r="1524" spans="5:8">
      <c r="E1524" s="18"/>
      <c r="F1524" s="22" t="s">
        <v>4750</v>
      </c>
      <c r="G1524" s="22" t="s">
        <v>5566</v>
      </c>
      <c r="H1524" s="22"/>
    </row>
    <row r="1525" spans="5:8">
      <c r="E1525" s="18"/>
      <c r="F1525" s="22" t="s">
        <v>1664</v>
      </c>
      <c r="G1525" s="22" t="s">
        <v>5566</v>
      </c>
      <c r="H1525" s="22"/>
    </row>
    <row r="1526" spans="5:8">
      <c r="E1526" s="18"/>
      <c r="F1526" s="22" t="s">
        <v>7259</v>
      </c>
      <c r="G1526" s="22" t="s">
        <v>5566</v>
      </c>
      <c r="H1526" s="22"/>
    </row>
    <row r="1527" spans="5:8">
      <c r="E1527" s="18"/>
      <c r="F1527" s="22" t="s">
        <v>4409</v>
      </c>
      <c r="G1527" s="22" t="s">
        <v>5566</v>
      </c>
      <c r="H1527" s="22"/>
    </row>
    <row r="1528" spans="5:8">
      <c r="E1528" s="18"/>
      <c r="F1528" s="22" t="s">
        <v>7260</v>
      </c>
      <c r="G1528" s="22" t="s">
        <v>5566</v>
      </c>
      <c r="H1528" s="22"/>
    </row>
    <row r="1529" spans="5:8">
      <c r="E1529" s="18"/>
      <c r="F1529" s="22" t="s">
        <v>7261</v>
      </c>
      <c r="G1529" s="22" t="s">
        <v>5566</v>
      </c>
      <c r="H1529" s="22"/>
    </row>
    <row r="1530" spans="5:8">
      <c r="E1530" s="18"/>
      <c r="F1530" s="22" t="s">
        <v>7262</v>
      </c>
      <c r="G1530" s="22" t="s">
        <v>5566</v>
      </c>
      <c r="H1530" s="22"/>
    </row>
    <row r="1531" spans="5:8">
      <c r="E1531" s="18"/>
      <c r="F1531" s="22" t="s">
        <v>7263</v>
      </c>
      <c r="G1531" s="22" t="s">
        <v>5566</v>
      </c>
      <c r="H1531" s="22"/>
    </row>
    <row r="1532" spans="5:8">
      <c r="E1532" s="18"/>
      <c r="F1532" s="22" t="s">
        <v>7264</v>
      </c>
      <c r="G1532" s="22" t="s">
        <v>5566</v>
      </c>
      <c r="H1532" s="22"/>
    </row>
    <row r="1533" spans="5:8">
      <c r="E1533" s="18"/>
      <c r="F1533" s="22" t="s">
        <v>4454</v>
      </c>
      <c r="G1533" s="22" t="s">
        <v>5566</v>
      </c>
      <c r="H1533" s="22"/>
    </row>
    <row r="1534" spans="5:8">
      <c r="E1534" s="18"/>
      <c r="F1534" s="22" t="s">
        <v>7265</v>
      </c>
      <c r="G1534" s="22" t="s">
        <v>5566</v>
      </c>
      <c r="H1534" s="22"/>
    </row>
    <row r="1535" spans="5:8">
      <c r="E1535" s="18"/>
      <c r="F1535" s="22" t="s">
        <v>7266</v>
      </c>
      <c r="G1535" s="22" t="s">
        <v>5566</v>
      </c>
      <c r="H1535" s="22"/>
    </row>
    <row r="1536" spans="5:8">
      <c r="E1536" s="18"/>
      <c r="F1536" s="22" t="s">
        <v>7267</v>
      </c>
      <c r="G1536" s="22" t="s">
        <v>5566</v>
      </c>
      <c r="H1536" s="22"/>
    </row>
    <row r="1537" spans="5:8">
      <c r="E1537" s="18"/>
      <c r="F1537" s="22" t="s">
        <v>7268</v>
      </c>
      <c r="G1537" s="22" t="s">
        <v>5566</v>
      </c>
      <c r="H1537" s="22"/>
    </row>
    <row r="1538" spans="5:8">
      <c r="E1538" s="18"/>
      <c r="F1538" s="22" t="s">
        <v>7269</v>
      </c>
      <c r="G1538" s="22" t="s">
        <v>5566</v>
      </c>
      <c r="H1538" s="22"/>
    </row>
    <row r="1539" spans="5:8">
      <c r="E1539" s="18"/>
      <c r="F1539" s="22" t="s">
        <v>7270</v>
      </c>
      <c r="G1539" s="22" t="s">
        <v>5566</v>
      </c>
      <c r="H1539" s="22"/>
    </row>
    <row r="1540" spans="5:8">
      <c r="E1540" s="18"/>
      <c r="F1540" s="22" t="s">
        <v>1910</v>
      </c>
      <c r="G1540" s="22" t="s">
        <v>5566</v>
      </c>
      <c r="H1540" s="22"/>
    </row>
    <row r="1541" spans="5:8">
      <c r="E1541" s="18"/>
      <c r="F1541" s="22" t="s">
        <v>7271</v>
      </c>
      <c r="G1541" s="22" t="s">
        <v>5566</v>
      </c>
      <c r="H1541" s="22"/>
    </row>
    <row r="1542" spans="5:8">
      <c r="E1542" s="18"/>
      <c r="F1542" s="22" t="s">
        <v>7272</v>
      </c>
      <c r="G1542" s="22" t="s">
        <v>5566</v>
      </c>
      <c r="H1542" s="22"/>
    </row>
    <row r="1543" spans="5:8">
      <c r="E1543" s="18"/>
      <c r="F1543" s="22" t="s">
        <v>7273</v>
      </c>
      <c r="G1543" s="22" t="s">
        <v>5566</v>
      </c>
      <c r="H1543" s="22"/>
    </row>
    <row r="1544" spans="5:8">
      <c r="E1544" s="18"/>
      <c r="F1544" s="22" t="s">
        <v>7274</v>
      </c>
      <c r="G1544" s="22" t="s">
        <v>5566</v>
      </c>
      <c r="H1544" s="22"/>
    </row>
    <row r="1545" spans="5:8">
      <c r="E1545" s="18"/>
      <c r="F1545" s="22" t="s">
        <v>3071</v>
      </c>
      <c r="G1545" s="22" t="s">
        <v>5566</v>
      </c>
      <c r="H1545" s="22"/>
    </row>
    <row r="1546" spans="5:8">
      <c r="E1546" s="18"/>
      <c r="F1546" s="22" t="s">
        <v>7275</v>
      </c>
      <c r="G1546" s="22" t="s">
        <v>5566</v>
      </c>
      <c r="H1546" s="22"/>
    </row>
    <row r="1547" spans="5:8">
      <c r="E1547" s="18"/>
      <c r="F1547" s="22" t="s">
        <v>3604</v>
      </c>
      <c r="G1547" s="22" t="s">
        <v>5566</v>
      </c>
      <c r="H1547" s="22"/>
    </row>
    <row r="1548" spans="5:8">
      <c r="E1548" s="18"/>
      <c r="F1548" s="22" t="s">
        <v>7276</v>
      </c>
      <c r="G1548" s="22" t="s">
        <v>5566</v>
      </c>
      <c r="H1548" s="22"/>
    </row>
    <row r="1549" spans="5:8">
      <c r="E1549" s="18"/>
      <c r="F1549" s="22" t="s">
        <v>7277</v>
      </c>
      <c r="G1549" s="22" t="s">
        <v>5566</v>
      </c>
      <c r="H1549" s="22"/>
    </row>
    <row r="1550" spans="5:8">
      <c r="E1550" s="18"/>
      <c r="F1550" s="22" t="s">
        <v>7278</v>
      </c>
      <c r="G1550" s="22" t="s">
        <v>5566</v>
      </c>
      <c r="H1550" s="22"/>
    </row>
    <row r="1551" spans="5:8">
      <c r="E1551" s="18"/>
      <c r="F1551" s="22" t="s">
        <v>7279</v>
      </c>
      <c r="G1551" s="22" t="s">
        <v>5566</v>
      </c>
      <c r="H1551" s="22"/>
    </row>
    <row r="1552" spans="5:8">
      <c r="E1552" s="18"/>
      <c r="F1552" s="22" t="s">
        <v>7280</v>
      </c>
      <c r="G1552" s="22" t="s">
        <v>5566</v>
      </c>
      <c r="H1552" s="22"/>
    </row>
    <row r="1553" spans="5:8">
      <c r="E1553" s="18"/>
      <c r="F1553" s="22" t="s">
        <v>2919</v>
      </c>
      <c r="G1553" s="22" t="s">
        <v>5566</v>
      </c>
      <c r="H1553" s="22"/>
    </row>
    <row r="1554" spans="5:8">
      <c r="E1554" s="18"/>
      <c r="F1554" s="22" t="s">
        <v>7281</v>
      </c>
      <c r="G1554" s="22" t="s">
        <v>5566</v>
      </c>
      <c r="H1554" s="22"/>
    </row>
    <row r="1555" spans="5:8">
      <c r="E1555" s="18"/>
      <c r="F1555" s="22" t="s">
        <v>2817</v>
      </c>
      <c r="G1555" s="22" t="s">
        <v>5566</v>
      </c>
      <c r="H1555" s="22"/>
    </row>
    <row r="1556" spans="5:8">
      <c r="E1556" s="18"/>
      <c r="F1556" s="22" t="s">
        <v>7282</v>
      </c>
      <c r="G1556" s="22" t="s">
        <v>5566</v>
      </c>
      <c r="H1556" s="22"/>
    </row>
    <row r="1557" spans="5:8">
      <c r="E1557" s="18"/>
      <c r="F1557" s="22" t="s">
        <v>7283</v>
      </c>
      <c r="G1557" s="22" t="s">
        <v>5566</v>
      </c>
      <c r="H1557" s="22"/>
    </row>
    <row r="1558" spans="5:8">
      <c r="E1558" s="18"/>
      <c r="F1558" s="22" t="s">
        <v>7284</v>
      </c>
      <c r="G1558" s="22" t="s">
        <v>5566</v>
      </c>
      <c r="H1558" s="22"/>
    </row>
    <row r="1559" spans="5:8">
      <c r="E1559" s="18"/>
      <c r="F1559" s="22" t="s">
        <v>7285</v>
      </c>
      <c r="G1559" s="22" t="s">
        <v>5566</v>
      </c>
      <c r="H1559" s="22"/>
    </row>
    <row r="1560" spans="5:8">
      <c r="E1560" s="18"/>
      <c r="F1560" s="22" t="s">
        <v>7286</v>
      </c>
      <c r="G1560" s="22" t="s">
        <v>5566</v>
      </c>
      <c r="H1560" s="22"/>
    </row>
    <row r="1561" spans="5:8">
      <c r="E1561" s="18"/>
      <c r="F1561" s="22" t="s">
        <v>7287</v>
      </c>
      <c r="G1561" s="22" t="s">
        <v>5566</v>
      </c>
      <c r="H1561" s="22"/>
    </row>
    <row r="1562" spans="5:8">
      <c r="E1562" s="18"/>
      <c r="F1562" s="22" t="s">
        <v>7288</v>
      </c>
      <c r="G1562" s="22" t="s">
        <v>5566</v>
      </c>
      <c r="H1562" s="22"/>
    </row>
    <row r="1563" spans="5:8">
      <c r="E1563" s="18"/>
      <c r="F1563" s="22" t="s">
        <v>7289</v>
      </c>
      <c r="G1563" s="22" t="s">
        <v>5566</v>
      </c>
      <c r="H1563" s="22"/>
    </row>
    <row r="1564" spans="5:8">
      <c r="E1564" s="18"/>
      <c r="F1564" s="22" t="s">
        <v>7290</v>
      </c>
      <c r="G1564" s="22" t="s">
        <v>5566</v>
      </c>
      <c r="H1564" s="22"/>
    </row>
    <row r="1565" spans="5:8">
      <c r="E1565" s="18"/>
      <c r="F1565" s="22" t="s">
        <v>7291</v>
      </c>
      <c r="G1565" s="22" t="s">
        <v>5566</v>
      </c>
      <c r="H1565" s="22"/>
    </row>
    <row r="1566" spans="5:8">
      <c r="E1566" s="18"/>
      <c r="F1566" s="22" t="s">
        <v>3256</v>
      </c>
      <c r="G1566" s="22" t="s">
        <v>5566</v>
      </c>
      <c r="H1566" s="22"/>
    </row>
    <row r="1567" spans="5:8">
      <c r="E1567" s="18"/>
      <c r="F1567" s="22" t="s">
        <v>7292</v>
      </c>
      <c r="G1567" s="22" t="s">
        <v>5566</v>
      </c>
      <c r="H1567" s="22"/>
    </row>
    <row r="1568" spans="5:8">
      <c r="E1568" s="18"/>
      <c r="F1568" s="22" t="s">
        <v>7293</v>
      </c>
      <c r="G1568" s="22" t="s">
        <v>5566</v>
      </c>
      <c r="H1568" s="22"/>
    </row>
    <row r="1569" spans="5:8">
      <c r="E1569" s="18"/>
      <c r="F1569" s="22" t="s">
        <v>7294</v>
      </c>
      <c r="G1569" s="22" t="s">
        <v>5566</v>
      </c>
      <c r="H1569" s="22"/>
    </row>
    <row r="1570" spans="5:8">
      <c r="E1570" s="18"/>
      <c r="F1570" s="22" t="s">
        <v>7295</v>
      </c>
      <c r="G1570" s="22" t="s">
        <v>5566</v>
      </c>
      <c r="H1570" s="22"/>
    </row>
    <row r="1571" spans="5:8">
      <c r="E1571" s="18"/>
      <c r="F1571" s="22" t="s">
        <v>7296</v>
      </c>
      <c r="G1571" s="22" t="s">
        <v>5566</v>
      </c>
      <c r="H1571" s="22"/>
    </row>
    <row r="1572" spans="5:8">
      <c r="E1572" s="18"/>
      <c r="F1572" s="22" t="s">
        <v>7297</v>
      </c>
      <c r="G1572" s="22" t="s">
        <v>5566</v>
      </c>
      <c r="H1572" s="22"/>
    </row>
    <row r="1573" spans="5:8">
      <c r="E1573" s="18"/>
      <c r="F1573" s="22" t="s">
        <v>7298</v>
      </c>
      <c r="G1573" s="22" t="s">
        <v>5566</v>
      </c>
      <c r="H1573" s="22"/>
    </row>
    <row r="1574" spans="5:8">
      <c r="E1574" s="18"/>
      <c r="F1574" s="22" t="s">
        <v>7299</v>
      </c>
      <c r="G1574" s="22" t="s">
        <v>5566</v>
      </c>
      <c r="H1574" s="22"/>
    </row>
    <row r="1575" spans="5:8">
      <c r="E1575" s="18"/>
      <c r="F1575" s="22" t="s">
        <v>7300</v>
      </c>
      <c r="G1575" s="22" t="s">
        <v>5566</v>
      </c>
      <c r="H1575" s="22"/>
    </row>
    <row r="1576" spans="5:8">
      <c r="E1576" s="18"/>
      <c r="F1576" s="22" t="s">
        <v>7301</v>
      </c>
      <c r="G1576" s="22" t="s">
        <v>5566</v>
      </c>
      <c r="H1576" s="22"/>
    </row>
    <row r="1577" spans="5:8">
      <c r="E1577" s="18"/>
      <c r="F1577" s="22" t="s">
        <v>7302</v>
      </c>
      <c r="G1577" s="22" t="s">
        <v>5566</v>
      </c>
      <c r="H1577" s="22"/>
    </row>
    <row r="1578" spans="5:8">
      <c r="E1578" s="18"/>
      <c r="F1578" s="22" t="s">
        <v>7303</v>
      </c>
      <c r="G1578" s="22" t="s">
        <v>5566</v>
      </c>
      <c r="H1578" s="22"/>
    </row>
    <row r="1579" spans="5:8">
      <c r="E1579" s="18"/>
      <c r="F1579" s="22" t="s">
        <v>7304</v>
      </c>
      <c r="G1579" s="22" t="s">
        <v>5566</v>
      </c>
      <c r="H1579" s="22"/>
    </row>
    <row r="1580" spans="5:8">
      <c r="E1580" s="18"/>
      <c r="F1580" s="22" t="s">
        <v>7305</v>
      </c>
      <c r="G1580" s="22" t="s">
        <v>5566</v>
      </c>
      <c r="H1580" s="22"/>
    </row>
    <row r="1581" spans="5:8">
      <c r="E1581" s="18"/>
      <c r="F1581" s="22" t="s">
        <v>7306</v>
      </c>
      <c r="G1581" s="22" t="s">
        <v>5566</v>
      </c>
      <c r="H1581" s="22"/>
    </row>
    <row r="1582" spans="5:8">
      <c r="E1582" s="18"/>
      <c r="F1582" s="22" t="s">
        <v>7307</v>
      </c>
      <c r="G1582" s="22" t="s">
        <v>5566</v>
      </c>
      <c r="H1582" s="22"/>
    </row>
    <row r="1583" spans="5:8">
      <c r="E1583" s="18"/>
      <c r="F1583" s="22" t="s">
        <v>7308</v>
      </c>
      <c r="G1583" s="22" t="s">
        <v>5566</v>
      </c>
      <c r="H1583" s="22"/>
    </row>
    <row r="1584" spans="5:8">
      <c r="E1584" s="18"/>
      <c r="F1584" s="22" t="s">
        <v>7309</v>
      </c>
      <c r="G1584" s="22" t="s">
        <v>5566</v>
      </c>
      <c r="H1584" s="22"/>
    </row>
    <row r="1585" spans="5:8">
      <c r="E1585" s="18"/>
      <c r="F1585" s="22" t="s">
        <v>7310</v>
      </c>
      <c r="G1585" s="22" t="s">
        <v>5566</v>
      </c>
      <c r="H1585" s="22"/>
    </row>
    <row r="1586" spans="5:8">
      <c r="E1586" s="18"/>
      <c r="F1586" s="22" t="s">
        <v>7311</v>
      </c>
      <c r="G1586" s="22" t="s">
        <v>5566</v>
      </c>
      <c r="H1586" s="22"/>
    </row>
    <row r="1587" spans="5:8">
      <c r="E1587" s="18"/>
      <c r="F1587" s="22" t="s">
        <v>7312</v>
      </c>
      <c r="G1587" s="22" t="s">
        <v>5566</v>
      </c>
      <c r="H1587" s="22"/>
    </row>
    <row r="1588" spans="5:8">
      <c r="E1588" s="18"/>
      <c r="F1588" s="22" t="s">
        <v>2179</v>
      </c>
      <c r="G1588" s="22" t="s">
        <v>5566</v>
      </c>
      <c r="H1588" s="22"/>
    </row>
    <row r="1589" spans="5:8">
      <c r="E1589" s="18"/>
      <c r="F1589" s="22" t="s">
        <v>7313</v>
      </c>
      <c r="G1589" s="22" t="s">
        <v>5566</v>
      </c>
      <c r="H1589" s="22"/>
    </row>
    <row r="1590" spans="5:8">
      <c r="E1590" s="18"/>
      <c r="F1590" s="22" t="s">
        <v>7314</v>
      </c>
      <c r="G1590" s="22" t="s">
        <v>5566</v>
      </c>
      <c r="H1590" s="22"/>
    </row>
    <row r="1591" spans="5:8">
      <c r="E1591" s="18"/>
      <c r="F1591" s="22" t="s">
        <v>7315</v>
      </c>
      <c r="G1591" s="22" t="s">
        <v>5566</v>
      </c>
      <c r="H1591" s="22"/>
    </row>
    <row r="1592" spans="5:8">
      <c r="E1592" s="18"/>
      <c r="F1592" s="22" t="s">
        <v>7316</v>
      </c>
      <c r="G1592" s="22" t="s">
        <v>5566</v>
      </c>
      <c r="H1592" s="22"/>
    </row>
    <row r="1593" spans="5:8">
      <c r="E1593" s="18"/>
      <c r="F1593" s="22" t="s">
        <v>7317</v>
      </c>
      <c r="G1593" s="22" t="s">
        <v>5566</v>
      </c>
      <c r="H1593" s="22"/>
    </row>
    <row r="1594" spans="5:8">
      <c r="E1594" s="18"/>
      <c r="F1594" s="22" t="s">
        <v>7318</v>
      </c>
      <c r="G1594" s="22" t="s">
        <v>5566</v>
      </c>
      <c r="H1594" s="22"/>
    </row>
    <row r="1595" spans="5:8">
      <c r="E1595" s="18"/>
      <c r="F1595" s="22" t="s">
        <v>7319</v>
      </c>
      <c r="G1595" s="22" t="s">
        <v>5566</v>
      </c>
      <c r="H1595" s="22"/>
    </row>
    <row r="1596" spans="5:8">
      <c r="E1596" s="18"/>
      <c r="F1596" s="22" t="s">
        <v>7320</v>
      </c>
      <c r="G1596" s="22" t="s">
        <v>5566</v>
      </c>
      <c r="H1596" s="22"/>
    </row>
    <row r="1597" spans="5:8">
      <c r="E1597" s="18"/>
      <c r="F1597" s="22" t="s">
        <v>7321</v>
      </c>
      <c r="G1597" s="22" t="s">
        <v>5566</v>
      </c>
      <c r="H1597" s="22"/>
    </row>
    <row r="1598" spans="5:8">
      <c r="E1598" s="18"/>
      <c r="F1598" s="22" t="s">
        <v>7322</v>
      </c>
      <c r="G1598" s="22" t="s">
        <v>5566</v>
      </c>
      <c r="H1598" s="22"/>
    </row>
    <row r="1599" spans="5:8">
      <c r="E1599" s="18"/>
      <c r="F1599" s="22" t="s">
        <v>7323</v>
      </c>
      <c r="G1599" s="22" t="s">
        <v>5566</v>
      </c>
      <c r="H1599" s="22"/>
    </row>
    <row r="1600" spans="5:8">
      <c r="E1600" s="18"/>
      <c r="F1600" s="22" t="s">
        <v>7324</v>
      </c>
      <c r="G1600" s="22" t="s">
        <v>5566</v>
      </c>
      <c r="H1600" s="22"/>
    </row>
    <row r="1601" spans="5:8">
      <c r="E1601" s="18"/>
      <c r="F1601" s="22" t="s">
        <v>1452</v>
      </c>
      <c r="G1601" s="22" t="s">
        <v>5566</v>
      </c>
      <c r="H1601" s="22"/>
    </row>
    <row r="1602" spans="5:8">
      <c r="E1602" s="18"/>
      <c r="F1602" s="22" t="s">
        <v>7325</v>
      </c>
      <c r="G1602" s="22" t="s">
        <v>5566</v>
      </c>
      <c r="H1602" s="22"/>
    </row>
    <row r="1603" spans="5:8">
      <c r="E1603" s="18"/>
      <c r="F1603" s="22" t="s">
        <v>7326</v>
      </c>
      <c r="G1603" s="22" t="s">
        <v>5566</v>
      </c>
      <c r="H1603" s="22"/>
    </row>
    <row r="1604" spans="5:8">
      <c r="E1604" s="18"/>
      <c r="F1604" s="22" t="s">
        <v>7327</v>
      </c>
      <c r="G1604" s="22" t="s">
        <v>5566</v>
      </c>
      <c r="H1604" s="22"/>
    </row>
    <row r="1605" spans="5:8">
      <c r="E1605" s="18"/>
      <c r="F1605" s="22" t="s">
        <v>7328</v>
      </c>
      <c r="G1605" s="22" t="s">
        <v>5566</v>
      </c>
      <c r="H1605" s="22"/>
    </row>
    <row r="1606" spans="5:8">
      <c r="E1606" s="18"/>
      <c r="F1606" s="22" t="s">
        <v>7329</v>
      </c>
      <c r="G1606" s="22" t="s">
        <v>5566</v>
      </c>
      <c r="H1606" s="22"/>
    </row>
    <row r="1607" spans="5:8">
      <c r="E1607" s="18"/>
      <c r="F1607" s="22" t="s">
        <v>7330</v>
      </c>
      <c r="G1607" s="22" t="s">
        <v>5566</v>
      </c>
      <c r="H1607" s="22"/>
    </row>
    <row r="1608" spans="5:8">
      <c r="E1608" s="18"/>
      <c r="F1608" s="22" t="s">
        <v>7331</v>
      </c>
      <c r="G1608" s="22" t="s">
        <v>5566</v>
      </c>
      <c r="H1608" s="22"/>
    </row>
    <row r="1609" spans="5:8">
      <c r="E1609" s="18"/>
      <c r="F1609" s="22" t="s">
        <v>7332</v>
      </c>
      <c r="G1609" s="22" t="s">
        <v>5566</v>
      </c>
      <c r="H1609" s="22"/>
    </row>
    <row r="1610" spans="5:8">
      <c r="E1610" s="18"/>
      <c r="F1610" s="22" t="s">
        <v>7333</v>
      </c>
      <c r="G1610" s="22" t="s">
        <v>5566</v>
      </c>
      <c r="H1610" s="22"/>
    </row>
    <row r="1611" spans="5:8">
      <c r="E1611" s="18"/>
      <c r="F1611" s="22" t="s">
        <v>7334</v>
      </c>
      <c r="G1611" s="22" t="s">
        <v>5566</v>
      </c>
      <c r="H1611" s="22"/>
    </row>
    <row r="1612" spans="5:8">
      <c r="E1612" s="18"/>
      <c r="F1612" s="22" t="s">
        <v>7335</v>
      </c>
      <c r="G1612" s="22" t="s">
        <v>5566</v>
      </c>
      <c r="H1612" s="22"/>
    </row>
    <row r="1613" spans="5:8">
      <c r="E1613" s="18"/>
      <c r="F1613" s="22" t="s">
        <v>7336</v>
      </c>
      <c r="G1613" s="22" t="s">
        <v>5566</v>
      </c>
      <c r="H1613" s="22"/>
    </row>
    <row r="1614" spans="5:8">
      <c r="E1614" s="18"/>
      <c r="F1614" s="22" t="s">
        <v>7337</v>
      </c>
      <c r="G1614" s="22" t="s">
        <v>5566</v>
      </c>
      <c r="H1614" s="22"/>
    </row>
    <row r="1615" spans="5:8">
      <c r="E1615" s="18"/>
      <c r="F1615" s="22" t="s">
        <v>7338</v>
      </c>
      <c r="G1615" s="22" t="s">
        <v>5566</v>
      </c>
      <c r="H1615" s="22"/>
    </row>
    <row r="1616" spans="5:8">
      <c r="E1616" s="18"/>
      <c r="F1616" s="22" t="s">
        <v>7339</v>
      </c>
      <c r="G1616" s="22" t="s">
        <v>5566</v>
      </c>
      <c r="H1616" s="22"/>
    </row>
    <row r="1617" spans="5:8">
      <c r="E1617" s="18"/>
      <c r="F1617" s="22" t="s">
        <v>7340</v>
      </c>
      <c r="G1617" s="22" t="s">
        <v>5566</v>
      </c>
      <c r="H1617" s="22"/>
    </row>
    <row r="1618" spans="5:8">
      <c r="E1618" s="18"/>
      <c r="F1618" s="22" t="s">
        <v>7341</v>
      </c>
      <c r="G1618" s="22" t="s">
        <v>5566</v>
      </c>
      <c r="H1618" s="22"/>
    </row>
    <row r="1619" spans="5:8">
      <c r="E1619" s="18"/>
      <c r="F1619" s="22" t="s">
        <v>7342</v>
      </c>
      <c r="G1619" s="22" t="s">
        <v>5566</v>
      </c>
      <c r="H1619" s="22"/>
    </row>
    <row r="1620" spans="5:8">
      <c r="E1620" s="18"/>
      <c r="F1620" s="22" t="s">
        <v>7343</v>
      </c>
      <c r="G1620" s="22" t="s">
        <v>5566</v>
      </c>
      <c r="H1620" s="22"/>
    </row>
    <row r="1621" spans="5:8">
      <c r="E1621" s="18"/>
      <c r="F1621" s="22" t="s">
        <v>7344</v>
      </c>
      <c r="G1621" s="22" t="s">
        <v>5566</v>
      </c>
      <c r="H1621" s="22"/>
    </row>
    <row r="1622" spans="5:8">
      <c r="E1622" s="18"/>
      <c r="F1622" s="22" t="s">
        <v>7345</v>
      </c>
      <c r="G1622" s="22" t="s">
        <v>5566</v>
      </c>
      <c r="H1622" s="22"/>
    </row>
    <row r="1623" spans="5:8">
      <c r="E1623" s="18"/>
      <c r="F1623" s="22" t="s">
        <v>7346</v>
      </c>
      <c r="G1623" s="22" t="s">
        <v>5566</v>
      </c>
      <c r="H1623" s="22"/>
    </row>
    <row r="1624" spans="5:8">
      <c r="E1624" s="18"/>
      <c r="F1624" s="22" t="s">
        <v>7347</v>
      </c>
      <c r="G1624" s="22" t="s">
        <v>5566</v>
      </c>
      <c r="H1624" s="22"/>
    </row>
    <row r="1625" spans="5:8">
      <c r="E1625" s="18"/>
      <c r="F1625" s="22" t="s">
        <v>7348</v>
      </c>
      <c r="G1625" s="22" t="s">
        <v>5566</v>
      </c>
      <c r="H1625" s="22"/>
    </row>
    <row r="1626" spans="5:8">
      <c r="E1626" s="18"/>
      <c r="F1626" s="22" t="s">
        <v>7349</v>
      </c>
      <c r="G1626" s="22" t="s">
        <v>5566</v>
      </c>
      <c r="H1626" s="22"/>
    </row>
    <row r="1627" spans="5:8">
      <c r="E1627" s="18"/>
      <c r="F1627" s="22" t="s">
        <v>7350</v>
      </c>
      <c r="G1627" s="22" t="s">
        <v>5566</v>
      </c>
      <c r="H1627" s="22"/>
    </row>
    <row r="1628" spans="5:8">
      <c r="E1628" s="18"/>
      <c r="F1628" s="22" t="s">
        <v>7351</v>
      </c>
      <c r="G1628" s="22" t="s">
        <v>5566</v>
      </c>
      <c r="H1628" s="22"/>
    </row>
    <row r="1629" spans="5:8">
      <c r="E1629" s="18"/>
      <c r="F1629" s="22" t="s">
        <v>7352</v>
      </c>
      <c r="G1629" s="22" t="s">
        <v>5566</v>
      </c>
      <c r="H1629" s="22"/>
    </row>
    <row r="1630" spans="5:8">
      <c r="E1630" s="18"/>
      <c r="F1630" s="22" t="s">
        <v>7353</v>
      </c>
      <c r="G1630" s="22" t="s">
        <v>5566</v>
      </c>
      <c r="H1630" s="22"/>
    </row>
    <row r="1631" spans="5:8">
      <c r="E1631" s="18"/>
      <c r="F1631" s="22" t="s">
        <v>7354</v>
      </c>
      <c r="G1631" s="22" t="s">
        <v>5566</v>
      </c>
      <c r="H1631" s="22"/>
    </row>
    <row r="1632" spans="5:8">
      <c r="E1632" s="18"/>
      <c r="F1632" s="22" t="s">
        <v>7355</v>
      </c>
      <c r="G1632" s="22" t="s">
        <v>5566</v>
      </c>
      <c r="H1632" s="22"/>
    </row>
    <row r="1633" spans="5:8">
      <c r="E1633" s="18"/>
      <c r="F1633" s="22" t="s">
        <v>7356</v>
      </c>
      <c r="G1633" s="22" t="s">
        <v>5566</v>
      </c>
      <c r="H1633" s="22"/>
    </row>
    <row r="1634" spans="5:8">
      <c r="E1634" s="18"/>
      <c r="F1634" s="22" t="s">
        <v>7357</v>
      </c>
      <c r="G1634" s="22" t="s">
        <v>5566</v>
      </c>
      <c r="H1634" s="22"/>
    </row>
    <row r="1635" spans="5:8">
      <c r="E1635" s="18"/>
      <c r="F1635" s="22" t="s">
        <v>7358</v>
      </c>
      <c r="G1635" s="22" t="s">
        <v>5566</v>
      </c>
      <c r="H1635" s="22"/>
    </row>
    <row r="1636" spans="5:8">
      <c r="E1636" s="18"/>
      <c r="F1636" s="22" t="s">
        <v>7359</v>
      </c>
      <c r="G1636" s="22" t="s">
        <v>5566</v>
      </c>
      <c r="H1636" s="22"/>
    </row>
    <row r="1637" spans="5:8">
      <c r="E1637" s="18"/>
      <c r="F1637" s="22" t="s">
        <v>7360</v>
      </c>
      <c r="G1637" s="22" t="s">
        <v>5566</v>
      </c>
      <c r="H1637" s="22"/>
    </row>
    <row r="1638" spans="5:8">
      <c r="E1638" s="18"/>
      <c r="F1638" s="22" t="s">
        <v>7361</v>
      </c>
      <c r="G1638" s="22" t="s">
        <v>5566</v>
      </c>
      <c r="H1638" s="22"/>
    </row>
    <row r="1639" spans="5:8">
      <c r="E1639" s="18"/>
      <c r="F1639" s="22" t="s">
        <v>7362</v>
      </c>
      <c r="G1639" s="22" t="s">
        <v>5566</v>
      </c>
      <c r="H1639" s="22"/>
    </row>
    <row r="1640" spans="5:8">
      <c r="E1640" s="18"/>
      <c r="F1640" s="22" t="s">
        <v>7363</v>
      </c>
      <c r="G1640" s="22" t="s">
        <v>5566</v>
      </c>
      <c r="H1640" s="22"/>
    </row>
    <row r="1641" spans="5:8">
      <c r="E1641" s="18"/>
      <c r="F1641" s="22" t="s">
        <v>4504</v>
      </c>
      <c r="G1641" s="22" t="s">
        <v>5566</v>
      </c>
      <c r="H1641" s="22"/>
    </row>
    <row r="1642" spans="5:8">
      <c r="E1642" s="18"/>
      <c r="F1642" s="22" t="s">
        <v>7364</v>
      </c>
      <c r="G1642" s="22" t="s">
        <v>5566</v>
      </c>
      <c r="H1642" s="22"/>
    </row>
    <row r="1643" spans="5:8">
      <c r="E1643" s="18"/>
      <c r="F1643" s="22" t="s">
        <v>7365</v>
      </c>
      <c r="G1643" s="22" t="s">
        <v>5566</v>
      </c>
      <c r="H1643" s="22"/>
    </row>
    <row r="1644" spans="5:8">
      <c r="E1644" s="18"/>
      <c r="F1644" s="22" t="s">
        <v>7366</v>
      </c>
      <c r="G1644" s="22" t="s">
        <v>5566</v>
      </c>
      <c r="H1644" s="22"/>
    </row>
    <row r="1645" spans="5:8">
      <c r="E1645" s="18"/>
      <c r="F1645" s="22" t="s">
        <v>7367</v>
      </c>
      <c r="G1645" s="22" t="s">
        <v>5566</v>
      </c>
      <c r="H1645" s="22"/>
    </row>
    <row r="1646" spans="5:8">
      <c r="E1646" s="18"/>
      <c r="F1646" s="22" t="s">
        <v>7368</v>
      </c>
      <c r="G1646" s="22" t="s">
        <v>5566</v>
      </c>
      <c r="H1646" s="22"/>
    </row>
    <row r="1647" spans="5:8">
      <c r="E1647" s="18"/>
      <c r="F1647" s="22" t="s">
        <v>7369</v>
      </c>
      <c r="G1647" s="22" t="s">
        <v>5566</v>
      </c>
      <c r="H1647" s="22"/>
    </row>
    <row r="1648" spans="5:8">
      <c r="E1648" s="18"/>
      <c r="F1648" s="22" t="s">
        <v>7370</v>
      </c>
      <c r="G1648" s="22" t="s">
        <v>5566</v>
      </c>
      <c r="H1648" s="22"/>
    </row>
    <row r="1649" spans="5:8">
      <c r="E1649" s="18"/>
      <c r="F1649" s="22" t="s">
        <v>4637</v>
      </c>
      <c r="G1649" s="22" t="s">
        <v>5566</v>
      </c>
      <c r="H1649" s="22"/>
    </row>
    <row r="1650" spans="5:8">
      <c r="E1650" s="18"/>
      <c r="F1650" s="22" t="s">
        <v>7371</v>
      </c>
      <c r="G1650" s="22" t="s">
        <v>5566</v>
      </c>
      <c r="H1650" s="22"/>
    </row>
    <row r="1651" spans="5:8">
      <c r="E1651" s="18"/>
      <c r="F1651" s="22" t="s">
        <v>7372</v>
      </c>
      <c r="G1651" s="22" t="s">
        <v>5566</v>
      </c>
      <c r="H1651" s="22"/>
    </row>
    <row r="1652" spans="5:8">
      <c r="E1652" s="18"/>
      <c r="F1652" s="22" t="s">
        <v>7373</v>
      </c>
      <c r="G1652" s="22" t="s">
        <v>5566</v>
      </c>
      <c r="H1652" s="22"/>
    </row>
    <row r="1653" spans="5:8">
      <c r="E1653" s="18"/>
      <c r="F1653" s="22" t="s">
        <v>7374</v>
      </c>
      <c r="G1653" s="22" t="s">
        <v>5566</v>
      </c>
      <c r="H1653" s="22"/>
    </row>
    <row r="1654" spans="5:8">
      <c r="E1654" s="18"/>
      <c r="F1654" s="22" t="s">
        <v>7375</v>
      </c>
      <c r="G1654" s="22" t="s">
        <v>5566</v>
      </c>
      <c r="H1654" s="22"/>
    </row>
    <row r="1655" spans="5:8">
      <c r="E1655" s="18"/>
      <c r="F1655" s="22" t="s">
        <v>7376</v>
      </c>
      <c r="G1655" s="22" t="s">
        <v>5566</v>
      </c>
      <c r="H1655" s="22"/>
    </row>
    <row r="1656" spans="5:8">
      <c r="E1656" s="18"/>
      <c r="F1656" s="22" t="s">
        <v>7377</v>
      </c>
      <c r="G1656" s="22" t="s">
        <v>5566</v>
      </c>
      <c r="H1656" s="22"/>
    </row>
    <row r="1657" spans="5:8">
      <c r="E1657" s="18"/>
      <c r="F1657" s="22" t="s">
        <v>7378</v>
      </c>
      <c r="G1657" s="22" t="s">
        <v>5566</v>
      </c>
      <c r="H1657" s="22"/>
    </row>
    <row r="1658" spans="5:8">
      <c r="E1658" s="18"/>
      <c r="F1658" s="22" t="s">
        <v>7379</v>
      </c>
      <c r="G1658" s="22" t="s">
        <v>5566</v>
      </c>
      <c r="H1658" s="22"/>
    </row>
    <row r="1659" spans="5:8">
      <c r="E1659" s="18"/>
      <c r="F1659" s="22" t="s">
        <v>7380</v>
      </c>
      <c r="G1659" s="22" t="s">
        <v>5566</v>
      </c>
      <c r="H1659" s="22"/>
    </row>
    <row r="1660" spans="5:8">
      <c r="E1660" s="18"/>
      <c r="F1660" s="22" t="s">
        <v>7381</v>
      </c>
      <c r="G1660" s="22" t="s">
        <v>5566</v>
      </c>
      <c r="H1660" s="22"/>
    </row>
    <row r="1661" spans="5:8">
      <c r="E1661" s="18"/>
      <c r="F1661" s="22" t="s">
        <v>7382</v>
      </c>
      <c r="G1661" s="22" t="s">
        <v>5566</v>
      </c>
      <c r="H1661" s="22"/>
    </row>
    <row r="1662" spans="5:8">
      <c r="E1662" s="18"/>
      <c r="F1662" s="22" t="s">
        <v>3805</v>
      </c>
      <c r="G1662" s="22" t="s">
        <v>5566</v>
      </c>
      <c r="H1662" s="22"/>
    </row>
    <row r="1663" spans="5:8">
      <c r="E1663" s="18"/>
      <c r="F1663" s="22" t="s">
        <v>7383</v>
      </c>
      <c r="G1663" s="22" t="s">
        <v>5566</v>
      </c>
      <c r="H1663" s="22"/>
    </row>
    <row r="1664" spans="5:8">
      <c r="E1664" s="18"/>
      <c r="F1664" s="22" t="s">
        <v>7384</v>
      </c>
      <c r="G1664" s="22" t="s">
        <v>5566</v>
      </c>
      <c r="H1664" s="22"/>
    </row>
    <row r="1665" spans="5:8">
      <c r="E1665" s="18"/>
      <c r="F1665" s="22" t="s">
        <v>7385</v>
      </c>
      <c r="G1665" s="22" t="s">
        <v>5566</v>
      </c>
      <c r="H1665" s="22"/>
    </row>
    <row r="1666" spans="5:8">
      <c r="E1666" s="18"/>
      <c r="F1666" s="22" t="s">
        <v>7386</v>
      </c>
      <c r="G1666" s="22" t="s">
        <v>5566</v>
      </c>
      <c r="H1666" s="22"/>
    </row>
    <row r="1667" spans="5:8">
      <c r="E1667" s="18"/>
      <c r="F1667" s="22" t="s">
        <v>7387</v>
      </c>
      <c r="G1667" s="22" t="s">
        <v>5566</v>
      </c>
      <c r="H1667" s="22"/>
    </row>
    <row r="1668" spans="5:8">
      <c r="E1668" s="18"/>
      <c r="F1668" s="22" t="s">
        <v>7388</v>
      </c>
      <c r="G1668" s="22" t="s">
        <v>5566</v>
      </c>
      <c r="H1668" s="22"/>
    </row>
    <row r="1669" spans="5:8">
      <c r="E1669" s="18"/>
      <c r="F1669" s="22" t="s">
        <v>3534</v>
      </c>
      <c r="G1669" s="22" t="s">
        <v>5566</v>
      </c>
      <c r="H1669" s="22"/>
    </row>
    <row r="1670" spans="5:8">
      <c r="E1670" s="18"/>
      <c r="F1670" s="22" t="s">
        <v>7389</v>
      </c>
      <c r="G1670" s="22" t="s">
        <v>5566</v>
      </c>
      <c r="H1670" s="22"/>
    </row>
    <row r="1671" spans="5:8">
      <c r="E1671" s="18"/>
      <c r="F1671" s="22" t="s">
        <v>7390</v>
      </c>
      <c r="G1671" s="22" t="s">
        <v>5566</v>
      </c>
      <c r="H1671" s="22"/>
    </row>
    <row r="1672" spans="5:8">
      <c r="E1672" s="18"/>
      <c r="F1672" s="22" t="s">
        <v>7391</v>
      </c>
      <c r="G1672" s="22" t="s">
        <v>5566</v>
      </c>
      <c r="H1672" s="22"/>
    </row>
    <row r="1673" spans="5:8">
      <c r="E1673" s="18"/>
      <c r="F1673" s="22" t="s">
        <v>7392</v>
      </c>
      <c r="G1673" s="22" t="s">
        <v>5566</v>
      </c>
      <c r="H1673" s="22"/>
    </row>
    <row r="1674" spans="5:8">
      <c r="E1674" s="18"/>
      <c r="F1674" s="22" t="s">
        <v>7393</v>
      </c>
      <c r="G1674" s="22" t="s">
        <v>5566</v>
      </c>
      <c r="H1674" s="22"/>
    </row>
    <row r="1675" spans="5:8">
      <c r="E1675" s="18"/>
      <c r="F1675" s="22" t="s">
        <v>7394</v>
      </c>
      <c r="G1675" s="22" t="s">
        <v>5566</v>
      </c>
      <c r="H1675" s="22"/>
    </row>
    <row r="1676" spans="5:8">
      <c r="E1676" s="18"/>
      <c r="F1676" s="22" t="s">
        <v>7395</v>
      </c>
      <c r="G1676" s="22" t="s">
        <v>5566</v>
      </c>
      <c r="H1676" s="22"/>
    </row>
    <row r="1677" spans="5:8">
      <c r="E1677" s="18"/>
      <c r="F1677" s="22" t="s">
        <v>7396</v>
      </c>
      <c r="G1677" s="22" t="s">
        <v>5566</v>
      </c>
      <c r="H1677" s="22"/>
    </row>
    <row r="1678" spans="5:8">
      <c r="E1678" s="18"/>
      <c r="F1678" s="22" t="s">
        <v>7397</v>
      </c>
      <c r="G1678" s="22" t="s">
        <v>5566</v>
      </c>
      <c r="H1678" s="22"/>
    </row>
    <row r="1679" spans="5:8">
      <c r="E1679" s="18"/>
      <c r="F1679" s="22" t="s">
        <v>7398</v>
      </c>
      <c r="G1679" s="22" t="s">
        <v>5566</v>
      </c>
      <c r="H1679" s="22"/>
    </row>
    <row r="1680" spans="5:8">
      <c r="E1680" s="18"/>
      <c r="F1680" s="22" t="s">
        <v>7399</v>
      </c>
      <c r="G1680" s="22" t="s">
        <v>5566</v>
      </c>
      <c r="H1680" s="22"/>
    </row>
    <row r="1681" spans="5:8">
      <c r="E1681" s="18"/>
      <c r="F1681" s="22" t="s">
        <v>4081</v>
      </c>
      <c r="G1681" s="22" t="s">
        <v>5566</v>
      </c>
      <c r="H1681" s="22"/>
    </row>
    <row r="1682" spans="5:8">
      <c r="E1682" s="18"/>
      <c r="F1682" s="22" t="s">
        <v>7400</v>
      </c>
      <c r="G1682" s="22" t="s">
        <v>5566</v>
      </c>
      <c r="H1682" s="22"/>
    </row>
    <row r="1683" spans="5:8">
      <c r="E1683" s="18"/>
      <c r="F1683" s="22" t="s">
        <v>7401</v>
      </c>
      <c r="G1683" s="22" t="s">
        <v>5566</v>
      </c>
      <c r="H1683" s="22"/>
    </row>
    <row r="1684" spans="5:8">
      <c r="E1684" s="18"/>
      <c r="F1684" s="22" t="s">
        <v>7402</v>
      </c>
      <c r="G1684" s="22" t="s">
        <v>5566</v>
      </c>
      <c r="H1684" s="22"/>
    </row>
    <row r="1685" spans="5:8">
      <c r="E1685" s="18"/>
      <c r="F1685" s="22" t="s">
        <v>7403</v>
      </c>
      <c r="G1685" s="22" t="s">
        <v>5566</v>
      </c>
      <c r="H1685" s="22"/>
    </row>
    <row r="1686" spans="5:8">
      <c r="E1686" s="18"/>
      <c r="F1686" s="22" t="s">
        <v>7404</v>
      </c>
      <c r="G1686" s="22" t="s">
        <v>5566</v>
      </c>
      <c r="H1686" s="22"/>
    </row>
    <row r="1687" spans="5:8">
      <c r="E1687" s="18"/>
      <c r="F1687" s="22" t="s">
        <v>7405</v>
      </c>
      <c r="G1687" s="22" t="s">
        <v>5566</v>
      </c>
      <c r="H1687" s="22"/>
    </row>
    <row r="1688" spans="5:8">
      <c r="E1688" s="18"/>
      <c r="F1688" s="22" t="s">
        <v>7406</v>
      </c>
      <c r="G1688" s="22" t="s">
        <v>5566</v>
      </c>
      <c r="H1688" s="22"/>
    </row>
    <row r="1689" spans="5:8">
      <c r="E1689" s="18"/>
      <c r="F1689" s="22" t="s">
        <v>7407</v>
      </c>
      <c r="G1689" s="22" t="s">
        <v>5566</v>
      </c>
      <c r="H1689" s="22"/>
    </row>
    <row r="1690" spans="5:8">
      <c r="E1690" s="18"/>
      <c r="F1690" s="22" t="s">
        <v>7408</v>
      </c>
      <c r="G1690" s="22" t="s">
        <v>5566</v>
      </c>
      <c r="H1690" s="22"/>
    </row>
    <row r="1691" spans="5:8">
      <c r="E1691" s="18"/>
      <c r="F1691" s="22" t="s">
        <v>4606</v>
      </c>
      <c r="G1691" s="22" t="s">
        <v>5566</v>
      </c>
      <c r="H1691" s="22"/>
    </row>
    <row r="1692" spans="5:8">
      <c r="E1692" s="18"/>
      <c r="F1692" s="22" t="s">
        <v>7409</v>
      </c>
      <c r="G1692" s="22" t="s">
        <v>5566</v>
      </c>
      <c r="H1692" s="22"/>
    </row>
    <row r="1693" spans="5:8">
      <c r="E1693" s="18"/>
      <c r="F1693" s="22" t="s">
        <v>7410</v>
      </c>
      <c r="G1693" s="22" t="s">
        <v>5566</v>
      </c>
      <c r="H1693" s="22"/>
    </row>
    <row r="1694" spans="5:8">
      <c r="E1694" s="18"/>
      <c r="F1694" s="22" t="s">
        <v>7411</v>
      </c>
      <c r="G1694" s="22" t="s">
        <v>5566</v>
      </c>
      <c r="H1694" s="22"/>
    </row>
    <row r="1695" spans="5:8">
      <c r="E1695" s="18"/>
      <c r="F1695" s="22" t="s">
        <v>3291</v>
      </c>
      <c r="G1695" s="22" t="s">
        <v>5566</v>
      </c>
      <c r="H1695" s="22"/>
    </row>
    <row r="1696" spans="5:8">
      <c r="E1696" s="18"/>
      <c r="F1696" s="22" t="s">
        <v>7412</v>
      </c>
      <c r="G1696" s="22" t="s">
        <v>5566</v>
      </c>
      <c r="H1696" s="22"/>
    </row>
    <row r="1697" spans="5:8">
      <c r="E1697" s="18"/>
      <c r="F1697" s="22" t="s">
        <v>7413</v>
      </c>
      <c r="G1697" s="22" t="s">
        <v>5566</v>
      </c>
      <c r="H1697" s="22"/>
    </row>
    <row r="1698" spans="5:8">
      <c r="E1698" s="18"/>
      <c r="F1698" s="22" t="s">
        <v>7414</v>
      </c>
      <c r="G1698" s="22" t="s">
        <v>5566</v>
      </c>
      <c r="H1698" s="22"/>
    </row>
    <row r="1699" spans="5:8">
      <c r="E1699" s="18"/>
      <c r="F1699" s="22" t="s">
        <v>7415</v>
      </c>
      <c r="G1699" s="22" t="s">
        <v>5566</v>
      </c>
      <c r="H1699" s="22"/>
    </row>
    <row r="1700" spans="5:8">
      <c r="E1700" s="18"/>
      <c r="F1700" s="22" t="s">
        <v>7416</v>
      </c>
      <c r="G1700" s="22" t="s">
        <v>5566</v>
      </c>
      <c r="H1700" s="22"/>
    </row>
    <row r="1701" spans="5:8">
      <c r="E1701" s="18"/>
      <c r="F1701" s="22" t="s">
        <v>7417</v>
      </c>
      <c r="G1701" s="22" t="s">
        <v>5566</v>
      </c>
      <c r="H1701" s="22"/>
    </row>
    <row r="1702" spans="5:8">
      <c r="E1702" s="18"/>
      <c r="F1702" s="22" t="s">
        <v>7418</v>
      </c>
      <c r="G1702" s="22" t="s">
        <v>5566</v>
      </c>
      <c r="H1702" s="22"/>
    </row>
    <row r="1703" spans="5:8">
      <c r="E1703" s="18"/>
      <c r="F1703" s="22" t="s">
        <v>7419</v>
      </c>
      <c r="G1703" s="22" t="s">
        <v>5566</v>
      </c>
      <c r="H1703" s="22"/>
    </row>
    <row r="1704" spans="5:8">
      <c r="E1704" s="18"/>
      <c r="F1704" s="22" t="s">
        <v>7420</v>
      </c>
      <c r="G1704" s="22" t="s">
        <v>5566</v>
      </c>
      <c r="H1704" s="22"/>
    </row>
    <row r="1705" spans="5:8">
      <c r="E1705" s="18"/>
      <c r="F1705" s="22" t="s">
        <v>7421</v>
      </c>
      <c r="G1705" s="22" t="s">
        <v>5566</v>
      </c>
      <c r="H1705" s="22"/>
    </row>
    <row r="1706" spans="5:8">
      <c r="E1706" s="18"/>
      <c r="F1706" s="22" t="s">
        <v>7422</v>
      </c>
      <c r="G1706" s="22" t="s">
        <v>5566</v>
      </c>
      <c r="H1706" s="22"/>
    </row>
    <row r="1707" spans="5:8">
      <c r="E1707" s="18"/>
      <c r="F1707" s="22" t="s">
        <v>7423</v>
      </c>
      <c r="G1707" s="22" t="s">
        <v>5566</v>
      </c>
      <c r="H1707" s="22"/>
    </row>
    <row r="1708" spans="5:8">
      <c r="E1708" s="18"/>
      <c r="F1708" s="22" t="s">
        <v>7424</v>
      </c>
      <c r="G1708" s="22" t="s">
        <v>5566</v>
      </c>
      <c r="H1708" s="22"/>
    </row>
    <row r="1709" spans="5:8">
      <c r="E1709" s="18"/>
      <c r="F1709" s="22" t="s">
        <v>7425</v>
      </c>
      <c r="G1709" s="22" t="s">
        <v>5566</v>
      </c>
      <c r="H1709" s="22"/>
    </row>
    <row r="1710" spans="5:8">
      <c r="E1710" s="18"/>
      <c r="F1710" s="22" t="s">
        <v>7426</v>
      </c>
      <c r="G1710" s="22" t="s">
        <v>5566</v>
      </c>
      <c r="H1710" s="22"/>
    </row>
    <row r="1711" spans="5:8">
      <c r="E1711" s="18"/>
      <c r="F1711" s="22" t="s">
        <v>7427</v>
      </c>
      <c r="G1711" s="22" t="s">
        <v>5566</v>
      </c>
      <c r="H1711" s="22"/>
    </row>
    <row r="1712" spans="5:8">
      <c r="E1712" s="18"/>
      <c r="F1712" s="22" t="s">
        <v>7428</v>
      </c>
      <c r="G1712" s="22" t="s">
        <v>5566</v>
      </c>
      <c r="H1712" s="22"/>
    </row>
    <row r="1713" spans="5:8">
      <c r="E1713" s="18"/>
      <c r="F1713" s="22" t="s">
        <v>7429</v>
      </c>
      <c r="G1713" s="22" t="s">
        <v>5566</v>
      </c>
      <c r="H1713" s="22"/>
    </row>
    <row r="1714" spans="5:8">
      <c r="E1714" s="18"/>
      <c r="F1714" s="22" t="s">
        <v>7430</v>
      </c>
      <c r="G1714" s="22" t="s">
        <v>5566</v>
      </c>
      <c r="H1714" s="22"/>
    </row>
    <row r="1715" spans="5:8">
      <c r="E1715" s="18"/>
      <c r="F1715" s="22" t="s">
        <v>7431</v>
      </c>
      <c r="G1715" s="22" t="s">
        <v>5566</v>
      </c>
      <c r="H1715" s="22"/>
    </row>
    <row r="1716" spans="5:8">
      <c r="E1716" s="18"/>
      <c r="F1716" s="22" t="s">
        <v>7432</v>
      </c>
      <c r="G1716" s="22" t="s">
        <v>5566</v>
      </c>
      <c r="H1716" s="22"/>
    </row>
    <row r="1717" spans="5:8">
      <c r="E1717" s="18"/>
      <c r="F1717" s="22" t="s">
        <v>7433</v>
      </c>
      <c r="G1717" s="22" t="s">
        <v>5566</v>
      </c>
      <c r="H1717" s="22"/>
    </row>
    <row r="1718" spans="5:8">
      <c r="E1718" s="18"/>
      <c r="F1718" s="22" t="s">
        <v>7434</v>
      </c>
      <c r="G1718" s="22" t="s">
        <v>5566</v>
      </c>
      <c r="H1718" s="22"/>
    </row>
    <row r="1719" spans="5:8">
      <c r="E1719" s="18"/>
      <c r="F1719" s="22" t="s">
        <v>7435</v>
      </c>
      <c r="G1719" s="22" t="s">
        <v>5566</v>
      </c>
      <c r="H1719" s="22"/>
    </row>
    <row r="1720" spans="5:8">
      <c r="E1720" s="18"/>
      <c r="F1720" s="22" t="s">
        <v>3981</v>
      </c>
      <c r="G1720" s="22" t="s">
        <v>5566</v>
      </c>
      <c r="H1720" s="22"/>
    </row>
    <row r="1721" spans="5:8">
      <c r="E1721" s="18"/>
      <c r="F1721" s="22" t="s">
        <v>7436</v>
      </c>
      <c r="G1721" s="22" t="s">
        <v>5566</v>
      </c>
      <c r="H1721" s="22"/>
    </row>
    <row r="1722" spans="5:8">
      <c r="E1722" s="18"/>
      <c r="F1722" s="22" t="s">
        <v>7437</v>
      </c>
      <c r="G1722" s="22" t="s">
        <v>5566</v>
      </c>
      <c r="H1722" s="22"/>
    </row>
    <row r="1723" spans="5:8">
      <c r="E1723" s="18"/>
      <c r="F1723" s="22" t="s">
        <v>7438</v>
      </c>
      <c r="G1723" s="22" t="s">
        <v>5566</v>
      </c>
      <c r="H1723" s="22"/>
    </row>
    <row r="1724" spans="5:8">
      <c r="E1724" s="18"/>
      <c r="F1724" s="22" t="s">
        <v>7439</v>
      </c>
      <c r="G1724" s="22" t="s">
        <v>5566</v>
      </c>
      <c r="H1724" s="22"/>
    </row>
    <row r="1725" spans="5:8">
      <c r="E1725" s="18"/>
      <c r="F1725" s="22" t="s">
        <v>7440</v>
      </c>
      <c r="G1725" s="22" t="s">
        <v>5566</v>
      </c>
      <c r="H1725" s="22"/>
    </row>
    <row r="1726" spans="5:8">
      <c r="E1726" s="18"/>
      <c r="F1726" s="22" t="s">
        <v>7441</v>
      </c>
      <c r="G1726" s="22" t="s">
        <v>5566</v>
      </c>
      <c r="H1726" s="22"/>
    </row>
    <row r="1727" spans="5:8">
      <c r="E1727" s="18"/>
      <c r="F1727" s="22" t="s">
        <v>7442</v>
      </c>
      <c r="G1727" s="22" t="s">
        <v>5566</v>
      </c>
      <c r="H1727" s="22"/>
    </row>
    <row r="1728" spans="5:8">
      <c r="E1728" s="18"/>
      <c r="F1728" s="22" t="s">
        <v>7443</v>
      </c>
      <c r="G1728" s="22" t="s">
        <v>5566</v>
      </c>
      <c r="H1728" s="22"/>
    </row>
    <row r="1729" spans="5:8">
      <c r="E1729" s="18"/>
      <c r="F1729" s="22" t="s">
        <v>2115</v>
      </c>
      <c r="G1729" s="22" t="s">
        <v>5566</v>
      </c>
      <c r="H1729" s="22"/>
    </row>
    <row r="1730" spans="5:8">
      <c r="E1730" s="18"/>
      <c r="F1730" s="22" t="s">
        <v>7444</v>
      </c>
      <c r="G1730" s="22" t="s">
        <v>5566</v>
      </c>
      <c r="H1730" s="22"/>
    </row>
    <row r="1731" spans="5:8">
      <c r="E1731" s="18"/>
      <c r="F1731" s="22" t="s">
        <v>7445</v>
      </c>
      <c r="G1731" s="22" t="s">
        <v>5566</v>
      </c>
      <c r="H1731" s="22"/>
    </row>
    <row r="1732" spans="5:8">
      <c r="E1732" s="18"/>
      <c r="F1732" s="22" t="s">
        <v>7446</v>
      </c>
      <c r="G1732" s="22" t="s">
        <v>5566</v>
      </c>
      <c r="H1732" s="22"/>
    </row>
    <row r="1733" spans="5:8">
      <c r="E1733" s="18"/>
      <c r="F1733" s="22" t="s">
        <v>1688</v>
      </c>
      <c r="G1733" s="22" t="s">
        <v>5566</v>
      </c>
      <c r="H1733" s="22"/>
    </row>
    <row r="1734" spans="5:8">
      <c r="E1734" s="18"/>
      <c r="F1734" s="22" t="s">
        <v>7447</v>
      </c>
      <c r="G1734" s="22" t="s">
        <v>5566</v>
      </c>
      <c r="H1734" s="22"/>
    </row>
    <row r="1735" spans="5:8">
      <c r="E1735" s="18"/>
      <c r="F1735" s="22" t="s">
        <v>7448</v>
      </c>
      <c r="G1735" s="22" t="s">
        <v>5566</v>
      </c>
      <c r="H1735" s="22"/>
    </row>
    <row r="1736" spans="5:8">
      <c r="E1736" s="18"/>
      <c r="F1736" s="22" t="s">
        <v>7449</v>
      </c>
      <c r="G1736" s="22" t="s">
        <v>5566</v>
      </c>
      <c r="H1736" s="22"/>
    </row>
    <row r="1737" spans="5:8">
      <c r="E1737" s="18"/>
      <c r="F1737" s="22" t="s">
        <v>7450</v>
      </c>
      <c r="G1737" s="22" t="s">
        <v>5566</v>
      </c>
      <c r="H1737" s="22"/>
    </row>
    <row r="1738" spans="5:8">
      <c r="E1738" s="18"/>
      <c r="F1738" s="22" t="s">
        <v>7451</v>
      </c>
      <c r="G1738" s="22" t="s">
        <v>5566</v>
      </c>
      <c r="H1738" s="22"/>
    </row>
    <row r="1739" spans="5:8">
      <c r="E1739" s="18"/>
      <c r="F1739" s="22" t="s">
        <v>7452</v>
      </c>
      <c r="G1739" s="22" t="s">
        <v>5566</v>
      </c>
      <c r="H1739" s="22"/>
    </row>
    <row r="1740" spans="5:8">
      <c r="E1740" s="18"/>
      <c r="F1740" s="22" t="s">
        <v>7453</v>
      </c>
      <c r="G1740" s="22" t="s">
        <v>5566</v>
      </c>
      <c r="H1740" s="22"/>
    </row>
    <row r="1741" spans="5:8">
      <c r="E1741" s="18"/>
      <c r="F1741" s="22" t="s">
        <v>7454</v>
      </c>
      <c r="G1741" s="22" t="s">
        <v>5566</v>
      </c>
      <c r="H1741" s="22"/>
    </row>
    <row r="1742" spans="5:8">
      <c r="E1742" s="18"/>
      <c r="F1742" s="22" t="s">
        <v>7455</v>
      </c>
      <c r="G1742" s="22" t="s">
        <v>5566</v>
      </c>
      <c r="H1742" s="22"/>
    </row>
    <row r="1743" spans="5:8">
      <c r="E1743" s="18"/>
      <c r="F1743" s="22" t="s">
        <v>7456</v>
      </c>
      <c r="G1743" s="22" t="s">
        <v>5566</v>
      </c>
      <c r="H1743" s="22"/>
    </row>
    <row r="1744" spans="5:8">
      <c r="E1744" s="18"/>
      <c r="F1744" s="22" t="s">
        <v>7457</v>
      </c>
      <c r="G1744" s="22" t="s">
        <v>5566</v>
      </c>
      <c r="H1744" s="22"/>
    </row>
    <row r="1745" spans="5:8">
      <c r="E1745" s="18"/>
      <c r="F1745" s="22" t="s">
        <v>2834</v>
      </c>
      <c r="G1745" s="22" t="s">
        <v>5566</v>
      </c>
      <c r="H1745" s="22"/>
    </row>
    <row r="1746" spans="5:8">
      <c r="E1746" s="18"/>
      <c r="F1746" s="22" t="s">
        <v>3523</v>
      </c>
      <c r="G1746" s="22" t="s">
        <v>5566</v>
      </c>
      <c r="H1746" s="22"/>
    </row>
    <row r="1747" spans="5:8">
      <c r="E1747" s="18"/>
      <c r="F1747" s="22" t="s">
        <v>4686</v>
      </c>
      <c r="G1747" s="22" t="s">
        <v>5566</v>
      </c>
      <c r="H1747" s="22"/>
    </row>
    <row r="1748" spans="5:8">
      <c r="E1748" s="18"/>
      <c r="F1748" s="22" t="s">
        <v>7458</v>
      </c>
      <c r="G1748" s="22" t="s">
        <v>5566</v>
      </c>
      <c r="H1748" s="22"/>
    </row>
    <row r="1749" spans="5:8">
      <c r="E1749" s="18"/>
      <c r="F1749" s="22" t="s">
        <v>7459</v>
      </c>
      <c r="G1749" s="22" t="s">
        <v>5566</v>
      </c>
      <c r="H1749" s="22"/>
    </row>
    <row r="1750" spans="5:8">
      <c r="E1750" s="18"/>
      <c r="F1750" s="22" t="s">
        <v>7460</v>
      </c>
      <c r="G1750" s="22" t="s">
        <v>5566</v>
      </c>
      <c r="H1750" s="22"/>
    </row>
    <row r="1751" spans="5:8">
      <c r="E1751" s="18"/>
      <c r="F1751" s="22" t="s">
        <v>7461</v>
      </c>
      <c r="G1751" s="22" t="s">
        <v>5566</v>
      </c>
      <c r="H1751" s="22"/>
    </row>
    <row r="1752" spans="5:8">
      <c r="E1752" s="18"/>
      <c r="F1752" s="22" t="s">
        <v>7462</v>
      </c>
      <c r="G1752" s="22" t="s">
        <v>5566</v>
      </c>
      <c r="H1752" s="22"/>
    </row>
    <row r="1753" spans="5:8">
      <c r="E1753" s="18"/>
      <c r="F1753" s="22" t="s">
        <v>7463</v>
      </c>
      <c r="G1753" s="22" t="s">
        <v>5566</v>
      </c>
      <c r="H1753" s="22"/>
    </row>
    <row r="1754" spans="5:8">
      <c r="E1754" s="18"/>
      <c r="F1754" s="22" t="s">
        <v>7464</v>
      </c>
      <c r="G1754" s="22" t="s">
        <v>5566</v>
      </c>
      <c r="H1754" s="22"/>
    </row>
    <row r="1755" spans="5:8">
      <c r="E1755" s="18"/>
      <c r="F1755" s="22" t="s">
        <v>7465</v>
      </c>
      <c r="G1755" s="22" t="s">
        <v>5566</v>
      </c>
      <c r="H1755" s="22"/>
    </row>
    <row r="1756" spans="5:8">
      <c r="E1756" s="18"/>
      <c r="F1756" s="22" t="s">
        <v>7466</v>
      </c>
      <c r="G1756" s="22" t="s">
        <v>5566</v>
      </c>
      <c r="H1756" s="22"/>
    </row>
    <row r="1757" spans="5:8">
      <c r="E1757" s="18"/>
      <c r="F1757" s="22" t="s">
        <v>7467</v>
      </c>
      <c r="G1757" s="22" t="s">
        <v>5566</v>
      </c>
      <c r="H1757" s="22"/>
    </row>
    <row r="1758" spans="5:8">
      <c r="E1758" s="18"/>
      <c r="F1758" s="22" t="s">
        <v>7468</v>
      </c>
      <c r="G1758" s="22" t="s">
        <v>5566</v>
      </c>
      <c r="H1758" s="22"/>
    </row>
    <row r="1759" spans="5:8">
      <c r="E1759" s="18"/>
      <c r="F1759" s="22" t="s">
        <v>7469</v>
      </c>
      <c r="G1759" s="22" t="s">
        <v>5566</v>
      </c>
      <c r="H1759" s="22"/>
    </row>
    <row r="1760" spans="5:8">
      <c r="E1760" s="18"/>
      <c r="F1760" s="22" t="s">
        <v>7470</v>
      </c>
      <c r="G1760" s="22" t="s">
        <v>5566</v>
      </c>
      <c r="H1760" s="22"/>
    </row>
    <row r="1761" spans="5:8">
      <c r="E1761" s="18"/>
      <c r="F1761" s="22" t="s">
        <v>7471</v>
      </c>
      <c r="G1761" s="22" t="s">
        <v>5566</v>
      </c>
      <c r="H1761" s="22"/>
    </row>
    <row r="1762" spans="5:8">
      <c r="E1762" s="18"/>
      <c r="F1762" s="22" t="s">
        <v>7472</v>
      </c>
      <c r="G1762" s="22" t="s">
        <v>5566</v>
      </c>
      <c r="H1762" s="22"/>
    </row>
    <row r="1763" spans="5:8">
      <c r="E1763" s="18"/>
      <c r="F1763" s="22" t="s">
        <v>7473</v>
      </c>
      <c r="G1763" s="22" t="s">
        <v>5566</v>
      </c>
      <c r="H1763" s="22"/>
    </row>
    <row r="1764" spans="5:8">
      <c r="E1764" s="18"/>
      <c r="F1764" s="22" t="s">
        <v>7474</v>
      </c>
      <c r="G1764" s="22" t="s">
        <v>5566</v>
      </c>
      <c r="H1764" s="22"/>
    </row>
    <row r="1765" spans="5:8">
      <c r="E1765" s="18"/>
      <c r="F1765" s="22" t="s">
        <v>3320</v>
      </c>
      <c r="G1765" s="22" t="s">
        <v>5566</v>
      </c>
      <c r="H1765" s="22"/>
    </row>
    <row r="1766" spans="5:8">
      <c r="E1766" s="18"/>
      <c r="F1766" s="22" t="s">
        <v>7475</v>
      </c>
      <c r="G1766" s="22" t="s">
        <v>5566</v>
      </c>
      <c r="H1766" s="22"/>
    </row>
    <row r="1767" spans="5:8">
      <c r="E1767" s="18"/>
      <c r="F1767" s="22" t="s">
        <v>7476</v>
      </c>
      <c r="G1767" s="22" t="s">
        <v>5566</v>
      </c>
      <c r="H1767" s="22"/>
    </row>
    <row r="1768" spans="5:8">
      <c r="E1768" s="18"/>
      <c r="F1768" s="22" t="s">
        <v>7477</v>
      </c>
      <c r="G1768" s="22" t="s">
        <v>5566</v>
      </c>
      <c r="H1768" s="22"/>
    </row>
    <row r="1769" spans="5:8">
      <c r="E1769" s="18"/>
      <c r="F1769" s="22" t="s">
        <v>7478</v>
      </c>
      <c r="G1769" s="22" t="s">
        <v>5566</v>
      </c>
      <c r="H1769" s="22"/>
    </row>
    <row r="1770" spans="5:8">
      <c r="E1770" s="18"/>
      <c r="F1770" s="22" t="s">
        <v>7479</v>
      </c>
      <c r="G1770" s="22" t="s">
        <v>5566</v>
      </c>
      <c r="H1770" s="22"/>
    </row>
    <row r="1771" spans="5:8">
      <c r="E1771" s="18"/>
      <c r="F1771" s="22" t="s">
        <v>7480</v>
      </c>
      <c r="G1771" s="22" t="s">
        <v>5566</v>
      </c>
      <c r="H1771" s="22"/>
    </row>
    <row r="1772" spans="5:8">
      <c r="E1772" s="18"/>
      <c r="F1772" s="22" t="s">
        <v>7481</v>
      </c>
      <c r="G1772" s="22" t="s">
        <v>5566</v>
      </c>
      <c r="H1772" s="22"/>
    </row>
    <row r="1773" spans="5:8">
      <c r="E1773" s="18"/>
      <c r="F1773" s="22" t="s">
        <v>7482</v>
      </c>
      <c r="G1773" s="22" t="s">
        <v>5566</v>
      </c>
      <c r="H1773" s="22"/>
    </row>
    <row r="1774" spans="5:8">
      <c r="E1774" s="18"/>
      <c r="F1774" s="22" t="s">
        <v>7483</v>
      </c>
      <c r="G1774" s="22" t="s">
        <v>5566</v>
      </c>
      <c r="H1774" s="22"/>
    </row>
    <row r="1775" spans="5:8">
      <c r="E1775" s="18"/>
      <c r="F1775" s="22" t="s">
        <v>7484</v>
      </c>
      <c r="G1775" s="22" t="s">
        <v>5566</v>
      </c>
      <c r="H1775" s="22"/>
    </row>
    <row r="1776" spans="5:8">
      <c r="E1776" s="18"/>
      <c r="F1776" s="22" t="s">
        <v>7485</v>
      </c>
      <c r="G1776" s="22" t="s">
        <v>5566</v>
      </c>
      <c r="H1776" s="22"/>
    </row>
    <row r="1777" spans="5:8">
      <c r="E1777" s="18"/>
      <c r="F1777" s="22" t="s">
        <v>7486</v>
      </c>
      <c r="G1777" s="22" t="s">
        <v>5566</v>
      </c>
      <c r="H1777" s="22"/>
    </row>
    <row r="1778" spans="5:8">
      <c r="E1778" s="18"/>
      <c r="F1778" s="22" t="s">
        <v>7487</v>
      </c>
      <c r="G1778" s="22" t="s">
        <v>5566</v>
      </c>
      <c r="H1778" s="22"/>
    </row>
    <row r="1779" spans="5:8">
      <c r="E1779" s="18"/>
      <c r="F1779" s="22" t="s">
        <v>7488</v>
      </c>
      <c r="G1779" s="22" t="s">
        <v>5566</v>
      </c>
      <c r="H1779" s="22"/>
    </row>
    <row r="1780" spans="5:8">
      <c r="E1780" s="18"/>
      <c r="F1780" s="22" t="s">
        <v>7489</v>
      </c>
      <c r="G1780" s="22" t="s">
        <v>5566</v>
      </c>
      <c r="H1780" s="22"/>
    </row>
    <row r="1781" spans="5:8">
      <c r="E1781" s="18"/>
      <c r="F1781" s="22" t="s">
        <v>7490</v>
      </c>
      <c r="G1781" s="22" t="s">
        <v>5566</v>
      </c>
      <c r="H1781" s="22"/>
    </row>
    <row r="1782" spans="5:8">
      <c r="E1782" s="18"/>
      <c r="F1782" s="22" t="s">
        <v>7491</v>
      </c>
      <c r="G1782" s="22" t="s">
        <v>5566</v>
      </c>
      <c r="H1782" s="22"/>
    </row>
    <row r="1783" spans="5:8">
      <c r="E1783" s="18"/>
      <c r="F1783" s="22" t="s">
        <v>7492</v>
      </c>
      <c r="G1783" s="22" t="s">
        <v>5566</v>
      </c>
      <c r="H1783" s="22"/>
    </row>
    <row r="1784" spans="5:8">
      <c r="E1784" s="18"/>
      <c r="F1784" s="22" t="s">
        <v>7493</v>
      </c>
      <c r="G1784" s="22" t="s">
        <v>5566</v>
      </c>
      <c r="H1784" s="22"/>
    </row>
    <row r="1785" spans="5:8">
      <c r="E1785" s="18"/>
      <c r="F1785" s="22" t="s">
        <v>7494</v>
      </c>
      <c r="G1785" s="22" t="s">
        <v>5566</v>
      </c>
      <c r="H1785" s="22"/>
    </row>
    <row r="1786" spans="5:8">
      <c r="E1786" s="18"/>
      <c r="F1786" s="22" t="s">
        <v>7495</v>
      </c>
      <c r="G1786" s="22" t="s">
        <v>5566</v>
      </c>
      <c r="H1786" s="22"/>
    </row>
    <row r="1787" spans="5:8">
      <c r="E1787" s="18"/>
      <c r="F1787" s="22" t="s">
        <v>7496</v>
      </c>
      <c r="G1787" s="22" t="s">
        <v>5566</v>
      </c>
      <c r="H1787" s="22"/>
    </row>
    <row r="1788" spans="5:8">
      <c r="E1788" s="18"/>
      <c r="F1788" s="22" t="s">
        <v>7497</v>
      </c>
      <c r="G1788" s="22" t="s">
        <v>5566</v>
      </c>
      <c r="H1788" s="22"/>
    </row>
    <row r="1789" spans="5:8">
      <c r="E1789" s="18"/>
      <c r="F1789" s="22" t="s">
        <v>7498</v>
      </c>
      <c r="G1789" s="22" t="s">
        <v>5566</v>
      </c>
      <c r="H1789" s="22"/>
    </row>
    <row r="1790" spans="5:8">
      <c r="E1790" s="18"/>
      <c r="F1790" s="22" t="s">
        <v>7499</v>
      </c>
      <c r="G1790" s="22" t="s">
        <v>5566</v>
      </c>
      <c r="H1790" s="22"/>
    </row>
    <row r="1791" spans="5:8">
      <c r="E1791" s="18"/>
      <c r="F1791" s="22" t="s">
        <v>7500</v>
      </c>
      <c r="G1791" s="22" t="s">
        <v>5566</v>
      </c>
      <c r="H1791" s="22"/>
    </row>
    <row r="1792" spans="5:8">
      <c r="E1792" s="18"/>
      <c r="F1792" s="22" t="s">
        <v>7501</v>
      </c>
      <c r="G1792" s="22" t="s">
        <v>5566</v>
      </c>
      <c r="H1792" s="22"/>
    </row>
    <row r="1793" spans="5:8">
      <c r="E1793" s="18"/>
      <c r="F1793" s="22" t="s">
        <v>7502</v>
      </c>
      <c r="G1793" s="22" t="s">
        <v>5566</v>
      </c>
      <c r="H1793" s="22"/>
    </row>
    <row r="1794" spans="5:8">
      <c r="E1794" s="18"/>
      <c r="F1794" s="22" t="s">
        <v>7503</v>
      </c>
      <c r="G1794" s="22" t="s">
        <v>5566</v>
      </c>
      <c r="H1794" s="22"/>
    </row>
    <row r="1795" spans="5:8">
      <c r="E1795" s="18"/>
      <c r="F1795" s="22" t="s">
        <v>7504</v>
      </c>
      <c r="G1795" s="22" t="s">
        <v>5566</v>
      </c>
      <c r="H1795" s="22"/>
    </row>
    <row r="1796" spans="5:8">
      <c r="E1796" s="18"/>
      <c r="F1796" s="22" t="s">
        <v>7505</v>
      </c>
      <c r="G1796" s="22" t="s">
        <v>5566</v>
      </c>
      <c r="H1796" s="22"/>
    </row>
    <row r="1797" spans="5:8">
      <c r="E1797" s="18"/>
      <c r="F1797" s="22" t="s">
        <v>4087</v>
      </c>
      <c r="G1797" s="22" t="s">
        <v>5566</v>
      </c>
      <c r="H1797" s="22"/>
    </row>
    <row r="1798" spans="5:8">
      <c r="E1798" s="18"/>
      <c r="F1798" s="22" t="s">
        <v>7506</v>
      </c>
      <c r="G1798" s="22" t="s">
        <v>5566</v>
      </c>
      <c r="H1798" s="22"/>
    </row>
    <row r="1799" spans="5:8">
      <c r="E1799" s="18"/>
      <c r="F1799" s="22" t="s">
        <v>7507</v>
      </c>
      <c r="G1799" s="22" t="s">
        <v>5566</v>
      </c>
      <c r="H1799" s="22"/>
    </row>
    <row r="1800" spans="5:8">
      <c r="E1800" s="18"/>
      <c r="F1800" s="22" t="s">
        <v>7508</v>
      </c>
      <c r="G1800" s="22" t="s">
        <v>5566</v>
      </c>
      <c r="H1800" s="22"/>
    </row>
    <row r="1801" spans="5:8">
      <c r="E1801" s="18"/>
      <c r="F1801" s="22" t="s">
        <v>7509</v>
      </c>
      <c r="G1801" s="22" t="s">
        <v>5566</v>
      </c>
      <c r="H1801" s="22"/>
    </row>
    <row r="1802" spans="5:8">
      <c r="E1802" s="18"/>
      <c r="F1802" s="22" t="s">
        <v>7510</v>
      </c>
      <c r="G1802" s="22" t="s">
        <v>5566</v>
      </c>
      <c r="H1802" s="22"/>
    </row>
    <row r="1803" spans="5:8">
      <c r="E1803" s="18"/>
      <c r="F1803" s="22" t="s">
        <v>7511</v>
      </c>
      <c r="G1803" s="22" t="s">
        <v>5566</v>
      </c>
      <c r="H1803" s="22"/>
    </row>
    <row r="1804" spans="5:8">
      <c r="E1804" s="18"/>
      <c r="F1804" s="22" t="s">
        <v>7512</v>
      </c>
      <c r="G1804" s="22" t="s">
        <v>5566</v>
      </c>
      <c r="H1804" s="22"/>
    </row>
    <row r="1805" spans="5:8">
      <c r="E1805" s="18"/>
      <c r="F1805" s="22" t="s">
        <v>7513</v>
      </c>
      <c r="G1805" s="22" t="s">
        <v>5566</v>
      </c>
      <c r="H1805" s="22"/>
    </row>
    <row r="1806" spans="5:8">
      <c r="E1806" s="18"/>
      <c r="F1806" s="22" t="s">
        <v>7514</v>
      </c>
      <c r="G1806" s="22" t="s">
        <v>5566</v>
      </c>
      <c r="H1806" s="22"/>
    </row>
    <row r="1807" spans="5:8">
      <c r="E1807" s="18"/>
      <c r="F1807" s="22" t="s">
        <v>7515</v>
      </c>
      <c r="G1807" s="22" t="s">
        <v>5566</v>
      </c>
      <c r="H1807" s="22"/>
    </row>
    <row r="1808" spans="5:8">
      <c r="E1808" s="18"/>
      <c r="F1808" s="22" t="s">
        <v>7516</v>
      </c>
      <c r="G1808" s="22" t="s">
        <v>5566</v>
      </c>
      <c r="H1808" s="22"/>
    </row>
    <row r="1809" spans="5:8">
      <c r="E1809" s="18"/>
      <c r="F1809" s="22" t="s">
        <v>3557</v>
      </c>
      <c r="G1809" s="22" t="s">
        <v>5566</v>
      </c>
      <c r="H1809" s="22"/>
    </row>
    <row r="1810" spans="5:8">
      <c r="E1810" s="18"/>
      <c r="F1810" s="22" t="s">
        <v>7517</v>
      </c>
      <c r="G1810" s="22" t="s">
        <v>5566</v>
      </c>
      <c r="H1810" s="22"/>
    </row>
    <row r="1811" spans="5:8">
      <c r="E1811" s="18"/>
      <c r="F1811" s="22" t="s">
        <v>7518</v>
      </c>
      <c r="G1811" s="22" t="s">
        <v>5566</v>
      </c>
      <c r="H1811" s="22"/>
    </row>
    <row r="1812" spans="5:8">
      <c r="E1812" s="18"/>
      <c r="F1812" s="22" t="s">
        <v>7519</v>
      </c>
      <c r="G1812" s="22" t="s">
        <v>5566</v>
      </c>
      <c r="H1812" s="22"/>
    </row>
    <row r="1813" spans="5:8">
      <c r="E1813" s="18"/>
      <c r="F1813" s="22" t="s">
        <v>7520</v>
      </c>
      <c r="G1813" s="22" t="s">
        <v>5566</v>
      </c>
      <c r="H1813" s="22"/>
    </row>
    <row r="1814" spans="5:8">
      <c r="E1814" s="18"/>
      <c r="F1814" s="22" t="s">
        <v>7521</v>
      </c>
      <c r="G1814" s="22" t="s">
        <v>5566</v>
      </c>
      <c r="H1814" s="22"/>
    </row>
    <row r="1815" spans="5:8">
      <c r="E1815" s="18"/>
      <c r="F1815" s="22" t="s">
        <v>7522</v>
      </c>
      <c r="G1815" s="22" t="s">
        <v>5566</v>
      </c>
      <c r="H1815" s="22"/>
    </row>
    <row r="1816" spans="5:8">
      <c r="E1816" s="18"/>
      <c r="F1816" s="22" t="s">
        <v>7523</v>
      </c>
      <c r="G1816" s="22" t="s">
        <v>5566</v>
      </c>
      <c r="H1816" s="22"/>
    </row>
    <row r="1817" spans="5:8">
      <c r="E1817" s="18"/>
      <c r="F1817" s="22" t="s">
        <v>7524</v>
      </c>
      <c r="G1817" s="22" t="s">
        <v>5566</v>
      </c>
      <c r="H1817" s="22"/>
    </row>
    <row r="1818" spans="5:8">
      <c r="E1818" s="18"/>
      <c r="F1818" s="22" t="s">
        <v>7525</v>
      </c>
      <c r="G1818" s="22" t="s">
        <v>5566</v>
      </c>
      <c r="H1818" s="22"/>
    </row>
    <row r="1819" spans="5:8">
      <c r="E1819" s="18"/>
      <c r="F1819" s="22">
        <v>42251</v>
      </c>
      <c r="G1819" s="22" t="s">
        <v>5566</v>
      </c>
      <c r="H1819" s="22"/>
    </row>
    <row r="1820" spans="5:8">
      <c r="E1820" s="18"/>
      <c r="F1820" s="22">
        <v>42248</v>
      </c>
      <c r="G1820" s="22" t="s">
        <v>5566</v>
      </c>
      <c r="H1820" s="22"/>
    </row>
    <row r="1821" spans="5:8">
      <c r="F1821" s="17" t="s">
        <v>5566</v>
      </c>
      <c r="G1821" s="17" t="s">
        <v>5566</v>
      </c>
    </row>
    <row r="1822" spans="5:8">
      <c r="F1822" s="17" t="s">
        <v>5566</v>
      </c>
      <c r="G1822" s="17" t="s">
        <v>5566</v>
      </c>
    </row>
    <row r="1823" spans="5:8">
      <c r="F1823" s="17" t="s">
        <v>5566</v>
      </c>
      <c r="G1823" s="17" t="s">
        <v>5566</v>
      </c>
    </row>
    <row r="1824" spans="5:8">
      <c r="F1824" s="17" t="s">
        <v>5566</v>
      </c>
      <c r="G1824" s="17" t="s">
        <v>5566</v>
      </c>
    </row>
    <row r="1825" spans="6:7">
      <c r="F1825" s="17" t="s">
        <v>5566</v>
      </c>
      <c r="G1825" s="17" t="s">
        <v>5566</v>
      </c>
    </row>
    <row r="1826" spans="6:7">
      <c r="F1826" s="17" t="s">
        <v>5566</v>
      </c>
      <c r="G1826" s="17" t="s">
        <v>5566</v>
      </c>
    </row>
    <row r="1827" spans="6:7">
      <c r="F1827" s="17" t="s">
        <v>5566</v>
      </c>
      <c r="G1827" s="17" t="s">
        <v>5566</v>
      </c>
    </row>
    <row r="1828" spans="6:7">
      <c r="F1828" s="17" t="s">
        <v>5566</v>
      </c>
      <c r="G1828" s="17" t="s">
        <v>5566</v>
      </c>
    </row>
    <row r="1829" spans="6:7">
      <c r="F1829" s="17" t="s">
        <v>5566</v>
      </c>
      <c r="G1829" s="17" t="s">
        <v>5566</v>
      </c>
    </row>
    <row r="1830" spans="6:7">
      <c r="F1830" s="17" t="s">
        <v>5566</v>
      </c>
      <c r="G1830" s="17" t="s">
        <v>5566</v>
      </c>
    </row>
    <row r="1831" spans="6:7">
      <c r="F1831" s="17" t="s">
        <v>5566</v>
      </c>
      <c r="G1831" s="17" t="s">
        <v>5566</v>
      </c>
    </row>
    <row r="1832" spans="6:7">
      <c r="F1832" s="17" t="s">
        <v>5566</v>
      </c>
      <c r="G1832" s="17" t="s">
        <v>5566</v>
      </c>
    </row>
    <row r="1833" spans="6:7">
      <c r="F1833" s="17" t="s">
        <v>5566</v>
      </c>
      <c r="G1833" s="17" t="s">
        <v>5566</v>
      </c>
    </row>
    <row r="1834" spans="6:7">
      <c r="F1834" s="17" t="s">
        <v>5566</v>
      </c>
      <c r="G1834" s="17" t="s">
        <v>5566</v>
      </c>
    </row>
    <row r="1835" spans="6:7">
      <c r="F1835" s="17" t="s">
        <v>5566</v>
      </c>
      <c r="G1835" s="17" t="s">
        <v>5566</v>
      </c>
    </row>
    <row r="1836" spans="6:7">
      <c r="F1836" s="17" t="s">
        <v>5566</v>
      </c>
      <c r="G1836" s="17" t="s">
        <v>5566</v>
      </c>
    </row>
    <row r="1837" spans="6:7">
      <c r="F1837" s="17" t="s">
        <v>5566</v>
      </c>
      <c r="G1837" s="17" t="s">
        <v>5566</v>
      </c>
    </row>
    <row r="1838" spans="6:7">
      <c r="F1838" s="17" t="s">
        <v>5566</v>
      </c>
      <c r="G1838" s="17" t="s">
        <v>5566</v>
      </c>
    </row>
    <row r="1839" spans="6:7">
      <c r="F1839" s="17" t="s">
        <v>5566</v>
      </c>
      <c r="G1839" s="17" t="s">
        <v>5566</v>
      </c>
    </row>
    <row r="1840" spans="6:7">
      <c r="F1840" s="17" t="s">
        <v>5566</v>
      </c>
      <c r="G1840" s="17" t="s">
        <v>5566</v>
      </c>
    </row>
    <row r="1841" spans="6:7">
      <c r="F1841" s="17" t="s">
        <v>5566</v>
      </c>
      <c r="G1841" s="17" t="s">
        <v>5566</v>
      </c>
    </row>
    <row r="1842" spans="6:7">
      <c r="F1842" s="17" t="s">
        <v>5566</v>
      </c>
      <c r="G1842" s="17" t="s">
        <v>5566</v>
      </c>
    </row>
    <row r="1843" spans="6:7">
      <c r="F1843" s="17" t="s">
        <v>5566</v>
      </c>
      <c r="G1843" s="17" t="s">
        <v>5566</v>
      </c>
    </row>
    <row r="1844" spans="6:7">
      <c r="F1844" s="17" t="s">
        <v>5566</v>
      </c>
      <c r="G1844" s="17" t="s">
        <v>5566</v>
      </c>
    </row>
    <row r="1845" spans="6:7">
      <c r="F1845" s="17" t="s">
        <v>5566</v>
      </c>
      <c r="G1845" s="17" t="s">
        <v>5566</v>
      </c>
    </row>
    <row r="1846" spans="6:7">
      <c r="F1846" s="17" t="s">
        <v>5566</v>
      </c>
      <c r="G1846" s="17" t="s">
        <v>5566</v>
      </c>
    </row>
    <row r="1847" spans="6:7">
      <c r="F1847" s="17" t="s">
        <v>5566</v>
      </c>
      <c r="G1847" s="17" t="s">
        <v>5566</v>
      </c>
    </row>
    <row r="1848" spans="6:7">
      <c r="F1848" s="17" t="s">
        <v>5566</v>
      </c>
      <c r="G1848" s="17" t="s">
        <v>5566</v>
      </c>
    </row>
    <row r="1849" spans="6:7">
      <c r="F1849" s="17" t="s">
        <v>5566</v>
      </c>
      <c r="G1849" s="17" t="s">
        <v>5566</v>
      </c>
    </row>
    <row r="1850" spans="6:7">
      <c r="F1850" s="17" t="s">
        <v>5566</v>
      </c>
      <c r="G1850" s="17" t="s">
        <v>5566</v>
      </c>
    </row>
    <row r="1851" spans="6:7">
      <c r="F1851" s="17" t="s">
        <v>5566</v>
      </c>
      <c r="G1851" s="17" t="s">
        <v>5566</v>
      </c>
    </row>
    <row r="1852" spans="6:7">
      <c r="F1852" s="17" t="s">
        <v>5566</v>
      </c>
      <c r="G1852" s="17" t="s">
        <v>5566</v>
      </c>
    </row>
    <row r="1853" spans="6:7">
      <c r="F1853" s="17" t="s">
        <v>5566</v>
      </c>
      <c r="G1853" s="17" t="s">
        <v>5566</v>
      </c>
    </row>
    <row r="1854" spans="6:7">
      <c r="F1854" s="17" t="s">
        <v>5566</v>
      </c>
      <c r="G1854" s="17" t="s">
        <v>5566</v>
      </c>
    </row>
    <row r="1855" spans="6:7">
      <c r="F1855" s="17" t="s">
        <v>5566</v>
      </c>
      <c r="G1855" s="17" t="s">
        <v>5566</v>
      </c>
    </row>
    <row r="1856" spans="6:7">
      <c r="F1856" s="17" t="s">
        <v>5566</v>
      </c>
      <c r="G1856" s="17" t="s">
        <v>5566</v>
      </c>
    </row>
    <row r="1857" spans="6:7">
      <c r="F1857" s="17" t="s">
        <v>5566</v>
      </c>
      <c r="G1857" s="17" t="s">
        <v>5566</v>
      </c>
    </row>
    <row r="1858" spans="6:7">
      <c r="F1858" s="17" t="s">
        <v>5566</v>
      </c>
      <c r="G1858" s="17" t="s">
        <v>5566</v>
      </c>
    </row>
    <row r="1859" spans="6:7">
      <c r="F1859" s="17" t="s">
        <v>5566</v>
      </c>
      <c r="G1859" s="17" t="s">
        <v>5566</v>
      </c>
    </row>
    <row r="1860" spans="6:7">
      <c r="F1860" s="17" t="s">
        <v>5566</v>
      </c>
      <c r="G1860" s="17" t="s">
        <v>5566</v>
      </c>
    </row>
    <row r="1861" spans="6:7">
      <c r="F1861" s="17" t="s">
        <v>5566</v>
      </c>
      <c r="G1861" s="17" t="s">
        <v>5566</v>
      </c>
    </row>
    <row r="1862" spans="6:7">
      <c r="F1862" s="17" t="s">
        <v>5566</v>
      </c>
      <c r="G1862" s="17" t="s">
        <v>5566</v>
      </c>
    </row>
    <row r="1863" spans="6:7">
      <c r="F1863" s="17" t="s">
        <v>5566</v>
      </c>
      <c r="G1863" s="17" t="s">
        <v>5566</v>
      </c>
    </row>
    <row r="1864" spans="6:7">
      <c r="F1864" s="17" t="s">
        <v>5566</v>
      </c>
      <c r="G1864" s="17" t="s">
        <v>5566</v>
      </c>
    </row>
    <row r="1865" spans="6:7">
      <c r="F1865" s="17" t="s">
        <v>5566</v>
      </c>
      <c r="G1865" s="17" t="s">
        <v>5566</v>
      </c>
    </row>
    <row r="1866" spans="6:7">
      <c r="F1866" s="17" t="s">
        <v>5566</v>
      </c>
      <c r="G1866" s="17" t="s">
        <v>5566</v>
      </c>
    </row>
    <row r="1867" spans="6:7">
      <c r="F1867" s="17" t="s">
        <v>5566</v>
      </c>
      <c r="G1867" s="17" t="s">
        <v>5566</v>
      </c>
    </row>
    <row r="1868" spans="6:7">
      <c r="F1868" s="17" t="s">
        <v>5566</v>
      </c>
      <c r="G1868" s="17" t="s">
        <v>5566</v>
      </c>
    </row>
    <row r="1869" spans="6:7">
      <c r="F1869" s="17" t="s">
        <v>5566</v>
      </c>
      <c r="G1869" s="17" t="s">
        <v>5566</v>
      </c>
    </row>
    <row r="1870" spans="6:7">
      <c r="F1870" s="17" t="s">
        <v>5566</v>
      </c>
      <c r="G1870" s="17" t="s">
        <v>5566</v>
      </c>
    </row>
    <row r="1871" spans="6:7">
      <c r="F1871" s="17" t="s">
        <v>5566</v>
      </c>
      <c r="G1871" s="17" t="s">
        <v>5566</v>
      </c>
    </row>
    <row r="1872" spans="6:7">
      <c r="F1872" s="17" t="s">
        <v>5566</v>
      </c>
      <c r="G1872" s="17" t="s">
        <v>5566</v>
      </c>
    </row>
    <row r="1873" spans="6:7">
      <c r="F1873" s="17" t="s">
        <v>5566</v>
      </c>
      <c r="G1873" s="17" t="s">
        <v>5566</v>
      </c>
    </row>
    <row r="1874" spans="6:7">
      <c r="F1874" s="17" t="s">
        <v>5566</v>
      </c>
      <c r="G1874" s="17" t="s">
        <v>5566</v>
      </c>
    </row>
    <row r="1875" spans="6:7">
      <c r="F1875" s="17" t="s">
        <v>5566</v>
      </c>
      <c r="G1875" s="17" t="s">
        <v>5566</v>
      </c>
    </row>
    <row r="1876" spans="6:7">
      <c r="F1876" s="17" t="s">
        <v>5566</v>
      </c>
      <c r="G1876" s="17" t="s">
        <v>5566</v>
      </c>
    </row>
    <row r="1877" spans="6:7">
      <c r="F1877" s="17" t="s">
        <v>5566</v>
      </c>
      <c r="G1877" s="17" t="s">
        <v>5566</v>
      </c>
    </row>
    <row r="1878" spans="6:7">
      <c r="F1878" s="17" t="s">
        <v>5566</v>
      </c>
      <c r="G1878" s="17" t="s">
        <v>5566</v>
      </c>
    </row>
    <row r="1879" spans="6:7">
      <c r="F1879" s="17" t="s">
        <v>5566</v>
      </c>
      <c r="G1879" s="17" t="s">
        <v>5566</v>
      </c>
    </row>
    <row r="1880" spans="6:7">
      <c r="F1880" s="17" t="s">
        <v>5566</v>
      </c>
      <c r="G1880" s="17" t="s">
        <v>5566</v>
      </c>
    </row>
    <row r="1881" spans="6:7">
      <c r="F1881" s="17" t="s">
        <v>5566</v>
      </c>
      <c r="G1881" s="17" t="s">
        <v>5566</v>
      </c>
    </row>
    <row r="1882" spans="6:7">
      <c r="F1882" s="17" t="s">
        <v>5566</v>
      </c>
      <c r="G1882" s="17" t="s">
        <v>5566</v>
      </c>
    </row>
    <row r="1883" spans="6:7">
      <c r="F1883" s="17" t="s">
        <v>5566</v>
      </c>
      <c r="G1883" s="17" t="s">
        <v>5566</v>
      </c>
    </row>
    <row r="1884" spans="6:7">
      <c r="F1884" s="17" t="s">
        <v>5566</v>
      </c>
      <c r="G1884" s="17" t="s">
        <v>5566</v>
      </c>
    </row>
    <row r="1885" spans="6:7">
      <c r="F1885" s="17" t="s">
        <v>5566</v>
      </c>
      <c r="G1885" s="17" t="s">
        <v>5566</v>
      </c>
    </row>
    <row r="1886" spans="6:7">
      <c r="F1886" s="17" t="s">
        <v>5566</v>
      </c>
      <c r="G1886" s="17" t="s">
        <v>5566</v>
      </c>
    </row>
    <row r="1887" spans="6:7">
      <c r="F1887" s="17" t="s">
        <v>5566</v>
      </c>
      <c r="G1887" s="17" t="s">
        <v>5566</v>
      </c>
    </row>
    <row r="1888" spans="6:7">
      <c r="F1888" s="17" t="s">
        <v>5566</v>
      </c>
      <c r="G1888" s="17" t="s">
        <v>5566</v>
      </c>
    </row>
    <row r="1889" spans="6:7">
      <c r="F1889" s="17" t="s">
        <v>5566</v>
      </c>
      <c r="G1889" s="17" t="s">
        <v>5566</v>
      </c>
    </row>
    <row r="1890" spans="6:7">
      <c r="F1890" s="17" t="s">
        <v>5566</v>
      </c>
      <c r="G1890" s="17" t="s">
        <v>5566</v>
      </c>
    </row>
    <row r="1891" spans="6:7">
      <c r="F1891" s="17" t="s">
        <v>5566</v>
      </c>
      <c r="G1891" s="17" t="s">
        <v>5566</v>
      </c>
    </row>
    <row r="1892" spans="6:7">
      <c r="F1892" s="17" t="s">
        <v>5566</v>
      </c>
      <c r="G1892" s="17" t="s">
        <v>5566</v>
      </c>
    </row>
    <row r="1893" spans="6:7">
      <c r="F1893" s="17" t="s">
        <v>5566</v>
      </c>
      <c r="G1893" s="17" t="s">
        <v>5566</v>
      </c>
    </row>
    <row r="1894" spans="6:7">
      <c r="F1894" s="17" t="s">
        <v>5566</v>
      </c>
      <c r="G1894" s="17" t="s">
        <v>5566</v>
      </c>
    </row>
    <row r="1895" spans="6:7">
      <c r="F1895" s="17" t="s">
        <v>5566</v>
      </c>
      <c r="G1895" s="17" t="s">
        <v>5566</v>
      </c>
    </row>
    <row r="1896" spans="6:7">
      <c r="F1896" s="17" t="s">
        <v>5566</v>
      </c>
      <c r="G1896" s="17" t="s">
        <v>5566</v>
      </c>
    </row>
    <row r="1897" spans="6:7">
      <c r="F1897" s="17" t="s">
        <v>5566</v>
      </c>
      <c r="G1897" s="17" t="s">
        <v>5566</v>
      </c>
    </row>
    <row r="1898" spans="6:7">
      <c r="F1898" s="17" t="s">
        <v>5566</v>
      </c>
      <c r="G1898" s="17" t="s">
        <v>5566</v>
      </c>
    </row>
    <row r="1899" spans="6:7">
      <c r="F1899" s="17" t="s">
        <v>5566</v>
      </c>
      <c r="G1899" s="17" t="s">
        <v>5566</v>
      </c>
    </row>
    <row r="1900" spans="6:7">
      <c r="F1900" s="17" t="s">
        <v>5566</v>
      </c>
      <c r="G1900" s="17" t="s">
        <v>5566</v>
      </c>
    </row>
    <row r="1901" spans="6:7">
      <c r="F1901" s="17" t="s">
        <v>5566</v>
      </c>
      <c r="G1901" s="17" t="s">
        <v>5566</v>
      </c>
    </row>
    <row r="1902" spans="6:7">
      <c r="F1902" s="17" t="s">
        <v>5566</v>
      </c>
      <c r="G1902" s="17" t="s">
        <v>5566</v>
      </c>
    </row>
    <row r="1903" spans="6:7">
      <c r="F1903" s="17" t="s">
        <v>5566</v>
      </c>
      <c r="G1903" s="17" t="s">
        <v>5566</v>
      </c>
    </row>
    <row r="1904" spans="6:7">
      <c r="F1904" s="17" t="s">
        <v>5566</v>
      </c>
      <c r="G1904" s="17" t="s">
        <v>5566</v>
      </c>
    </row>
    <row r="1905" spans="6:7">
      <c r="F1905" s="17" t="s">
        <v>5566</v>
      </c>
      <c r="G1905" s="17" t="s">
        <v>5566</v>
      </c>
    </row>
    <row r="1906" spans="6:7">
      <c r="F1906" s="17" t="s">
        <v>5566</v>
      </c>
      <c r="G1906" s="17" t="s">
        <v>5566</v>
      </c>
    </row>
    <row r="1907" spans="6:7">
      <c r="F1907" s="17" t="s">
        <v>5566</v>
      </c>
      <c r="G1907" s="17" t="s">
        <v>5566</v>
      </c>
    </row>
    <row r="1908" spans="6:7">
      <c r="F1908" s="17" t="s">
        <v>5566</v>
      </c>
      <c r="G1908" s="17" t="s">
        <v>5566</v>
      </c>
    </row>
    <row r="1909" spans="6:7">
      <c r="F1909" s="17" t="s">
        <v>5566</v>
      </c>
      <c r="G1909" s="17" t="s">
        <v>5566</v>
      </c>
    </row>
    <row r="1910" spans="6:7">
      <c r="F1910" s="17" t="s">
        <v>5566</v>
      </c>
      <c r="G1910" s="17" t="s">
        <v>5566</v>
      </c>
    </row>
    <row r="1911" spans="6:7">
      <c r="F1911" s="17" t="s">
        <v>5566</v>
      </c>
      <c r="G1911" s="17" t="s">
        <v>5566</v>
      </c>
    </row>
    <row r="1912" spans="6:7">
      <c r="F1912" s="17" t="s">
        <v>5566</v>
      </c>
      <c r="G1912" s="17" t="s">
        <v>5566</v>
      </c>
    </row>
    <row r="1913" spans="6:7">
      <c r="F1913" s="17" t="s">
        <v>5566</v>
      </c>
      <c r="G1913" s="17" t="s">
        <v>5566</v>
      </c>
    </row>
    <row r="1914" spans="6:7">
      <c r="F1914" s="17" t="s">
        <v>5566</v>
      </c>
      <c r="G1914" s="17" t="s">
        <v>5566</v>
      </c>
    </row>
    <row r="1915" spans="6:7">
      <c r="F1915" s="17" t="s">
        <v>5566</v>
      </c>
      <c r="G1915" s="17" t="s">
        <v>5566</v>
      </c>
    </row>
    <row r="1916" spans="6:7">
      <c r="F1916" s="17" t="s">
        <v>5566</v>
      </c>
      <c r="G1916" s="17" t="s">
        <v>5566</v>
      </c>
    </row>
    <row r="1917" spans="6:7">
      <c r="F1917" s="17" t="s">
        <v>5566</v>
      </c>
      <c r="G1917" s="17" t="s">
        <v>5566</v>
      </c>
    </row>
    <row r="1918" spans="6:7">
      <c r="F1918" s="17" t="s">
        <v>5566</v>
      </c>
      <c r="G1918" s="17" t="s">
        <v>5566</v>
      </c>
    </row>
    <row r="1919" spans="6:7">
      <c r="F1919" s="17" t="s">
        <v>5566</v>
      </c>
      <c r="G1919" s="17" t="s">
        <v>5566</v>
      </c>
    </row>
    <row r="1920" spans="6:7">
      <c r="F1920" s="17" t="s">
        <v>5566</v>
      </c>
      <c r="G1920" s="17" t="s">
        <v>5566</v>
      </c>
    </row>
    <row r="1921" spans="6:7">
      <c r="F1921" s="17" t="s">
        <v>5566</v>
      </c>
      <c r="G1921" s="17" t="s">
        <v>5566</v>
      </c>
    </row>
    <row r="1922" spans="6:7">
      <c r="F1922" s="17" t="s">
        <v>5566</v>
      </c>
      <c r="G1922" s="17" t="s">
        <v>5566</v>
      </c>
    </row>
    <row r="1923" spans="6:7">
      <c r="F1923" s="17" t="s">
        <v>5566</v>
      </c>
      <c r="G1923" s="17" t="s">
        <v>5566</v>
      </c>
    </row>
    <row r="1924" spans="6:7">
      <c r="F1924" s="17" t="s">
        <v>5566</v>
      </c>
      <c r="G1924" s="17" t="s">
        <v>5566</v>
      </c>
    </row>
    <row r="1925" spans="6:7">
      <c r="F1925" s="17" t="s">
        <v>5566</v>
      </c>
      <c r="G1925" s="17" t="s">
        <v>5566</v>
      </c>
    </row>
    <row r="1926" spans="6:7">
      <c r="F1926" s="17" t="s">
        <v>5566</v>
      </c>
      <c r="G1926" s="17" t="s">
        <v>5566</v>
      </c>
    </row>
    <row r="1927" spans="6:7">
      <c r="F1927" s="17" t="s">
        <v>5566</v>
      </c>
      <c r="G1927" s="17" t="s">
        <v>5566</v>
      </c>
    </row>
    <row r="1928" spans="6:7">
      <c r="F1928" s="17" t="s">
        <v>5566</v>
      </c>
      <c r="G1928" s="17" t="s">
        <v>5566</v>
      </c>
    </row>
    <row r="1929" spans="6:7">
      <c r="F1929" s="17" t="s">
        <v>5566</v>
      </c>
      <c r="G1929" s="17" t="s">
        <v>5566</v>
      </c>
    </row>
    <row r="1930" spans="6:7">
      <c r="F1930" s="17" t="s">
        <v>5566</v>
      </c>
      <c r="G1930" s="17" t="s">
        <v>5566</v>
      </c>
    </row>
    <row r="1931" spans="6:7">
      <c r="F1931" s="17" t="s">
        <v>5566</v>
      </c>
      <c r="G1931" s="17" t="s">
        <v>5566</v>
      </c>
    </row>
    <row r="1932" spans="6:7">
      <c r="F1932" s="17" t="s">
        <v>5566</v>
      </c>
      <c r="G1932" s="17" t="s">
        <v>5566</v>
      </c>
    </row>
    <row r="1933" spans="6:7">
      <c r="F1933" s="17" t="s">
        <v>5566</v>
      </c>
      <c r="G1933" s="17" t="s">
        <v>5566</v>
      </c>
    </row>
    <row r="1934" spans="6:7">
      <c r="F1934" s="17" t="s">
        <v>5566</v>
      </c>
      <c r="G1934" s="17" t="s">
        <v>5566</v>
      </c>
    </row>
    <row r="1935" spans="6:7">
      <c r="F1935" s="17" t="s">
        <v>5566</v>
      </c>
      <c r="G1935" s="17" t="s">
        <v>5566</v>
      </c>
    </row>
    <row r="1936" spans="6:7">
      <c r="F1936" s="17" t="s">
        <v>5566</v>
      </c>
      <c r="G1936" s="17" t="s">
        <v>5566</v>
      </c>
    </row>
    <row r="1937" spans="6:7">
      <c r="F1937" s="17" t="s">
        <v>5566</v>
      </c>
      <c r="G1937" s="17" t="s">
        <v>5566</v>
      </c>
    </row>
    <row r="1938" spans="6:7">
      <c r="F1938" s="17" t="s">
        <v>5566</v>
      </c>
      <c r="G1938" s="17" t="s">
        <v>5566</v>
      </c>
    </row>
    <row r="1939" spans="6:7">
      <c r="F1939" s="17" t="s">
        <v>5566</v>
      </c>
      <c r="G1939" s="17" t="s">
        <v>5566</v>
      </c>
    </row>
    <row r="1940" spans="6:7">
      <c r="F1940" s="17" t="s">
        <v>5566</v>
      </c>
      <c r="G1940" s="17" t="s">
        <v>5566</v>
      </c>
    </row>
    <row r="1941" spans="6:7">
      <c r="F1941" s="17" t="s">
        <v>5566</v>
      </c>
      <c r="G1941" s="17" t="s">
        <v>5566</v>
      </c>
    </row>
    <row r="1942" spans="6:7">
      <c r="F1942" s="17" t="s">
        <v>5566</v>
      </c>
      <c r="G1942" s="17" t="s">
        <v>5566</v>
      </c>
    </row>
    <row r="1943" spans="6:7">
      <c r="F1943" s="17" t="s">
        <v>5566</v>
      </c>
      <c r="G1943" s="17" t="s">
        <v>5566</v>
      </c>
    </row>
    <row r="1944" spans="6:7">
      <c r="F1944" s="17" t="s">
        <v>5566</v>
      </c>
      <c r="G1944" s="17" t="s">
        <v>5566</v>
      </c>
    </row>
    <row r="1945" spans="6:7">
      <c r="F1945" s="17" t="s">
        <v>5566</v>
      </c>
      <c r="G1945" s="17" t="s">
        <v>5566</v>
      </c>
    </row>
    <row r="1946" spans="6:7">
      <c r="F1946" s="17" t="s">
        <v>5566</v>
      </c>
      <c r="G1946" s="17" t="s">
        <v>5566</v>
      </c>
    </row>
    <row r="1947" spans="6:7">
      <c r="F1947" s="17" t="s">
        <v>5566</v>
      </c>
      <c r="G1947" s="17" t="s">
        <v>5566</v>
      </c>
    </row>
    <row r="1948" spans="6:7">
      <c r="F1948" s="17" t="s">
        <v>5566</v>
      </c>
      <c r="G1948" s="17" t="s">
        <v>5566</v>
      </c>
    </row>
    <row r="1949" spans="6:7">
      <c r="F1949" s="17" t="s">
        <v>5566</v>
      </c>
      <c r="G1949" s="17" t="s">
        <v>5566</v>
      </c>
    </row>
    <row r="1950" spans="6:7">
      <c r="F1950" s="17" t="s">
        <v>5566</v>
      </c>
      <c r="G1950" s="17" t="s">
        <v>5566</v>
      </c>
    </row>
    <row r="1951" spans="6:7">
      <c r="F1951" s="17" t="s">
        <v>5566</v>
      </c>
      <c r="G1951" s="17" t="s">
        <v>5566</v>
      </c>
    </row>
    <row r="1952" spans="6:7">
      <c r="F1952" s="17" t="s">
        <v>5566</v>
      </c>
      <c r="G1952" s="17" t="s">
        <v>5566</v>
      </c>
    </row>
    <row r="1953" spans="6:7">
      <c r="F1953" s="17" t="s">
        <v>5566</v>
      </c>
      <c r="G1953" s="17" t="s">
        <v>5566</v>
      </c>
    </row>
    <row r="1954" spans="6:7">
      <c r="F1954" s="17" t="s">
        <v>5566</v>
      </c>
      <c r="G1954" s="17" t="s">
        <v>5566</v>
      </c>
    </row>
    <row r="1955" spans="6:7">
      <c r="F1955" s="17" t="s">
        <v>5566</v>
      </c>
      <c r="G1955" s="17" t="s">
        <v>5566</v>
      </c>
    </row>
    <row r="1956" spans="6:7">
      <c r="F1956" s="17" t="s">
        <v>5566</v>
      </c>
      <c r="G1956" s="17" t="s">
        <v>5566</v>
      </c>
    </row>
    <row r="1957" spans="6:7">
      <c r="F1957" s="17" t="s">
        <v>5566</v>
      </c>
      <c r="G1957" s="17" t="s">
        <v>5566</v>
      </c>
    </row>
    <row r="1958" spans="6:7">
      <c r="F1958" s="17" t="s">
        <v>5566</v>
      </c>
      <c r="G1958" s="17" t="s">
        <v>5566</v>
      </c>
    </row>
    <row r="1959" spans="6:7">
      <c r="F1959" s="17" t="s">
        <v>5566</v>
      </c>
      <c r="G1959" s="17" t="s">
        <v>5566</v>
      </c>
    </row>
    <row r="1960" spans="6:7">
      <c r="F1960" s="17" t="s">
        <v>5566</v>
      </c>
      <c r="G1960" s="17" t="s">
        <v>5566</v>
      </c>
    </row>
    <row r="1961" spans="6:7">
      <c r="F1961" s="17" t="s">
        <v>5566</v>
      </c>
      <c r="G1961" s="17" t="s">
        <v>5566</v>
      </c>
    </row>
    <row r="1962" spans="6:7">
      <c r="F1962" s="17" t="s">
        <v>5566</v>
      </c>
      <c r="G1962" s="17" t="s">
        <v>5566</v>
      </c>
    </row>
    <row r="1963" spans="6:7">
      <c r="F1963" s="17" t="s">
        <v>5566</v>
      </c>
      <c r="G1963" s="17" t="s">
        <v>5566</v>
      </c>
    </row>
    <row r="1964" spans="6:7">
      <c r="F1964" s="17" t="s">
        <v>5566</v>
      </c>
      <c r="G1964" s="17" t="s">
        <v>5566</v>
      </c>
    </row>
    <row r="1965" spans="6:7">
      <c r="F1965" s="17" t="s">
        <v>5566</v>
      </c>
      <c r="G1965" s="17" t="s">
        <v>5566</v>
      </c>
    </row>
    <row r="1966" spans="6:7">
      <c r="F1966" s="17" t="s">
        <v>5566</v>
      </c>
      <c r="G1966" s="17" t="s">
        <v>5566</v>
      </c>
    </row>
    <row r="1967" spans="6:7">
      <c r="F1967" s="17" t="s">
        <v>5566</v>
      </c>
      <c r="G1967" s="17" t="s">
        <v>5566</v>
      </c>
    </row>
    <row r="1968" spans="6:7">
      <c r="F1968" s="17" t="s">
        <v>5566</v>
      </c>
      <c r="G1968" s="17" t="s">
        <v>5566</v>
      </c>
    </row>
    <row r="1969" spans="6:7">
      <c r="F1969" s="17" t="s">
        <v>5566</v>
      </c>
      <c r="G1969" s="17" t="s">
        <v>5566</v>
      </c>
    </row>
    <row r="1970" spans="6:7">
      <c r="F1970" s="17" t="s">
        <v>5566</v>
      </c>
      <c r="G1970" s="17" t="s">
        <v>5566</v>
      </c>
    </row>
    <row r="1971" spans="6:7">
      <c r="F1971" s="17" t="s">
        <v>5566</v>
      </c>
      <c r="G1971" s="17" t="s">
        <v>5566</v>
      </c>
    </row>
    <row r="1972" spans="6:7">
      <c r="F1972" s="17" t="s">
        <v>5566</v>
      </c>
      <c r="G1972" s="17" t="s">
        <v>5566</v>
      </c>
    </row>
    <row r="1973" spans="6:7">
      <c r="F1973" s="17" t="s">
        <v>5566</v>
      </c>
      <c r="G1973" s="17" t="s">
        <v>5566</v>
      </c>
    </row>
    <row r="1974" spans="6:7">
      <c r="F1974" s="17" t="s">
        <v>5566</v>
      </c>
      <c r="G1974" s="17" t="s">
        <v>5566</v>
      </c>
    </row>
    <row r="1975" spans="6:7">
      <c r="F1975" s="17" t="s">
        <v>5566</v>
      </c>
      <c r="G1975" s="17" t="s">
        <v>5566</v>
      </c>
    </row>
    <row r="1976" spans="6:7">
      <c r="F1976" s="17" t="s">
        <v>5566</v>
      </c>
      <c r="G1976" s="17" t="s">
        <v>5566</v>
      </c>
    </row>
    <row r="1977" spans="6:7">
      <c r="F1977" s="17" t="s">
        <v>5566</v>
      </c>
      <c r="G1977" s="17" t="s">
        <v>5566</v>
      </c>
    </row>
    <row r="1978" spans="6:7">
      <c r="F1978" s="17" t="s">
        <v>5566</v>
      </c>
      <c r="G1978" s="17" t="s">
        <v>5566</v>
      </c>
    </row>
    <row r="1979" spans="6:7">
      <c r="F1979" s="17" t="s">
        <v>5566</v>
      </c>
      <c r="G1979" s="17" t="s">
        <v>5566</v>
      </c>
    </row>
    <row r="1980" spans="6:7">
      <c r="F1980" s="17" t="s">
        <v>5566</v>
      </c>
      <c r="G1980" s="17" t="s">
        <v>5566</v>
      </c>
    </row>
    <row r="1981" spans="6:7">
      <c r="F1981" s="17" t="s">
        <v>5566</v>
      </c>
      <c r="G1981" s="17" t="s">
        <v>5566</v>
      </c>
    </row>
    <row r="1982" spans="6:7">
      <c r="F1982" s="17" t="s">
        <v>5566</v>
      </c>
      <c r="G1982" s="17" t="s">
        <v>5566</v>
      </c>
    </row>
    <row r="1983" spans="6:7">
      <c r="F1983" s="17" t="s">
        <v>5566</v>
      </c>
      <c r="G1983" s="17" t="s">
        <v>5566</v>
      </c>
    </row>
    <row r="1984" spans="6:7">
      <c r="F1984" s="17" t="s">
        <v>5566</v>
      </c>
      <c r="G1984" s="17" t="s">
        <v>5566</v>
      </c>
    </row>
    <row r="1985" spans="6:7">
      <c r="F1985" s="17" t="s">
        <v>5566</v>
      </c>
      <c r="G1985" s="17" t="s">
        <v>5566</v>
      </c>
    </row>
    <row r="1986" spans="6:7">
      <c r="F1986" s="17" t="s">
        <v>5566</v>
      </c>
      <c r="G1986" s="17" t="s">
        <v>5566</v>
      </c>
    </row>
    <row r="1987" spans="6:7">
      <c r="F1987" s="17" t="s">
        <v>5566</v>
      </c>
      <c r="G1987" s="17" t="s">
        <v>5566</v>
      </c>
    </row>
    <row r="1988" spans="6:7">
      <c r="F1988" s="17" t="s">
        <v>5566</v>
      </c>
      <c r="G1988" s="17" t="s">
        <v>5566</v>
      </c>
    </row>
    <row r="1989" spans="6:7">
      <c r="F1989" s="17" t="s">
        <v>5566</v>
      </c>
      <c r="G1989" s="17" t="s">
        <v>5566</v>
      </c>
    </row>
    <row r="1990" spans="6:7">
      <c r="F1990" s="17" t="s">
        <v>5566</v>
      </c>
      <c r="G1990" s="17" t="s">
        <v>5566</v>
      </c>
    </row>
    <row r="1991" spans="6:7">
      <c r="F1991" s="17" t="s">
        <v>5566</v>
      </c>
      <c r="G1991" s="17" t="s">
        <v>5566</v>
      </c>
    </row>
    <row r="1992" spans="6:7">
      <c r="F1992" s="17" t="s">
        <v>5566</v>
      </c>
      <c r="G1992" s="17" t="s">
        <v>5566</v>
      </c>
    </row>
    <row r="1993" spans="6:7">
      <c r="F1993" s="17" t="s">
        <v>5566</v>
      </c>
      <c r="G1993" s="17" t="s">
        <v>5566</v>
      </c>
    </row>
    <row r="1994" spans="6:7">
      <c r="F1994" s="17" t="s">
        <v>5566</v>
      </c>
      <c r="G1994" s="17" t="s">
        <v>5566</v>
      </c>
    </row>
    <row r="1995" spans="6:7">
      <c r="F1995" s="17" t="s">
        <v>5566</v>
      </c>
      <c r="G1995" s="17" t="s">
        <v>5566</v>
      </c>
    </row>
    <row r="1996" spans="6:7">
      <c r="F1996" s="17" t="s">
        <v>5566</v>
      </c>
      <c r="G1996" s="17" t="s">
        <v>5566</v>
      </c>
    </row>
    <row r="1997" spans="6:7">
      <c r="F1997" s="17" t="s">
        <v>5566</v>
      </c>
      <c r="G1997" s="17" t="s">
        <v>5566</v>
      </c>
    </row>
    <row r="1998" spans="6:7">
      <c r="F1998" s="17" t="s">
        <v>5566</v>
      </c>
      <c r="G1998" s="17" t="s">
        <v>5566</v>
      </c>
    </row>
    <row r="1999" spans="6:7">
      <c r="F1999" s="17" t="s">
        <v>5566</v>
      </c>
      <c r="G1999" s="17" t="s">
        <v>5566</v>
      </c>
    </row>
    <row r="2000" spans="6:7">
      <c r="F2000" s="17" t="s">
        <v>5566</v>
      </c>
      <c r="G2000" s="17" t="s">
        <v>5566</v>
      </c>
    </row>
    <row r="2001" spans="6:7">
      <c r="F2001" s="17" t="s">
        <v>5566</v>
      </c>
      <c r="G2001" s="17" t="s">
        <v>5566</v>
      </c>
    </row>
    <row r="2002" spans="6:7">
      <c r="F2002" s="17" t="s">
        <v>5566</v>
      </c>
      <c r="G2002" s="17" t="s">
        <v>5566</v>
      </c>
    </row>
    <row r="2003" spans="6:7">
      <c r="F2003" s="17" t="s">
        <v>5566</v>
      </c>
      <c r="G2003" s="17" t="s">
        <v>5566</v>
      </c>
    </row>
    <row r="2004" spans="6:7">
      <c r="F2004" s="17" t="s">
        <v>5566</v>
      </c>
      <c r="G2004" s="17" t="s">
        <v>5566</v>
      </c>
    </row>
    <row r="2005" spans="6:7">
      <c r="F2005" s="17" t="s">
        <v>5566</v>
      </c>
      <c r="G2005" s="17" t="s">
        <v>5566</v>
      </c>
    </row>
    <row r="2006" spans="6:7">
      <c r="F2006" s="17" t="s">
        <v>5566</v>
      </c>
      <c r="G2006" s="17" t="s">
        <v>5566</v>
      </c>
    </row>
    <row r="2007" spans="6:7">
      <c r="F2007" s="17" t="s">
        <v>5566</v>
      </c>
      <c r="G2007" s="17" t="s">
        <v>5566</v>
      </c>
    </row>
    <row r="2008" spans="6:7">
      <c r="F2008" s="17" t="s">
        <v>5566</v>
      </c>
      <c r="G2008" s="17" t="s">
        <v>5566</v>
      </c>
    </row>
    <row r="2009" spans="6:7">
      <c r="F2009" s="17" t="s">
        <v>5566</v>
      </c>
      <c r="G2009" s="17" t="s">
        <v>5566</v>
      </c>
    </row>
    <row r="2010" spans="6:7">
      <c r="F2010" s="17" t="s">
        <v>5566</v>
      </c>
      <c r="G2010" s="17" t="s">
        <v>5566</v>
      </c>
    </row>
    <row r="2011" spans="6:7">
      <c r="F2011" s="17" t="s">
        <v>5566</v>
      </c>
      <c r="G2011" s="17" t="s">
        <v>5566</v>
      </c>
    </row>
    <row r="2012" spans="6:7">
      <c r="F2012" s="17" t="s">
        <v>5566</v>
      </c>
      <c r="G2012" s="17" t="s">
        <v>5566</v>
      </c>
    </row>
    <row r="2013" spans="6:7">
      <c r="F2013" s="17" t="s">
        <v>5566</v>
      </c>
      <c r="G2013" s="17" t="s">
        <v>5566</v>
      </c>
    </row>
    <row r="2014" spans="6:7">
      <c r="F2014" s="17" t="s">
        <v>5566</v>
      </c>
      <c r="G2014" s="17" t="s">
        <v>5566</v>
      </c>
    </row>
    <row r="2015" spans="6:7">
      <c r="F2015" s="17" t="s">
        <v>5566</v>
      </c>
      <c r="G2015" s="17" t="s">
        <v>5566</v>
      </c>
    </row>
    <row r="2016" spans="6:7">
      <c r="F2016" s="17" t="s">
        <v>5566</v>
      </c>
      <c r="G2016" s="17" t="s">
        <v>5566</v>
      </c>
    </row>
    <row r="2017" spans="6:7">
      <c r="F2017" s="17" t="s">
        <v>5566</v>
      </c>
      <c r="G2017" s="17" t="s">
        <v>5566</v>
      </c>
    </row>
    <row r="2018" spans="6:7">
      <c r="F2018" s="17" t="s">
        <v>5566</v>
      </c>
      <c r="G2018" s="17" t="s">
        <v>5566</v>
      </c>
    </row>
    <row r="2019" spans="6:7">
      <c r="F2019" s="17" t="s">
        <v>5566</v>
      </c>
      <c r="G2019" s="17" t="s">
        <v>5566</v>
      </c>
    </row>
    <row r="2020" spans="6:7">
      <c r="F2020" s="17" t="s">
        <v>5566</v>
      </c>
      <c r="G2020" s="17" t="s">
        <v>5566</v>
      </c>
    </row>
    <row r="2021" spans="6:7">
      <c r="F2021" s="17" t="s">
        <v>5566</v>
      </c>
      <c r="G2021" s="17" t="s">
        <v>5566</v>
      </c>
    </row>
    <row r="2022" spans="6:7">
      <c r="F2022" s="17" t="s">
        <v>5566</v>
      </c>
      <c r="G2022" s="17" t="s">
        <v>5566</v>
      </c>
    </row>
    <row r="2023" spans="6:7">
      <c r="F2023" s="17" t="s">
        <v>5566</v>
      </c>
      <c r="G2023" s="17" t="s">
        <v>5566</v>
      </c>
    </row>
    <row r="2024" spans="6:7">
      <c r="F2024" s="17" t="s">
        <v>5566</v>
      </c>
      <c r="G2024" s="17" t="s">
        <v>5566</v>
      </c>
    </row>
    <row r="2025" spans="6:7">
      <c r="F2025" s="17" t="s">
        <v>5566</v>
      </c>
      <c r="G2025" s="17" t="s">
        <v>5566</v>
      </c>
    </row>
    <row r="2026" spans="6:7">
      <c r="F2026" s="17" t="s">
        <v>5566</v>
      </c>
      <c r="G2026" s="17" t="s">
        <v>5566</v>
      </c>
    </row>
    <row r="2027" spans="6:7">
      <c r="F2027" s="17" t="s">
        <v>5566</v>
      </c>
      <c r="G2027" s="17" t="s">
        <v>5566</v>
      </c>
    </row>
    <row r="2028" spans="6:7">
      <c r="F2028" s="17" t="s">
        <v>5566</v>
      </c>
      <c r="G2028" s="17" t="s">
        <v>5566</v>
      </c>
    </row>
    <row r="2029" spans="6:7">
      <c r="F2029" s="17" t="s">
        <v>5566</v>
      </c>
      <c r="G2029" s="17" t="s">
        <v>5566</v>
      </c>
    </row>
    <row r="2030" spans="6:7">
      <c r="F2030" s="17" t="s">
        <v>5566</v>
      </c>
      <c r="G2030" s="17" t="s">
        <v>5566</v>
      </c>
    </row>
    <row r="2031" spans="6:7">
      <c r="F2031" s="17" t="s">
        <v>5566</v>
      </c>
      <c r="G2031" s="17" t="s">
        <v>5566</v>
      </c>
    </row>
    <row r="2032" spans="6:7">
      <c r="F2032" s="17" t="s">
        <v>5566</v>
      </c>
      <c r="G2032" s="17" t="s">
        <v>5566</v>
      </c>
    </row>
    <row r="2033" spans="6:7">
      <c r="F2033" s="17" t="s">
        <v>5566</v>
      </c>
      <c r="G2033" s="17" t="s">
        <v>5566</v>
      </c>
    </row>
    <row r="2034" spans="6:7">
      <c r="F2034" s="17" t="s">
        <v>5566</v>
      </c>
      <c r="G2034" s="17" t="s">
        <v>5566</v>
      </c>
    </row>
    <row r="2035" spans="6:7">
      <c r="F2035" s="17" t="s">
        <v>5566</v>
      </c>
      <c r="G2035" s="17" t="s">
        <v>5566</v>
      </c>
    </row>
    <row r="2036" spans="6:7">
      <c r="F2036" s="17" t="s">
        <v>5566</v>
      </c>
      <c r="G2036" s="17" t="s">
        <v>5566</v>
      </c>
    </row>
    <row r="2037" spans="6:7">
      <c r="F2037" s="17" t="s">
        <v>5566</v>
      </c>
      <c r="G2037" s="17" t="s">
        <v>5566</v>
      </c>
    </row>
    <row r="2038" spans="6:7">
      <c r="F2038" s="17" t="s">
        <v>5566</v>
      </c>
      <c r="G2038" s="17" t="s">
        <v>5566</v>
      </c>
    </row>
    <row r="2039" spans="6:7">
      <c r="F2039" s="17" t="s">
        <v>5566</v>
      </c>
      <c r="G2039" s="17" t="s">
        <v>5566</v>
      </c>
    </row>
    <row r="2040" spans="6:7">
      <c r="F2040" s="17" t="s">
        <v>5566</v>
      </c>
      <c r="G2040" s="17" t="s">
        <v>5566</v>
      </c>
    </row>
    <row r="2041" spans="6:7">
      <c r="F2041" s="17" t="s">
        <v>5566</v>
      </c>
      <c r="G2041" s="17" t="s">
        <v>5566</v>
      </c>
    </row>
    <row r="2042" spans="6:7">
      <c r="F2042" s="17" t="s">
        <v>5566</v>
      </c>
      <c r="G2042" s="17" t="s">
        <v>5566</v>
      </c>
    </row>
    <row r="2043" spans="6:7">
      <c r="F2043" s="17" t="s">
        <v>5566</v>
      </c>
      <c r="G2043" s="17" t="s">
        <v>5566</v>
      </c>
    </row>
    <row r="2044" spans="6:7">
      <c r="F2044" s="17" t="s">
        <v>5566</v>
      </c>
      <c r="G2044" s="17" t="s">
        <v>5566</v>
      </c>
    </row>
    <row r="2045" spans="6:7">
      <c r="F2045" s="17" t="s">
        <v>5566</v>
      </c>
      <c r="G2045" s="17" t="s">
        <v>5566</v>
      </c>
    </row>
    <row r="2046" spans="6:7">
      <c r="F2046" s="17" t="s">
        <v>5566</v>
      </c>
      <c r="G2046" s="17" t="s">
        <v>5566</v>
      </c>
    </row>
    <row r="2047" spans="6:7">
      <c r="F2047" s="17" t="s">
        <v>5566</v>
      </c>
      <c r="G2047" s="17" t="s">
        <v>5566</v>
      </c>
    </row>
    <row r="2048" spans="6:7">
      <c r="F2048" s="17" t="s">
        <v>5566</v>
      </c>
      <c r="G2048" s="17" t="s">
        <v>5566</v>
      </c>
    </row>
    <row r="2049" spans="6:7">
      <c r="F2049" s="17" t="s">
        <v>5566</v>
      </c>
      <c r="G2049" s="17" t="s">
        <v>5566</v>
      </c>
    </row>
    <row r="2050" spans="6:7">
      <c r="F2050" s="17" t="s">
        <v>5566</v>
      </c>
      <c r="G2050" s="17" t="s">
        <v>5566</v>
      </c>
    </row>
    <row r="2051" spans="6:7">
      <c r="F2051" s="17" t="s">
        <v>5566</v>
      </c>
      <c r="G2051" s="17" t="s">
        <v>5566</v>
      </c>
    </row>
    <row r="2052" spans="6:7">
      <c r="F2052" s="17" t="s">
        <v>5566</v>
      </c>
      <c r="G2052" s="17" t="s">
        <v>5566</v>
      </c>
    </row>
    <row r="2053" spans="6:7">
      <c r="F2053" s="17" t="s">
        <v>5566</v>
      </c>
      <c r="G2053" s="17" t="s">
        <v>5566</v>
      </c>
    </row>
    <row r="2054" spans="6:7">
      <c r="F2054" s="17" t="s">
        <v>5566</v>
      </c>
      <c r="G2054" s="17" t="s">
        <v>5566</v>
      </c>
    </row>
    <row r="2055" spans="6:7">
      <c r="F2055" s="17" t="s">
        <v>5566</v>
      </c>
      <c r="G2055" s="17" t="s">
        <v>5566</v>
      </c>
    </row>
    <row r="2056" spans="6:7">
      <c r="F2056" s="17" t="s">
        <v>5566</v>
      </c>
      <c r="G2056" s="17" t="s">
        <v>5566</v>
      </c>
    </row>
    <row r="2057" spans="6:7">
      <c r="F2057" s="17" t="s">
        <v>5566</v>
      </c>
      <c r="G2057" s="17" t="s">
        <v>5566</v>
      </c>
    </row>
    <row r="2058" spans="6:7">
      <c r="F2058" s="17" t="s">
        <v>5566</v>
      </c>
      <c r="G2058" s="17" t="s">
        <v>5566</v>
      </c>
    </row>
    <row r="2059" spans="6:7">
      <c r="F2059" s="17" t="s">
        <v>5566</v>
      </c>
      <c r="G2059" s="17" t="s">
        <v>5566</v>
      </c>
    </row>
    <row r="2060" spans="6:7">
      <c r="F2060" s="17" t="s">
        <v>5566</v>
      </c>
      <c r="G2060" s="17" t="s">
        <v>5566</v>
      </c>
    </row>
    <row r="2061" spans="6:7">
      <c r="F2061" s="17" t="s">
        <v>5566</v>
      </c>
      <c r="G2061" s="17" t="s">
        <v>5566</v>
      </c>
    </row>
    <row r="2062" spans="6:7">
      <c r="F2062" s="17" t="s">
        <v>5566</v>
      </c>
      <c r="G2062" s="17" t="s">
        <v>5566</v>
      </c>
    </row>
    <row r="2063" spans="6:7">
      <c r="F2063" s="17" t="s">
        <v>5566</v>
      </c>
      <c r="G2063" s="17" t="s">
        <v>5566</v>
      </c>
    </row>
    <row r="2064" spans="6:7">
      <c r="F2064" s="17" t="s">
        <v>5566</v>
      </c>
      <c r="G2064" s="17" t="s">
        <v>5566</v>
      </c>
    </row>
    <row r="2065" spans="6:7">
      <c r="F2065" s="17" t="s">
        <v>5566</v>
      </c>
      <c r="G2065" s="17" t="s">
        <v>5566</v>
      </c>
    </row>
    <row r="2066" spans="6:7">
      <c r="F2066" s="17" t="s">
        <v>5566</v>
      </c>
      <c r="G2066" s="17" t="s">
        <v>5566</v>
      </c>
    </row>
    <row r="2067" spans="6:7">
      <c r="F2067" s="17" t="s">
        <v>5566</v>
      </c>
      <c r="G2067" s="17" t="s">
        <v>5566</v>
      </c>
    </row>
    <row r="2068" spans="6:7">
      <c r="F2068" s="17" t="s">
        <v>5566</v>
      </c>
      <c r="G2068" s="17" t="s">
        <v>5566</v>
      </c>
    </row>
    <row r="2069" spans="6:7">
      <c r="F2069" s="17" t="s">
        <v>5566</v>
      </c>
      <c r="G2069" s="17" t="s">
        <v>5566</v>
      </c>
    </row>
    <row r="2070" spans="6:7">
      <c r="F2070" s="17" t="s">
        <v>5566</v>
      </c>
      <c r="G2070" s="17" t="s">
        <v>5566</v>
      </c>
    </row>
    <row r="2071" spans="6:7">
      <c r="F2071" s="17" t="s">
        <v>5566</v>
      </c>
      <c r="G2071" s="17" t="s">
        <v>5566</v>
      </c>
    </row>
    <row r="2072" spans="6:7">
      <c r="F2072" s="17" t="s">
        <v>5566</v>
      </c>
      <c r="G2072" s="17" t="s">
        <v>5566</v>
      </c>
    </row>
    <row r="2073" spans="6:7">
      <c r="F2073" s="17" t="s">
        <v>5566</v>
      </c>
      <c r="G2073" s="17" t="s">
        <v>5566</v>
      </c>
    </row>
    <row r="2074" spans="6:7">
      <c r="F2074" s="17" t="s">
        <v>5566</v>
      </c>
      <c r="G2074" s="17" t="s">
        <v>5566</v>
      </c>
    </row>
    <row r="2075" spans="6:7">
      <c r="F2075" s="17" t="s">
        <v>5566</v>
      </c>
      <c r="G2075" s="17" t="s">
        <v>5566</v>
      </c>
    </row>
    <row r="2076" spans="6:7">
      <c r="F2076" s="17" t="s">
        <v>5566</v>
      </c>
      <c r="G2076" s="17" t="s">
        <v>5566</v>
      </c>
    </row>
    <row r="2077" spans="6:7">
      <c r="F2077" s="17" t="s">
        <v>5566</v>
      </c>
      <c r="G2077" s="17" t="s">
        <v>5566</v>
      </c>
    </row>
    <row r="2078" spans="6:7">
      <c r="F2078" s="17" t="s">
        <v>5566</v>
      </c>
      <c r="G2078" s="17" t="s">
        <v>5566</v>
      </c>
    </row>
    <row r="2079" spans="6:7">
      <c r="F2079" s="17" t="s">
        <v>5566</v>
      </c>
      <c r="G2079" s="17" t="s">
        <v>5566</v>
      </c>
    </row>
    <row r="2080" spans="6:7">
      <c r="F2080" s="17" t="s">
        <v>5566</v>
      </c>
      <c r="G2080" s="17" t="s">
        <v>5566</v>
      </c>
    </row>
    <row r="2081" spans="6:7">
      <c r="F2081" s="17" t="s">
        <v>5566</v>
      </c>
      <c r="G2081" s="17" t="s">
        <v>5566</v>
      </c>
    </row>
    <row r="2082" spans="6:7">
      <c r="F2082" s="17" t="s">
        <v>5566</v>
      </c>
      <c r="G2082" s="17" t="s">
        <v>5566</v>
      </c>
    </row>
    <row r="2083" spans="6:7">
      <c r="F2083" s="17" t="s">
        <v>5566</v>
      </c>
      <c r="G2083" s="17" t="s">
        <v>5566</v>
      </c>
    </row>
    <row r="2084" spans="6:7">
      <c r="F2084" s="17" t="s">
        <v>5566</v>
      </c>
      <c r="G2084" s="17" t="s">
        <v>5566</v>
      </c>
    </row>
    <row r="2085" spans="6:7">
      <c r="F2085" s="17" t="s">
        <v>5566</v>
      </c>
      <c r="G2085" s="17" t="s">
        <v>5566</v>
      </c>
    </row>
    <row r="2086" spans="6:7">
      <c r="F2086" s="17" t="s">
        <v>5566</v>
      </c>
      <c r="G2086" s="17" t="s">
        <v>5566</v>
      </c>
    </row>
    <row r="2087" spans="6:7">
      <c r="F2087" s="17" t="s">
        <v>5566</v>
      </c>
      <c r="G2087" s="17" t="s">
        <v>5566</v>
      </c>
    </row>
    <row r="2088" spans="6:7">
      <c r="F2088" s="17" t="s">
        <v>5566</v>
      </c>
      <c r="G2088" s="17" t="s">
        <v>5566</v>
      </c>
    </row>
    <row r="2089" spans="6:7">
      <c r="F2089" s="17" t="s">
        <v>5566</v>
      </c>
      <c r="G2089" s="17" t="s">
        <v>5566</v>
      </c>
    </row>
    <row r="2090" spans="6:7">
      <c r="F2090" s="17" t="s">
        <v>5566</v>
      </c>
      <c r="G2090" s="17" t="s">
        <v>5566</v>
      </c>
    </row>
    <row r="2091" spans="6:7">
      <c r="F2091" s="17" t="s">
        <v>5566</v>
      </c>
      <c r="G2091" s="17" t="s">
        <v>5566</v>
      </c>
    </row>
    <row r="2092" spans="6:7">
      <c r="F2092" s="17" t="s">
        <v>5566</v>
      </c>
      <c r="G2092" s="17" t="s">
        <v>5566</v>
      </c>
    </row>
    <row r="2093" spans="6:7">
      <c r="F2093" s="17" t="s">
        <v>5566</v>
      </c>
      <c r="G2093" s="17" t="s">
        <v>5566</v>
      </c>
    </row>
    <row r="2094" spans="6:7">
      <c r="F2094" s="17" t="s">
        <v>5566</v>
      </c>
      <c r="G2094" s="17" t="s">
        <v>5566</v>
      </c>
    </row>
    <row r="2095" spans="6:7">
      <c r="F2095" s="17" t="s">
        <v>5566</v>
      </c>
      <c r="G2095" s="17" t="s">
        <v>5566</v>
      </c>
    </row>
    <row r="2096" spans="6:7">
      <c r="F2096" s="17" t="s">
        <v>5566</v>
      </c>
      <c r="G2096" s="17" t="s">
        <v>5566</v>
      </c>
    </row>
    <row r="2097" spans="6:7">
      <c r="F2097" s="17" t="s">
        <v>5566</v>
      </c>
      <c r="G2097" s="17" t="s">
        <v>5566</v>
      </c>
    </row>
    <row r="2098" spans="6:7">
      <c r="F2098" s="17" t="s">
        <v>5566</v>
      </c>
      <c r="G2098" s="17" t="s">
        <v>5566</v>
      </c>
    </row>
    <row r="2099" spans="6:7">
      <c r="F2099" s="17" t="s">
        <v>5566</v>
      </c>
      <c r="G2099" s="17" t="s">
        <v>5566</v>
      </c>
    </row>
    <row r="2100" spans="6:7">
      <c r="F2100" s="17" t="s">
        <v>5566</v>
      </c>
      <c r="G2100" s="17" t="s">
        <v>5566</v>
      </c>
    </row>
    <row r="2101" spans="6:7">
      <c r="F2101" s="17" t="s">
        <v>5566</v>
      </c>
      <c r="G2101" s="17" t="s">
        <v>5566</v>
      </c>
    </row>
    <row r="2102" spans="6:7">
      <c r="F2102" s="17" t="s">
        <v>5566</v>
      </c>
      <c r="G2102" s="17" t="s">
        <v>5566</v>
      </c>
    </row>
    <row r="2103" spans="6:7">
      <c r="F2103" s="17" t="s">
        <v>5566</v>
      </c>
      <c r="G2103" s="17" t="s">
        <v>5566</v>
      </c>
    </row>
    <row r="2104" spans="6:7">
      <c r="F2104" s="17" t="s">
        <v>5566</v>
      </c>
      <c r="G2104" s="17" t="s">
        <v>5566</v>
      </c>
    </row>
    <row r="2105" spans="6:7">
      <c r="F2105" s="17" t="s">
        <v>5566</v>
      </c>
      <c r="G2105" s="17" t="s">
        <v>5566</v>
      </c>
    </row>
    <row r="2106" spans="6:7">
      <c r="F2106" s="17" t="s">
        <v>5566</v>
      </c>
      <c r="G2106" s="17" t="s">
        <v>5566</v>
      </c>
    </row>
    <row r="2107" spans="6:7">
      <c r="F2107" s="17" t="s">
        <v>5566</v>
      </c>
      <c r="G2107" s="17" t="s">
        <v>5566</v>
      </c>
    </row>
    <row r="2108" spans="6:7">
      <c r="F2108" s="17" t="s">
        <v>5566</v>
      </c>
      <c r="G2108" s="17" t="s">
        <v>5566</v>
      </c>
    </row>
    <row r="2109" spans="6:7">
      <c r="F2109" s="17" t="s">
        <v>5566</v>
      </c>
      <c r="G2109" s="17" t="s">
        <v>5566</v>
      </c>
    </row>
    <row r="2110" spans="6:7">
      <c r="F2110" s="17" t="s">
        <v>5566</v>
      </c>
      <c r="G2110" s="17" t="s">
        <v>5566</v>
      </c>
    </row>
    <row r="2111" spans="6:7">
      <c r="F2111" s="17" t="s">
        <v>5566</v>
      </c>
      <c r="G2111" s="17" t="s">
        <v>5566</v>
      </c>
    </row>
    <row r="2112" spans="6:7">
      <c r="F2112" s="17" t="s">
        <v>5566</v>
      </c>
      <c r="G2112" s="17" t="s">
        <v>5566</v>
      </c>
    </row>
    <row r="2113" spans="6:7">
      <c r="F2113" s="17" t="s">
        <v>5566</v>
      </c>
      <c r="G2113" s="17" t="s">
        <v>5566</v>
      </c>
    </row>
    <row r="2114" spans="6:7">
      <c r="F2114" s="17" t="s">
        <v>5566</v>
      </c>
      <c r="G2114" s="17" t="s">
        <v>5566</v>
      </c>
    </row>
    <row r="2115" spans="6:7">
      <c r="F2115" s="17" t="s">
        <v>5566</v>
      </c>
      <c r="G2115" s="17" t="s">
        <v>5566</v>
      </c>
    </row>
    <row r="2116" spans="6:7">
      <c r="F2116" s="17" t="s">
        <v>5566</v>
      </c>
      <c r="G2116" s="17" t="s">
        <v>5566</v>
      </c>
    </row>
    <row r="2117" spans="6:7">
      <c r="F2117" s="17" t="s">
        <v>5566</v>
      </c>
      <c r="G2117" s="17" t="s">
        <v>5566</v>
      </c>
    </row>
    <row r="2118" spans="6:7">
      <c r="F2118" s="17" t="s">
        <v>5566</v>
      </c>
      <c r="G2118" s="17" t="s">
        <v>5566</v>
      </c>
    </row>
    <row r="2119" spans="6:7">
      <c r="F2119" s="17" t="s">
        <v>5566</v>
      </c>
      <c r="G2119" s="17" t="s">
        <v>5566</v>
      </c>
    </row>
    <row r="2120" spans="6:7">
      <c r="F2120" s="17" t="s">
        <v>5566</v>
      </c>
      <c r="G2120" s="17" t="s">
        <v>5566</v>
      </c>
    </row>
    <row r="2121" spans="6:7">
      <c r="F2121" s="17" t="s">
        <v>5566</v>
      </c>
      <c r="G2121" s="17" t="s">
        <v>5566</v>
      </c>
    </row>
    <row r="2122" spans="6:7">
      <c r="F2122" s="17" t="s">
        <v>5566</v>
      </c>
      <c r="G2122" s="17" t="s">
        <v>5566</v>
      </c>
    </row>
    <row r="2123" spans="6:7">
      <c r="F2123" s="17" t="s">
        <v>5566</v>
      </c>
      <c r="G2123" s="17" t="s">
        <v>5566</v>
      </c>
    </row>
    <row r="2124" spans="6:7">
      <c r="F2124" s="17" t="s">
        <v>5566</v>
      </c>
      <c r="G2124" s="17" t="s">
        <v>5566</v>
      </c>
    </row>
    <row r="2125" spans="6:7">
      <c r="F2125" s="17" t="s">
        <v>5566</v>
      </c>
      <c r="G2125" s="17" t="s">
        <v>5566</v>
      </c>
    </row>
    <row r="2126" spans="6:7">
      <c r="F2126" s="17" t="s">
        <v>5566</v>
      </c>
      <c r="G2126" s="17" t="s">
        <v>5566</v>
      </c>
    </row>
    <row r="2127" spans="6:7">
      <c r="F2127" s="17" t="s">
        <v>5566</v>
      </c>
      <c r="G2127" s="17" t="s">
        <v>5566</v>
      </c>
    </row>
    <row r="2128" spans="6:7">
      <c r="F2128" s="17" t="s">
        <v>5566</v>
      </c>
      <c r="G2128" s="17" t="s">
        <v>5566</v>
      </c>
    </row>
    <row r="2129" spans="6:7">
      <c r="F2129" s="17" t="s">
        <v>5566</v>
      </c>
      <c r="G2129" s="17" t="s">
        <v>5566</v>
      </c>
    </row>
    <row r="2130" spans="6:7">
      <c r="F2130" s="17" t="s">
        <v>5566</v>
      </c>
      <c r="G2130" s="17" t="s">
        <v>5566</v>
      </c>
    </row>
    <row r="2131" spans="6:7">
      <c r="F2131" s="17" t="s">
        <v>5566</v>
      </c>
      <c r="G2131" s="17" t="s">
        <v>5566</v>
      </c>
    </row>
    <row r="2132" spans="6:7">
      <c r="F2132" s="17" t="s">
        <v>5566</v>
      </c>
      <c r="G2132" s="17" t="s">
        <v>5566</v>
      </c>
    </row>
    <row r="2133" spans="6:7">
      <c r="F2133" s="17" t="s">
        <v>5566</v>
      </c>
      <c r="G2133" s="17" t="s">
        <v>5566</v>
      </c>
    </row>
    <row r="2134" spans="6:7">
      <c r="F2134" s="17" t="s">
        <v>5566</v>
      </c>
      <c r="G2134" s="17" t="s">
        <v>5566</v>
      </c>
    </row>
    <row r="2135" spans="6:7">
      <c r="F2135" s="17" t="s">
        <v>5566</v>
      </c>
      <c r="G2135" s="17" t="s">
        <v>5566</v>
      </c>
    </row>
    <row r="2136" spans="6:7">
      <c r="F2136" s="17" t="s">
        <v>5566</v>
      </c>
      <c r="G2136" s="17" t="s">
        <v>5566</v>
      </c>
    </row>
    <row r="2137" spans="6:7">
      <c r="F2137" s="17" t="s">
        <v>5566</v>
      </c>
      <c r="G2137" s="17" t="s">
        <v>5566</v>
      </c>
    </row>
    <row r="2138" spans="6:7">
      <c r="F2138" s="17" t="s">
        <v>5566</v>
      </c>
      <c r="G2138" s="17" t="s">
        <v>5566</v>
      </c>
    </row>
    <row r="2139" spans="6:7">
      <c r="F2139" s="17" t="s">
        <v>5566</v>
      </c>
      <c r="G2139" s="17" t="s">
        <v>5566</v>
      </c>
    </row>
    <row r="2140" spans="6:7">
      <c r="F2140" s="17" t="s">
        <v>5566</v>
      </c>
      <c r="G2140" s="17" t="s">
        <v>5566</v>
      </c>
    </row>
    <row r="2141" spans="6:7">
      <c r="F2141" s="17" t="s">
        <v>5566</v>
      </c>
      <c r="G2141" s="17" t="s">
        <v>5566</v>
      </c>
    </row>
    <row r="2142" spans="6:7">
      <c r="F2142" s="17" t="s">
        <v>5566</v>
      </c>
      <c r="G2142" s="17" t="s">
        <v>5566</v>
      </c>
    </row>
    <row r="2143" spans="6:7">
      <c r="G2143" s="17" t="s">
        <v>5566</v>
      </c>
    </row>
    <row r="2144" spans="6:7">
      <c r="G2144" s="17" t="s">
        <v>55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93"/>
  <sheetViews>
    <sheetView workbookViewId="0">
      <selection activeCell="I1" sqref="I1:N1048576"/>
    </sheetView>
  </sheetViews>
  <sheetFormatPr baseColWidth="10" defaultRowHeight="15" x14ac:dyDescent="0"/>
  <cols>
    <col min="1" max="3" width="60.83203125" style="1" customWidth="1"/>
    <col min="4" max="4" width="10.83203125" style="1"/>
    <col min="5" max="5" width="12" style="32" bestFit="1" customWidth="1"/>
    <col min="6" max="6" width="22.33203125" style="17" customWidth="1"/>
    <col min="7" max="7" width="14.5" style="17" bestFit="1" customWidth="1"/>
    <col min="8" max="8" width="23.6640625" style="17" bestFit="1" customWidth="1"/>
    <col min="9" max="16384" width="10.83203125" style="1"/>
  </cols>
  <sheetData>
    <row r="1" spans="1:8" s="3" customFormat="1" ht="45" customHeight="1">
      <c r="A1" s="13" t="s">
        <v>35</v>
      </c>
      <c r="B1" s="13" t="s">
        <v>13892</v>
      </c>
      <c r="C1" s="13" t="s">
        <v>36</v>
      </c>
      <c r="E1" s="39"/>
      <c r="F1" s="35" t="s">
        <v>13919</v>
      </c>
      <c r="G1" s="22"/>
      <c r="H1" s="39"/>
    </row>
    <row r="2" spans="1:8">
      <c r="A2" s="4" t="s">
        <v>13875</v>
      </c>
      <c r="B2" s="4" t="s">
        <v>13786</v>
      </c>
      <c r="C2" s="4" t="s">
        <v>13783</v>
      </c>
      <c r="E2" s="24" t="s">
        <v>13895</v>
      </c>
      <c r="F2" s="33" t="s">
        <v>13909</v>
      </c>
      <c r="G2" s="33" t="s">
        <v>7526</v>
      </c>
      <c r="H2" s="33" t="s">
        <v>13910</v>
      </c>
    </row>
    <row r="3" spans="1:8">
      <c r="A3" s="6" t="s">
        <v>13876</v>
      </c>
      <c r="B3" s="6" t="s">
        <v>13787</v>
      </c>
      <c r="C3" s="6" t="s">
        <v>13784</v>
      </c>
      <c r="E3" s="23" t="s">
        <v>13896</v>
      </c>
      <c r="F3" s="20">
        <f>COUNTA(F4:F3002)</f>
        <v>2999</v>
      </c>
      <c r="G3" s="20">
        <f>COUNTA(G4:G2980)</f>
        <v>2977</v>
      </c>
      <c r="H3" s="20">
        <f>COUNTA(H4:H766)</f>
        <v>763</v>
      </c>
    </row>
    <row r="4" spans="1:8">
      <c r="A4" s="6" t="s">
        <v>13877</v>
      </c>
      <c r="B4" s="5" t="s">
        <v>13788</v>
      </c>
      <c r="C4" s="5" t="s">
        <v>12866</v>
      </c>
      <c r="E4" s="18"/>
      <c r="F4" s="22" t="s">
        <v>12983</v>
      </c>
      <c r="G4" s="22" t="s">
        <v>7528</v>
      </c>
      <c r="H4" s="22" t="s">
        <v>7527</v>
      </c>
    </row>
    <row r="5" spans="1:8">
      <c r="A5" s="5" t="s">
        <v>13878</v>
      </c>
      <c r="B5" s="5" t="s">
        <v>2</v>
      </c>
      <c r="C5" s="5" t="s">
        <v>13785</v>
      </c>
      <c r="E5" s="18"/>
      <c r="F5" s="22" t="s">
        <v>7534</v>
      </c>
      <c r="G5" s="22" t="s">
        <v>7531</v>
      </c>
      <c r="H5" s="22" t="s">
        <v>7529</v>
      </c>
    </row>
    <row r="6" spans="1:8">
      <c r="A6" s="5" t="s">
        <v>13879</v>
      </c>
      <c r="B6" s="5" t="s">
        <v>13789</v>
      </c>
      <c r="C6" s="5"/>
      <c r="E6" s="18"/>
      <c r="F6" s="22" t="s">
        <v>7538</v>
      </c>
      <c r="G6" s="22" t="s">
        <v>7533</v>
      </c>
      <c r="H6" s="22" t="s">
        <v>7530</v>
      </c>
    </row>
    <row r="7" spans="1:8">
      <c r="A7" s="5" t="s">
        <v>12939</v>
      </c>
      <c r="B7" s="5" t="s">
        <v>6</v>
      </c>
      <c r="C7" s="5"/>
      <c r="E7" s="18"/>
      <c r="F7" s="22" t="s">
        <v>12984</v>
      </c>
      <c r="G7" s="22" t="s">
        <v>7537</v>
      </c>
      <c r="H7" s="22" t="s">
        <v>7532</v>
      </c>
    </row>
    <row r="8" spans="1:8">
      <c r="A8" s="6" t="s">
        <v>13880</v>
      </c>
      <c r="B8" s="5" t="s">
        <v>5</v>
      </c>
      <c r="C8" s="5"/>
      <c r="E8" s="18"/>
      <c r="F8" s="22" t="s">
        <v>12985</v>
      </c>
      <c r="G8" s="22" t="s">
        <v>7540</v>
      </c>
      <c r="H8" s="22" t="s">
        <v>7535</v>
      </c>
    </row>
    <row r="9" spans="1:8">
      <c r="A9" s="5" t="s">
        <v>13881</v>
      </c>
      <c r="B9" s="5" t="s">
        <v>12946</v>
      </c>
      <c r="C9" s="5"/>
      <c r="E9" s="18"/>
      <c r="F9" s="22" t="s">
        <v>7545</v>
      </c>
      <c r="G9" s="22" t="s">
        <v>7542</v>
      </c>
      <c r="H9" s="22" t="s">
        <v>7536</v>
      </c>
    </row>
    <row r="10" spans="1:8">
      <c r="A10" s="5" t="s">
        <v>13882</v>
      </c>
      <c r="B10" s="5" t="s">
        <v>13790</v>
      </c>
      <c r="C10" s="5"/>
      <c r="E10" s="18"/>
      <c r="F10" s="22" t="s">
        <v>12986</v>
      </c>
      <c r="G10" s="22" t="s">
        <v>7544</v>
      </c>
      <c r="H10" s="22" t="s">
        <v>7539</v>
      </c>
    </row>
    <row r="11" spans="1:8">
      <c r="A11" s="5" t="s">
        <v>13883</v>
      </c>
      <c r="B11" s="5" t="s">
        <v>13791</v>
      </c>
      <c r="C11" s="5"/>
      <c r="E11" s="18"/>
      <c r="F11" s="22" t="s">
        <v>7551</v>
      </c>
      <c r="G11" s="22" t="s">
        <v>7547</v>
      </c>
      <c r="H11" s="22" t="s">
        <v>7541</v>
      </c>
    </row>
    <row r="12" spans="1:8">
      <c r="A12" s="5" t="s">
        <v>12918</v>
      </c>
      <c r="B12" s="5" t="s">
        <v>13792</v>
      </c>
      <c r="C12" s="5"/>
      <c r="E12" s="18"/>
      <c r="F12" s="22" t="s">
        <v>7554</v>
      </c>
      <c r="G12" s="22" t="s">
        <v>7550</v>
      </c>
      <c r="H12" s="22" t="s">
        <v>7543</v>
      </c>
    </row>
    <row r="13" spans="1:8">
      <c r="A13" s="5" t="s">
        <v>13884</v>
      </c>
      <c r="B13" s="5" t="s">
        <v>13793</v>
      </c>
      <c r="C13" s="5"/>
      <c r="E13" s="18"/>
      <c r="F13" s="22" t="s">
        <v>7557</v>
      </c>
      <c r="G13" s="22" t="s">
        <v>7553</v>
      </c>
      <c r="H13" s="22" t="s">
        <v>7546</v>
      </c>
    </row>
    <row r="14" spans="1:8">
      <c r="A14" s="5" t="s">
        <v>13885</v>
      </c>
      <c r="B14" s="5" t="s">
        <v>13794</v>
      </c>
      <c r="C14" s="5"/>
      <c r="E14" s="18"/>
      <c r="F14" s="22" t="s">
        <v>148</v>
      </c>
      <c r="G14" s="22" t="s">
        <v>7556</v>
      </c>
      <c r="H14" s="22" t="s">
        <v>7548</v>
      </c>
    </row>
    <row r="15" spans="1:8">
      <c r="A15" s="5" t="s">
        <v>12871</v>
      </c>
      <c r="B15" s="5" t="s">
        <v>13795</v>
      </c>
      <c r="C15" s="5"/>
      <c r="E15" s="18"/>
      <c r="F15" s="22" t="s">
        <v>7563</v>
      </c>
      <c r="G15" s="22" t="s">
        <v>7559</v>
      </c>
      <c r="H15" s="22" t="s">
        <v>7549</v>
      </c>
    </row>
    <row r="16" spans="1:8">
      <c r="A16" s="5" t="s">
        <v>13886</v>
      </c>
      <c r="B16" s="5" t="s">
        <v>13796</v>
      </c>
      <c r="C16" s="5"/>
      <c r="E16" s="18"/>
      <c r="F16" s="22" t="s">
        <v>7566</v>
      </c>
      <c r="G16" s="22" t="s">
        <v>7562</v>
      </c>
      <c r="H16" s="22" t="s">
        <v>7552</v>
      </c>
    </row>
    <row r="17" spans="1:8">
      <c r="A17" s="5" t="s">
        <v>12974</v>
      </c>
      <c r="B17" s="5" t="s">
        <v>13797</v>
      </c>
      <c r="C17" s="5"/>
      <c r="E17" s="18"/>
      <c r="F17" s="22" t="s">
        <v>7569</v>
      </c>
      <c r="G17" s="22" t="s">
        <v>488</v>
      </c>
      <c r="H17" s="22" t="s">
        <v>7555</v>
      </c>
    </row>
    <row r="18" spans="1:8">
      <c r="A18" s="5" t="s">
        <v>13889</v>
      </c>
      <c r="B18" s="5" t="s">
        <v>12862</v>
      </c>
      <c r="C18" s="5"/>
      <c r="E18" s="18"/>
      <c r="F18" s="22" t="s">
        <v>7571</v>
      </c>
      <c r="G18" s="22" t="s">
        <v>7568</v>
      </c>
      <c r="H18" s="22" t="s">
        <v>7558</v>
      </c>
    </row>
    <row r="19" spans="1:8">
      <c r="A19" s="5" t="s">
        <v>13887</v>
      </c>
      <c r="B19" s="5" t="s">
        <v>13798</v>
      </c>
      <c r="C19" s="5"/>
      <c r="E19" s="18"/>
      <c r="F19" s="22" t="s">
        <v>12987</v>
      </c>
      <c r="G19" s="22" t="s">
        <v>7570</v>
      </c>
      <c r="H19" s="22" t="s">
        <v>7560</v>
      </c>
    </row>
    <row r="20" spans="1:8">
      <c r="A20" s="5" t="s">
        <v>13888</v>
      </c>
      <c r="B20" s="5" t="s">
        <v>13799</v>
      </c>
      <c r="C20" s="5"/>
      <c r="E20" s="18"/>
      <c r="F20" s="22" t="s">
        <v>12988</v>
      </c>
      <c r="G20" s="22" t="s">
        <v>7574</v>
      </c>
      <c r="H20" s="22" t="s">
        <v>7561</v>
      </c>
    </row>
    <row r="21" spans="1:8">
      <c r="A21" s="5" t="s">
        <v>13890</v>
      </c>
      <c r="B21" s="5" t="s">
        <v>13800</v>
      </c>
      <c r="C21" s="5"/>
      <c r="E21" s="18"/>
      <c r="F21" s="22" t="s">
        <v>7580</v>
      </c>
      <c r="G21" s="22" t="s">
        <v>7576</v>
      </c>
      <c r="H21" s="22" t="s">
        <v>7564</v>
      </c>
    </row>
    <row r="22" spans="1:8">
      <c r="A22" s="5" t="s">
        <v>13891</v>
      </c>
      <c r="B22" s="5" t="s">
        <v>13801</v>
      </c>
      <c r="C22" s="5"/>
      <c r="E22" s="18"/>
      <c r="F22" s="22" t="s">
        <v>12989</v>
      </c>
      <c r="G22" s="22" t="s">
        <v>7579</v>
      </c>
      <c r="H22" s="22" t="s">
        <v>7565</v>
      </c>
    </row>
    <row r="23" spans="1:8">
      <c r="A23" s="5"/>
      <c r="B23" s="5" t="s">
        <v>12907</v>
      </c>
      <c r="C23" s="5"/>
      <c r="E23" s="18"/>
      <c r="F23" s="22" t="s">
        <v>7585</v>
      </c>
      <c r="G23" s="22" t="s">
        <v>1226</v>
      </c>
      <c r="H23" s="22" t="s">
        <v>7567</v>
      </c>
    </row>
    <row r="24" spans="1:8">
      <c r="A24" s="5"/>
      <c r="B24" s="5" t="s">
        <v>13802</v>
      </c>
      <c r="C24" s="5"/>
      <c r="E24" s="18"/>
      <c r="F24" s="22" t="s">
        <v>7587</v>
      </c>
      <c r="G24" s="22" t="s">
        <v>7582</v>
      </c>
      <c r="H24" s="22" t="s">
        <v>521</v>
      </c>
    </row>
    <row r="25" spans="1:8">
      <c r="A25" s="5"/>
      <c r="B25" s="5" t="s">
        <v>24</v>
      </c>
      <c r="C25" s="5"/>
      <c r="E25" s="18"/>
      <c r="F25" s="22" t="s">
        <v>12990</v>
      </c>
      <c r="G25" s="22" t="s">
        <v>7584</v>
      </c>
      <c r="H25" s="22" t="s">
        <v>7572</v>
      </c>
    </row>
    <row r="26" spans="1:8">
      <c r="A26" s="5"/>
      <c r="B26" s="5" t="s">
        <v>13803</v>
      </c>
      <c r="C26" s="5"/>
      <c r="E26" s="18"/>
      <c r="F26" s="22" t="s">
        <v>7591</v>
      </c>
      <c r="G26" s="22" t="s">
        <v>7586</v>
      </c>
      <c r="H26" s="22" t="s">
        <v>7573</v>
      </c>
    </row>
    <row r="27" spans="1:8">
      <c r="A27" s="5"/>
      <c r="B27" s="5" t="s">
        <v>12889</v>
      </c>
      <c r="C27" s="5"/>
      <c r="E27" s="18"/>
      <c r="F27" s="22" t="s">
        <v>12991</v>
      </c>
      <c r="G27" s="22" t="s">
        <v>7589</v>
      </c>
      <c r="H27" s="22" t="s">
        <v>7575</v>
      </c>
    </row>
    <row r="28" spans="1:8">
      <c r="A28" s="5"/>
      <c r="B28" s="5" t="s">
        <v>13804</v>
      </c>
      <c r="C28" s="5"/>
      <c r="E28" s="18"/>
      <c r="F28" s="22" t="s">
        <v>12992</v>
      </c>
      <c r="G28" s="22" t="s">
        <v>7590</v>
      </c>
      <c r="H28" s="22" t="s">
        <v>7577</v>
      </c>
    </row>
    <row r="29" spans="1:8">
      <c r="A29" s="5"/>
      <c r="B29" s="5" t="s">
        <v>12900</v>
      </c>
      <c r="C29" s="5"/>
      <c r="E29" s="18"/>
      <c r="F29" s="22" t="s">
        <v>7598</v>
      </c>
      <c r="G29" s="22" t="s">
        <v>7593</v>
      </c>
      <c r="H29" s="22" t="s">
        <v>7578</v>
      </c>
    </row>
    <row r="30" spans="1:8">
      <c r="A30" s="5"/>
      <c r="B30" s="5" t="s">
        <v>13805</v>
      </c>
      <c r="C30" s="5"/>
      <c r="E30" s="18"/>
      <c r="F30" s="22" t="s">
        <v>7601</v>
      </c>
      <c r="G30" s="22" t="s">
        <v>7595</v>
      </c>
      <c r="H30" s="22" t="s">
        <v>7581</v>
      </c>
    </row>
    <row r="31" spans="1:8">
      <c r="A31" s="5"/>
      <c r="B31" s="5" t="s">
        <v>12917</v>
      </c>
      <c r="C31" s="5"/>
      <c r="E31" s="18"/>
      <c r="F31" s="22" t="s">
        <v>7605</v>
      </c>
      <c r="G31" s="22" t="s">
        <v>7597</v>
      </c>
      <c r="H31" s="22" t="s">
        <v>236</v>
      </c>
    </row>
    <row r="32" spans="1:8">
      <c r="A32" s="5"/>
      <c r="B32" s="5" t="s">
        <v>13806</v>
      </c>
      <c r="C32" s="5"/>
      <c r="E32" s="18"/>
      <c r="F32" s="22" t="s">
        <v>7608</v>
      </c>
      <c r="G32" s="22" t="s">
        <v>7600</v>
      </c>
      <c r="H32" s="22" t="s">
        <v>7583</v>
      </c>
    </row>
    <row r="33" spans="1:8">
      <c r="A33" s="5"/>
      <c r="B33" s="5" t="s">
        <v>13807</v>
      </c>
      <c r="C33" s="5"/>
      <c r="E33" s="18"/>
      <c r="F33" s="22" t="s">
        <v>12993</v>
      </c>
      <c r="G33" s="22" t="s">
        <v>7603</v>
      </c>
      <c r="H33" s="22" t="s">
        <v>967</v>
      </c>
    </row>
    <row r="34" spans="1:8">
      <c r="A34" s="5"/>
      <c r="B34" s="5" t="s">
        <v>13808</v>
      </c>
      <c r="C34" s="5"/>
      <c r="E34" s="18"/>
      <c r="F34" s="22" t="s">
        <v>7616</v>
      </c>
      <c r="G34" s="22" t="s">
        <v>75</v>
      </c>
      <c r="H34" s="22" t="s">
        <v>7588</v>
      </c>
    </row>
    <row r="35" spans="1:8">
      <c r="A35" s="5"/>
      <c r="B35" s="5" t="s">
        <v>13809</v>
      </c>
      <c r="C35" s="5"/>
      <c r="E35" s="18"/>
      <c r="F35" s="22" t="s">
        <v>12994</v>
      </c>
      <c r="G35" s="22" t="s">
        <v>7607</v>
      </c>
      <c r="H35" s="22" t="s">
        <v>1019</v>
      </c>
    </row>
    <row r="36" spans="1:8">
      <c r="A36" s="5"/>
      <c r="B36" s="5" t="s">
        <v>13810</v>
      </c>
      <c r="C36" s="5"/>
      <c r="E36" s="18"/>
      <c r="F36" s="22" t="s">
        <v>7622</v>
      </c>
      <c r="G36" s="22" t="s">
        <v>7611</v>
      </c>
      <c r="H36" s="22" t="s">
        <v>7592</v>
      </c>
    </row>
    <row r="37" spans="1:8">
      <c r="A37" s="5"/>
      <c r="B37" s="5" t="s">
        <v>28</v>
      </c>
      <c r="C37" s="5"/>
      <c r="E37" s="18"/>
      <c r="F37" s="22" t="s">
        <v>7625</v>
      </c>
      <c r="G37" s="22" t="s">
        <v>7613</v>
      </c>
      <c r="H37" s="22" t="s">
        <v>7594</v>
      </c>
    </row>
    <row r="38" spans="1:8">
      <c r="A38" s="5"/>
      <c r="B38" s="5" t="s">
        <v>13811</v>
      </c>
      <c r="C38" s="5"/>
      <c r="E38" s="18"/>
      <c r="F38" s="22" t="s">
        <v>12995</v>
      </c>
      <c r="G38" s="22" t="s">
        <v>7615</v>
      </c>
      <c r="H38" s="22" t="s">
        <v>7596</v>
      </c>
    </row>
    <row r="39" spans="1:8">
      <c r="A39" s="5"/>
      <c r="B39" s="5" t="s">
        <v>12940</v>
      </c>
      <c r="C39" s="5"/>
      <c r="E39" s="18"/>
      <c r="F39" s="22" t="s">
        <v>1036</v>
      </c>
      <c r="G39" s="22" t="s">
        <v>7617</v>
      </c>
      <c r="H39" s="22" t="s">
        <v>7599</v>
      </c>
    </row>
    <row r="40" spans="1:8">
      <c r="A40" s="5"/>
      <c r="B40" s="5" t="s">
        <v>13812</v>
      </c>
      <c r="C40" s="5"/>
      <c r="E40" s="18"/>
      <c r="F40" s="22" t="s">
        <v>7630</v>
      </c>
      <c r="G40" s="22" t="s">
        <v>7619</v>
      </c>
      <c r="H40" s="22" t="s">
        <v>7602</v>
      </c>
    </row>
    <row r="41" spans="1:8">
      <c r="A41" s="5"/>
      <c r="B41" s="5" t="s">
        <v>13813</v>
      </c>
      <c r="C41" s="5"/>
      <c r="E41" s="18"/>
      <c r="F41" s="22" t="s">
        <v>12996</v>
      </c>
      <c r="G41" s="22" t="s">
        <v>7621</v>
      </c>
      <c r="H41" s="22" t="s">
        <v>7604</v>
      </c>
    </row>
    <row r="42" spans="1:8">
      <c r="A42" s="5"/>
      <c r="B42" s="5" t="s">
        <v>12952</v>
      </c>
      <c r="C42" s="5"/>
      <c r="E42" s="18"/>
      <c r="F42" s="22" t="s">
        <v>7636</v>
      </c>
      <c r="G42" s="22" t="s">
        <v>7624</v>
      </c>
      <c r="H42" s="22" t="s">
        <v>7606</v>
      </c>
    </row>
    <row r="43" spans="1:8">
      <c r="A43" s="5"/>
      <c r="B43" s="5" t="s">
        <v>13814</v>
      </c>
      <c r="C43" s="5"/>
      <c r="E43" s="18"/>
      <c r="F43" s="22" t="s">
        <v>7639</v>
      </c>
      <c r="G43" s="22" t="s">
        <v>7627</v>
      </c>
      <c r="H43" s="22" t="s">
        <v>7609</v>
      </c>
    </row>
    <row r="44" spans="1:8">
      <c r="A44" s="5"/>
      <c r="B44" s="5" t="s">
        <v>12881</v>
      </c>
      <c r="C44" s="5"/>
      <c r="E44" s="18"/>
      <c r="F44" s="22" t="s">
        <v>7641</v>
      </c>
      <c r="G44" s="22" t="s">
        <v>7629</v>
      </c>
      <c r="H44" s="22" t="s">
        <v>7610</v>
      </c>
    </row>
    <row r="45" spans="1:8">
      <c r="A45" s="5"/>
      <c r="B45" s="5" t="s">
        <v>13815</v>
      </c>
      <c r="C45" s="5"/>
      <c r="E45" s="18"/>
      <c r="F45" s="22" t="s">
        <v>12997</v>
      </c>
      <c r="G45" s="22" t="s">
        <v>97</v>
      </c>
      <c r="H45" s="22" t="s">
        <v>7612</v>
      </c>
    </row>
    <row r="46" spans="1:8">
      <c r="A46" s="5"/>
      <c r="B46" s="5" t="s">
        <v>13816</v>
      </c>
      <c r="C46" s="5"/>
      <c r="E46" s="18"/>
      <c r="F46" s="22" t="s">
        <v>7646</v>
      </c>
      <c r="G46" s="22" t="s">
        <v>7633</v>
      </c>
      <c r="H46" s="22" t="s">
        <v>7614</v>
      </c>
    </row>
    <row r="47" spans="1:8">
      <c r="A47" s="5"/>
      <c r="B47" s="5" t="s">
        <v>13817</v>
      </c>
      <c r="C47" s="5"/>
      <c r="E47" s="18"/>
      <c r="F47" s="22" t="s">
        <v>7649</v>
      </c>
      <c r="G47" s="22" t="s">
        <v>7635</v>
      </c>
      <c r="H47" s="22" t="s">
        <v>1336</v>
      </c>
    </row>
    <row r="48" spans="1:8">
      <c r="A48" s="5"/>
      <c r="B48" s="5" t="s">
        <v>13818</v>
      </c>
      <c r="C48" s="5"/>
      <c r="E48" s="18"/>
      <c r="F48" s="22" t="s">
        <v>7652</v>
      </c>
      <c r="G48" s="22" t="s">
        <v>7638</v>
      </c>
      <c r="H48" s="22" t="s">
        <v>7618</v>
      </c>
    </row>
    <row r="49" spans="1:8">
      <c r="A49" s="5"/>
      <c r="B49" s="5" t="s">
        <v>13819</v>
      </c>
      <c r="C49" s="5"/>
      <c r="E49" s="18"/>
      <c r="F49" s="22" t="s">
        <v>7655</v>
      </c>
      <c r="G49" s="22" t="s">
        <v>1429</v>
      </c>
      <c r="H49" s="22" t="s">
        <v>7620</v>
      </c>
    </row>
    <row r="50" spans="1:8">
      <c r="A50" s="5"/>
      <c r="B50" s="5" t="s">
        <v>13820</v>
      </c>
      <c r="C50" s="5"/>
      <c r="E50" s="18"/>
      <c r="F50" s="22" t="s">
        <v>12998</v>
      </c>
      <c r="G50" s="22" t="s">
        <v>7643</v>
      </c>
      <c r="H50" s="22" t="s">
        <v>7623</v>
      </c>
    </row>
    <row r="51" spans="1:8">
      <c r="A51" s="5"/>
      <c r="B51" s="5" t="s">
        <v>13821</v>
      </c>
      <c r="C51" s="5"/>
      <c r="E51" s="18"/>
      <c r="F51" s="22" t="s">
        <v>7660</v>
      </c>
      <c r="G51" s="22" t="s">
        <v>7645</v>
      </c>
      <c r="H51" s="22" t="s">
        <v>7626</v>
      </c>
    </row>
    <row r="52" spans="1:8">
      <c r="A52" s="5"/>
      <c r="B52" s="5" t="s">
        <v>13822</v>
      </c>
      <c r="C52" s="5"/>
      <c r="E52" s="18"/>
      <c r="F52" s="22" t="s">
        <v>12999</v>
      </c>
      <c r="G52" s="22" t="s">
        <v>7648</v>
      </c>
      <c r="H52" s="22" t="s">
        <v>7628</v>
      </c>
    </row>
    <row r="53" spans="1:8">
      <c r="A53" s="5"/>
      <c r="B53" s="5" t="s">
        <v>12874</v>
      </c>
      <c r="C53" s="5"/>
      <c r="E53" s="18"/>
      <c r="F53" s="22" t="s">
        <v>13000</v>
      </c>
      <c r="G53" s="22" t="s">
        <v>7651</v>
      </c>
      <c r="H53" s="22" t="s">
        <v>772</v>
      </c>
    </row>
    <row r="54" spans="1:8">
      <c r="A54" s="5"/>
      <c r="B54" s="5" t="s">
        <v>12885</v>
      </c>
      <c r="C54" s="5"/>
      <c r="E54" s="18"/>
      <c r="F54" s="22" t="s">
        <v>13001</v>
      </c>
      <c r="G54" s="22" t="s">
        <v>7654</v>
      </c>
      <c r="H54" s="22" t="s">
        <v>7631</v>
      </c>
    </row>
    <row r="55" spans="1:8">
      <c r="A55" s="5"/>
      <c r="B55" s="5" t="s">
        <v>13823</v>
      </c>
      <c r="C55" s="5"/>
      <c r="E55" s="18"/>
      <c r="F55" s="22" t="s">
        <v>13002</v>
      </c>
      <c r="G55" s="22" t="s">
        <v>7657</v>
      </c>
      <c r="H55" s="22" t="s">
        <v>7632</v>
      </c>
    </row>
    <row r="56" spans="1:8">
      <c r="A56" s="5"/>
      <c r="B56" s="5" t="s">
        <v>13824</v>
      </c>
      <c r="C56" s="5"/>
      <c r="E56" s="18"/>
      <c r="F56" s="22" t="s">
        <v>1105</v>
      </c>
      <c r="G56" s="22" t="s">
        <v>7659</v>
      </c>
      <c r="H56" s="22" t="s">
        <v>7634</v>
      </c>
    </row>
    <row r="57" spans="1:8">
      <c r="A57" s="5"/>
      <c r="B57" s="5" t="s">
        <v>13825</v>
      </c>
      <c r="C57" s="5"/>
      <c r="E57" s="18"/>
      <c r="F57" s="22" t="s">
        <v>7672</v>
      </c>
      <c r="G57" s="22" t="s">
        <v>7661</v>
      </c>
      <c r="H57" s="22" t="s">
        <v>7637</v>
      </c>
    </row>
    <row r="58" spans="1:8">
      <c r="A58" s="5"/>
      <c r="B58" s="5" t="s">
        <v>13826</v>
      </c>
      <c r="C58" s="5"/>
      <c r="E58" s="18"/>
      <c r="F58" s="22" t="s">
        <v>378</v>
      </c>
      <c r="G58" s="22" t="s">
        <v>7663</v>
      </c>
      <c r="H58" s="22" t="s">
        <v>7640</v>
      </c>
    </row>
    <row r="59" spans="1:8">
      <c r="A59" s="5"/>
      <c r="B59" s="5" t="s">
        <v>13827</v>
      </c>
      <c r="C59" s="5"/>
      <c r="E59" s="18"/>
      <c r="F59" s="22" t="s">
        <v>7677</v>
      </c>
      <c r="G59" s="22" t="s">
        <v>7665</v>
      </c>
      <c r="H59" s="22" t="s">
        <v>932</v>
      </c>
    </row>
    <row r="60" spans="1:8">
      <c r="A60" s="5"/>
      <c r="B60" s="5" t="s">
        <v>13828</v>
      </c>
      <c r="C60" s="5"/>
      <c r="E60" s="18"/>
      <c r="F60" s="22" t="s">
        <v>13003</v>
      </c>
      <c r="G60" s="22" t="s">
        <v>686</v>
      </c>
      <c r="H60" s="22" t="s">
        <v>7642</v>
      </c>
    </row>
    <row r="61" spans="1:8">
      <c r="A61" s="5"/>
      <c r="B61" s="5" t="s">
        <v>13829</v>
      </c>
      <c r="C61" s="5"/>
      <c r="E61" s="18"/>
      <c r="F61" s="22" t="s">
        <v>7682</v>
      </c>
      <c r="G61" s="22" t="s">
        <v>7669</v>
      </c>
      <c r="H61" s="22" t="s">
        <v>282</v>
      </c>
    </row>
    <row r="62" spans="1:8">
      <c r="A62" s="5"/>
      <c r="B62" s="5" t="s">
        <v>12933</v>
      </c>
      <c r="C62" s="5"/>
      <c r="E62" s="18"/>
      <c r="F62" s="22" t="s">
        <v>7685</v>
      </c>
      <c r="G62" s="22" t="s">
        <v>7671</v>
      </c>
      <c r="H62" s="22" t="s">
        <v>7644</v>
      </c>
    </row>
    <row r="63" spans="1:8">
      <c r="A63" s="5"/>
      <c r="B63" s="5" t="s">
        <v>13830</v>
      </c>
      <c r="C63" s="5"/>
      <c r="E63" s="18"/>
      <c r="F63" s="22" t="s">
        <v>7688</v>
      </c>
      <c r="G63" s="22" t="s">
        <v>7674</v>
      </c>
      <c r="H63" s="22" t="s">
        <v>7647</v>
      </c>
    </row>
    <row r="64" spans="1:8">
      <c r="A64" s="5"/>
      <c r="B64" s="5" t="s">
        <v>13831</v>
      </c>
      <c r="C64" s="5"/>
      <c r="E64" s="18"/>
      <c r="F64" s="22" t="s">
        <v>7690</v>
      </c>
      <c r="G64" s="22" t="s">
        <v>7676</v>
      </c>
      <c r="H64" s="22" t="s">
        <v>7650</v>
      </c>
    </row>
    <row r="65" spans="1:8">
      <c r="A65" s="5"/>
      <c r="B65" s="5" t="s">
        <v>13832</v>
      </c>
      <c r="C65" s="5"/>
      <c r="E65" s="18"/>
      <c r="F65" s="22" t="s">
        <v>13004</v>
      </c>
      <c r="G65" s="22" t="s">
        <v>7679</v>
      </c>
      <c r="H65" s="22" t="s">
        <v>7653</v>
      </c>
    </row>
    <row r="66" spans="1:8">
      <c r="A66" s="5"/>
      <c r="B66" s="5" t="s">
        <v>12939</v>
      </c>
      <c r="C66" s="5"/>
      <c r="E66" s="18"/>
      <c r="F66" s="22" t="s">
        <v>7694</v>
      </c>
      <c r="G66" s="22" t="s">
        <v>7681</v>
      </c>
      <c r="H66" s="22" t="s">
        <v>7656</v>
      </c>
    </row>
    <row r="67" spans="1:8">
      <c r="A67" s="5"/>
      <c r="B67" s="5" t="s">
        <v>13833</v>
      </c>
      <c r="C67" s="5"/>
      <c r="E67" s="18"/>
      <c r="F67" s="22" t="s">
        <v>13005</v>
      </c>
      <c r="G67" s="22" t="s">
        <v>7684</v>
      </c>
      <c r="H67" s="22" t="s">
        <v>7658</v>
      </c>
    </row>
    <row r="68" spans="1:8">
      <c r="A68" s="5"/>
      <c r="B68" s="5" t="s">
        <v>13834</v>
      </c>
      <c r="C68" s="5"/>
      <c r="E68" s="18"/>
      <c r="F68" s="22" t="s">
        <v>13006</v>
      </c>
      <c r="G68" s="22" t="s">
        <v>7687</v>
      </c>
      <c r="H68" s="22" t="s">
        <v>84</v>
      </c>
    </row>
    <row r="69" spans="1:8">
      <c r="A69" s="5"/>
      <c r="B69" s="5" t="s">
        <v>13835</v>
      </c>
      <c r="C69" s="5"/>
      <c r="E69" s="18"/>
      <c r="F69" s="22" t="s">
        <v>7701</v>
      </c>
      <c r="G69" s="22" t="s">
        <v>7689</v>
      </c>
      <c r="H69" s="22" t="s">
        <v>7662</v>
      </c>
    </row>
    <row r="70" spans="1:8">
      <c r="A70" s="5"/>
      <c r="B70" s="5" t="s">
        <v>13836</v>
      </c>
      <c r="C70" s="5"/>
      <c r="E70" s="18"/>
      <c r="F70" s="22" t="s">
        <v>13007</v>
      </c>
      <c r="G70" s="22" t="s">
        <v>7692</v>
      </c>
      <c r="H70" s="22" t="s">
        <v>7664</v>
      </c>
    </row>
    <row r="71" spans="1:8">
      <c r="A71" s="5"/>
      <c r="B71" s="5" t="s">
        <v>16</v>
      </c>
      <c r="C71" s="5"/>
      <c r="E71" s="18"/>
      <c r="F71" s="22" t="s">
        <v>13008</v>
      </c>
      <c r="G71" s="22" t="s">
        <v>1228</v>
      </c>
      <c r="H71" s="22" t="s">
        <v>7666</v>
      </c>
    </row>
    <row r="72" spans="1:8">
      <c r="A72" s="5"/>
      <c r="B72" s="5" t="s">
        <v>12863</v>
      </c>
      <c r="C72" s="5"/>
      <c r="E72" s="18"/>
      <c r="F72" s="22" t="s">
        <v>13009</v>
      </c>
      <c r="G72" s="22" t="s">
        <v>7696</v>
      </c>
      <c r="H72" s="22" t="s">
        <v>7667</v>
      </c>
    </row>
    <row r="73" spans="1:8">
      <c r="A73" s="5"/>
      <c r="B73" s="5" t="s">
        <v>13837</v>
      </c>
      <c r="C73" s="5"/>
      <c r="E73" s="18"/>
      <c r="F73" s="22" t="s">
        <v>13010</v>
      </c>
      <c r="G73" s="22" t="s">
        <v>389</v>
      </c>
      <c r="H73" s="22" t="s">
        <v>7668</v>
      </c>
    </row>
    <row r="74" spans="1:8">
      <c r="A74" s="5"/>
      <c r="B74" s="5" t="s">
        <v>13838</v>
      </c>
      <c r="C74" s="5"/>
      <c r="E74" s="18"/>
      <c r="F74" s="22" t="s">
        <v>13011</v>
      </c>
      <c r="G74" s="22" t="s">
        <v>7699</v>
      </c>
      <c r="H74" s="22" t="s">
        <v>7670</v>
      </c>
    </row>
    <row r="75" spans="1:8">
      <c r="A75" s="5"/>
      <c r="B75" s="5" t="s">
        <v>13839</v>
      </c>
      <c r="C75" s="5"/>
      <c r="E75" s="18"/>
      <c r="F75" s="22" t="s">
        <v>13012</v>
      </c>
      <c r="G75" s="22" t="s">
        <v>448</v>
      </c>
      <c r="H75" s="22" t="s">
        <v>7673</v>
      </c>
    </row>
    <row r="76" spans="1:8">
      <c r="A76" s="5"/>
      <c r="B76" s="5" t="s">
        <v>13840</v>
      </c>
      <c r="C76" s="5"/>
      <c r="E76" s="18"/>
      <c r="F76" s="22" t="s">
        <v>637</v>
      </c>
      <c r="G76" s="22" t="s">
        <v>7703</v>
      </c>
      <c r="H76" s="22" t="s">
        <v>7675</v>
      </c>
    </row>
    <row r="77" spans="1:8">
      <c r="A77" s="5"/>
      <c r="B77" s="5" t="s">
        <v>13841</v>
      </c>
      <c r="C77" s="5"/>
      <c r="E77" s="18"/>
      <c r="F77" s="22" t="s">
        <v>13013</v>
      </c>
      <c r="G77" s="22" t="s">
        <v>617</v>
      </c>
      <c r="H77" s="22" t="s">
        <v>7678</v>
      </c>
    </row>
    <row r="78" spans="1:8">
      <c r="A78" s="5"/>
      <c r="B78" s="5" t="s">
        <v>13842</v>
      </c>
      <c r="C78" s="5"/>
      <c r="E78" s="18"/>
      <c r="F78" s="22" t="s">
        <v>13014</v>
      </c>
      <c r="G78" s="22" t="s">
        <v>7706</v>
      </c>
      <c r="H78" s="22" t="s">
        <v>7680</v>
      </c>
    </row>
    <row r="79" spans="1:8">
      <c r="A79" s="5"/>
      <c r="B79" s="5" t="s">
        <v>13843</v>
      </c>
      <c r="C79" s="5"/>
      <c r="E79" s="18"/>
      <c r="F79" s="22" t="s">
        <v>13015</v>
      </c>
      <c r="G79" s="22" t="s">
        <v>7708</v>
      </c>
      <c r="H79" s="22" t="s">
        <v>7683</v>
      </c>
    </row>
    <row r="80" spans="1:8">
      <c r="A80" s="5"/>
      <c r="B80" s="5" t="s">
        <v>13844</v>
      </c>
      <c r="C80" s="5"/>
      <c r="E80" s="18"/>
      <c r="F80" s="22" t="s">
        <v>717</v>
      </c>
      <c r="G80" s="22" t="s">
        <v>7709</v>
      </c>
      <c r="H80" s="22" t="s">
        <v>7686</v>
      </c>
    </row>
    <row r="81" spans="1:8">
      <c r="A81" s="5"/>
      <c r="B81" s="5" t="s">
        <v>13845</v>
      </c>
      <c r="C81" s="5"/>
      <c r="E81" s="18"/>
      <c r="F81" s="22" t="s">
        <v>13016</v>
      </c>
      <c r="G81" s="22" t="s">
        <v>7711</v>
      </c>
      <c r="H81" s="22" t="s">
        <v>1208</v>
      </c>
    </row>
    <row r="82" spans="1:8">
      <c r="A82" s="5"/>
      <c r="B82" s="5" t="s">
        <v>13846</v>
      </c>
      <c r="C82" s="5"/>
      <c r="E82" s="18"/>
      <c r="F82" s="22" t="s">
        <v>7730</v>
      </c>
      <c r="G82" s="22" t="s">
        <v>7713</v>
      </c>
      <c r="H82" s="22" t="s">
        <v>7691</v>
      </c>
    </row>
    <row r="83" spans="1:8">
      <c r="A83" s="5"/>
      <c r="B83" s="5" t="s">
        <v>13847</v>
      </c>
      <c r="C83" s="5"/>
      <c r="E83" s="18"/>
      <c r="F83" s="22" t="s">
        <v>13017</v>
      </c>
      <c r="G83" s="22" t="s">
        <v>7715</v>
      </c>
      <c r="H83" s="22" t="s">
        <v>7693</v>
      </c>
    </row>
    <row r="84" spans="1:8">
      <c r="A84" s="5"/>
      <c r="B84" s="5" t="s">
        <v>13848</v>
      </c>
      <c r="C84" s="5"/>
      <c r="E84" s="18"/>
      <c r="F84" s="22" t="s">
        <v>7735</v>
      </c>
      <c r="G84" s="22" t="s">
        <v>7717</v>
      </c>
      <c r="H84" s="22" t="s">
        <v>7695</v>
      </c>
    </row>
    <row r="85" spans="1:8">
      <c r="A85" s="5"/>
      <c r="B85" s="5" t="s">
        <v>12963</v>
      </c>
      <c r="C85" s="5"/>
      <c r="E85" s="18"/>
      <c r="F85" s="22" t="s">
        <v>7738</v>
      </c>
      <c r="G85" s="22" t="s">
        <v>7719</v>
      </c>
      <c r="H85" s="22" t="s">
        <v>7697</v>
      </c>
    </row>
    <row r="86" spans="1:8">
      <c r="A86" s="5"/>
      <c r="B86" s="5" t="s">
        <v>12951</v>
      </c>
      <c r="C86" s="5"/>
      <c r="E86" s="18"/>
      <c r="F86" s="22" t="s">
        <v>7740</v>
      </c>
      <c r="G86" s="22" t="s">
        <v>7721</v>
      </c>
      <c r="H86" s="22" t="s">
        <v>7698</v>
      </c>
    </row>
    <row r="87" spans="1:8">
      <c r="A87" s="5"/>
      <c r="B87" s="5" t="s">
        <v>13849</v>
      </c>
      <c r="C87" s="5"/>
      <c r="E87" s="18"/>
      <c r="F87" s="22" t="s">
        <v>561</v>
      </c>
      <c r="G87" s="22" t="s">
        <v>7723</v>
      </c>
      <c r="H87" s="22" t="s">
        <v>7700</v>
      </c>
    </row>
    <row r="88" spans="1:8">
      <c r="A88" s="5"/>
      <c r="B88" s="5" t="s">
        <v>13850</v>
      </c>
      <c r="C88" s="5"/>
      <c r="E88" s="18"/>
      <c r="F88" s="22" t="s">
        <v>7745</v>
      </c>
      <c r="G88" s="22" t="s">
        <v>7725</v>
      </c>
      <c r="H88" s="22" t="s">
        <v>7702</v>
      </c>
    </row>
    <row r="89" spans="1:8">
      <c r="A89" s="5"/>
      <c r="B89" s="5" t="s">
        <v>13851</v>
      </c>
      <c r="C89" s="5"/>
      <c r="E89" s="18"/>
      <c r="F89" s="22" t="s">
        <v>1207</v>
      </c>
      <c r="G89" s="22" t="s">
        <v>7727</v>
      </c>
      <c r="H89" s="22" t="s">
        <v>7704</v>
      </c>
    </row>
    <row r="90" spans="1:8">
      <c r="A90" s="5"/>
      <c r="B90" s="5" t="s">
        <v>13852</v>
      </c>
      <c r="C90" s="5"/>
      <c r="E90" s="18"/>
      <c r="F90" s="22" t="s">
        <v>7749</v>
      </c>
      <c r="G90" s="22" t="s">
        <v>7729</v>
      </c>
      <c r="H90" s="22" t="s">
        <v>7705</v>
      </c>
    </row>
    <row r="91" spans="1:8">
      <c r="A91" s="5"/>
      <c r="B91" s="5" t="s">
        <v>13853</v>
      </c>
      <c r="C91" s="5"/>
      <c r="E91" s="18"/>
      <c r="F91" s="22" t="s">
        <v>7752</v>
      </c>
      <c r="G91" s="22" t="s">
        <v>7732</v>
      </c>
      <c r="H91" s="22" t="s">
        <v>7707</v>
      </c>
    </row>
    <row r="92" spans="1:8">
      <c r="A92" s="5"/>
      <c r="B92" s="5" t="s">
        <v>13854</v>
      </c>
      <c r="C92" s="5"/>
      <c r="E92" s="18"/>
      <c r="F92" s="22" t="s">
        <v>7755</v>
      </c>
      <c r="G92" s="22" t="s">
        <v>7734</v>
      </c>
      <c r="H92" s="22" t="s">
        <v>500</v>
      </c>
    </row>
    <row r="93" spans="1:8">
      <c r="A93" s="5"/>
      <c r="B93" s="5" t="s">
        <v>13855</v>
      </c>
      <c r="C93" s="5"/>
      <c r="E93" s="18"/>
      <c r="F93" s="22" t="s">
        <v>13018</v>
      </c>
      <c r="G93" s="22" t="s">
        <v>7737</v>
      </c>
      <c r="H93" s="22" t="s">
        <v>7710</v>
      </c>
    </row>
    <row r="94" spans="1:8">
      <c r="A94" s="5"/>
      <c r="B94" s="5" t="s">
        <v>13856</v>
      </c>
      <c r="C94" s="5"/>
      <c r="E94" s="18"/>
      <c r="F94" s="22" t="s">
        <v>13019</v>
      </c>
      <c r="G94" s="22" t="s">
        <v>235</v>
      </c>
      <c r="H94" s="22" t="s">
        <v>7712</v>
      </c>
    </row>
    <row r="95" spans="1:8">
      <c r="A95" s="5"/>
      <c r="B95" s="5" t="s">
        <v>13857</v>
      </c>
      <c r="C95" s="5"/>
      <c r="E95" s="18"/>
      <c r="F95" s="22" t="s">
        <v>677</v>
      </c>
      <c r="G95" s="22" t="s">
        <v>7742</v>
      </c>
      <c r="H95" s="22" t="s">
        <v>7714</v>
      </c>
    </row>
    <row r="96" spans="1:8">
      <c r="A96" s="5"/>
      <c r="B96" s="5" t="s">
        <v>12859</v>
      </c>
      <c r="C96" s="5"/>
      <c r="E96" s="18"/>
      <c r="F96" s="22" t="s">
        <v>13020</v>
      </c>
      <c r="G96" s="22" t="s">
        <v>7744</v>
      </c>
      <c r="H96" s="22" t="s">
        <v>7716</v>
      </c>
    </row>
    <row r="97" spans="1:8">
      <c r="A97" s="5"/>
      <c r="B97" s="5" t="s">
        <v>13858</v>
      </c>
      <c r="C97" s="5"/>
      <c r="E97" s="18"/>
      <c r="F97" s="22" t="s">
        <v>13021</v>
      </c>
      <c r="G97" s="22" t="s">
        <v>7747</v>
      </c>
      <c r="H97" s="22" t="s">
        <v>7718</v>
      </c>
    </row>
    <row r="98" spans="1:8">
      <c r="A98" s="5"/>
      <c r="B98" s="5" t="s">
        <v>13859</v>
      </c>
      <c r="C98" s="5"/>
      <c r="E98" s="18"/>
      <c r="F98" s="22" t="s">
        <v>13022</v>
      </c>
      <c r="G98" s="22" t="s">
        <v>632</v>
      </c>
      <c r="H98" s="22" t="s">
        <v>7720</v>
      </c>
    </row>
    <row r="99" spans="1:8">
      <c r="A99" s="5"/>
      <c r="B99" s="5" t="s">
        <v>13860</v>
      </c>
      <c r="C99" s="5"/>
      <c r="E99" s="18"/>
      <c r="F99" s="22" t="s">
        <v>13023</v>
      </c>
      <c r="G99" s="22" t="s">
        <v>7751</v>
      </c>
      <c r="H99" s="22" t="s">
        <v>7722</v>
      </c>
    </row>
    <row r="100" spans="1:8">
      <c r="A100" s="5"/>
      <c r="B100" s="5" t="s">
        <v>13861</v>
      </c>
      <c r="C100" s="5"/>
      <c r="E100" s="18"/>
      <c r="F100" s="22" t="s">
        <v>7774</v>
      </c>
      <c r="G100" s="22" t="s">
        <v>7754</v>
      </c>
      <c r="H100" s="22" t="s">
        <v>7724</v>
      </c>
    </row>
    <row r="101" spans="1:8">
      <c r="A101" s="5"/>
      <c r="B101" s="5" t="s">
        <v>13862</v>
      </c>
      <c r="C101" s="5"/>
      <c r="E101" s="18"/>
      <c r="F101" s="22" t="s">
        <v>7777</v>
      </c>
      <c r="G101" s="22" t="s">
        <v>7759</v>
      </c>
      <c r="H101" s="22" t="s">
        <v>7726</v>
      </c>
    </row>
    <row r="102" spans="1:8">
      <c r="A102" s="5"/>
      <c r="B102" s="5" t="s">
        <v>13863</v>
      </c>
      <c r="C102" s="5"/>
      <c r="E102" s="18"/>
      <c r="F102" s="22" t="s">
        <v>7780</v>
      </c>
      <c r="G102" s="22" t="s">
        <v>7760</v>
      </c>
      <c r="H102" s="22" t="s">
        <v>7728</v>
      </c>
    </row>
    <row r="103" spans="1:8">
      <c r="A103" s="5"/>
      <c r="B103" s="5" t="s">
        <v>13864</v>
      </c>
      <c r="C103" s="5"/>
      <c r="E103" s="18"/>
      <c r="F103" s="22" t="s">
        <v>13024</v>
      </c>
      <c r="G103" s="22" t="s">
        <v>7762</v>
      </c>
      <c r="H103" s="22" t="s">
        <v>1110</v>
      </c>
    </row>
    <row r="104" spans="1:8">
      <c r="A104" s="5"/>
      <c r="B104" s="5" t="s">
        <v>13865</v>
      </c>
      <c r="C104" s="5"/>
      <c r="E104" s="18"/>
      <c r="F104" s="22" t="s">
        <v>13025</v>
      </c>
      <c r="G104" s="22" t="s">
        <v>759</v>
      </c>
      <c r="H104" s="22" t="s">
        <v>7731</v>
      </c>
    </row>
    <row r="105" spans="1:8">
      <c r="A105" s="5"/>
      <c r="B105" s="5" t="s">
        <v>13866</v>
      </c>
      <c r="C105" s="5"/>
      <c r="E105" s="18"/>
      <c r="F105" s="22" t="s">
        <v>115</v>
      </c>
      <c r="G105" s="22" t="s">
        <v>7765</v>
      </c>
      <c r="H105" s="22" t="s">
        <v>7733</v>
      </c>
    </row>
    <row r="106" spans="1:8">
      <c r="A106" s="5"/>
      <c r="B106" s="5" t="s">
        <v>12971</v>
      </c>
      <c r="C106" s="5"/>
      <c r="E106" s="18"/>
      <c r="F106" s="22" t="s">
        <v>7788</v>
      </c>
      <c r="G106" s="22" t="s">
        <v>7767</v>
      </c>
      <c r="H106" s="22" t="s">
        <v>7736</v>
      </c>
    </row>
    <row r="107" spans="1:8">
      <c r="A107" s="5"/>
      <c r="B107" s="5" t="s">
        <v>13867</v>
      </c>
      <c r="C107" s="5"/>
      <c r="E107" s="18"/>
      <c r="F107" s="22" t="s">
        <v>7793</v>
      </c>
      <c r="G107" s="22" t="s">
        <v>7769</v>
      </c>
      <c r="H107" s="22" t="s">
        <v>7739</v>
      </c>
    </row>
    <row r="108" spans="1:8">
      <c r="A108" s="5"/>
      <c r="B108" s="5" t="s">
        <v>13868</v>
      </c>
      <c r="C108" s="5"/>
      <c r="E108" s="18"/>
      <c r="F108" s="22" t="s">
        <v>7796</v>
      </c>
      <c r="G108" s="22" t="s">
        <v>7771</v>
      </c>
      <c r="H108" s="22" t="s">
        <v>7741</v>
      </c>
    </row>
    <row r="109" spans="1:8">
      <c r="A109" s="5"/>
      <c r="B109" s="5" t="s">
        <v>21</v>
      </c>
      <c r="C109" s="5"/>
      <c r="E109" s="18"/>
      <c r="F109" s="22" t="s">
        <v>7800</v>
      </c>
      <c r="G109" s="22" t="s">
        <v>7773</v>
      </c>
      <c r="H109" s="22" t="s">
        <v>7743</v>
      </c>
    </row>
    <row r="110" spans="1:8">
      <c r="A110" s="5"/>
      <c r="B110" s="5" t="s">
        <v>12875</v>
      </c>
      <c r="C110" s="5"/>
      <c r="E110" s="18"/>
      <c r="F110" s="22" t="s">
        <v>360</v>
      </c>
      <c r="G110" s="22" t="s">
        <v>7776</v>
      </c>
      <c r="H110" s="22" t="s">
        <v>7746</v>
      </c>
    </row>
    <row r="111" spans="1:8">
      <c r="A111" s="5"/>
      <c r="B111" s="5" t="s">
        <v>13869</v>
      </c>
      <c r="C111" s="5"/>
      <c r="E111" s="18"/>
      <c r="F111" s="22" t="s">
        <v>7808</v>
      </c>
      <c r="G111" s="22" t="s">
        <v>7779</v>
      </c>
      <c r="H111" s="22" t="s">
        <v>7748</v>
      </c>
    </row>
    <row r="112" spans="1:8">
      <c r="A112" s="5"/>
      <c r="B112" s="5" t="s">
        <v>13870</v>
      </c>
      <c r="C112" s="5"/>
      <c r="E112" s="18"/>
      <c r="F112" s="22" t="s">
        <v>13026</v>
      </c>
      <c r="G112" s="22" t="s">
        <v>7782</v>
      </c>
      <c r="H112" s="22" t="s">
        <v>7750</v>
      </c>
    </row>
    <row r="113" spans="1:8">
      <c r="A113" s="5"/>
      <c r="B113" s="5" t="s">
        <v>13871</v>
      </c>
      <c r="C113" s="5"/>
      <c r="E113" s="18"/>
      <c r="F113" s="22" t="s">
        <v>7817</v>
      </c>
      <c r="G113" s="22" t="s">
        <v>7784</v>
      </c>
      <c r="H113" s="22" t="s">
        <v>7753</v>
      </c>
    </row>
    <row r="114" spans="1:8">
      <c r="A114" s="5"/>
      <c r="B114" s="5" t="s">
        <v>13872</v>
      </c>
      <c r="C114" s="5"/>
      <c r="E114" s="18"/>
      <c r="F114" s="22" t="s">
        <v>7820</v>
      </c>
      <c r="G114" s="22" t="s">
        <v>7786</v>
      </c>
      <c r="H114" s="22" t="s">
        <v>7756</v>
      </c>
    </row>
    <row r="115" spans="1:8">
      <c r="A115" s="5"/>
      <c r="B115" s="5" t="s">
        <v>13873</v>
      </c>
      <c r="C115" s="5"/>
      <c r="E115" s="18"/>
      <c r="F115" s="22" t="s">
        <v>7823</v>
      </c>
      <c r="G115" s="22" t="s">
        <v>966</v>
      </c>
      <c r="H115" s="22" t="s">
        <v>7757</v>
      </c>
    </row>
    <row r="116" spans="1:8">
      <c r="A116" s="5"/>
      <c r="B116" s="5" t="s">
        <v>13874</v>
      </c>
      <c r="C116" s="5"/>
      <c r="E116" s="18"/>
      <c r="F116" s="22" t="s">
        <v>7826</v>
      </c>
      <c r="G116" s="22" t="s">
        <v>7790</v>
      </c>
      <c r="H116" s="22" t="s">
        <v>7758</v>
      </c>
    </row>
    <row r="117" spans="1:8" ht="30">
      <c r="A117" s="7"/>
      <c r="B117" s="16" t="s">
        <v>13893</v>
      </c>
      <c r="C117" s="7"/>
      <c r="E117" s="18"/>
      <c r="F117" s="22" t="s">
        <v>7827</v>
      </c>
      <c r="G117" s="22" t="s">
        <v>7792</v>
      </c>
      <c r="H117" s="22" t="s">
        <v>508</v>
      </c>
    </row>
    <row r="118" spans="1:8">
      <c r="E118" s="18"/>
      <c r="F118" s="22" t="s">
        <v>640</v>
      </c>
      <c r="G118" s="22" t="s">
        <v>7795</v>
      </c>
      <c r="H118" s="22" t="s">
        <v>7761</v>
      </c>
    </row>
    <row r="119" spans="1:8">
      <c r="E119" s="18"/>
      <c r="F119" s="22" t="s">
        <v>7831</v>
      </c>
      <c r="G119" s="22" t="s">
        <v>7799</v>
      </c>
      <c r="H119" s="22" t="s">
        <v>7763</v>
      </c>
    </row>
    <row r="120" spans="1:8">
      <c r="E120" s="18"/>
      <c r="F120" s="22" t="s">
        <v>7834</v>
      </c>
      <c r="G120" s="22" t="s">
        <v>7802</v>
      </c>
      <c r="H120" s="22" t="s">
        <v>7764</v>
      </c>
    </row>
    <row r="121" spans="1:8">
      <c r="E121" s="18"/>
      <c r="F121" s="22" t="s">
        <v>7839</v>
      </c>
      <c r="G121" s="22" t="s">
        <v>7804</v>
      </c>
      <c r="H121" s="22" t="s">
        <v>7766</v>
      </c>
    </row>
    <row r="122" spans="1:8">
      <c r="E122" s="18"/>
      <c r="F122" s="22" t="s">
        <v>7842</v>
      </c>
      <c r="G122" s="22" t="s">
        <v>7807</v>
      </c>
      <c r="H122" s="22" t="s">
        <v>7768</v>
      </c>
    </row>
    <row r="123" spans="1:8">
      <c r="E123" s="18"/>
      <c r="F123" s="22" t="s">
        <v>7845</v>
      </c>
      <c r="G123" s="22" t="s">
        <v>7809</v>
      </c>
      <c r="H123" s="22" t="s">
        <v>7770</v>
      </c>
    </row>
    <row r="124" spans="1:8">
      <c r="E124" s="18"/>
      <c r="F124" s="22" t="s">
        <v>7848</v>
      </c>
      <c r="G124" s="22" t="s">
        <v>7811</v>
      </c>
      <c r="H124" s="22" t="s">
        <v>7772</v>
      </c>
    </row>
    <row r="125" spans="1:8">
      <c r="E125" s="18"/>
      <c r="F125" s="22" t="s">
        <v>7854</v>
      </c>
      <c r="G125" s="22" t="s">
        <v>7813</v>
      </c>
      <c r="H125" s="22" t="s">
        <v>7775</v>
      </c>
    </row>
    <row r="126" spans="1:8">
      <c r="E126" s="18"/>
      <c r="F126" s="22" t="s">
        <v>13027</v>
      </c>
      <c r="G126" s="22" t="s">
        <v>227</v>
      </c>
      <c r="H126" s="22" t="s">
        <v>7778</v>
      </c>
    </row>
    <row r="127" spans="1:8">
      <c r="E127" s="18"/>
      <c r="F127" s="22" t="s">
        <v>1142</v>
      </c>
      <c r="G127" s="22" t="s">
        <v>7816</v>
      </c>
      <c r="H127" s="22" t="s">
        <v>7781</v>
      </c>
    </row>
    <row r="128" spans="1:8">
      <c r="E128" s="18"/>
      <c r="F128" s="22" t="s">
        <v>483</v>
      </c>
      <c r="G128" s="22" t="s">
        <v>7819</v>
      </c>
      <c r="H128" s="22" t="s">
        <v>7783</v>
      </c>
    </row>
    <row r="129" spans="5:8">
      <c r="E129" s="18"/>
      <c r="F129" s="22" t="s">
        <v>7863</v>
      </c>
      <c r="G129" s="22" t="s">
        <v>7822</v>
      </c>
      <c r="H129" s="22" t="s">
        <v>7785</v>
      </c>
    </row>
    <row r="130" spans="5:8">
      <c r="E130" s="18"/>
      <c r="F130" s="22" t="s">
        <v>7866</v>
      </c>
      <c r="G130" s="22" t="s">
        <v>7825</v>
      </c>
      <c r="H130" s="22" t="s">
        <v>7787</v>
      </c>
    </row>
    <row r="131" spans="5:8">
      <c r="E131" s="18"/>
      <c r="F131" s="22" t="s">
        <v>7867</v>
      </c>
      <c r="G131" s="22" t="s">
        <v>1321</v>
      </c>
      <c r="H131" s="22" t="s">
        <v>7789</v>
      </c>
    </row>
    <row r="132" spans="5:8">
      <c r="E132" s="18"/>
      <c r="F132" s="22" t="s">
        <v>7870</v>
      </c>
      <c r="G132" s="22" t="s">
        <v>112</v>
      </c>
      <c r="H132" s="22" t="s">
        <v>7791</v>
      </c>
    </row>
    <row r="133" spans="5:8">
      <c r="E133" s="18"/>
      <c r="F133" s="22" t="s">
        <v>7874</v>
      </c>
      <c r="G133" s="22" t="s">
        <v>7830</v>
      </c>
      <c r="H133" s="22" t="s">
        <v>7794</v>
      </c>
    </row>
    <row r="134" spans="5:8">
      <c r="E134" s="18"/>
      <c r="F134" s="22" t="s">
        <v>7879</v>
      </c>
      <c r="G134" s="22" t="s">
        <v>7833</v>
      </c>
      <c r="H134" s="22" t="s">
        <v>7797</v>
      </c>
    </row>
    <row r="135" spans="5:8">
      <c r="E135" s="18"/>
      <c r="F135" s="22" t="s">
        <v>7882</v>
      </c>
      <c r="G135" s="22" t="s">
        <v>7836</v>
      </c>
      <c r="H135" s="22" t="s">
        <v>7798</v>
      </c>
    </row>
    <row r="136" spans="5:8">
      <c r="E136" s="18"/>
      <c r="F136" s="22" t="s">
        <v>322</v>
      </c>
      <c r="G136" s="22" t="s">
        <v>7838</v>
      </c>
      <c r="H136" s="22" t="s">
        <v>7801</v>
      </c>
    </row>
    <row r="137" spans="5:8">
      <c r="E137" s="18"/>
      <c r="F137" s="22" t="s">
        <v>7887</v>
      </c>
      <c r="G137" s="22" t="s">
        <v>7841</v>
      </c>
      <c r="H137" s="22" t="s">
        <v>7803</v>
      </c>
    </row>
    <row r="138" spans="5:8">
      <c r="E138" s="18"/>
      <c r="F138" s="22" t="s">
        <v>13028</v>
      </c>
      <c r="G138" s="22" t="s">
        <v>7844</v>
      </c>
      <c r="H138" s="22" t="s">
        <v>7805</v>
      </c>
    </row>
    <row r="139" spans="5:8">
      <c r="E139" s="18"/>
      <c r="F139" s="22" t="s">
        <v>13029</v>
      </c>
      <c r="G139" s="22" t="s">
        <v>7847</v>
      </c>
      <c r="H139" s="22" t="s">
        <v>7806</v>
      </c>
    </row>
    <row r="140" spans="5:8">
      <c r="E140" s="18"/>
      <c r="F140" s="22" t="s">
        <v>13030</v>
      </c>
      <c r="G140" s="22" t="s">
        <v>7851</v>
      </c>
      <c r="H140" s="22" t="s">
        <v>397</v>
      </c>
    </row>
    <row r="141" spans="5:8">
      <c r="E141" s="18"/>
      <c r="F141" s="22" t="s">
        <v>13031</v>
      </c>
      <c r="G141" s="22" t="s">
        <v>7853</v>
      </c>
      <c r="H141" s="22" t="s">
        <v>1027</v>
      </c>
    </row>
    <row r="142" spans="5:8">
      <c r="E142" s="18"/>
      <c r="F142" s="22" t="s">
        <v>13032</v>
      </c>
      <c r="G142" s="22" t="s">
        <v>7856</v>
      </c>
      <c r="H142" s="22" t="s">
        <v>7810</v>
      </c>
    </row>
    <row r="143" spans="5:8">
      <c r="E143" s="18"/>
      <c r="F143" s="22" t="s">
        <v>13033</v>
      </c>
      <c r="G143" s="22" t="s">
        <v>7858</v>
      </c>
      <c r="H143" s="22" t="s">
        <v>7812</v>
      </c>
    </row>
    <row r="144" spans="5:8">
      <c r="E144" s="18"/>
      <c r="F144" s="22" t="s">
        <v>7901</v>
      </c>
      <c r="G144" s="22" t="s">
        <v>7860</v>
      </c>
      <c r="H144" s="22" t="s">
        <v>7814</v>
      </c>
    </row>
    <row r="145" spans="5:8">
      <c r="E145" s="18"/>
      <c r="F145" s="22" t="s">
        <v>274</v>
      </c>
      <c r="G145" s="22" t="s">
        <v>7862</v>
      </c>
      <c r="H145" s="22" t="s">
        <v>7815</v>
      </c>
    </row>
    <row r="146" spans="5:8">
      <c r="E146" s="18"/>
      <c r="F146" s="22" t="s">
        <v>7906</v>
      </c>
      <c r="G146" s="22" t="s">
        <v>7865</v>
      </c>
      <c r="H146" s="22" t="s">
        <v>7818</v>
      </c>
    </row>
    <row r="147" spans="5:8">
      <c r="E147" s="18"/>
      <c r="F147" s="22" t="s">
        <v>7910</v>
      </c>
      <c r="G147" s="22" t="s">
        <v>699</v>
      </c>
      <c r="H147" s="22" t="s">
        <v>7821</v>
      </c>
    </row>
    <row r="148" spans="5:8">
      <c r="E148" s="18"/>
      <c r="F148" s="22" t="s">
        <v>119</v>
      </c>
      <c r="G148" s="22" t="s">
        <v>7869</v>
      </c>
      <c r="H148" s="22" t="s">
        <v>7824</v>
      </c>
    </row>
    <row r="149" spans="5:8">
      <c r="E149" s="18"/>
      <c r="F149" s="22" t="s">
        <v>13034</v>
      </c>
      <c r="G149" s="22" t="s">
        <v>7872</v>
      </c>
      <c r="H149" s="22" t="s">
        <v>1199</v>
      </c>
    </row>
    <row r="150" spans="5:8">
      <c r="E150" s="18"/>
      <c r="F150" s="22" t="s">
        <v>7918</v>
      </c>
      <c r="G150" s="22" t="s">
        <v>469</v>
      </c>
      <c r="H150" s="22" t="s">
        <v>7828</v>
      </c>
    </row>
    <row r="151" spans="5:8">
      <c r="E151" s="18"/>
      <c r="F151" s="22" t="s">
        <v>7919</v>
      </c>
      <c r="G151" s="22" t="s">
        <v>7876</v>
      </c>
      <c r="H151" s="22" t="s">
        <v>7829</v>
      </c>
    </row>
    <row r="152" spans="5:8">
      <c r="E152" s="18"/>
      <c r="F152" s="22" t="s">
        <v>1433</v>
      </c>
      <c r="G152" s="22" t="s">
        <v>7878</v>
      </c>
      <c r="H152" s="22" t="s">
        <v>7832</v>
      </c>
    </row>
    <row r="153" spans="5:8">
      <c r="E153" s="18"/>
      <c r="F153" s="22" t="s">
        <v>292</v>
      </c>
      <c r="G153" s="22" t="s">
        <v>7881</v>
      </c>
      <c r="H153" s="22" t="s">
        <v>7835</v>
      </c>
    </row>
    <row r="154" spans="5:8">
      <c r="E154" s="18"/>
      <c r="F154" s="22" t="s">
        <v>7929</v>
      </c>
      <c r="G154" s="22" t="s">
        <v>7884</v>
      </c>
      <c r="H154" s="22" t="s">
        <v>7837</v>
      </c>
    </row>
    <row r="155" spans="5:8">
      <c r="E155" s="18"/>
      <c r="F155" s="22" t="s">
        <v>1176</v>
      </c>
      <c r="G155" s="22" t="s">
        <v>7886</v>
      </c>
      <c r="H155" s="22" t="s">
        <v>7840</v>
      </c>
    </row>
    <row r="156" spans="5:8">
      <c r="E156" s="18"/>
      <c r="F156" s="22" t="s">
        <v>13035</v>
      </c>
      <c r="G156" s="22" t="s">
        <v>7889</v>
      </c>
      <c r="H156" s="22" t="s">
        <v>7843</v>
      </c>
    </row>
    <row r="157" spans="5:8">
      <c r="E157" s="18"/>
      <c r="F157" s="22" t="s">
        <v>13036</v>
      </c>
      <c r="G157" s="22" t="s">
        <v>7892</v>
      </c>
      <c r="H157" s="22" t="s">
        <v>7846</v>
      </c>
    </row>
    <row r="158" spans="5:8">
      <c r="E158" s="18"/>
      <c r="F158" s="22" t="s">
        <v>7938</v>
      </c>
      <c r="G158" s="22" t="s">
        <v>7894</v>
      </c>
      <c r="H158" s="22" t="s">
        <v>7849</v>
      </c>
    </row>
    <row r="159" spans="5:8">
      <c r="E159" s="18"/>
      <c r="F159" s="22" t="s">
        <v>13037</v>
      </c>
      <c r="G159" s="22" t="s">
        <v>7895</v>
      </c>
      <c r="H159" s="22" t="s">
        <v>7850</v>
      </c>
    </row>
    <row r="160" spans="5:8">
      <c r="E160" s="18"/>
      <c r="F160" s="22" t="s">
        <v>7944</v>
      </c>
      <c r="G160" s="22" t="s">
        <v>7896</v>
      </c>
      <c r="H160" s="22" t="s">
        <v>7852</v>
      </c>
    </row>
    <row r="161" spans="5:8">
      <c r="E161" s="18"/>
      <c r="F161" s="22" t="s">
        <v>7946</v>
      </c>
      <c r="G161" s="22" t="s">
        <v>7897</v>
      </c>
      <c r="H161" s="22" t="s">
        <v>7855</v>
      </c>
    </row>
    <row r="162" spans="5:8">
      <c r="E162" s="18"/>
      <c r="F162" s="22" t="s">
        <v>7950</v>
      </c>
      <c r="G162" s="22" t="s">
        <v>7900</v>
      </c>
      <c r="H162" s="22" t="s">
        <v>7857</v>
      </c>
    </row>
    <row r="163" spans="5:8">
      <c r="E163" s="18"/>
      <c r="F163" s="22" t="s">
        <v>7952</v>
      </c>
      <c r="G163" s="22" t="s">
        <v>7903</v>
      </c>
      <c r="H163" s="22" t="s">
        <v>7859</v>
      </c>
    </row>
    <row r="164" spans="5:8">
      <c r="E164" s="18"/>
      <c r="F164" s="22" t="s">
        <v>13038</v>
      </c>
      <c r="G164" s="22" t="s">
        <v>7905</v>
      </c>
      <c r="H164" s="22" t="s">
        <v>7861</v>
      </c>
    </row>
    <row r="165" spans="5:8">
      <c r="E165" s="18"/>
      <c r="F165" s="22" t="s">
        <v>13039</v>
      </c>
      <c r="G165" s="22" t="s">
        <v>1262</v>
      </c>
      <c r="H165" s="22" t="s">
        <v>7864</v>
      </c>
    </row>
    <row r="166" spans="5:8">
      <c r="E166" s="18"/>
      <c r="F166" s="22" t="s">
        <v>7958</v>
      </c>
      <c r="G166" s="22" t="s">
        <v>7909</v>
      </c>
      <c r="H166" s="22" t="s">
        <v>1288</v>
      </c>
    </row>
    <row r="167" spans="5:8">
      <c r="E167" s="18"/>
      <c r="F167" s="22" t="s">
        <v>1411</v>
      </c>
      <c r="G167" s="22" t="s">
        <v>7912</v>
      </c>
      <c r="H167" s="22" t="s">
        <v>7868</v>
      </c>
    </row>
    <row r="168" spans="5:8">
      <c r="E168" s="18"/>
      <c r="F168" s="22" t="s">
        <v>13040</v>
      </c>
      <c r="G168" s="22" t="s">
        <v>7914</v>
      </c>
      <c r="H168" s="22" t="s">
        <v>7871</v>
      </c>
    </row>
    <row r="169" spans="5:8">
      <c r="E169" s="18"/>
      <c r="F169" s="22" t="s">
        <v>13041</v>
      </c>
      <c r="G169" s="22" t="s">
        <v>1037</v>
      </c>
      <c r="H169" s="22" t="s">
        <v>7873</v>
      </c>
    </row>
    <row r="170" spans="5:8">
      <c r="E170" s="18"/>
      <c r="F170" s="22" t="s">
        <v>721</v>
      </c>
      <c r="G170" s="22" t="s">
        <v>7917</v>
      </c>
      <c r="H170" s="22" t="s">
        <v>7875</v>
      </c>
    </row>
    <row r="171" spans="5:8">
      <c r="E171" s="18"/>
      <c r="F171" s="22" t="s">
        <v>7971</v>
      </c>
      <c r="G171" s="22" t="s">
        <v>251</v>
      </c>
      <c r="H171" s="22" t="s">
        <v>7877</v>
      </c>
    </row>
    <row r="172" spans="5:8">
      <c r="E172" s="18"/>
      <c r="F172" s="22" t="s">
        <v>729</v>
      </c>
      <c r="G172" s="22" t="s">
        <v>7921</v>
      </c>
      <c r="H172" s="22" t="s">
        <v>7880</v>
      </c>
    </row>
    <row r="173" spans="5:8">
      <c r="E173" s="18"/>
      <c r="F173" s="22" t="s">
        <v>7976</v>
      </c>
      <c r="G173" s="22" t="s">
        <v>7923</v>
      </c>
      <c r="H173" s="22" t="s">
        <v>7883</v>
      </c>
    </row>
    <row r="174" spans="5:8">
      <c r="E174" s="18"/>
      <c r="F174" s="22" t="s">
        <v>711</v>
      </c>
      <c r="G174" s="22" t="s">
        <v>7925</v>
      </c>
      <c r="H174" s="22" t="s">
        <v>7885</v>
      </c>
    </row>
    <row r="175" spans="5:8">
      <c r="E175" s="18"/>
      <c r="F175" s="22" t="s">
        <v>13042</v>
      </c>
      <c r="G175" s="22" t="s">
        <v>7928</v>
      </c>
      <c r="H175" s="22" t="s">
        <v>7888</v>
      </c>
    </row>
    <row r="176" spans="5:8">
      <c r="E176" s="18"/>
      <c r="F176" s="22" t="s">
        <v>7982</v>
      </c>
      <c r="G176" s="22" t="s">
        <v>7931</v>
      </c>
      <c r="H176" s="22" t="s">
        <v>7890</v>
      </c>
    </row>
    <row r="177" spans="5:8">
      <c r="E177" s="18"/>
      <c r="F177" s="22" t="s">
        <v>7984</v>
      </c>
      <c r="G177" s="22" t="s">
        <v>7933</v>
      </c>
      <c r="H177" s="22" t="s">
        <v>7891</v>
      </c>
    </row>
    <row r="178" spans="5:8">
      <c r="E178" s="18"/>
      <c r="F178" s="22" t="s">
        <v>7991</v>
      </c>
      <c r="G178" s="22" t="s">
        <v>7935</v>
      </c>
      <c r="H178" s="22" t="s">
        <v>7893</v>
      </c>
    </row>
    <row r="179" spans="5:8">
      <c r="E179" s="18"/>
      <c r="F179" s="22" t="s">
        <v>13043</v>
      </c>
      <c r="G179" s="22" t="s">
        <v>7937</v>
      </c>
      <c r="H179" s="22" t="s">
        <v>1087</v>
      </c>
    </row>
    <row r="180" spans="5:8">
      <c r="E180" s="18"/>
      <c r="F180" s="22" t="s">
        <v>7996</v>
      </c>
      <c r="G180" s="22" t="s">
        <v>7940</v>
      </c>
      <c r="H180" s="22" t="s">
        <v>78</v>
      </c>
    </row>
    <row r="181" spans="5:8">
      <c r="E181" s="18"/>
      <c r="F181" s="22" t="s">
        <v>7999</v>
      </c>
      <c r="G181" s="22" t="s">
        <v>7943</v>
      </c>
      <c r="H181" s="22" t="s">
        <v>619</v>
      </c>
    </row>
    <row r="182" spans="5:8">
      <c r="E182" s="18"/>
      <c r="F182" s="22" t="s">
        <v>8003</v>
      </c>
      <c r="G182" s="22" t="s">
        <v>215</v>
      </c>
      <c r="H182" s="22" t="s">
        <v>7898</v>
      </c>
    </row>
    <row r="183" spans="5:8">
      <c r="E183" s="18"/>
      <c r="F183" s="22" t="s">
        <v>8005</v>
      </c>
      <c r="G183" s="22" t="s">
        <v>7949</v>
      </c>
      <c r="H183" s="22" t="s">
        <v>7899</v>
      </c>
    </row>
    <row r="184" spans="5:8">
      <c r="E184" s="18"/>
      <c r="F184" s="22" t="s">
        <v>8008</v>
      </c>
      <c r="G184" s="22" t="s">
        <v>668</v>
      </c>
      <c r="H184" s="22" t="s">
        <v>7902</v>
      </c>
    </row>
    <row r="185" spans="5:8">
      <c r="E185" s="18"/>
      <c r="F185" s="22" t="s">
        <v>13044</v>
      </c>
      <c r="G185" s="22" t="s">
        <v>7954</v>
      </c>
      <c r="H185" s="22" t="s">
        <v>7904</v>
      </c>
    </row>
    <row r="186" spans="5:8">
      <c r="E186" s="18"/>
      <c r="F186" s="22" t="s">
        <v>8013</v>
      </c>
      <c r="G186" s="22" t="s">
        <v>7956</v>
      </c>
      <c r="H186" s="22" t="s">
        <v>7907</v>
      </c>
    </row>
    <row r="187" spans="5:8">
      <c r="E187" s="18"/>
      <c r="F187" s="22" t="s">
        <v>8016</v>
      </c>
      <c r="G187" s="22" t="s">
        <v>7957</v>
      </c>
      <c r="H187" s="22" t="s">
        <v>7908</v>
      </c>
    </row>
    <row r="188" spans="5:8">
      <c r="E188" s="18"/>
      <c r="F188" s="22" t="s">
        <v>8019</v>
      </c>
      <c r="G188" s="22" t="s">
        <v>7960</v>
      </c>
      <c r="H188" s="22" t="s">
        <v>7911</v>
      </c>
    </row>
    <row r="189" spans="5:8">
      <c r="E189" s="18"/>
      <c r="F189" s="22" t="s">
        <v>13045</v>
      </c>
      <c r="G189" s="22" t="s">
        <v>7962</v>
      </c>
      <c r="H189" s="22" t="s">
        <v>7913</v>
      </c>
    </row>
    <row r="190" spans="5:8">
      <c r="E190" s="18"/>
      <c r="F190" s="22" t="s">
        <v>13046</v>
      </c>
      <c r="G190" s="22" t="s">
        <v>7964</v>
      </c>
      <c r="H190" s="22" t="s">
        <v>7915</v>
      </c>
    </row>
    <row r="191" spans="5:8">
      <c r="E191" s="18"/>
      <c r="F191" s="22" t="s">
        <v>578</v>
      </c>
      <c r="G191" s="22" t="s">
        <v>7966</v>
      </c>
      <c r="H191" s="22" t="s">
        <v>7916</v>
      </c>
    </row>
    <row r="192" spans="5:8">
      <c r="E192" s="18"/>
      <c r="F192" s="22" t="s">
        <v>13047</v>
      </c>
      <c r="G192" s="22" t="s">
        <v>7968</v>
      </c>
      <c r="H192" s="22" t="s">
        <v>255</v>
      </c>
    </row>
    <row r="193" spans="5:8">
      <c r="E193" s="18"/>
      <c r="F193" s="22" t="s">
        <v>8029</v>
      </c>
      <c r="G193" s="22" t="s">
        <v>7970</v>
      </c>
      <c r="H193" s="22" t="s">
        <v>7920</v>
      </c>
    </row>
    <row r="194" spans="5:8">
      <c r="E194" s="18"/>
      <c r="F194" s="22" t="s">
        <v>8032</v>
      </c>
      <c r="G194" s="22" t="s">
        <v>7973</v>
      </c>
      <c r="H194" s="22" t="s">
        <v>7922</v>
      </c>
    </row>
    <row r="195" spans="5:8">
      <c r="E195" s="18"/>
      <c r="F195" s="22" t="s">
        <v>13048</v>
      </c>
      <c r="G195" s="22" t="s">
        <v>7975</v>
      </c>
      <c r="H195" s="22" t="s">
        <v>7924</v>
      </c>
    </row>
    <row r="196" spans="5:8">
      <c r="E196" s="18"/>
      <c r="F196" s="22" t="s">
        <v>129</v>
      </c>
      <c r="G196" s="22" t="s">
        <v>7977</v>
      </c>
      <c r="H196" s="22" t="s">
        <v>7926</v>
      </c>
    </row>
    <row r="197" spans="5:8">
      <c r="E197" s="18"/>
      <c r="F197" s="22" t="s">
        <v>13049</v>
      </c>
      <c r="G197" s="22" t="s">
        <v>7979</v>
      </c>
      <c r="H197" s="22" t="s">
        <v>7927</v>
      </c>
    </row>
    <row r="198" spans="5:8">
      <c r="E198" s="18"/>
      <c r="F198" s="22" t="s">
        <v>8039</v>
      </c>
      <c r="G198" s="22" t="s">
        <v>7981</v>
      </c>
      <c r="H198" s="22" t="s">
        <v>7930</v>
      </c>
    </row>
    <row r="199" spans="5:8">
      <c r="E199" s="18"/>
      <c r="F199" s="22" t="s">
        <v>8042</v>
      </c>
      <c r="G199" s="22" t="s">
        <v>7983</v>
      </c>
      <c r="H199" s="22" t="s">
        <v>7932</v>
      </c>
    </row>
    <row r="200" spans="5:8">
      <c r="E200" s="18"/>
      <c r="F200" s="22" t="s">
        <v>8046</v>
      </c>
      <c r="G200" s="22" t="s">
        <v>7986</v>
      </c>
      <c r="H200" s="22" t="s">
        <v>7934</v>
      </c>
    </row>
    <row r="201" spans="5:8">
      <c r="E201" s="18"/>
      <c r="F201" s="22" t="s">
        <v>8049</v>
      </c>
      <c r="G201" s="22" t="s">
        <v>7988</v>
      </c>
      <c r="H201" s="22" t="s">
        <v>7936</v>
      </c>
    </row>
    <row r="202" spans="5:8">
      <c r="E202" s="18"/>
      <c r="F202" s="22" t="s">
        <v>13050</v>
      </c>
      <c r="G202" s="22" t="s">
        <v>7990</v>
      </c>
      <c r="H202" s="22" t="s">
        <v>7939</v>
      </c>
    </row>
    <row r="203" spans="5:8">
      <c r="E203" s="18"/>
      <c r="F203" s="22" t="s">
        <v>8056</v>
      </c>
      <c r="G203" s="22" t="s">
        <v>7993</v>
      </c>
      <c r="H203" s="22" t="s">
        <v>7941</v>
      </c>
    </row>
    <row r="204" spans="5:8">
      <c r="E204" s="18"/>
      <c r="F204" s="22" t="s">
        <v>13051</v>
      </c>
      <c r="G204" s="22" t="s">
        <v>7995</v>
      </c>
      <c r="H204" s="22" t="s">
        <v>7942</v>
      </c>
    </row>
    <row r="205" spans="5:8">
      <c r="E205" s="18"/>
      <c r="F205" s="22" t="s">
        <v>8062</v>
      </c>
      <c r="G205" s="22" t="s">
        <v>7998</v>
      </c>
      <c r="H205" s="22" t="s">
        <v>7945</v>
      </c>
    </row>
    <row r="206" spans="5:8">
      <c r="E206" s="18"/>
      <c r="F206" s="22" t="s">
        <v>8065</v>
      </c>
      <c r="G206" s="22" t="s">
        <v>8002</v>
      </c>
      <c r="H206" s="22" t="s">
        <v>7947</v>
      </c>
    </row>
    <row r="207" spans="5:8">
      <c r="E207" s="18"/>
      <c r="F207" s="22" t="s">
        <v>8070</v>
      </c>
      <c r="G207" s="22" t="s">
        <v>8004</v>
      </c>
      <c r="H207" s="22" t="s">
        <v>7948</v>
      </c>
    </row>
    <row r="208" spans="5:8">
      <c r="E208" s="18"/>
      <c r="F208" s="22" t="s">
        <v>13052</v>
      </c>
      <c r="G208" s="22" t="s">
        <v>8007</v>
      </c>
      <c r="H208" s="22" t="s">
        <v>7951</v>
      </c>
    </row>
    <row r="209" spans="5:8">
      <c r="E209" s="18"/>
      <c r="F209" s="22" t="s">
        <v>8075</v>
      </c>
      <c r="G209" s="22" t="s">
        <v>8010</v>
      </c>
      <c r="H209" s="22" t="s">
        <v>7953</v>
      </c>
    </row>
    <row r="210" spans="5:8">
      <c r="E210" s="18"/>
      <c r="F210" s="22" t="s">
        <v>13053</v>
      </c>
      <c r="G210" s="22" t="s">
        <v>8012</v>
      </c>
      <c r="H210" s="22" t="s">
        <v>7955</v>
      </c>
    </row>
    <row r="211" spans="5:8">
      <c r="E211" s="18"/>
      <c r="F211" s="22" t="s">
        <v>8080</v>
      </c>
      <c r="G211" s="22" t="s">
        <v>8015</v>
      </c>
      <c r="H211" s="22" t="s">
        <v>1363</v>
      </c>
    </row>
    <row r="212" spans="5:8">
      <c r="E212" s="18"/>
      <c r="F212" s="22" t="s">
        <v>8083</v>
      </c>
      <c r="G212" s="22" t="s">
        <v>8018</v>
      </c>
      <c r="H212" s="22" t="s">
        <v>7959</v>
      </c>
    </row>
    <row r="213" spans="5:8">
      <c r="E213" s="18"/>
      <c r="F213" s="22" t="s">
        <v>13054</v>
      </c>
      <c r="G213" s="22" t="s">
        <v>8020</v>
      </c>
      <c r="H213" s="22" t="s">
        <v>7961</v>
      </c>
    </row>
    <row r="214" spans="5:8">
      <c r="E214" s="18"/>
      <c r="F214" s="22" t="s">
        <v>13055</v>
      </c>
      <c r="G214" s="22" t="s">
        <v>8022</v>
      </c>
      <c r="H214" s="22" t="s">
        <v>7963</v>
      </c>
    </row>
    <row r="215" spans="5:8">
      <c r="E215" s="18"/>
      <c r="F215" s="22" t="s">
        <v>13056</v>
      </c>
      <c r="G215" s="22" t="s">
        <v>8024</v>
      </c>
      <c r="H215" s="22" t="s">
        <v>7965</v>
      </c>
    </row>
    <row r="216" spans="5:8">
      <c r="E216" s="18"/>
      <c r="F216" s="22" t="s">
        <v>8091</v>
      </c>
      <c r="G216" s="22" t="s">
        <v>8026</v>
      </c>
      <c r="H216" s="22" t="s">
        <v>7967</v>
      </c>
    </row>
    <row r="217" spans="5:8">
      <c r="E217" s="18"/>
      <c r="F217" s="22" t="s">
        <v>13057</v>
      </c>
      <c r="G217" s="22" t="s">
        <v>8028</v>
      </c>
      <c r="H217" s="22" t="s">
        <v>7969</v>
      </c>
    </row>
    <row r="218" spans="5:8">
      <c r="E218" s="18"/>
      <c r="F218" s="22" t="s">
        <v>334</v>
      </c>
      <c r="G218" s="22" t="s">
        <v>8031</v>
      </c>
      <c r="H218" s="22" t="s">
        <v>7972</v>
      </c>
    </row>
    <row r="219" spans="5:8">
      <c r="E219" s="18"/>
      <c r="F219" s="22" t="s">
        <v>13058</v>
      </c>
      <c r="G219" s="22" t="s">
        <v>728</v>
      </c>
      <c r="H219" s="22" t="s">
        <v>7974</v>
      </c>
    </row>
    <row r="220" spans="5:8">
      <c r="E220" s="18"/>
      <c r="F220" s="22" t="s">
        <v>13059</v>
      </c>
      <c r="G220" s="22" t="s">
        <v>8034</v>
      </c>
      <c r="H220" s="22" t="s">
        <v>1400</v>
      </c>
    </row>
    <row r="221" spans="5:8">
      <c r="E221" s="18"/>
      <c r="F221" s="22" t="s">
        <v>13060</v>
      </c>
      <c r="G221" s="22" t="s">
        <v>8036</v>
      </c>
      <c r="H221" s="22" t="s">
        <v>7978</v>
      </c>
    </row>
    <row r="222" spans="5:8">
      <c r="E222" s="18"/>
      <c r="F222" s="22" t="s">
        <v>8108</v>
      </c>
      <c r="G222" s="22" t="s">
        <v>8038</v>
      </c>
      <c r="H222" s="22" t="s">
        <v>7980</v>
      </c>
    </row>
    <row r="223" spans="5:8">
      <c r="E223" s="18"/>
      <c r="F223" s="22" t="s">
        <v>8111</v>
      </c>
      <c r="G223" s="22" t="s">
        <v>8041</v>
      </c>
      <c r="H223" s="22" t="s">
        <v>193</v>
      </c>
    </row>
    <row r="224" spans="5:8">
      <c r="E224" s="18"/>
      <c r="F224" s="22" t="s">
        <v>13061</v>
      </c>
      <c r="G224" s="22" t="s">
        <v>8045</v>
      </c>
      <c r="H224" s="22" t="s">
        <v>7985</v>
      </c>
    </row>
    <row r="225" spans="5:8">
      <c r="E225" s="18"/>
      <c r="F225" s="22" t="s">
        <v>13062</v>
      </c>
      <c r="G225" s="22" t="s">
        <v>8048</v>
      </c>
      <c r="H225" s="22" t="s">
        <v>7987</v>
      </c>
    </row>
    <row r="226" spans="5:8">
      <c r="E226" s="18"/>
      <c r="F226" s="22" t="s">
        <v>8121</v>
      </c>
      <c r="G226" s="22" t="s">
        <v>8051</v>
      </c>
      <c r="H226" s="22" t="s">
        <v>7989</v>
      </c>
    </row>
    <row r="227" spans="5:8">
      <c r="E227" s="18"/>
      <c r="F227" s="22" t="s">
        <v>8123</v>
      </c>
      <c r="G227" s="22" t="s">
        <v>8053</v>
      </c>
      <c r="H227" s="22" t="s">
        <v>7992</v>
      </c>
    </row>
    <row r="228" spans="5:8">
      <c r="E228" s="18"/>
      <c r="F228" s="22" t="s">
        <v>8126</v>
      </c>
      <c r="G228" s="22" t="s">
        <v>8055</v>
      </c>
      <c r="H228" s="22" t="s">
        <v>7994</v>
      </c>
    </row>
    <row r="229" spans="5:8">
      <c r="E229" s="18"/>
      <c r="F229" s="22" t="s">
        <v>1358</v>
      </c>
      <c r="G229" s="22" t="s">
        <v>8058</v>
      </c>
      <c r="H229" s="22" t="s">
        <v>7997</v>
      </c>
    </row>
    <row r="230" spans="5:8">
      <c r="E230" s="18"/>
      <c r="F230" s="22" t="s">
        <v>8134</v>
      </c>
      <c r="G230" s="22" t="s">
        <v>8061</v>
      </c>
      <c r="H230" s="22" t="s">
        <v>8000</v>
      </c>
    </row>
    <row r="231" spans="5:8">
      <c r="E231" s="18"/>
      <c r="F231" s="22" t="s">
        <v>8137</v>
      </c>
      <c r="G231" s="22" t="s">
        <v>8064</v>
      </c>
      <c r="H231" s="22" t="s">
        <v>8001</v>
      </c>
    </row>
    <row r="232" spans="5:8">
      <c r="E232" s="18"/>
      <c r="F232" s="22" t="s">
        <v>8140</v>
      </c>
      <c r="G232" s="22" t="s">
        <v>8067</v>
      </c>
      <c r="H232" s="22" t="s">
        <v>746</v>
      </c>
    </row>
    <row r="233" spans="5:8">
      <c r="E233" s="18"/>
      <c r="F233" s="22" t="s">
        <v>8143</v>
      </c>
      <c r="G233" s="22" t="s">
        <v>8069</v>
      </c>
      <c r="H233" s="22" t="s">
        <v>8006</v>
      </c>
    </row>
    <row r="234" spans="5:8">
      <c r="E234" s="18"/>
      <c r="F234" s="22" t="s">
        <v>8146</v>
      </c>
      <c r="G234" s="22" t="s">
        <v>8072</v>
      </c>
      <c r="H234" s="22" t="s">
        <v>8009</v>
      </c>
    </row>
    <row r="235" spans="5:8">
      <c r="E235" s="18"/>
      <c r="F235" s="22" t="s">
        <v>13063</v>
      </c>
      <c r="G235" s="22" t="s">
        <v>8074</v>
      </c>
      <c r="H235" s="22" t="s">
        <v>8011</v>
      </c>
    </row>
    <row r="236" spans="5:8">
      <c r="E236" s="18"/>
      <c r="F236" s="22" t="s">
        <v>13064</v>
      </c>
      <c r="G236" s="22" t="s">
        <v>8077</v>
      </c>
      <c r="H236" s="22" t="s">
        <v>8014</v>
      </c>
    </row>
    <row r="237" spans="5:8">
      <c r="E237" s="18"/>
      <c r="F237" s="22" t="s">
        <v>13065</v>
      </c>
      <c r="G237" s="22" t="s">
        <v>8079</v>
      </c>
      <c r="H237" s="22" t="s">
        <v>8017</v>
      </c>
    </row>
    <row r="238" spans="5:8">
      <c r="E238" s="18"/>
      <c r="F238" s="22" t="s">
        <v>8155</v>
      </c>
      <c r="G238" s="22" t="s">
        <v>8082</v>
      </c>
      <c r="H238" s="22" t="s">
        <v>898</v>
      </c>
    </row>
    <row r="239" spans="5:8">
      <c r="E239" s="18"/>
      <c r="F239" s="22" t="s">
        <v>8158</v>
      </c>
      <c r="G239" s="22" t="s">
        <v>8085</v>
      </c>
      <c r="H239" s="22" t="s">
        <v>8021</v>
      </c>
    </row>
    <row r="240" spans="5:8">
      <c r="E240" s="18"/>
      <c r="F240" s="22" t="s">
        <v>13066</v>
      </c>
      <c r="G240" s="22" t="s">
        <v>8087</v>
      </c>
      <c r="H240" s="22" t="s">
        <v>8023</v>
      </c>
    </row>
    <row r="241" spans="5:8">
      <c r="E241" s="18"/>
      <c r="F241" s="22" t="s">
        <v>8165</v>
      </c>
      <c r="G241" s="22" t="s">
        <v>8089</v>
      </c>
      <c r="H241" s="22" t="s">
        <v>8025</v>
      </c>
    </row>
    <row r="242" spans="5:8">
      <c r="E242" s="18"/>
      <c r="F242" s="22" t="s">
        <v>13067</v>
      </c>
      <c r="G242" s="22" t="s">
        <v>8090</v>
      </c>
      <c r="H242" s="22" t="s">
        <v>8027</v>
      </c>
    </row>
    <row r="243" spans="5:8">
      <c r="E243" s="18"/>
      <c r="F243" s="22" t="s">
        <v>13068</v>
      </c>
      <c r="G243" s="22" t="s">
        <v>8093</v>
      </c>
      <c r="H243" s="22" t="s">
        <v>8030</v>
      </c>
    </row>
    <row r="244" spans="5:8">
      <c r="E244" s="18"/>
      <c r="F244" s="22" t="s">
        <v>8172</v>
      </c>
      <c r="G244" s="22" t="s">
        <v>8095</v>
      </c>
      <c r="H244" s="22" t="s">
        <v>8033</v>
      </c>
    </row>
    <row r="245" spans="5:8">
      <c r="E245" s="18"/>
      <c r="F245" s="22" t="s">
        <v>13069</v>
      </c>
      <c r="G245" s="22" t="s">
        <v>8097</v>
      </c>
      <c r="H245" s="22" t="s">
        <v>345</v>
      </c>
    </row>
    <row r="246" spans="5:8">
      <c r="E246" s="18"/>
      <c r="F246" s="22" t="s">
        <v>13070</v>
      </c>
      <c r="G246" s="22" t="s">
        <v>8099</v>
      </c>
      <c r="H246" s="22" t="s">
        <v>8035</v>
      </c>
    </row>
    <row r="247" spans="5:8">
      <c r="E247" s="18"/>
      <c r="F247" s="22" t="s">
        <v>8179</v>
      </c>
      <c r="G247" s="22" t="s">
        <v>8101</v>
      </c>
      <c r="H247" s="22" t="s">
        <v>8037</v>
      </c>
    </row>
    <row r="248" spans="5:8">
      <c r="E248" s="18"/>
      <c r="F248" s="22" t="s">
        <v>8182</v>
      </c>
      <c r="G248" s="22" t="s">
        <v>8103</v>
      </c>
      <c r="H248" s="22" t="s">
        <v>8040</v>
      </c>
    </row>
    <row r="249" spans="5:8">
      <c r="E249" s="18"/>
      <c r="F249" s="22" t="s">
        <v>233</v>
      </c>
      <c r="G249" s="22" t="s">
        <v>8105</v>
      </c>
      <c r="H249" s="22" t="s">
        <v>8043</v>
      </c>
    </row>
    <row r="250" spans="5:8">
      <c r="E250" s="18"/>
      <c r="F250" s="22" t="s">
        <v>8188</v>
      </c>
      <c r="G250" s="22" t="s">
        <v>8107</v>
      </c>
      <c r="H250" s="22" t="s">
        <v>8044</v>
      </c>
    </row>
    <row r="251" spans="5:8">
      <c r="E251" s="18"/>
      <c r="F251" s="22" t="s">
        <v>1360</v>
      </c>
      <c r="G251" s="22" t="s">
        <v>8110</v>
      </c>
      <c r="H251" s="22" t="s">
        <v>8047</v>
      </c>
    </row>
    <row r="252" spans="5:8">
      <c r="E252" s="18"/>
      <c r="F252" s="22" t="s">
        <v>8193</v>
      </c>
      <c r="G252" s="22" t="s">
        <v>8112</v>
      </c>
      <c r="H252" s="22" t="s">
        <v>8050</v>
      </c>
    </row>
    <row r="253" spans="5:8">
      <c r="E253" s="18"/>
      <c r="F253" s="22" t="s">
        <v>13071</v>
      </c>
      <c r="G253" s="22" t="s">
        <v>8114</v>
      </c>
      <c r="H253" s="22" t="s">
        <v>8052</v>
      </c>
    </row>
    <row r="254" spans="5:8">
      <c r="E254" s="18"/>
      <c r="F254" s="22" t="s">
        <v>8197</v>
      </c>
      <c r="G254" s="22" t="s">
        <v>8116</v>
      </c>
      <c r="H254" s="22" t="s">
        <v>8054</v>
      </c>
    </row>
    <row r="255" spans="5:8">
      <c r="E255" s="18"/>
      <c r="F255" s="22" t="s">
        <v>8201</v>
      </c>
      <c r="G255" s="22" t="s">
        <v>8118</v>
      </c>
      <c r="H255" s="22" t="s">
        <v>8057</v>
      </c>
    </row>
    <row r="256" spans="5:8">
      <c r="E256" s="18"/>
      <c r="F256" s="22" t="s">
        <v>13072</v>
      </c>
      <c r="G256" s="22" t="s">
        <v>8120</v>
      </c>
      <c r="H256" s="22" t="s">
        <v>8059</v>
      </c>
    </row>
    <row r="257" spans="5:8">
      <c r="E257" s="18"/>
      <c r="F257" s="22" t="s">
        <v>8206</v>
      </c>
      <c r="G257" s="22" t="s">
        <v>8122</v>
      </c>
      <c r="H257" s="22" t="s">
        <v>8060</v>
      </c>
    </row>
    <row r="258" spans="5:8">
      <c r="E258" s="18"/>
      <c r="F258" s="22" t="s">
        <v>1260</v>
      </c>
      <c r="G258" s="22" t="s">
        <v>8125</v>
      </c>
      <c r="H258" s="22" t="s">
        <v>8063</v>
      </c>
    </row>
    <row r="259" spans="5:8">
      <c r="E259" s="18"/>
      <c r="F259" s="22" t="s">
        <v>8211</v>
      </c>
      <c r="G259" s="22" t="s">
        <v>8128</v>
      </c>
      <c r="H259" s="22" t="s">
        <v>8066</v>
      </c>
    </row>
    <row r="260" spans="5:8">
      <c r="E260" s="18"/>
      <c r="F260" s="22" t="s">
        <v>13073</v>
      </c>
      <c r="G260" s="22" t="s">
        <v>8131</v>
      </c>
      <c r="H260" s="22" t="s">
        <v>8068</v>
      </c>
    </row>
    <row r="261" spans="5:8">
      <c r="E261" s="18"/>
      <c r="F261" s="22" t="s">
        <v>13074</v>
      </c>
      <c r="G261" s="22" t="s">
        <v>8133</v>
      </c>
      <c r="H261" s="22" t="s">
        <v>8071</v>
      </c>
    </row>
    <row r="262" spans="5:8">
      <c r="E262" s="18"/>
      <c r="F262" s="22" t="s">
        <v>8218</v>
      </c>
      <c r="G262" s="22" t="s">
        <v>8136</v>
      </c>
      <c r="H262" s="22" t="s">
        <v>8073</v>
      </c>
    </row>
    <row r="263" spans="5:8">
      <c r="E263" s="18"/>
      <c r="F263" s="22" t="s">
        <v>8220</v>
      </c>
      <c r="G263" s="22" t="s">
        <v>8139</v>
      </c>
      <c r="H263" s="22" t="s">
        <v>8076</v>
      </c>
    </row>
    <row r="264" spans="5:8">
      <c r="E264" s="18"/>
      <c r="F264" s="22" t="s">
        <v>8224</v>
      </c>
      <c r="G264" s="22" t="s">
        <v>8142</v>
      </c>
      <c r="H264" s="22" t="s">
        <v>8078</v>
      </c>
    </row>
    <row r="265" spans="5:8">
      <c r="E265" s="18"/>
      <c r="F265" s="22" t="s">
        <v>8229</v>
      </c>
      <c r="G265" s="22" t="s">
        <v>8145</v>
      </c>
      <c r="H265" s="22" t="s">
        <v>8081</v>
      </c>
    </row>
    <row r="266" spans="5:8">
      <c r="E266" s="18"/>
      <c r="F266" s="22" t="s">
        <v>13075</v>
      </c>
      <c r="G266" s="22" t="s">
        <v>8148</v>
      </c>
      <c r="H266" s="22" t="s">
        <v>8084</v>
      </c>
    </row>
    <row r="267" spans="5:8">
      <c r="E267" s="18"/>
      <c r="F267" s="22" t="s">
        <v>8233</v>
      </c>
      <c r="G267" s="22" t="s">
        <v>8150</v>
      </c>
      <c r="H267" s="22" t="s">
        <v>8086</v>
      </c>
    </row>
    <row r="268" spans="5:8">
      <c r="E268" s="18"/>
      <c r="F268" s="22" t="s">
        <v>8236</v>
      </c>
      <c r="G268" s="22" t="s">
        <v>8152</v>
      </c>
      <c r="H268" s="22" t="s">
        <v>8088</v>
      </c>
    </row>
    <row r="269" spans="5:8">
      <c r="E269" s="18"/>
      <c r="F269" s="22" t="s">
        <v>8239</v>
      </c>
      <c r="G269" s="22" t="s">
        <v>8154</v>
      </c>
      <c r="H269" s="22" t="s">
        <v>743</v>
      </c>
    </row>
    <row r="270" spans="5:8">
      <c r="E270" s="18"/>
      <c r="F270" s="22" t="s">
        <v>13076</v>
      </c>
      <c r="G270" s="22" t="s">
        <v>8157</v>
      </c>
      <c r="H270" s="22" t="s">
        <v>8092</v>
      </c>
    </row>
    <row r="271" spans="5:8">
      <c r="E271" s="18"/>
      <c r="F271" s="22" t="s">
        <v>8246</v>
      </c>
      <c r="G271" s="22" t="s">
        <v>8160</v>
      </c>
      <c r="H271" s="22" t="s">
        <v>8094</v>
      </c>
    </row>
    <row r="272" spans="5:8">
      <c r="E272" s="18"/>
      <c r="F272" s="22" t="s">
        <v>8249</v>
      </c>
      <c r="G272" s="22" t="s">
        <v>8162</v>
      </c>
      <c r="H272" s="22" t="s">
        <v>8096</v>
      </c>
    </row>
    <row r="273" spans="5:8">
      <c r="E273" s="18"/>
      <c r="F273" s="22" t="s">
        <v>8252</v>
      </c>
      <c r="G273" s="22" t="s">
        <v>8164</v>
      </c>
      <c r="H273" s="22" t="s">
        <v>8098</v>
      </c>
    </row>
    <row r="274" spans="5:8">
      <c r="E274" s="18"/>
      <c r="F274" s="22" t="s">
        <v>8255</v>
      </c>
      <c r="G274" s="22" t="s">
        <v>8167</v>
      </c>
      <c r="H274" s="22" t="s">
        <v>8100</v>
      </c>
    </row>
    <row r="275" spans="5:8">
      <c r="E275" s="18"/>
      <c r="F275" s="22" t="s">
        <v>8258</v>
      </c>
      <c r="G275" s="22" t="s">
        <v>8169</v>
      </c>
      <c r="H275" s="22" t="s">
        <v>8102</v>
      </c>
    </row>
    <row r="276" spans="5:8">
      <c r="E276" s="18"/>
      <c r="F276" s="22" t="s">
        <v>8260</v>
      </c>
      <c r="G276" s="22" t="s">
        <v>8171</v>
      </c>
      <c r="H276" s="22" t="s">
        <v>8104</v>
      </c>
    </row>
    <row r="277" spans="5:8">
      <c r="E277" s="18"/>
      <c r="F277" s="22" t="s">
        <v>13077</v>
      </c>
      <c r="G277" s="22" t="s">
        <v>8174</v>
      </c>
      <c r="H277" s="22" t="s">
        <v>8106</v>
      </c>
    </row>
    <row r="278" spans="5:8">
      <c r="E278" s="18"/>
      <c r="F278" s="22" t="s">
        <v>8265</v>
      </c>
      <c r="G278" s="22" t="s">
        <v>8176</v>
      </c>
      <c r="H278" s="22" t="s">
        <v>8109</v>
      </c>
    </row>
    <row r="279" spans="5:8">
      <c r="E279" s="18"/>
      <c r="F279" s="22" t="s">
        <v>181</v>
      </c>
      <c r="G279" s="22" t="s">
        <v>8178</v>
      </c>
      <c r="H279" s="22" t="s">
        <v>532</v>
      </c>
    </row>
    <row r="280" spans="5:8">
      <c r="E280" s="18"/>
      <c r="F280" s="22" t="s">
        <v>8270</v>
      </c>
      <c r="G280" s="22" t="s">
        <v>8181</v>
      </c>
      <c r="H280" s="22" t="s">
        <v>8113</v>
      </c>
    </row>
    <row r="281" spans="5:8">
      <c r="E281" s="18"/>
      <c r="F281" s="22" t="s">
        <v>8273</v>
      </c>
      <c r="G281" s="22" t="s">
        <v>8184</v>
      </c>
      <c r="H281" s="22" t="s">
        <v>8115</v>
      </c>
    </row>
    <row r="282" spans="5:8">
      <c r="E282" s="18"/>
      <c r="F282" s="22" t="s">
        <v>13078</v>
      </c>
      <c r="G282" s="22" t="s">
        <v>8186</v>
      </c>
      <c r="H282" s="22" t="s">
        <v>8117</v>
      </c>
    </row>
    <row r="283" spans="5:8">
      <c r="E283" s="18"/>
      <c r="F283" s="22" t="s">
        <v>8278</v>
      </c>
      <c r="G283" s="22" t="s">
        <v>8187</v>
      </c>
      <c r="H283" s="22" t="s">
        <v>8119</v>
      </c>
    </row>
    <row r="284" spans="5:8">
      <c r="E284" s="18"/>
      <c r="F284" s="22" t="s">
        <v>8283</v>
      </c>
      <c r="G284" s="22" t="s">
        <v>815</v>
      </c>
      <c r="H284" s="22" t="s">
        <v>113</v>
      </c>
    </row>
    <row r="285" spans="5:8">
      <c r="E285" s="18"/>
      <c r="F285" s="22" t="s">
        <v>8286</v>
      </c>
      <c r="G285" s="22" t="s">
        <v>8192</v>
      </c>
      <c r="H285" s="22" t="s">
        <v>8124</v>
      </c>
    </row>
    <row r="286" spans="5:8">
      <c r="E286" s="18"/>
      <c r="F286" s="22" t="s">
        <v>8289</v>
      </c>
      <c r="G286" s="22" t="s">
        <v>8195</v>
      </c>
      <c r="H286" s="22" t="s">
        <v>8127</v>
      </c>
    </row>
    <row r="287" spans="5:8">
      <c r="E287" s="18"/>
      <c r="F287" s="22" t="s">
        <v>8292</v>
      </c>
      <c r="G287" s="22" t="s">
        <v>8196</v>
      </c>
      <c r="H287" s="22" t="s">
        <v>8129</v>
      </c>
    </row>
    <row r="288" spans="5:8">
      <c r="E288" s="18"/>
      <c r="F288" s="22" t="s">
        <v>98</v>
      </c>
      <c r="G288" s="22" t="s">
        <v>8200</v>
      </c>
      <c r="H288" s="22" t="s">
        <v>8130</v>
      </c>
    </row>
    <row r="289" spans="5:8">
      <c r="E289" s="18"/>
      <c r="F289" s="22" t="s">
        <v>8297</v>
      </c>
      <c r="G289" s="22" t="s">
        <v>8203</v>
      </c>
      <c r="H289" s="22" t="s">
        <v>8132</v>
      </c>
    </row>
    <row r="290" spans="5:8">
      <c r="E290" s="18"/>
      <c r="F290" s="22" t="s">
        <v>13079</v>
      </c>
      <c r="G290" s="22" t="s">
        <v>8205</v>
      </c>
      <c r="H290" s="22" t="s">
        <v>8135</v>
      </c>
    </row>
    <row r="291" spans="5:8">
      <c r="E291" s="18"/>
      <c r="F291" s="22" t="s">
        <v>8302</v>
      </c>
      <c r="G291" s="22" t="s">
        <v>8208</v>
      </c>
      <c r="H291" s="22" t="s">
        <v>8138</v>
      </c>
    </row>
    <row r="292" spans="5:8">
      <c r="E292" s="18"/>
      <c r="F292" s="22" t="s">
        <v>1193</v>
      </c>
      <c r="G292" s="22" t="s">
        <v>8210</v>
      </c>
      <c r="H292" s="22" t="s">
        <v>8141</v>
      </c>
    </row>
    <row r="293" spans="5:8">
      <c r="E293" s="18"/>
      <c r="F293" s="22" t="s">
        <v>13080</v>
      </c>
      <c r="G293" s="22" t="s">
        <v>8212</v>
      </c>
      <c r="H293" s="22" t="s">
        <v>8144</v>
      </c>
    </row>
    <row r="294" spans="5:8">
      <c r="E294" s="18"/>
      <c r="F294" s="22" t="s">
        <v>8309</v>
      </c>
      <c r="G294" s="22" t="s">
        <v>8215</v>
      </c>
      <c r="H294" s="22" t="s">
        <v>8147</v>
      </c>
    </row>
    <row r="295" spans="5:8">
      <c r="E295" s="18"/>
      <c r="F295" s="22" t="s">
        <v>8312</v>
      </c>
      <c r="G295" s="22" t="s">
        <v>8217</v>
      </c>
      <c r="H295" s="22" t="s">
        <v>8149</v>
      </c>
    </row>
    <row r="296" spans="5:8">
      <c r="E296" s="18"/>
      <c r="F296" s="22" t="s">
        <v>1170</v>
      </c>
      <c r="G296" s="22" t="s">
        <v>436</v>
      </c>
      <c r="H296" s="22" t="s">
        <v>8151</v>
      </c>
    </row>
    <row r="297" spans="5:8">
      <c r="E297" s="18"/>
      <c r="F297" s="22" t="s">
        <v>13081</v>
      </c>
      <c r="G297" s="22" t="s">
        <v>8223</v>
      </c>
      <c r="H297" s="22" t="s">
        <v>8153</v>
      </c>
    </row>
    <row r="298" spans="5:8">
      <c r="E298" s="18"/>
      <c r="F298" s="22" t="s">
        <v>13082</v>
      </c>
      <c r="G298" s="22" t="s">
        <v>8226</v>
      </c>
      <c r="H298" s="22" t="s">
        <v>8156</v>
      </c>
    </row>
    <row r="299" spans="5:8">
      <c r="E299" s="18"/>
      <c r="F299" s="22" t="s">
        <v>13083</v>
      </c>
      <c r="G299" s="22" t="s">
        <v>8228</v>
      </c>
      <c r="H299" s="22" t="s">
        <v>8159</v>
      </c>
    </row>
    <row r="300" spans="5:8">
      <c r="E300" s="18"/>
      <c r="F300" s="22" t="s">
        <v>8325</v>
      </c>
      <c r="G300" s="22" t="s">
        <v>8231</v>
      </c>
      <c r="H300" s="22" t="s">
        <v>8161</v>
      </c>
    </row>
    <row r="301" spans="5:8">
      <c r="E301" s="18"/>
      <c r="F301" s="22" t="s">
        <v>8328</v>
      </c>
      <c r="G301" s="22" t="s">
        <v>8232</v>
      </c>
      <c r="H301" s="22" t="s">
        <v>8163</v>
      </c>
    </row>
    <row r="302" spans="5:8">
      <c r="E302" s="18"/>
      <c r="F302" s="22" t="s">
        <v>653</v>
      </c>
      <c r="G302" s="22" t="s">
        <v>8235</v>
      </c>
      <c r="H302" s="22" t="s">
        <v>8166</v>
      </c>
    </row>
    <row r="303" spans="5:8">
      <c r="E303" s="18"/>
      <c r="F303" s="22" t="s">
        <v>8334</v>
      </c>
      <c r="G303" s="22" t="s">
        <v>8238</v>
      </c>
      <c r="H303" s="22" t="s">
        <v>8168</v>
      </c>
    </row>
    <row r="304" spans="5:8">
      <c r="E304" s="18"/>
      <c r="F304" s="22" t="s">
        <v>13084</v>
      </c>
      <c r="G304" s="22" t="s">
        <v>8241</v>
      </c>
      <c r="H304" s="22" t="s">
        <v>8170</v>
      </c>
    </row>
    <row r="305" spans="5:8">
      <c r="E305" s="18"/>
      <c r="F305" s="22" t="s">
        <v>13085</v>
      </c>
      <c r="G305" s="22" t="s">
        <v>8243</v>
      </c>
      <c r="H305" s="22" t="s">
        <v>8173</v>
      </c>
    </row>
    <row r="306" spans="5:8">
      <c r="E306" s="18"/>
      <c r="F306" s="22" t="s">
        <v>8345</v>
      </c>
      <c r="G306" s="22" t="s">
        <v>8245</v>
      </c>
      <c r="H306" s="22" t="s">
        <v>8175</v>
      </c>
    </row>
    <row r="307" spans="5:8">
      <c r="E307" s="18"/>
      <c r="F307" s="22" t="s">
        <v>8348</v>
      </c>
      <c r="G307" s="22" t="s">
        <v>8248</v>
      </c>
      <c r="H307" s="22" t="s">
        <v>8177</v>
      </c>
    </row>
    <row r="308" spans="5:8">
      <c r="E308" s="18"/>
      <c r="F308" s="22" t="s">
        <v>8350</v>
      </c>
      <c r="G308" s="22" t="s">
        <v>8251</v>
      </c>
      <c r="H308" s="22" t="s">
        <v>8180</v>
      </c>
    </row>
    <row r="309" spans="5:8">
      <c r="E309" s="18"/>
      <c r="F309" s="22" t="s">
        <v>8353</v>
      </c>
      <c r="G309" s="22" t="s">
        <v>8254</v>
      </c>
      <c r="H309" s="22" t="s">
        <v>8183</v>
      </c>
    </row>
    <row r="310" spans="5:8">
      <c r="E310" s="18"/>
      <c r="F310" s="22" t="s">
        <v>13086</v>
      </c>
      <c r="G310" s="22" t="s">
        <v>8257</v>
      </c>
      <c r="H310" s="22" t="s">
        <v>8185</v>
      </c>
    </row>
    <row r="311" spans="5:8">
      <c r="E311" s="18"/>
      <c r="F311" s="22" t="s">
        <v>8358</v>
      </c>
      <c r="G311" s="22" t="s">
        <v>786</v>
      </c>
      <c r="H311" s="22" t="s">
        <v>1015</v>
      </c>
    </row>
    <row r="312" spans="5:8">
      <c r="E312" s="18"/>
      <c r="F312" s="22" t="s">
        <v>843</v>
      </c>
      <c r="G312" s="22" t="s">
        <v>8262</v>
      </c>
      <c r="H312" s="22" t="s">
        <v>8189</v>
      </c>
    </row>
    <row r="313" spans="5:8">
      <c r="E313" s="18"/>
      <c r="F313" s="22" t="s">
        <v>8363</v>
      </c>
      <c r="G313" s="22" t="s">
        <v>8264</v>
      </c>
      <c r="H313" s="22" t="s">
        <v>8190</v>
      </c>
    </row>
    <row r="314" spans="5:8">
      <c r="E314" s="18"/>
      <c r="F314" s="22" t="s">
        <v>8366</v>
      </c>
      <c r="G314" s="22" t="s">
        <v>8267</v>
      </c>
      <c r="H314" s="22" t="s">
        <v>8191</v>
      </c>
    </row>
    <row r="315" spans="5:8">
      <c r="E315" s="18"/>
      <c r="F315" s="22" t="s">
        <v>8369</v>
      </c>
      <c r="G315" s="22" t="s">
        <v>8269</v>
      </c>
      <c r="H315" s="22" t="s">
        <v>8194</v>
      </c>
    </row>
    <row r="316" spans="5:8">
      <c r="E316" s="18"/>
      <c r="F316" s="22" t="s">
        <v>13087</v>
      </c>
      <c r="G316" s="22" t="s">
        <v>8272</v>
      </c>
      <c r="H316" s="22" t="s">
        <v>591</v>
      </c>
    </row>
    <row r="317" spans="5:8">
      <c r="E317" s="18"/>
      <c r="F317" s="22" t="s">
        <v>8376</v>
      </c>
      <c r="G317" s="22" t="s">
        <v>8275</v>
      </c>
      <c r="H317" s="22" t="s">
        <v>8198</v>
      </c>
    </row>
    <row r="318" spans="5:8">
      <c r="E318" s="18"/>
      <c r="F318" s="22" t="s">
        <v>8379</v>
      </c>
      <c r="G318" s="22" t="s">
        <v>8277</v>
      </c>
      <c r="H318" s="22" t="s">
        <v>8199</v>
      </c>
    </row>
    <row r="319" spans="5:8">
      <c r="E319" s="18"/>
      <c r="F319" s="22" t="s">
        <v>8382</v>
      </c>
      <c r="G319" s="22" t="s">
        <v>8280</v>
      </c>
      <c r="H319" s="22" t="s">
        <v>8202</v>
      </c>
    </row>
    <row r="320" spans="5:8">
      <c r="E320" s="18"/>
      <c r="F320" s="22" t="s">
        <v>8385</v>
      </c>
      <c r="G320" s="22" t="s">
        <v>8282</v>
      </c>
      <c r="H320" s="22" t="s">
        <v>8204</v>
      </c>
    </row>
    <row r="321" spans="5:8">
      <c r="E321" s="18"/>
      <c r="F321" s="22" t="s">
        <v>8389</v>
      </c>
      <c r="G321" s="22" t="s">
        <v>8285</v>
      </c>
      <c r="H321" s="22" t="s">
        <v>8207</v>
      </c>
    </row>
    <row r="322" spans="5:8">
      <c r="E322" s="18"/>
      <c r="F322" s="22" t="s">
        <v>8392</v>
      </c>
      <c r="G322" s="22" t="s">
        <v>8288</v>
      </c>
      <c r="H322" s="22" t="s">
        <v>8209</v>
      </c>
    </row>
    <row r="323" spans="5:8">
      <c r="E323" s="18"/>
      <c r="F323" s="22" t="s">
        <v>8394</v>
      </c>
      <c r="G323" s="22" t="s">
        <v>8291</v>
      </c>
      <c r="H323" s="22" t="s">
        <v>587</v>
      </c>
    </row>
    <row r="324" spans="5:8">
      <c r="E324" s="18"/>
      <c r="F324" s="22" t="s">
        <v>1328</v>
      </c>
      <c r="G324" s="22" t="s">
        <v>8294</v>
      </c>
      <c r="H324" s="22" t="s">
        <v>8213</v>
      </c>
    </row>
    <row r="325" spans="5:8">
      <c r="E325" s="18"/>
      <c r="F325" s="22" t="s">
        <v>8399</v>
      </c>
      <c r="G325" s="22" t="s">
        <v>8296</v>
      </c>
      <c r="H325" s="22" t="s">
        <v>8214</v>
      </c>
    </row>
    <row r="326" spans="5:8">
      <c r="E326" s="18"/>
      <c r="F326" s="22" t="s">
        <v>343</v>
      </c>
      <c r="G326" s="22" t="s">
        <v>8299</v>
      </c>
      <c r="H326" s="22" t="s">
        <v>8216</v>
      </c>
    </row>
    <row r="327" spans="5:8">
      <c r="E327" s="18"/>
      <c r="F327" s="22" t="s">
        <v>8404</v>
      </c>
      <c r="G327" s="22" t="s">
        <v>8301</v>
      </c>
      <c r="H327" s="22" t="s">
        <v>8219</v>
      </c>
    </row>
    <row r="328" spans="5:8">
      <c r="E328" s="18"/>
      <c r="F328" s="22" t="s">
        <v>8407</v>
      </c>
      <c r="G328" s="22" t="s">
        <v>8304</v>
      </c>
      <c r="H328" s="22" t="s">
        <v>8221</v>
      </c>
    </row>
    <row r="329" spans="5:8">
      <c r="E329" s="18"/>
      <c r="F329" s="22" t="s">
        <v>13088</v>
      </c>
      <c r="G329" s="22" t="s">
        <v>8306</v>
      </c>
      <c r="H329" s="22" t="s">
        <v>8222</v>
      </c>
    </row>
    <row r="330" spans="5:8">
      <c r="E330" s="18"/>
      <c r="F330" s="22" t="s">
        <v>8412</v>
      </c>
      <c r="G330" s="22" t="s">
        <v>8308</v>
      </c>
      <c r="H330" s="22" t="s">
        <v>8225</v>
      </c>
    </row>
    <row r="331" spans="5:8">
      <c r="E331" s="18"/>
      <c r="F331" s="22" t="s">
        <v>8418</v>
      </c>
      <c r="G331" s="22" t="s">
        <v>8311</v>
      </c>
      <c r="H331" s="22" t="s">
        <v>8227</v>
      </c>
    </row>
    <row r="332" spans="5:8">
      <c r="E332" s="18"/>
      <c r="F332" s="22" t="s">
        <v>8421</v>
      </c>
      <c r="G332" s="22" t="s">
        <v>1393</v>
      </c>
      <c r="H332" s="22" t="s">
        <v>8230</v>
      </c>
    </row>
    <row r="333" spans="5:8">
      <c r="E333" s="18"/>
      <c r="F333" s="22" t="s">
        <v>13089</v>
      </c>
      <c r="G333" s="22" t="s">
        <v>8316</v>
      </c>
      <c r="H333" s="22" t="s">
        <v>989</v>
      </c>
    </row>
    <row r="334" spans="5:8">
      <c r="E334" s="18"/>
      <c r="F334" s="22" t="s">
        <v>8428</v>
      </c>
      <c r="G334" s="22" t="s">
        <v>8318</v>
      </c>
      <c r="H334" s="22" t="s">
        <v>8234</v>
      </c>
    </row>
    <row r="335" spans="5:8">
      <c r="E335" s="18"/>
      <c r="F335" s="22" t="s">
        <v>8431</v>
      </c>
      <c r="G335" s="22" t="s">
        <v>8320</v>
      </c>
      <c r="H335" s="22" t="s">
        <v>8237</v>
      </c>
    </row>
    <row r="336" spans="5:8">
      <c r="E336" s="18"/>
      <c r="F336" s="22" t="s">
        <v>8434</v>
      </c>
      <c r="G336" s="22" t="s">
        <v>8322</v>
      </c>
      <c r="H336" s="22" t="s">
        <v>8240</v>
      </c>
    </row>
    <row r="337" spans="5:8">
      <c r="E337" s="18"/>
      <c r="F337" s="22" t="s">
        <v>8437</v>
      </c>
      <c r="G337" s="22" t="s">
        <v>8324</v>
      </c>
      <c r="H337" s="22" t="s">
        <v>8242</v>
      </c>
    </row>
    <row r="338" spans="5:8">
      <c r="E338" s="18"/>
      <c r="F338" s="22" t="s">
        <v>13090</v>
      </c>
      <c r="G338" s="22" t="s">
        <v>8327</v>
      </c>
      <c r="H338" s="22" t="s">
        <v>8244</v>
      </c>
    </row>
    <row r="339" spans="5:8">
      <c r="E339" s="18"/>
      <c r="F339" s="22" t="s">
        <v>8443</v>
      </c>
      <c r="G339" s="22" t="s">
        <v>8330</v>
      </c>
      <c r="H339" s="22" t="s">
        <v>8247</v>
      </c>
    </row>
    <row r="340" spans="5:8">
      <c r="E340" s="18"/>
      <c r="F340" s="22" t="s">
        <v>8446</v>
      </c>
      <c r="G340" s="22" t="s">
        <v>8331</v>
      </c>
      <c r="H340" s="22" t="s">
        <v>8250</v>
      </c>
    </row>
    <row r="341" spans="5:8">
      <c r="E341" s="18"/>
      <c r="F341" s="22" t="s">
        <v>13091</v>
      </c>
      <c r="G341" s="22" t="s">
        <v>8333</v>
      </c>
      <c r="H341" s="22" t="s">
        <v>8253</v>
      </c>
    </row>
    <row r="342" spans="5:8">
      <c r="E342" s="18"/>
      <c r="F342" s="22" t="s">
        <v>13092</v>
      </c>
      <c r="G342" s="22" t="s">
        <v>8336</v>
      </c>
      <c r="H342" s="22" t="s">
        <v>8256</v>
      </c>
    </row>
    <row r="343" spans="5:8">
      <c r="E343" s="18"/>
      <c r="F343" s="22" t="s">
        <v>8453</v>
      </c>
      <c r="G343" s="22" t="s">
        <v>8338</v>
      </c>
      <c r="H343" s="22" t="s">
        <v>8259</v>
      </c>
    </row>
    <row r="344" spans="5:8">
      <c r="E344" s="18"/>
      <c r="F344" s="22" t="s">
        <v>13093</v>
      </c>
      <c r="G344" s="22" t="s">
        <v>8340</v>
      </c>
      <c r="H344" s="22" t="s">
        <v>8261</v>
      </c>
    </row>
    <row r="345" spans="5:8">
      <c r="E345" s="18"/>
      <c r="F345" s="22" t="s">
        <v>8457</v>
      </c>
      <c r="G345" s="22" t="s">
        <v>8342</v>
      </c>
      <c r="H345" s="22" t="s">
        <v>8263</v>
      </c>
    </row>
    <row r="346" spans="5:8">
      <c r="E346" s="18"/>
      <c r="F346" s="22" t="s">
        <v>13094</v>
      </c>
      <c r="G346" s="22" t="s">
        <v>8344</v>
      </c>
      <c r="H346" s="22" t="s">
        <v>8266</v>
      </c>
    </row>
    <row r="347" spans="5:8">
      <c r="E347" s="18"/>
      <c r="F347" s="22" t="s">
        <v>13095</v>
      </c>
      <c r="G347" s="22" t="s">
        <v>8347</v>
      </c>
      <c r="H347" s="22" t="s">
        <v>8268</v>
      </c>
    </row>
    <row r="348" spans="5:8">
      <c r="E348" s="18"/>
      <c r="F348" s="22" t="s">
        <v>13096</v>
      </c>
      <c r="G348" s="22" t="s">
        <v>8349</v>
      </c>
      <c r="H348" s="22" t="s">
        <v>8271</v>
      </c>
    </row>
    <row r="349" spans="5:8">
      <c r="E349" s="18"/>
      <c r="F349" s="22" t="s">
        <v>8470</v>
      </c>
      <c r="G349" s="22" t="s">
        <v>8352</v>
      </c>
      <c r="H349" s="22" t="s">
        <v>8274</v>
      </c>
    </row>
    <row r="350" spans="5:8">
      <c r="E350" s="18"/>
      <c r="F350" s="22" t="s">
        <v>13097</v>
      </c>
      <c r="G350" s="22" t="s">
        <v>8355</v>
      </c>
      <c r="H350" s="22" t="s">
        <v>8276</v>
      </c>
    </row>
    <row r="351" spans="5:8">
      <c r="E351" s="18"/>
      <c r="F351" s="22" t="s">
        <v>8476</v>
      </c>
      <c r="G351" s="22" t="s">
        <v>8357</v>
      </c>
      <c r="H351" s="22" t="s">
        <v>8279</v>
      </c>
    </row>
    <row r="352" spans="5:8">
      <c r="E352" s="18"/>
      <c r="F352" s="22" t="s">
        <v>8479</v>
      </c>
      <c r="G352" s="22" t="s">
        <v>8360</v>
      </c>
      <c r="H352" s="22" t="s">
        <v>8281</v>
      </c>
    </row>
    <row r="353" spans="5:8">
      <c r="E353" s="18"/>
      <c r="F353" s="22" t="s">
        <v>8482</v>
      </c>
      <c r="G353" s="22" t="s">
        <v>8362</v>
      </c>
      <c r="H353" s="22" t="s">
        <v>8284</v>
      </c>
    </row>
    <row r="354" spans="5:8">
      <c r="E354" s="18"/>
      <c r="F354" s="22" t="s">
        <v>8485</v>
      </c>
      <c r="G354" s="22" t="s">
        <v>1116</v>
      </c>
      <c r="H354" s="22" t="s">
        <v>8287</v>
      </c>
    </row>
    <row r="355" spans="5:8">
      <c r="E355" s="18"/>
      <c r="F355" s="22" t="s">
        <v>8487</v>
      </c>
      <c r="G355" s="22" t="s">
        <v>8368</v>
      </c>
      <c r="H355" s="22" t="s">
        <v>8290</v>
      </c>
    </row>
    <row r="356" spans="5:8">
      <c r="E356" s="18"/>
      <c r="F356" s="22" t="s">
        <v>13098</v>
      </c>
      <c r="G356" s="22" t="s">
        <v>8371</v>
      </c>
      <c r="H356" s="22" t="s">
        <v>8293</v>
      </c>
    </row>
    <row r="357" spans="5:8">
      <c r="E357" s="18"/>
      <c r="F357" s="22" t="s">
        <v>8492</v>
      </c>
      <c r="G357" s="22" t="s">
        <v>8373</v>
      </c>
      <c r="H357" s="22" t="s">
        <v>8295</v>
      </c>
    </row>
    <row r="358" spans="5:8">
      <c r="E358" s="18"/>
      <c r="F358" s="22" t="s">
        <v>8495</v>
      </c>
      <c r="G358" s="22" t="s">
        <v>8375</v>
      </c>
      <c r="H358" s="22" t="s">
        <v>8298</v>
      </c>
    </row>
    <row r="359" spans="5:8">
      <c r="E359" s="18"/>
      <c r="F359" s="22" t="s">
        <v>13099</v>
      </c>
      <c r="G359" s="22" t="s">
        <v>8378</v>
      </c>
      <c r="H359" s="22" t="s">
        <v>8300</v>
      </c>
    </row>
    <row r="360" spans="5:8">
      <c r="E360" s="18"/>
      <c r="F360" s="22" t="s">
        <v>8501</v>
      </c>
      <c r="G360" s="22" t="s">
        <v>8381</v>
      </c>
      <c r="H360" s="22" t="s">
        <v>8303</v>
      </c>
    </row>
    <row r="361" spans="5:8">
      <c r="E361" s="18"/>
      <c r="F361" s="22" t="s">
        <v>8504</v>
      </c>
      <c r="G361" s="22" t="s">
        <v>8384</v>
      </c>
      <c r="H361" s="22" t="s">
        <v>8305</v>
      </c>
    </row>
    <row r="362" spans="5:8">
      <c r="E362" s="18"/>
      <c r="F362" s="22" t="s">
        <v>877</v>
      </c>
      <c r="G362" s="22" t="s">
        <v>8388</v>
      </c>
      <c r="H362" s="22" t="s">
        <v>8307</v>
      </c>
    </row>
    <row r="363" spans="5:8">
      <c r="E363" s="18"/>
      <c r="F363" s="22" t="s">
        <v>13100</v>
      </c>
      <c r="G363" s="22" t="s">
        <v>8391</v>
      </c>
      <c r="H363" s="22" t="s">
        <v>8310</v>
      </c>
    </row>
    <row r="364" spans="5:8">
      <c r="E364" s="18"/>
      <c r="F364" s="22" t="s">
        <v>8513</v>
      </c>
      <c r="G364" s="22" t="s">
        <v>627</v>
      </c>
      <c r="H364" s="22" t="s">
        <v>8313</v>
      </c>
    </row>
    <row r="365" spans="5:8">
      <c r="E365" s="18"/>
      <c r="F365" s="22" t="s">
        <v>13101</v>
      </c>
      <c r="G365" s="22" t="s">
        <v>8396</v>
      </c>
      <c r="H365" s="22" t="s">
        <v>8314</v>
      </c>
    </row>
    <row r="366" spans="5:8">
      <c r="E366" s="18"/>
      <c r="F366" s="22" t="s">
        <v>8520</v>
      </c>
      <c r="G366" s="22" t="s">
        <v>8398</v>
      </c>
      <c r="H366" s="22" t="s">
        <v>8315</v>
      </c>
    </row>
    <row r="367" spans="5:8">
      <c r="E367" s="18"/>
      <c r="F367" s="22" t="s">
        <v>8524</v>
      </c>
      <c r="G367" s="22" t="s">
        <v>8401</v>
      </c>
      <c r="H367" s="22" t="s">
        <v>8317</v>
      </c>
    </row>
    <row r="368" spans="5:8">
      <c r="E368" s="18"/>
      <c r="F368" s="22" t="s">
        <v>692</v>
      </c>
      <c r="G368" s="22" t="s">
        <v>8403</v>
      </c>
      <c r="H368" s="22" t="s">
        <v>860</v>
      </c>
    </row>
    <row r="369" spans="5:8">
      <c r="E369" s="18"/>
      <c r="F369" s="22" t="s">
        <v>370</v>
      </c>
      <c r="G369" s="22" t="s">
        <v>8406</v>
      </c>
      <c r="H369" s="22" t="s">
        <v>8319</v>
      </c>
    </row>
    <row r="370" spans="5:8">
      <c r="E370" s="18"/>
      <c r="F370" s="22" t="s">
        <v>8530</v>
      </c>
      <c r="G370" s="22" t="s">
        <v>8409</v>
      </c>
      <c r="H370" s="22" t="s">
        <v>8321</v>
      </c>
    </row>
    <row r="371" spans="5:8">
      <c r="E371" s="18"/>
      <c r="F371" s="22" t="s">
        <v>8533</v>
      </c>
      <c r="G371" s="22" t="s">
        <v>8411</v>
      </c>
      <c r="H371" s="22" t="s">
        <v>8323</v>
      </c>
    </row>
    <row r="372" spans="5:8">
      <c r="E372" s="18"/>
      <c r="F372" s="22" t="s">
        <v>8535</v>
      </c>
      <c r="G372" s="22" t="s">
        <v>8415</v>
      </c>
      <c r="H372" s="22" t="s">
        <v>8326</v>
      </c>
    </row>
    <row r="373" spans="5:8">
      <c r="E373" s="18"/>
      <c r="F373" s="22" t="s">
        <v>8538</v>
      </c>
      <c r="G373" s="22" t="s">
        <v>1352</v>
      </c>
      <c r="H373" s="22" t="s">
        <v>8329</v>
      </c>
    </row>
    <row r="374" spans="5:8">
      <c r="E374" s="18"/>
      <c r="F374" s="22" t="s">
        <v>8541</v>
      </c>
      <c r="G374" s="22" t="s">
        <v>8420</v>
      </c>
      <c r="H374" s="22" t="s">
        <v>667</v>
      </c>
    </row>
    <row r="375" spans="5:8">
      <c r="E375" s="18"/>
      <c r="F375" s="22" t="s">
        <v>8546</v>
      </c>
      <c r="G375" s="22" t="s">
        <v>8423</v>
      </c>
      <c r="H375" s="22" t="s">
        <v>8332</v>
      </c>
    </row>
    <row r="376" spans="5:8">
      <c r="E376" s="18"/>
      <c r="F376" s="22" t="s">
        <v>8552</v>
      </c>
      <c r="G376" s="22" t="s">
        <v>8425</v>
      </c>
      <c r="H376" s="22" t="s">
        <v>8335</v>
      </c>
    </row>
    <row r="377" spans="5:8">
      <c r="E377" s="18"/>
      <c r="F377" s="22" t="s">
        <v>8555</v>
      </c>
      <c r="G377" s="22" t="s">
        <v>8427</v>
      </c>
      <c r="H377" s="22" t="s">
        <v>8337</v>
      </c>
    </row>
    <row r="378" spans="5:8">
      <c r="E378" s="18"/>
      <c r="F378" s="22" t="s">
        <v>8559</v>
      </c>
      <c r="G378" s="22" t="s">
        <v>8430</v>
      </c>
      <c r="H378" s="22" t="s">
        <v>8339</v>
      </c>
    </row>
    <row r="379" spans="5:8">
      <c r="E379" s="18"/>
      <c r="F379" s="22" t="s">
        <v>8567</v>
      </c>
      <c r="G379" s="22" t="s">
        <v>8433</v>
      </c>
      <c r="H379" s="22" t="s">
        <v>8341</v>
      </c>
    </row>
    <row r="380" spans="5:8">
      <c r="E380" s="18"/>
      <c r="F380" s="22" t="s">
        <v>8570</v>
      </c>
      <c r="G380" s="22" t="s">
        <v>8436</v>
      </c>
      <c r="H380" s="22" t="s">
        <v>8343</v>
      </c>
    </row>
    <row r="381" spans="5:8">
      <c r="E381" s="18"/>
      <c r="F381" s="22" t="s">
        <v>1333</v>
      </c>
      <c r="G381" s="22" t="s">
        <v>856</v>
      </c>
      <c r="H381" s="22" t="s">
        <v>8346</v>
      </c>
    </row>
    <row r="382" spans="5:8">
      <c r="E382" s="18"/>
      <c r="F382" s="22" t="s">
        <v>8577</v>
      </c>
      <c r="G382" s="22" t="s">
        <v>8442</v>
      </c>
      <c r="H382" s="22" t="s">
        <v>117</v>
      </c>
    </row>
    <row r="383" spans="5:8">
      <c r="E383" s="18"/>
      <c r="F383" s="22" t="s">
        <v>8580</v>
      </c>
      <c r="G383" s="22" t="s">
        <v>8445</v>
      </c>
      <c r="H383" s="22" t="s">
        <v>8351</v>
      </c>
    </row>
    <row r="384" spans="5:8">
      <c r="E384" s="18"/>
      <c r="F384" s="22" t="s">
        <v>8587</v>
      </c>
      <c r="G384" s="22" t="s">
        <v>8448</v>
      </c>
      <c r="H384" s="22" t="s">
        <v>8354</v>
      </c>
    </row>
    <row r="385" spans="5:8">
      <c r="E385" s="18"/>
      <c r="F385" s="22" t="s">
        <v>8590</v>
      </c>
      <c r="G385" s="22" t="s">
        <v>8450</v>
      </c>
      <c r="H385" s="22" t="s">
        <v>8356</v>
      </c>
    </row>
    <row r="386" spans="5:8">
      <c r="E386" s="18"/>
      <c r="F386" s="22" t="s">
        <v>13102</v>
      </c>
      <c r="G386" s="22" t="s">
        <v>8452</v>
      </c>
      <c r="H386" s="22" t="s">
        <v>8359</v>
      </c>
    </row>
    <row r="387" spans="5:8">
      <c r="E387" s="18"/>
      <c r="F387" s="22" t="s">
        <v>13103</v>
      </c>
      <c r="G387" s="22" t="s">
        <v>907</v>
      </c>
      <c r="H387" s="22" t="s">
        <v>8361</v>
      </c>
    </row>
    <row r="388" spans="5:8">
      <c r="E388" s="18"/>
      <c r="F388" s="22" t="s">
        <v>8597</v>
      </c>
      <c r="G388" s="22" t="s">
        <v>8456</v>
      </c>
      <c r="H388" s="22" t="s">
        <v>8364</v>
      </c>
    </row>
    <row r="389" spans="5:8">
      <c r="E389" s="18"/>
      <c r="F389" s="22" t="s">
        <v>8600</v>
      </c>
      <c r="G389" s="22" t="s">
        <v>8459</v>
      </c>
      <c r="H389" s="22" t="s">
        <v>8365</v>
      </c>
    </row>
    <row r="390" spans="5:8">
      <c r="E390" s="18"/>
      <c r="F390" s="22" t="s">
        <v>8605</v>
      </c>
      <c r="G390" s="22" t="s">
        <v>8461</v>
      </c>
      <c r="H390" s="22" t="s">
        <v>8367</v>
      </c>
    </row>
    <row r="391" spans="5:8">
      <c r="E391" s="18"/>
      <c r="F391" s="22" t="s">
        <v>8608</v>
      </c>
      <c r="G391" s="22" t="s">
        <v>8463</v>
      </c>
      <c r="H391" s="22" t="s">
        <v>8370</v>
      </c>
    </row>
    <row r="392" spans="5:8">
      <c r="E392" s="18"/>
      <c r="F392" s="22" t="s">
        <v>13104</v>
      </c>
      <c r="G392" s="22" t="s">
        <v>8465</v>
      </c>
      <c r="H392" s="22" t="s">
        <v>8372</v>
      </c>
    </row>
    <row r="393" spans="5:8">
      <c r="E393" s="18"/>
      <c r="F393" s="22" t="s">
        <v>13105</v>
      </c>
      <c r="G393" s="22" t="s">
        <v>425</v>
      </c>
      <c r="H393" s="22" t="s">
        <v>8374</v>
      </c>
    </row>
    <row r="394" spans="5:8">
      <c r="E394" s="18"/>
      <c r="F394" s="22" t="s">
        <v>13106</v>
      </c>
      <c r="G394" s="22" t="s">
        <v>8467</v>
      </c>
      <c r="H394" s="22" t="s">
        <v>1133</v>
      </c>
    </row>
    <row r="395" spans="5:8">
      <c r="E395" s="18"/>
      <c r="F395" s="22" t="s">
        <v>8616</v>
      </c>
      <c r="G395" s="22" t="s">
        <v>8469</v>
      </c>
      <c r="H395" s="22" t="s">
        <v>8377</v>
      </c>
    </row>
    <row r="396" spans="5:8">
      <c r="E396" s="18"/>
      <c r="F396" s="22" t="s">
        <v>13107</v>
      </c>
      <c r="G396" s="22" t="s">
        <v>8472</v>
      </c>
      <c r="H396" s="22" t="s">
        <v>8380</v>
      </c>
    </row>
    <row r="397" spans="5:8">
      <c r="E397" s="18"/>
      <c r="F397" s="22" t="s">
        <v>8622</v>
      </c>
      <c r="G397" s="22" t="s">
        <v>8475</v>
      </c>
      <c r="H397" s="22" t="s">
        <v>476</v>
      </c>
    </row>
    <row r="398" spans="5:8">
      <c r="E398" s="18"/>
      <c r="F398" s="22" t="s">
        <v>13108</v>
      </c>
      <c r="G398" s="22" t="s">
        <v>8478</v>
      </c>
      <c r="H398" s="22" t="s">
        <v>8383</v>
      </c>
    </row>
    <row r="399" spans="5:8">
      <c r="E399" s="18"/>
      <c r="F399" s="22" t="s">
        <v>8626</v>
      </c>
      <c r="G399" s="22" t="s">
        <v>8481</v>
      </c>
      <c r="H399" s="22" t="s">
        <v>8386</v>
      </c>
    </row>
    <row r="400" spans="5:8">
      <c r="E400" s="18"/>
      <c r="F400" s="22" t="s">
        <v>8629</v>
      </c>
      <c r="G400" s="22" t="s">
        <v>8484</v>
      </c>
      <c r="H400" s="22" t="s">
        <v>8387</v>
      </c>
    </row>
    <row r="401" spans="5:8">
      <c r="E401" s="18"/>
      <c r="F401" s="22" t="s">
        <v>8632</v>
      </c>
      <c r="G401" s="22" t="s">
        <v>477</v>
      </c>
      <c r="H401" s="22" t="s">
        <v>8390</v>
      </c>
    </row>
    <row r="402" spans="5:8">
      <c r="E402" s="18"/>
      <c r="F402" s="22" t="s">
        <v>8635</v>
      </c>
      <c r="G402" s="22" t="s">
        <v>8489</v>
      </c>
      <c r="H402" s="22" t="s">
        <v>8393</v>
      </c>
    </row>
    <row r="403" spans="5:8">
      <c r="E403" s="18"/>
      <c r="F403" s="22" t="s">
        <v>8638</v>
      </c>
      <c r="G403" s="22" t="s">
        <v>852</v>
      </c>
      <c r="H403" s="22" t="s">
        <v>8395</v>
      </c>
    </row>
    <row r="404" spans="5:8">
      <c r="E404" s="18"/>
      <c r="F404" s="22" t="s">
        <v>701</v>
      </c>
      <c r="G404" s="22" t="s">
        <v>8494</v>
      </c>
      <c r="H404" s="22" t="s">
        <v>8397</v>
      </c>
    </row>
    <row r="405" spans="5:8">
      <c r="E405" s="18"/>
      <c r="F405" s="22" t="s">
        <v>8647</v>
      </c>
      <c r="G405" s="22" t="s">
        <v>8497</v>
      </c>
      <c r="H405" s="22" t="s">
        <v>8400</v>
      </c>
    </row>
    <row r="406" spans="5:8">
      <c r="E406" s="18"/>
      <c r="F406" s="22" t="s">
        <v>8650</v>
      </c>
      <c r="G406" s="22" t="s">
        <v>8500</v>
      </c>
      <c r="H406" s="22" t="s">
        <v>8402</v>
      </c>
    </row>
    <row r="407" spans="5:8">
      <c r="E407" s="18"/>
      <c r="F407" s="22" t="s">
        <v>8652</v>
      </c>
      <c r="G407" s="22" t="s">
        <v>8503</v>
      </c>
      <c r="H407" s="22" t="s">
        <v>8405</v>
      </c>
    </row>
    <row r="408" spans="5:8">
      <c r="E408" s="18"/>
      <c r="F408" s="22" t="s">
        <v>8655</v>
      </c>
      <c r="G408" s="22" t="s">
        <v>8506</v>
      </c>
      <c r="H408" s="22" t="s">
        <v>8408</v>
      </c>
    </row>
    <row r="409" spans="5:8">
      <c r="E409" s="18"/>
      <c r="F409" s="22" t="s">
        <v>13109</v>
      </c>
      <c r="G409" s="22" t="s">
        <v>8508</v>
      </c>
      <c r="H409" s="22" t="s">
        <v>8410</v>
      </c>
    </row>
    <row r="410" spans="5:8">
      <c r="E410" s="18"/>
      <c r="F410" s="22" t="s">
        <v>8661</v>
      </c>
      <c r="G410" s="22" t="s">
        <v>8510</v>
      </c>
      <c r="H410" s="22" t="s">
        <v>8413</v>
      </c>
    </row>
    <row r="411" spans="5:8">
      <c r="E411" s="18"/>
      <c r="F411" s="22" t="s">
        <v>8664</v>
      </c>
      <c r="G411" s="22" t="s">
        <v>8512</v>
      </c>
      <c r="H411" s="22" t="s">
        <v>8414</v>
      </c>
    </row>
    <row r="412" spans="5:8">
      <c r="E412" s="18"/>
      <c r="F412" s="22" t="s">
        <v>1312</v>
      </c>
      <c r="G412" s="22" t="s">
        <v>8515</v>
      </c>
      <c r="H412" s="22" t="s">
        <v>8416</v>
      </c>
    </row>
    <row r="413" spans="5:8">
      <c r="E413" s="18"/>
      <c r="F413" s="22" t="s">
        <v>8668</v>
      </c>
      <c r="G413" s="22" t="s">
        <v>8517</v>
      </c>
      <c r="H413" s="22" t="s">
        <v>8417</v>
      </c>
    </row>
    <row r="414" spans="5:8">
      <c r="E414" s="18"/>
      <c r="F414" s="22" t="s">
        <v>8671</v>
      </c>
      <c r="G414" s="22" t="s">
        <v>8519</v>
      </c>
      <c r="H414" s="22" t="s">
        <v>8419</v>
      </c>
    </row>
    <row r="415" spans="5:8">
      <c r="E415" s="18"/>
      <c r="F415" s="22" t="s">
        <v>585</v>
      </c>
      <c r="G415" s="22" t="s">
        <v>8523</v>
      </c>
      <c r="H415" s="22" t="s">
        <v>8422</v>
      </c>
    </row>
    <row r="416" spans="5:8">
      <c r="E416" s="18"/>
      <c r="F416" s="22" t="s">
        <v>8676</v>
      </c>
      <c r="G416" s="22" t="s">
        <v>8526</v>
      </c>
      <c r="H416" s="22" t="s">
        <v>8424</v>
      </c>
    </row>
    <row r="417" spans="5:8">
      <c r="E417" s="18"/>
      <c r="F417" s="22" t="s">
        <v>13110</v>
      </c>
      <c r="G417" s="22" t="s">
        <v>8528</v>
      </c>
      <c r="H417" s="22" t="s">
        <v>8426</v>
      </c>
    </row>
    <row r="418" spans="5:8">
      <c r="E418" s="18"/>
      <c r="F418" s="22" t="s">
        <v>421</v>
      </c>
      <c r="G418" s="22" t="s">
        <v>64</v>
      </c>
      <c r="H418" s="22" t="s">
        <v>8429</v>
      </c>
    </row>
    <row r="419" spans="5:8">
      <c r="E419" s="18"/>
      <c r="F419" s="22" t="s">
        <v>13111</v>
      </c>
      <c r="G419" s="22" t="s">
        <v>8532</v>
      </c>
      <c r="H419" s="22" t="s">
        <v>8432</v>
      </c>
    </row>
    <row r="420" spans="5:8">
      <c r="E420" s="18"/>
      <c r="F420" s="22" t="s">
        <v>13112</v>
      </c>
      <c r="G420" s="22" t="s">
        <v>277</v>
      </c>
      <c r="H420" s="22" t="s">
        <v>8435</v>
      </c>
    </row>
    <row r="421" spans="5:8">
      <c r="E421" s="18"/>
      <c r="F421" s="22" t="s">
        <v>533</v>
      </c>
      <c r="G421" s="22" t="s">
        <v>8537</v>
      </c>
      <c r="H421" s="22" t="s">
        <v>8438</v>
      </c>
    </row>
    <row r="422" spans="5:8">
      <c r="E422" s="18"/>
      <c r="F422" s="22" t="s">
        <v>13113</v>
      </c>
      <c r="G422" s="22" t="s">
        <v>8540</v>
      </c>
      <c r="H422" s="22" t="s">
        <v>8439</v>
      </c>
    </row>
    <row r="423" spans="5:8">
      <c r="E423" s="18"/>
      <c r="F423" s="22" t="s">
        <v>13114</v>
      </c>
      <c r="G423" s="22" t="s">
        <v>8543</v>
      </c>
      <c r="H423" s="22" t="s">
        <v>8440</v>
      </c>
    </row>
    <row r="424" spans="5:8">
      <c r="E424" s="18"/>
      <c r="F424" s="22" t="s">
        <v>8695</v>
      </c>
      <c r="G424" s="22" t="s">
        <v>8545</v>
      </c>
      <c r="H424" s="22" t="s">
        <v>8441</v>
      </c>
    </row>
    <row r="425" spans="5:8">
      <c r="E425" s="18"/>
      <c r="F425" s="22" t="s">
        <v>13115</v>
      </c>
      <c r="G425" s="22" t="s">
        <v>8548</v>
      </c>
      <c r="H425" s="22" t="s">
        <v>8444</v>
      </c>
    </row>
    <row r="426" spans="5:8">
      <c r="E426" s="18"/>
      <c r="F426" s="22" t="s">
        <v>13116</v>
      </c>
      <c r="G426" s="22" t="s">
        <v>8551</v>
      </c>
      <c r="H426" s="22" t="s">
        <v>8447</v>
      </c>
    </row>
    <row r="427" spans="5:8">
      <c r="E427" s="18"/>
      <c r="F427" s="22" t="s">
        <v>13117</v>
      </c>
      <c r="G427" s="22" t="s">
        <v>8554</v>
      </c>
      <c r="H427" s="22" t="s">
        <v>8449</v>
      </c>
    </row>
    <row r="428" spans="5:8">
      <c r="E428" s="18"/>
      <c r="F428" s="22" t="s">
        <v>943</v>
      </c>
      <c r="G428" s="22" t="s">
        <v>8558</v>
      </c>
      <c r="H428" s="22" t="s">
        <v>8451</v>
      </c>
    </row>
    <row r="429" spans="5:8">
      <c r="E429" s="18"/>
      <c r="F429" s="22" t="s">
        <v>13118</v>
      </c>
      <c r="G429" s="22" t="s">
        <v>8561</v>
      </c>
      <c r="H429" s="22" t="s">
        <v>8454</v>
      </c>
    </row>
    <row r="430" spans="5:8">
      <c r="E430" s="18"/>
      <c r="F430" s="22" t="s">
        <v>1021</v>
      </c>
      <c r="G430" s="22" t="s">
        <v>8563</v>
      </c>
      <c r="H430" s="22" t="s">
        <v>8455</v>
      </c>
    </row>
    <row r="431" spans="5:8">
      <c r="E431" s="18"/>
      <c r="F431" s="22" t="s">
        <v>13119</v>
      </c>
      <c r="G431" s="22" t="s">
        <v>8566</v>
      </c>
      <c r="H431" s="22" t="s">
        <v>8458</v>
      </c>
    </row>
    <row r="432" spans="5:8">
      <c r="E432" s="18"/>
      <c r="F432" s="22" t="s">
        <v>13120</v>
      </c>
      <c r="G432" s="22" t="s">
        <v>8569</v>
      </c>
      <c r="H432" s="22" t="s">
        <v>8460</v>
      </c>
    </row>
    <row r="433" spans="5:8">
      <c r="E433" s="18"/>
      <c r="F433" s="22" t="s">
        <v>8717</v>
      </c>
      <c r="G433" s="22" t="s">
        <v>8572</v>
      </c>
      <c r="H433" s="22" t="s">
        <v>8462</v>
      </c>
    </row>
    <row r="434" spans="5:8">
      <c r="E434" s="18"/>
      <c r="F434" s="22" t="s">
        <v>8721</v>
      </c>
      <c r="G434" s="22" t="s">
        <v>8574</v>
      </c>
      <c r="H434" s="22" t="s">
        <v>8464</v>
      </c>
    </row>
    <row r="435" spans="5:8">
      <c r="E435" s="18"/>
      <c r="F435" s="22" t="s">
        <v>8724</v>
      </c>
      <c r="G435" s="22" t="s">
        <v>77</v>
      </c>
      <c r="H435" s="22" t="s">
        <v>871</v>
      </c>
    </row>
    <row r="436" spans="5:8">
      <c r="E436" s="18"/>
      <c r="F436" s="22" t="s">
        <v>8726</v>
      </c>
      <c r="G436" s="22" t="s">
        <v>8579</v>
      </c>
      <c r="H436" s="22" t="s">
        <v>8466</v>
      </c>
    </row>
    <row r="437" spans="5:8">
      <c r="E437" s="18"/>
      <c r="F437" s="22" t="s">
        <v>8729</v>
      </c>
      <c r="G437" s="22" t="s">
        <v>8582</v>
      </c>
      <c r="H437" s="22" t="s">
        <v>8468</v>
      </c>
    </row>
    <row r="438" spans="5:8">
      <c r="E438" s="18"/>
      <c r="F438" s="22" t="s">
        <v>13121</v>
      </c>
      <c r="G438" s="22" t="s">
        <v>8586</v>
      </c>
      <c r="H438" s="22" t="s">
        <v>8471</v>
      </c>
    </row>
    <row r="439" spans="5:8">
      <c r="E439" s="18"/>
      <c r="F439" s="22" t="s">
        <v>8737</v>
      </c>
      <c r="G439" s="22" t="s">
        <v>8589</v>
      </c>
      <c r="H439" s="22" t="s">
        <v>8473</v>
      </c>
    </row>
    <row r="440" spans="5:8">
      <c r="E440" s="18"/>
      <c r="F440" s="22" t="s">
        <v>8742</v>
      </c>
      <c r="G440" s="22" t="s">
        <v>8592</v>
      </c>
      <c r="H440" s="22" t="s">
        <v>8474</v>
      </c>
    </row>
    <row r="441" spans="5:8">
      <c r="E441" s="18"/>
      <c r="F441" s="22" t="s">
        <v>8745</v>
      </c>
      <c r="G441" s="22" t="s">
        <v>8594</v>
      </c>
      <c r="H441" s="22" t="s">
        <v>8477</v>
      </c>
    </row>
    <row r="442" spans="5:8">
      <c r="E442" s="18"/>
      <c r="F442" s="22" t="s">
        <v>1384</v>
      </c>
      <c r="G442" s="22" t="s">
        <v>8596</v>
      </c>
      <c r="H442" s="22" t="s">
        <v>8480</v>
      </c>
    </row>
    <row r="443" spans="5:8">
      <c r="E443" s="18"/>
      <c r="F443" s="22" t="s">
        <v>8752</v>
      </c>
      <c r="G443" s="22" t="s">
        <v>8599</v>
      </c>
      <c r="H443" s="22" t="s">
        <v>8483</v>
      </c>
    </row>
    <row r="444" spans="5:8">
      <c r="E444" s="18"/>
      <c r="F444" s="22" t="s">
        <v>8755</v>
      </c>
      <c r="G444" s="22" t="s">
        <v>8602</v>
      </c>
      <c r="H444" s="22" t="s">
        <v>8486</v>
      </c>
    </row>
    <row r="445" spans="5:8">
      <c r="E445" s="18"/>
      <c r="F445" s="22" t="s">
        <v>571</v>
      </c>
      <c r="G445" s="22" t="s">
        <v>8604</v>
      </c>
      <c r="H445" s="22" t="s">
        <v>8488</v>
      </c>
    </row>
    <row r="446" spans="5:8">
      <c r="E446" s="18"/>
      <c r="F446" s="22" t="s">
        <v>8760</v>
      </c>
      <c r="G446" s="22" t="s">
        <v>8607</v>
      </c>
      <c r="H446" s="22" t="s">
        <v>8490</v>
      </c>
    </row>
    <row r="447" spans="5:8">
      <c r="E447" s="18"/>
      <c r="F447" s="22" t="s">
        <v>13122</v>
      </c>
      <c r="G447" s="22" t="s">
        <v>8610</v>
      </c>
      <c r="H447" s="22" t="s">
        <v>8491</v>
      </c>
    </row>
    <row r="448" spans="5:8">
      <c r="E448" s="18"/>
      <c r="F448" s="22" t="s">
        <v>13123</v>
      </c>
      <c r="G448" s="22" t="s">
        <v>8612</v>
      </c>
      <c r="H448" s="22" t="s">
        <v>8493</v>
      </c>
    </row>
    <row r="449" spans="5:8">
      <c r="E449" s="18"/>
      <c r="F449" s="22" t="s">
        <v>8767</v>
      </c>
      <c r="G449" s="22" t="s">
        <v>453</v>
      </c>
      <c r="H449" s="22" t="s">
        <v>8496</v>
      </c>
    </row>
    <row r="450" spans="5:8">
      <c r="E450" s="18"/>
      <c r="F450" s="22" t="s">
        <v>8769</v>
      </c>
      <c r="G450" s="22" t="s">
        <v>8615</v>
      </c>
      <c r="H450" s="22" t="s">
        <v>8498</v>
      </c>
    </row>
    <row r="451" spans="5:8">
      <c r="E451" s="18"/>
      <c r="F451" s="22" t="s">
        <v>8772</v>
      </c>
      <c r="G451" s="22" t="s">
        <v>8618</v>
      </c>
      <c r="H451" s="22" t="s">
        <v>8499</v>
      </c>
    </row>
    <row r="452" spans="5:8">
      <c r="E452" s="18"/>
      <c r="F452" s="22" t="s">
        <v>167</v>
      </c>
      <c r="G452" s="22" t="s">
        <v>8621</v>
      </c>
      <c r="H452" s="22" t="s">
        <v>1329</v>
      </c>
    </row>
    <row r="453" spans="5:8">
      <c r="E453" s="18"/>
      <c r="F453" s="22" t="s">
        <v>43</v>
      </c>
      <c r="G453" s="22" t="s">
        <v>1330</v>
      </c>
      <c r="H453" s="22" t="s">
        <v>8502</v>
      </c>
    </row>
    <row r="454" spans="5:8">
      <c r="E454" s="18"/>
      <c r="F454" s="22" t="s">
        <v>8780</v>
      </c>
      <c r="G454" s="22" t="s">
        <v>8625</v>
      </c>
      <c r="H454" s="22" t="s">
        <v>8505</v>
      </c>
    </row>
    <row r="455" spans="5:8">
      <c r="E455" s="18"/>
      <c r="F455" s="22" t="s">
        <v>562</v>
      </c>
      <c r="G455" s="22" t="s">
        <v>8628</v>
      </c>
      <c r="H455" s="22" t="s">
        <v>8507</v>
      </c>
    </row>
    <row r="456" spans="5:8">
      <c r="E456" s="18"/>
      <c r="F456" s="22" t="s">
        <v>8785</v>
      </c>
      <c r="G456" s="22" t="s">
        <v>8631</v>
      </c>
      <c r="H456" s="22" t="s">
        <v>8509</v>
      </c>
    </row>
    <row r="457" spans="5:8">
      <c r="E457" s="18"/>
      <c r="F457" s="22" t="s">
        <v>8787</v>
      </c>
      <c r="G457" s="22" t="s">
        <v>8634</v>
      </c>
      <c r="H457" s="22" t="s">
        <v>8511</v>
      </c>
    </row>
    <row r="458" spans="5:8">
      <c r="E458" s="18"/>
      <c r="F458" s="22" t="s">
        <v>8789</v>
      </c>
      <c r="G458" s="22" t="s">
        <v>8637</v>
      </c>
      <c r="H458" s="22" t="s">
        <v>8514</v>
      </c>
    </row>
    <row r="459" spans="5:8">
      <c r="E459" s="18"/>
      <c r="F459" s="22" t="s">
        <v>8792</v>
      </c>
      <c r="G459" s="22" t="s">
        <v>8640</v>
      </c>
      <c r="H459" s="22" t="s">
        <v>8516</v>
      </c>
    </row>
    <row r="460" spans="5:8">
      <c r="E460" s="18"/>
      <c r="F460" s="22" t="s">
        <v>13124</v>
      </c>
      <c r="G460" s="22" t="s">
        <v>8642</v>
      </c>
      <c r="H460" s="22" t="s">
        <v>8518</v>
      </c>
    </row>
    <row r="461" spans="5:8">
      <c r="E461" s="18"/>
      <c r="F461" s="22" t="s">
        <v>13125</v>
      </c>
      <c r="G461" s="22" t="s">
        <v>8644</v>
      </c>
      <c r="H461" s="22" t="s">
        <v>8521</v>
      </c>
    </row>
    <row r="462" spans="5:8">
      <c r="E462" s="18"/>
      <c r="F462" s="22" t="s">
        <v>13126</v>
      </c>
      <c r="G462" s="22" t="s">
        <v>8646</v>
      </c>
      <c r="H462" s="22" t="s">
        <v>8522</v>
      </c>
    </row>
    <row r="463" spans="5:8">
      <c r="E463" s="18"/>
      <c r="F463" s="22" t="s">
        <v>8798</v>
      </c>
      <c r="G463" s="22" t="s">
        <v>8649</v>
      </c>
      <c r="H463" s="22" t="s">
        <v>8525</v>
      </c>
    </row>
    <row r="464" spans="5:8">
      <c r="E464" s="18"/>
      <c r="F464" s="22" t="s">
        <v>369</v>
      </c>
      <c r="G464" s="22" t="s">
        <v>934</v>
      </c>
      <c r="H464" s="22" t="s">
        <v>8527</v>
      </c>
    </row>
    <row r="465" spans="5:8">
      <c r="E465" s="18"/>
      <c r="F465" s="22" t="s">
        <v>13127</v>
      </c>
      <c r="G465" s="22" t="s">
        <v>8654</v>
      </c>
      <c r="H465" s="22" t="s">
        <v>8529</v>
      </c>
    </row>
    <row r="466" spans="5:8">
      <c r="E466" s="18"/>
      <c r="F466" s="22" t="s">
        <v>8809</v>
      </c>
      <c r="G466" s="22" t="s">
        <v>8657</v>
      </c>
      <c r="H466" s="22" t="s">
        <v>8531</v>
      </c>
    </row>
    <row r="467" spans="5:8">
      <c r="E467" s="18"/>
      <c r="F467" s="22" t="s">
        <v>13128</v>
      </c>
      <c r="G467" s="22" t="s">
        <v>8660</v>
      </c>
      <c r="H467" s="22" t="s">
        <v>8534</v>
      </c>
    </row>
    <row r="468" spans="5:8">
      <c r="E468" s="18"/>
      <c r="F468" s="22" t="s">
        <v>8813</v>
      </c>
      <c r="G468" s="22" t="s">
        <v>8663</v>
      </c>
      <c r="H468" s="22" t="s">
        <v>8536</v>
      </c>
    </row>
    <row r="469" spans="5:8">
      <c r="E469" s="18"/>
      <c r="F469" s="22" t="s">
        <v>13129</v>
      </c>
      <c r="G469" s="22" t="s">
        <v>8666</v>
      </c>
      <c r="H469" s="22" t="s">
        <v>8539</v>
      </c>
    </row>
    <row r="470" spans="5:8">
      <c r="E470" s="18"/>
      <c r="F470" s="22" t="s">
        <v>8820</v>
      </c>
      <c r="G470" s="22" t="s">
        <v>177</v>
      </c>
      <c r="H470" s="22" t="s">
        <v>8542</v>
      </c>
    </row>
    <row r="471" spans="5:8">
      <c r="E471" s="18"/>
      <c r="F471" s="22" t="s">
        <v>8823</v>
      </c>
      <c r="G471" s="22" t="s">
        <v>8670</v>
      </c>
      <c r="H471" s="22" t="s">
        <v>8544</v>
      </c>
    </row>
    <row r="472" spans="5:8">
      <c r="E472" s="18"/>
      <c r="F472" s="22" t="s">
        <v>605</v>
      </c>
      <c r="G472" s="22" t="s">
        <v>8673</v>
      </c>
      <c r="H472" s="22" t="s">
        <v>8547</v>
      </c>
    </row>
    <row r="473" spans="5:8">
      <c r="E473" s="18"/>
      <c r="F473" s="22" t="s">
        <v>13130</v>
      </c>
      <c r="G473" s="22" t="s">
        <v>8675</v>
      </c>
      <c r="H473" s="22" t="s">
        <v>8549</v>
      </c>
    </row>
    <row r="474" spans="5:8">
      <c r="E474" s="18"/>
      <c r="F474" s="22" t="s">
        <v>669</v>
      </c>
      <c r="G474" s="22" t="s">
        <v>628</v>
      </c>
      <c r="H474" s="22" t="s">
        <v>8550</v>
      </c>
    </row>
    <row r="475" spans="5:8">
      <c r="E475" s="18"/>
      <c r="F475" s="22" t="s">
        <v>13131</v>
      </c>
      <c r="G475" s="22" t="s">
        <v>8679</v>
      </c>
      <c r="H475" s="22" t="s">
        <v>8553</v>
      </c>
    </row>
    <row r="476" spans="5:8">
      <c r="E476" s="18"/>
      <c r="F476" s="22" t="s">
        <v>8835</v>
      </c>
      <c r="G476" s="22" t="s">
        <v>8681</v>
      </c>
      <c r="H476" s="22" t="s">
        <v>8556</v>
      </c>
    </row>
    <row r="477" spans="5:8">
      <c r="E477" s="18"/>
      <c r="F477" s="22" t="s">
        <v>8837</v>
      </c>
      <c r="G477" s="22" t="s">
        <v>8683</v>
      </c>
      <c r="H477" s="22" t="s">
        <v>8557</v>
      </c>
    </row>
    <row r="478" spans="5:8">
      <c r="E478" s="18"/>
      <c r="F478" s="22" t="s">
        <v>8840</v>
      </c>
      <c r="G478" s="22" t="s">
        <v>1112</v>
      </c>
      <c r="H478" s="22" t="s">
        <v>8560</v>
      </c>
    </row>
    <row r="479" spans="5:8">
      <c r="E479" s="18"/>
      <c r="F479" s="22" t="s">
        <v>172</v>
      </c>
      <c r="G479" s="22" t="s">
        <v>8687</v>
      </c>
      <c r="H479" s="22" t="s">
        <v>8562</v>
      </c>
    </row>
    <row r="480" spans="5:8">
      <c r="E480" s="18"/>
      <c r="F480" s="22" t="s">
        <v>291</v>
      </c>
      <c r="G480" s="22" t="s">
        <v>8689</v>
      </c>
      <c r="H480" s="22" t="s">
        <v>8564</v>
      </c>
    </row>
    <row r="481" spans="5:8">
      <c r="E481" s="18"/>
      <c r="F481" s="22" t="s">
        <v>13132</v>
      </c>
      <c r="G481" s="22" t="s">
        <v>8690</v>
      </c>
      <c r="H481" s="22" t="s">
        <v>8565</v>
      </c>
    </row>
    <row r="482" spans="5:8">
      <c r="E482" s="18"/>
      <c r="F482" s="22" t="s">
        <v>13133</v>
      </c>
      <c r="G482" s="22" t="s">
        <v>8692</v>
      </c>
      <c r="H482" s="22" t="s">
        <v>8568</v>
      </c>
    </row>
    <row r="483" spans="5:8">
      <c r="E483" s="18"/>
      <c r="F483" s="22" t="s">
        <v>8850</v>
      </c>
      <c r="G483" s="22" t="s">
        <v>8694</v>
      </c>
      <c r="H483" s="22" t="s">
        <v>8571</v>
      </c>
    </row>
    <row r="484" spans="5:8">
      <c r="E484" s="18"/>
      <c r="F484" s="22" t="s">
        <v>388</v>
      </c>
      <c r="G484" s="22" t="s">
        <v>8697</v>
      </c>
      <c r="H484" s="22" t="s">
        <v>8573</v>
      </c>
    </row>
    <row r="485" spans="5:8">
      <c r="E485" s="18"/>
      <c r="F485" s="22" t="s">
        <v>8854</v>
      </c>
      <c r="G485" s="22" t="s">
        <v>8699</v>
      </c>
      <c r="H485" s="22" t="s">
        <v>8575</v>
      </c>
    </row>
    <row r="486" spans="5:8">
      <c r="E486" s="18"/>
      <c r="F486" s="22" t="s">
        <v>464</v>
      </c>
      <c r="G486" s="22" t="s">
        <v>8701</v>
      </c>
      <c r="H486" s="22" t="s">
        <v>8576</v>
      </c>
    </row>
    <row r="487" spans="5:8">
      <c r="E487" s="18"/>
      <c r="F487" s="22" t="s">
        <v>395</v>
      </c>
      <c r="G487" s="22" t="s">
        <v>8703</v>
      </c>
      <c r="H487" s="22" t="s">
        <v>8578</v>
      </c>
    </row>
    <row r="488" spans="5:8">
      <c r="E488" s="18"/>
      <c r="F488" s="22" t="s">
        <v>8863</v>
      </c>
      <c r="G488" s="22" t="s">
        <v>8705</v>
      </c>
      <c r="H488" s="22" t="s">
        <v>8581</v>
      </c>
    </row>
    <row r="489" spans="5:8">
      <c r="E489" s="18"/>
      <c r="F489" s="22" t="s">
        <v>8868</v>
      </c>
      <c r="G489" s="22" t="s">
        <v>8707</v>
      </c>
      <c r="H489" s="22" t="s">
        <v>8583</v>
      </c>
    </row>
    <row r="490" spans="5:8">
      <c r="E490" s="18"/>
      <c r="F490" s="22" t="s">
        <v>13134</v>
      </c>
      <c r="G490" s="22" t="s">
        <v>8708</v>
      </c>
      <c r="H490" s="22" t="s">
        <v>8584</v>
      </c>
    </row>
    <row r="491" spans="5:8">
      <c r="E491" s="18"/>
      <c r="F491" s="22" t="s">
        <v>8873</v>
      </c>
      <c r="G491" s="22" t="s">
        <v>8710</v>
      </c>
      <c r="H491" s="22" t="s">
        <v>8585</v>
      </c>
    </row>
    <row r="492" spans="5:8">
      <c r="E492" s="18"/>
      <c r="F492" s="22" t="s">
        <v>8876</v>
      </c>
      <c r="G492" s="22" t="s">
        <v>8712</v>
      </c>
      <c r="H492" s="22" t="s">
        <v>8588</v>
      </c>
    </row>
    <row r="493" spans="5:8">
      <c r="E493" s="18"/>
      <c r="F493" s="22" t="s">
        <v>13135</v>
      </c>
      <c r="G493" s="22" t="s">
        <v>8714</v>
      </c>
      <c r="H493" s="22" t="s">
        <v>8591</v>
      </c>
    </row>
    <row r="494" spans="5:8">
      <c r="E494" s="18"/>
      <c r="F494" s="22" t="s">
        <v>8882</v>
      </c>
      <c r="G494" s="22" t="s">
        <v>8716</v>
      </c>
      <c r="H494" s="22" t="s">
        <v>8593</v>
      </c>
    </row>
    <row r="495" spans="5:8">
      <c r="E495" s="18"/>
      <c r="F495" s="22" t="s">
        <v>1385</v>
      </c>
      <c r="G495" s="22" t="s">
        <v>8720</v>
      </c>
      <c r="H495" s="22" t="s">
        <v>8595</v>
      </c>
    </row>
    <row r="496" spans="5:8">
      <c r="E496" s="18"/>
      <c r="F496" s="22" t="s">
        <v>13136</v>
      </c>
      <c r="G496" s="22" t="s">
        <v>8723</v>
      </c>
      <c r="H496" s="22" t="s">
        <v>8598</v>
      </c>
    </row>
    <row r="497" spans="5:8">
      <c r="E497" s="18"/>
      <c r="F497" s="22" t="s">
        <v>8889</v>
      </c>
      <c r="G497" s="22" t="s">
        <v>1107</v>
      </c>
      <c r="H497" s="22" t="s">
        <v>8601</v>
      </c>
    </row>
    <row r="498" spans="5:8">
      <c r="E498" s="18"/>
      <c r="F498" s="22" t="s">
        <v>1251</v>
      </c>
      <c r="G498" s="22" t="s">
        <v>8728</v>
      </c>
      <c r="H498" s="22" t="s">
        <v>8603</v>
      </c>
    </row>
    <row r="499" spans="5:8">
      <c r="E499" s="18"/>
      <c r="F499" s="22" t="s">
        <v>8896</v>
      </c>
      <c r="G499" s="22" t="s">
        <v>8731</v>
      </c>
      <c r="H499" s="22" t="s">
        <v>8606</v>
      </c>
    </row>
    <row r="500" spans="5:8">
      <c r="E500" s="18"/>
      <c r="F500" s="22" t="s">
        <v>8899</v>
      </c>
      <c r="G500" s="22" t="s">
        <v>8733</v>
      </c>
      <c r="H500" s="22" t="s">
        <v>8609</v>
      </c>
    </row>
    <row r="501" spans="5:8">
      <c r="E501" s="18"/>
      <c r="F501" s="22" t="s">
        <v>8902</v>
      </c>
      <c r="G501" s="22" t="s">
        <v>8734</v>
      </c>
      <c r="H501" s="22" t="s">
        <v>8611</v>
      </c>
    </row>
    <row r="502" spans="5:8">
      <c r="E502" s="18"/>
      <c r="F502" s="22" t="s">
        <v>8905</v>
      </c>
      <c r="G502" s="22" t="s">
        <v>8736</v>
      </c>
      <c r="H502" s="22" t="s">
        <v>8613</v>
      </c>
    </row>
    <row r="503" spans="5:8">
      <c r="E503" s="18"/>
      <c r="F503" s="22" t="s">
        <v>8908</v>
      </c>
      <c r="G503" s="22" t="s">
        <v>8739</v>
      </c>
      <c r="H503" s="22" t="s">
        <v>8614</v>
      </c>
    </row>
    <row r="504" spans="5:8">
      <c r="E504" s="18"/>
      <c r="F504" s="22" t="s">
        <v>8911</v>
      </c>
      <c r="G504" s="22" t="s">
        <v>8741</v>
      </c>
      <c r="H504" s="22" t="s">
        <v>8617</v>
      </c>
    </row>
    <row r="505" spans="5:8">
      <c r="E505" s="18"/>
      <c r="F505" s="22" t="s">
        <v>8914</v>
      </c>
      <c r="G505" s="22" t="s">
        <v>8744</v>
      </c>
      <c r="H505" s="22" t="s">
        <v>8619</v>
      </c>
    </row>
    <row r="506" spans="5:8">
      <c r="E506" s="18"/>
      <c r="F506" s="22" t="s">
        <v>8917</v>
      </c>
      <c r="G506" s="22" t="s">
        <v>8749</v>
      </c>
      <c r="H506" s="22" t="s">
        <v>8620</v>
      </c>
    </row>
    <row r="507" spans="5:8">
      <c r="E507" s="18"/>
      <c r="F507" s="22" t="s">
        <v>8920</v>
      </c>
      <c r="G507" s="22" t="s">
        <v>8751</v>
      </c>
      <c r="H507" s="22" t="s">
        <v>8623</v>
      </c>
    </row>
    <row r="508" spans="5:8">
      <c r="E508" s="18"/>
      <c r="F508" s="22" t="s">
        <v>963</v>
      </c>
      <c r="G508" s="22" t="s">
        <v>8754</v>
      </c>
      <c r="H508" s="22" t="s">
        <v>983</v>
      </c>
    </row>
    <row r="509" spans="5:8">
      <c r="E509" s="18"/>
      <c r="F509" s="22" t="s">
        <v>8927</v>
      </c>
      <c r="G509" s="22" t="s">
        <v>8757</v>
      </c>
      <c r="H509" s="22" t="s">
        <v>8624</v>
      </c>
    </row>
    <row r="510" spans="5:8">
      <c r="E510" s="18"/>
      <c r="F510" s="22" t="s">
        <v>8930</v>
      </c>
      <c r="G510" s="22" t="s">
        <v>8759</v>
      </c>
      <c r="H510" s="22" t="s">
        <v>8627</v>
      </c>
    </row>
    <row r="511" spans="5:8">
      <c r="E511" s="18"/>
      <c r="F511" s="22" t="s">
        <v>8933</v>
      </c>
      <c r="G511" s="22" t="s">
        <v>8762</v>
      </c>
      <c r="H511" s="22" t="s">
        <v>8630</v>
      </c>
    </row>
    <row r="512" spans="5:8">
      <c r="E512" s="18"/>
      <c r="F512" s="22" t="s">
        <v>8936</v>
      </c>
      <c r="G512" s="22" t="s">
        <v>8764</v>
      </c>
      <c r="H512" s="22" t="s">
        <v>8633</v>
      </c>
    </row>
    <row r="513" spans="5:8">
      <c r="E513" s="18"/>
      <c r="F513" s="22" t="s">
        <v>8939</v>
      </c>
      <c r="G513" s="22" t="s">
        <v>8766</v>
      </c>
      <c r="H513" s="22" t="s">
        <v>8636</v>
      </c>
    </row>
    <row r="514" spans="5:8">
      <c r="E514" s="18"/>
      <c r="F514" s="22" t="s">
        <v>8942</v>
      </c>
      <c r="G514" s="22" t="s">
        <v>101</v>
      </c>
      <c r="H514" s="22" t="s">
        <v>8639</v>
      </c>
    </row>
    <row r="515" spans="5:8">
      <c r="E515" s="18"/>
      <c r="F515" s="22" t="s">
        <v>13137</v>
      </c>
      <c r="G515" s="22" t="s">
        <v>8771</v>
      </c>
      <c r="H515" s="22" t="s">
        <v>8641</v>
      </c>
    </row>
    <row r="516" spans="5:8">
      <c r="E516" s="18"/>
      <c r="F516" s="22" t="s">
        <v>8948</v>
      </c>
      <c r="G516" s="22" t="s">
        <v>8775</v>
      </c>
      <c r="H516" s="22" t="s">
        <v>8643</v>
      </c>
    </row>
    <row r="517" spans="5:8">
      <c r="E517" s="18"/>
      <c r="F517" s="22" t="s">
        <v>13138</v>
      </c>
      <c r="G517" s="22" t="s">
        <v>8777</v>
      </c>
      <c r="H517" s="22" t="s">
        <v>8645</v>
      </c>
    </row>
    <row r="518" spans="5:8">
      <c r="E518" s="18"/>
      <c r="F518" s="22" t="s">
        <v>13139</v>
      </c>
      <c r="G518" s="22" t="s">
        <v>8779</v>
      </c>
      <c r="H518" s="22" t="s">
        <v>8648</v>
      </c>
    </row>
    <row r="519" spans="5:8">
      <c r="E519" s="18"/>
      <c r="F519" s="22" t="s">
        <v>407</v>
      </c>
      <c r="G519" s="22" t="s">
        <v>8782</v>
      </c>
      <c r="H519" s="22" t="s">
        <v>8651</v>
      </c>
    </row>
    <row r="520" spans="5:8">
      <c r="E520" s="18"/>
      <c r="F520" s="22" t="s">
        <v>8957</v>
      </c>
      <c r="G520" s="22" t="s">
        <v>8784</v>
      </c>
      <c r="H520" s="22" t="s">
        <v>8653</v>
      </c>
    </row>
    <row r="521" spans="5:8">
      <c r="E521" s="18"/>
      <c r="F521" s="22" t="s">
        <v>13140</v>
      </c>
      <c r="G521" s="22" t="s">
        <v>1376</v>
      </c>
      <c r="H521" s="22" t="s">
        <v>8656</v>
      </c>
    </row>
    <row r="522" spans="5:8">
      <c r="E522" s="18"/>
      <c r="F522" s="22" t="s">
        <v>8962</v>
      </c>
      <c r="G522" s="22" t="s">
        <v>1354</v>
      </c>
      <c r="H522" s="22" t="s">
        <v>8658</v>
      </c>
    </row>
    <row r="523" spans="5:8">
      <c r="E523" s="18"/>
      <c r="F523" s="22" t="s">
        <v>8967</v>
      </c>
      <c r="G523" s="22" t="s">
        <v>8791</v>
      </c>
      <c r="H523" s="22" t="s">
        <v>8659</v>
      </c>
    </row>
    <row r="524" spans="5:8">
      <c r="E524" s="18"/>
      <c r="F524" s="22" t="s">
        <v>8972</v>
      </c>
      <c r="G524" s="22" t="s">
        <v>8793</v>
      </c>
      <c r="H524" s="22" t="s">
        <v>8662</v>
      </c>
    </row>
    <row r="525" spans="5:8">
      <c r="E525" s="18"/>
      <c r="F525" s="22" t="s">
        <v>8975</v>
      </c>
      <c r="G525" s="22" t="s">
        <v>1434</v>
      </c>
      <c r="H525" s="22" t="s">
        <v>8665</v>
      </c>
    </row>
    <row r="526" spans="5:8">
      <c r="E526" s="18"/>
      <c r="F526" s="22" t="s">
        <v>13141</v>
      </c>
      <c r="G526" s="22" t="s">
        <v>910</v>
      </c>
      <c r="H526" s="22" t="s">
        <v>8667</v>
      </c>
    </row>
    <row r="527" spans="5:8">
      <c r="E527" s="18"/>
      <c r="F527" s="22" t="s">
        <v>8979</v>
      </c>
      <c r="G527" s="22" t="s">
        <v>8797</v>
      </c>
      <c r="H527" s="22" t="s">
        <v>8669</v>
      </c>
    </row>
    <row r="528" spans="5:8">
      <c r="E528" s="18"/>
      <c r="F528" s="22" t="s">
        <v>8981</v>
      </c>
      <c r="G528" s="22" t="s">
        <v>8800</v>
      </c>
      <c r="H528" s="22" t="s">
        <v>8672</v>
      </c>
    </row>
    <row r="529" spans="5:8">
      <c r="E529" s="18"/>
      <c r="F529" s="22" t="s">
        <v>8984</v>
      </c>
      <c r="G529" s="22" t="s">
        <v>8802</v>
      </c>
      <c r="H529" s="22" t="s">
        <v>8674</v>
      </c>
    </row>
    <row r="530" spans="5:8">
      <c r="E530" s="18"/>
      <c r="F530" s="22" t="s">
        <v>1137</v>
      </c>
      <c r="G530" s="22" t="s">
        <v>8804</v>
      </c>
      <c r="H530" s="22" t="s">
        <v>8677</v>
      </c>
    </row>
    <row r="531" spans="5:8">
      <c r="E531" s="18"/>
      <c r="F531" s="22" t="s">
        <v>13142</v>
      </c>
      <c r="G531" s="22" t="s">
        <v>8806</v>
      </c>
      <c r="H531" s="22" t="s">
        <v>8678</v>
      </c>
    </row>
    <row r="532" spans="5:8">
      <c r="E532" s="18"/>
      <c r="F532" s="22" t="s">
        <v>8994</v>
      </c>
      <c r="G532" s="22" t="s">
        <v>8808</v>
      </c>
      <c r="H532" s="22" t="s">
        <v>8680</v>
      </c>
    </row>
    <row r="533" spans="5:8">
      <c r="E533" s="18"/>
      <c r="F533" s="22" t="s">
        <v>8997</v>
      </c>
      <c r="G533" s="22" t="s">
        <v>8811</v>
      </c>
      <c r="H533" s="22" t="s">
        <v>8682</v>
      </c>
    </row>
    <row r="534" spans="5:8">
      <c r="E534" s="18"/>
      <c r="F534" s="22" t="s">
        <v>9000</v>
      </c>
      <c r="G534" s="22" t="s">
        <v>529</v>
      </c>
      <c r="H534" s="22" t="s">
        <v>8684</v>
      </c>
    </row>
    <row r="535" spans="5:8">
      <c r="E535" s="18"/>
      <c r="F535" s="22" t="s">
        <v>9003</v>
      </c>
      <c r="G535" s="22" t="s">
        <v>8815</v>
      </c>
      <c r="H535" s="22" t="s">
        <v>8685</v>
      </c>
    </row>
    <row r="536" spans="5:8">
      <c r="E536" s="18"/>
      <c r="F536" s="22" t="s">
        <v>13143</v>
      </c>
      <c r="G536" s="22" t="s">
        <v>8817</v>
      </c>
      <c r="H536" s="22" t="s">
        <v>8686</v>
      </c>
    </row>
    <row r="537" spans="5:8">
      <c r="E537" s="18"/>
      <c r="F537" s="22" t="s">
        <v>9008</v>
      </c>
      <c r="G537" s="22" t="s">
        <v>8819</v>
      </c>
      <c r="H537" s="22" t="s">
        <v>8688</v>
      </c>
    </row>
    <row r="538" spans="5:8">
      <c r="E538" s="18"/>
      <c r="F538" s="22" t="s">
        <v>13144</v>
      </c>
      <c r="G538" s="22" t="s">
        <v>8822</v>
      </c>
      <c r="H538" s="22" t="s">
        <v>266</v>
      </c>
    </row>
    <row r="539" spans="5:8">
      <c r="E539" s="18"/>
      <c r="F539" s="22" t="s">
        <v>9013</v>
      </c>
      <c r="G539" s="22" t="s">
        <v>8825</v>
      </c>
      <c r="H539" s="22" t="s">
        <v>8691</v>
      </c>
    </row>
    <row r="540" spans="5:8">
      <c r="E540" s="18"/>
      <c r="F540" s="22" t="s">
        <v>13145</v>
      </c>
      <c r="G540" s="22" t="s">
        <v>8827</v>
      </c>
      <c r="H540" s="22" t="s">
        <v>8693</v>
      </c>
    </row>
    <row r="541" spans="5:8">
      <c r="E541" s="18"/>
      <c r="F541" s="22" t="s">
        <v>13146</v>
      </c>
      <c r="G541" s="22" t="s">
        <v>8829</v>
      </c>
      <c r="H541" s="22" t="s">
        <v>8696</v>
      </c>
    </row>
    <row r="542" spans="5:8">
      <c r="E542" s="18"/>
      <c r="F542" s="22" t="s">
        <v>13147</v>
      </c>
      <c r="G542" s="22" t="s">
        <v>8831</v>
      </c>
      <c r="H542" s="22" t="s">
        <v>8698</v>
      </c>
    </row>
    <row r="543" spans="5:8">
      <c r="E543" s="18"/>
      <c r="F543" s="22" t="s">
        <v>9024</v>
      </c>
      <c r="G543" s="22" t="s">
        <v>8832</v>
      </c>
      <c r="H543" s="22" t="s">
        <v>8700</v>
      </c>
    </row>
    <row r="544" spans="5:8">
      <c r="E544" s="18"/>
      <c r="F544" s="22" t="s">
        <v>9027</v>
      </c>
      <c r="G544" s="22" t="s">
        <v>8834</v>
      </c>
      <c r="H544" s="22" t="s">
        <v>8702</v>
      </c>
    </row>
    <row r="545" spans="5:8">
      <c r="E545" s="18"/>
      <c r="F545" s="22" t="s">
        <v>9030</v>
      </c>
      <c r="G545" s="22" t="s">
        <v>355</v>
      </c>
      <c r="H545" s="22" t="s">
        <v>8704</v>
      </c>
    </row>
    <row r="546" spans="5:8">
      <c r="E546" s="18"/>
      <c r="F546" s="22" t="s">
        <v>13148</v>
      </c>
      <c r="G546" s="22" t="s">
        <v>8839</v>
      </c>
      <c r="H546" s="22" t="s">
        <v>8706</v>
      </c>
    </row>
    <row r="547" spans="5:8">
      <c r="E547" s="18"/>
      <c r="F547" s="22" t="s">
        <v>470</v>
      </c>
      <c r="G547" s="22" t="s">
        <v>8841</v>
      </c>
      <c r="H547" s="22" t="s">
        <v>597</v>
      </c>
    </row>
    <row r="548" spans="5:8">
      <c r="E548" s="18"/>
      <c r="F548" s="22" t="s">
        <v>9040</v>
      </c>
      <c r="G548" s="22" t="s">
        <v>8843</v>
      </c>
      <c r="H548" s="22" t="s">
        <v>8709</v>
      </c>
    </row>
    <row r="549" spans="5:8">
      <c r="E549" s="18"/>
      <c r="F549" s="22" t="s">
        <v>9043</v>
      </c>
      <c r="G549" s="22" t="s">
        <v>8845</v>
      </c>
      <c r="H549" s="22" t="s">
        <v>8711</v>
      </c>
    </row>
    <row r="550" spans="5:8">
      <c r="E550" s="18"/>
      <c r="F550" s="22" t="s">
        <v>507</v>
      </c>
      <c r="G550" s="22" t="s">
        <v>8847</v>
      </c>
      <c r="H550" s="22" t="s">
        <v>8713</v>
      </c>
    </row>
    <row r="551" spans="5:8">
      <c r="E551" s="18"/>
      <c r="F551" s="22" t="s">
        <v>9049</v>
      </c>
      <c r="G551" s="22" t="s">
        <v>8849</v>
      </c>
      <c r="H551" s="22" t="s">
        <v>8715</v>
      </c>
    </row>
    <row r="552" spans="5:8">
      <c r="E552" s="18"/>
      <c r="F552" s="22" t="s">
        <v>916</v>
      </c>
      <c r="G552" s="22" t="s">
        <v>8852</v>
      </c>
      <c r="H552" s="22" t="s">
        <v>8718</v>
      </c>
    </row>
    <row r="553" spans="5:8">
      <c r="E553" s="18"/>
      <c r="F553" s="22" t="s">
        <v>9055</v>
      </c>
      <c r="G553" s="22" t="s">
        <v>1010</v>
      </c>
      <c r="H553" s="22" t="s">
        <v>8719</v>
      </c>
    </row>
    <row r="554" spans="5:8">
      <c r="E554" s="18"/>
      <c r="F554" s="22" t="s">
        <v>937</v>
      </c>
      <c r="G554" s="22" t="s">
        <v>8856</v>
      </c>
      <c r="H554" s="22" t="s">
        <v>8722</v>
      </c>
    </row>
    <row r="555" spans="5:8">
      <c r="E555" s="18"/>
      <c r="F555" s="22" t="s">
        <v>9061</v>
      </c>
      <c r="G555" s="22" t="s">
        <v>8858</v>
      </c>
      <c r="H555" s="22" t="s">
        <v>8725</v>
      </c>
    </row>
    <row r="556" spans="5:8">
      <c r="E556" s="18"/>
      <c r="F556" s="22" t="s">
        <v>9064</v>
      </c>
      <c r="G556" s="22" t="s">
        <v>8860</v>
      </c>
      <c r="H556" s="22" t="s">
        <v>8727</v>
      </c>
    </row>
    <row r="557" spans="5:8">
      <c r="E557" s="18"/>
      <c r="F557" s="22" t="s">
        <v>778</v>
      </c>
      <c r="G557" s="22" t="s">
        <v>8862</v>
      </c>
      <c r="H557" s="22" t="s">
        <v>8730</v>
      </c>
    </row>
    <row r="558" spans="5:8">
      <c r="E558" s="18"/>
      <c r="F558" s="22" t="s">
        <v>9069</v>
      </c>
      <c r="G558" s="22" t="s">
        <v>8865</v>
      </c>
      <c r="H558" s="22" t="s">
        <v>8732</v>
      </c>
    </row>
    <row r="559" spans="5:8">
      <c r="E559" s="18"/>
      <c r="F559" s="22" t="s">
        <v>9071</v>
      </c>
      <c r="G559" s="22" t="s">
        <v>8867</v>
      </c>
      <c r="H559" s="22" t="s">
        <v>1002</v>
      </c>
    </row>
    <row r="560" spans="5:8">
      <c r="E560" s="18"/>
      <c r="F560" s="22" t="s">
        <v>9074</v>
      </c>
      <c r="G560" s="22" t="s">
        <v>8870</v>
      </c>
      <c r="H560" s="22" t="s">
        <v>8735</v>
      </c>
    </row>
    <row r="561" spans="5:8">
      <c r="E561" s="18"/>
      <c r="F561" s="22" t="s">
        <v>9077</v>
      </c>
      <c r="G561" s="22" t="s">
        <v>8872</v>
      </c>
      <c r="H561" s="22" t="s">
        <v>8738</v>
      </c>
    </row>
    <row r="562" spans="5:8">
      <c r="E562" s="18"/>
      <c r="F562" s="22" t="s">
        <v>872</v>
      </c>
      <c r="G562" s="22" t="s">
        <v>8875</v>
      </c>
      <c r="H562" s="22" t="s">
        <v>1118</v>
      </c>
    </row>
    <row r="563" spans="5:8">
      <c r="E563" s="18"/>
      <c r="F563" s="22" t="s">
        <v>9081</v>
      </c>
      <c r="G563" s="22" t="s">
        <v>8879</v>
      </c>
      <c r="H563" s="22" t="s">
        <v>8740</v>
      </c>
    </row>
    <row r="564" spans="5:8">
      <c r="E564" s="18"/>
      <c r="F564" s="22" t="s">
        <v>13149</v>
      </c>
      <c r="G564" s="22" t="s">
        <v>8881</v>
      </c>
      <c r="H564" s="22" t="s">
        <v>8743</v>
      </c>
    </row>
    <row r="565" spans="5:8">
      <c r="E565" s="18"/>
      <c r="F565" s="22" t="s">
        <v>9088</v>
      </c>
      <c r="G565" s="22" t="s">
        <v>8884</v>
      </c>
      <c r="H565" s="22" t="s">
        <v>8746</v>
      </c>
    </row>
    <row r="566" spans="5:8">
      <c r="E566" s="18"/>
      <c r="F566" s="22" t="s">
        <v>694</v>
      </c>
      <c r="G566" s="22" t="s">
        <v>8886</v>
      </c>
      <c r="H566" s="22" t="s">
        <v>8747</v>
      </c>
    </row>
    <row r="567" spans="5:8">
      <c r="E567" s="18"/>
      <c r="F567" s="22" t="s">
        <v>9094</v>
      </c>
      <c r="G567" s="22" t="s">
        <v>8888</v>
      </c>
      <c r="H567" s="22" t="s">
        <v>8748</v>
      </c>
    </row>
    <row r="568" spans="5:8">
      <c r="E568" s="18"/>
      <c r="F568" s="22" t="s">
        <v>13150</v>
      </c>
      <c r="G568" s="22" t="s">
        <v>8891</v>
      </c>
      <c r="H568" s="22" t="s">
        <v>8750</v>
      </c>
    </row>
    <row r="569" spans="5:8">
      <c r="E569" s="18"/>
      <c r="F569" s="22" t="s">
        <v>1171</v>
      </c>
      <c r="G569" s="22" t="s">
        <v>8893</v>
      </c>
      <c r="H569" s="22" t="s">
        <v>8753</v>
      </c>
    </row>
    <row r="570" spans="5:8">
      <c r="E570" s="18"/>
      <c r="F570" s="22" t="s">
        <v>9101</v>
      </c>
      <c r="G570" s="22" t="s">
        <v>8895</v>
      </c>
      <c r="H570" s="22" t="s">
        <v>8756</v>
      </c>
    </row>
    <row r="571" spans="5:8">
      <c r="E571" s="18"/>
      <c r="F571" s="22" t="s">
        <v>9104</v>
      </c>
      <c r="G571" s="22" t="s">
        <v>8898</v>
      </c>
      <c r="H571" s="22" t="s">
        <v>8758</v>
      </c>
    </row>
    <row r="572" spans="5:8">
      <c r="E572" s="18"/>
      <c r="F572" s="22" t="s">
        <v>9107</v>
      </c>
      <c r="G572" s="22" t="s">
        <v>8901</v>
      </c>
      <c r="H572" s="22" t="s">
        <v>8761</v>
      </c>
    </row>
    <row r="573" spans="5:8">
      <c r="E573" s="18"/>
      <c r="F573" s="22" t="s">
        <v>392</v>
      </c>
      <c r="G573" s="22" t="s">
        <v>359</v>
      </c>
      <c r="H573" s="22" t="s">
        <v>8763</v>
      </c>
    </row>
    <row r="574" spans="5:8">
      <c r="E574" s="18"/>
      <c r="F574" s="22" t="s">
        <v>9112</v>
      </c>
      <c r="G574" s="22" t="s">
        <v>8904</v>
      </c>
      <c r="H574" s="22" t="s">
        <v>8765</v>
      </c>
    </row>
    <row r="575" spans="5:8">
      <c r="E575" s="18"/>
      <c r="F575" s="22" t="s">
        <v>9114</v>
      </c>
      <c r="G575" s="22" t="s">
        <v>8907</v>
      </c>
      <c r="H575" s="22" t="s">
        <v>8768</v>
      </c>
    </row>
    <row r="576" spans="5:8">
      <c r="E576" s="18"/>
      <c r="F576" s="22" t="s">
        <v>13151</v>
      </c>
      <c r="G576" s="22" t="s">
        <v>8910</v>
      </c>
      <c r="H576" s="22" t="s">
        <v>8770</v>
      </c>
    </row>
    <row r="577" spans="5:8">
      <c r="E577" s="18"/>
      <c r="F577" s="22" t="s">
        <v>9119</v>
      </c>
      <c r="G577" s="22" t="s">
        <v>8913</v>
      </c>
      <c r="H577" s="22" t="s">
        <v>8773</v>
      </c>
    </row>
    <row r="578" spans="5:8">
      <c r="E578" s="18"/>
      <c r="F578" s="22" t="s">
        <v>9122</v>
      </c>
      <c r="G578" s="22" t="s">
        <v>8916</v>
      </c>
      <c r="H578" s="22" t="s">
        <v>8774</v>
      </c>
    </row>
    <row r="579" spans="5:8">
      <c r="E579" s="18"/>
      <c r="F579" s="22" t="s">
        <v>9125</v>
      </c>
      <c r="G579" s="22" t="s">
        <v>8919</v>
      </c>
      <c r="H579" s="22" t="s">
        <v>8776</v>
      </c>
    </row>
    <row r="580" spans="5:8">
      <c r="E580" s="18"/>
      <c r="F580" s="22" t="s">
        <v>9128</v>
      </c>
      <c r="G580" s="22" t="s">
        <v>8922</v>
      </c>
      <c r="H580" s="22" t="s">
        <v>8778</v>
      </c>
    </row>
    <row r="581" spans="5:8">
      <c r="E581" s="18"/>
      <c r="F581" s="22" t="s">
        <v>9131</v>
      </c>
      <c r="G581" s="22" t="s">
        <v>8924</v>
      </c>
      <c r="H581" s="22" t="s">
        <v>8781</v>
      </c>
    </row>
    <row r="582" spans="5:8">
      <c r="E582" s="18"/>
      <c r="F582" s="22" t="s">
        <v>9135</v>
      </c>
      <c r="G582" s="22" t="s">
        <v>8926</v>
      </c>
      <c r="H582" s="22" t="s">
        <v>8783</v>
      </c>
    </row>
    <row r="583" spans="5:8">
      <c r="E583" s="18"/>
      <c r="F583" s="22" t="s">
        <v>9138</v>
      </c>
      <c r="G583" s="22" t="s">
        <v>8929</v>
      </c>
      <c r="H583" s="22" t="s">
        <v>8786</v>
      </c>
    </row>
    <row r="584" spans="5:8">
      <c r="E584" s="18"/>
      <c r="F584" s="22" t="s">
        <v>9141</v>
      </c>
      <c r="G584" s="22" t="s">
        <v>8932</v>
      </c>
      <c r="H584" s="22" t="s">
        <v>8788</v>
      </c>
    </row>
    <row r="585" spans="5:8">
      <c r="E585" s="18"/>
      <c r="F585" s="22" t="s">
        <v>13152</v>
      </c>
      <c r="G585" s="22" t="s">
        <v>8935</v>
      </c>
      <c r="H585" s="22" t="s">
        <v>8790</v>
      </c>
    </row>
    <row r="586" spans="5:8">
      <c r="E586" s="18"/>
      <c r="F586" s="22" t="s">
        <v>9147</v>
      </c>
      <c r="G586" s="22" t="s">
        <v>8938</v>
      </c>
      <c r="H586" s="22" t="s">
        <v>1011</v>
      </c>
    </row>
    <row r="587" spans="5:8">
      <c r="E587" s="18"/>
      <c r="F587" s="22" t="s">
        <v>13153</v>
      </c>
      <c r="G587" s="22" t="s">
        <v>8941</v>
      </c>
      <c r="H587" s="22" t="s">
        <v>1345</v>
      </c>
    </row>
    <row r="588" spans="5:8">
      <c r="E588" s="18"/>
      <c r="F588" s="22" t="s">
        <v>9154</v>
      </c>
      <c r="G588" s="22" t="s">
        <v>8944</v>
      </c>
      <c r="H588" s="22" t="s">
        <v>8794</v>
      </c>
    </row>
    <row r="589" spans="5:8">
      <c r="E589" s="18"/>
      <c r="F589" s="22" t="s">
        <v>13154</v>
      </c>
      <c r="G589" s="22" t="s">
        <v>8947</v>
      </c>
      <c r="H589" s="22" t="s">
        <v>8795</v>
      </c>
    </row>
    <row r="590" spans="5:8">
      <c r="E590" s="18"/>
      <c r="F590" s="22" t="s">
        <v>9162</v>
      </c>
      <c r="G590" s="22" t="s">
        <v>8950</v>
      </c>
      <c r="H590" s="22" t="s">
        <v>8796</v>
      </c>
    </row>
    <row r="591" spans="5:8">
      <c r="E591" s="18"/>
      <c r="F591" s="22" t="s">
        <v>9166</v>
      </c>
      <c r="G591" s="22" t="s">
        <v>144</v>
      </c>
      <c r="H591" s="22" t="s">
        <v>8799</v>
      </c>
    </row>
    <row r="592" spans="5:8">
      <c r="E592" s="18"/>
      <c r="F592" s="22" t="s">
        <v>13155</v>
      </c>
      <c r="G592" s="22" t="s">
        <v>8953</v>
      </c>
      <c r="H592" s="22" t="s">
        <v>8801</v>
      </c>
    </row>
    <row r="593" spans="5:8">
      <c r="E593" s="18"/>
      <c r="F593" s="22" t="s">
        <v>13156</v>
      </c>
      <c r="G593" s="22" t="s">
        <v>8956</v>
      </c>
      <c r="H593" s="22" t="s">
        <v>8803</v>
      </c>
    </row>
    <row r="594" spans="5:8">
      <c r="E594" s="18"/>
      <c r="F594" s="22" t="s">
        <v>9175</v>
      </c>
      <c r="G594" s="22" t="s">
        <v>8959</v>
      </c>
      <c r="H594" s="22" t="s">
        <v>8805</v>
      </c>
    </row>
    <row r="595" spans="5:8">
      <c r="E595" s="18"/>
      <c r="F595" s="22" t="s">
        <v>9180</v>
      </c>
      <c r="G595" s="22" t="s">
        <v>8961</v>
      </c>
      <c r="H595" s="22" t="s">
        <v>8807</v>
      </c>
    </row>
    <row r="596" spans="5:8">
      <c r="E596" s="18"/>
      <c r="F596" s="22" t="s">
        <v>9185</v>
      </c>
      <c r="G596" s="22" t="s">
        <v>8964</v>
      </c>
      <c r="H596" s="22" t="s">
        <v>8810</v>
      </c>
    </row>
    <row r="597" spans="5:8">
      <c r="E597" s="18"/>
      <c r="F597" s="22" t="s">
        <v>13157</v>
      </c>
      <c r="G597" s="22" t="s">
        <v>8966</v>
      </c>
      <c r="H597" s="22" t="s">
        <v>8812</v>
      </c>
    </row>
    <row r="598" spans="5:8">
      <c r="E598" s="18"/>
      <c r="F598" s="22" t="s">
        <v>9190</v>
      </c>
      <c r="G598" s="22" t="s">
        <v>8969</v>
      </c>
      <c r="H598" s="22" t="s">
        <v>8814</v>
      </c>
    </row>
    <row r="599" spans="5:8">
      <c r="E599" s="18"/>
      <c r="F599" s="22" t="s">
        <v>9193</v>
      </c>
      <c r="G599" s="22" t="s">
        <v>8971</v>
      </c>
      <c r="H599" s="22" t="s">
        <v>8816</v>
      </c>
    </row>
    <row r="600" spans="5:8">
      <c r="E600" s="18"/>
      <c r="F600" s="22" t="s">
        <v>9196</v>
      </c>
      <c r="G600" s="22" t="s">
        <v>8974</v>
      </c>
      <c r="H600" s="22" t="s">
        <v>8818</v>
      </c>
    </row>
    <row r="601" spans="5:8">
      <c r="E601" s="18"/>
      <c r="F601" s="22" t="s">
        <v>13158</v>
      </c>
      <c r="G601" s="22" t="s">
        <v>8977</v>
      </c>
      <c r="H601" s="22" t="s">
        <v>8821</v>
      </c>
    </row>
    <row r="602" spans="5:8">
      <c r="E602" s="18"/>
      <c r="F602" s="22" t="s">
        <v>9199</v>
      </c>
      <c r="G602" s="22" t="s">
        <v>8978</v>
      </c>
      <c r="H602" s="22" t="s">
        <v>8824</v>
      </c>
    </row>
    <row r="603" spans="5:8">
      <c r="E603" s="18"/>
      <c r="F603" s="22" t="s">
        <v>9201</v>
      </c>
      <c r="G603" s="22" t="s">
        <v>8980</v>
      </c>
      <c r="H603" s="22" t="s">
        <v>8826</v>
      </c>
    </row>
    <row r="604" spans="5:8">
      <c r="E604" s="18"/>
      <c r="F604" s="22" t="s">
        <v>9203</v>
      </c>
      <c r="G604" s="22" t="s">
        <v>8983</v>
      </c>
      <c r="H604" s="22" t="s">
        <v>8828</v>
      </c>
    </row>
    <row r="605" spans="5:8">
      <c r="E605" s="18"/>
      <c r="F605" s="22" t="s">
        <v>9205</v>
      </c>
      <c r="G605" s="22" t="s">
        <v>8986</v>
      </c>
      <c r="H605" s="22" t="s">
        <v>8830</v>
      </c>
    </row>
    <row r="606" spans="5:8">
      <c r="E606" s="18"/>
      <c r="F606" s="22" t="s">
        <v>9207</v>
      </c>
      <c r="G606" s="22" t="s">
        <v>8988</v>
      </c>
      <c r="H606" s="22" t="s">
        <v>854</v>
      </c>
    </row>
    <row r="607" spans="5:8">
      <c r="E607" s="18"/>
      <c r="F607" s="22" t="s">
        <v>13159</v>
      </c>
      <c r="G607" s="22" t="s">
        <v>8990</v>
      </c>
      <c r="H607" s="22" t="s">
        <v>8833</v>
      </c>
    </row>
    <row r="608" spans="5:8">
      <c r="E608" s="18"/>
      <c r="F608" s="22" t="s">
        <v>9210</v>
      </c>
      <c r="G608" s="22" t="s">
        <v>8991</v>
      </c>
      <c r="H608" s="22" t="s">
        <v>1405</v>
      </c>
    </row>
    <row r="609" spans="5:8">
      <c r="E609" s="18"/>
      <c r="F609" s="22" t="s">
        <v>13160</v>
      </c>
      <c r="G609" s="22" t="s">
        <v>8993</v>
      </c>
      <c r="H609" s="22" t="s">
        <v>8836</v>
      </c>
    </row>
    <row r="610" spans="5:8">
      <c r="E610" s="18"/>
      <c r="F610" s="22" t="s">
        <v>9213</v>
      </c>
      <c r="G610" s="22" t="s">
        <v>8996</v>
      </c>
      <c r="H610" s="22" t="s">
        <v>8838</v>
      </c>
    </row>
    <row r="611" spans="5:8">
      <c r="E611" s="18"/>
      <c r="F611" s="22" t="s">
        <v>9215</v>
      </c>
      <c r="G611" s="22" t="s">
        <v>8999</v>
      </c>
      <c r="H611" s="22" t="s">
        <v>270</v>
      </c>
    </row>
    <row r="612" spans="5:8">
      <c r="E612" s="18"/>
      <c r="F612" s="22" t="s">
        <v>9217</v>
      </c>
      <c r="G612" s="22" t="s">
        <v>9002</v>
      </c>
      <c r="H612" s="22" t="s">
        <v>8842</v>
      </c>
    </row>
    <row r="613" spans="5:8">
      <c r="E613" s="18"/>
      <c r="F613" s="22" t="s">
        <v>9219</v>
      </c>
      <c r="G613" s="22" t="s">
        <v>9005</v>
      </c>
      <c r="H613" s="22" t="s">
        <v>8844</v>
      </c>
    </row>
    <row r="614" spans="5:8">
      <c r="E614" s="18"/>
      <c r="F614" s="22" t="s">
        <v>13161</v>
      </c>
      <c r="G614" s="22" t="s">
        <v>9007</v>
      </c>
      <c r="H614" s="22" t="s">
        <v>8846</v>
      </c>
    </row>
    <row r="615" spans="5:8">
      <c r="E615" s="18"/>
      <c r="F615" s="22" t="s">
        <v>9222</v>
      </c>
      <c r="G615" s="22" t="s">
        <v>9010</v>
      </c>
      <c r="H615" s="22" t="s">
        <v>8848</v>
      </c>
    </row>
    <row r="616" spans="5:8">
      <c r="E616" s="18"/>
      <c r="F616" s="22" t="s">
        <v>9224</v>
      </c>
      <c r="G616" s="22" t="s">
        <v>9012</v>
      </c>
      <c r="H616" s="22" t="s">
        <v>8851</v>
      </c>
    </row>
    <row r="617" spans="5:8">
      <c r="E617" s="18"/>
      <c r="F617" s="22" t="s">
        <v>9226</v>
      </c>
      <c r="G617" s="22" t="s">
        <v>9015</v>
      </c>
      <c r="H617" s="22" t="s">
        <v>8853</v>
      </c>
    </row>
    <row r="618" spans="5:8">
      <c r="E618" s="18"/>
      <c r="F618" s="22" t="s">
        <v>9228</v>
      </c>
      <c r="G618" s="22" t="s">
        <v>789</v>
      </c>
      <c r="H618" s="22" t="s">
        <v>8855</v>
      </c>
    </row>
    <row r="619" spans="5:8">
      <c r="E619" s="18"/>
      <c r="F619" s="22" t="s">
        <v>9230</v>
      </c>
      <c r="G619" s="22" t="s">
        <v>895</v>
      </c>
      <c r="H619" s="22" t="s">
        <v>8857</v>
      </c>
    </row>
    <row r="620" spans="5:8">
      <c r="E620" s="18"/>
      <c r="F620" s="22" t="s">
        <v>9232</v>
      </c>
      <c r="G620" s="22" t="s">
        <v>9019</v>
      </c>
      <c r="H620" s="22" t="s">
        <v>8859</v>
      </c>
    </row>
    <row r="621" spans="5:8">
      <c r="E621" s="18"/>
      <c r="F621" s="22" t="s">
        <v>13162</v>
      </c>
      <c r="G621" s="22" t="s">
        <v>9021</v>
      </c>
      <c r="H621" s="22" t="s">
        <v>8861</v>
      </c>
    </row>
    <row r="622" spans="5:8">
      <c r="E622" s="18"/>
      <c r="F622" s="22" t="s">
        <v>9235</v>
      </c>
      <c r="G622" s="22" t="s">
        <v>9023</v>
      </c>
      <c r="H622" s="22" t="s">
        <v>8864</v>
      </c>
    </row>
    <row r="623" spans="5:8">
      <c r="E623" s="18"/>
      <c r="F623" s="22" t="s">
        <v>9237</v>
      </c>
      <c r="G623" s="22" t="s">
        <v>9026</v>
      </c>
      <c r="H623" s="22" t="s">
        <v>8866</v>
      </c>
    </row>
    <row r="624" spans="5:8">
      <c r="E624" s="18"/>
      <c r="F624" s="22" t="s">
        <v>528</v>
      </c>
      <c r="G624" s="22" t="s">
        <v>9029</v>
      </c>
      <c r="H624" s="22" t="s">
        <v>8869</v>
      </c>
    </row>
    <row r="625" spans="5:8">
      <c r="E625" s="18"/>
      <c r="F625" s="22" t="s">
        <v>13163</v>
      </c>
      <c r="G625" s="22" t="s">
        <v>9032</v>
      </c>
      <c r="H625" s="22" t="s">
        <v>8871</v>
      </c>
    </row>
    <row r="626" spans="5:8">
      <c r="E626" s="18"/>
      <c r="F626" s="22" t="s">
        <v>9241</v>
      </c>
      <c r="G626" s="22" t="s">
        <v>9034</v>
      </c>
      <c r="H626" s="22" t="s">
        <v>8874</v>
      </c>
    </row>
    <row r="627" spans="5:8">
      <c r="E627" s="18"/>
      <c r="F627" s="22" t="s">
        <v>9244</v>
      </c>
      <c r="G627" s="22" t="s">
        <v>9036</v>
      </c>
      <c r="H627" s="22" t="s">
        <v>8877</v>
      </c>
    </row>
    <row r="628" spans="5:8">
      <c r="E628" s="18"/>
      <c r="F628" s="22" t="s">
        <v>9246</v>
      </c>
      <c r="G628" s="22" t="s">
        <v>9039</v>
      </c>
      <c r="H628" s="22" t="s">
        <v>8878</v>
      </c>
    </row>
    <row r="629" spans="5:8">
      <c r="E629" s="18"/>
      <c r="F629" s="22" t="s">
        <v>9248</v>
      </c>
      <c r="G629" s="22" t="s">
        <v>9042</v>
      </c>
      <c r="H629" s="22" t="s">
        <v>8880</v>
      </c>
    </row>
    <row r="630" spans="5:8">
      <c r="E630" s="18"/>
      <c r="F630" s="22" t="s">
        <v>9250</v>
      </c>
      <c r="G630" s="22" t="s">
        <v>9045</v>
      </c>
      <c r="H630" s="22" t="s">
        <v>8883</v>
      </c>
    </row>
    <row r="631" spans="5:8">
      <c r="E631" s="18"/>
      <c r="F631" s="22" t="s">
        <v>9253</v>
      </c>
      <c r="G631" s="22" t="s">
        <v>9048</v>
      </c>
      <c r="H631" s="22" t="s">
        <v>8885</v>
      </c>
    </row>
    <row r="632" spans="5:8">
      <c r="E632" s="18"/>
      <c r="F632" s="22" t="s">
        <v>9254</v>
      </c>
      <c r="G632" s="22" t="s">
        <v>9051</v>
      </c>
      <c r="H632" s="22" t="s">
        <v>8887</v>
      </c>
    </row>
    <row r="633" spans="5:8">
      <c r="E633" s="18"/>
      <c r="F633" s="22" t="s">
        <v>9256</v>
      </c>
      <c r="G633" s="22" t="s">
        <v>166</v>
      </c>
      <c r="H633" s="22" t="s">
        <v>8890</v>
      </c>
    </row>
    <row r="634" spans="5:8">
      <c r="E634" s="18"/>
      <c r="F634" s="22" t="s">
        <v>9257</v>
      </c>
      <c r="G634" s="22" t="s">
        <v>9054</v>
      </c>
      <c r="H634" s="22" t="s">
        <v>8892</v>
      </c>
    </row>
    <row r="635" spans="5:8">
      <c r="E635" s="18"/>
      <c r="F635" s="22" t="s">
        <v>9259</v>
      </c>
      <c r="G635" s="22" t="s">
        <v>9058</v>
      </c>
      <c r="H635" s="22" t="s">
        <v>8894</v>
      </c>
    </row>
    <row r="636" spans="5:8">
      <c r="E636" s="18"/>
      <c r="F636" s="22" t="s">
        <v>13164</v>
      </c>
      <c r="G636" s="22" t="s">
        <v>9060</v>
      </c>
      <c r="H636" s="22" t="s">
        <v>8897</v>
      </c>
    </row>
    <row r="637" spans="5:8">
      <c r="E637" s="18"/>
      <c r="F637" s="22" t="s">
        <v>9262</v>
      </c>
      <c r="G637" s="22" t="s">
        <v>9063</v>
      </c>
      <c r="H637" s="22" t="s">
        <v>8900</v>
      </c>
    </row>
    <row r="638" spans="5:8">
      <c r="E638" s="18"/>
      <c r="F638" s="22" t="s">
        <v>9264</v>
      </c>
      <c r="G638" s="22" t="s">
        <v>9066</v>
      </c>
      <c r="H638" s="22" t="s">
        <v>8903</v>
      </c>
    </row>
    <row r="639" spans="5:8">
      <c r="E639" s="18"/>
      <c r="F639" s="22" t="s">
        <v>9266</v>
      </c>
      <c r="G639" s="22" t="s">
        <v>9068</v>
      </c>
      <c r="H639" s="22" t="s">
        <v>336</v>
      </c>
    </row>
    <row r="640" spans="5:8">
      <c r="E640" s="18"/>
      <c r="F640" s="22" t="s">
        <v>9268</v>
      </c>
      <c r="G640" s="22" t="s">
        <v>867</v>
      </c>
      <c r="H640" s="22" t="s">
        <v>8906</v>
      </c>
    </row>
    <row r="641" spans="5:8">
      <c r="E641" s="18"/>
      <c r="F641" s="22" t="s">
        <v>1075</v>
      </c>
      <c r="G641" s="22" t="s">
        <v>9073</v>
      </c>
      <c r="H641" s="22" t="s">
        <v>8909</v>
      </c>
    </row>
    <row r="642" spans="5:8">
      <c r="E642" s="18"/>
      <c r="F642" s="22" t="s">
        <v>9271</v>
      </c>
      <c r="G642" s="22" t="s">
        <v>9076</v>
      </c>
      <c r="H642" s="22" t="s">
        <v>8912</v>
      </c>
    </row>
    <row r="643" spans="5:8">
      <c r="E643" s="18"/>
      <c r="F643" s="22" t="s">
        <v>9274</v>
      </c>
      <c r="G643" s="22" t="s">
        <v>824</v>
      </c>
      <c r="H643" s="22" t="s">
        <v>8915</v>
      </c>
    </row>
    <row r="644" spans="5:8">
      <c r="E644" s="18"/>
      <c r="F644" s="22" t="s">
        <v>9276</v>
      </c>
      <c r="G644" s="22" t="s">
        <v>9080</v>
      </c>
      <c r="H644" s="22" t="s">
        <v>8918</v>
      </c>
    </row>
    <row r="645" spans="5:8">
      <c r="E645" s="18"/>
      <c r="F645" s="22" t="s">
        <v>9278</v>
      </c>
      <c r="G645" s="22" t="s">
        <v>240</v>
      </c>
      <c r="H645" s="22" t="s">
        <v>8921</v>
      </c>
    </row>
    <row r="646" spans="5:8">
      <c r="E646" s="18"/>
      <c r="F646" s="22" t="s">
        <v>9280</v>
      </c>
      <c r="G646" s="22" t="s">
        <v>641</v>
      </c>
      <c r="H646" s="22" t="s">
        <v>8923</v>
      </c>
    </row>
    <row r="647" spans="5:8">
      <c r="E647" s="18"/>
      <c r="F647" s="22" t="s">
        <v>9281</v>
      </c>
      <c r="G647" s="22" t="s">
        <v>9085</v>
      </c>
      <c r="H647" s="22" t="s">
        <v>8925</v>
      </c>
    </row>
    <row r="648" spans="5:8">
      <c r="E648" s="18"/>
      <c r="F648" s="22" t="s">
        <v>13165</v>
      </c>
      <c r="G648" s="22" t="s">
        <v>9087</v>
      </c>
      <c r="H648" s="22" t="s">
        <v>8928</v>
      </c>
    </row>
    <row r="649" spans="5:8">
      <c r="E649" s="18"/>
      <c r="F649" s="22" t="s">
        <v>376</v>
      </c>
      <c r="G649" s="22" t="s">
        <v>9090</v>
      </c>
      <c r="H649" s="22" t="s">
        <v>8931</v>
      </c>
    </row>
    <row r="650" spans="5:8">
      <c r="E650" s="18"/>
      <c r="F650" s="22" t="s">
        <v>13166</v>
      </c>
      <c r="G650" s="22" t="s">
        <v>9092</v>
      </c>
      <c r="H650" s="22" t="s">
        <v>8934</v>
      </c>
    </row>
    <row r="651" spans="5:8">
      <c r="E651" s="18"/>
      <c r="F651" s="22" t="s">
        <v>9286</v>
      </c>
      <c r="G651" s="22" t="s">
        <v>264</v>
      </c>
      <c r="H651" s="22" t="s">
        <v>8937</v>
      </c>
    </row>
    <row r="652" spans="5:8">
      <c r="E652" s="18"/>
      <c r="F652" s="22" t="s">
        <v>1415</v>
      </c>
      <c r="G652" s="22" t="s">
        <v>9096</v>
      </c>
      <c r="H652" s="22" t="s">
        <v>8940</v>
      </c>
    </row>
    <row r="653" spans="5:8">
      <c r="E653" s="18"/>
      <c r="F653" s="22" t="s">
        <v>9291</v>
      </c>
      <c r="G653" s="22" t="s">
        <v>919</v>
      </c>
      <c r="H653" s="22" t="s">
        <v>8943</v>
      </c>
    </row>
    <row r="654" spans="5:8">
      <c r="E654" s="18"/>
      <c r="F654" s="22" t="s">
        <v>771</v>
      </c>
      <c r="G654" s="22" t="s">
        <v>9099</v>
      </c>
      <c r="H654" s="22" t="s">
        <v>8945</v>
      </c>
    </row>
    <row r="655" spans="5:8">
      <c r="E655" s="18"/>
      <c r="F655" s="22" t="s">
        <v>9294</v>
      </c>
      <c r="G655" s="22" t="s">
        <v>9100</v>
      </c>
      <c r="H655" s="22" t="s">
        <v>8946</v>
      </c>
    </row>
    <row r="656" spans="5:8">
      <c r="E656" s="18"/>
      <c r="F656" s="22" t="s">
        <v>9296</v>
      </c>
      <c r="G656" s="22" t="s">
        <v>9103</v>
      </c>
      <c r="H656" s="22" t="s">
        <v>8949</v>
      </c>
    </row>
    <row r="657" spans="5:8">
      <c r="E657" s="18"/>
      <c r="F657" s="22" t="s">
        <v>9298</v>
      </c>
      <c r="G657" s="22" t="s">
        <v>9106</v>
      </c>
      <c r="H657" s="22" t="s">
        <v>8951</v>
      </c>
    </row>
    <row r="658" spans="5:8">
      <c r="E658" s="18"/>
      <c r="F658" s="22" t="s">
        <v>9300</v>
      </c>
      <c r="G658" s="22" t="s">
        <v>9109</v>
      </c>
      <c r="H658" s="22" t="s">
        <v>8952</v>
      </c>
    </row>
    <row r="659" spans="5:8">
      <c r="E659" s="18"/>
      <c r="F659" s="22" t="s">
        <v>9302</v>
      </c>
      <c r="G659" s="22" t="s">
        <v>9111</v>
      </c>
      <c r="H659" s="22" t="s">
        <v>8954</v>
      </c>
    </row>
    <row r="660" spans="5:8">
      <c r="E660" s="18"/>
      <c r="F660" s="22" t="s">
        <v>9304</v>
      </c>
      <c r="G660" s="22" t="s">
        <v>88</v>
      </c>
      <c r="H660" s="22" t="s">
        <v>8955</v>
      </c>
    </row>
    <row r="661" spans="5:8">
      <c r="E661" s="18"/>
      <c r="F661" s="22" t="s">
        <v>9306</v>
      </c>
      <c r="G661" s="22" t="s">
        <v>9116</v>
      </c>
      <c r="H661" s="22" t="s">
        <v>8958</v>
      </c>
    </row>
    <row r="662" spans="5:8">
      <c r="E662" s="18"/>
      <c r="F662" s="22" t="s">
        <v>9308</v>
      </c>
      <c r="G662" s="22" t="s">
        <v>9118</v>
      </c>
      <c r="H662" s="22" t="s">
        <v>8960</v>
      </c>
    </row>
    <row r="663" spans="5:8">
      <c r="E663" s="18"/>
      <c r="F663" s="22" t="s">
        <v>9310</v>
      </c>
      <c r="G663" s="22" t="s">
        <v>9121</v>
      </c>
      <c r="H663" s="22" t="s">
        <v>8963</v>
      </c>
    </row>
    <row r="664" spans="5:8">
      <c r="E664" s="18"/>
      <c r="F664" s="22" t="s">
        <v>9312</v>
      </c>
      <c r="G664" s="22" t="s">
        <v>9124</v>
      </c>
      <c r="H664" s="22" t="s">
        <v>8965</v>
      </c>
    </row>
    <row r="665" spans="5:8">
      <c r="E665" s="18"/>
      <c r="F665" s="22" t="s">
        <v>9314</v>
      </c>
      <c r="G665" s="22" t="s">
        <v>9127</v>
      </c>
      <c r="H665" s="22" t="s">
        <v>8968</v>
      </c>
    </row>
    <row r="666" spans="5:8">
      <c r="E666" s="18"/>
      <c r="F666" s="22" t="s">
        <v>9316</v>
      </c>
      <c r="G666" s="22" t="s">
        <v>9130</v>
      </c>
      <c r="H666" s="22" t="s">
        <v>8970</v>
      </c>
    </row>
    <row r="667" spans="5:8">
      <c r="E667" s="18"/>
      <c r="F667" s="22" t="s">
        <v>9317</v>
      </c>
      <c r="G667" s="22" t="s">
        <v>9134</v>
      </c>
      <c r="H667" s="22" t="s">
        <v>8973</v>
      </c>
    </row>
    <row r="668" spans="5:8">
      <c r="E668" s="18"/>
      <c r="F668" s="22" t="s">
        <v>9319</v>
      </c>
      <c r="G668" s="22" t="s">
        <v>9137</v>
      </c>
      <c r="H668" s="22" t="s">
        <v>8976</v>
      </c>
    </row>
    <row r="669" spans="5:8">
      <c r="E669" s="18"/>
      <c r="F669" s="22" t="s">
        <v>9321</v>
      </c>
      <c r="G669" s="22" t="s">
        <v>9140</v>
      </c>
      <c r="H669" s="22" t="s">
        <v>829</v>
      </c>
    </row>
    <row r="670" spans="5:8">
      <c r="E670" s="18"/>
      <c r="F670" s="22" t="s">
        <v>9323</v>
      </c>
      <c r="G670" s="22" t="s">
        <v>9143</v>
      </c>
      <c r="H670" s="22" t="s">
        <v>1233</v>
      </c>
    </row>
    <row r="671" spans="5:8">
      <c r="E671" s="18"/>
      <c r="F671" s="22" t="s">
        <v>9325</v>
      </c>
      <c r="G671" s="22" t="s">
        <v>9146</v>
      </c>
      <c r="H671" s="22" t="s">
        <v>8982</v>
      </c>
    </row>
    <row r="672" spans="5:8">
      <c r="E672" s="18"/>
      <c r="F672" s="22" t="s">
        <v>9327</v>
      </c>
      <c r="G672" s="22" t="s">
        <v>9149</v>
      </c>
      <c r="H672" s="22" t="s">
        <v>8985</v>
      </c>
    </row>
    <row r="673" spans="5:8">
      <c r="E673" s="18"/>
      <c r="F673" s="22" t="s">
        <v>9329</v>
      </c>
      <c r="G673" s="22" t="s">
        <v>9151</v>
      </c>
      <c r="H673" s="22" t="s">
        <v>8987</v>
      </c>
    </row>
    <row r="674" spans="5:8">
      <c r="E674" s="18"/>
      <c r="F674" s="22" t="s">
        <v>13167</v>
      </c>
      <c r="G674" s="22" t="s">
        <v>9153</v>
      </c>
      <c r="H674" s="22" t="s">
        <v>8989</v>
      </c>
    </row>
    <row r="675" spans="5:8">
      <c r="E675" s="18"/>
      <c r="F675" s="22" t="s">
        <v>496</v>
      </c>
      <c r="G675" s="22" t="s">
        <v>9156</v>
      </c>
      <c r="H675" s="22" t="s">
        <v>1154</v>
      </c>
    </row>
    <row r="676" spans="5:8">
      <c r="E676" s="18"/>
      <c r="F676" s="22" t="s">
        <v>13168</v>
      </c>
      <c r="G676" s="22" t="s">
        <v>9158</v>
      </c>
      <c r="H676" s="22" t="s">
        <v>8992</v>
      </c>
    </row>
    <row r="677" spans="5:8">
      <c r="E677" s="18"/>
      <c r="F677" s="22" t="s">
        <v>995</v>
      </c>
      <c r="G677" s="22" t="s">
        <v>9161</v>
      </c>
      <c r="H677" s="22" t="s">
        <v>8995</v>
      </c>
    </row>
    <row r="678" spans="5:8">
      <c r="E678" s="18"/>
      <c r="F678" s="22" t="s">
        <v>13169</v>
      </c>
      <c r="G678" s="22" t="s">
        <v>9165</v>
      </c>
      <c r="H678" s="22" t="s">
        <v>8998</v>
      </c>
    </row>
    <row r="679" spans="5:8">
      <c r="E679" s="18"/>
      <c r="F679" s="22" t="s">
        <v>9336</v>
      </c>
      <c r="G679" s="22" t="s">
        <v>9168</v>
      </c>
      <c r="H679" s="22" t="s">
        <v>9001</v>
      </c>
    </row>
    <row r="680" spans="5:8">
      <c r="E680" s="18"/>
      <c r="F680" s="22" t="s">
        <v>9338</v>
      </c>
      <c r="G680" s="22" t="s">
        <v>191</v>
      </c>
      <c r="H680" s="22" t="s">
        <v>9004</v>
      </c>
    </row>
    <row r="681" spans="5:8">
      <c r="E681" s="18"/>
      <c r="F681" s="22" t="s">
        <v>9340</v>
      </c>
      <c r="G681" s="22" t="s">
        <v>9174</v>
      </c>
      <c r="H681" s="22" t="s">
        <v>9006</v>
      </c>
    </row>
    <row r="682" spans="5:8">
      <c r="E682" s="18"/>
      <c r="F682" s="22" t="s">
        <v>9343</v>
      </c>
      <c r="G682" s="22" t="s">
        <v>9177</v>
      </c>
      <c r="H682" s="22" t="s">
        <v>9009</v>
      </c>
    </row>
    <row r="683" spans="5:8">
      <c r="E683" s="18"/>
      <c r="F683" s="22" t="s">
        <v>9345</v>
      </c>
      <c r="G683" s="22" t="s">
        <v>9179</v>
      </c>
      <c r="H683" s="22" t="s">
        <v>9011</v>
      </c>
    </row>
    <row r="684" spans="5:8">
      <c r="E684" s="18"/>
      <c r="F684" s="22" t="s">
        <v>13170</v>
      </c>
      <c r="G684" s="22" t="s">
        <v>9182</v>
      </c>
      <c r="H684" s="22" t="s">
        <v>9014</v>
      </c>
    </row>
    <row r="685" spans="5:8">
      <c r="E685" s="18"/>
      <c r="F685" s="22" t="s">
        <v>9350</v>
      </c>
      <c r="G685" s="22" t="s">
        <v>9184</v>
      </c>
      <c r="H685" s="22" t="s">
        <v>9016</v>
      </c>
    </row>
    <row r="686" spans="5:8">
      <c r="E686" s="18"/>
      <c r="F686" s="22" t="s">
        <v>9352</v>
      </c>
      <c r="G686" s="22" t="s">
        <v>9187</v>
      </c>
      <c r="H686" s="22" t="s">
        <v>9017</v>
      </c>
    </row>
    <row r="687" spans="5:8">
      <c r="E687" s="18"/>
      <c r="F687" s="22" t="s">
        <v>9355</v>
      </c>
      <c r="G687" s="22" t="s">
        <v>9189</v>
      </c>
      <c r="H687" s="22" t="s">
        <v>9018</v>
      </c>
    </row>
    <row r="688" spans="5:8">
      <c r="E688" s="18"/>
      <c r="F688" s="22" t="s">
        <v>9357</v>
      </c>
      <c r="G688" s="22" t="s">
        <v>9192</v>
      </c>
      <c r="H688" s="22" t="s">
        <v>9020</v>
      </c>
    </row>
    <row r="689" spans="5:8">
      <c r="E689" s="18"/>
      <c r="F689" s="22" t="s">
        <v>9359</v>
      </c>
      <c r="G689" s="22" t="s">
        <v>9195</v>
      </c>
      <c r="H689" s="22" t="s">
        <v>9022</v>
      </c>
    </row>
    <row r="690" spans="5:8">
      <c r="E690" s="18"/>
      <c r="F690" s="22" t="s">
        <v>9361</v>
      </c>
      <c r="G690" s="22" t="s">
        <v>9197</v>
      </c>
      <c r="H690" s="22" t="s">
        <v>9025</v>
      </c>
    </row>
    <row r="691" spans="5:8">
      <c r="E691" s="18"/>
      <c r="F691" s="22" t="s">
        <v>9363</v>
      </c>
      <c r="G691" s="22" t="s">
        <v>9198</v>
      </c>
      <c r="H691" s="22" t="s">
        <v>9028</v>
      </c>
    </row>
    <row r="692" spans="5:8">
      <c r="E692" s="18"/>
      <c r="F692" s="22" t="s">
        <v>9365</v>
      </c>
      <c r="G692" s="22" t="s">
        <v>9200</v>
      </c>
      <c r="H692" s="22" t="s">
        <v>9031</v>
      </c>
    </row>
    <row r="693" spans="5:8">
      <c r="E693" s="18"/>
      <c r="F693" s="22" t="s">
        <v>9367</v>
      </c>
      <c r="G693" s="22" t="s">
        <v>9202</v>
      </c>
      <c r="H693" s="22" t="s">
        <v>9033</v>
      </c>
    </row>
    <row r="694" spans="5:8">
      <c r="E694" s="18"/>
      <c r="F694" s="22" t="s">
        <v>13171</v>
      </c>
      <c r="G694" s="22" t="s">
        <v>9204</v>
      </c>
      <c r="H694" s="22" t="s">
        <v>9035</v>
      </c>
    </row>
    <row r="695" spans="5:8">
      <c r="E695" s="18"/>
      <c r="F695" s="22" t="s">
        <v>13172</v>
      </c>
      <c r="G695" s="22" t="s">
        <v>9206</v>
      </c>
      <c r="H695" s="22" t="s">
        <v>9037</v>
      </c>
    </row>
    <row r="696" spans="5:8">
      <c r="E696" s="18"/>
      <c r="F696" s="22" t="s">
        <v>9371</v>
      </c>
      <c r="G696" s="22" t="s">
        <v>9208</v>
      </c>
      <c r="H696" s="22" t="s">
        <v>9038</v>
      </c>
    </row>
    <row r="697" spans="5:8">
      <c r="E697" s="18"/>
      <c r="F697" s="22" t="s">
        <v>9373</v>
      </c>
      <c r="G697" s="22" t="s">
        <v>9209</v>
      </c>
      <c r="H697" s="22" t="s">
        <v>9041</v>
      </c>
    </row>
    <row r="698" spans="5:8">
      <c r="E698" s="18"/>
      <c r="F698" s="22" t="s">
        <v>9375</v>
      </c>
      <c r="G698" s="22" t="s">
        <v>9211</v>
      </c>
      <c r="H698" s="22" t="s">
        <v>9044</v>
      </c>
    </row>
    <row r="699" spans="5:8">
      <c r="E699" s="18"/>
      <c r="F699" s="22" t="s">
        <v>13173</v>
      </c>
      <c r="G699" s="22" t="s">
        <v>9212</v>
      </c>
      <c r="H699" s="22" t="s">
        <v>9046</v>
      </c>
    </row>
    <row r="700" spans="5:8">
      <c r="E700" s="18"/>
      <c r="F700" s="22" t="s">
        <v>9378</v>
      </c>
      <c r="G700" s="22" t="s">
        <v>9214</v>
      </c>
      <c r="H700" s="22" t="s">
        <v>9047</v>
      </c>
    </row>
    <row r="701" spans="5:8">
      <c r="E701" s="18"/>
      <c r="F701" s="22" t="s">
        <v>9380</v>
      </c>
      <c r="G701" s="22" t="s">
        <v>9216</v>
      </c>
      <c r="H701" s="22" t="s">
        <v>9050</v>
      </c>
    </row>
    <row r="702" spans="5:8">
      <c r="E702" s="18"/>
      <c r="F702" s="22" t="s">
        <v>13174</v>
      </c>
      <c r="G702" s="22" t="s">
        <v>9218</v>
      </c>
      <c r="H702" s="22" t="s">
        <v>9052</v>
      </c>
    </row>
    <row r="703" spans="5:8">
      <c r="E703" s="18"/>
      <c r="F703" s="22" t="s">
        <v>9383</v>
      </c>
      <c r="G703" s="22" t="s">
        <v>9220</v>
      </c>
      <c r="H703" s="22" t="s">
        <v>9053</v>
      </c>
    </row>
    <row r="704" spans="5:8">
      <c r="E704" s="18"/>
      <c r="F704" s="22" t="s">
        <v>9385</v>
      </c>
      <c r="G704" s="22" t="s">
        <v>9221</v>
      </c>
      <c r="H704" s="22" t="s">
        <v>9056</v>
      </c>
    </row>
    <row r="705" spans="5:8">
      <c r="E705" s="18"/>
      <c r="F705" s="22" t="s">
        <v>9387</v>
      </c>
      <c r="G705" s="22" t="s">
        <v>9223</v>
      </c>
      <c r="H705" s="22" t="s">
        <v>9057</v>
      </c>
    </row>
    <row r="706" spans="5:8">
      <c r="E706" s="18"/>
      <c r="F706" s="22" t="s">
        <v>9390</v>
      </c>
      <c r="G706" s="22" t="s">
        <v>9225</v>
      </c>
      <c r="H706" s="22" t="s">
        <v>9059</v>
      </c>
    </row>
    <row r="707" spans="5:8">
      <c r="E707" s="18"/>
      <c r="F707" s="22" t="s">
        <v>9392</v>
      </c>
      <c r="G707" s="22" t="s">
        <v>9227</v>
      </c>
      <c r="H707" s="22" t="s">
        <v>9062</v>
      </c>
    </row>
    <row r="708" spans="5:8">
      <c r="E708" s="18"/>
      <c r="F708" s="22" t="s">
        <v>9395</v>
      </c>
      <c r="G708" s="22" t="s">
        <v>9229</v>
      </c>
      <c r="H708" s="22" t="s">
        <v>9065</v>
      </c>
    </row>
    <row r="709" spans="5:8">
      <c r="E709" s="18"/>
      <c r="F709" s="22" t="s">
        <v>9397</v>
      </c>
      <c r="G709" s="22" t="s">
        <v>9231</v>
      </c>
      <c r="H709" s="22" t="s">
        <v>9067</v>
      </c>
    </row>
    <row r="710" spans="5:8">
      <c r="E710" s="18"/>
      <c r="F710" s="22" t="s">
        <v>9399</v>
      </c>
      <c r="G710" s="22" t="s">
        <v>9233</v>
      </c>
      <c r="H710" s="22" t="s">
        <v>9070</v>
      </c>
    </row>
    <row r="711" spans="5:8">
      <c r="E711" s="18"/>
      <c r="F711" s="22" t="s">
        <v>9400</v>
      </c>
      <c r="G711" s="22" t="s">
        <v>9234</v>
      </c>
      <c r="H711" s="22" t="s">
        <v>9072</v>
      </c>
    </row>
    <row r="712" spans="5:8">
      <c r="E712" s="18"/>
      <c r="F712" s="22" t="s">
        <v>9402</v>
      </c>
      <c r="G712" s="22" t="s">
        <v>9236</v>
      </c>
      <c r="H712" s="22" t="s">
        <v>9075</v>
      </c>
    </row>
    <row r="713" spans="5:8">
      <c r="E713" s="18"/>
      <c r="F713" s="22" t="s">
        <v>13175</v>
      </c>
      <c r="G713" s="22" t="s">
        <v>9238</v>
      </c>
      <c r="H713" s="22" t="s">
        <v>9078</v>
      </c>
    </row>
    <row r="714" spans="5:8">
      <c r="E714" s="18"/>
      <c r="F714" s="22" t="s">
        <v>9405</v>
      </c>
      <c r="G714" s="22" t="s">
        <v>9239</v>
      </c>
      <c r="H714" s="22" t="s">
        <v>9079</v>
      </c>
    </row>
    <row r="715" spans="5:8">
      <c r="E715" s="18"/>
      <c r="F715" s="22" t="s">
        <v>13176</v>
      </c>
      <c r="G715" s="22" t="s">
        <v>9240</v>
      </c>
      <c r="H715" s="22" t="s">
        <v>9082</v>
      </c>
    </row>
    <row r="716" spans="5:8">
      <c r="E716" s="18"/>
      <c r="F716" s="22" t="s">
        <v>9408</v>
      </c>
      <c r="G716" s="22" t="s">
        <v>9242</v>
      </c>
      <c r="H716" s="22" t="s">
        <v>9083</v>
      </c>
    </row>
    <row r="717" spans="5:8">
      <c r="E717" s="18"/>
      <c r="F717" s="22" t="s">
        <v>9410</v>
      </c>
      <c r="G717" s="22" t="s">
        <v>9243</v>
      </c>
      <c r="H717" s="22" t="s">
        <v>9084</v>
      </c>
    </row>
    <row r="718" spans="5:8">
      <c r="E718" s="18"/>
      <c r="F718" s="22" t="s">
        <v>13177</v>
      </c>
      <c r="G718" s="22" t="s">
        <v>9245</v>
      </c>
      <c r="H718" s="22" t="s">
        <v>9086</v>
      </c>
    </row>
    <row r="719" spans="5:8">
      <c r="E719" s="18"/>
      <c r="F719" s="22" t="s">
        <v>9413</v>
      </c>
      <c r="G719" s="22" t="s">
        <v>9247</v>
      </c>
      <c r="H719" s="22" t="s">
        <v>9089</v>
      </c>
    </row>
    <row r="720" spans="5:8">
      <c r="E720" s="18"/>
      <c r="F720" s="22" t="s">
        <v>9415</v>
      </c>
      <c r="G720" s="22" t="s">
        <v>9249</v>
      </c>
      <c r="H720" s="22" t="s">
        <v>9091</v>
      </c>
    </row>
    <row r="721" spans="5:8">
      <c r="E721" s="18"/>
      <c r="F721" s="22" t="s">
        <v>9417</v>
      </c>
      <c r="G721" s="22" t="s">
        <v>9251</v>
      </c>
      <c r="H721" s="22" t="s">
        <v>9093</v>
      </c>
    </row>
    <row r="722" spans="5:8">
      <c r="E722" s="18"/>
      <c r="F722" s="22" t="s">
        <v>1237</v>
      </c>
      <c r="G722" s="22" t="s">
        <v>9252</v>
      </c>
      <c r="H722" s="22" t="s">
        <v>9095</v>
      </c>
    </row>
    <row r="723" spans="5:8">
      <c r="E723" s="18"/>
      <c r="F723" s="22" t="s">
        <v>9420</v>
      </c>
      <c r="G723" s="22" t="s">
        <v>1094</v>
      </c>
      <c r="H723" s="22" t="s">
        <v>9097</v>
      </c>
    </row>
    <row r="724" spans="5:8">
      <c r="E724" s="18"/>
      <c r="F724" s="22" t="s">
        <v>9422</v>
      </c>
      <c r="G724" s="22" t="s">
        <v>9255</v>
      </c>
      <c r="H724" s="22" t="s">
        <v>9098</v>
      </c>
    </row>
    <row r="725" spans="5:8">
      <c r="E725" s="18"/>
      <c r="F725" s="22" t="s">
        <v>9423</v>
      </c>
      <c r="G725" s="22" t="s">
        <v>394</v>
      </c>
      <c r="H725" s="22" t="s">
        <v>495</v>
      </c>
    </row>
    <row r="726" spans="5:8">
      <c r="E726" s="18"/>
      <c r="F726" s="22" t="s">
        <v>13178</v>
      </c>
      <c r="G726" s="22" t="s">
        <v>9258</v>
      </c>
      <c r="H726" s="22" t="s">
        <v>9102</v>
      </c>
    </row>
    <row r="727" spans="5:8">
      <c r="E727" s="18"/>
      <c r="F727" s="22" t="s">
        <v>9426</v>
      </c>
      <c r="G727" s="22" t="s">
        <v>9260</v>
      </c>
      <c r="H727" s="22" t="s">
        <v>9105</v>
      </c>
    </row>
    <row r="728" spans="5:8">
      <c r="E728" s="18"/>
      <c r="F728" s="22" t="s">
        <v>9428</v>
      </c>
      <c r="G728" s="22" t="s">
        <v>9261</v>
      </c>
      <c r="H728" s="22" t="s">
        <v>9108</v>
      </c>
    </row>
    <row r="729" spans="5:8">
      <c r="E729" s="18"/>
      <c r="F729" s="22" t="s">
        <v>9430</v>
      </c>
      <c r="G729" s="22" t="s">
        <v>9263</v>
      </c>
      <c r="H729" s="22" t="s">
        <v>9110</v>
      </c>
    </row>
    <row r="730" spans="5:8">
      <c r="E730" s="18"/>
      <c r="F730" s="22" t="s">
        <v>9432</v>
      </c>
      <c r="G730" s="22" t="s">
        <v>9265</v>
      </c>
      <c r="H730" s="22" t="s">
        <v>9113</v>
      </c>
    </row>
    <row r="731" spans="5:8">
      <c r="E731" s="18"/>
      <c r="F731" s="22" t="s">
        <v>9434</v>
      </c>
      <c r="G731" s="22" t="s">
        <v>9267</v>
      </c>
      <c r="H731" s="22" t="s">
        <v>9115</v>
      </c>
    </row>
    <row r="732" spans="5:8">
      <c r="E732" s="18"/>
      <c r="F732" s="22" t="s">
        <v>9436</v>
      </c>
      <c r="G732" s="22" t="s">
        <v>9269</v>
      </c>
      <c r="H732" s="22" t="s">
        <v>9117</v>
      </c>
    </row>
    <row r="733" spans="5:8">
      <c r="E733" s="18"/>
      <c r="F733" s="22" t="s">
        <v>9438</v>
      </c>
      <c r="G733" s="22" t="s">
        <v>9270</v>
      </c>
      <c r="H733" s="22" t="s">
        <v>9120</v>
      </c>
    </row>
    <row r="734" spans="5:8">
      <c r="E734" s="18"/>
      <c r="F734" s="22" t="s">
        <v>13179</v>
      </c>
      <c r="G734" s="22" t="s">
        <v>9272</v>
      </c>
      <c r="H734" s="22" t="s">
        <v>9123</v>
      </c>
    </row>
    <row r="735" spans="5:8">
      <c r="E735" s="18"/>
      <c r="F735" s="22" t="s">
        <v>13180</v>
      </c>
      <c r="G735" s="22" t="s">
        <v>9273</v>
      </c>
      <c r="H735" s="22" t="s">
        <v>9126</v>
      </c>
    </row>
    <row r="736" spans="5:8">
      <c r="E736" s="18"/>
      <c r="F736" s="22" t="s">
        <v>9441</v>
      </c>
      <c r="G736" s="22" t="s">
        <v>9275</v>
      </c>
      <c r="H736" s="22" t="s">
        <v>9129</v>
      </c>
    </row>
    <row r="737" spans="5:8">
      <c r="E737" s="18"/>
      <c r="F737" s="22" t="s">
        <v>9443</v>
      </c>
      <c r="G737" s="22" t="s">
        <v>9277</v>
      </c>
      <c r="H737" s="22" t="s">
        <v>9132</v>
      </c>
    </row>
    <row r="738" spans="5:8">
      <c r="E738" s="18"/>
      <c r="F738" s="22" t="s">
        <v>9445</v>
      </c>
      <c r="G738" s="22" t="s">
        <v>9279</v>
      </c>
      <c r="H738" s="22" t="s">
        <v>9133</v>
      </c>
    </row>
    <row r="739" spans="5:8">
      <c r="E739" s="18"/>
      <c r="F739" s="22" t="s">
        <v>9447</v>
      </c>
      <c r="G739" s="22" t="s">
        <v>284</v>
      </c>
      <c r="H739" s="22" t="s">
        <v>9136</v>
      </c>
    </row>
    <row r="740" spans="5:8">
      <c r="E740" s="18"/>
      <c r="F740" s="22" t="s">
        <v>9449</v>
      </c>
      <c r="G740" s="22" t="s">
        <v>9282</v>
      </c>
      <c r="H740" s="22" t="s">
        <v>9139</v>
      </c>
    </row>
    <row r="741" spans="5:8">
      <c r="E741" s="18"/>
      <c r="F741" s="22" t="s">
        <v>9451</v>
      </c>
      <c r="G741" s="22" t="s">
        <v>9283</v>
      </c>
      <c r="H741" s="22" t="s">
        <v>9142</v>
      </c>
    </row>
    <row r="742" spans="5:8">
      <c r="E742" s="18"/>
      <c r="F742" s="22" t="s">
        <v>9453</v>
      </c>
      <c r="G742" s="22" t="s">
        <v>9284</v>
      </c>
      <c r="H742" s="22" t="s">
        <v>9144</v>
      </c>
    </row>
    <row r="743" spans="5:8">
      <c r="E743" s="18"/>
      <c r="F743" s="22" t="s">
        <v>13181</v>
      </c>
      <c r="G743" s="22" t="s">
        <v>9285</v>
      </c>
      <c r="H743" s="22" t="s">
        <v>9145</v>
      </c>
    </row>
    <row r="744" spans="5:8">
      <c r="E744" s="18"/>
      <c r="F744" s="22" t="s">
        <v>1314</v>
      </c>
      <c r="G744" s="22" t="s">
        <v>9287</v>
      </c>
      <c r="H744" s="22" t="s">
        <v>9148</v>
      </c>
    </row>
    <row r="745" spans="5:8">
      <c r="E745" s="18"/>
      <c r="F745" s="22" t="s">
        <v>9456</v>
      </c>
      <c r="G745" s="22" t="s">
        <v>9288</v>
      </c>
      <c r="H745" s="22" t="s">
        <v>9150</v>
      </c>
    </row>
    <row r="746" spans="5:8">
      <c r="E746" s="18"/>
      <c r="F746" s="22" t="s">
        <v>9458</v>
      </c>
      <c r="G746" s="22" t="s">
        <v>9289</v>
      </c>
      <c r="H746" s="22" t="s">
        <v>9152</v>
      </c>
    </row>
    <row r="747" spans="5:8">
      <c r="E747" s="18"/>
      <c r="F747" s="22" t="s">
        <v>9461</v>
      </c>
      <c r="G747" s="22" t="s">
        <v>9290</v>
      </c>
      <c r="H747" s="22" t="s">
        <v>9155</v>
      </c>
    </row>
    <row r="748" spans="5:8">
      <c r="E748" s="18"/>
      <c r="F748" s="22" t="s">
        <v>9463</v>
      </c>
      <c r="G748" s="22" t="s">
        <v>9292</v>
      </c>
      <c r="H748" s="22" t="s">
        <v>9157</v>
      </c>
    </row>
    <row r="749" spans="5:8">
      <c r="E749" s="18"/>
      <c r="F749" s="22" t="s">
        <v>9465</v>
      </c>
      <c r="G749" s="22" t="s">
        <v>289</v>
      </c>
      <c r="H749" s="22" t="s">
        <v>9159</v>
      </c>
    </row>
    <row r="750" spans="5:8">
      <c r="E750" s="18"/>
      <c r="F750" s="22" t="s">
        <v>9467</v>
      </c>
      <c r="G750" s="22" t="s">
        <v>9293</v>
      </c>
      <c r="H750" s="22" t="s">
        <v>9160</v>
      </c>
    </row>
    <row r="751" spans="5:8">
      <c r="E751" s="18"/>
      <c r="F751" s="22" t="s">
        <v>9469</v>
      </c>
      <c r="G751" s="22" t="s">
        <v>379</v>
      </c>
      <c r="H751" s="22" t="s">
        <v>9163</v>
      </c>
    </row>
    <row r="752" spans="5:8">
      <c r="E752" s="18"/>
      <c r="F752" s="22" t="s">
        <v>9472</v>
      </c>
      <c r="G752" s="22" t="s">
        <v>9295</v>
      </c>
      <c r="H752" s="22" t="s">
        <v>9164</v>
      </c>
    </row>
    <row r="753" spans="5:8">
      <c r="E753" s="18"/>
      <c r="F753" s="22" t="s">
        <v>13182</v>
      </c>
      <c r="G753" s="22" t="s">
        <v>9297</v>
      </c>
      <c r="H753" s="22" t="s">
        <v>9167</v>
      </c>
    </row>
    <row r="754" spans="5:8">
      <c r="E754" s="18"/>
      <c r="F754" s="22" t="s">
        <v>9475</v>
      </c>
      <c r="G754" s="22" t="s">
        <v>9299</v>
      </c>
      <c r="H754" s="22" t="s">
        <v>9169</v>
      </c>
    </row>
    <row r="755" spans="5:8">
      <c r="E755" s="18"/>
      <c r="F755" s="22" t="s">
        <v>13183</v>
      </c>
      <c r="G755" s="22" t="s">
        <v>9301</v>
      </c>
      <c r="H755" s="22" t="s">
        <v>9170</v>
      </c>
    </row>
    <row r="756" spans="5:8">
      <c r="E756" s="18"/>
      <c r="F756" s="22" t="s">
        <v>9478</v>
      </c>
      <c r="G756" s="22" t="s">
        <v>9303</v>
      </c>
      <c r="H756" s="22" t="s">
        <v>9171</v>
      </c>
    </row>
    <row r="757" spans="5:8">
      <c r="E757" s="18"/>
      <c r="F757" s="22" t="s">
        <v>9480</v>
      </c>
      <c r="G757" s="22" t="s">
        <v>9305</v>
      </c>
      <c r="H757" s="22" t="s">
        <v>9172</v>
      </c>
    </row>
    <row r="758" spans="5:8">
      <c r="E758" s="18"/>
      <c r="F758" s="22" t="s">
        <v>9482</v>
      </c>
      <c r="G758" s="22" t="s">
        <v>9307</v>
      </c>
      <c r="H758" s="22" t="s">
        <v>9173</v>
      </c>
    </row>
    <row r="759" spans="5:8">
      <c r="E759" s="18"/>
      <c r="F759" s="22" t="s">
        <v>9484</v>
      </c>
      <c r="G759" s="22" t="s">
        <v>927</v>
      </c>
      <c r="H759" s="22" t="s">
        <v>9176</v>
      </c>
    </row>
    <row r="760" spans="5:8">
      <c r="E760" s="18"/>
      <c r="F760" s="22" t="s">
        <v>13184</v>
      </c>
      <c r="G760" s="22" t="s">
        <v>9309</v>
      </c>
      <c r="H760" s="22" t="s">
        <v>9178</v>
      </c>
    </row>
    <row r="761" spans="5:8">
      <c r="E761" s="18"/>
      <c r="F761" s="22" t="s">
        <v>9488</v>
      </c>
      <c r="G761" s="22" t="s">
        <v>9311</v>
      </c>
      <c r="H761" s="22" t="s">
        <v>9181</v>
      </c>
    </row>
    <row r="762" spans="5:8">
      <c r="E762" s="18"/>
      <c r="F762" s="22" t="s">
        <v>13185</v>
      </c>
      <c r="G762" s="22" t="s">
        <v>9313</v>
      </c>
      <c r="H762" s="22" t="s">
        <v>9183</v>
      </c>
    </row>
    <row r="763" spans="5:8">
      <c r="E763" s="18"/>
      <c r="F763" s="22" t="s">
        <v>189</v>
      </c>
      <c r="G763" s="22" t="s">
        <v>9315</v>
      </c>
      <c r="H763" s="22" t="s">
        <v>9186</v>
      </c>
    </row>
    <row r="764" spans="5:8">
      <c r="E764" s="18"/>
      <c r="F764" s="22" t="s">
        <v>9492</v>
      </c>
      <c r="G764" s="22" t="s">
        <v>751</v>
      </c>
      <c r="H764" s="22" t="s">
        <v>9188</v>
      </c>
    </row>
    <row r="765" spans="5:8">
      <c r="E765" s="18"/>
      <c r="F765" s="22" t="s">
        <v>9494</v>
      </c>
      <c r="G765" s="22" t="s">
        <v>498</v>
      </c>
      <c r="H765" s="22" t="s">
        <v>9191</v>
      </c>
    </row>
    <row r="766" spans="5:8">
      <c r="E766" s="18"/>
      <c r="F766" s="22" t="s">
        <v>13186</v>
      </c>
      <c r="G766" s="22" t="s">
        <v>9318</v>
      </c>
      <c r="H766" s="22" t="s">
        <v>9194</v>
      </c>
    </row>
    <row r="767" spans="5:8">
      <c r="E767" s="18"/>
      <c r="F767" s="22" t="s">
        <v>9497</v>
      </c>
      <c r="G767" s="22" t="s">
        <v>9320</v>
      </c>
      <c r="H767" s="22" t="s">
        <v>5566</v>
      </c>
    </row>
    <row r="768" spans="5:8">
      <c r="E768" s="18"/>
      <c r="F768" s="22" t="s">
        <v>13187</v>
      </c>
      <c r="G768" s="22" t="s">
        <v>9322</v>
      </c>
      <c r="H768" s="22" t="s">
        <v>5566</v>
      </c>
    </row>
    <row r="769" spans="5:8">
      <c r="E769" s="18"/>
      <c r="F769" s="22" t="s">
        <v>9500</v>
      </c>
      <c r="G769" s="22" t="s">
        <v>9324</v>
      </c>
      <c r="H769" s="22" t="s">
        <v>5566</v>
      </c>
    </row>
    <row r="770" spans="5:8">
      <c r="E770" s="18"/>
      <c r="F770" s="22" t="s">
        <v>9502</v>
      </c>
      <c r="G770" s="22" t="s">
        <v>9326</v>
      </c>
      <c r="H770" s="22" t="s">
        <v>5566</v>
      </c>
    </row>
    <row r="771" spans="5:8">
      <c r="E771" s="18"/>
      <c r="F771" s="22" t="s">
        <v>9504</v>
      </c>
      <c r="G771" s="22" t="s">
        <v>9328</v>
      </c>
      <c r="H771" s="22" t="s">
        <v>5566</v>
      </c>
    </row>
    <row r="772" spans="5:8">
      <c r="E772" s="18"/>
      <c r="F772" s="22" t="s">
        <v>9506</v>
      </c>
      <c r="G772" s="22" t="s">
        <v>9330</v>
      </c>
      <c r="H772" s="22" t="s">
        <v>5566</v>
      </c>
    </row>
    <row r="773" spans="5:8">
      <c r="E773" s="18"/>
      <c r="F773" s="22" t="s">
        <v>9508</v>
      </c>
      <c r="G773" s="22" t="s">
        <v>9331</v>
      </c>
      <c r="H773" s="22" t="s">
        <v>5566</v>
      </c>
    </row>
    <row r="774" spans="5:8">
      <c r="E774" s="18"/>
      <c r="F774" s="22" t="s">
        <v>9509</v>
      </c>
      <c r="G774" s="22" t="s">
        <v>9332</v>
      </c>
      <c r="H774" s="22" t="s">
        <v>5566</v>
      </c>
    </row>
    <row r="775" spans="5:8">
      <c r="E775" s="18"/>
      <c r="F775" s="22" t="s">
        <v>13188</v>
      </c>
      <c r="G775" s="22" t="s">
        <v>9333</v>
      </c>
      <c r="H775" s="22" t="s">
        <v>5566</v>
      </c>
    </row>
    <row r="776" spans="5:8">
      <c r="E776" s="18"/>
      <c r="F776" s="22" t="s">
        <v>9511</v>
      </c>
      <c r="G776" s="22" t="s">
        <v>9334</v>
      </c>
      <c r="H776" s="22" t="s">
        <v>5566</v>
      </c>
    </row>
    <row r="777" spans="5:8">
      <c r="E777" s="18"/>
      <c r="F777" s="22" t="s">
        <v>216</v>
      </c>
      <c r="G777" s="22" t="s">
        <v>9335</v>
      </c>
      <c r="H777" s="22" t="s">
        <v>5566</v>
      </c>
    </row>
    <row r="778" spans="5:8">
      <c r="E778" s="18"/>
      <c r="F778" s="22" t="s">
        <v>9513</v>
      </c>
      <c r="G778" s="22" t="s">
        <v>9337</v>
      </c>
      <c r="H778" s="22" t="s">
        <v>5566</v>
      </c>
    </row>
    <row r="779" spans="5:8">
      <c r="E779" s="18"/>
      <c r="F779" s="22" t="s">
        <v>9515</v>
      </c>
      <c r="G779" s="22" t="s">
        <v>9339</v>
      </c>
      <c r="H779" s="22" t="s">
        <v>5566</v>
      </c>
    </row>
    <row r="780" spans="5:8">
      <c r="E780" s="18"/>
      <c r="F780" s="22" t="s">
        <v>9517</v>
      </c>
      <c r="G780" s="22" t="s">
        <v>9341</v>
      </c>
      <c r="H780" s="22" t="s">
        <v>5566</v>
      </c>
    </row>
    <row r="781" spans="5:8">
      <c r="E781" s="18"/>
      <c r="F781" s="22" t="s">
        <v>455</v>
      </c>
      <c r="G781" s="22" t="s">
        <v>9342</v>
      </c>
      <c r="H781" s="22" t="s">
        <v>5566</v>
      </c>
    </row>
    <row r="782" spans="5:8">
      <c r="E782" s="18"/>
      <c r="F782" s="22" t="s">
        <v>9519</v>
      </c>
      <c r="G782" s="22" t="s">
        <v>9344</v>
      </c>
      <c r="H782" s="22" t="s">
        <v>5566</v>
      </c>
    </row>
    <row r="783" spans="5:8">
      <c r="E783" s="18"/>
      <c r="F783" s="22" t="s">
        <v>9521</v>
      </c>
      <c r="G783" s="22" t="s">
        <v>9346</v>
      </c>
      <c r="H783" s="22" t="s">
        <v>5566</v>
      </c>
    </row>
    <row r="784" spans="5:8">
      <c r="E784" s="18"/>
      <c r="F784" s="22" t="s">
        <v>9523</v>
      </c>
      <c r="G784" s="22" t="s">
        <v>9347</v>
      </c>
      <c r="H784" s="22" t="s">
        <v>5566</v>
      </c>
    </row>
    <row r="785" spans="5:8">
      <c r="E785" s="18"/>
      <c r="F785" s="22" t="s">
        <v>9525</v>
      </c>
      <c r="G785" s="22" t="s">
        <v>9348</v>
      </c>
      <c r="H785" s="22" t="s">
        <v>5566</v>
      </c>
    </row>
    <row r="786" spans="5:8">
      <c r="E786" s="18"/>
      <c r="F786" s="22" t="s">
        <v>9527</v>
      </c>
      <c r="G786" s="22" t="s">
        <v>9349</v>
      </c>
      <c r="H786" s="22" t="s">
        <v>5566</v>
      </c>
    </row>
    <row r="787" spans="5:8">
      <c r="E787" s="18"/>
      <c r="F787" s="22" t="s">
        <v>9529</v>
      </c>
      <c r="G787" s="22" t="s">
        <v>9351</v>
      </c>
      <c r="H787" s="22" t="s">
        <v>5566</v>
      </c>
    </row>
    <row r="788" spans="5:8">
      <c r="E788" s="18"/>
      <c r="F788" s="22" t="s">
        <v>13189</v>
      </c>
      <c r="G788" s="22" t="s">
        <v>9353</v>
      </c>
      <c r="H788" s="22" t="s">
        <v>5566</v>
      </c>
    </row>
    <row r="789" spans="5:8">
      <c r="E789" s="18"/>
      <c r="F789" s="22" t="s">
        <v>13190</v>
      </c>
      <c r="G789" s="22" t="s">
        <v>9354</v>
      </c>
      <c r="H789" s="22" t="s">
        <v>5566</v>
      </c>
    </row>
    <row r="790" spans="5:8">
      <c r="E790" s="18"/>
      <c r="F790" s="22" t="s">
        <v>9533</v>
      </c>
      <c r="G790" s="22" t="s">
        <v>9356</v>
      </c>
      <c r="H790" s="22" t="s">
        <v>5566</v>
      </c>
    </row>
    <row r="791" spans="5:8">
      <c r="E791" s="18"/>
      <c r="F791" s="22" t="s">
        <v>9535</v>
      </c>
      <c r="G791" s="22" t="s">
        <v>9358</v>
      </c>
      <c r="H791" s="22" t="s">
        <v>5566</v>
      </c>
    </row>
    <row r="792" spans="5:8">
      <c r="E792" s="18"/>
      <c r="F792" s="22" t="s">
        <v>13191</v>
      </c>
      <c r="G792" s="22" t="s">
        <v>9360</v>
      </c>
      <c r="H792" s="22" t="s">
        <v>5566</v>
      </c>
    </row>
    <row r="793" spans="5:8">
      <c r="E793" s="18"/>
      <c r="F793" s="22" t="s">
        <v>13192</v>
      </c>
      <c r="G793" s="22" t="s">
        <v>9362</v>
      </c>
      <c r="H793" s="22" t="s">
        <v>5566</v>
      </c>
    </row>
    <row r="794" spans="5:8">
      <c r="E794" s="18"/>
      <c r="F794" s="22" t="s">
        <v>9538</v>
      </c>
      <c r="G794" s="22" t="s">
        <v>9364</v>
      </c>
      <c r="H794" s="22" t="s">
        <v>5566</v>
      </c>
    </row>
    <row r="795" spans="5:8">
      <c r="E795" s="18"/>
      <c r="F795" s="22" t="s">
        <v>9540</v>
      </c>
      <c r="G795" s="22" t="s">
        <v>9366</v>
      </c>
      <c r="H795" s="22" t="s">
        <v>5566</v>
      </c>
    </row>
    <row r="796" spans="5:8">
      <c r="E796" s="18"/>
      <c r="F796" s="22" t="s">
        <v>9542</v>
      </c>
      <c r="G796" s="22" t="s">
        <v>9368</v>
      </c>
      <c r="H796" s="22" t="s">
        <v>5566</v>
      </c>
    </row>
    <row r="797" spans="5:8">
      <c r="E797" s="18"/>
      <c r="F797" s="22" t="s">
        <v>9544</v>
      </c>
      <c r="G797" s="22" t="s">
        <v>9369</v>
      </c>
      <c r="H797" s="22" t="s">
        <v>5566</v>
      </c>
    </row>
    <row r="798" spans="5:8">
      <c r="E798" s="18"/>
      <c r="F798" s="22" t="s">
        <v>1308</v>
      </c>
      <c r="G798" s="22" t="s">
        <v>9370</v>
      </c>
      <c r="H798" s="22" t="s">
        <v>5566</v>
      </c>
    </row>
    <row r="799" spans="5:8">
      <c r="E799" s="18"/>
      <c r="F799" s="22" t="s">
        <v>1145</v>
      </c>
      <c r="G799" s="22" t="s">
        <v>9372</v>
      </c>
      <c r="H799" s="22" t="s">
        <v>5566</v>
      </c>
    </row>
    <row r="800" spans="5:8">
      <c r="E800" s="18"/>
      <c r="F800" s="22" t="s">
        <v>9548</v>
      </c>
      <c r="G800" s="22" t="s">
        <v>9374</v>
      </c>
      <c r="H800" s="22" t="s">
        <v>5566</v>
      </c>
    </row>
    <row r="801" spans="5:8">
      <c r="E801" s="18"/>
      <c r="F801" s="22" t="s">
        <v>9550</v>
      </c>
      <c r="G801" s="22" t="s">
        <v>9376</v>
      </c>
      <c r="H801" s="22" t="s">
        <v>5566</v>
      </c>
    </row>
    <row r="802" spans="5:8">
      <c r="E802" s="18"/>
      <c r="F802" s="22" t="s">
        <v>9552</v>
      </c>
      <c r="G802" s="22" t="s">
        <v>9377</v>
      </c>
      <c r="H802" s="22" t="s">
        <v>5566</v>
      </c>
    </row>
    <row r="803" spans="5:8">
      <c r="E803" s="18"/>
      <c r="F803" s="22" t="s">
        <v>13193</v>
      </c>
      <c r="G803" s="22" t="s">
        <v>9379</v>
      </c>
      <c r="H803" s="22" t="s">
        <v>5566</v>
      </c>
    </row>
    <row r="804" spans="5:8">
      <c r="E804" s="18"/>
      <c r="F804" s="22" t="s">
        <v>9555</v>
      </c>
      <c r="G804" s="22" t="s">
        <v>9381</v>
      </c>
      <c r="H804" s="22" t="s">
        <v>5566</v>
      </c>
    </row>
    <row r="805" spans="5:8">
      <c r="E805" s="18"/>
      <c r="F805" s="22" t="s">
        <v>9557</v>
      </c>
      <c r="G805" s="22" t="s">
        <v>9382</v>
      </c>
      <c r="H805" s="22" t="s">
        <v>5566</v>
      </c>
    </row>
    <row r="806" spans="5:8">
      <c r="E806" s="18"/>
      <c r="F806" s="22" t="s">
        <v>9559</v>
      </c>
      <c r="G806" s="22" t="s">
        <v>9384</v>
      </c>
      <c r="H806" s="22" t="s">
        <v>5566</v>
      </c>
    </row>
    <row r="807" spans="5:8">
      <c r="E807" s="18"/>
      <c r="F807" s="22" t="s">
        <v>13194</v>
      </c>
      <c r="G807" s="22" t="s">
        <v>9386</v>
      </c>
      <c r="H807" s="22" t="s">
        <v>5566</v>
      </c>
    </row>
    <row r="808" spans="5:8">
      <c r="E808" s="18"/>
      <c r="F808" s="22" t="s">
        <v>9562</v>
      </c>
      <c r="G808" s="22" t="s">
        <v>9388</v>
      </c>
      <c r="H808" s="22" t="s">
        <v>5566</v>
      </c>
    </row>
    <row r="809" spans="5:8">
      <c r="E809" s="18"/>
      <c r="F809" s="22" t="s">
        <v>340</v>
      </c>
      <c r="G809" s="22" t="s">
        <v>9389</v>
      </c>
      <c r="H809" s="22" t="s">
        <v>5566</v>
      </c>
    </row>
    <row r="810" spans="5:8">
      <c r="E810" s="18"/>
      <c r="F810" s="22" t="s">
        <v>9565</v>
      </c>
      <c r="G810" s="22" t="s">
        <v>9391</v>
      </c>
      <c r="H810" s="22" t="s">
        <v>5566</v>
      </c>
    </row>
    <row r="811" spans="5:8">
      <c r="E811" s="18"/>
      <c r="F811" s="22" t="s">
        <v>13195</v>
      </c>
      <c r="G811" s="22" t="s">
        <v>9393</v>
      </c>
      <c r="H811" s="22" t="s">
        <v>5566</v>
      </c>
    </row>
    <row r="812" spans="5:8">
      <c r="E812" s="18"/>
      <c r="F812" s="22" t="s">
        <v>9568</v>
      </c>
      <c r="G812" s="22" t="s">
        <v>9394</v>
      </c>
      <c r="H812" s="22" t="s">
        <v>5566</v>
      </c>
    </row>
    <row r="813" spans="5:8">
      <c r="E813" s="18"/>
      <c r="F813" s="22" t="s">
        <v>958</v>
      </c>
      <c r="G813" s="22" t="s">
        <v>9396</v>
      </c>
      <c r="H813" s="22" t="s">
        <v>5566</v>
      </c>
    </row>
    <row r="814" spans="5:8">
      <c r="E814" s="18"/>
      <c r="F814" s="22" t="s">
        <v>9571</v>
      </c>
      <c r="G814" s="22" t="s">
        <v>9398</v>
      </c>
      <c r="H814" s="22" t="s">
        <v>5566</v>
      </c>
    </row>
    <row r="815" spans="5:8">
      <c r="E815" s="18"/>
      <c r="F815" s="22" t="s">
        <v>13196</v>
      </c>
      <c r="G815" s="22" t="s">
        <v>405</v>
      </c>
      <c r="H815" s="22" t="s">
        <v>5566</v>
      </c>
    </row>
    <row r="816" spans="5:8">
      <c r="E816" s="18"/>
      <c r="F816" s="22" t="s">
        <v>9574</v>
      </c>
      <c r="G816" s="22" t="s">
        <v>9401</v>
      </c>
      <c r="H816" s="22" t="s">
        <v>5566</v>
      </c>
    </row>
    <row r="817" spans="5:8">
      <c r="E817" s="18"/>
      <c r="F817" s="22" t="s">
        <v>13197</v>
      </c>
      <c r="G817" s="22" t="s">
        <v>9403</v>
      </c>
      <c r="H817" s="22" t="s">
        <v>5566</v>
      </c>
    </row>
    <row r="818" spans="5:8">
      <c r="E818" s="18"/>
      <c r="F818" s="22" t="s">
        <v>13198</v>
      </c>
      <c r="G818" s="22" t="s">
        <v>9404</v>
      </c>
      <c r="H818" s="22" t="s">
        <v>5566</v>
      </c>
    </row>
    <row r="819" spans="5:8">
      <c r="E819" s="18"/>
      <c r="F819" s="22" t="s">
        <v>9578</v>
      </c>
      <c r="G819" s="22" t="s">
        <v>9406</v>
      </c>
      <c r="H819" s="22" t="s">
        <v>5566</v>
      </c>
    </row>
    <row r="820" spans="5:8">
      <c r="E820" s="18"/>
      <c r="F820" s="22" t="s">
        <v>9580</v>
      </c>
      <c r="G820" s="22" t="s">
        <v>9407</v>
      </c>
      <c r="H820" s="22" t="s">
        <v>5566</v>
      </c>
    </row>
    <row r="821" spans="5:8">
      <c r="E821" s="18"/>
      <c r="F821" s="22" t="s">
        <v>9582</v>
      </c>
      <c r="G821" s="22" t="s">
        <v>9409</v>
      </c>
      <c r="H821" s="22" t="s">
        <v>5566</v>
      </c>
    </row>
    <row r="822" spans="5:8">
      <c r="E822" s="18"/>
      <c r="F822" s="22" t="s">
        <v>9584</v>
      </c>
      <c r="G822" s="22" t="s">
        <v>9411</v>
      </c>
      <c r="H822" s="22" t="s">
        <v>5566</v>
      </c>
    </row>
    <row r="823" spans="5:8">
      <c r="E823" s="18"/>
      <c r="F823" s="22" t="s">
        <v>9585</v>
      </c>
      <c r="G823" s="22" t="s">
        <v>9412</v>
      </c>
      <c r="H823" s="22" t="s">
        <v>5566</v>
      </c>
    </row>
    <row r="824" spans="5:8">
      <c r="E824" s="18"/>
      <c r="F824" s="22" t="s">
        <v>474</v>
      </c>
      <c r="G824" s="22" t="s">
        <v>9414</v>
      </c>
      <c r="H824" s="22" t="s">
        <v>5566</v>
      </c>
    </row>
    <row r="825" spans="5:8">
      <c r="E825" s="18"/>
      <c r="F825" s="22" t="s">
        <v>9588</v>
      </c>
      <c r="G825" s="22" t="s">
        <v>9416</v>
      </c>
      <c r="H825" s="22" t="s">
        <v>5566</v>
      </c>
    </row>
    <row r="826" spans="5:8">
      <c r="E826" s="18"/>
      <c r="F826" s="22" t="s">
        <v>9590</v>
      </c>
      <c r="G826" s="22" t="s">
        <v>9418</v>
      </c>
      <c r="H826" s="22" t="s">
        <v>5566</v>
      </c>
    </row>
    <row r="827" spans="5:8">
      <c r="E827" s="18"/>
      <c r="F827" s="22" t="s">
        <v>13199</v>
      </c>
      <c r="G827" s="22" t="s">
        <v>9419</v>
      </c>
      <c r="H827" s="22" t="s">
        <v>5566</v>
      </c>
    </row>
    <row r="828" spans="5:8">
      <c r="E828" s="18"/>
      <c r="F828" s="22" t="s">
        <v>9592</v>
      </c>
      <c r="G828" s="22" t="s">
        <v>9421</v>
      </c>
      <c r="H828" s="22" t="s">
        <v>5566</v>
      </c>
    </row>
    <row r="829" spans="5:8">
      <c r="E829" s="18"/>
      <c r="F829" s="22" t="s">
        <v>517</v>
      </c>
      <c r="G829" s="22" t="s">
        <v>481</v>
      </c>
      <c r="H829" s="22" t="s">
        <v>5566</v>
      </c>
    </row>
    <row r="830" spans="5:8">
      <c r="E830" s="18"/>
      <c r="F830" s="22" t="s">
        <v>9595</v>
      </c>
      <c r="G830" s="22" t="s">
        <v>9424</v>
      </c>
      <c r="H830" s="22" t="s">
        <v>5566</v>
      </c>
    </row>
    <row r="831" spans="5:8">
      <c r="E831" s="18"/>
      <c r="F831" s="22" t="s">
        <v>9597</v>
      </c>
      <c r="G831" s="22" t="s">
        <v>9425</v>
      </c>
      <c r="H831" s="22" t="s">
        <v>5566</v>
      </c>
    </row>
    <row r="832" spans="5:8">
      <c r="E832" s="18"/>
      <c r="F832" s="22" t="s">
        <v>9599</v>
      </c>
      <c r="G832" s="22" t="s">
        <v>9427</v>
      </c>
      <c r="H832" s="22" t="s">
        <v>5566</v>
      </c>
    </row>
    <row r="833" spans="5:8">
      <c r="E833" s="18"/>
      <c r="F833" s="22" t="s">
        <v>1089</v>
      </c>
      <c r="G833" s="22" t="s">
        <v>9429</v>
      </c>
      <c r="H833" s="22" t="s">
        <v>5566</v>
      </c>
    </row>
    <row r="834" spans="5:8">
      <c r="E834" s="18"/>
      <c r="F834" s="22" t="s">
        <v>9602</v>
      </c>
      <c r="G834" s="22" t="s">
        <v>9431</v>
      </c>
      <c r="H834" s="22" t="s">
        <v>5566</v>
      </c>
    </row>
    <row r="835" spans="5:8">
      <c r="E835" s="18"/>
      <c r="F835" s="22" t="s">
        <v>9604</v>
      </c>
      <c r="G835" s="22" t="s">
        <v>9433</v>
      </c>
      <c r="H835" s="22" t="s">
        <v>5566</v>
      </c>
    </row>
    <row r="836" spans="5:8">
      <c r="E836" s="18"/>
      <c r="F836" s="22" t="s">
        <v>9606</v>
      </c>
      <c r="G836" s="22" t="s">
        <v>9435</v>
      </c>
      <c r="H836" s="22" t="s">
        <v>5566</v>
      </c>
    </row>
    <row r="837" spans="5:8">
      <c r="E837" s="18"/>
      <c r="F837" s="22" t="s">
        <v>9608</v>
      </c>
      <c r="G837" s="22" t="s">
        <v>9437</v>
      </c>
      <c r="H837" s="22" t="s">
        <v>5566</v>
      </c>
    </row>
    <row r="838" spans="5:8">
      <c r="E838" s="18"/>
      <c r="F838" s="22" t="s">
        <v>9610</v>
      </c>
      <c r="G838" s="22" t="s">
        <v>9439</v>
      </c>
      <c r="H838" s="22" t="s">
        <v>5566</v>
      </c>
    </row>
    <row r="839" spans="5:8">
      <c r="E839" s="18"/>
      <c r="F839" s="22" t="s">
        <v>9612</v>
      </c>
      <c r="G839" s="22" t="s">
        <v>9440</v>
      </c>
      <c r="H839" s="22" t="s">
        <v>5566</v>
      </c>
    </row>
    <row r="840" spans="5:8">
      <c r="E840" s="18"/>
      <c r="F840" s="22" t="s">
        <v>9614</v>
      </c>
      <c r="G840" s="22" t="s">
        <v>1156</v>
      </c>
      <c r="H840" s="22" t="s">
        <v>5566</v>
      </c>
    </row>
    <row r="841" spans="5:8">
      <c r="E841" s="18"/>
      <c r="F841" s="22" t="s">
        <v>9616</v>
      </c>
      <c r="G841" s="22" t="s">
        <v>9442</v>
      </c>
      <c r="H841" s="22" t="s">
        <v>5566</v>
      </c>
    </row>
    <row r="842" spans="5:8">
      <c r="E842" s="18"/>
      <c r="F842" s="22" t="s">
        <v>702</v>
      </c>
      <c r="G842" s="22" t="s">
        <v>9444</v>
      </c>
      <c r="H842" s="22" t="s">
        <v>5566</v>
      </c>
    </row>
    <row r="843" spans="5:8">
      <c r="E843" s="18"/>
      <c r="F843" s="22" t="s">
        <v>9619</v>
      </c>
      <c r="G843" s="22" t="s">
        <v>9446</v>
      </c>
      <c r="H843" s="22" t="s">
        <v>5566</v>
      </c>
    </row>
    <row r="844" spans="5:8">
      <c r="E844" s="18"/>
      <c r="F844" s="22" t="s">
        <v>9621</v>
      </c>
      <c r="G844" s="22" t="s">
        <v>9448</v>
      </c>
      <c r="H844" s="22" t="s">
        <v>5566</v>
      </c>
    </row>
    <row r="845" spans="5:8">
      <c r="E845" s="18"/>
      <c r="F845" s="22" t="s">
        <v>9623</v>
      </c>
      <c r="G845" s="22" t="s">
        <v>9450</v>
      </c>
      <c r="H845" s="22" t="s">
        <v>5566</v>
      </c>
    </row>
    <row r="846" spans="5:8">
      <c r="E846" s="18"/>
      <c r="F846" s="22" t="s">
        <v>9624</v>
      </c>
      <c r="G846" s="22" t="s">
        <v>9452</v>
      </c>
      <c r="H846" s="22" t="s">
        <v>5566</v>
      </c>
    </row>
    <row r="847" spans="5:8">
      <c r="E847" s="18"/>
      <c r="F847" s="22" t="s">
        <v>13200</v>
      </c>
      <c r="G847" s="22" t="s">
        <v>9454</v>
      </c>
      <c r="H847" s="22" t="s">
        <v>5566</v>
      </c>
    </row>
    <row r="848" spans="5:8">
      <c r="E848" s="18"/>
      <c r="F848" s="22" t="s">
        <v>9626</v>
      </c>
      <c r="G848" s="22" t="s">
        <v>846</v>
      </c>
      <c r="H848" s="22" t="s">
        <v>5566</v>
      </c>
    </row>
    <row r="849" spans="5:8">
      <c r="E849" s="18"/>
      <c r="F849" s="22" t="s">
        <v>9627</v>
      </c>
      <c r="G849" s="22" t="s">
        <v>9455</v>
      </c>
      <c r="H849" s="22" t="s">
        <v>5566</v>
      </c>
    </row>
    <row r="850" spans="5:8">
      <c r="E850" s="18"/>
      <c r="F850" s="22" t="s">
        <v>822</v>
      </c>
      <c r="G850" s="22" t="s">
        <v>9457</v>
      </c>
      <c r="H850" s="22" t="s">
        <v>5566</v>
      </c>
    </row>
    <row r="851" spans="5:8">
      <c r="E851" s="18"/>
      <c r="F851" s="22" t="s">
        <v>9630</v>
      </c>
      <c r="G851" s="22" t="s">
        <v>9459</v>
      </c>
      <c r="H851" s="22" t="s">
        <v>5566</v>
      </c>
    </row>
    <row r="852" spans="5:8">
      <c r="E852" s="18"/>
      <c r="F852" s="22" t="s">
        <v>9632</v>
      </c>
      <c r="G852" s="22" t="s">
        <v>9460</v>
      </c>
      <c r="H852" s="22" t="s">
        <v>5566</v>
      </c>
    </row>
    <row r="853" spans="5:8">
      <c r="E853" s="18"/>
      <c r="F853" s="22" t="s">
        <v>9634</v>
      </c>
      <c r="G853" s="22" t="s">
        <v>9462</v>
      </c>
      <c r="H853" s="22" t="s">
        <v>5566</v>
      </c>
    </row>
    <row r="854" spans="5:8">
      <c r="E854" s="18"/>
      <c r="F854" s="22" t="s">
        <v>9636</v>
      </c>
      <c r="G854" s="22" t="s">
        <v>9464</v>
      </c>
      <c r="H854" s="22" t="s">
        <v>5566</v>
      </c>
    </row>
    <row r="855" spans="5:8">
      <c r="E855" s="18"/>
      <c r="F855" s="22" t="s">
        <v>13201</v>
      </c>
      <c r="G855" s="22" t="s">
        <v>9466</v>
      </c>
      <c r="H855" s="22" t="s">
        <v>5566</v>
      </c>
    </row>
    <row r="856" spans="5:8">
      <c r="E856" s="18"/>
      <c r="F856" s="22" t="s">
        <v>9639</v>
      </c>
      <c r="G856" s="22" t="s">
        <v>9468</v>
      </c>
      <c r="H856" s="22" t="s">
        <v>5566</v>
      </c>
    </row>
    <row r="857" spans="5:8">
      <c r="E857" s="18"/>
      <c r="F857" s="22" t="s">
        <v>9641</v>
      </c>
      <c r="G857" s="22" t="s">
        <v>432</v>
      </c>
      <c r="H857" s="22" t="s">
        <v>5566</v>
      </c>
    </row>
    <row r="858" spans="5:8">
      <c r="E858" s="18"/>
      <c r="F858" s="22" t="s">
        <v>9643</v>
      </c>
      <c r="G858" s="22" t="s">
        <v>9470</v>
      </c>
      <c r="H858" s="22" t="s">
        <v>5566</v>
      </c>
    </row>
    <row r="859" spans="5:8">
      <c r="E859" s="18"/>
      <c r="F859" s="22" t="s">
        <v>9645</v>
      </c>
      <c r="G859" s="22" t="s">
        <v>9471</v>
      </c>
      <c r="H859" s="22" t="s">
        <v>5566</v>
      </c>
    </row>
    <row r="860" spans="5:8">
      <c r="E860" s="18"/>
      <c r="F860" s="22" t="s">
        <v>13202</v>
      </c>
      <c r="G860" s="22" t="s">
        <v>9473</v>
      </c>
      <c r="H860" s="22" t="s">
        <v>5566</v>
      </c>
    </row>
    <row r="861" spans="5:8">
      <c r="E861" s="18"/>
      <c r="F861" s="22" t="s">
        <v>9648</v>
      </c>
      <c r="G861" s="22" t="s">
        <v>9474</v>
      </c>
      <c r="H861" s="22" t="s">
        <v>5566</v>
      </c>
    </row>
    <row r="862" spans="5:8">
      <c r="E862" s="18"/>
      <c r="F862" s="22" t="s">
        <v>13203</v>
      </c>
      <c r="G862" s="22" t="s">
        <v>9476</v>
      </c>
      <c r="H862" s="22" t="s">
        <v>5566</v>
      </c>
    </row>
    <row r="863" spans="5:8">
      <c r="E863" s="18"/>
      <c r="F863" s="22" t="s">
        <v>713</v>
      </c>
      <c r="G863" s="22" t="s">
        <v>9477</v>
      </c>
      <c r="H863" s="22" t="s">
        <v>5566</v>
      </c>
    </row>
    <row r="864" spans="5:8">
      <c r="E864" s="18"/>
      <c r="F864" s="22" t="s">
        <v>13204</v>
      </c>
      <c r="G864" s="22" t="s">
        <v>9479</v>
      </c>
      <c r="H864" s="22" t="s">
        <v>5566</v>
      </c>
    </row>
    <row r="865" spans="5:8">
      <c r="E865" s="18"/>
      <c r="F865" s="22" t="s">
        <v>577</v>
      </c>
      <c r="G865" s="22" t="s">
        <v>9481</v>
      </c>
      <c r="H865" s="22" t="s">
        <v>5566</v>
      </c>
    </row>
    <row r="866" spans="5:8">
      <c r="E866" s="18"/>
      <c r="F866" s="22" t="s">
        <v>13205</v>
      </c>
      <c r="G866" s="22" t="s">
        <v>9483</v>
      </c>
      <c r="H866" s="22" t="s">
        <v>5566</v>
      </c>
    </row>
    <row r="867" spans="5:8">
      <c r="E867" s="18"/>
      <c r="F867" s="22" t="s">
        <v>13206</v>
      </c>
      <c r="G867" s="22" t="s">
        <v>9485</v>
      </c>
      <c r="H867" s="22" t="s">
        <v>5566</v>
      </c>
    </row>
    <row r="868" spans="5:8">
      <c r="E868" s="18"/>
      <c r="F868" s="22" t="s">
        <v>9655</v>
      </c>
      <c r="G868" s="22" t="s">
        <v>9486</v>
      </c>
      <c r="H868" s="22" t="s">
        <v>5566</v>
      </c>
    </row>
    <row r="869" spans="5:8">
      <c r="E869" s="18"/>
      <c r="F869" s="22" t="s">
        <v>9657</v>
      </c>
      <c r="G869" s="22" t="s">
        <v>9487</v>
      </c>
      <c r="H869" s="22" t="s">
        <v>5566</v>
      </c>
    </row>
    <row r="870" spans="5:8">
      <c r="E870" s="18"/>
      <c r="F870" s="22" t="s">
        <v>9659</v>
      </c>
      <c r="G870" s="22" t="s">
        <v>9489</v>
      </c>
      <c r="H870" s="22" t="s">
        <v>5566</v>
      </c>
    </row>
    <row r="871" spans="5:8">
      <c r="E871" s="18"/>
      <c r="F871" s="22" t="s">
        <v>9661</v>
      </c>
      <c r="G871" s="22" t="s">
        <v>886</v>
      </c>
      <c r="H871" s="22" t="s">
        <v>5566</v>
      </c>
    </row>
    <row r="872" spans="5:8">
      <c r="E872" s="18"/>
      <c r="F872" s="22" t="s">
        <v>13207</v>
      </c>
      <c r="G872" s="22" t="s">
        <v>9490</v>
      </c>
      <c r="H872" s="22" t="s">
        <v>5566</v>
      </c>
    </row>
    <row r="873" spans="5:8">
      <c r="E873" s="18"/>
      <c r="F873" s="22" t="s">
        <v>13208</v>
      </c>
      <c r="G873" s="22" t="s">
        <v>9491</v>
      </c>
      <c r="H873" s="22" t="s">
        <v>5566</v>
      </c>
    </row>
    <row r="874" spans="5:8">
      <c r="E874" s="18"/>
      <c r="F874" s="22" t="s">
        <v>13209</v>
      </c>
      <c r="G874" s="22" t="s">
        <v>9493</v>
      </c>
      <c r="H874" s="22" t="s">
        <v>5566</v>
      </c>
    </row>
    <row r="875" spans="5:8">
      <c r="E875" s="18"/>
      <c r="F875" s="22" t="s">
        <v>9665</v>
      </c>
      <c r="G875" s="22" t="s">
        <v>9495</v>
      </c>
      <c r="H875" s="22" t="s">
        <v>5566</v>
      </c>
    </row>
    <row r="876" spans="5:8">
      <c r="E876" s="18"/>
      <c r="F876" s="22" t="s">
        <v>9667</v>
      </c>
      <c r="G876" s="22" t="s">
        <v>9496</v>
      </c>
      <c r="H876" s="22" t="s">
        <v>5566</v>
      </c>
    </row>
    <row r="877" spans="5:8">
      <c r="E877" s="18"/>
      <c r="F877" s="22" t="s">
        <v>812</v>
      </c>
      <c r="G877" s="22" t="s">
        <v>9498</v>
      </c>
      <c r="H877" s="22" t="s">
        <v>5566</v>
      </c>
    </row>
    <row r="878" spans="5:8">
      <c r="E878" s="18"/>
      <c r="F878" s="22" t="s">
        <v>13210</v>
      </c>
      <c r="G878" s="22" t="s">
        <v>9499</v>
      </c>
      <c r="H878" s="22" t="s">
        <v>5566</v>
      </c>
    </row>
    <row r="879" spans="5:8">
      <c r="E879" s="18"/>
      <c r="F879" s="22" t="s">
        <v>9672</v>
      </c>
      <c r="G879" s="22" t="s">
        <v>9501</v>
      </c>
      <c r="H879" s="22" t="s">
        <v>5566</v>
      </c>
    </row>
    <row r="880" spans="5:8">
      <c r="E880" s="18"/>
      <c r="F880" s="22" t="s">
        <v>9674</v>
      </c>
      <c r="G880" s="22" t="s">
        <v>9503</v>
      </c>
      <c r="H880" s="22" t="s">
        <v>5566</v>
      </c>
    </row>
    <row r="881" spans="5:8">
      <c r="E881" s="18"/>
      <c r="F881" s="22" t="s">
        <v>9676</v>
      </c>
      <c r="G881" s="22" t="s">
        <v>9505</v>
      </c>
      <c r="H881" s="22" t="s">
        <v>5566</v>
      </c>
    </row>
    <row r="882" spans="5:8">
      <c r="E882" s="18"/>
      <c r="F882" s="22" t="s">
        <v>9678</v>
      </c>
      <c r="G882" s="22" t="s">
        <v>9507</v>
      </c>
      <c r="H882" s="22" t="s">
        <v>5566</v>
      </c>
    </row>
    <row r="883" spans="5:8">
      <c r="E883" s="18"/>
      <c r="F883" s="22" t="s">
        <v>9680</v>
      </c>
      <c r="G883" s="22" t="s">
        <v>109</v>
      </c>
      <c r="H883" s="22" t="s">
        <v>5566</v>
      </c>
    </row>
    <row r="884" spans="5:8">
      <c r="E884" s="18"/>
      <c r="F884" s="22" t="s">
        <v>9682</v>
      </c>
      <c r="G884" s="22" t="s">
        <v>9510</v>
      </c>
      <c r="H884" s="22" t="s">
        <v>5566</v>
      </c>
    </row>
    <row r="885" spans="5:8">
      <c r="E885" s="18"/>
      <c r="F885" s="22" t="s">
        <v>1048</v>
      </c>
      <c r="G885" s="22" t="s">
        <v>681</v>
      </c>
      <c r="H885" s="22" t="s">
        <v>5566</v>
      </c>
    </row>
    <row r="886" spans="5:8">
      <c r="E886" s="18"/>
      <c r="F886" s="22" t="s">
        <v>9685</v>
      </c>
      <c r="G886" s="22" t="s">
        <v>1090</v>
      </c>
      <c r="H886" s="22" t="s">
        <v>5566</v>
      </c>
    </row>
    <row r="887" spans="5:8">
      <c r="E887" s="18"/>
      <c r="F887" s="22" t="s">
        <v>239</v>
      </c>
      <c r="G887" s="22" t="s">
        <v>9512</v>
      </c>
      <c r="H887" s="22" t="s">
        <v>5566</v>
      </c>
    </row>
    <row r="888" spans="5:8">
      <c r="E888" s="18"/>
      <c r="F888" s="22" t="s">
        <v>13211</v>
      </c>
      <c r="G888" s="22" t="s">
        <v>9514</v>
      </c>
      <c r="H888" s="22" t="s">
        <v>5566</v>
      </c>
    </row>
    <row r="889" spans="5:8">
      <c r="E889" s="18"/>
      <c r="F889" s="22" t="s">
        <v>9689</v>
      </c>
      <c r="G889" s="22" t="s">
        <v>9516</v>
      </c>
      <c r="H889" s="22" t="s">
        <v>5566</v>
      </c>
    </row>
    <row r="890" spans="5:8">
      <c r="E890" s="18"/>
      <c r="F890" s="22" t="s">
        <v>9691</v>
      </c>
      <c r="G890" s="22" t="s">
        <v>817</v>
      </c>
      <c r="H890" s="22" t="s">
        <v>5566</v>
      </c>
    </row>
    <row r="891" spans="5:8">
      <c r="E891" s="18"/>
      <c r="F891" s="22" t="s">
        <v>13212</v>
      </c>
      <c r="G891" s="22" t="s">
        <v>9518</v>
      </c>
      <c r="H891" s="22" t="s">
        <v>5566</v>
      </c>
    </row>
    <row r="892" spans="5:8">
      <c r="E892" s="18"/>
      <c r="F892" s="22" t="s">
        <v>9693</v>
      </c>
      <c r="G892" s="22" t="s">
        <v>9520</v>
      </c>
      <c r="H892" s="22" t="s">
        <v>5566</v>
      </c>
    </row>
    <row r="893" spans="5:8">
      <c r="E893" s="18"/>
      <c r="F893" s="22" t="s">
        <v>9695</v>
      </c>
      <c r="G893" s="22" t="s">
        <v>9522</v>
      </c>
      <c r="H893" s="22" t="s">
        <v>5566</v>
      </c>
    </row>
    <row r="894" spans="5:8">
      <c r="E894" s="18"/>
      <c r="F894" s="22" t="s">
        <v>9697</v>
      </c>
      <c r="G894" s="22" t="s">
        <v>9524</v>
      </c>
      <c r="H894" s="22" t="s">
        <v>5566</v>
      </c>
    </row>
    <row r="895" spans="5:8">
      <c r="E895" s="18"/>
      <c r="F895" s="22" t="s">
        <v>159</v>
      </c>
      <c r="G895" s="22" t="s">
        <v>9526</v>
      </c>
      <c r="H895" s="22" t="s">
        <v>5566</v>
      </c>
    </row>
    <row r="896" spans="5:8">
      <c r="E896" s="18"/>
      <c r="F896" s="22" t="s">
        <v>13213</v>
      </c>
      <c r="G896" s="22" t="s">
        <v>9528</v>
      </c>
      <c r="H896" s="22" t="s">
        <v>5566</v>
      </c>
    </row>
    <row r="897" spans="5:8">
      <c r="E897" s="18"/>
      <c r="F897" s="22" t="s">
        <v>9702</v>
      </c>
      <c r="G897" s="22" t="s">
        <v>9530</v>
      </c>
      <c r="H897" s="22" t="s">
        <v>5566</v>
      </c>
    </row>
    <row r="898" spans="5:8">
      <c r="E898" s="18"/>
      <c r="F898" s="22" t="s">
        <v>9704</v>
      </c>
      <c r="G898" s="22" t="s">
        <v>9531</v>
      </c>
      <c r="H898" s="22" t="s">
        <v>5566</v>
      </c>
    </row>
    <row r="899" spans="5:8">
      <c r="E899" s="18"/>
      <c r="F899" s="22" t="s">
        <v>13214</v>
      </c>
      <c r="G899" s="22" t="s">
        <v>9532</v>
      </c>
      <c r="H899" s="22" t="s">
        <v>5566</v>
      </c>
    </row>
    <row r="900" spans="5:8">
      <c r="E900" s="18"/>
      <c r="F900" s="22" t="s">
        <v>9708</v>
      </c>
      <c r="G900" s="22" t="s">
        <v>9534</v>
      </c>
      <c r="H900" s="22" t="s">
        <v>5566</v>
      </c>
    </row>
    <row r="901" spans="5:8">
      <c r="E901" s="18"/>
      <c r="F901" s="22" t="s">
        <v>13215</v>
      </c>
      <c r="G901" s="22" t="s">
        <v>82</v>
      </c>
      <c r="H901" s="22" t="s">
        <v>5566</v>
      </c>
    </row>
    <row r="902" spans="5:8">
      <c r="E902" s="18"/>
      <c r="F902" s="22" t="s">
        <v>45</v>
      </c>
      <c r="G902" s="22" t="s">
        <v>9536</v>
      </c>
      <c r="H902" s="22" t="s">
        <v>5566</v>
      </c>
    </row>
    <row r="903" spans="5:8">
      <c r="E903" s="18"/>
      <c r="F903" s="22" t="s">
        <v>133</v>
      </c>
      <c r="G903" s="22" t="s">
        <v>9537</v>
      </c>
      <c r="H903" s="22" t="s">
        <v>5566</v>
      </c>
    </row>
    <row r="904" spans="5:8">
      <c r="E904" s="18"/>
      <c r="F904" s="22" t="s">
        <v>9712</v>
      </c>
      <c r="G904" s="22" t="s">
        <v>9539</v>
      </c>
      <c r="H904" s="22" t="s">
        <v>5566</v>
      </c>
    </row>
    <row r="905" spans="5:8">
      <c r="E905" s="18"/>
      <c r="F905" s="22" t="s">
        <v>1335</v>
      </c>
      <c r="G905" s="22" t="s">
        <v>9541</v>
      </c>
      <c r="H905" s="22" t="s">
        <v>5566</v>
      </c>
    </row>
    <row r="906" spans="5:8">
      <c r="E906" s="18"/>
      <c r="F906" s="22" t="s">
        <v>9715</v>
      </c>
      <c r="G906" s="22" t="s">
        <v>218</v>
      </c>
      <c r="H906" s="22" t="s">
        <v>5566</v>
      </c>
    </row>
    <row r="907" spans="5:8">
      <c r="E907" s="18"/>
      <c r="F907" s="22" t="s">
        <v>13216</v>
      </c>
      <c r="G907" s="22" t="s">
        <v>9543</v>
      </c>
      <c r="H907" s="22" t="s">
        <v>5566</v>
      </c>
    </row>
    <row r="908" spans="5:8">
      <c r="E908" s="18"/>
      <c r="F908" s="22" t="s">
        <v>9719</v>
      </c>
      <c r="G908" s="22" t="s">
        <v>9545</v>
      </c>
      <c r="H908" s="22" t="s">
        <v>5566</v>
      </c>
    </row>
    <row r="909" spans="5:8">
      <c r="E909" s="18"/>
      <c r="F909" s="22" t="s">
        <v>9722</v>
      </c>
      <c r="G909" s="22" t="s">
        <v>9546</v>
      </c>
      <c r="H909" s="22" t="s">
        <v>5566</v>
      </c>
    </row>
    <row r="910" spans="5:8">
      <c r="E910" s="18"/>
      <c r="F910" s="22" t="s">
        <v>9723</v>
      </c>
      <c r="G910" s="22" t="s">
        <v>9547</v>
      </c>
      <c r="H910" s="22" t="s">
        <v>5566</v>
      </c>
    </row>
    <row r="911" spans="5:8">
      <c r="E911" s="18"/>
      <c r="F911" s="22" t="s">
        <v>9725</v>
      </c>
      <c r="G911" s="22" t="s">
        <v>9549</v>
      </c>
      <c r="H911" s="22" t="s">
        <v>5566</v>
      </c>
    </row>
    <row r="912" spans="5:8">
      <c r="E912" s="18"/>
      <c r="F912" s="22" t="s">
        <v>9727</v>
      </c>
      <c r="G912" s="22" t="s">
        <v>9551</v>
      </c>
      <c r="H912" s="22" t="s">
        <v>5566</v>
      </c>
    </row>
    <row r="913" spans="5:8">
      <c r="E913" s="18"/>
      <c r="F913" s="22" t="s">
        <v>9729</v>
      </c>
      <c r="G913" s="22" t="s">
        <v>9553</v>
      </c>
      <c r="H913" s="22" t="s">
        <v>5566</v>
      </c>
    </row>
    <row r="914" spans="5:8">
      <c r="E914" s="18"/>
      <c r="F914" s="22" t="s">
        <v>9731</v>
      </c>
      <c r="G914" s="22" t="s">
        <v>9554</v>
      </c>
      <c r="H914" s="22" t="s">
        <v>5566</v>
      </c>
    </row>
    <row r="915" spans="5:8">
      <c r="E915" s="18"/>
      <c r="F915" s="22" t="s">
        <v>9734</v>
      </c>
      <c r="G915" s="22" t="s">
        <v>9556</v>
      </c>
      <c r="H915" s="22" t="s">
        <v>5566</v>
      </c>
    </row>
    <row r="916" spans="5:8">
      <c r="E916" s="18"/>
      <c r="F916" s="22" t="s">
        <v>847</v>
      </c>
      <c r="G916" s="22" t="s">
        <v>9558</v>
      </c>
      <c r="H916" s="22" t="s">
        <v>5566</v>
      </c>
    </row>
    <row r="917" spans="5:8">
      <c r="E917" s="18"/>
      <c r="F917" s="22" t="s">
        <v>13217</v>
      </c>
      <c r="G917" s="22" t="s">
        <v>9560</v>
      </c>
      <c r="H917" s="22" t="s">
        <v>5566</v>
      </c>
    </row>
    <row r="918" spans="5:8">
      <c r="E918" s="18"/>
      <c r="F918" s="22" t="s">
        <v>9738</v>
      </c>
      <c r="G918" s="22" t="s">
        <v>9561</v>
      </c>
      <c r="H918" s="22" t="s">
        <v>5566</v>
      </c>
    </row>
    <row r="919" spans="5:8">
      <c r="E919" s="18"/>
      <c r="F919" s="22" t="s">
        <v>9740</v>
      </c>
      <c r="G919" s="22" t="s">
        <v>9563</v>
      </c>
      <c r="H919" s="22" t="s">
        <v>5566</v>
      </c>
    </row>
    <row r="920" spans="5:8">
      <c r="E920" s="18"/>
      <c r="F920" s="22" t="s">
        <v>13218</v>
      </c>
      <c r="G920" s="22" t="s">
        <v>9564</v>
      </c>
      <c r="H920" s="22" t="s">
        <v>5566</v>
      </c>
    </row>
    <row r="921" spans="5:8">
      <c r="E921" s="18"/>
      <c r="F921" s="22" t="s">
        <v>13219</v>
      </c>
      <c r="G921" s="22" t="s">
        <v>9566</v>
      </c>
      <c r="H921" s="22" t="s">
        <v>5566</v>
      </c>
    </row>
    <row r="922" spans="5:8">
      <c r="E922" s="18"/>
      <c r="F922" s="22" t="s">
        <v>715</v>
      </c>
      <c r="G922" s="22" t="s">
        <v>9567</v>
      </c>
      <c r="H922" s="22" t="s">
        <v>5566</v>
      </c>
    </row>
    <row r="923" spans="5:8">
      <c r="E923" s="18"/>
      <c r="F923" s="22" t="s">
        <v>118</v>
      </c>
      <c r="G923" s="22" t="s">
        <v>9569</v>
      </c>
      <c r="H923" s="22" t="s">
        <v>5566</v>
      </c>
    </row>
    <row r="924" spans="5:8">
      <c r="E924" s="18"/>
      <c r="F924" s="22" t="s">
        <v>13220</v>
      </c>
      <c r="G924" s="22" t="s">
        <v>9570</v>
      </c>
      <c r="H924" s="22" t="s">
        <v>5566</v>
      </c>
    </row>
    <row r="925" spans="5:8">
      <c r="E925" s="18"/>
      <c r="F925" s="22" t="s">
        <v>13221</v>
      </c>
      <c r="G925" s="22" t="s">
        <v>9572</v>
      </c>
      <c r="H925" s="22" t="s">
        <v>5566</v>
      </c>
    </row>
    <row r="926" spans="5:8">
      <c r="E926" s="18"/>
      <c r="F926" s="22" t="s">
        <v>13222</v>
      </c>
      <c r="G926" s="22" t="s">
        <v>9573</v>
      </c>
      <c r="H926" s="22" t="s">
        <v>5566</v>
      </c>
    </row>
    <row r="927" spans="5:8">
      <c r="E927" s="18"/>
      <c r="F927" s="22" t="s">
        <v>1370</v>
      </c>
      <c r="G927" s="22" t="s">
        <v>9575</v>
      </c>
      <c r="H927" s="22" t="s">
        <v>5566</v>
      </c>
    </row>
    <row r="928" spans="5:8">
      <c r="E928" s="18"/>
      <c r="F928" s="22" t="s">
        <v>317</v>
      </c>
      <c r="G928" s="22" t="s">
        <v>9576</v>
      </c>
      <c r="H928" s="22" t="s">
        <v>5566</v>
      </c>
    </row>
    <row r="929" spans="5:8">
      <c r="E929" s="18"/>
      <c r="F929" s="22" t="s">
        <v>1229</v>
      </c>
      <c r="G929" s="22" t="s">
        <v>9577</v>
      </c>
      <c r="H929" s="22" t="s">
        <v>5566</v>
      </c>
    </row>
    <row r="930" spans="5:8">
      <c r="E930" s="18"/>
      <c r="F930" s="22" t="s">
        <v>13223</v>
      </c>
      <c r="G930" s="22" t="s">
        <v>9579</v>
      </c>
      <c r="H930" s="22" t="s">
        <v>5566</v>
      </c>
    </row>
    <row r="931" spans="5:8">
      <c r="E931" s="18"/>
      <c r="F931" s="22" t="s">
        <v>9753</v>
      </c>
      <c r="G931" s="22" t="s">
        <v>9581</v>
      </c>
      <c r="H931" s="22" t="s">
        <v>5566</v>
      </c>
    </row>
    <row r="932" spans="5:8">
      <c r="E932" s="18"/>
      <c r="F932" s="22" t="s">
        <v>9755</v>
      </c>
      <c r="G932" s="22" t="s">
        <v>9583</v>
      </c>
      <c r="H932" s="22" t="s">
        <v>5566</v>
      </c>
    </row>
    <row r="933" spans="5:8">
      <c r="E933" s="18"/>
      <c r="F933" s="22" t="s">
        <v>13224</v>
      </c>
      <c r="G933" s="22" t="s">
        <v>1257</v>
      </c>
      <c r="H933" s="22" t="s">
        <v>5566</v>
      </c>
    </row>
    <row r="934" spans="5:8">
      <c r="E934" s="18"/>
      <c r="F934" s="22" t="s">
        <v>308</v>
      </c>
      <c r="G934" s="22" t="s">
        <v>9586</v>
      </c>
      <c r="H934" s="22" t="s">
        <v>5566</v>
      </c>
    </row>
    <row r="935" spans="5:8">
      <c r="E935" s="18"/>
      <c r="F935" s="22" t="s">
        <v>13225</v>
      </c>
      <c r="G935" s="22" t="s">
        <v>9587</v>
      </c>
      <c r="H935" s="22" t="s">
        <v>5566</v>
      </c>
    </row>
    <row r="936" spans="5:8">
      <c r="E936" s="18"/>
      <c r="F936" s="22" t="s">
        <v>9759</v>
      </c>
      <c r="G936" s="22" t="s">
        <v>9589</v>
      </c>
      <c r="H936" s="22" t="s">
        <v>5566</v>
      </c>
    </row>
    <row r="937" spans="5:8">
      <c r="E937" s="18"/>
      <c r="F937" s="22" t="s">
        <v>13226</v>
      </c>
      <c r="G937" s="22" t="s">
        <v>1382</v>
      </c>
      <c r="H937" s="22" t="s">
        <v>5566</v>
      </c>
    </row>
    <row r="938" spans="5:8">
      <c r="E938" s="18"/>
      <c r="F938" s="22" t="s">
        <v>9762</v>
      </c>
      <c r="G938" s="22" t="s">
        <v>9591</v>
      </c>
      <c r="H938" s="22" t="s">
        <v>5566</v>
      </c>
    </row>
    <row r="939" spans="5:8">
      <c r="E939" s="18"/>
      <c r="F939" s="22" t="s">
        <v>9764</v>
      </c>
      <c r="G939" s="22" t="s">
        <v>9593</v>
      </c>
      <c r="H939" s="22" t="s">
        <v>5566</v>
      </c>
    </row>
    <row r="940" spans="5:8">
      <c r="E940" s="18"/>
      <c r="F940" s="22" t="s">
        <v>13227</v>
      </c>
      <c r="G940" s="22" t="s">
        <v>9594</v>
      </c>
      <c r="H940" s="22" t="s">
        <v>5566</v>
      </c>
    </row>
    <row r="941" spans="5:8">
      <c r="E941" s="18"/>
      <c r="F941" s="22" t="s">
        <v>9768</v>
      </c>
      <c r="G941" s="22" t="s">
        <v>9596</v>
      </c>
      <c r="H941" s="22" t="s">
        <v>5566</v>
      </c>
    </row>
    <row r="942" spans="5:8">
      <c r="E942" s="18"/>
      <c r="F942" s="22" t="s">
        <v>13228</v>
      </c>
      <c r="G942" s="22" t="s">
        <v>9598</v>
      </c>
      <c r="H942" s="22" t="s">
        <v>5566</v>
      </c>
    </row>
    <row r="943" spans="5:8">
      <c r="E943" s="18"/>
      <c r="F943" s="22" t="s">
        <v>9771</v>
      </c>
      <c r="G943" s="22" t="s">
        <v>9600</v>
      </c>
      <c r="H943" s="22" t="s">
        <v>5566</v>
      </c>
    </row>
    <row r="944" spans="5:8">
      <c r="E944" s="18"/>
      <c r="F944" s="22" t="s">
        <v>9773</v>
      </c>
      <c r="G944" s="22" t="s">
        <v>9601</v>
      </c>
      <c r="H944" s="22" t="s">
        <v>5566</v>
      </c>
    </row>
    <row r="945" spans="5:8">
      <c r="E945" s="18"/>
      <c r="F945" s="22" t="s">
        <v>9775</v>
      </c>
      <c r="G945" s="22" t="s">
        <v>9603</v>
      </c>
      <c r="H945" s="22" t="s">
        <v>5566</v>
      </c>
    </row>
    <row r="946" spans="5:8">
      <c r="E946" s="18"/>
      <c r="F946" s="22" t="s">
        <v>9777</v>
      </c>
      <c r="G946" s="22" t="s">
        <v>9605</v>
      </c>
      <c r="H946" s="22" t="s">
        <v>5566</v>
      </c>
    </row>
    <row r="947" spans="5:8">
      <c r="E947" s="18"/>
      <c r="F947" s="22" t="s">
        <v>9778</v>
      </c>
      <c r="G947" s="22" t="s">
        <v>9607</v>
      </c>
      <c r="H947" s="22" t="s">
        <v>5566</v>
      </c>
    </row>
    <row r="948" spans="5:8">
      <c r="E948" s="18"/>
      <c r="F948" s="22" t="s">
        <v>13229</v>
      </c>
      <c r="G948" s="22" t="s">
        <v>9609</v>
      </c>
      <c r="H948" s="22" t="s">
        <v>5566</v>
      </c>
    </row>
    <row r="949" spans="5:8">
      <c r="E949" s="18"/>
      <c r="F949" s="22" t="s">
        <v>9782</v>
      </c>
      <c r="G949" s="22" t="s">
        <v>9611</v>
      </c>
      <c r="H949" s="22" t="s">
        <v>5566</v>
      </c>
    </row>
    <row r="950" spans="5:8">
      <c r="E950" s="18"/>
      <c r="F950" s="22" t="s">
        <v>1045</v>
      </c>
      <c r="G950" s="22" t="s">
        <v>9613</v>
      </c>
      <c r="H950" s="22" t="s">
        <v>5566</v>
      </c>
    </row>
    <row r="951" spans="5:8">
      <c r="E951" s="18"/>
      <c r="F951" s="22" t="s">
        <v>13230</v>
      </c>
      <c r="G951" s="22" t="s">
        <v>9615</v>
      </c>
      <c r="H951" s="22" t="s">
        <v>5566</v>
      </c>
    </row>
    <row r="952" spans="5:8">
      <c r="E952" s="18"/>
      <c r="F952" s="22" t="s">
        <v>9788</v>
      </c>
      <c r="G952" s="22" t="s">
        <v>9617</v>
      </c>
      <c r="H952" s="22" t="s">
        <v>5566</v>
      </c>
    </row>
    <row r="953" spans="5:8">
      <c r="E953" s="18"/>
      <c r="F953" s="22" t="s">
        <v>9790</v>
      </c>
      <c r="G953" s="22" t="s">
        <v>9618</v>
      </c>
      <c r="H953" s="22" t="s">
        <v>5566</v>
      </c>
    </row>
    <row r="954" spans="5:8">
      <c r="E954" s="18"/>
      <c r="F954" s="22" t="s">
        <v>9792</v>
      </c>
      <c r="G954" s="22" t="s">
        <v>9620</v>
      </c>
      <c r="H954" s="22" t="s">
        <v>5566</v>
      </c>
    </row>
    <row r="955" spans="5:8">
      <c r="E955" s="18"/>
      <c r="F955" s="22" t="s">
        <v>9794</v>
      </c>
      <c r="G955" s="22" t="s">
        <v>9622</v>
      </c>
      <c r="H955" s="22" t="s">
        <v>5566</v>
      </c>
    </row>
    <row r="956" spans="5:8">
      <c r="E956" s="18"/>
      <c r="F956" s="22" t="s">
        <v>9796</v>
      </c>
      <c r="G956" s="22" t="s">
        <v>364</v>
      </c>
      <c r="H956" s="22" t="s">
        <v>5566</v>
      </c>
    </row>
    <row r="957" spans="5:8">
      <c r="E957" s="18"/>
      <c r="F957" s="22" t="s">
        <v>13231</v>
      </c>
      <c r="G957" s="22" t="s">
        <v>9625</v>
      </c>
      <c r="H957" s="22" t="s">
        <v>5566</v>
      </c>
    </row>
    <row r="958" spans="5:8">
      <c r="E958" s="18"/>
      <c r="F958" s="22" t="s">
        <v>9799</v>
      </c>
      <c r="G958" s="22" t="s">
        <v>618</v>
      </c>
      <c r="H958" s="22" t="s">
        <v>5566</v>
      </c>
    </row>
    <row r="959" spans="5:8">
      <c r="E959" s="18"/>
      <c r="F959" s="22" t="s">
        <v>13232</v>
      </c>
      <c r="G959" s="22" t="s">
        <v>231</v>
      </c>
      <c r="H959" s="22" t="s">
        <v>5566</v>
      </c>
    </row>
    <row r="960" spans="5:8">
      <c r="E960" s="18"/>
      <c r="F960" s="22" t="s">
        <v>9802</v>
      </c>
      <c r="G960" s="22" t="s">
        <v>642</v>
      </c>
      <c r="H960" s="22" t="s">
        <v>5566</v>
      </c>
    </row>
    <row r="961" spans="5:8">
      <c r="E961" s="18"/>
      <c r="F961" s="22" t="s">
        <v>9804</v>
      </c>
      <c r="G961" s="22" t="s">
        <v>9628</v>
      </c>
      <c r="H961" s="22" t="s">
        <v>5566</v>
      </c>
    </row>
    <row r="962" spans="5:8">
      <c r="E962" s="18"/>
      <c r="F962" s="22" t="s">
        <v>9806</v>
      </c>
      <c r="G962" s="22" t="s">
        <v>9629</v>
      </c>
      <c r="H962" s="22" t="s">
        <v>5566</v>
      </c>
    </row>
    <row r="963" spans="5:8">
      <c r="E963" s="18"/>
      <c r="F963" s="22" t="s">
        <v>9809</v>
      </c>
      <c r="G963" s="22" t="s">
        <v>9631</v>
      </c>
      <c r="H963" s="22" t="s">
        <v>5566</v>
      </c>
    </row>
    <row r="964" spans="5:8">
      <c r="E964" s="18"/>
      <c r="F964" s="22" t="s">
        <v>1325</v>
      </c>
      <c r="G964" s="22" t="s">
        <v>9633</v>
      </c>
      <c r="H964" s="22" t="s">
        <v>5566</v>
      </c>
    </row>
    <row r="965" spans="5:8">
      <c r="E965" s="18"/>
      <c r="F965" s="22" t="s">
        <v>9812</v>
      </c>
      <c r="G965" s="22" t="s">
        <v>9635</v>
      </c>
      <c r="H965" s="22" t="s">
        <v>5566</v>
      </c>
    </row>
    <row r="966" spans="5:8">
      <c r="E966" s="18"/>
      <c r="F966" s="22" t="s">
        <v>13233</v>
      </c>
      <c r="G966" s="22" t="s">
        <v>9637</v>
      </c>
      <c r="H966" s="22" t="s">
        <v>5566</v>
      </c>
    </row>
    <row r="967" spans="5:8">
      <c r="E967" s="18"/>
      <c r="F967" s="22" t="s">
        <v>9815</v>
      </c>
      <c r="G967" s="22" t="s">
        <v>9638</v>
      </c>
      <c r="H967" s="22" t="s">
        <v>5566</v>
      </c>
    </row>
    <row r="968" spans="5:8">
      <c r="E968" s="18"/>
      <c r="F968" s="22" t="s">
        <v>9817</v>
      </c>
      <c r="G968" s="22" t="s">
        <v>9640</v>
      </c>
      <c r="H968" s="22" t="s">
        <v>5566</v>
      </c>
    </row>
    <row r="969" spans="5:8">
      <c r="E969" s="18"/>
      <c r="F969" s="22" t="s">
        <v>9819</v>
      </c>
      <c r="G969" s="22" t="s">
        <v>9642</v>
      </c>
      <c r="H969" s="22" t="s">
        <v>5566</v>
      </c>
    </row>
    <row r="970" spans="5:8">
      <c r="E970" s="18"/>
      <c r="F970" s="22" t="s">
        <v>9821</v>
      </c>
      <c r="G970" s="22" t="s">
        <v>9644</v>
      </c>
      <c r="H970" s="22" t="s">
        <v>5566</v>
      </c>
    </row>
    <row r="971" spans="5:8">
      <c r="E971" s="18"/>
      <c r="F971" s="22" t="s">
        <v>276</v>
      </c>
      <c r="G971" s="22" t="s">
        <v>9646</v>
      </c>
      <c r="H971" s="22" t="s">
        <v>5566</v>
      </c>
    </row>
    <row r="972" spans="5:8">
      <c r="E972" s="18"/>
      <c r="F972" s="22" t="s">
        <v>13234</v>
      </c>
      <c r="G972" s="22" t="s">
        <v>9647</v>
      </c>
      <c r="H972" s="22" t="s">
        <v>5566</v>
      </c>
    </row>
    <row r="973" spans="5:8">
      <c r="E973" s="18"/>
      <c r="F973" s="22" t="s">
        <v>9823</v>
      </c>
      <c r="G973" s="22" t="s">
        <v>368</v>
      </c>
      <c r="H973" s="22" t="s">
        <v>5566</v>
      </c>
    </row>
    <row r="974" spans="5:8">
      <c r="E974" s="18"/>
      <c r="F974" s="22" t="s">
        <v>13235</v>
      </c>
      <c r="G974" s="22" t="s">
        <v>9649</v>
      </c>
      <c r="H974" s="22" t="s">
        <v>5566</v>
      </c>
    </row>
    <row r="975" spans="5:8">
      <c r="E975" s="18"/>
      <c r="F975" s="22" t="s">
        <v>9825</v>
      </c>
      <c r="G975" s="22" t="s">
        <v>9650</v>
      </c>
      <c r="H975" s="22" t="s">
        <v>5566</v>
      </c>
    </row>
    <row r="976" spans="5:8">
      <c r="E976" s="18"/>
      <c r="F976" s="22" t="s">
        <v>9827</v>
      </c>
      <c r="G976" s="22" t="s">
        <v>9651</v>
      </c>
      <c r="H976" s="22" t="s">
        <v>5566</v>
      </c>
    </row>
    <row r="977" spans="5:8">
      <c r="E977" s="18"/>
      <c r="F977" s="22" t="s">
        <v>9829</v>
      </c>
      <c r="G977" s="22" t="s">
        <v>9652</v>
      </c>
      <c r="H977" s="22" t="s">
        <v>5566</v>
      </c>
    </row>
    <row r="978" spans="5:8">
      <c r="E978" s="18"/>
      <c r="F978" s="22" t="s">
        <v>9831</v>
      </c>
      <c r="G978" s="22" t="s">
        <v>9653</v>
      </c>
      <c r="H978" s="22" t="s">
        <v>5566</v>
      </c>
    </row>
    <row r="979" spans="5:8">
      <c r="E979" s="18"/>
      <c r="F979" s="22" t="s">
        <v>9833</v>
      </c>
      <c r="G979" s="22" t="s">
        <v>9654</v>
      </c>
      <c r="H979" s="22" t="s">
        <v>5566</v>
      </c>
    </row>
    <row r="980" spans="5:8">
      <c r="E980" s="18"/>
      <c r="F980" s="22" t="s">
        <v>9835</v>
      </c>
      <c r="G980" s="22" t="s">
        <v>9656</v>
      </c>
      <c r="H980" s="22" t="s">
        <v>5566</v>
      </c>
    </row>
    <row r="981" spans="5:8">
      <c r="E981" s="18"/>
      <c r="F981" s="22" t="s">
        <v>9837</v>
      </c>
      <c r="G981" s="22" t="s">
        <v>9658</v>
      </c>
      <c r="H981" s="22" t="s">
        <v>5566</v>
      </c>
    </row>
    <row r="982" spans="5:8">
      <c r="E982" s="18"/>
      <c r="F982" s="22" t="s">
        <v>9839</v>
      </c>
      <c r="G982" s="22" t="s">
        <v>9660</v>
      </c>
      <c r="H982" s="22" t="s">
        <v>5566</v>
      </c>
    </row>
    <row r="983" spans="5:8">
      <c r="E983" s="18"/>
      <c r="F983" s="22" t="s">
        <v>9841</v>
      </c>
      <c r="G983" s="22" t="s">
        <v>9662</v>
      </c>
      <c r="H983" s="22" t="s">
        <v>5566</v>
      </c>
    </row>
    <row r="984" spans="5:8">
      <c r="E984" s="18"/>
      <c r="F984" s="22" t="s">
        <v>9842</v>
      </c>
      <c r="G984" s="22" t="s">
        <v>9663</v>
      </c>
      <c r="H984" s="22" t="s">
        <v>5566</v>
      </c>
    </row>
    <row r="985" spans="5:8">
      <c r="E985" s="18"/>
      <c r="F985" s="22" t="s">
        <v>13236</v>
      </c>
      <c r="G985" s="22" t="s">
        <v>9664</v>
      </c>
      <c r="H985" s="22" t="s">
        <v>5566</v>
      </c>
    </row>
    <row r="986" spans="5:8">
      <c r="E986" s="18"/>
      <c r="F986" s="22" t="s">
        <v>13237</v>
      </c>
      <c r="G986" s="22" t="s">
        <v>841</v>
      </c>
      <c r="H986" s="22" t="s">
        <v>5566</v>
      </c>
    </row>
    <row r="987" spans="5:8">
      <c r="E987" s="18"/>
      <c r="F987" s="22" t="s">
        <v>456</v>
      </c>
      <c r="G987" s="22" t="s">
        <v>9666</v>
      </c>
      <c r="H987" s="22" t="s">
        <v>5566</v>
      </c>
    </row>
    <row r="988" spans="5:8">
      <c r="E988" s="18"/>
      <c r="F988" s="22" t="s">
        <v>9846</v>
      </c>
      <c r="G988" s="22" t="s">
        <v>9668</v>
      </c>
      <c r="H988" s="22" t="s">
        <v>5566</v>
      </c>
    </row>
    <row r="989" spans="5:8">
      <c r="E989" s="18"/>
      <c r="F989" s="22" t="s">
        <v>9848</v>
      </c>
      <c r="G989" s="22" t="s">
        <v>9669</v>
      </c>
      <c r="H989" s="22" t="s">
        <v>5566</v>
      </c>
    </row>
    <row r="990" spans="5:8">
      <c r="E990" s="18"/>
      <c r="F990" s="22" t="s">
        <v>9851</v>
      </c>
      <c r="G990" s="22" t="s">
        <v>9670</v>
      </c>
      <c r="H990" s="22" t="s">
        <v>5566</v>
      </c>
    </row>
    <row r="991" spans="5:8">
      <c r="E991" s="18"/>
      <c r="F991" s="22" t="s">
        <v>9853</v>
      </c>
      <c r="G991" s="22" t="s">
        <v>9671</v>
      </c>
      <c r="H991" s="22" t="s">
        <v>5566</v>
      </c>
    </row>
    <row r="992" spans="5:8">
      <c r="E992" s="18"/>
      <c r="F992" s="22" t="s">
        <v>9855</v>
      </c>
      <c r="G992" s="22" t="s">
        <v>1162</v>
      </c>
      <c r="H992" s="22" t="s">
        <v>5566</v>
      </c>
    </row>
    <row r="993" spans="5:8">
      <c r="E993" s="18"/>
      <c r="F993" s="22" t="s">
        <v>9857</v>
      </c>
      <c r="G993" s="22" t="s">
        <v>9673</v>
      </c>
      <c r="H993" s="22" t="s">
        <v>5566</v>
      </c>
    </row>
    <row r="994" spans="5:8">
      <c r="E994" s="18"/>
      <c r="F994" s="22" t="s">
        <v>9861</v>
      </c>
      <c r="G994" s="22" t="s">
        <v>9675</v>
      </c>
      <c r="H994" s="22" t="s">
        <v>5566</v>
      </c>
    </row>
    <row r="995" spans="5:8">
      <c r="E995" s="18"/>
      <c r="F995" s="22" t="s">
        <v>13238</v>
      </c>
      <c r="G995" s="22" t="s">
        <v>9677</v>
      </c>
      <c r="H995" s="22" t="s">
        <v>5566</v>
      </c>
    </row>
    <row r="996" spans="5:8">
      <c r="E996" s="18"/>
      <c r="F996" s="22" t="s">
        <v>9864</v>
      </c>
      <c r="G996" s="22" t="s">
        <v>9679</v>
      </c>
      <c r="H996" s="22" t="s">
        <v>5566</v>
      </c>
    </row>
    <row r="997" spans="5:8">
      <c r="E997" s="18"/>
      <c r="F997" s="22" t="s">
        <v>9866</v>
      </c>
      <c r="G997" s="22" t="s">
        <v>9681</v>
      </c>
      <c r="H997" s="22" t="s">
        <v>5566</v>
      </c>
    </row>
    <row r="998" spans="5:8">
      <c r="E998" s="18"/>
      <c r="F998" s="22" t="s">
        <v>9868</v>
      </c>
      <c r="G998" s="22" t="s">
        <v>9683</v>
      </c>
      <c r="H998" s="22" t="s">
        <v>5566</v>
      </c>
    </row>
    <row r="999" spans="5:8">
      <c r="E999" s="18"/>
      <c r="F999" s="22" t="s">
        <v>9870</v>
      </c>
      <c r="G999" s="22" t="s">
        <v>9684</v>
      </c>
      <c r="H999" s="22" t="s">
        <v>5566</v>
      </c>
    </row>
    <row r="1000" spans="5:8">
      <c r="E1000" s="18"/>
      <c r="F1000" s="22" t="s">
        <v>445</v>
      </c>
      <c r="G1000" s="22" t="s">
        <v>9686</v>
      </c>
      <c r="H1000" s="22" t="s">
        <v>5566</v>
      </c>
    </row>
    <row r="1001" spans="5:8">
      <c r="E1001" s="18"/>
      <c r="F1001" s="22" t="s">
        <v>1201</v>
      </c>
      <c r="G1001" s="22" t="s">
        <v>9687</v>
      </c>
      <c r="H1001" s="22" t="s">
        <v>5566</v>
      </c>
    </row>
    <row r="1002" spans="5:8">
      <c r="E1002" s="18"/>
      <c r="F1002" s="22" t="s">
        <v>1034</v>
      </c>
      <c r="G1002" s="22" t="s">
        <v>9688</v>
      </c>
      <c r="H1002" s="22" t="s">
        <v>5566</v>
      </c>
    </row>
    <row r="1003" spans="5:8">
      <c r="E1003" s="18"/>
      <c r="F1003" s="22" t="s">
        <v>13239</v>
      </c>
      <c r="G1003" s="22" t="s">
        <v>9690</v>
      </c>
      <c r="H1003" s="22" t="s">
        <v>5566</v>
      </c>
    </row>
    <row r="1004" spans="5:8">
      <c r="E1004" s="18"/>
      <c r="F1004" s="22" t="s">
        <v>9877</v>
      </c>
      <c r="G1004" s="22" t="s">
        <v>9692</v>
      </c>
      <c r="H1004" s="22" t="s">
        <v>5566</v>
      </c>
    </row>
    <row r="1005" spans="5:8">
      <c r="E1005" s="18"/>
      <c r="F1005" s="22" t="s">
        <v>1327</v>
      </c>
      <c r="G1005" s="22" t="s">
        <v>622</v>
      </c>
      <c r="H1005" s="22" t="s">
        <v>5566</v>
      </c>
    </row>
    <row r="1006" spans="5:8">
      <c r="E1006" s="18"/>
      <c r="F1006" s="22" t="s">
        <v>9880</v>
      </c>
      <c r="G1006" s="22" t="s">
        <v>9694</v>
      </c>
      <c r="H1006" s="22" t="s">
        <v>5566</v>
      </c>
    </row>
    <row r="1007" spans="5:8">
      <c r="E1007" s="18"/>
      <c r="F1007" s="22" t="s">
        <v>13240</v>
      </c>
      <c r="G1007" s="22" t="s">
        <v>9696</v>
      </c>
      <c r="H1007" s="22" t="s">
        <v>5566</v>
      </c>
    </row>
    <row r="1008" spans="5:8">
      <c r="E1008" s="18"/>
      <c r="F1008" s="22" t="s">
        <v>87</v>
      </c>
      <c r="G1008" s="22" t="s">
        <v>9698</v>
      </c>
      <c r="H1008" s="22" t="s">
        <v>5566</v>
      </c>
    </row>
    <row r="1009" spans="5:8">
      <c r="E1009" s="18"/>
      <c r="F1009" s="22" t="s">
        <v>13241</v>
      </c>
      <c r="G1009" s="22" t="s">
        <v>9699</v>
      </c>
      <c r="H1009" s="22" t="s">
        <v>5566</v>
      </c>
    </row>
    <row r="1010" spans="5:8">
      <c r="E1010" s="18"/>
      <c r="F1010" s="22" t="s">
        <v>9885</v>
      </c>
      <c r="G1010" s="22" t="s">
        <v>9700</v>
      </c>
      <c r="H1010" s="22" t="s">
        <v>5566</v>
      </c>
    </row>
    <row r="1011" spans="5:8">
      <c r="E1011" s="18"/>
      <c r="F1011" s="22" t="s">
        <v>13242</v>
      </c>
      <c r="G1011" s="22" t="s">
        <v>9701</v>
      </c>
      <c r="H1011" s="22" t="s">
        <v>5566</v>
      </c>
    </row>
    <row r="1012" spans="5:8">
      <c r="E1012" s="18"/>
      <c r="F1012" s="22" t="s">
        <v>13243</v>
      </c>
      <c r="G1012" s="22" t="s">
        <v>9703</v>
      </c>
      <c r="H1012" s="22" t="s">
        <v>5566</v>
      </c>
    </row>
    <row r="1013" spans="5:8">
      <c r="E1013" s="18"/>
      <c r="F1013" s="22" t="s">
        <v>13244</v>
      </c>
      <c r="G1013" s="22" t="s">
        <v>9705</v>
      </c>
      <c r="H1013" s="22" t="s">
        <v>5566</v>
      </c>
    </row>
    <row r="1014" spans="5:8">
      <c r="E1014" s="18"/>
      <c r="F1014" s="22" t="s">
        <v>9890</v>
      </c>
      <c r="G1014" s="22" t="s">
        <v>9706</v>
      </c>
      <c r="H1014" s="22" t="s">
        <v>5566</v>
      </c>
    </row>
    <row r="1015" spans="5:8">
      <c r="E1015" s="18"/>
      <c r="F1015" s="22" t="s">
        <v>9892</v>
      </c>
      <c r="G1015" s="22" t="s">
        <v>9707</v>
      </c>
      <c r="H1015" s="22" t="s">
        <v>5566</v>
      </c>
    </row>
    <row r="1016" spans="5:8">
      <c r="E1016" s="18"/>
      <c r="F1016" s="22" t="s">
        <v>13245</v>
      </c>
      <c r="G1016" s="22" t="s">
        <v>192</v>
      </c>
      <c r="H1016" s="22" t="s">
        <v>5566</v>
      </c>
    </row>
    <row r="1017" spans="5:8">
      <c r="E1017" s="18"/>
      <c r="F1017" s="22" t="s">
        <v>9895</v>
      </c>
      <c r="G1017" s="22" t="s">
        <v>9709</v>
      </c>
      <c r="H1017" s="22" t="s">
        <v>5566</v>
      </c>
    </row>
    <row r="1018" spans="5:8">
      <c r="E1018" s="18"/>
      <c r="F1018" s="22" t="s">
        <v>9897</v>
      </c>
      <c r="G1018" s="22" t="s">
        <v>9710</v>
      </c>
      <c r="H1018" s="22" t="s">
        <v>5566</v>
      </c>
    </row>
    <row r="1019" spans="5:8">
      <c r="E1019" s="18"/>
      <c r="F1019" s="22" t="s">
        <v>9899</v>
      </c>
      <c r="G1019" s="22" t="s">
        <v>9711</v>
      </c>
      <c r="H1019" s="22" t="s">
        <v>5566</v>
      </c>
    </row>
    <row r="1020" spans="5:8">
      <c r="E1020" s="18"/>
      <c r="F1020" s="22" t="s">
        <v>795</v>
      </c>
      <c r="G1020" s="22" t="s">
        <v>9713</v>
      </c>
      <c r="H1020" s="22" t="s">
        <v>5566</v>
      </c>
    </row>
    <row r="1021" spans="5:8">
      <c r="E1021" s="18"/>
      <c r="F1021" s="22" t="s">
        <v>13246</v>
      </c>
      <c r="G1021" s="22" t="s">
        <v>9714</v>
      </c>
      <c r="H1021" s="22" t="s">
        <v>5566</v>
      </c>
    </row>
    <row r="1022" spans="5:8">
      <c r="E1022" s="18"/>
      <c r="F1022" s="22" t="s">
        <v>13247</v>
      </c>
      <c r="G1022" s="22" t="s">
        <v>9716</v>
      </c>
      <c r="H1022" s="22" t="s">
        <v>5566</v>
      </c>
    </row>
    <row r="1023" spans="5:8">
      <c r="E1023" s="18"/>
      <c r="F1023" s="22" t="s">
        <v>13248</v>
      </c>
      <c r="G1023" s="22" t="s">
        <v>9717</v>
      </c>
      <c r="H1023" s="22" t="s">
        <v>5566</v>
      </c>
    </row>
    <row r="1024" spans="5:8">
      <c r="E1024" s="18"/>
      <c r="F1024" s="22" t="s">
        <v>9905</v>
      </c>
      <c r="G1024" s="22" t="s">
        <v>9718</v>
      </c>
      <c r="H1024" s="22" t="s">
        <v>5566</v>
      </c>
    </row>
    <row r="1025" spans="5:8">
      <c r="E1025" s="18"/>
      <c r="F1025" s="22" t="s">
        <v>9907</v>
      </c>
      <c r="G1025" s="22" t="s">
        <v>9720</v>
      </c>
      <c r="H1025" s="22" t="s">
        <v>5566</v>
      </c>
    </row>
    <row r="1026" spans="5:8">
      <c r="E1026" s="18"/>
      <c r="F1026" s="22" t="s">
        <v>9909</v>
      </c>
      <c r="G1026" s="22" t="s">
        <v>9721</v>
      </c>
      <c r="H1026" s="22" t="s">
        <v>5566</v>
      </c>
    </row>
    <row r="1027" spans="5:8">
      <c r="E1027" s="18"/>
      <c r="F1027" s="22" t="s">
        <v>13249</v>
      </c>
      <c r="G1027" s="22" t="s">
        <v>955</v>
      </c>
      <c r="H1027" s="22" t="s">
        <v>5566</v>
      </c>
    </row>
    <row r="1028" spans="5:8">
      <c r="E1028" s="18"/>
      <c r="F1028" s="22" t="s">
        <v>13250</v>
      </c>
      <c r="G1028" s="22" t="s">
        <v>9724</v>
      </c>
      <c r="H1028" s="22" t="s">
        <v>5566</v>
      </c>
    </row>
    <row r="1029" spans="5:8">
      <c r="E1029" s="18"/>
      <c r="F1029" s="22" t="s">
        <v>874</v>
      </c>
      <c r="G1029" s="22" t="s">
        <v>9726</v>
      </c>
      <c r="H1029" s="22" t="s">
        <v>5566</v>
      </c>
    </row>
    <row r="1030" spans="5:8">
      <c r="E1030" s="18"/>
      <c r="F1030" s="22" t="s">
        <v>13251</v>
      </c>
      <c r="G1030" s="22" t="s">
        <v>9728</v>
      </c>
      <c r="H1030" s="22" t="s">
        <v>5566</v>
      </c>
    </row>
    <row r="1031" spans="5:8">
      <c r="E1031" s="18"/>
      <c r="F1031" s="22" t="s">
        <v>9916</v>
      </c>
      <c r="G1031" s="22" t="s">
        <v>9730</v>
      </c>
      <c r="H1031" s="22" t="s">
        <v>5566</v>
      </c>
    </row>
    <row r="1032" spans="5:8">
      <c r="E1032" s="18"/>
      <c r="F1032" s="22" t="s">
        <v>9918</v>
      </c>
      <c r="G1032" s="22" t="s">
        <v>9732</v>
      </c>
      <c r="H1032" s="22" t="s">
        <v>5566</v>
      </c>
    </row>
    <row r="1033" spans="5:8">
      <c r="E1033" s="18"/>
      <c r="F1033" s="22" t="s">
        <v>451</v>
      </c>
      <c r="G1033" s="22" t="s">
        <v>9733</v>
      </c>
      <c r="H1033" s="22" t="s">
        <v>5566</v>
      </c>
    </row>
    <row r="1034" spans="5:8">
      <c r="E1034" s="18"/>
      <c r="F1034" s="22" t="s">
        <v>9922</v>
      </c>
      <c r="G1034" s="22" t="s">
        <v>9735</v>
      </c>
      <c r="H1034" s="22" t="s">
        <v>5566</v>
      </c>
    </row>
    <row r="1035" spans="5:8">
      <c r="E1035" s="18"/>
      <c r="F1035" s="22" t="s">
        <v>13252</v>
      </c>
      <c r="G1035" s="22" t="s">
        <v>9736</v>
      </c>
      <c r="H1035" s="22" t="s">
        <v>5566</v>
      </c>
    </row>
    <row r="1036" spans="5:8">
      <c r="E1036" s="18"/>
      <c r="F1036" s="22" t="s">
        <v>260</v>
      </c>
      <c r="G1036" s="22" t="s">
        <v>9737</v>
      </c>
      <c r="H1036" s="22" t="s">
        <v>5566</v>
      </c>
    </row>
    <row r="1037" spans="5:8">
      <c r="E1037" s="18"/>
      <c r="F1037" s="22" t="s">
        <v>13253</v>
      </c>
      <c r="G1037" s="22" t="s">
        <v>9739</v>
      </c>
      <c r="H1037" s="22" t="s">
        <v>5566</v>
      </c>
    </row>
    <row r="1038" spans="5:8">
      <c r="E1038" s="18"/>
      <c r="F1038" s="22" t="s">
        <v>9927</v>
      </c>
      <c r="G1038" s="22" t="s">
        <v>9741</v>
      </c>
      <c r="H1038" s="22" t="s">
        <v>5566</v>
      </c>
    </row>
    <row r="1039" spans="5:8">
      <c r="E1039" s="18"/>
      <c r="F1039" s="22" t="s">
        <v>9929</v>
      </c>
      <c r="G1039" s="22" t="s">
        <v>9742</v>
      </c>
      <c r="H1039" s="22" t="s">
        <v>5566</v>
      </c>
    </row>
    <row r="1040" spans="5:8">
      <c r="E1040" s="18"/>
      <c r="F1040" s="22" t="s">
        <v>9931</v>
      </c>
      <c r="G1040" s="22" t="s">
        <v>9743</v>
      </c>
      <c r="H1040" s="22" t="s">
        <v>5566</v>
      </c>
    </row>
    <row r="1041" spans="5:8">
      <c r="E1041" s="18"/>
      <c r="F1041" s="22" t="s">
        <v>9933</v>
      </c>
      <c r="G1041" s="22" t="s">
        <v>9744</v>
      </c>
      <c r="H1041" s="22" t="s">
        <v>5566</v>
      </c>
    </row>
    <row r="1042" spans="5:8">
      <c r="E1042" s="18"/>
      <c r="F1042" s="22" t="s">
        <v>9935</v>
      </c>
      <c r="G1042" s="22" t="s">
        <v>9745</v>
      </c>
      <c r="H1042" s="22" t="s">
        <v>5566</v>
      </c>
    </row>
    <row r="1043" spans="5:8">
      <c r="E1043" s="18"/>
      <c r="F1043" s="22" t="s">
        <v>9937</v>
      </c>
      <c r="G1043" s="22" t="s">
        <v>9746</v>
      </c>
      <c r="H1043" s="22" t="s">
        <v>5566</v>
      </c>
    </row>
    <row r="1044" spans="5:8">
      <c r="E1044" s="18"/>
      <c r="F1044" s="22" t="s">
        <v>13254</v>
      </c>
      <c r="G1044" s="22" t="s">
        <v>9747</v>
      </c>
      <c r="H1044" s="22" t="s">
        <v>5566</v>
      </c>
    </row>
    <row r="1045" spans="5:8">
      <c r="E1045" s="18"/>
      <c r="F1045" s="22" t="s">
        <v>13255</v>
      </c>
      <c r="G1045" s="22" t="s">
        <v>9748</v>
      </c>
      <c r="H1045" s="22" t="s">
        <v>5566</v>
      </c>
    </row>
    <row r="1046" spans="5:8">
      <c r="E1046" s="18"/>
      <c r="F1046" s="22" t="s">
        <v>9942</v>
      </c>
      <c r="G1046" s="22" t="s">
        <v>9749</v>
      </c>
      <c r="H1046" s="22" t="s">
        <v>5566</v>
      </c>
    </row>
    <row r="1047" spans="5:8">
      <c r="E1047" s="18"/>
      <c r="F1047" s="22" t="s">
        <v>9945</v>
      </c>
      <c r="G1047" s="22" t="s">
        <v>9750</v>
      </c>
      <c r="H1047" s="22" t="s">
        <v>5566</v>
      </c>
    </row>
    <row r="1048" spans="5:8">
      <c r="E1048" s="18"/>
      <c r="F1048" s="22" t="s">
        <v>9948</v>
      </c>
      <c r="G1048" s="22" t="s">
        <v>9751</v>
      </c>
      <c r="H1048" s="22" t="s">
        <v>5566</v>
      </c>
    </row>
    <row r="1049" spans="5:8">
      <c r="E1049" s="18"/>
      <c r="F1049" s="22" t="s">
        <v>9950</v>
      </c>
      <c r="G1049" s="22" t="s">
        <v>9752</v>
      </c>
      <c r="H1049" s="22" t="s">
        <v>5566</v>
      </c>
    </row>
    <row r="1050" spans="5:8">
      <c r="E1050" s="18"/>
      <c r="F1050" s="22" t="s">
        <v>9953</v>
      </c>
      <c r="G1050" s="22" t="s">
        <v>1003</v>
      </c>
      <c r="H1050" s="22" t="s">
        <v>5566</v>
      </c>
    </row>
    <row r="1051" spans="5:8">
      <c r="E1051" s="18"/>
      <c r="F1051" s="22" t="s">
        <v>9955</v>
      </c>
      <c r="G1051" s="22" t="s">
        <v>9754</v>
      </c>
      <c r="H1051" s="22" t="s">
        <v>5566</v>
      </c>
    </row>
    <row r="1052" spans="5:8">
      <c r="E1052" s="18"/>
      <c r="F1052" s="22" t="s">
        <v>9957</v>
      </c>
      <c r="G1052" s="22" t="s">
        <v>9756</v>
      </c>
      <c r="H1052" s="22" t="s">
        <v>5566</v>
      </c>
    </row>
    <row r="1053" spans="5:8">
      <c r="E1053" s="18"/>
      <c r="F1053" s="22" t="s">
        <v>9958</v>
      </c>
      <c r="G1053" s="22" t="s">
        <v>9757</v>
      </c>
      <c r="H1053" s="22" t="s">
        <v>5566</v>
      </c>
    </row>
    <row r="1054" spans="5:8">
      <c r="E1054" s="18"/>
      <c r="F1054" s="22" t="s">
        <v>9960</v>
      </c>
      <c r="G1054" s="22" t="s">
        <v>9758</v>
      </c>
      <c r="H1054" s="22" t="s">
        <v>5566</v>
      </c>
    </row>
    <row r="1055" spans="5:8">
      <c r="E1055" s="18"/>
      <c r="F1055" s="22" t="s">
        <v>9962</v>
      </c>
      <c r="G1055" s="22" t="s">
        <v>316</v>
      </c>
      <c r="H1055" s="22" t="s">
        <v>5566</v>
      </c>
    </row>
    <row r="1056" spans="5:8">
      <c r="E1056" s="18"/>
      <c r="F1056" s="22" t="s">
        <v>196</v>
      </c>
      <c r="G1056" s="22" t="s">
        <v>9760</v>
      </c>
      <c r="H1056" s="22" t="s">
        <v>5566</v>
      </c>
    </row>
    <row r="1057" spans="5:8">
      <c r="E1057" s="18"/>
      <c r="F1057" s="22" t="s">
        <v>13256</v>
      </c>
      <c r="G1057" s="22" t="s">
        <v>9761</v>
      </c>
      <c r="H1057" s="22" t="s">
        <v>5566</v>
      </c>
    </row>
    <row r="1058" spans="5:8">
      <c r="E1058" s="18"/>
      <c r="F1058" s="22" t="s">
        <v>9966</v>
      </c>
      <c r="G1058" s="22" t="s">
        <v>9763</v>
      </c>
      <c r="H1058" s="22" t="s">
        <v>5566</v>
      </c>
    </row>
    <row r="1059" spans="5:8">
      <c r="E1059" s="18"/>
      <c r="F1059" s="22" t="s">
        <v>13257</v>
      </c>
      <c r="G1059" s="22" t="s">
        <v>9765</v>
      </c>
      <c r="H1059" s="22" t="s">
        <v>5566</v>
      </c>
    </row>
    <row r="1060" spans="5:8">
      <c r="E1060" s="18"/>
      <c r="F1060" s="22" t="s">
        <v>9968</v>
      </c>
      <c r="G1060" s="22" t="s">
        <v>9766</v>
      </c>
      <c r="H1060" s="22" t="s">
        <v>5566</v>
      </c>
    </row>
    <row r="1061" spans="5:8">
      <c r="E1061" s="18"/>
      <c r="F1061" s="22" t="s">
        <v>9970</v>
      </c>
      <c r="G1061" s="22" t="s">
        <v>9767</v>
      </c>
      <c r="H1061" s="22" t="s">
        <v>5566</v>
      </c>
    </row>
    <row r="1062" spans="5:8">
      <c r="E1062" s="18"/>
      <c r="F1062" s="22" t="s">
        <v>9972</v>
      </c>
      <c r="G1062" s="22" t="s">
        <v>9769</v>
      </c>
      <c r="H1062" s="22" t="s">
        <v>5566</v>
      </c>
    </row>
    <row r="1063" spans="5:8">
      <c r="E1063" s="18"/>
      <c r="F1063" s="22" t="s">
        <v>96</v>
      </c>
      <c r="G1063" s="22" t="s">
        <v>9770</v>
      </c>
      <c r="H1063" s="22" t="s">
        <v>5566</v>
      </c>
    </row>
    <row r="1064" spans="5:8">
      <c r="E1064" s="18"/>
      <c r="F1064" s="22" t="s">
        <v>679</v>
      </c>
      <c r="G1064" s="22" t="s">
        <v>1005</v>
      </c>
      <c r="H1064" s="22" t="s">
        <v>5566</v>
      </c>
    </row>
    <row r="1065" spans="5:8">
      <c r="E1065" s="18"/>
      <c r="F1065" s="22" t="s">
        <v>9977</v>
      </c>
      <c r="G1065" s="22" t="s">
        <v>9772</v>
      </c>
      <c r="H1065" s="22" t="s">
        <v>5566</v>
      </c>
    </row>
    <row r="1066" spans="5:8">
      <c r="E1066" s="18"/>
      <c r="F1066" s="22" t="s">
        <v>13258</v>
      </c>
      <c r="G1066" s="22" t="s">
        <v>9774</v>
      </c>
      <c r="H1066" s="22" t="s">
        <v>5566</v>
      </c>
    </row>
    <row r="1067" spans="5:8">
      <c r="E1067" s="18"/>
      <c r="F1067" s="22" t="s">
        <v>13259</v>
      </c>
      <c r="G1067" s="22" t="s">
        <v>9776</v>
      </c>
      <c r="H1067" s="22" t="s">
        <v>5566</v>
      </c>
    </row>
    <row r="1068" spans="5:8">
      <c r="E1068" s="18"/>
      <c r="F1068" s="22" t="s">
        <v>13260</v>
      </c>
      <c r="G1068" s="22" t="s">
        <v>920</v>
      </c>
      <c r="H1068" s="22" t="s">
        <v>5566</v>
      </c>
    </row>
    <row r="1069" spans="5:8">
      <c r="E1069" s="18"/>
      <c r="F1069" s="22" t="s">
        <v>13261</v>
      </c>
      <c r="G1069" s="22" t="s">
        <v>9779</v>
      </c>
      <c r="H1069" s="22" t="s">
        <v>5566</v>
      </c>
    </row>
    <row r="1070" spans="5:8">
      <c r="E1070" s="18"/>
      <c r="F1070" s="22" t="s">
        <v>13262</v>
      </c>
      <c r="G1070" s="22" t="s">
        <v>9780</v>
      </c>
      <c r="H1070" s="22" t="s">
        <v>5566</v>
      </c>
    </row>
    <row r="1071" spans="5:8">
      <c r="E1071" s="18"/>
      <c r="F1071" s="22" t="s">
        <v>9984</v>
      </c>
      <c r="G1071" s="22" t="s">
        <v>9781</v>
      </c>
      <c r="H1071" s="22" t="s">
        <v>5566</v>
      </c>
    </row>
    <row r="1072" spans="5:8">
      <c r="E1072" s="18"/>
      <c r="F1072" s="22" t="s">
        <v>9986</v>
      </c>
      <c r="G1072" s="22" t="s">
        <v>9783</v>
      </c>
      <c r="H1072" s="22" t="s">
        <v>5566</v>
      </c>
    </row>
    <row r="1073" spans="5:8">
      <c r="E1073" s="18"/>
      <c r="F1073" s="22" t="s">
        <v>9987</v>
      </c>
      <c r="G1073" s="22" t="s">
        <v>9784</v>
      </c>
      <c r="H1073" s="22" t="s">
        <v>5566</v>
      </c>
    </row>
    <row r="1074" spans="5:8">
      <c r="E1074" s="18"/>
      <c r="F1074" s="22" t="s">
        <v>9989</v>
      </c>
      <c r="G1074" s="22" t="s">
        <v>9785</v>
      </c>
      <c r="H1074" s="22" t="s">
        <v>5566</v>
      </c>
    </row>
    <row r="1075" spans="5:8">
      <c r="E1075" s="18"/>
      <c r="F1075" s="22" t="s">
        <v>13263</v>
      </c>
      <c r="G1075" s="22" t="s">
        <v>9786</v>
      </c>
      <c r="H1075" s="22" t="s">
        <v>5566</v>
      </c>
    </row>
    <row r="1076" spans="5:8">
      <c r="E1076" s="18"/>
      <c r="F1076" s="22" t="s">
        <v>9992</v>
      </c>
      <c r="G1076" s="22" t="s">
        <v>9787</v>
      </c>
      <c r="H1076" s="22" t="s">
        <v>5566</v>
      </c>
    </row>
    <row r="1077" spans="5:8">
      <c r="E1077" s="18"/>
      <c r="F1077" s="22" t="s">
        <v>13264</v>
      </c>
      <c r="G1077" s="22" t="s">
        <v>9789</v>
      </c>
      <c r="H1077" s="22" t="s">
        <v>5566</v>
      </c>
    </row>
    <row r="1078" spans="5:8">
      <c r="E1078" s="18"/>
      <c r="F1078" s="22" t="s">
        <v>13265</v>
      </c>
      <c r="G1078" s="22" t="s">
        <v>9791</v>
      </c>
      <c r="H1078" s="22" t="s">
        <v>5566</v>
      </c>
    </row>
    <row r="1079" spans="5:8">
      <c r="E1079" s="18"/>
      <c r="F1079" s="22" t="s">
        <v>9996</v>
      </c>
      <c r="G1079" s="22" t="s">
        <v>9793</v>
      </c>
      <c r="H1079" s="22" t="s">
        <v>5566</v>
      </c>
    </row>
    <row r="1080" spans="5:8">
      <c r="E1080" s="18"/>
      <c r="F1080" s="22" t="s">
        <v>93</v>
      </c>
      <c r="G1080" s="22" t="s">
        <v>9795</v>
      </c>
      <c r="H1080" s="22" t="s">
        <v>5566</v>
      </c>
    </row>
    <row r="1081" spans="5:8">
      <c r="E1081" s="18"/>
      <c r="F1081" s="22" t="s">
        <v>9998</v>
      </c>
      <c r="G1081" s="22" t="s">
        <v>9797</v>
      </c>
      <c r="H1081" s="22" t="s">
        <v>5566</v>
      </c>
    </row>
    <row r="1082" spans="5:8">
      <c r="E1082" s="18"/>
      <c r="F1082" s="22" t="s">
        <v>13266</v>
      </c>
      <c r="G1082" s="22" t="s">
        <v>9798</v>
      </c>
      <c r="H1082" s="22" t="s">
        <v>5566</v>
      </c>
    </row>
    <row r="1083" spans="5:8">
      <c r="E1083" s="18"/>
      <c r="F1083" s="22" t="s">
        <v>13267</v>
      </c>
      <c r="G1083" s="22" t="s">
        <v>9800</v>
      </c>
      <c r="H1083" s="22" t="s">
        <v>5566</v>
      </c>
    </row>
    <row r="1084" spans="5:8">
      <c r="E1084" s="18"/>
      <c r="F1084" s="22" t="s">
        <v>10002</v>
      </c>
      <c r="G1084" s="22" t="s">
        <v>9801</v>
      </c>
      <c r="H1084" s="22" t="s">
        <v>5566</v>
      </c>
    </row>
    <row r="1085" spans="5:8">
      <c r="E1085" s="18"/>
      <c r="F1085" s="22" t="s">
        <v>10004</v>
      </c>
      <c r="G1085" s="22" t="s">
        <v>9803</v>
      </c>
      <c r="H1085" s="22" t="s">
        <v>5566</v>
      </c>
    </row>
    <row r="1086" spans="5:8">
      <c r="E1086" s="18"/>
      <c r="F1086" s="22" t="s">
        <v>13268</v>
      </c>
      <c r="G1086" s="22" t="s">
        <v>9805</v>
      </c>
      <c r="H1086" s="22" t="s">
        <v>5566</v>
      </c>
    </row>
    <row r="1087" spans="5:8">
      <c r="E1087" s="18"/>
      <c r="F1087" s="22" t="s">
        <v>13269</v>
      </c>
      <c r="G1087" s="22" t="s">
        <v>9807</v>
      </c>
      <c r="H1087" s="22" t="s">
        <v>5566</v>
      </c>
    </row>
    <row r="1088" spans="5:8">
      <c r="E1088" s="18"/>
      <c r="F1088" s="22" t="s">
        <v>10009</v>
      </c>
      <c r="G1088" s="22" t="s">
        <v>9808</v>
      </c>
      <c r="H1088" s="22" t="s">
        <v>5566</v>
      </c>
    </row>
    <row r="1089" spans="5:8">
      <c r="E1089" s="18"/>
      <c r="F1089" s="22" t="s">
        <v>13270</v>
      </c>
      <c r="G1089" s="22" t="s">
        <v>9810</v>
      </c>
      <c r="H1089" s="22" t="s">
        <v>5566</v>
      </c>
    </row>
    <row r="1090" spans="5:8">
      <c r="E1090" s="18"/>
      <c r="F1090" s="22" t="s">
        <v>74</v>
      </c>
      <c r="G1090" s="22" t="s">
        <v>9811</v>
      </c>
      <c r="H1090" s="22" t="s">
        <v>5566</v>
      </c>
    </row>
    <row r="1091" spans="5:8">
      <c r="E1091" s="18"/>
      <c r="F1091" s="22" t="s">
        <v>122</v>
      </c>
      <c r="G1091" s="22" t="s">
        <v>9813</v>
      </c>
      <c r="H1091" s="22" t="s">
        <v>5566</v>
      </c>
    </row>
    <row r="1092" spans="5:8">
      <c r="E1092" s="18"/>
      <c r="F1092" s="22" t="s">
        <v>13271</v>
      </c>
      <c r="G1092" s="22" t="s">
        <v>9814</v>
      </c>
      <c r="H1092" s="22" t="s">
        <v>5566</v>
      </c>
    </row>
    <row r="1093" spans="5:8">
      <c r="E1093" s="18"/>
      <c r="F1093" s="22" t="s">
        <v>10015</v>
      </c>
      <c r="G1093" s="22" t="s">
        <v>9816</v>
      </c>
      <c r="H1093" s="22" t="s">
        <v>5566</v>
      </c>
    </row>
    <row r="1094" spans="5:8">
      <c r="E1094" s="18"/>
      <c r="F1094" s="22" t="s">
        <v>10017</v>
      </c>
      <c r="G1094" s="22" t="s">
        <v>9818</v>
      </c>
      <c r="H1094" s="22" t="s">
        <v>5566</v>
      </c>
    </row>
    <row r="1095" spans="5:8">
      <c r="E1095" s="18"/>
      <c r="F1095" s="22" t="s">
        <v>13272</v>
      </c>
      <c r="G1095" s="22" t="s">
        <v>9820</v>
      </c>
      <c r="H1095" s="22" t="s">
        <v>5566</v>
      </c>
    </row>
    <row r="1096" spans="5:8">
      <c r="E1096" s="18"/>
      <c r="F1096" s="22" t="s">
        <v>13273</v>
      </c>
      <c r="G1096" s="22" t="s">
        <v>9822</v>
      </c>
      <c r="H1096" s="22" t="s">
        <v>5566</v>
      </c>
    </row>
    <row r="1097" spans="5:8">
      <c r="E1097" s="18"/>
      <c r="F1097" s="22" t="s">
        <v>13274</v>
      </c>
      <c r="G1097" s="22" t="s">
        <v>131</v>
      </c>
      <c r="H1097" s="22" t="s">
        <v>5566</v>
      </c>
    </row>
    <row r="1098" spans="5:8">
      <c r="E1098" s="18"/>
      <c r="F1098" s="22" t="s">
        <v>13275</v>
      </c>
      <c r="G1098" s="22" t="s">
        <v>1317</v>
      </c>
      <c r="H1098" s="22" t="s">
        <v>5566</v>
      </c>
    </row>
    <row r="1099" spans="5:8">
      <c r="E1099" s="18"/>
      <c r="F1099" s="22" t="s">
        <v>13276</v>
      </c>
      <c r="G1099" s="22" t="s">
        <v>66</v>
      </c>
      <c r="H1099" s="22" t="s">
        <v>5566</v>
      </c>
    </row>
    <row r="1100" spans="5:8">
      <c r="E1100" s="18"/>
      <c r="F1100" s="22" t="s">
        <v>10024</v>
      </c>
      <c r="G1100" s="22" t="s">
        <v>9824</v>
      </c>
      <c r="H1100" s="22" t="s">
        <v>5566</v>
      </c>
    </row>
    <row r="1101" spans="5:8">
      <c r="E1101" s="18"/>
      <c r="F1101" s="22" t="s">
        <v>10026</v>
      </c>
      <c r="G1101" s="22" t="s">
        <v>957</v>
      </c>
      <c r="H1101" s="22" t="s">
        <v>5566</v>
      </c>
    </row>
    <row r="1102" spans="5:8">
      <c r="E1102" s="18"/>
      <c r="F1102" s="22" t="s">
        <v>10028</v>
      </c>
      <c r="G1102" s="22" t="s">
        <v>9826</v>
      </c>
      <c r="H1102" s="22" t="s">
        <v>5566</v>
      </c>
    </row>
    <row r="1103" spans="5:8">
      <c r="E1103" s="18"/>
      <c r="F1103" s="22" t="s">
        <v>10030</v>
      </c>
      <c r="G1103" s="22" t="s">
        <v>9828</v>
      </c>
      <c r="H1103" s="22" t="s">
        <v>5566</v>
      </c>
    </row>
    <row r="1104" spans="5:8">
      <c r="E1104" s="18"/>
      <c r="F1104" s="22" t="s">
        <v>13277</v>
      </c>
      <c r="G1104" s="22" t="s">
        <v>9830</v>
      </c>
      <c r="H1104" s="22" t="s">
        <v>5566</v>
      </c>
    </row>
    <row r="1105" spans="5:8">
      <c r="E1105" s="18"/>
      <c r="F1105" s="22" t="s">
        <v>10034</v>
      </c>
      <c r="G1105" s="22" t="s">
        <v>9832</v>
      </c>
      <c r="H1105" s="22" t="s">
        <v>5566</v>
      </c>
    </row>
    <row r="1106" spans="5:8">
      <c r="E1106" s="18"/>
      <c r="F1106" s="22" t="s">
        <v>10036</v>
      </c>
      <c r="G1106" s="22" t="s">
        <v>9834</v>
      </c>
      <c r="H1106" s="22" t="s">
        <v>5566</v>
      </c>
    </row>
    <row r="1107" spans="5:8">
      <c r="E1107" s="18"/>
      <c r="F1107" s="22" t="s">
        <v>238</v>
      </c>
      <c r="G1107" s="22" t="s">
        <v>9836</v>
      </c>
      <c r="H1107" s="22" t="s">
        <v>5566</v>
      </c>
    </row>
    <row r="1108" spans="5:8">
      <c r="E1108" s="18"/>
      <c r="F1108" s="22" t="s">
        <v>10041</v>
      </c>
      <c r="G1108" s="22" t="s">
        <v>9838</v>
      </c>
      <c r="H1108" s="22" t="s">
        <v>5566</v>
      </c>
    </row>
    <row r="1109" spans="5:8">
      <c r="E1109" s="18"/>
      <c r="F1109" s="22" t="s">
        <v>10043</v>
      </c>
      <c r="G1109" s="22" t="s">
        <v>9840</v>
      </c>
      <c r="H1109" s="22" t="s">
        <v>5566</v>
      </c>
    </row>
    <row r="1110" spans="5:8">
      <c r="E1110" s="18"/>
      <c r="F1110" s="22" t="s">
        <v>855</v>
      </c>
      <c r="G1110" s="22" t="s">
        <v>1152</v>
      </c>
      <c r="H1110" s="22" t="s">
        <v>5566</v>
      </c>
    </row>
    <row r="1111" spans="5:8">
      <c r="E1111" s="18"/>
      <c r="F1111" s="22" t="s">
        <v>10047</v>
      </c>
      <c r="G1111" s="22" t="s">
        <v>9843</v>
      </c>
      <c r="H1111" s="22" t="s">
        <v>5566</v>
      </c>
    </row>
    <row r="1112" spans="5:8">
      <c r="E1112" s="18"/>
      <c r="F1112" s="22" t="s">
        <v>10048</v>
      </c>
      <c r="G1112" s="22" t="s">
        <v>9844</v>
      </c>
      <c r="H1112" s="22" t="s">
        <v>5566</v>
      </c>
    </row>
    <row r="1113" spans="5:8">
      <c r="E1113" s="18"/>
      <c r="F1113" s="22" t="s">
        <v>13278</v>
      </c>
      <c r="G1113" s="22" t="s">
        <v>550</v>
      </c>
      <c r="H1113" s="22" t="s">
        <v>5566</v>
      </c>
    </row>
    <row r="1114" spans="5:8">
      <c r="E1114" s="18"/>
      <c r="F1114" s="22" t="s">
        <v>10051</v>
      </c>
      <c r="G1114" s="22" t="s">
        <v>9845</v>
      </c>
      <c r="H1114" s="22" t="s">
        <v>5566</v>
      </c>
    </row>
    <row r="1115" spans="5:8">
      <c r="E1115" s="18"/>
      <c r="F1115" s="22" t="s">
        <v>10054</v>
      </c>
      <c r="G1115" s="22" t="s">
        <v>9847</v>
      </c>
      <c r="H1115" s="22" t="s">
        <v>5566</v>
      </c>
    </row>
    <row r="1116" spans="5:8">
      <c r="E1116" s="18"/>
      <c r="F1116" s="22" t="s">
        <v>10056</v>
      </c>
      <c r="G1116" s="22" t="s">
        <v>9849</v>
      </c>
      <c r="H1116" s="22" t="s">
        <v>5566</v>
      </c>
    </row>
    <row r="1117" spans="5:8">
      <c r="E1117" s="18"/>
      <c r="F1117" s="22" t="s">
        <v>10058</v>
      </c>
      <c r="G1117" s="22" t="s">
        <v>9850</v>
      </c>
      <c r="H1117" s="22" t="s">
        <v>5566</v>
      </c>
    </row>
    <row r="1118" spans="5:8">
      <c r="E1118" s="18"/>
      <c r="F1118" s="22" t="s">
        <v>10060</v>
      </c>
      <c r="G1118" s="22" t="s">
        <v>9852</v>
      </c>
      <c r="H1118" s="22" t="s">
        <v>5566</v>
      </c>
    </row>
    <row r="1119" spans="5:8">
      <c r="E1119" s="18"/>
      <c r="F1119" s="22" t="s">
        <v>186</v>
      </c>
      <c r="G1119" s="22" t="s">
        <v>9854</v>
      </c>
      <c r="H1119" s="22" t="s">
        <v>5566</v>
      </c>
    </row>
    <row r="1120" spans="5:8">
      <c r="E1120" s="18"/>
      <c r="F1120" s="22" t="s">
        <v>10063</v>
      </c>
      <c r="G1120" s="22" t="s">
        <v>9856</v>
      </c>
      <c r="H1120" s="22" t="s">
        <v>5566</v>
      </c>
    </row>
    <row r="1121" spans="5:8">
      <c r="E1121" s="18"/>
      <c r="F1121" s="22" t="s">
        <v>210</v>
      </c>
      <c r="G1121" s="22" t="s">
        <v>9858</v>
      </c>
      <c r="H1121" s="22" t="s">
        <v>5566</v>
      </c>
    </row>
    <row r="1122" spans="5:8">
      <c r="E1122" s="18"/>
      <c r="F1122" s="22" t="s">
        <v>10066</v>
      </c>
      <c r="G1122" s="22" t="s">
        <v>9859</v>
      </c>
      <c r="H1122" s="22" t="s">
        <v>5566</v>
      </c>
    </row>
    <row r="1123" spans="5:8">
      <c r="E1123" s="18"/>
      <c r="F1123" s="22" t="s">
        <v>1127</v>
      </c>
      <c r="G1123" s="22" t="s">
        <v>9860</v>
      </c>
      <c r="H1123" s="22" t="s">
        <v>5566</v>
      </c>
    </row>
    <row r="1124" spans="5:8">
      <c r="E1124" s="18"/>
      <c r="F1124" s="22" t="s">
        <v>13279</v>
      </c>
      <c r="G1124" s="22" t="s">
        <v>9862</v>
      </c>
      <c r="H1124" s="22" t="s">
        <v>5566</v>
      </c>
    </row>
    <row r="1125" spans="5:8">
      <c r="E1125" s="18"/>
      <c r="F1125" s="22" t="s">
        <v>13280</v>
      </c>
      <c r="G1125" s="22" t="s">
        <v>9863</v>
      </c>
      <c r="H1125" s="22" t="s">
        <v>5566</v>
      </c>
    </row>
    <row r="1126" spans="5:8">
      <c r="E1126" s="18"/>
      <c r="F1126" s="22" t="s">
        <v>10072</v>
      </c>
      <c r="G1126" s="22" t="s">
        <v>9865</v>
      </c>
      <c r="H1126" s="22" t="s">
        <v>5566</v>
      </c>
    </row>
    <row r="1127" spans="5:8">
      <c r="E1127" s="18"/>
      <c r="F1127" s="22" t="s">
        <v>10074</v>
      </c>
      <c r="G1127" s="22" t="s">
        <v>9867</v>
      </c>
      <c r="H1127" s="22" t="s">
        <v>5566</v>
      </c>
    </row>
    <row r="1128" spans="5:8">
      <c r="E1128" s="18"/>
      <c r="F1128" s="22" t="s">
        <v>10076</v>
      </c>
      <c r="G1128" s="22" t="s">
        <v>9869</v>
      </c>
      <c r="H1128" s="22" t="s">
        <v>5566</v>
      </c>
    </row>
    <row r="1129" spans="5:8">
      <c r="E1129" s="18"/>
      <c r="F1129" s="22" t="s">
        <v>13281</v>
      </c>
      <c r="G1129" s="22" t="s">
        <v>1395</v>
      </c>
      <c r="H1129" s="22" t="s">
        <v>5566</v>
      </c>
    </row>
    <row r="1130" spans="5:8">
      <c r="E1130" s="18"/>
      <c r="F1130" s="22" t="s">
        <v>13282</v>
      </c>
      <c r="G1130" s="22" t="s">
        <v>9871</v>
      </c>
      <c r="H1130" s="22" t="s">
        <v>5566</v>
      </c>
    </row>
    <row r="1131" spans="5:8">
      <c r="E1131" s="18"/>
      <c r="F1131" s="22" t="s">
        <v>10079</v>
      </c>
      <c r="G1131" s="22" t="s">
        <v>9872</v>
      </c>
      <c r="H1131" s="22" t="s">
        <v>5566</v>
      </c>
    </row>
    <row r="1132" spans="5:8">
      <c r="E1132" s="18"/>
      <c r="F1132" s="22" t="s">
        <v>1409</v>
      </c>
      <c r="G1132" s="22" t="s">
        <v>9873</v>
      </c>
      <c r="H1132" s="22" t="s">
        <v>5566</v>
      </c>
    </row>
    <row r="1133" spans="5:8">
      <c r="E1133" s="18"/>
      <c r="F1133" s="22" t="s">
        <v>10082</v>
      </c>
      <c r="G1133" s="22" t="s">
        <v>9874</v>
      </c>
      <c r="H1133" s="22" t="s">
        <v>5566</v>
      </c>
    </row>
    <row r="1134" spans="5:8">
      <c r="E1134" s="18"/>
      <c r="F1134" s="22" t="s">
        <v>10083</v>
      </c>
      <c r="G1134" s="22" t="s">
        <v>9875</v>
      </c>
      <c r="H1134" s="22" t="s">
        <v>5566</v>
      </c>
    </row>
    <row r="1135" spans="5:8">
      <c r="E1135" s="18"/>
      <c r="F1135" s="22" t="s">
        <v>13283</v>
      </c>
      <c r="G1135" s="22" t="s">
        <v>9876</v>
      </c>
      <c r="H1135" s="22" t="s">
        <v>5566</v>
      </c>
    </row>
    <row r="1136" spans="5:8">
      <c r="E1136" s="18"/>
      <c r="F1136" s="22" t="s">
        <v>13284</v>
      </c>
      <c r="G1136" s="22" t="s">
        <v>9878</v>
      </c>
      <c r="H1136" s="22" t="s">
        <v>5566</v>
      </c>
    </row>
    <row r="1137" spans="5:8">
      <c r="E1137" s="18"/>
      <c r="F1137" s="22" t="s">
        <v>10086</v>
      </c>
      <c r="G1137" s="22" t="s">
        <v>9879</v>
      </c>
      <c r="H1137" s="22" t="s">
        <v>5566</v>
      </c>
    </row>
    <row r="1138" spans="5:8">
      <c r="E1138" s="18"/>
      <c r="F1138" s="22" t="s">
        <v>10088</v>
      </c>
      <c r="G1138" s="22" t="s">
        <v>9881</v>
      </c>
      <c r="H1138" s="22" t="s">
        <v>5566</v>
      </c>
    </row>
    <row r="1139" spans="5:8">
      <c r="E1139" s="18"/>
      <c r="F1139" s="22" t="s">
        <v>10090</v>
      </c>
      <c r="G1139" s="22" t="s">
        <v>9882</v>
      </c>
      <c r="H1139" s="22" t="s">
        <v>5566</v>
      </c>
    </row>
    <row r="1140" spans="5:8">
      <c r="E1140" s="18"/>
      <c r="F1140" s="22" t="s">
        <v>13285</v>
      </c>
      <c r="G1140" s="22" t="s">
        <v>9883</v>
      </c>
      <c r="H1140" s="22" t="s">
        <v>5566</v>
      </c>
    </row>
    <row r="1141" spans="5:8">
      <c r="E1141" s="18"/>
      <c r="F1141" s="22" t="s">
        <v>13286</v>
      </c>
      <c r="G1141" s="22" t="s">
        <v>9884</v>
      </c>
      <c r="H1141" s="22" t="s">
        <v>5566</v>
      </c>
    </row>
    <row r="1142" spans="5:8">
      <c r="E1142" s="18"/>
      <c r="F1142" s="22" t="s">
        <v>10094</v>
      </c>
      <c r="G1142" s="22" t="s">
        <v>9886</v>
      </c>
      <c r="H1142" s="22" t="s">
        <v>5566</v>
      </c>
    </row>
    <row r="1143" spans="5:8">
      <c r="E1143" s="18"/>
      <c r="F1143" s="22" t="s">
        <v>10096</v>
      </c>
      <c r="G1143" s="22" t="s">
        <v>9887</v>
      </c>
      <c r="H1143" s="22" t="s">
        <v>5566</v>
      </c>
    </row>
    <row r="1144" spans="5:8">
      <c r="E1144" s="18"/>
      <c r="F1144" s="22" t="s">
        <v>10099</v>
      </c>
      <c r="G1144" s="22" t="s">
        <v>9888</v>
      </c>
      <c r="H1144" s="22" t="s">
        <v>5566</v>
      </c>
    </row>
    <row r="1145" spans="5:8">
      <c r="E1145" s="18"/>
      <c r="F1145" s="22" t="s">
        <v>13287</v>
      </c>
      <c r="G1145" s="22" t="s">
        <v>9889</v>
      </c>
      <c r="H1145" s="22" t="s">
        <v>5566</v>
      </c>
    </row>
    <row r="1146" spans="5:8">
      <c r="E1146" s="18"/>
      <c r="F1146" s="22" t="s">
        <v>10102</v>
      </c>
      <c r="G1146" s="22" t="s">
        <v>9891</v>
      </c>
      <c r="H1146" s="22" t="s">
        <v>5566</v>
      </c>
    </row>
    <row r="1147" spans="5:8">
      <c r="E1147" s="18"/>
      <c r="F1147" s="22" t="s">
        <v>13288</v>
      </c>
      <c r="G1147" s="22" t="s">
        <v>9893</v>
      </c>
      <c r="H1147" s="22" t="s">
        <v>5566</v>
      </c>
    </row>
    <row r="1148" spans="5:8">
      <c r="E1148" s="18"/>
      <c r="F1148" s="22" t="s">
        <v>1220</v>
      </c>
      <c r="G1148" s="22" t="s">
        <v>9894</v>
      </c>
      <c r="H1148" s="22" t="s">
        <v>5566</v>
      </c>
    </row>
    <row r="1149" spans="5:8">
      <c r="E1149" s="18"/>
      <c r="F1149" s="22" t="s">
        <v>509</v>
      </c>
      <c r="G1149" s="22" t="s">
        <v>9896</v>
      </c>
      <c r="H1149" s="22" t="s">
        <v>5566</v>
      </c>
    </row>
    <row r="1150" spans="5:8">
      <c r="E1150" s="18"/>
      <c r="F1150" s="22" t="s">
        <v>10107</v>
      </c>
      <c r="G1150" s="22" t="s">
        <v>9898</v>
      </c>
      <c r="H1150" s="22" t="s">
        <v>5566</v>
      </c>
    </row>
    <row r="1151" spans="5:8">
      <c r="E1151" s="18"/>
      <c r="F1151" s="22" t="s">
        <v>1173</v>
      </c>
      <c r="G1151" s="22" t="s">
        <v>9900</v>
      </c>
      <c r="H1151" s="22" t="s">
        <v>5566</v>
      </c>
    </row>
    <row r="1152" spans="5:8">
      <c r="E1152" s="18"/>
      <c r="F1152" s="22" t="s">
        <v>10110</v>
      </c>
      <c r="G1152" s="22" t="s">
        <v>9901</v>
      </c>
      <c r="H1152" s="22" t="s">
        <v>5566</v>
      </c>
    </row>
    <row r="1153" spans="5:8">
      <c r="E1153" s="18"/>
      <c r="F1153" s="22" t="s">
        <v>10112</v>
      </c>
      <c r="G1153" s="22" t="s">
        <v>9902</v>
      </c>
      <c r="H1153" s="22" t="s">
        <v>5566</v>
      </c>
    </row>
    <row r="1154" spans="5:8">
      <c r="E1154" s="18"/>
      <c r="F1154" s="22" t="s">
        <v>13289</v>
      </c>
      <c r="G1154" s="22" t="s">
        <v>9903</v>
      </c>
      <c r="H1154" s="22" t="s">
        <v>5566</v>
      </c>
    </row>
    <row r="1155" spans="5:8">
      <c r="E1155" s="18"/>
      <c r="F1155" s="22" t="s">
        <v>13290</v>
      </c>
      <c r="G1155" s="22" t="s">
        <v>9904</v>
      </c>
      <c r="H1155" s="22" t="s">
        <v>5566</v>
      </c>
    </row>
    <row r="1156" spans="5:8">
      <c r="E1156" s="18"/>
      <c r="F1156" s="22" t="s">
        <v>13291</v>
      </c>
      <c r="G1156" s="22" t="s">
        <v>9906</v>
      </c>
      <c r="H1156" s="22" t="s">
        <v>5566</v>
      </c>
    </row>
    <row r="1157" spans="5:8">
      <c r="E1157" s="18"/>
      <c r="F1157" s="22" t="s">
        <v>10118</v>
      </c>
      <c r="G1157" s="22" t="s">
        <v>9908</v>
      </c>
      <c r="H1157" s="22" t="s">
        <v>5566</v>
      </c>
    </row>
    <row r="1158" spans="5:8">
      <c r="E1158" s="18"/>
      <c r="F1158" s="22" t="s">
        <v>10120</v>
      </c>
      <c r="G1158" s="22" t="s">
        <v>9910</v>
      </c>
      <c r="H1158" s="22" t="s">
        <v>5566</v>
      </c>
    </row>
    <row r="1159" spans="5:8">
      <c r="E1159" s="18"/>
      <c r="F1159" s="22" t="s">
        <v>10122</v>
      </c>
      <c r="G1159" s="22" t="s">
        <v>9911</v>
      </c>
      <c r="H1159" s="22" t="s">
        <v>5566</v>
      </c>
    </row>
    <row r="1160" spans="5:8">
      <c r="E1160" s="18"/>
      <c r="F1160" s="22" t="s">
        <v>10124</v>
      </c>
      <c r="G1160" s="22" t="s">
        <v>9912</v>
      </c>
      <c r="H1160" s="22" t="s">
        <v>5566</v>
      </c>
    </row>
    <row r="1161" spans="5:8">
      <c r="E1161" s="18"/>
      <c r="F1161" s="22" t="s">
        <v>10126</v>
      </c>
      <c r="G1161" s="22" t="s">
        <v>9913</v>
      </c>
      <c r="H1161" s="22" t="s">
        <v>5566</v>
      </c>
    </row>
    <row r="1162" spans="5:8">
      <c r="E1162" s="18"/>
      <c r="F1162" s="22" t="s">
        <v>639</v>
      </c>
      <c r="G1162" s="22" t="s">
        <v>9914</v>
      </c>
      <c r="H1162" s="22" t="s">
        <v>5566</v>
      </c>
    </row>
    <row r="1163" spans="5:8">
      <c r="E1163" s="18"/>
      <c r="F1163" s="22" t="s">
        <v>13292</v>
      </c>
      <c r="G1163" s="22" t="s">
        <v>9915</v>
      </c>
      <c r="H1163" s="22" t="s">
        <v>5566</v>
      </c>
    </row>
    <row r="1164" spans="5:8">
      <c r="E1164" s="18"/>
      <c r="F1164" s="22" t="s">
        <v>10130</v>
      </c>
      <c r="G1164" s="22" t="s">
        <v>9917</v>
      </c>
      <c r="H1164" s="22" t="s">
        <v>5566</v>
      </c>
    </row>
    <row r="1165" spans="5:8">
      <c r="E1165" s="18"/>
      <c r="F1165" s="22" t="s">
        <v>10132</v>
      </c>
      <c r="G1165" s="22" t="s">
        <v>9919</v>
      </c>
      <c r="H1165" s="22" t="s">
        <v>5566</v>
      </c>
    </row>
    <row r="1166" spans="5:8">
      <c r="E1166" s="18"/>
      <c r="F1166" s="22" t="s">
        <v>10133</v>
      </c>
      <c r="G1166" s="22" t="s">
        <v>9920</v>
      </c>
      <c r="H1166" s="22" t="s">
        <v>5566</v>
      </c>
    </row>
    <row r="1167" spans="5:8">
      <c r="E1167" s="18"/>
      <c r="F1167" s="22" t="s">
        <v>10135</v>
      </c>
      <c r="G1167" s="22" t="s">
        <v>9921</v>
      </c>
      <c r="H1167" s="22" t="s">
        <v>5566</v>
      </c>
    </row>
    <row r="1168" spans="5:8">
      <c r="E1168" s="18"/>
      <c r="F1168" s="22" t="s">
        <v>13293</v>
      </c>
      <c r="G1168" s="22" t="s">
        <v>9923</v>
      </c>
      <c r="H1168" s="22" t="s">
        <v>5566</v>
      </c>
    </row>
    <row r="1169" spans="5:8">
      <c r="E1169" s="18"/>
      <c r="F1169" s="22" t="s">
        <v>10137</v>
      </c>
      <c r="G1169" s="22" t="s">
        <v>9924</v>
      </c>
      <c r="H1169" s="22" t="s">
        <v>5566</v>
      </c>
    </row>
    <row r="1170" spans="5:8">
      <c r="E1170" s="18"/>
      <c r="F1170" s="22" t="s">
        <v>13294</v>
      </c>
      <c r="G1170" s="22" t="s">
        <v>9925</v>
      </c>
      <c r="H1170" s="22" t="s">
        <v>5566</v>
      </c>
    </row>
    <row r="1171" spans="5:8">
      <c r="E1171" s="18"/>
      <c r="F1171" s="22" t="s">
        <v>13295</v>
      </c>
      <c r="G1171" s="22" t="s">
        <v>9926</v>
      </c>
      <c r="H1171" s="22" t="s">
        <v>5566</v>
      </c>
    </row>
    <row r="1172" spans="5:8">
      <c r="E1172" s="18"/>
      <c r="F1172" s="22" t="s">
        <v>10141</v>
      </c>
      <c r="G1172" s="22" t="s">
        <v>9928</v>
      </c>
      <c r="H1172" s="22" t="s">
        <v>5566</v>
      </c>
    </row>
    <row r="1173" spans="5:8">
      <c r="E1173" s="18"/>
      <c r="F1173" s="22" t="s">
        <v>10143</v>
      </c>
      <c r="G1173" s="22" t="s">
        <v>9930</v>
      </c>
      <c r="H1173" s="22" t="s">
        <v>5566</v>
      </c>
    </row>
    <row r="1174" spans="5:8">
      <c r="E1174" s="18"/>
      <c r="F1174" s="22" t="s">
        <v>10145</v>
      </c>
      <c r="G1174" s="22" t="s">
        <v>9932</v>
      </c>
      <c r="H1174" s="22" t="s">
        <v>5566</v>
      </c>
    </row>
    <row r="1175" spans="5:8">
      <c r="E1175" s="18"/>
      <c r="F1175" s="22" t="s">
        <v>10147</v>
      </c>
      <c r="G1175" s="22" t="s">
        <v>9934</v>
      </c>
      <c r="H1175" s="22" t="s">
        <v>5566</v>
      </c>
    </row>
    <row r="1176" spans="5:8">
      <c r="E1176" s="18"/>
      <c r="F1176" s="22" t="s">
        <v>13296</v>
      </c>
      <c r="G1176" s="22" t="s">
        <v>9936</v>
      </c>
      <c r="H1176" s="22" t="s">
        <v>5566</v>
      </c>
    </row>
    <row r="1177" spans="5:8">
      <c r="E1177" s="18"/>
      <c r="F1177" s="22" t="s">
        <v>10150</v>
      </c>
      <c r="G1177" s="22" t="s">
        <v>9938</v>
      </c>
      <c r="H1177" s="22" t="s">
        <v>5566</v>
      </c>
    </row>
    <row r="1178" spans="5:8">
      <c r="E1178" s="18"/>
      <c r="F1178" s="22" t="s">
        <v>10152</v>
      </c>
      <c r="G1178" s="22" t="s">
        <v>9939</v>
      </c>
      <c r="H1178" s="22" t="s">
        <v>5566</v>
      </c>
    </row>
    <row r="1179" spans="5:8">
      <c r="E1179" s="18"/>
      <c r="F1179" s="22" t="s">
        <v>10154</v>
      </c>
      <c r="G1179" s="22" t="s">
        <v>9940</v>
      </c>
      <c r="H1179" s="22" t="s">
        <v>5566</v>
      </c>
    </row>
    <row r="1180" spans="5:8">
      <c r="E1180" s="18"/>
      <c r="F1180" s="22" t="s">
        <v>10156</v>
      </c>
      <c r="G1180" s="22" t="s">
        <v>9941</v>
      </c>
      <c r="H1180" s="22" t="s">
        <v>5566</v>
      </c>
    </row>
    <row r="1181" spans="5:8">
      <c r="E1181" s="18"/>
      <c r="F1181" s="22" t="s">
        <v>1227</v>
      </c>
      <c r="G1181" s="22" t="s">
        <v>9943</v>
      </c>
      <c r="H1181" s="22" t="s">
        <v>5566</v>
      </c>
    </row>
    <row r="1182" spans="5:8">
      <c r="E1182" s="18"/>
      <c r="F1182" s="22" t="s">
        <v>902</v>
      </c>
      <c r="G1182" s="22" t="s">
        <v>9944</v>
      </c>
      <c r="H1182" s="22" t="s">
        <v>5566</v>
      </c>
    </row>
    <row r="1183" spans="5:8">
      <c r="E1183" s="18"/>
      <c r="F1183" s="22" t="s">
        <v>13297</v>
      </c>
      <c r="G1183" s="22" t="s">
        <v>9946</v>
      </c>
      <c r="H1183" s="22" t="s">
        <v>5566</v>
      </c>
    </row>
    <row r="1184" spans="5:8">
      <c r="E1184" s="18"/>
      <c r="F1184" s="22" t="s">
        <v>13298</v>
      </c>
      <c r="G1184" s="22" t="s">
        <v>9947</v>
      </c>
      <c r="H1184" s="22" t="s">
        <v>5566</v>
      </c>
    </row>
    <row r="1185" spans="5:8">
      <c r="E1185" s="18"/>
      <c r="F1185" s="22" t="s">
        <v>13299</v>
      </c>
      <c r="G1185" s="22" t="s">
        <v>9949</v>
      </c>
      <c r="H1185" s="22" t="s">
        <v>5566</v>
      </c>
    </row>
    <row r="1186" spans="5:8">
      <c r="E1186" s="18"/>
      <c r="F1186" s="22" t="s">
        <v>10164</v>
      </c>
      <c r="G1186" s="22" t="s">
        <v>9951</v>
      </c>
      <c r="H1186" s="22" t="s">
        <v>5566</v>
      </c>
    </row>
    <row r="1187" spans="5:8">
      <c r="E1187" s="18"/>
      <c r="F1187" s="22" t="s">
        <v>13300</v>
      </c>
      <c r="G1187" s="22" t="s">
        <v>9952</v>
      </c>
      <c r="H1187" s="22" t="s">
        <v>5566</v>
      </c>
    </row>
    <row r="1188" spans="5:8">
      <c r="E1188" s="18"/>
      <c r="F1188" s="22" t="s">
        <v>13301</v>
      </c>
      <c r="G1188" s="22" t="s">
        <v>9954</v>
      </c>
      <c r="H1188" s="22" t="s">
        <v>5566</v>
      </c>
    </row>
    <row r="1189" spans="5:8">
      <c r="E1189" s="18"/>
      <c r="F1189" s="22" t="s">
        <v>13302</v>
      </c>
      <c r="G1189" s="22" t="s">
        <v>9956</v>
      </c>
      <c r="H1189" s="22" t="s">
        <v>5566</v>
      </c>
    </row>
    <row r="1190" spans="5:8">
      <c r="E1190" s="18"/>
      <c r="F1190" s="22" t="s">
        <v>10167</v>
      </c>
      <c r="G1190" s="22" t="s">
        <v>997</v>
      </c>
      <c r="H1190" s="22" t="s">
        <v>5566</v>
      </c>
    </row>
    <row r="1191" spans="5:8">
      <c r="E1191" s="18"/>
      <c r="F1191" s="22" t="s">
        <v>13303</v>
      </c>
      <c r="G1191" s="22" t="s">
        <v>9959</v>
      </c>
      <c r="H1191" s="22" t="s">
        <v>5566</v>
      </c>
    </row>
    <row r="1192" spans="5:8">
      <c r="E1192" s="18"/>
      <c r="F1192" s="22" t="s">
        <v>13304</v>
      </c>
      <c r="G1192" s="22" t="s">
        <v>9961</v>
      </c>
      <c r="H1192" s="22" t="s">
        <v>5566</v>
      </c>
    </row>
    <row r="1193" spans="5:8">
      <c r="E1193" s="18"/>
      <c r="F1193" s="22" t="s">
        <v>1092</v>
      </c>
      <c r="G1193" s="22" t="s">
        <v>9963</v>
      </c>
      <c r="H1193" s="22" t="s">
        <v>5566</v>
      </c>
    </row>
    <row r="1194" spans="5:8">
      <c r="E1194" s="18"/>
      <c r="F1194" s="22" t="s">
        <v>306</v>
      </c>
      <c r="G1194" s="22" t="s">
        <v>9964</v>
      </c>
      <c r="H1194" s="22" t="s">
        <v>5566</v>
      </c>
    </row>
    <row r="1195" spans="5:8">
      <c r="E1195" s="18"/>
      <c r="F1195" s="22" t="s">
        <v>10172</v>
      </c>
      <c r="G1195" s="22" t="s">
        <v>9965</v>
      </c>
      <c r="H1195" s="22" t="s">
        <v>5566</v>
      </c>
    </row>
    <row r="1196" spans="5:8">
      <c r="E1196" s="18"/>
      <c r="F1196" s="22" t="s">
        <v>13305</v>
      </c>
      <c r="G1196" s="22" t="s">
        <v>9967</v>
      </c>
      <c r="H1196" s="22" t="s">
        <v>5566</v>
      </c>
    </row>
    <row r="1197" spans="5:8">
      <c r="E1197" s="18"/>
      <c r="F1197" s="22" t="s">
        <v>10174</v>
      </c>
      <c r="G1197" s="22" t="s">
        <v>1334</v>
      </c>
      <c r="H1197" s="22" t="s">
        <v>5566</v>
      </c>
    </row>
    <row r="1198" spans="5:8">
      <c r="E1198" s="18"/>
      <c r="F1198" s="22" t="s">
        <v>1427</v>
      </c>
      <c r="G1198" s="22" t="s">
        <v>9969</v>
      </c>
      <c r="H1198" s="22" t="s">
        <v>5566</v>
      </c>
    </row>
    <row r="1199" spans="5:8">
      <c r="E1199" s="18"/>
      <c r="F1199" s="22" t="s">
        <v>10177</v>
      </c>
      <c r="G1199" s="22" t="s">
        <v>9971</v>
      </c>
      <c r="H1199" s="22" t="s">
        <v>5566</v>
      </c>
    </row>
    <row r="1200" spans="5:8">
      <c r="E1200" s="18"/>
      <c r="F1200" s="22" t="s">
        <v>10178</v>
      </c>
      <c r="G1200" s="22" t="s">
        <v>9973</v>
      </c>
      <c r="H1200" s="22" t="s">
        <v>5566</v>
      </c>
    </row>
    <row r="1201" spans="5:8">
      <c r="E1201" s="18"/>
      <c r="F1201" s="22" t="s">
        <v>10180</v>
      </c>
      <c r="G1201" s="22" t="s">
        <v>9974</v>
      </c>
      <c r="H1201" s="22" t="s">
        <v>5566</v>
      </c>
    </row>
    <row r="1202" spans="5:8">
      <c r="E1202" s="18"/>
      <c r="F1202" s="22" t="s">
        <v>10182</v>
      </c>
      <c r="G1202" s="22" t="s">
        <v>9975</v>
      </c>
      <c r="H1202" s="22" t="s">
        <v>5566</v>
      </c>
    </row>
    <row r="1203" spans="5:8">
      <c r="E1203" s="18"/>
      <c r="F1203" s="22" t="s">
        <v>10184</v>
      </c>
      <c r="G1203" s="22" t="s">
        <v>9976</v>
      </c>
      <c r="H1203" s="22" t="s">
        <v>5566</v>
      </c>
    </row>
    <row r="1204" spans="5:8">
      <c r="E1204" s="18"/>
      <c r="F1204" s="22" t="s">
        <v>10186</v>
      </c>
      <c r="G1204" s="22" t="s">
        <v>9978</v>
      </c>
      <c r="H1204" s="22" t="s">
        <v>5566</v>
      </c>
    </row>
    <row r="1205" spans="5:8">
      <c r="E1205" s="18"/>
      <c r="F1205" s="22" t="s">
        <v>13306</v>
      </c>
      <c r="G1205" s="22" t="s">
        <v>9979</v>
      </c>
      <c r="H1205" s="22" t="s">
        <v>5566</v>
      </c>
    </row>
    <row r="1206" spans="5:8">
      <c r="E1206" s="18"/>
      <c r="F1206" s="22" t="s">
        <v>814</v>
      </c>
      <c r="G1206" s="22" t="s">
        <v>9980</v>
      </c>
      <c r="H1206" s="22" t="s">
        <v>5566</v>
      </c>
    </row>
    <row r="1207" spans="5:8">
      <c r="E1207" s="18"/>
      <c r="F1207" s="22" t="s">
        <v>10189</v>
      </c>
      <c r="G1207" s="22" t="s">
        <v>9981</v>
      </c>
      <c r="H1207" s="22" t="s">
        <v>5566</v>
      </c>
    </row>
    <row r="1208" spans="5:8">
      <c r="E1208" s="18"/>
      <c r="F1208" s="22" t="s">
        <v>10191</v>
      </c>
      <c r="G1208" s="22" t="s">
        <v>9982</v>
      </c>
      <c r="H1208" s="22" t="s">
        <v>5566</v>
      </c>
    </row>
    <row r="1209" spans="5:8">
      <c r="E1209" s="18"/>
      <c r="F1209" s="22" t="s">
        <v>10193</v>
      </c>
      <c r="G1209" s="22" t="s">
        <v>9983</v>
      </c>
      <c r="H1209" s="22" t="s">
        <v>5566</v>
      </c>
    </row>
    <row r="1210" spans="5:8">
      <c r="E1210" s="18"/>
      <c r="F1210" s="22" t="s">
        <v>10197</v>
      </c>
      <c r="G1210" s="22" t="s">
        <v>9985</v>
      </c>
      <c r="H1210" s="22" t="s">
        <v>5566</v>
      </c>
    </row>
    <row r="1211" spans="5:8">
      <c r="E1211" s="18"/>
      <c r="F1211" s="22" t="s">
        <v>10199</v>
      </c>
      <c r="G1211" s="22" t="s">
        <v>55</v>
      </c>
      <c r="H1211" s="22" t="s">
        <v>5566</v>
      </c>
    </row>
    <row r="1212" spans="5:8">
      <c r="E1212" s="18"/>
      <c r="F1212" s="22" t="s">
        <v>10200</v>
      </c>
      <c r="G1212" s="22" t="s">
        <v>9988</v>
      </c>
      <c r="H1212" s="22" t="s">
        <v>5566</v>
      </c>
    </row>
    <row r="1213" spans="5:8">
      <c r="E1213" s="18"/>
      <c r="F1213" s="22" t="s">
        <v>13307</v>
      </c>
      <c r="G1213" s="22" t="s">
        <v>9990</v>
      </c>
      <c r="H1213" s="22" t="s">
        <v>5566</v>
      </c>
    </row>
    <row r="1214" spans="5:8">
      <c r="E1214" s="18"/>
      <c r="F1214" s="22" t="s">
        <v>10203</v>
      </c>
      <c r="G1214" s="22" t="s">
        <v>9991</v>
      </c>
      <c r="H1214" s="22" t="s">
        <v>5566</v>
      </c>
    </row>
    <row r="1215" spans="5:8">
      <c r="E1215" s="18"/>
      <c r="F1215" s="22" t="s">
        <v>13308</v>
      </c>
      <c r="G1215" s="22" t="s">
        <v>9993</v>
      </c>
      <c r="H1215" s="22" t="s">
        <v>5566</v>
      </c>
    </row>
    <row r="1216" spans="5:8">
      <c r="E1216" s="18"/>
      <c r="F1216" s="22" t="s">
        <v>13309</v>
      </c>
      <c r="G1216" s="22" t="s">
        <v>9994</v>
      </c>
      <c r="H1216" s="22" t="s">
        <v>5566</v>
      </c>
    </row>
    <row r="1217" spans="5:8">
      <c r="E1217" s="18"/>
      <c r="F1217" s="22" t="s">
        <v>10207</v>
      </c>
      <c r="G1217" s="22" t="s">
        <v>9995</v>
      </c>
      <c r="H1217" s="22" t="s">
        <v>5566</v>
      </c>
    </row>
    <row r="1218" spans="5:8">
      <c r="E1218" s="18"/>
      <c r="F1218" s="22" t="s">
        <v>10209</v>
      </c>
      <c r="G1218" s="22" t="s">
        <v>1350</v>
      </c>
      <c r="H1218" s="22" t="s">
        <v>5566</v>
      </c>
    </row>
    <row r="1219" spans="5:8">
      <c r="E1219" s="18"/>
      <c r="F1219" s="22" t="s">
        <v>10211</v>
      </c>
      <c r="G1219" s="22" t="s">
        <v>9997</v>
      </c>
      <c r="H1219" s="22" t="s">
        <v>5566</v>
      </c>
    </row>
    <row r="1220" spans="5:8">
      <c r="E1220" s="18"/>
      <c r="F1220" s="22" t="s">
        <v>554</v>
      </c>
      <c r="G1220" s="22" t="s">
        <v>9999</v>
      </c>
      <c r="H1220" s="22" t="s">
        <v>5566</v>
      </c>
    </row>
    <row r="1221" spans="5:8">
      <c r="E1221" s="18"/>
      <c r="F1221" s="22" t="s">
        <v>10214</v>
      </c>
      <c r="G1221" s="22" t="s">
        <v>10000</v>
      </c>
      <c r="H1221" s="22" t="s">
        <v>5566</v>
      </c>
    </row>
    <row r="1222" spans="5:8">
      <c r="E1222" s="18"/>
      <c r="F1222" s="22" t="s">
        <v>10216</v>
      </c>
      <c r="G1222" s="22" t="s">
        <v>10001</v>
      </c>
      <c r="H1222" s="22" t="s">
        <v>5566</v>
      </c>
    </row>
    <row r="1223" spans="5:8">
      <c r="E1223" s="18"/>
      <c r="F1223" s="22" t="s">
        <v>10218</v>
      </c>
      <c r="G1223" s="22" t="s">
        <v>10003</v>
      </c>
      <c r="H1223" s="22" t="s">
        <v>5566</v>
      </c>
    </row>
    <row r="1224" spans="5:8">
      <c r="E1224" s="18"/>
      <c r="F1224" s="22" t="s">
        <v>13310</v>
      </c>
      <c r="G1224" s="22" t="s">
        <v>10005</v>
      </c>
      <c r="H1224" s="22" t="s">
        <v>5566</v>
      </c>
    </row>
    <row r="1225" spans="5:8">
      <c r="E1225" s="18"/>
      <c r="F1225" s="22" t="s">
        <v>393</v>
      </c>
      <c r="G1225" s="22" t="s">
        <v>10006</v>
      </c>
      <c r="H1225" s="22" t="s">
        <v>5566</v>
      </c>
    </row>
    <row r="1226" spans="5:8">
      <c r="E1226" s="18"/>
      <c r="F1226" s="22" t="s">
        <v>13311</v>
      </c>
      <c r="G1226" s="22" t="s">
        <v>10007</v>
      </c>
      <c r="H1226" s="22" t="s">
        <v>5566</v>
      </c>
    </row>
    <row r="1227" spans="5:8">
      <c r="E1227" s="18"/>
      <c r="F1227" s="22" t="s">
        <v>13312</v>
      </c>
      <c r="G1227" s="22" t="s">
        <v>10008</v>
      </c>
      <c r="H1227" s="22" t="s">
        <v>5566</v>
      </c>
    </row>
    <row r="1228" spans="5:8">
      <c r="E1228" s="18"/>
      <c r="F1228" s="22" t="s">
        <v>10224</v>
      </c>
      <c r="G1228" s="22" t="s">
        <v>10010</v>
      </c>
      <c r="H1228" s="22" t="s">
        <v>5566</v>
      </c>
    </row>
    <row r="1229" spans="5:8">
      <c r="E1229" s="18"/>
      <c r="F1229" s="22" t="s">
        <v>13313</v>
      </c>
      <c r="G1229" s="22" t="s">
        <v>10011</v>
      </c>
      <c r="H1229" s="22" t="s">
        <v>5566</v>
      </c>
    </row>
    <row r="1230" spans="5:8">
      <c r="E1230" s="18"/>
      <c r="F1230" s="22" t="s">
        <v>10227</v>
      </c>
      <c r="G1230" s="22" t="s">
        <v>10012</v>
      </c>
      <c r="H1230" s="22" t="s">
        <v>5566</v>
      </c>
    </row>
    <row r="1231" spans="5:8">
      <c r="E1231" s="18"/>
      <c r="F1231" s="22" t="s">
        <v>13314</v>
      </c>
      <c r="G1231" s="22" t="s">
        <v>10013</v>
      </c>
      <c r="H1231" s="22" t="s">
        <v>5566</v>
      </c>
    </row>
    <row r="1232" spans="5:8">
      <c r="E1232" s="18"/>
      <c r="F1232" s="22" t="s">
        <v>10229</v>
      </c>
      <c r="G1232" s="22" t="s">
        <v>10014</v>
      </c>
      <c r="H1232" s="22" t="s">
        <v>5566</v>
      </c>
    </row>
    <row r="1233" spans="5:8">
      <c r="E1233" s="18"/>
      <c r="F1233" s="22" t="s">
        <v>10231</v>
      </c>
      <c r="G1233" s="22" t="s">
        <v>10016</v>
      </c>
      <c r="H1233" s="22" t="s">
        <v>5566</v>
      </c>
    </row>
    <row r="1234" spans="5:8">
      <c r="E1234" s="18"/>
      <c r="F1234" s="22" t="s">
        <v>930</v>
      </c>
      <c r="G1234" s="22" t="s">
        <v>10018</v>
      </c>
      <c r="H1234" s="22" t="s">
        <v>5566</v>
      </c>
    </row>
    <row r="1235" spans="5:8">
      <c r="E1235" s="18"/>
      <c r="F1235" s="22" t="s">
        <v>10234</v>
      </c>
      <c r="G1235" s="22" t="s">
        <v>10019</v>
      </c>
      <c r="H1235" s="22" t="s">
        <v>5566</v>
      </c>
    </row>
    <row r="1236" spans="5:8">
      <c r="E1236" s="18"/>
      <c r="F1236" s="22" t="s">
        <v>13315</v>
      </c>
      <c r="G1236" s="22" t="s">
        <v>10020</v>
      </c>
      <c r="H1236" s="22" t="s">
        <v>5566</v>
      </c>
    </row>
    <row r="1237" spans="5:8">
      <c r="E1237" s="18"/>
      <c r="F1237" s="22" t="s">
        <v>13316</v>
      </c>
      <c r="G1237" s="22" t="s">
        <v>10021</v>
      </c>
      <c r="H1237" s="22" t="s">
        <v>5566</v>
      </c>
    </row>
    <row r="1238" spans="5:8">
      <c r="E1238" s="18"/>
      <c r="F1238" s="22" t="s">
        <v>10239</v>
      </c>
      <c r="G1238" s="22" t="s">
        <v>10022</v>
      </c>
      <c r="H1238" s="22" t="s">
        <v>5566</v>
      </c>
    </row>
    <row r="1239" spans="5:8">
      <c r="E1239" s="18"/>
      <c r="F1239" s="22" t="s">
        <v>10241</v>
      </c>
      <c r="G1239" s="22" t="s">
        <v>10023</v>
      </c>
      <c r="H1239" s="22" t="s">
        <v>5566</v>
      </c>
    </row>
    <row r="1240" spans="5:8">
      <c r="E1240" s="18"/>
      <c r="F1240" s="22" t="s">
        <v>1388</v>
      </c>
      <c r="G1240" s="22" t="s">
        <v>10025</v>
      </c>
      <c r="H1240" s="22" t="s">
        <v>5566</v>
      </c>
    </row>
    <row r="1241" spans="5:8">
      <c r="E1241" s="18"/>
      <c r="F1241" s="22" t="s">
        <v>10244</v>
      </c>
      <c r="G1241" s="22" t="s">
        <v>10027</v>
      </c>
      <c r="H1241" s="22" t="s">
        <v>5566</v>
      </c>
    </row>
    <row r="1242" spans="5:8">
      <c r="E1242" s="18"/>
      <c r="F1242" s="22" t="s">
        <v>10246</v>
      </c>
      <c r="G1242" s="22" t="s">
        <v>10029</v>
      </c>
      <c r="H1242" s="22" t="s">
        <v>5566</v>
      </c>
    </row>
    <row r="1243" spans="5:8">
      <c r="E1243" s="18"/>
      <c r="F1243" s="22" t="s">
        <v>10248</v>
      </c>
      <c r="G1243" s="22" t="s">
        <v>10031</v>
      </c>
      <c r="H1243" s="22" t="s">
        <v>5566</v>
      </c>
    </row>
    <row r="1244" spans="5:8">
      <c r="E1244" s="18"/>
      <c r="F1244" s="22" t="s">
        <v>288</v>
      </c>
      <c r="G1244" s="22" t="s">
        <v>10032</v>
      </c>
      <c r="H1244" s="22" t="s">
        <v>5566</v>
      </c>
    </row>
    <row r="1245" spans="5:8">
      <c r="E1245" s="18"/>
      <c r="F1245" s="22" t="s">
        <v>10251</v>
      </c>
      <c r="G1245" s="22" t="s">
        <v>10033</v>
      </c>
      <c r="H1245" s="22" t="s">
        <v>5566</v>
      </c>
    </row>
    <row r="1246" spans="5:8">
      <c r="E1246" s="18"/>
      <c r="F1246" s="22" t="s">
        <v>10253</v>
      </c>
      <c r="G1246" s="22" t="s">
        <v>10035</v>
      </c>
      <c r="H1246" s="22" t="s">
        <v>5566</v>
      </c>
    </row>
    <row r="1247" spans="5:8">
      <c r="E1247" s="18"/>
      <c r="F1247" s="22" t="s">
        <v>10255</v>
      </c>
      <c r="G1247" s="22" t="s">
        <v>10037</v>
      </c>
      <c r="H1247" s="22" t="s">
        <v>5566</v>
      </c>
    </row>
    <row r="1248" spans="5:8">
      <c r="E1248" s="18"/>
      <c r="F1248" s="22" t="s">
        <v>13317</v>
      </c>
      <c r="G1248" s="22" t="s">
        <v>10038</v>
      </c>
      <c r="H1248" s="22" t="s">
        <v>5566</v>
      </c>
    </row>
    <row r="1249" spans="5:8">
      <c r="E1249" s="18"/>
      <c r="F1249" s="22" t="s">
        <v>10257</v>
      </c>
      <c r="G1249" s="22" t="s">
        <v>10039</v>
      </c>
      <c r="H1249" s="22" t="s">
        <v>5566</v>
      </c>
    </row>
    <row r="1250" spans="5:8">
      <c r="E1250" s="18"/>
      <c r="F1250" s="22" t="s">
        <v>10259</v>
      </c>
      <c r="G1250" s="22" t="s">
        <v>10040</v>
      </c>
      <c r="H1250" s="22" t="s">
        <v>5566</v>
      </c>
    </row>
    <row r="1251" spans="5:8">
      <c r="E1251" s="18"/>
      <c r="F1251" s="22" t="s">
        <v>10262</v>
      </c>
      <c r="G1251" s="22" t="s">
        <v>10042</v>
      </c>
      <c r="H1251" s="22" t="s">
        <v>5566</v>
      </c>
    </row>
    <row r="1252" spans="5:8">
      <c r="E1252" s="18"/>
      <c r="F1252" s="22" t="s">
        <v>13318</v>
      </c>
      <c r="G1252" s="22" t="s">
        <v>10044</v>
      </c>
      <c r="H1252" s="22" t="s">
        <v>5566</v>
      </c>
    </row>
    <row r="1253" spans="5:8">
      <c r="E1253" s="18"/>
      <c r="F1253" s="22" t="s">
        <v>10266</v>
      </c>
      <c r="G1253" s="22" t="s">
        <v>10045</v>
      </c>
      <c r="H1253" s="22" t="s">
        <v>5566</v>
      </c>
    </row>
    <row r="1254" spans="5:8">
      <c r="E1254" s="18"/>
      <c r="F1254" s="22" t="s">
        <v>10268</v>
      </c>
      <c r="G1254" s="22" t="s">
        <v>10046</v>
      </c>
      <c r="H1254" s="22" t="s">
        <v>5566</v>
      </c>
    </row>
    <row r="1255" spans="5:8">
      <c r="E1255" s="18"/>
      <c r="F1255" s="22" t="s">
        <v>10270</v>
      </c>
      <c r="G1255" s="22" t="s">
        <v>1231</v>
      </c>
      <c r="H1255" s="22" t="s">
        <v>5566</v>
      </c>
    </row>
    <row r="1256" spans="5:8">
      <c r="E1256" s="18"/>
      <c r="F1256" s="22" t="s">
        <v>10272</v>
      </c>
      <c r="G1256" s="22" t="s">
        <v>10049</v>
      </c>
      <c r="H1256" s="22" t="s">
        <v>5566</v>
      </c>
    </row>
    <row r="1257" spans="5:8">
      <c r="E1257" s="18"/>
      <c r="F1257" s="22" t="s">
        <v>10274</v>
      </c>
      <c r="G1257" s="22" t="s">
        <v>10050</v>
      </c>
      <c r="H1257" s="22" t="s">
        <v>5566</v>
      </c>
    </row>
    <row r="1258" spans="5:8">
      <c r="E1258" s="18"/>
      <c r="F1258" s="22" t="s">
        <v>13319</v>
      </c>
      <c r="G1258" s="22" t="s">
        <v>10052</v>
      </c>
      <c r="H1258" s="22" t="s">
        <v>5566</v>
      </c>
    </row>
    <row r="1259" spans="5:8">
      <c r="E1259" s="18"/>
      <c r="F1259" s="22" t="s">
        <v>13320</v>
      </c>
      <c r="G1259" s="22" t="s">
        <v>10053</v>
      </c>
      <c r="H1259" s="22" t="s">
        <v>5566</v>
      </c>
    </row>
    <row r="1260" spans="5:8">
      <c r="E1260" s="18"/>
      <c r="F1260" s="22" t="s">
        <v>13321</v>
      </c>
      <c r="G1260" s="22" t="s">
        <v>10055</v>
      </c>
      <c r="H1260" s="22" t="s">
        <v>5566</v>
      </c>
    </row>
    <row r="1261" spans="5:8">
      <c r="E1261" s="18"/>
      <c r="F1261" s="22" t="s">
        <v>13322</v>
      </c>
      <c r="G1261" s="22" t="s">
        <v>10057</v>
      </c>
      <c r="H1261" s="22" t="s">
        <v>5566</v>
      </c>
    </row>
    <row r="1262" spans="5:8">
      <c r="E1262" s="18"/>
      <c r="F1262" s="22" t="s">
        <v>13323</v>
      </c>
      <c r="G1262" s="22" t="s">
        <v>10059</v>
      </c>
      <c r="H1262" s="22" t="s">
        <v>5566</v>
      </c>
    </row>
    <row r="1263" spans="5:8">
      <c r="E1263" s="18"/>
      <c r="F1263" s="22" t="s">
        <v>13324</v>
      </c>
      <c r="G1263" s="22" t="s">
        <v>10061</v>
      </c>
      <c r="H1263" s="22" t="s">
        <v>5566</v>
      </c>
    </row>
    <row r="1264" spans="5:8">
      <c r="E1264" s="18"/>
      <c r="F1264" s="22" t="s">
        <v>10283</v>
      </c>
      <c r="G1264" s="22" t="s">
        <v>10062</v>
      </c>
      <c r="H1264" s="22" t="s">
        <v>5566</v>
      </c>
    </row>
    <row r="1265" spans="5:8">
      <c r="E1265" s="18"/>
      <c r="F1265" s="22" t="s">
        <v>13325</v>
      </c>
      <c r="G1265" s="22" t="s">
        <v>10064</v>
      </c>
      <c r="H1265" s="22" t="s">
        <v>5566</v>
      </c>
    </row>
    <row r="1266" spans="5:8">
      <c r="E1266" s="18"/>
      <c r="F1266" s="22" t="s">
        <v>10286</v>
      </c>
      <c r="G1266" s="22" t="s">
        <v>10065</v>
      </c>
      <c r="H1266" s="22" t="s">
        <v>5566</v>
      </c>
    </row>
    <row r="1267" spans="5:8">
      <c r="E1267" s="18"/>
      <c r="F1267" s="22" t="s">
        <v>13326</v>
      </c>
      <c r="G1267" s="22" t="s">
        <v>10067</v>
      </c>
      <c r="H1267" s="22" t="s">
        <v>5566</v>
      </c>
    </row>
    <row r="1268" spans="5:8">
      <c r="E1268" s="18"/>
      <c r="F1268" s="22" t="s">
        <v>10289</v>
      </c>
      <c r="G1268" s="22" t="s">
        <v>10068</v>
      </c>
      <c r="H1268" s="22" t="s">
        <v>5566</v>
      </c>
    </row>
    <row r="1269" spans="5:8">
      <c r="E1269" s="18"/>
      <c r="F1269" s="22" t="s">
        <v>13327</v>
      </c>
      <c r="G1269" s="22" t="s">
        <v>10069</v>
      </c>
      <c r="H1269" s="22" t="s">
        <v>5566</v>
      </c>
    </row>
    <row r="1270" spans="5:8">
      <c r="E1270" s="18"/>
      <c r="F1270" s="22" t="s">
        <v>10292</v>
      </c>
      <c r="G1270" s="22" t="s">
        <v>10070</v>
      </c>
      <c r="H1270" s="22" t="s">
        <v>5566</v>
      </c>
    </row>
    <row r="1271" spans="5:8">
      <c r="E1271" s="18"/>
      <c r="F1271" s="22" t="s">
        <v>10294</v>
      </c>
      <c r="G1271" s="22" t="s">
        <v>10071</v>
      </c>
      <c r="H1271" s="22" t="s">
        <v>5566</v>
      </c>
    </row>
    <row r="1272" spans="5:8">
      <c r="E1272" s="18"/>
      <c r="F1272" s="22" t="s">
        <v>201</v>
      </c>
      <c r="G1272" s="22" t="s">
        <v>10073</v>
      </c>
      <c r="H1272" s="22" t="s">
        <v>5566</v>
      </c>
    </row>
    <row r="1273" spans="5:8">
      <c r="E1273" s="18"/>
      <c r="F1273" s="22" t="s">
        <v>10297</v>
      </c>
      <c r="G1273" s="22" t="s">
        <v>10075</v>
      </c>
      <c r="H1273" s="22" t="s">
        <v>5566</v>
      </c>
    </row>
    <row r="1274" spans="5:8">
      <c r="E1274" s="18"/>
      <c r="F1274" s="22" t="s">
        <v>13328</v>
      </c>
      <c r="G1274" s="22" t="s">
        <v>1424</v>
      </c>
      <c r="H1274" s="22" t="s">
        <v>5566</v>
      </c>
    </row>
    <row r="1275" spans="5:8">
      <c r="E1275" s="18"/>
      <c r="F1275" s="22" t="s">
        <v>10301</v>
      </c>
      <c r="G1275" s="22" t="s">
        <v>10077</v>
      </c>
      <c r="H1275" s="22" t="s">
        <v>5566</v>
      </c>
    </row>
    <row r="1276" spans="5:8">
      <c r="E1276" s="18"/>
      <c r="F1276" s="22" t="s">
        <v>10303</v>
      </c>
      <c r="G1276" s="22" t="s">
        <v>10078</v>
      </c>
      <c r="H1276" s="22" t="s">
        <v>5566</v>
      </c>
    </row>
    <row r="1277" spans="5:8">
      <c r="E1277" s="18"/>
      <c r="F1277" s="22" t="s">
        <v>1211</v>
      </c>
      <c r="G1277" s="22" t="s">
        <v>10080</v>
      </c>
      <c r="H1277" s="22" t="s">
        <v>5566</v>
      </c>
    </row>
    <row r="1278" spans="5:8">
      <c r="E1278" s="18"/>
      <c r="F1278" s="22" t="s">
        <v>10305</v>
      </c>
      <c r="G1278" s="22" t="s">
        <v>10081</v>
      </c>
      <c r="H1278" s="22" t="s">
        <v>5566</v>
      </c>
    </row>
    <row r="1279" spans="5:8">
      <c r="E1279" s="18"/>
      <c r="F1279" s="22" t="s">
        <v>10307</v>
      </c>
      <c r="G1279" s="22" t="s">
        <v>804</v>
      </c>
      <c r="H1279" s="22" t="s">
        <v>5566</v>
      </c>
    </row>
    <row r="1280" spans="5:8">
      <c r="E1280" s="18"/>
      <c r="F1280" s="22" t="s">
        <v>10308</v>
      </c>
      <c r="G1280" s="22" t="s">
        <v>758</v>
      </c>
      <c r="H1280" s="22" t="s">
        <v>5566</v>
      </c>
    </row>
    <row r="1281" spans="5:8">
      <c r="E1281" s="18"/>
      <c r="F1281" s="22" t="s">
        <v>13329</v>
      </c>
      <c r="G1281" s="22" t="s">
        <v>10084</v>
      </c>
      <c r="H1281" s="22" t="s">
        <v>5566</v>
      </c>
    </row>
    <row r="1282" spans="5:8">
      <c r="E1282" s="18"/>
      <c r="F1282" s="22" t="s">
        <v>13330</v>
      </c>
      <c r="G1282" s="22" t="s">
        <v>10085</v>
      </c>
      <c r="H1282" s="22" t="s">
        <v>5566</v>
      </c>
    </row>
    <row r="1283" spans="5:8">
      <c r="E1283" s="18"/>
      <c r="F1283" s="22" t="s">
        <v>10312</v>
      </c>
      <c r="G1283" s="22" t="s">
        <v>10087</v>
      </c>
      <c r="H1283" s="22" t="s">
        <v>5566</v>
      </c>
    </row>
    <row r="1284" spans="5:8">
      <c r="E1284" s="18"/>
      <c r="F1284" s="22" t="s">
        <v>13331</v>
      </c>
      <c r="G1284" s="22" t="s">
        <v>10089</v>
      </c>
      <c r="H1284" s="22" t="s">
        <v>5566</v>
      </c>
    </row>
    <row r="1285" spans="5:8">
      <c r="E1285" s="18"/>
      <c r="F1285" s="22" t="s">
        <v>13332</v>
      </c>
      <c r="G1285" s="22" t="s">
        <v>10091</v>
      </c>
      <c r="H1285" s="22" t="s">
        <v>5566</v>
      </c>
    </row>
    <row r="1286" spans="5:8">
      <c r="E1286" s="18"/>
      <c r="F1286" s="22" t="s">
        <v>10317</v>
      </c>
      <c r="G1286" s="22" t="s">
        <v>10092</v>
      </c>
      <c r="H1286" s="22" t="s">
        <v>5566</v>
      </c>
    </row>
    <row r="1287" spans="5:8">
      <c r="E1287" s="18"/>
      <c r="F1287" s="22" t="s">
        <v>13333</v>
      </c>
      <c r="G1287" s="22" t="s">
        <v>10093</v>
      </c>
      <c r="H1287" s="22" t="s">
        <v>5566</v>
      </c>
    </row>
    <row r="1288" spans="5:8">
      <c r="E1288" s="18"/>
      <c r="F1288" s="22" t="s">
        <v>13334</v>
      </c>
      <c r="G1288" s="22" t="s">
        <v>10095</v>
      </c>
      <c r="H1288" s="22" t="s">
        <v>5566</v>
      </c>
    </row>
    <row r="1289" spans="5:8">
      <c r="E1289" s="18"/>
      <c r="F1289" s="22" t="s">
        <v>650</v>
      </c>
      <c r="G1289" s="22" t="s">
        <v>10097</v>
      </c>
      <c r="H1289" s="22" t="s">
        <v>5566</v>
      </c>
    </row>
    <row r="1290" spans="5:8">
      <c r="E1290" s="18"/>
      <c r="F1290" s="22" t="s">
        <v>13335</v>
      </c>
      <c r="G1290" s="22" t="s">
        <v>10098</v>
      </c>
      <c r="H1290" s="22" t="s">
        <v>5566</v>
      </c>
    </row>
    <row r="1291" spans="5:8">
      <c r="E1291" s="18"/>
      <c r="F1291" s="22" t="s">
        <v>13336</v>
      </c>
      <c r="G1291" s="22" t="s">
        <v>10100</v>
      </c>
      <c r="H1291" s="22" t="s">
        <v>5566</v>
      </c>
    </row>
    <row r="1292" spans="5:8">
      <c r="E1292" s="18"/>
      <c r="F1292" s="22" t="s">
        <v>10325</v>
      </c>
      <c r="G1292" s="22" t="s">
        <v>10101</v>
      </c>
      <c r="H1292" s="22" t="s">
        <v>5566</v>
      </c>
    </row>
    <row r="1293" spans="5:8">
      <c r="E1293" s="18"/>
      <c r="F1293" s="22" t="s">
        <v>10327</v>
      </c>
      <c r="G1293" s="22" t="s">
        <v>10103</v>
      </c>
      <c r="H1293" s="22" t="s">
        <v>5566</v>
      </c>
    </row>
    <row r="1294" spans="5:8">
      <c r="E1294" s="18"/>
      <c r="F1294" s="22" t="s">
        <v>10329</v>
      </c>
      <c r="G1294" s="22" t="s">
        <v>10104</v>
      </c>
      <c r="H1294" s="22" t="s">
        <v>5566</v>
      </c>
    </row>
    <row r="1295" spans="5:8">
      <c r="E1295" s="18"/>
      <c r="F1295" s="22" t="s">
        <v>10331</v>
      </c>
      <c r="G1295" s="22" t="s">
        <v>10105</v>
      </c>
      <c r="H1295" s="22" t="s">
        <v>5566</v>
      </c>
    </row>
    <row r="1296" spans="5:8">
      <c r="E1296" s="18"/>
      <c r="F1296" s="22" t="s">
        <v>13337</v>
      </c>
      <c r="G1296" s="22" t="s">
        <v>10106</v>
      </c>
      <c r="H1296" s="22" t="s">
        <v>5566</v>
      </c>
    </row>
    <row r="1297" spans="5:8">
      <c r="E1297" s="18"/>
      <c r="F1297" s="22" t="s">
        <v>10334</v>
      </c>
      <c r="G1297" s="22" t="s">
        <v>10108</v>
      </c>
      <c r="H1297" s="22" t="s">
        <v>5566</v>
      </c>
    </row>
    <row r="1298" spans="5:8">
      <c r="E1298" s="18"/>
      <c r="F1298" s="22" t="s">
        <v>10336</v>
      </c>
      <c r="G1298" s="22" t="s">
        <v>10109</v>
      </c>
      <c r="H1298" s="22" t="s">
        <v>5566</v>
      </c>
    </row>
    <row r="1299" spans="5:8">
      <c r="E1299" s="18"/>
      <c r="F1299" s="22" t="s">
        <v>10338</v>
      </c>
      <c r="G1299" s="22" t="s">
        <v>10111</v>
      </c>
      <c r="H1299" s="22" t="s">
        <v>5566</v>
      </c>
    </row>
    <row r="1300" spans="5:8">
      <c r="E1300" s="18"/>
      <c r="F1300" s="22" t="s">
        <v>10340</v>
      </c>
      <c r="G1300" s="22" t="s">
        <v>10113</v>
      </c>
      <c r="H1300" s="22" t="s">
        <v>5566</v>
      </c>
    </row>
    <row r="1301" spans="5:8">
      <c r="E1301" s="18"/>
      <c r="F1301" s="22" t="s">
        <v>13338</v>
      </c>
      <c r="G1301" s="22" t="s">
        <v>10114</v>
      </c>
      <c r="H1301" s="22" t="s">
        <v>5566</v>
      </c>
    </row>
    <row r="1302" spans="5:8">
      <c r="E1302" s="18"/>
      <c r="F1302" s="22" t="s">
        <v>10343</v>
      </c>
      <c r="G1302" s="22" t="s">
        <v>10115</v>
      </c>
      <c r="H1302" s="22" t="s">
        <v>5566</v>
      </c>
    </row>
    <row r="1303" spans="5:8">
      <c r="E1303" s="18"/>
      <c r="F1303" s="22" t="s">
        <v>10345</v>
      </c>
      <c r="G1303" s="22" t="s">
        <v>10116</v>
      </c>
      <c r="H1303" s="22" t="s">
        <v>5566</v>
      </c>
    </row>
    <row r="1304" spans="5:8">
      <c r="E1304" s="18"/>
      <c r="F1304" s="22" t="s">
        <v>10347</v>
      </c>
      <c r="G1304" s="22" t="s">
        <v>10117</v>
      </c>
      <c r="H1304" s="22" t="s">
        <v>5566</v>
      </c>
    </row>
    <row r="1305" spans="5:8">
      <c r="E1305" s="18"/>
      <c r="F1305" s="22" t="s">
        <v>10349</v>
      </c>
      <c r="G1305" s="22" t="s">
        <v>10119</v>
      </c>
      <c r="H1305" s="22" t="s">
        <v>5566</v>
      </c>
    </row>
    <row r="1306" spans="5:8">
      <c r="E1306" s="18"/>
      <c r="F1306" s="22" t="s">
        <v>13339</v>
      </c>
      <c r="G1306" s="22" t="s">
        <v>10121</v>
      </c>
      <c r="H1306" s="22" t="s">
        <v>5566</v>
      </c>
    </row>
    <row r="1307" spans="5:8">
      <c r="E1307" s="18"/>
      <c r="F1307" s="22" t="s">
        <v>10351</v>
      </c>
      <c r="G1307" s="22" t="s">
        <v>10123</v>
      </c>
      <c r="H1307" s="22" t="s">
        <v>5566</v>
      </c>
    </row>
    <row r="1308" spans="5:8">
      <c r="E1308" s="18"/>
      <c r="F1308" s="22" t="s">
        <v>10352</v>
      </c>
      <c r="G1308" s="22" t="s">
        <v>10125</v>
      </c>
      <c r="H1308" s="22" t="s">
        <v>5566</v>
      </c>
    </row>
    <row r="1309" spans="5:8">
      <c r="E1309" s="18"/>
      <c r="F1309" s="22" t="s">
        <v>10354</v>
      </c>
      <c r="G1309" s="22" t="s">
        <v>10127</v>
      </c>
      <c r="H1309" s="22" t="s">
        <v>5566</v>
      </c>
    </row>
    <row r="1310" spans="5:8">
      <c r="E1310" s="18"/>
      <c r="F1310" s="22" t="s">
        <v>13340</v>
      </c>
      <c r="G1310" s="22" t="s">
        <v>10128</v>
      </c>
      <c r="H1310" s="22" t="s">
        <v>5566</v>
      </c>
    </row>
    <row r="1311" spans="5:8">
      <c r="E1311" s="18"/>
      <c r="F1311" s="22" t="s">
        <v>13341</v>
      </c>
      <c r="G1311" s="22" t="s">
        <v>10129</v>
      </c>
      <c r="H1311" s="22" t="s">
        <v>5566</v>
      </c>
    </row>
    <row r="1312" spans="5:8">
      <c r="E1312" s="18"/>
      <c r="F1312" s="22" t="s">
        <v>10359</v>
      </c>
      <c r="G1312" s="22" t="s">
        <v>10131</v>
      </c>
      <c r="H1312" s="22" t="s">
        <v>5566</v>
      </c>
    </row>
    <row r="1313" spans="5:8">
      <c r="E1313" s="18"/>
      <c r="F1313" s="22" t="s">
        <v>10361</v>
      </c>
      <c r="G1313" s="22" t="s">
        <v>1044</v>
      </c>
      <c r="H1313" s="22" t="s">
        <v>5566</v>
      </c>
    </row>
    <row r="1314" spans="5:8">
      <c r="E1314" s="18"/>
      <c r="F1314" s="22" t="s">
        <v>314</v>
      </c>
      <c r="G1314" s="22" t="s">
        <v>10134</v>
      </c>
      <c r="H1314" s="22" t="s">
        <v>5566</v>
      </c>
    </row>
    <row r="1315" spans="5:8">
      <c r="E1315" s="18"/>
      <c r="F1315" s="22" t="s">
        <v>10364</v>
      </c>
      <c r="G1315" s="22" t="s">
        <v>492</v>
      </c>
      <c r="H1315" s="22" t="s">
        <v>5566</v>
      </c>
    </row>
    <row r="1316" spans="5:8">
      <c r="E1316" s="18"/>
      <c r="F1316" s="22" t="s">
        <v>13342</v>
      </c>
      <c r="G1316" s="22" t="s">
        <v>10136</v>
      </c>
      <c r="H1316" s="22" t="s">
        <v>5566</v>
      </c>
    </row>
    <row r="1317" spans="5:8">
      <c r="E1317" s="18"/>
      <c r="F1317" s="22" t="s">
        <v>10367</v>
      </c>
      <c r="G1317" s="22" t="s">
        <v>10138</v>
      </c>
      <c r="H1317" s="22" t="s">
        <v>5566</v>
      </c>
    </row>
    <row r="1318" spans="5:8">
      <c r="E1318" s="18"/>
      <c r="F1318" s="22" t="s">
        <v>486</v>
      </c>
      <c r="G1318" s="22" t="s">
        <v>10139</v>
      </c>
      <c r="H1318" s="22" t="s">
        <v>5566</v>
      </c>
    </row>
    <row r="1319" spans="5:8">
      <c r="E1319" s="18"/>
      <c r="F1319" s="22" t="s">
        <v>10370</v>
      </c>
      <c r="G1319" s="22" t="s">
        <v>10140</v>
      </c>
      <c r="H1319" s="22" t="s">
        <v>5566</v>
      </c>
    </row>
    <row r="1320" spans="5:8">
      <c r="E1320" s="18"/>
      <c r="F1320" s="22" t="s">
        <v>10372</v>
      </c>
      <c r="G1320" s="22" t="s">
        <v>10142</v>
      </c>
      <c r="H1320" s="22" t="s">
        <v>5566</v>
      </c>
    </row>
    <row r="1321" spans="5:8">
      <c r="E1321" s="18"/>
      <c r="F1321" s="22" t="s">
        <v>57</v>
      </c>
      <c r="G1321" s="22" t="s">
        <v>10144</v>
      </c>
      <c r="H1321" s="22" t="s">
        <v>5566</v>
      </c>
    </row>
    <row r="1322" spans="5:8">
      <c r="E1322" s="18"/>
      <c r="F1322" s="22" t="s">
        <v>13343</v>
      </c>
      <c r="G1322" s="22" t="s">
        <v>10146</v>
      </c>
      <c r="H1322" s="22" t="s">
        <v>5566</v>
      </c>
    </row>
    <row r="1323" spans="5:8">
      <c r="E1323" s="18"/>
      <c r="F1323" s="22" t="s">
        <v>10376</v>
      </c>
      <c r="G1323" s="22" t="s">
        <v>10148</v>
      </c>
      <c r="H1323" s="22" t="s">
        <v>5566</v>
      </c>
    </row>
    <row r="1324" spans="5:8">
      <c r="E1324" s="18"/>
      <c r="F1324" s="22" t="s">
        <v>10379</v>
      </c>
      <c r="G1324" s="22" t="s">
        <v>10149</v>
      </c>
      <c r="H1324" s="22" t="s">
        <v>5566</v>
      </c>
    </row>
    <row r="1325" spans="5:8">
      <c r="E1325" s="18"/>
      <c r="F1325" s="22" t="s">
        <v>13344</v>
      </c>
      <c r="G1325" s="22" t="s">
        <v>10151</v>
      </c>
      <c r="H1325" s="22" t="s">
        <v>5566</v>
      </c>
    </row>
    <row r="1326" spans="5:8">
      <c r="E1326" s="18"/>
      <c r="F1326" s="22" t="s">
        <v>10382</v>
      </c>
      <c r="G1326" s="22" t="s">
        <v>10153</v>
      </c>
      <c r="H1326" s="22" t="s">
        <v>5566</v>
      </c>
    </row>
    <row r="1327" spans="5:8">
      <c r="E1327" s="18"/>
      <c r="F1327" s="22" t="s">
        <v>10383</v>
      </c>
      <c r="G1327" s="22" t="s">
        <v>10155</v>
      </c>
      <c r="H1327" s="22" t="s">
        <v>5566</v>
      </c>
    </row>
    <row r="1328" spans="5:8">
      <c r="E1328" s="18"/>
      <c r="F1328" s="22" t="s">
        <v>10385</v>
      </c>
      <c r="G1328" s="22" t="s">
        <v>10157</v>
      </c>
      <c r="H1328" s="22" t="s">
        <v>5566</v>
      </c>
    </row>
    <row r="1329" spans="5:8">
      <c r="E1329" s="18"/>
      <c r="F1329" s="22" t="s">
        <v>10387</v>
      </c>
      <c r="G1329" s="22" t="s">
        <v>10158</v>
      </c>
      <c r="H1329" s="22" t="s">
        <v>5566</v>
      </c>
    </row>
    <row r="1330" spans="5:8">
      <c r="E1330" s="18"/>
      <c r="F1330" s="22" t="s">
        <v>10389</v>
      </c>
      <c r="G1330" s="22" t="s">
        <v>10159</v>
      </c>
      <c r="H1330" s="22" t="s">
        <v>5566</v>
      </c>
    </row>
    <row r="1331" spans="5:8">
      <c r="E1331" s="18"/>
      <c r="F1331" s="22" t="s">
        <v>10391</v>
      </c>
      <c r="G1331" s="22" t="s">
        <v>10160</v>
      </c>
      <c r="H1331" s="22" t="s">
        <v>5566</v>
      </c>
    </row>
    <row r="1332" spans="5:8">
      <c r="E1332" s="18"/>
      <c r="F1332" s="22" t="s">
        <v>13345</v>
      </c>
      <c r="G1332" s="22" t="s">
        <v>10161</v>
      </c>
      <c r="H1332" s="22" t="s">
        <v>5566</v>
      </c>
    </row>
    <row r="1333" spans="5:8">
      <c r="E1333" s="18"/>
      <c r="F1333" s="22" t="s">
        <v>10395</v>
      </c>
      <c r="G1333" s="22" t="s">
        <v>10162</v>
      </c>
      <c r="H1333" s="22" t="s">
        <v>5566</v>
      </c>
    </row>
    <row r="1334" spans="5:8">
      <c r="E1334" s="18"/>
      <c r="F1334" s="22" t="s">
        <v>10398</v>
      </c>
      <c r="G1334" s="22" t="s">
        <v>10163</v>
      </c>
      <c r="H1334" s="22" t="s">
        <v>5566</v>
      </c>
    </row>
    <row r="1335" spans="5:8">
      <c r="E1335" s="18"/>
      <c r="F1335" s="22" t="s">
        <v>10400</v>
      </c>
      <c r="G1335" s="22" t="s">
        <v>10165</v>
      </c>
      <c r="H1335" s="22" t="s">
        <v>5566</v>
      </c>
    </row>
    <row r="1336" spans="5:8">
      <c r="E1336" s="18"/>
      <c r="F1336" s="22" t="s">
        <v>13346</v>
      </c>
      <c r="G1336" s="22" t="s">
        <v>10166</v>
      </c>
      <c r="H1336" s="22" t="s">
        <v>5566</v>
      </c>
    </row>
    <row r="1337" spans="5:8">
      <c r="E1337" s="18"/>
      <c r="F1337" s="22" t="s">
        <v>13347</v>
      </c>
      <c r="G1337" s="22" t="s">
        <v>1375</v>
      </c>
      <c r="H1337" s="22" t="s">
        <v>5566</v>
      </c>
    </row>
    <row r="1338" spans="5:8">
      <c r="E1338" s="18"/>
      <c r="F1338" s="22" t="s">
        <v>10402</v>
      </c>
      <c r="G1338" s="22" t="s">
        <v>595</v>
      </c>
      <c r="H1338" s="22" t="s">
        <v>5566</v>
      </c>
    </row>
    <row r="1339" spans="5:8">
      <c r="E1339" s="18"/>
      <c r="F1339" s="22" t="s">
        <v>13348</v>
      </c>
      <c r="G1339" s="22" t="s">
        <v>10168</v>
      </c>
      <c r="H1339" s="22" t="s">
        <v>5566</v>
      </c>
    </row>
    <row r="1340" spans="5:8">
      <c r="E1340" s="18"/>
      <c r="F1340" s="22" t="s">
        <v>939</v>
      </c>
      <c r="G1340" s="22" t="s">
        <v>10169</v>
      </c>
      <c r="H1340" s="22" t="s">
        <v>5566</v>
      </c>
    </row>
    <row r="1341" spans="5:8">
      <c r="E1341" s="18"/>
      <c r="F1341" s="22" t="s">
        <v>10406</v>
      </c>
      <c r="G1341" s="22" t="s">
        <v>596</v>
      </c>
      <c r="H1341" s="22" t="s">
        <v>5566</v>
      </c>
    </row>
    <row r="1342" spans="5:8">
      <c r="E1342" s="18"/>
      <c r="F1342" s="22" t="s">
        <v>10408</v>
      </c>
      <c r="G1342" s="22" t="s">
        <v>10170</v>
      </c>
      <c r="H1342" s="22" t="s">
        <v>5566</v>
      </c>
    </row>
    <row r="1343" spans="5:8">
      <c r="E1343" s="18"/>
      <c r="F1343" s="22" t="s">
        <v>10410</v>
      </c>
      <c r="G1343" s="22" t="s">
        <v>10171</v>
      </c>
      <c r="H1343" s="22" t="s">
        <v>5566</v>
      </c>
    </row>
    <row r="1344" spans="5:8">
      <c r="E1344" s="18"/>
      <c r="F1344" s="22" t="s">
        <v>583</v>
      </c>
      <c r="G1344" s="22" t="s">
        <v>10173</v>
      </c>
      <c r="H1344" s="22" t="s">
        <v>5566</v>
      </c>
    </row>
    <row r="1345" spans="5:8">
      <c r="E1345" s="18"/>
      <c r="F1345" s="22" t="s">
        <v>10413</v>
      </c>
      <c r="G1345" s="22" t="s">
        <v>543</v>
      </c>
      <c r="H1345" s="22" t="s">
        <v>5566</v>
      </c>
    </row>
    <row r="1346" spans="5:8">
      <c r="E1346" s="18"/>
      <c r="F1346" s="22" t="s">
        <v>10415</v>
      </c>
      <c r="G1346" s="22" t="s">
        <v>10175</v>
      </c>
      <c r="H1346" s="22" t="s">
        <v>5566</v>
      </c>
    </row>
    <row r="1347" spans="5:8">
      <c r="E1347" s="18"/>
      <c r="F1347" s="22" t="s">
        <v>10417</v>
      </c>
      <c r="G1347" s="22" t="s">
        <v>10176</v>
      </c>
      <c r="H1347" s="22" t="s">
        <v>5566</v>
      </c>
    </row>
    <row r="1348" spans="5:8">
      <c r="E1348" s="18"/>
      <c r="F1348" s="22" t="s">
        <v>10419</v>
      </c>
      <c r="G1348" s="22" t="s">
        <v>426</v>
      </c>
      <c r="H1348" s="22" t="s">
        <v>5566</v>
      </c>
    </row>
    <row r="1349" spans="5:8">
      <c r="E1349" s="18"/>
      <c r="F1349" s="22" t="s">
        <v>10421</v>
      </c>
      <c r="G1349" s="22" t="s">
        <v>10179</v>
      </c>
      <c r="H1349" s="22" t="s">
        <v>5566</v>
      </c>
    </row>
    <row r="1350" spans="5:8">
      <c r="E1350" s="18"/>
      <c r="F1350" s="22" t="s">
        <v>10423</v>
      </c>
      <c r="G1350" s="22" t="s">
        <v>10181</v>
      </c>
      <c r="H1350" s="22" t="s">
        <v>5566</v>
      </c>
    </row>
    <row r="1351" spans="5:8">
      <c r="E1351" s="18"/>
      <c r="F1351" s="22" t="s">
        <v>10425</v>
      </c>
      <c r="G1351" s="22" t="s">
        <v>10183</v>
      </c>
      <c r="H1351" s="22" t="s">
        <v>5566</v>
      </c>
    </row>
    <row r="1352" spans="5:8">
      <c r="E1352" s="18"/>
      <c r="F1352" s="22" t="s">
        <v>663</v>
      </c>
      <c r="G1352" s="22" t="s">
        <v>10185</v>
      </c>
      <c r="H1352" s="22" t="s">
        <v>5566</v>
      </c>
    </row>
    <row r="1353" spans="5:8">
      <c r="E1353" s="18"/>
      <c r="F1353" s="22" t="s">
        <v>13349</v>
      </c>
      <c r="G1353" s="22" t="s">
        <v>10187</v>
      </c>
      <c r="H1353" s="22" t="s">
        <v>5566</v>
      </c>
    </row>
    <row r="1354" spans="5:8">
      <c r="E1354" s="18"/>
      <c r="F1354" s="22" t="s">
        <v>10432</v>
      </c>
      <c r="G1354" s="22" t="s">
        <v>1117</v>
      </c>
      <c r="H1354" s="22" t="s">
        <v>5566</v>
      </c>
    </row>
    <row r="1355" spans="5:8">
      <c r="E1355" s="18"/>
      <c r="F1355" s="22" t="s">
        <v>10434</v>
      </c>
      <c r="G1355" s="22" t="s">
        <v>10188</v>
      </c>
      <c r="H1355" s="22" t="s">
        <v>5566</v>
      </c>
    </row>
    <row r="1356" spans="5:8">
      <c r="E1356" s="18"/>
      <c r="F1356" s="22" t="s">
        <v>10436</v>
      </c>
      <c r="G1356" s="22" t="s">
        <v>10190</v>
      </c>
      <c r="H1356" s="22" t="s">
        <v>5566</v>
      </c>
    </row>
    <row r="1357" spans="5:8">
      <c r="E1357" s="18"/>
      <c r="F1357" s="22" t="s">
        <v>10438</v>
      </c>
      <c r="G1357" s="22" t="s">
        <v>10192</v>
      </c>
      <c r="H1357" s="22" t="s">
        <v>5566</v>
      </c>
    </row>
    <row r="1358" spans="5:8">
      <c r="E1358" s="18"/>
      <c r="F1358" s="22" t="s">
        <v>10440</v>
      </c>
      <c r="G1358" s="22" t="s">
        <v>10194</v>
      </c>
      <c r="H1358" s="22" t="s">
        <v>5566</v>
      </c>
    </row>
    <row r="1359" spans="5:8">
      <c r="E1359" s="18"/>
      <c r="F1359" s="22" t="s">
        <v>13350</v>
      </c>
      <c r="G1359" s="22" t="s">
        <v>10195</v>
      </c>
      <c r="H1359" s="22" t="s">
        <v>5566</v>
      </c>
    </row>
    <row r="1360" spans="5:8">
      <c r="E1360" s="18"/>
      <c r="F1360" s="22" t="s">
        <v>10443</v>
      </c>
      <c r="G1360" s="22" t="s">
        <v>1273</v>
      </c>
      <c r="H1360" s="22" t="s">
        <v>5566</v>
      </c>
    </row>
    <row r="1361" spans="5:8">
      <c r="E1361" s="18"/>
      <c r="F1361" s="22" t="s">
        <v>10445</v>
      </c>
      <c r="G1361" s="22" t="s">
        <v>10196</v>
      </c>
      <c r="H1361" s="22" t="s">
        <v>5566</v>
      </c>
    </row>
    <row r="1362" spans="5:8">
      <c r="E1362" s="18"/>
      <c r="F1362" s="22" t="s">
        <v>13351</v>
      </c>
      <c r="G1362" s="22" t="s">
        <v>10198</v>
      </c>
      <c r="H1362" s="22" t="s">
        <v>5566</v>
      </c>
    </row>
    <row r="1363" spans="5:8">
      <c r="E1363" s="18"/>
      <c r="F1363" s="22" t="s">
        <v>13352</v>
      </c>
      <c r="G1363" s="22" t="s">
        <v>790</v>
      </c>
      <c r="H1363" s="22" t="s">
        <v>5566</v>
      </c>
    </row>
    <row r="1364" spans="5:8">
      <c r="E1364" s="18"/>
      <c r="F1364" s="22" t="s">
        <v>1047</v>
      </c>
      <c r="G1364" s="22" t="s">
        <v>10201</v>
      </c>
      <c r="H1364" s="22" t="s">
        <v>5566</v>
      </c>
    </row>
    <row r="1365" spans="5:8">
      <c r="E1365" s="18"/>
      <c r="F1365" s="22" t="s">
        <v>946</v>
      </c>
      <c r="G1365" s="22" t="s">
        <v>10202</v>
      </c>
      <c r="H1365" s="22" t="s">
        <v>5566</v>
      </c>
    </row>
    <row r="1366" spans="5:8">
      <c r="E1366" s="18"/>
      <c r="F1366" s="22" t="s">
        <v>10450</v>
      </c>
      <c r="G1366" s="22" t="s">
        <v>1374</v>
      </c>
      <c r="H1366" s="22" t="s">
        <v>5566</v>
      </c>
    </row>
    <row r="1367" spans="5:8">
      <c r="E1367" s="18"/>
      <c r="F1367" s="22" t="s">
        <v>10452</v>
      </c>
      <c r="G1367" s="22" t="s">
        <v>10204</v>
      </c>
      <c r="H1367" s="22" t="s">
        <v>5566</v>
      </c>
    </row>
    <row r="1368" spans="5:8">
      <c r="E1368" s="18"/>
      <c r="F1368" s="22" t="s">
        <v>10455</v>
      </c>
      <c r="G1368" s="22" t="s">
        <v>1083</v>
      </c>
      <c r="H1368" s="22" t="s">
        <v>5566</v>
      </c>
    </row>
    <row r="1369" spans="5:8">
      <c r="E1369" s="18"/>
      <c r="F1369" s="22" t="s">
        <v>10457</v>
      </c>
      <c r="G1369" s="22" t="s">
        <v>10205</v>
      </c>
      <c r="H1369" s="22" t="s">
        <v>5566</v>
      </c>
    </row>
    <row r="1370" spans="5:8">
      <c r="E1370" s="18"/>
      <c r="F1370" s="22" t="s">
        <v>13353</v>
      </c>
      <c r="G1370" s="22" t="s">
        <v>10206</v>
      </c>
      <c r="H1370" s="22" t="s">
        <v>5566</v>
      </c>
    </row>
    <row r="1371" spans="5:8">
      <c r="E1371" s="18"/>
      <c r="F1371" s="22" t="s">
        <v>13354</v>
      </c>
      <c r="G1371" s="22" t="s">
        <v>10208</v>
      </c>
      <c r="H1371" s="22" t="s">
        <v>5566</v>
      </c>
    </row>
    <row r="1372" spans="5:8">
      <c r="E1372" s="18"/>
      <c r="F1372" s="22" t="s">
        <v>10460</v>
      </c>
      <c r="G1372" s="22" t="s">
        <v>10210</v>
      </c>
      <c r="H1372" s="22" t="s">
        <v>5566</v>
      </c>
    </row>
    <row r="1373" spans="5:8">
      <c r="E1373" s="18"/>
      <c r="F1373" s="22" t="s">
        <v>13355</v>
      </c>
      <c r="G1373" s="22" t="s">
        <v>10212</v>
      </c>
      <c r="H1373" s="22" t="s">
        <v>5566</v>
      </c>
    </row>
    <row r="1374" spans="5:8">
      <c r="E1374" s="18"/>
      <c r="F1374" s="22" t="s">
        <v>13356</v>
      </c>
      <c r="G1374" s="22" t="s">
        <v>10213</v>
      </c>
      <c r="H1374" s="22" t="s">
        <v>5566</v>
      </c>
    </row>
    <row r="1375" spans="5:8">
      <c r="E1375" s="18"/>
      <c r="F1375" s="22" t="s">
        <v>10463</v>
      </c>
      <c r="G1375" s="22" t="s">
        <v>382</v>
      </c>
      <c r="H1375" s="22" t="s">
        <v>5566</v>
      </c>
    </row>
    <row r="1376" spans="5:8">
      <c r="E1376" s="18"/>
      <c r="F1376" s="22" t="s">
        <v>13357</v>
      </c>
      <c r="G1376" s="22" t="s">
        <v>10215</v>
      </c>
      <c r="H1376" s="22" t="s">
        <v>5566</v>
      </c>
    </row>
    <row r="1377" spans="5:8">
      <c r="E1377" s="18"/>
      <c r="F1377" s="22" t="s">
        <v>13358</v>
      </c>
      <c r="G1377" s="22" t="s">
        <v>10217</v>
      </c>
      <c r="H1377" s="22" t="s">
        <v>5566</v>
      </c>
    </row>
    <row r="1378" spans="5:8">
      <c r="E1378" s="18"/>
      <c r="F1378" s="22" t="s">
        <v>13359</v>
      </c>
      <c r="G1378" s="22" t="s">
        <v>10219</v>
      </c>
      <c r="H1378" s="22" t="s">
        <v>5566</v>
      </c>
    </row>
    <row r="1379" spans="5:8">
      <c r="E1379" s="18"/>
      <c r="F1379" s="22" t="s">
        <v>10468</v>
      </c>
      <c r="G1379" s="22" t="s">
        <v>10220</v>
      </c>
      <c r="H1379" s="22" t="s">
        <v>5566</v>
      </c>
    </row>
    <row r="1380" spans="5:8">
      <c r="E1380" s="18"/>
      <c r="F1380" s="22" t="s">
        <v>10470</v>
      </c>
      <c r="G1380" s="22" t="s">
        <v>10221</v>
      </c>
      <c r="H1380" s="22" t="s">
        <v>5566</v>
      </c>
    </row>
    <row r="1381" spans="5:8">
      <c r="E1381" s="18"/>
      <c r="F1381" s="22" t="s">
        <v>10472</v>
      </c>
      <c r="G1381" s="22" t="s">
        <v>10222</v>
      </c>
      <c r="H1381" s="22" t="s">
        <v>5566</v>
      </c>
    </row>
    <row r="1382" spans="5:8">
      <c r="E1382" s="18"/>
      <c r="F1382" s="22" t="s">
        <v>10474</v>
      </c>
      <c r="G1382" s="22" t="s">
        <v>10223</v>
      </c>
      <c r="H1382" s="22" t="s">
        <v>5566</v>
      </c>
    </row>
    <row r="1383" spans="5:8">
      <c r="E1383" s="18"/>
      <c r="F1383" s="22" t="s">
        <v>10476</v>
      </c>
      <c r="G1383" s="22" t="s">
        <v>10225</v>
      </c>
      <c r="H1383" s="22" t="s">
        <v>5566</v>
      </c>
    </row>
    <row r="1384" spans="5:8">
      <c r="E1384" s="18"/>
      <c r="F1384" s="22" t="s">
        <v>13360</v>
      </c>
      <c r="G1384" s="22" t="s">
        <v>10226</v>
      </c>
      <c r="H1384" s="22" t="s">
        <v>5566</v>
      </c>
    </row>
    <row r="1385" spans="5:8">
      <c r="E1385" s="18"/>
      <c r="F1385" s="22" t="s">
        <v>10479</v>
      </c>
      <c r="G1385" s="22" t="s">
        <v>1365</v>
      </c>
      <c r="H1385" s="22" t="s">
        <v>5566</v>
      </c>
    </row>
    <row r="1386" spans="5:8">
      <c r="E1386" s="18"/>
      <c r="F1386" s="22" t="s">
        <v>10481</v>
      </c>
      <c r="G1386" s="22" t="s">
        <v>10228</v>
      </c>
      <c r="H1386" s="22" t="s">
        <v>5566</v>
      </c>
    </row>
    <row r="1387" spans="5:8">
      <c r="E1387" s="18"/>
      <c r="F1387" s="22" t="s">
        <v>10483</v>
      </c>
      <c r="G1387" s="22" t="s">
        <v>10230</v>
      </c>
      <c r="H1387" s="22" t="s">
        <v>5566</v>
      </c>
    </row>
    <row r="1388" spans="5:8">
      <c r="E1388" s="18"/>
      <c r="F1388" s="22" t="s">
        <v>10485</v>
      </c>
      <c r="G1388" s="22" t="s">
        <v>10232</v>
      </c>
      <c r="H1388" s="22" t="s">
        <v>5566</v>
      </c>
    </row>
    <row r="1389" spans="5:8">
      <c r="E1389" s="18"/>
      <c r="F1389" s="22" t="s">
        <v>10487</v>
      </c>
      <c r="G1389" s="22" t="s">
        <v>10233</v>
      </c>
      <c r="H1389" s="22" t="s">
        <v>5566</v>
      </c>
    </row>
    <row r="1390" spans="5:8">
      <c r="E1390" s="18"/>
      <c r="F1390" s="22" t="s">
        <v>10491</v>
      </c>
      <c r="G1390" s="22" t="s">
        <v>10235</v>
      </c>
      <c r="H1390" s="22" t="s">
        <v>5566</v>
      </c>
    </row>
    <row r="1391" spans="5:8">
      <c r="E1391" s="18"/>
      <c r="F1391" s="22" t="s">
        <v>656</v>
      </c>
      <c r="G1391" s="22" t="s">
        <v>10236</v>
      </c>
      <c r="H1391" s="22" t="s">
        <v>5566</v>
      </c>
    </row>
    <row r="1392" spans="5:8">
      <c r="E1392" s="18"/>
      <c r="F1392" s="22" t="s">
        <v>10494</v>
      </c>
      <c r="G1392" s="22" t="s">
        <v>10237</v>
      </c>
      <c r="H1392" s="22" t="s">
        <v>5566</v>
      </c>
    </row>
    <row r="1393" spans="5:8">
      <c r="E1393" s="18"/>
      <c r="F1393" s="22" t="s">
        <v>10496</v>
      </c>
      <c r="G1393" s="22" t="s">
        <v>10238</v>
      </c>
      <c r="H1393" s="22" t="s">
        <v>5566</v>
      </c>
    </row>
    <row r="1394" spans="5:8">
      <c r="E1394" s="18"/>
      <c r="F1394" s="22" t="s">
        <v>10498</v>
      </c>
      <c r="G1394" s="22" t="s">
        <v>10240</v>
      </c>
      <c r="H1394" s="22" t="s">
        <v>5566</v>
      </c>
    </row>
    <row r="1395" spans="5:8">
      <c r="E1395" s="18"/>
      <c r="F1395" s="22" t="s">
        <v>10500</v>
      </c>
      <c r="G1395" s="22" t="s">
        <v>10242</v>
      </c>
      <c r="H1395" s="22" t="s">
        <v>5566</v>
      </c>
    </row>
    <row r="1396" spans="5:8">
      <c r="E1396" s="18"/>
      <c r="F1396" s="22" t="s">
        <v>13361</v>
      </c>
      <c r="G1396" s="22" t="s">
        <v>10243</v>
      </c>
      <c r="H1396" s="22" t="s">
        <v>5566</v>
      </c>
    </row>
    <row r="1397" spans="5:8">
      <c r="E1397" s="18"/>
      <c r="F1397" s="22" t="s">
        <v>13362</v>
      </c>
      <c r="G1397" s="22" t="s">
        <v>10245</v>
      </c>
      <c r="H1397" s="22" t="s">
        <v>5566</v>
      </c>
    </row>
    <row r="1398" spans="5:8">
      <c r="E1398" s="18"/>
      <c r="F1398" s="22" t="s">
        <v>10505</v>
      </c>
      <c r="G1398" s="22" t="s">
        <v>195</v>
      </c>
      <c r="H1398" s="22" t="s">
        <v>5566</v>
      </c>
    </row>
    <row r="1399" spans="5:8">
      <c r="E1399" s="18"/>
      <c r="F1399" s="22" t="s">
        <v>13363</v>
      </c>
      <c r="G1399" s="22" t="s">
        <v>10247</v>
      </c>
      <c r="H1399" s="22" t="s">
        <v>5566</v>
      </c>
    </row>
    <row r="1400" spans="5:8">
      <c r="E1400" s="18"/>
      <c r="F1400" s="22" t="s">
        <v>10508</v>
      </c>
      <c r="G1400" s="22" t="s">
        <v>178</v>
      </c>
      <c r="H1400" s="22" t="s">
        <v>5566</v>
      </c>
    </row>
    <row r="1401" spans="5:8">
      <c r="E1401" s="18"/>
      <c r="F1401" s="22" t="s">
        <v>13364</v>
      </c>
      <c r="G1401" s="22" t="s">
        <v>10249</v>
      </c>
      <c r="H1401" s="22" t="s">
        <v>5566</v>
      </c>
    </row>
    <row r="1402" spans="5:8">
      <c r="E1402" s="18"/>
      <c r="F1402" s="22" t="s">
        <v>10510</v>
      </c>
      <c r="G1402" s="22" t="s">
        <v>10250</v>
      </c>
      <c r="H1402" s="22" t="s">
        <v>5566</v>
      </c>
    </row>
    <row r="1403" spans="5:8">
      <c r="E1403" s="18"/>
      <c r="F1403" s="22" t="s">
        <v>10512</v>
      </c>
      <c r="G1403" s="22" t="s">
        <v>10252</v>
      </c>
      <c r="H1403" s="22" t="s">
        <v>5566</v>
      </c>
    </row>
    <row r="1404" spans="5:8">
      <c r="E1404" s="18"/>
      <c r="F1404" s="22" t="s">
        <v>10514</v>
      </c>
      <c r="G1404" s="22" t="s">
        <v>10254</v>
      </c>
      <c r="H1404" s="22" t="s">
        <v>5566</v>
      </c>
    </row>
    <row r="1405" spans="5:8">
      <c r="E1405" s="18"/>
      <c r="F1405" s="22" t="s">
        <v>13365</v>
      </c>
      <c r="G1405" s="22" t="s">
        <v>398</v>
      </c>
      <c r="H1405" s="22" t="s">
        <v>5566</v>
      </c>
    </row>
    <row r="1406" spans="5:8">
      <c r="E1406" s="18"/>
      <c r="F1406" s="22" t="s">
        <v>10517</v>
      </c>
      <c r="G1406" s="22" t="s">
        <v>10256</v>
      </c>
      <c r="H1406" s="22" t="s">
        <v>5566</v>
      </c>
    </row>
    <row r="1407" spans="5:8">
      <c r="E1407" s="18"/>
      <c r="F1407" s="22" t="s">
        <v>10519</v>
      </c>
      <c r="G1407" s="22" t="s">
        <v>10258</v>
      </c>
      <c r="H1407" s="22" t="s">
        <v>5566</v>
      </c>
    </row>
    <row r="1408" spans="5:8">
      <c r="E1408" s="18"/>
      <c r="F1408" s="22" t="s">
        <v>10521</v>
      </c>
      <c r="G1408" s="22" t="s">
        <v>10260</v>
      </c>
      <c r="H1408" s="22" t="s">
        <v>5566</v>
      </c>
    </row>
    <row r="1409" spans="5:8">
      <c r="E1409" s="18"/>
      <c r="F1409" s="22" t="s">
        <v>10523</v>
      </c>
      <c r="G1409" s="22" t="s">
        <v>10261</v>
      </c>
      <c r="H1409" s="22" t="s">
        <v>5566</v>
      </c>
    </row>
    <row r="1410" spans="5:8">
      <c r="E1410" s="18"/>
      <c r="F1410" s="22" t="s">
        <v>10525</v>
      </c>
      <c r="G1410" s="22" t="s">
        <v>10263</v>
      </c>
      <c r="H1410" s="22" t="s">
        <v>5566</v>
      </c>
    </row>
    <row r="1411" spans="5:8">
      <c r="E1411" s="18"/>
      <c r="F1411" s="22" t="s">
        <v>13366</v>
      </c>
      <c r="G1411" s="22" t="s">
        <v>10264</v>
      </c>
      <c r="H1411" s="22" t="s">
        <v>5566</v>
      </c>
    </row>
    <row r="1412" spans="5:8">
      <c r="E1412" s="18"/>
      <c r="F1412" s="22" t="s">
        <v>10529</v>
      </c>
      <c r="G1412" s="22" t="s">
        <v>10265</v>
      </c>
      <c r="H1412" s="22" t="s">
        <v>5566</v>
      </c>
    </row>
    <row r="1413" spans="5:8">
      <c r="E1413" s="18"/>
      <c r="F1413" s="22" t="s">
        <v>10531</v>
      </c>
      <c r="G1413" s="22" t="s">
        <v>10267</v>
      </c>
      <c r="H1413" s="22" t="s">
        <v>5566</v>
      </c>
    </row>
    <row r="1414" spans="5:8">
      <c r="E1414" s="18"/>
      <c r="F1414" s="22" t="s">
        <v>10533</v>
      </c>
      <c r="G1414" s="22" t="s">
        <v>10269</v>
      </c>
      <c r="H1414" s="22" t="s">
        <v>5566</v>
      </c>
    </row>
    <row r="1415" spans="5:8">
      <c r="E1415" s="18"/>
      <c r="F1415" s="22" t="s">
        <v>10535</v>
      </c>
      <c r="G1415" s="22" t="s">
        <v>10271</v>
      </c>
      <c r="H1415" s="22" t="s">
        <v>5566</v>
      </c>
    </row>
    <row r="1416" spans="5:8">
      <c r="E1416" s="18"/>
      <c r="F1416" s="22" t="s">
        <v>10537</v>
      </c>
      <c r="G1416" s="22" t="s">
        <v>10273</v>
      </c>
      <c r="H1416" s="22" t="s">
        <v>5566</v>
      </c>
    </row>
    <row r="1417" spans="5:8">
      <c r="E1417" s="18"/>
      <c r="F1417" s="22" t="s">
        <v>13367</v>
      </c>
      <c r="G1417" s="22" t="s">
        <v>10275</v>
      </c>
      <c r="H1417" s="22" t="s">
        <v>5566</v>
      </c>
    </row>
    <row r="1418" spans="5:8">
      <c r="E1418" s="18"/>
      <c r="F1418" s="22" t="s">
        <v>13368</v>
      </c>
      <c r="G1418" s="22" t="s">
        <v>10276</v>
      </c>
      <c r="H1418" s="22" t="s">
        <v>5566</v>
      </c>
    </row>
    <row r="1419" spans="5:8">
      <c r="E1419" s="18"/>
      <c r="F1419" s="22" t="s">
        <v>10541</v>
      </c>
      <c r="G1419" s="22" t="s">
        <v>10277</v>
      </c>
      <c r="H1419" s="22" t="s">
        <v>5566</v>
      </c>
    </row>
    <row r="1420" spans="5:8">
      <c r="E1420" s="18"/>
      <c r="F1420" s="22" t="s">
        <v>103</v>
      </c>
      <c r="G1420" s="22" t="s">
        <v>10278</v>
      </c>
      <c r="H1420" s="22" t="s">
        <v>5566</v>
      </c>
    </row>
    <row r="1421" spans="5:8">
      <c r="E1421" s="18"/>
      <c r="F1421" s="22" t="s">
        <v>10544</v>
      </c>
      <c r="G1421" s="22" t="s">
        <v>10279</v>
      </c>
      <c r="H1421" s="22" t="s">
        <v>5566</v>
      </c>
    </row>
    <row r="1422" spans="5:8">
      <c r="E1422" s="18"/>
      <c r="F1422" s="22" t="s">
        <v>1414</v>
      </c>
      <c r="G1422" s="22" t="s">
        <v>10280</v>
      </c>
      <c r="H1422" s="22" t="s">
        <v>5566</v>
      </c>
    </row>
    <row r="1423" spans="5:8">
      <c r="E1423" s="18"/>
      <c r="F1423" s="22" t="s">
        <v>13369</v>
      </c>
      <c r="G1423" s="22" t="s">
        <v>10281</v>
      </c>
      <c r="H1423" s="22" t="s">
        <v>5566</v>
      </c>
    </row>
    <row r="1424" spans="5:8">
      <c r="E1424" s="18"/>
      <c r="F1424" s="22" t="s">
        <v>10548</v>
      </c>
      <c r="G1424" s="22" t="s">
        <v>10282</v>
      </c>
      <c r="H1424" s="22" t="s">
        <v>5566</v>
      </c>
    </row>
    <row r="1425" spans="5:8">
      <c r="E1425" s="18"/>
      <c r="F1425" s="22" t="s">
        <v>10550</v>
      </c>
      <c r="G1425" s="22" t="s">
        <v>10284</v>
      </c>
      <c r="H1425" s="22" t="s">
        <v>5566</v>
      </c>
    </row>
    <row r="1426" spans="5:8">
      <c r="E1426" s="18"/>
      <c r="F1426" s="22" t="s">
        <v>10552</v>
      </c>
      <c r="G1426" s="22" t="s">
        <v>10285</v>
      </c>
      <c r="H1426" s="22" t="s">
        <v>5566</v>
      </c>
    </row>
    <row r="1427" spans="5:8">
      <c r="E1427" s="18"/>
      <c r="F1427" s="22" t="s">
        <v>1046</v>
      </c>
      <c r="G1427" s="22" t="s">
        <v>10287</v>
      </c>
      <c r="H1427" s="22" t="s">
        <v>5566</v>
      </c>
    </row>
    <row r="1428" spans="5:8">
      <c r="E1428" s="18"/>
      <c r="F1428" s="22" t="s">
        <v>10555</v>
      </c>
      <c r="G1428" s="22" t="s">
        <v>10288</v>
      </c>
      <c r="H1428" s="22" t="s">
        <v>5566</v>
      </c>
    </row>
    <row r="1429" spans="5:8">
      <c r="E1429" s="18"/>
      <c r="F1429" s="22" t="s">
        <v>13370</v>
      </c>
      <c r="G1429" s="22" t="s">
        <v>10290</v>
      </c>
      <c r="H1429" s="22" t="s">
        <v>5566</v>
      </c>
    </row>
    <row r="1430" spans="5:8">
      <c r="E1430" s="18"/>
      <c r="F1430" s="22" t="s">
        <v>13371</v>
      </c>
      <c r="G1430" s="22" t="s">
        <v>10291</v>
      </c>
      <c r="H1430" s="22" t="s">
        <v>5566</v>
      </c>
    </row>
    <row r="1431" spans="5:8">
      <c r="E1431" s="18"/>
      <c r="F1431" s="22" t="s">
        <v>1259</v>
      </c>
      <c r="G1431" s="22" t="s">
        <v>344</v>
      </c>
      <c r="H1431" s="22" t="s">
        <v>5566</v>
      </c>
    </row>
    <row r="1432" spans="5:8">
      <c r="E1432" s="18"/>
      <c r="F1432" s="22" t="s">
        <v>10560</v>
      </c>
      <c r="G1432" s="22" t="s">
        <v>10293</v>
      </c>
      <c r="H1432" s="22" t="s">
        <v>5566</v>
      </c>
    </row>
    <row r="1433" spans="5:8">
      <c r="E1433" s="18"/>
      <c r="F1433" s="22" t="s">
        <v>13372</v>
      </c>
      <c r="G1433" s="22" t="s">
        <v>10295</v>
      </c>
      <c r="H1433" s="22" t="s">
        <v>5566</v>
      </c>
    </row>
    <row r="1434" spans="5:8">
      <c r="E1434" s="18"/>
      <c r="F1434" s="22" t="s">
        <v>13373</v>
      </c>
      <c r="G1434" s="22" t="s">
        <v>10296</v>
      </c>
      <c r="H1434" s="22" t="s">
        <v>5566</v>
      </c>
    </row>
    <row r="1435" spans="5:8">
      <c r="E1435" s="18"/>
      <c r="F1435" s="22" t="s">
        <v>13374</v>
      </c>
      <c r="G1435" s="22" t="s">
        <v>10298</v>
      </c>
      <c r="H1435" s="22" t="s">
        <v>5566</v>
      </c>
    </row>
    <row r="1436" spans="5:8">
      <c r="E1436" s="18"/>
      <c r="F1436" s="22" t="s">
        <v>13375</v>
      </c>
      <c r="G1436" s="22" t="s">
        <v>10299</v>
      </c>
      <c r="H1436" s="22" t="s">
        <v>5566</v>
      </c>
    </row>
    <row r="1437" spans="5:8">
      <c r="E1437" s="18"/>
      <c r="F1437" s="22" t="s">
        <v>10565</v>
      </c>
      <c r="G1437" s="22" t="s">
        <v>10300</v>
      </c>
      <c r="H1437" s="22" t="s">
        <v>5566</v>
      </c>
    </row>
    <row r="1438" spans="5:8">
      <c r="E1438" s="18"/>
      <c r="F1438" s="22" t="s">
        <v>10567</v>
      </c>
      <c r="G1438" s="22" t="s">
        <v>10302</v>
      </c>
      <c r="H1438" s="22" t="s">
        <v>5566</v>
      </c>
    </row>
    <row r="1439" spans="5:8">
      <c r="E1439" s="18"/>
      <c r="F1439" s="22" t="s">
        <v>13376</v>
      </c>
      <c r="G1439" s="22" t="s">
        <v>896</v>
      </c>
      <c r="H1439" s="22" t="s">
        <v>5566</v>
      </c>
    </row>
    <row r="1440" spans="5:8">
      <c r="E1440" s="18"/>
      <c r="F1440" s="22" t="s">
        <v>10570</v>
      </c>
      <c r="G1440" s="22" t="s">
        <v>10304</v>
      </c>
      <c r="H1440" s="22" t="s">
        <v>5566</v>
      </c>
    </row>
    <row r="1441" spans="5:8">
      <c r="E1441" s="18"/>
      <c r="F1441" s="22" t="s">
        <v>13377</v>
      </c>
      <c r="G1441" s="22" t="s">
        <v>10306</v>
      </c>
      <c r="H1441" s="22" t="s">
        <v>5566</v>
      </c>
    </row>
    <row r="1442" spans="5:8">
      <c r="E1442" s="18"/>
      <c r="F1442" s="22" t="s">
        <v>10573</v>
      </c>
      <c r="G1442" s="22" t="s">
        <v>1179</v>
      </c>
      <c r="H1442" s="22" t="s">
        <v>5566</v>
      </c>
    </row>
    <row r="1443" spans="5:8">
      <c r="E1443" s="18"/>
      <c r="F1443" s="22" t="s">
        <v>10575</v>
      </c>
      <c r="G1443" s="22" t="s">
        <v>10309</v>
      </c>
      <c r="H1443" s="22" t="s">
        <v>5566</v>
      </c>
    </row>
    <row r="1444" spans="5:8">
      <c r="E1444" s="18"/>
      <c r="F1444" s="22" t="s">
        <v>10577</v>
      </c>
      <c r="G1444" s="22" t="s">
        <v>10310</v>
      </c>
      <c r="H1444" s="22" t="s">
        <v>5566</v>
      </c>
    </row>
    <row r="1445" spans="5:8">
      <c r="E1445" s="18"/>
      <c r="F1445" s="22" t="s">
        <v>10579</v>
      </c>
      <c r="G1445" s="22" t="s">
        <v>10311</v>
      </c>
      <c r="H1445" s="22" t="s">
        <v>5566</v>
      </c>
    </row>
    <row r="1446" spans="5:8">
      <c r="E1446" s="18"/>
      <c r="F1446" s="22" t="s">
        <v>10581</v>
      </c>
      <c r="G1446" s="22" t="s">
        <v>10313</v>
      </c>
      <c r="H1446" s="22" t="s">
        <v>5566</v>
      </c>
    </row>
    <row r="1447" spans="5:8">
      <c r="E1447" s="18"/>
      <c r="F1447" s="22" t="s">
        <v>10583</v>
      </c>
      <c r="G1447" s="22" t="s">
        <v>10314</v>
      </c>
      <c r="H1447" s="22" t="s">
        <v>5566</v>
      </c>
    </row>
    <row r="1448" spans="5:8">
      <c r="E1448" s="18"/>
      <c r="F1448" s="22" t="s">
        <v>629</v>
      </c>
      <c r="G1448" s="22" t="s">
        <v>10315</v>
      </c>
      <c r="H1448" s="22" t="s">
        <v>5566</v>
      </c>
    </row>
    <row r="1449" spans="5:8">
      <c r="E1449" s="18"/>
      <c r="F1449" s="22" t="s">
        <v>10587</v>
      </c>
      <c r="G1449" s="22" t="s">
        <v>10316</v>
      </c>
      <c r="H1449" s="22" t="s">
        <v>5566</v>
      </c>
    </row>
    <row r="1450" spans="5:8">
      <c r="E1450" s="18"/>
      <c r="F1450" s="22" t="s">
        <v>10589</v>
      </c>
      <c r="G1450" s="22" t="s">
        <v>10318</v>
      </c>
      <c r="H1450" s="22" t="s">
        <v>5566</v>
      </c>
    </row>
    <row r="1451" spans="5:8">
      <c r="E1451" s="18"/>
      <c r="F1451" s="22" t="s">
        <v>209</v>
      </c>
      <c r="G1451" s="22" t="s">
        <v>10319</v>
      </c>
      <c r="H1451" s="22" t="s">
        <v>5566</v>
      </c>
    </row>
    <row r="1452" spans="5:8">
      <c r="E1452" s="18"/>
      <c r="F1452" s="22" t="s">
        <v>13378</v>
      </c>
      <c r="G1452" s="22" t="s">
        <v>10320</v>
      </c>
      <c r="H1452" s="22" t="s">
        <v>5566</v>
      </c>
    </row>
    <row r="1453" spans="5:8">
      <c r="E1453" s="18"/>
      <c r="F1453" s="22" t="s">
        <v>10593</v>
      </c>
      <c r="G1453" s="22" t="s">
        <v>10321</v>
      </c>
      <c r="H1453" s="22" t="s">
        <v>5566</v>
      </c>
    </row>
    <row r="1454" spans="5:8">
      <c r="E1454" s="18"/>
      <c r="F1454" s="22" t="s">
        <v>13379</v>
      </c>
      <c r="G1454" s="22" t="s">
        <v>10322</v>
      </c>
      <c r="H1454" s="22" t="s">
        <v>5566</v>
      </c>
    </row>
    <row r="1455" spans="5:8">
      <c r="E1455" s="18"/>
      <c r="F1455" s="22" t="s">
        <v>10598</v>
      </c>
      <c r="G1455" s="22" t="s">
        <v>10323</v>
      </c>
      <c r="H1455" s="22" t="s">
        <v>5566</v>
      </c>
    </row>
    <row r="1456" spans="5:8">
      <c r="E1456" s="18"/>
      <c r="F1456" s="22" t="s">
        <v>620</v>
      </c>
      <c r="G1456" s="22" t="s">
        <v>10324</v>
      </c>
      <c r="H1456" s="22" t="s">
        <v>5566</v>
      </c>
    </row>
    <row r="1457" spans="5:8">
      <c r="E1457" s="18"/>
      <c r="F1457" s="22" t="s">
        <v>645</v>
      </c>
      <c r="G1457" s="22" t="s">
        <v>10326</v>
      </c>
      <c r="H1457" s="22" t="s">
        <v>5566</v>
      </c>
    </row>
    <row r="1458" spans="5:8">
      <c r="E1458" s="18"/>
      <c r="F1458" s="22" t="s">
        <v>13380</v>
      </c>
      <c r="G1458" s="22" t="s">
        <v>10328</v>
      </c>
      <c r="H1458" s="22" t="s">
        <v>5566</v>
      </c>
    </row>
    <row r="1459" spans="5:8">
      <c r="E1459" s="18"/>
      <c r="F1459" s="22" t="s">
        <v>10603</v>
      </c>
      <c r="G1459" s="22" t="s">
        <v>10330</v>
      </c>
      <c r="H1459" s="22" t="s">
        <v>5566</v>
      </c>
    </row>
    <row r="1460" spans="5:8">
      <c r="E1460" s="18"/>
      <c r="F1460" s="22" t="s">
        <v>13381</v>
      </c>
      <c r="G1460" s="22" t="s">
        <v>10332</v>
      </c>
      <c r="H1460" s="22" t="s">
        <v>5566</v>
      </c>
    </row>
    <row r="1461" spans="5:8">
      <c r="E1461" s="18"/>
      <c r="F1461" s="22" t="s">
        <v>565</v>
      </c>
      <c r="G1461" s="22" t="s">
        <v>10333</v>
      </c>
      <c r="H1461" s="22" t="s">
        <v>5566</v>
      </c>
    </row>
    <row r="1462" spans="5:8">
      <c r="E1462" s="18"/>
      <c r="F1462" s="22" t="s">
        <v>10607</v>
      </c>
      <c r="G1462" s="22" t="s">
        <v>10335</v>
      </c>
      <c r="H1462" s="22" t="s">
        <v>5566</v>
      </c>
    </row>
    <row r="1463" spans="5:8">
      <c r="E1463" s="18"/>
      <c r="F1463" s="22" t="s">
        <v>10609</v>
      </c>
      <c r="G1463" s="22" t="s">
        <v>10337</v>
      </c>
      <c r="H1463" s="22" t="s">
        <v>5566</v>
      </c>
    </row>
    <row r="1464" spans="5:8">
      <c r="E1464" s="18"/>
      <c r="F1464" s="22" t="s">
        <v>10611</v>
      </c>
      <c r="G1464" s="22" t="s">
        <v>10339</v>
      </c>
      <c r="H1464" s="22" t="s">
        <v>5566</v>
      </c>
    </row>
    <row r="1465" spans="5:8">
      <c r="E1465" s="18"/>
      <c r="F1465" s="22" t="s">
        <v>1212</v>
      </c>
      <c r="G1465" s="22" t="s">
        <v>10341</v>
      </c>
      <c r="H1465" s="22" t="s">
        <v>5566</v>
      </c>
    </row>
    <row r="1466" spans="5:8">
      <c r="E1466" s="18"/>
      <c r="F1466" s="22" t="s">
        <v>13382</v>
      </c>
      <c r="G1466" s="22" t="s">
        <v>10342</v>
      </c>
      <c r="H1466" s="22" t="s">
        <v>5566</v>
      </c>
    </row>
    <row r="1467" spans="5:8">
      <c r="E1467" s="18"/>
      <c r="F1467" s="22" t="s">
        <v>13383</v>
      </c>
      <c r="G1467" s="22" t="s">
        <v>10344</v>
      </c>
      <c r="H1467" s="22" t="s">
        <v>5566</v>
      </c>
    </row>
    <row r="1468" spans="5:8">
      <c r="E1468" s="18"/>
      <c r="F1468" s="22" t="s">
        <v>10616</v>
      </c>
      <c r="G1468" s="22" t="s">
        <v>10346</v>
      </c>
      <c r="H1468" s="22" t="s">
        <v>5566</v>
      </c>
    </row>
    <row r="1469" spans="5:8">
      <c r="E1469" s="18"/>
      <c r="F1469" s="22" t="s">
        <v>10618</v>
      </c>
      <c r="G1469" s="22" t="s">
        <v>10348</v>
      </c>
      <c r="H1469" s="22" t="s">
        <v>5566</v>
      </c>
    </row>
    <row r="1470" spans="5:8">
      <c r="E1470" s="18"/>
      <c r="F1470" s="22" t="s">
        <v>371</v>
      </c>
      <c r="G1470" s="22" t="s">
        <v>207</v>
      </c>
      <c r="H1470" s="22" t="s">
        <v>5566</v>
      </c>
    </row>
    <row r="1471" spans="5:8">
      <c r="E1471" s="18"/>
      <c r="F1471" s="22" t="s">
        <v>10621</v>
      </c>
      <c r="G1471" s="22" t="s">
        <v>10350</v>
      </c>
      <c r="H1471" s="22" t="s">
        <v>5566</v>
      </c>
    </row>
    <row r="1472" spans="5:8">
      <c r="E1472" s="18"/>
      <c r="F1472" s="22" t="s">
        <v>13384</v>
      </c>
      <c r="G1472" s="22" t="s">
        <v>965</v>
      </c>
      <c r="H1472" s="22" t="s">
        <v>5566</v>
      </c>
    </row>
    <row r="1473" spans="5:8">
      <c r="E1473" s="18"/>
      <c r="F1473" s="22" t="s">
        <v>10624</v>
      </c>
      <c r="G1473" s="22" t="s">
        <v>10353</v>
      </c>
      <c r="H1473" s="22" t="s">
        <v>5566</v>
      </c>
    </row>
    <row r="1474" spans="5:8">
      <c r="E1474" s="18"/>
      <c r="F1474" s="22" t="s">
        <v>13385</v>
      </c>
      <c r="G1474" s="22" t="s">
        <v>10355</v>
      </c>
      <c r="H1474" s="22" t="s">
        <v>5566</v>
      </c>
    </row>
    <row r="1475" spans="5:8">
      <c r="E1475" s="18"/>
      <c r="F1475" s="22" t="s">
        <v>10627</v>
      </c>
      <c r="G1475" s="22" t="s">
        <v>10356</v>
      </c>
      <c r="H1475" s="22" t="s">
        <v>5566</v>
      </c>
    </row>
    <row r="1476" spans="5:8">
      <c r="E1476" s="18"/>
      <c r="F1476" s="22" t="s">
        <v>10629</v>
      </c>
      <c r="G1476" s="22" t="s">
        <v>10357</v>
      </c>
      <c r="H1476" s="22" t="s">
        <v>5566</v>
      </c>
    </row>
    <row r="1477" spans="5:8">
      <c r="E1477" s="18"/>
      <c r="F1477" s="22" t="s">
        <v>10631</v>
      </c>
      <c r="G1477" s="22" t="s">
        <v>10358</v>
      </c>
      <c r="H1477" s="22" t="s">
        <v>5566</v>
      </c>
    </row>
    <row r="1478" spans="5:8">
      <c r="E1478" s="18"/>
      <c r="F1478" s="22" t="s">
        <v>1408</v>
      </c>
      <c r="G1478" s="22" t="s">
        <v>891</v>
      </c>
      <c r="H1478" s="22" t="s">
        <v>5566</v>
      </c>
    </row>
    <row r="1479" spans="5:8">
      <c r="E1479" s="18"/>
      <c r="F1479" s="22" t="s">
        <v>988</v>
      </c>
      <c r="G1479" s="22" t="s">
        <v>10360</v>
      </c>
      <c r="H1479" s="22" t="s">
        <v>5566</v>
      </c>
    </row>
    <row r="1480" spans="5:8">
      <c r="E1480" s="18"/>
      <c r="F1480" s="22" t="s">
        <v>10635</v>
      </c>
      <c r="G1480" s="22" t="s">
        <v>10362</v>
      </c>
      <c r="H1480" s="22" t="s">
        <v>5566</v>
      </c>
    </row>
    <row r="1481" spans="5:8">
      <c r="E1481" s="18"/>
      <c r="F1481" s="22" t="s">
        <v>10637</v>
      </c>
      <c r="G1481" s="22" t="s">
        <v>10363</v>
      </c>
      <c r="H1481" s="22" t="s">
        <v>5566</v>
      </c>
    </row>
    <row r="1482" spans="5:8">
      <c r="E1482" s="18"/>
      <c r="F1482" s="22" t="s">
        <v>13386</v>
      </c>
      <c r="G1482" s="22" t="s">
        <v>10365</v>
      </c>
      <c r="H1482" s="22" t="s">
        <v>5566</v>
      </c>
    </row>
    <row r="1483" spans="5:8">
      <c r="E1483" s="18"/>
      <c r="F1483" s="22" t="s">
        <v>10640</v>
      </c>
      <c r="G1483" s="22" t="s">
        <v>10366</v>
      </c>
      <c r="H1483" s="22" t="s">
        <v>5566</v>
      </c>
    </row>
    <row r="1484" spans="5:8">
      <c r="E1484" s="18"/>
      <c r="F1484" s="22" t="s">
        <v>10642</v>
      </c>
      <c r="G1484" s="22" t="s">
        <v>10368</v>
      </c>
      <c r="H1484" s="22" t="s">
        <v>5566</v>
      </c>
    </row>
    <row r="1485" spans="5:8">
      <c r="E1485" s="18"/>
      <c r="F1485" s="22" t="s">
        <v>10644</v>
      </c>
      <c r="G1485" s="22" t="s">
        <v>10369</v>
      </c>
      <c r="H1485" s="22" t="s">
        <v>5566</v>
      </c>
    </row>
    <row r="1486" spans="5:8">
      <c r="E1486" s="18"/>
      <c r="F1486" s="22" t="s">
        <v>10646</v>
      </c>
      <c r="G1486" s="22" t="s">
        <v>10371</v>
      </c>
      <c r="H1486" s="22" t="s">
        <v>5566</v>
      </c>
    </row>
    <row r="1487" spans="5:8">
      <c r="E1487" s="18"/>
      <c r="F1487" s="22" t="s">
        <v>13387</v>
      </c>
      <c r="G1487" s="22" t="s">
        <v>10373</v>
      </c>
      <c r="H1487" s="22" t="s">
        <v>5566</v>
      </c>
    </row>
    <row r="1488" spans="5:8">
      <c r="E1488" s="18"/>
      <c r="F1488" s="22" t="s">
        <v>10649</v>
      </c>
      <c r="G1488" s="22" t="s">
        <v>10374</v>
      </c>
      <c r="H1488" s="22" t="s">
        <v>5566</v>
      </c>
    </row>
    <row r="1489" spans="5:8">
      <c r="E1489" s="18"/>
      <c r="F1489" s="22" t="s">
        <v>13388</v>
      </c>
      <c r="G1489" s="22" t="s">
        <v>10375</v>
      </c>
      <c r="H1489" s="22" t="s">
        <v>5566</v>
      </c>
    </row>
    <row r="1490" spans="5:8">
      <c r="E1490" s="18"/>
      <c r="F1490" s="22" t="s">
        <v>10652</v>
      </c>
      <c r="G1490" s="22" t="s">
        <v>10377</v>
      </c>
      <c r="H1490" s="22" t="s">
        <v>5566</v>
      </c>
    </row>
    <row r="1491" spans="5:8">
      <c r="E1491" s="18"/>
      <c r="F1491" s="22" t="s">
        <v>10654</v>
      </c>
      <c r="G1491" s="22" t="s">
        <v>10378</v>
      </c>
      <c r="H1491" s="22" t="s">
        <v>5566</v>
      </c>
    </row>
    <row r="1492" spans="5:8">
      <c r="E1492" s="18"/>
      <c r="F1492" s="22" t="s">
        <v>13389</v>
      </c>
      <c r="G1492" s="22" t="s">
        <v>10380</v>
      </c>
      <c r="H1492" s="22" t="s">
        <v>5566</v>
      </c>
    </row>
    <row r="1493" spans="5:8">
      <c r="E1493" s="18"/>
      <c r="F1493" s="22" t="s">
        <v>13390</v>
      </c>
      <c r="G1493" s="22" t="s">
        <v>10381</v>
      </c>
      <c r="H1493" s="22" t="s">
        <v>5566</v>
      </c>
    </row>
    <row r="1494" spans="5:8">
      <c r="E1494" s="18"/>
      <c r="F1494" s="22" t="s">
        <v>13391</v>
      </c>
      <c r="G1494" s="22" t="s">
        <v>775</v>
      </c>
      <c r="H1494" s="22" t="s">
        <v>5566</v>
      </c>
    </row>
    <row r="1495" spans="5:8">
      <c r="E1495" s="18"/>
      <c r="F1495" s="22" t="s">
        <v>10659</v>
      </c>
      <c r="G1495" s="22" t="s">
        <v>10384</v>
      </c>
      <c r="H1495" s="22" t="s">
        <v>5566</v>
      </c>
    </row>
    <row r="1496" spans="5:8">
      <c r="E1496" s="18"/>
      <c r="F1496" s="22" t="s">
        <v>10662</v>
      </c>
      <c r="G1496" s="22" t="s">
        <v>10386</v>
      </c>
      <c r="H1496" s="22" t="s">
        <v>5566</v>
      </c>
    </row>
    <row r="1497" spans="5:8">
      <c r="E1497" s="18"/>
      <c r="F1497" s="22" t="s">
        <v>13392</v>
      </c>
      <c r="G1497" s="22" t="s">
        <v>10388</v>
      </c>
      <c r="H1497" s="22" t="s">
        <v>5566</v>
      </c>
    </row>
    <row r="1498" spans="5:8">
      <c r="E1498" s="18"/>
      <c r="F1498" s="22" t="s">
        <v>10665</v>
      </c>
      <c r="G1498" s="22" t="s">
        <v>10390</v>
      </c>
      <c r="H1498" s="22" t="s">
        <v>5566</v>
      </c>
    </row>
    <row r="1499" spans="5:8">
      <c r="E1499" s="18"/>
      <c r="F1499" s="22" t="s">
        <v>10666</v>
      </c>
      <c r="G1499" s="22" t="s">
        <v>10392</v>
      </c>
      <c r="H1499" s="22" t="s">
        <v>5566</v>
      </c>
    </row>
    <row r="1500" spans="5:8">
      <c r="E1500" s="18"/>
      <c r="F1500" s="22" t="s">
        <v>10668</v>
      </c>
      <c r="G1500" s="22" t="s">
        <v>10393</v>
      </c>
      <c r="H1500" s="22" t="s">
        <v>5566</v>
      </c>
    </row>
    <row r="1501" spans="5:8">
      <c r="E1501" s="18"/>
      <c r="F1501" s="22" t="s">
        <v>10670</v>
      </c>
      <c r="G1501" s="22" t="s">
        <v>10394</v>
      </c>
      <c r="H1501" s="22" t="s">
        <v>5566</v>
      </c>
    </row>
    <row r="1502" spans="5:8">
      <c r="E1502" s="18"/>
      <c r="F1502" s="22" t="s">
        <v>10672</v>
      </c>
      <c r="G1502" s="22" t="s">
        <v>10396</v>
      </c>
      <c r="H1502" s="22" t="s">
        <v>5566</v>
      </c>
    </row>
    <row r="1503" spans="5:8">
      <c r="E1503" s="18"/>
      <c r="F1503" s="22" t="s">
        <v>10673</v>
      </c>
      <c r="G1503" s="22" t="s">
        <v>10397</v>
      </c>
      <c r="H1503" s="22" t="s">
        <v>5566</v>
      </c>
    </row>
    <row r="1504" spans="5:8">
      <c r="E1504" s="18"/>
      <c r="F1504" s="22" t="s">
        <v>10675</v>
      </c>
      <c r="G1504" s="22" t="s">
        <v>10399</v>
      </c>
      <c r="H1504" s="22" t="s">
        <v>5566</v>
      </c>
    </row>
    <row r="1505" spans="5:8">
      <c r="E1505" s="18"/>
      <c r="F1505" s="22" t="s">
        <v>13393</v>
      </c>
      <c r="G1505" s="22" t="s">
        <v>1213</v>
      </c>
      <c r="H1505" s="22" t="s">
        <v>5566</v>
      </c>
    </row>
    <row r="1506" spans="5:8">
      <c r="E1506" s="18"/>
      <c r="F1506" s="22" t="s">
        <v>13394</v>
      </c>
      <c r="G1506" s="22" t="s">
        <v>1053</v>
      </c>
      <c r="H1506" s="22" t="s">
        <v>5566</v>
      </c>
    </row>
    <row r="1507" spans="5:8">
      <c r="E1507" s="18"/>
      <c r="F1507" s="22" t="s">
        <v>10680</v>
      </c>
      <c r="G1507" s="22" t="s">
        <v>10401</v>
      </c>
      <c r="H1507" s="22" t="s">
        <v>5566</v>
      </c>
    </row>
    <row r="1508" spans="5:8">
      <c r="E1508" s="18"/>
      <c r="F1508" s="22" t="s">
        <v>10682</v>
      </c>
      <c r="G1508" s="22" t="s">
        <v>10403</v>
      </c>
      <c r="H1508" s="22" t="s">
        <v>5566</v>
      </c>
    </row>
    <row r="1509" spans="5:8">
      <c r="E1509" s="18"/>
      <c r="F1509" s="22" t="s">
        <v>10685</v>
      </c>
      <c r="G1509" s="22" t="s">
        <v>10404</v>
      </c>
      <c r="H1509" s="22" t="s">
        <v>5566</v>
      </c>
    </row>
    <row r="1510" spans="5:8">
      <c r="E1510" s="18"/>
      <c r="F1510" s="22" t="s">
        <v>10687</v>
      </c>
      <c r="G1510" s="22" t="s">
        <v>10405</v>
      </c>
      <c r="H1510" s="22" t="s">
        <v>5566</v>
      </c>
    </row>
    <row r="1511" spans="5:8">
      <c r="E1511" s="18"/>
      <c r="F1511" s="22" t="s">
        <v>580</v>
      </c>
      <c r="G1511" s="22" t="s">
        <v>10407</v>
      </c>
      <c r="H1511" s="22" t="s">
        <v>5566</v>
      </c>
    </row>
    <row r="1512" spans="5:8">
      <c r="E1512" s="18"/>
      <c r="F1512" s="22" t="s">
        <v>13395</v>
      </c>
      <c r="G1512" s="22" t="s">
        <v>10409</v>
      </c>
      <c r="H1512" s="22" t="s">
        <v>5566</v>
      </c>
    </row>
    <row r="1513" spans="5:8">
      <c r="E1513" s="18"/>
      <c r="F1513" s="22" t="s">
        <v>10692</v>
      </c>
      <c r="G1513" s="22" t="s">
        <v>10411</v>
      </c>
      <c r="H1513" s="22" t="s">
        <v>5566</v>
      </c>
    </row>
    <row r="1514" spans="5:8">
      <c r="E1514" s="18"/>
      <c r="F1514" s="22" t="s">
        <v>10694</v>
      </c>
      <c r="G1514" s="22" t="s">
        <v>10412</v>
      </c>
      <c r="H1514" s="22" t="s">
        <v>5566</v>
      </c>
    </row>
    <row r="1515" spans="5:8">
      <c r="E1515" s="18"/>
      <c r="F1515" s="22" t="s">
        <v>13396</v>
      </c>
      <c r="G1515" s="22" t="s">
        <v>10414</v>
      </c>
      <c r="H1515" s="22" t="s">
        <v>5566</v>
      </c>
    </row>
    <row r="1516" spans="5:8">
      <c r="E1516" s="18"/>
      <c r="F1516" s="22" t="s">
        <v>13397</v>
      </c>
      <c r="G1516" s="22" t="s">
        <v>10416</v>
      </c>
      <c r="H1516" s="22" t="s">
        <v>5566</v>
      </c>
    </row>
    <row r="1517" spans="5:8">
      <c r="E1517" s="18"/>
      <c r="F1517" s="22" t="s">
        <v>10698</v>
      </c>
      <c r="G1517" s="22" t="s">
        <v>10418</v>
      </c>
      <c r="H1517" s="22" t="s">
        <v>5566</v>
      </c>
    </row>
    <row r="1518" spans="5:8">
      <c r="E1518" s="18"/>
      <c r="F1518" s="22" t="s">
        <v>13398</v>
      </c>
      <c r="G1518" s="22" t="s">
        <v>10420</v>
      </c>
      <c r="H1518" s="22" t="s">
        <v>5566</v>
      </c>
    </row>
    <row r="1519" spans="5:8">
      <c r="E1519" s="18"/>
      <c r="F1519" s="22" t="s">
        <v>10701</v>
      </c>
      <c r="G1519" s="22" t="s">
        <v>10422</v>
      </c>
      <c r="H1519" s="22" t="s">
        <v>5566</v>
      </c>
    </row>
    <row r="1520" spans="5:8">
      <c r="E1520" s="18"/>
      <c r="F1520" s="22" t="s">
        <v>13399</v>
      </c>
      <c r="G1520" s="22" t="s">
        <v>10424</v>
      </c>
      <c r="H1520" s="22" t="s">
        <v>5566</v>
      </c>
    </row>
    <row r="1521" spans="5:8">
      <c r="E1521" s="18"/>
      <c r="F1521" s="22" t="s">
        <v>13400</v>
      </c>
      <c r="G1521" s="22" t="s">
        <v>10426</v>
      </c>
      <c r="H1521" s="22" t="s">
        <v>5566</v>
      </c>
    </row>
    <row r="1522" spans="5:8">
      <c r="E1522" s="18"/>
      <c r="F1522" s="22" t="s">
        <v>10705</v>
      </c>
      <c r="G1522" s="22" t="s">
        <v>10427</v>
      </c>
      <c r="H1522" s="22" t="s">
        <v>5566</v>
      </c>
    </row>
    <row r="1523" spans="5:8">
      <c r="E1523" s="18"/>
      <c r="F1523" s="22" t="s">
        <v>10708</v>
      </c>
      <c r="G1523" s="22" t="s">
        <v>10428</v>
      </c>
      <c r="H1523" s="22" t="s">
        <v>5566</v>
      </c>
    </row>
    <row r="1524" spans="5:8">
      <c r="E1524" s="18"/>
      <c r="F1524" s="22" t="s">
        <v>13401</v>
      </c>
      <c r="G1524" s="22" t="s">
        <v>10429</v>
      </c>
      <c r="H1524" s="22" t="s">
        <v>5566</v>
      </c>
    </row>
    <row r="1525" spans="5:8">
      <c r="E1525" s="18"/>
      <c r="F1525" s="22" t="s">
        <v>10711</v>
      </c>
      <c r="G1525" s="22" t="s">
        <v>10430</v>
      </c>
      <c r="H1525" s="22" t="s">
        <v>5566</v>
      </c>
    </row>
    <row r="1526" spans="5:8">
      <c r="E1526" s="18"/>
      <c r="F1526" s="22" t="s">
        <v>10713</v>
      </c>
      <c r="G1526" s="22" t="s">
        <v>10431</v>
      </c>
      <c r="H1526" s="22" t="s">
        <v>5566</v>
      </c>
    </row>
    <row r="1527" spans="5:8">
      <c r="E1527" s="18"/>
      <c r="F1527" s="22" t="s">
        <v>138</v>
      </c>
      <c r="G1527" s="22" t="s">
        <v>10433</v>
      </c>
      <c r="H1527" s="22" t="s">
        <v>5566</v>
      </c>
    </row>
    <row r="1528" spans="5:8">
      <c r="E1528" s="18"/>
      <c r="F1528" s="22" t="s">
        <v>10716</v>
      </c>
      <c r="G1528" s="22" t="s">
        <v>10435</v>
      </c>
      <c r="H1528" s="22" t="s">
        <v>5566</v>
      </c>
    </row>
    <row r="1529" spans="5:8">
      <c r="E1529" s="18"/>
      <c r="F1529" s="22" t="s">
        <v>10718</v>
      </c>
      <c r="G1529" s="22" t="s">
        <v>10437</v>
      </c>
      <c r="H1529" s="22" t="s">
        <v>5566</v>
      </c>
    </row>
    <row r="1530" spans="5:8">
      <c r="E1530" s="18"/>
      <c r="F1530" s="22" t="s">
        <v>10720</v>
      </c>
      <c r="G1530" s="22" t="s">
        <v>589</v>
      </c>
      <c r="H1530" s="22" t="s">
        <v>5566</v>
      </c>
    </row>
    <row r="1531" spans="5:8">
      <c r="E1531" s="18"/>
      <c r="F1531" s="22" t="s">
        <v>10722</v>
      </c>
      <c r="G1531" s="22" t="s">
        <v>10439</v>
      </c>
      <c r="H1531" s="22" t="s">
        <v>5566</v>
      </c>
    </row>
    <row r="1532" spans="5:8">
      <c r="E1532" s="18"/>
      <c r="F1532" s="22" t="s">
        <v>211</v>
      </c>
      <c r="G1532" s="22" t="s">
        <v>10441</v>
      </c>
      <c r="H1532" s="22" t="s">
        <v>5566</v>
      </c>
    </row>
    <row r="1533" spans="5:8">
      <c r="E1533" s="18"/>
      <c r="F1533" s="22" t="s">
        <v>10725</v>
      </c>
      <c r="G1533" s="22" t="s">
        <v>10442</v>
      </c>
      <c r="H1533" s="22" t="s">
        <v>5566</v>
      </c>
    </row>
    <row r="1534" spans="5:8">
      <c r="E1534" s="18"/>
      <c r="F1534" s="22" t="s">
        <v>10727</v>
      </c>
      <c r="G1534" s="22" t="s">
        <v>10444</v>
      </c>
      <c r="H1534" s="22" t="s">
        <v>5566</v>
      </c>
    </row>
    <row r="1535" spans="5:8">
      <c r="E1535" s="18"/>
      <c r="F1535" s="22" t="s">
        <v>13402</v>
      </c>
      <c r="G1535" s="22" t="s">
        <v>10446</v>
      </c>
      <c r="H1535" s="22" t="s">
        <v>5566</v>
      </c>
    </row>
    <row r="1536" spans="5:8">
      <c r="E1536" s="18"/>
      <c r="F1536" s="22" t="s">
        <v>10730</v>
      </c>
      <c r="G1536" s="22" t="s">
        <v>10447</v>
      </c>
      <c r="H1536" s="22" t="s">
        <v>5566</v>
      </c>
    </row>
    <row r="1537" spans="5:8">
      <c r="E1537" s="18"/>
      <c r="F1537" s="22" t="s">
        <v>10731</v>
      </c>
      <c r="G1537" s="22" t="s">
        <v>10448</v>
      </c>
      <c r="H1537" s="22" t="s">
        <v>5566</v>
      </c>
    </row>
    <row r="1538" spans="5:8">
      <c r="E1538" s="18"/>
      <c r="F1538" s="22" t="s">
        <v>10734</v>
      </c>
      <c r="G1538" s="22" t="s">
        <v>10449</v>
      </c>
      <c r="H1538" s="22" t="s">
        <v>5566</v>
      </c>
    </row>
    <row r="1539" spans="5:8">
      <c r="E1539" s="18"/>
      <c r="F1539" s="22" t="s">
        <v>10737</v>
      </c>
      <c r="G1539" s="22" t="s">
        <v>1161</v>
      </c>
      <c r="H1539" s="22" t="s">
        <v>5566</v>
      </c>
    </row>
    <row r="1540" spans="5:8">
      <c r="E1540" s="18"/>
      <c r="F1540" s="22" t="s">
        <v>10739</v>
      </c>
      <c r="G1540" s="22" t="s">
        <v>10451</v>
      </c>
      <c r="H1540" s="22" t="s">
        <v>5566</v>
      </c>
    </row>
    <row r="1541" spans="5:8">
      <c r="E1541" s="18"/>
      <c r="F1541" s="22" t="s">
        <v>10741</v>
      </c>
      <c r="G1541" s="22" t="s">
        <v>10453</v>
      </c>
      <c r="H1541" s="22" t="s">
        <v>5566</v>
      </c>
    </row>
    <row r="1542" spans="5:8">
      <c r="E1542" s="18"/>
      <c r="F1542" s="22" t="s">
        <v>283</v>
      </c>
      <c r="G1542" s="22" t="s">
        <v>10454</v>
      </c>
      <c r="H1542" s="22" t="s">
        <v>5566</v>
      </c>
    </row>
    <row r="1543" spans="5:8">
      <c r="E1543" s="18"/>
      <c r="F1543" s="22" t="s">
        <v>10744</v>
      </c>
      <c r="G1543" s="22" t="s">
        <v>10456</v>
      </c>
      <c r="H1543" s="22" t="s">
        <v>5566</v>
      </c>
    </row>
    <row r="1544" spans="5:8">
      <c r="E1544" s="18"/>
      <c r="F1544" s="22" t="s">
        <v>10746</v>
      </c>
      <c r="G1544" s="22" t="s">
        <v>10458</v>
      </c>
      <c r="H1544" s="22" t="s">
        <v>5566</v>
      </c>
    </row>
    <row r="1545" spans="5:8">
      <c r="E1545" s="18"/>
      <c r="F1545" s="22" t="s">
        <v>246</v>
      </c>
      <c r="G1545" s="22" t="s">
        <v>56</v>
      </c>
      <c r="H1545" s="22" t="s">
        <v>5566</v>
      </c>
    </row>
    <row r="1546" spans="5:8">
      <c r="E1546" s="18"/>
      <c r="F1546" s="22" t="s">
        <v>10749</v>
      </c>
      <c r="G1546" s="22" t="s">
        <v>10459</v>
      </c>
      <c r="H1546" s="22" t="s">
        <v>5566</v>
      </c>
    </row>
    <row r="1547" spans="5:8">
      <c r="E1547" s="18"/>
      <c r="F1547" s="22" t="s">
        <v>10751</v>
      </c>
      <c r="G1547" s="22" t="s">
        <v>10461</v>
      </c>
      <c r="H1547" s="22" t="s">
        <v>5566</v>
      </c>
    </row>
    <row r="1548" spans="5:8">
      <c r="E1548" s="18"/>
      <c r="F1548" s="22" t="s">
        <v>10753</v>
      </c>
      <c r="G1548" s="22" t="s">
        <v>325</v>
      </c>
      <c r="H1548" s="22" t="s">
        <v>5566</v>
      </c>
    </row>
    <row r="1549" spans="5:8">
      <c r="E1549" s="18"/>
      <c r="F1549" s="22" t="s">
        <v>10755</v>
      </c>
      <c r="G1549" s="22" t="s">
        <v>10462</v>
      </c>
      <c r="H1549" s="22" t="s">
        <v>5566</v>
      </c>
    </row>
    <row r="1550" spans="5:8">
      <c r="E1550" s="18"/>
      <c r="F1550" s="22" t="s">
        <v>10757</v>
      </c>
      <c r="G1550" s="22" t="s">
        <v>10464</v>
      </c>
      <c r="H1550" s="22" t="s">
        <v>5566</v>
      </c>
    </row>
    <row r="1551" spans="5:8">
      <c r="E1551" s="18"/>
      <c r="F1551" s="22" t="s">
        <v>13403</v>
      </c>
      <c r="G1551" s="22" t="s">
        <v>10465</v>
      </c>
      <c r="H1551" s="22" t="s">
        <v>5566</v>
      </c>
    </row>
    <row r="1552" spans="5:8">
      <c r="E1552" s="18"/>
      <c r="F1552" s="22" t="s">
        <v>10760</v>
      </c>
      <c r="G1552" s="22" t="s">
        <v>10466</v>
      </c>
      <c r="H1552" s="22" t="s">
        <v>5566</v>
      </c>
    </row>
    <row r="1553" spans="5:8">
      <c r="E1553" s="18"/>
      <c r="F1553" s="22" t="s">
        <v>13404</v>
      </c>
      <c r="G1553" s="22" t="s">
        <v>10467</v>
      </c>
      <c r="H1553" s="22" t="s">
        <v>5566</v>
      </c>
    </row>
    <row r="1554" spans="5:8">
      <c r="E1554" s="18"/>
      <c r="F1554" s="22" t="s">
        <v>13405</v>
      </c>
      <c r="G1554" s="22" t="s">
        <v>10469</v>
      </c>
      <c r="H1554" s="22" t="s">
        <v>5566</v>
      </c>
    </row>
    <row r="1555" spans="5:8">
      <c r="E1555" s="18"/>
      <c r="F1555" s="22" t="s">
        <v>10765</v>
      </c>
      <c r="G1555" s="22" t="s">
        <v>10471</v>
      </c>
      <c r="H1555" s="22" t="s">
        <v>5566</v>
      </c>
    </row>
    <row r="1556" spans="5:8">
      <c r="E1556" s="18"/>
      <c r="F1556" s="22" t="s">
        <v>10767</v>
      </c>
      <c r="G1556" s="22" t="s">
        <v>10473</v>
      </c>
      <c r="H1556" s="22" t="s">
        <v>5566</v>
      </c>
    </row>
    <row r="1557" spans="5:8">
      <c r="E1557" s="18"/>
      <c r="F1557" s="22" t="s">
        <v>10769</v>
      </c>
      <c r="G1557" s="22" t="s">
        <v>10475</v>
      </c>
      <c r="H1557" s="22" t="s">
        <v>5566</v>
      </c>
    </row>
    <row r="1558" spans="5:8">
      <c r="E1558" s="18"/>
      <c r="F1558" s="22" t="s">
        <v>13406</v>
      </c>
      <c r="G1558" s="22" t="s">
        <v>10477</v>
      </c>
      <c r="H1558" s="22" t="s">
        <v>5566</v>
      </c>
    </row>
    <row r="1559" spans="5:8">
      <c r="E1559" s="18"/>
      <c r="F1559" s="22" t="s">
        <v>10772</v>
      </c>
      <c r="G1559" s="22" t="s">
        <v>10478</v>
      </c>
      <c r="H1559" s="22" t="s">
        <v>5566</v>
      </c>
    </row>
    <row r="1560" spans="5:8">
      <c r="E1560" s="18"/>
      <c r="F1560" s="22" t="s">
        <v>10774</v>
      </c>
      <c r="G1560" s="22" t="s">
        <v>10480</v>
      </c>
      <c r="H1560" s="22" t="s">
        <v>5566</v>
      </c>
    </row>
    <row r="1561" spans="5:8">
      <c r="E1561" s="18"/>
      <c r="F1561" s="22" t="s">
        <v>10776</v>
      </c>
      <c r="G1561" s="22" t="s">
        <v>10482</v>
      </c>
      <c r="H1561" s="22" t="s">
        <v>5566</v>
      </c>
    </row>
    <row r="1562" spans="5:8">
      <c r="E1562" s="18"/>
      <c r="F1562" s="22" t="s">
        <v>13407</v>
      </c>
      <c r="G1562" s="22" t="s">
        <v>10484</v>
      </c>
      <c r="H1562" s="22" t="s">
        <v>5566</v>
      </c>
    </row>
    <row r="1563" spans="5:8">
      <c r="E1563" s="18"/>
      <c r="F1563" s="22" t="s">
        <v>10779</v>
      </c>
      <c r="G1563" s="22" t="s">
        <v>10486</v>
      </c>
      <c r="H1563" s="22" t="s">
        <v>5566</v>
      </c>
    </row>
    <row r="1564" spans="5:8">
      <c r="E1564" s="18"/>
      <c r="F1564" s="22" t="s">
        <v>13408</v>
      </c>
      <c r="G1564" s="22" t="s">
        <v>10488</v>
      </c>
      <c r="H1564" s="22" t="s">
        <v>5566</v>
      </c>
    </row>
    <row r="1565" spans="5:8">
      <c r="E1565" s="18"/>
      <c r="F1565" s="22" t="s">
        <v>10783</v>
      </c>
      <c r="G1565" s="22" t="s">
        <v>10489</v>
      </c>
      <c r="H1565" s="22" t="s">
        <v>5566</v>
      </c>
    </row>
    <row r="1566" spans="5:8">
      <c r="E1566" s="18"/>
      <c r="F1566" s="22" t="s">
        <v>10785</v>
      </c>
      <c r="G1566" s="22" t="s">
        <v>10490</v>
      </c>
      <c r="H1566" s="22" t="s">
        <v>5566</v>
      </c>
    </row>
    <row r="1567" spans="5:8">
      <c r="E1567" s="18"/>
      <c r="F1567" s="22" t="s">
        <v>10787</v>
      </c>
      <c r="G1567" s="22" t="s">
        <v>10492</v>
      </c>
      <c r="H1567" s="22" t="s">
        <v>5566</v>
      </c>
    </row>
    <row r="1568" spans="5:8">
      <c r="E1568" s="18"/>
      <c r="F1568" s="22" t="s">
        <v>10789</v>
      </c>
      <c r="G1568" s="22" t="s">
        <v>10493</v>
      </c>
      <c r="H1568" s="22" t="s">
        <v>5566</v>
      </c>
    </row>
    <row r="1569" spans="5:8">
      <c r="E1569" s="18"/>
      <c r="F1569" s="22" t="s">
        <v>10791</v>
      </c>
      <c r="G1569" s="22" t="s">
        <v>10495</v>
      </c>
      <c r="H1569" s="22" t="s">
        <v>5566</v>
      </c>
    </row>
    <row r="1570" spans="5:8">
      <c r="E1570" s="18"/>
      <c r="F1570" s="22" t="s">
        <v>10793</v>
      </c>
      <c r="G1570" s="22" t="s">
        <v>10497</v>
      </c>
      <c r="H1570" s="22" t="s">
        <v>5566</v>
      </c>
    </row>
    <row r="1571" spans="5:8">
      <c r="E1571" s="18"/>
      <c r="F1571" s="22" t="s">
        <v>10795</v>
      </c>
      <c r="G1571" s="22" t="s">
        <v>10499</v>
      </c>
      <c r="H1571" s="22" t="s">
        <v>5566</v>
      </c>
    </row>
    <row r="1572" spans="5:8">
      <c r="E1572" s="18"/>
      <c r="F1572" s="22" t="s">
        <v>10797</v>
      </c>
      <c r="G1572" s="22" t="s">
        <v>10501</v>
      </c>
      <c r="H1572" s="22" t="s">
        <v>5566</v>
      </c>
    </row>
    <row r="1573" spans="5:8">
      <c r="E1573" s="18"/>
      <c r="F1573" s="22" t="s">
        <v>10799</v>
      </c>
      <c r="G1573" s="22" t="s">
        <v>10502</v>
      </c>
      <c r="H1573" s="22" t="s">
        <v>5566</v>
      </c>
    </row>
    <row r="1574" spans="5:8">
      <c r="E1574" s="18"/>
      <c r="F1574" s="22" t="s">
        <v>259</v>
      </c>
      <c r="G1574" s="22" t="s">
        <v>10503</v>
      </c>
      <c r="H1574" s="22" t="s">
        <v>5566</v>
      </c>
    </row>
    <row r="1575" spans="5:8">
      <c r="E1575" s="18"/>
      <c r="F1575" s="22" t="s">
        <v>10802</v>
      </c>
      <c r="G1575" s="22" t="s">
        <v>979</v>
      </c>
      <c r="H1575" s="22" t="s">
        <v>5566</v>
      </c>
    </row>
    <row r="1576" spans="5:8">
      <c r="E1576" s="18"/>
      <c r="F1576" s="22" t="s">
        <v>10803</v>
      </c>
      <c r="G1576" s="22" t="s">
        <v>10504</v>
      </c>
      <c r="H1576" s="22" t="s">
        <v>5566</v>
      </c>
    </row>
    <row r="1577" spans="5:8">
      <c r="E1577" s="18"/>
      <c r="F1577" s="22" t="s">
        <v>10805</v>
      </c>
      <c r="G1577" s="22" t="s">
        <v>10506</v>
      </c>
      <c r="H1577" s="22" t="s">
        <v>5566</v>
      </c>
    </row>
    <row r="1578" spans="5:8">
      <c r="E1578" s="18"/>
      <c r="F1578" s="22" t="s">
        <v>10807</v>
      </c>
      <c r="G1578" s="22" t="s">
        <v>10507</v>
      </c>
      <c r="H1578" s="22" t="s">
        <v>5566</v>
      </c>
    </row>
    <row r="1579" spans="5:8">
      <c r="E1579" s="18"/>
      <c r="F1579" s="22" t="s">
        <v>258</v>
      </c>
      <c r="G1579" s="22" t="s">
        <v>10509</v>
      </c>
      <c r="H1579" s="22" t="s">
        <v>5566</v>
      </c>
    </row>
    <row r="1580" spans="5:8">
      <c r="E1580" s="18"/>
      <c r="F1580" s="22" t="s">
        <v>10811</v>
      </c>
      <c r="G1580" s="22" t="s">
        <v>1311</v>
      </c>
      <c r="H1580" s="22" t="s">
        <v>5566</v>
      </c>
    </row>
    <row r="1581" spans="5:8">
      <c r="E1581" s="18"/>
      <c r="F1581" s="22" t="s">
        <v>10813</v>
      </c>
      <c r="G1581" s="22" t="s">
        <v>10511</v>
      </c>
      <c r="H1581" s="22" t="s">
        <v>5566</v>
      </c>
    </row>
    <row r="1582" spans="5:8">
      <c r="E1582" s="18"/>
      <c r="F1582" s="22" t="s">
        <v>256</v>
      </c>
      <c r="G1582" s="22" t="s">
        <v>10513</v>
      </c>
      <c r="H1582" s="22" t="s">
        <v>5566</v>
      </c>
    </row>
    <row r="1583" spans="5:8">
      <c r="E1583" s="18"/>
      <c r="F1583" s="22" t="s">
        <v>10816</v>
      </c>
      <c r="G1583" s="22" t="s">
        <v>10515</v>
      </c>
      <c r="H1583" s="22" t="s">
        <v>5566</v>
      </c>
    </row>
    <row r="1584" spans="5:8">
      <c r="E1584" s="18"/>
      <c r="F1584" s="22" t="s">
        <v>257</v>
      </c>
      <c r="G1584" s="22" t="s">
        <v>10516</v>
      </c>
      <c r="H1584" s="22" t="s">
        <v>5566</v>
      </c>
    </row>
    <row r="1585" spans="5:8">
      <c r="E1585" s="18"/>
      <c r="F1585" s="22" t="s">
        <v>13409</v>
      </c>
      <c r="G1585" s="22" t="s">
        <v>10518</v>
      </c>
      <c r="H1585" s="22" t="s">
        <v>5566</v>
      </c>
    </row>
    <row r="1586" spans="5:8">
      <c r="E1586" s="18"/>
      <c r="F1586" s="22" t="s">
        <v>10820</v>
      </c>
      <c r="G1586" s="22" t="s">
        <v>10520</v>
      </c>
      <c r="H1586" s="22" t="s">
        <v>5566</v>
      </c>
    </row>
    <row r="1587" spans="5:8">
      <c r="E1587" s="18"/>
      <c r="F1587" s="22" t="s">
        <v>10822</v>
      </c>
      <c r="G1587" s="22" t="s">
        <v>10522</v>
      </c>
      <c r="H1587" s="22" t="s">
        <v>5566</v>
      </c>
    </row>
    <row r="1588" spans="5:8">
      <c r="E1588" s="18"/>
      <c r="F1588" s="22" t="s">
        <v>10824</v>
      </c>
      <c r="G1588" s="22" t="s">
        <v>10524</v>
      </c>
      <c r="H1588" s="22" t="s">
        <v>5566</v>
      </c>
    </row>
    <row r="1589" spans="5:8">
      <c r="E1589" s="18"/>
      <c r="F1589" s="22" t="s">
        <v>10826</v>
      </c>
      <c r="G1589" s="22" t="s">
        <v>10526</v>
      </c>
      <c r="H1589" s="22" t="s">
        <v>5566</v>
      </c>
    </row>
    <row r="1590" spans="5:8">
      <c r="E1590" s="18"/>
      <c r="F1590" s="22" t="s">
        <v>13410</v>
      </c>
      <c r="G1590" s="22" t="s">
        <v>10527</v>
      </c>
      <c r="H1590" s="22" t="s">
        <v>5566</v>
      </c>
    </row>
    <row r="1591" spans="5:8">
      <c r="E1591" s="18"/>
      <c r="F1591" s="22" t="s">
        <v>10829</v>
      </c>
      <c r="G1591" s="22" t="s">
        <v>10528</v>
      </c>
      <c r="H1591" s="22" t="s">
        <v>5566</v>
      </c>
    </row>
    <row r="1592" spans="5:8">
      <c r="E1592" s="18"/>
      <c r="F1592" s="22" t="s">
        <v>10832</v>
      </c>
      <c r="G1592" s="22" t="s">
        <v>10530</v>
      </c>
      <c r="H1592" s="22" t="s">
        <v>5566</v>
      </c>
    </row>
    <row r="1593" spans="5:8">
      <c r="E1593" s="18"/>
      <c r="F1593" s="22" t="s">
        <v>10834</v>
      </c>
      <c r="G1593" s="22" t="s">
        <v>10532</v>
      </c>
      <c r="H1593" s="22" t="s">
        <v>5566</v>
      </c>
    </row>
    <row r="1594" spans="5:8">
      <c r="E1594" s="18"/>
      <c r="F1594" s="22" t="s">
        <v>10836</v>
      </c>
      <c r="G1594" s="22" t="s">
        <v>10534</v>
      </c>
      <c r="H1594" s="22" t="s">
        <v>5566</v>
      </c>
    </row>
    <row r="1595" spans="5:8">
      <c r="E1595" s="18"/>
      <c r="F1595" s="22" t="s">
        <v>10838</v>
      </c>
      <c r="G1595" s="22" t="s">
        <v>10536</v>
      </c>
      <c r="H1595" s="22" t="s">
        <v>5566</v>
      </c>
    </row>
    <row r="1596" spans="5:8">
      <c r="E1596" s="18"/>
      <c r="F1596" s="22" t="s">
        <v>13411</v>
      </c>
      <c r="G1596" s="22" t="s">
        <v>1035</v>
      </c>
      <c r="H1596" s="22" t="s">
        <v>5566</v>
      </c>
    </row>
    <row r="1597" spans="5:8">
      <c r="E1597" s="18"/>
      <c r="F1597" s="22" t="s">
        <v>10841</v>
      </c>
      <c r="G1597" s="22" t="s">
        <v>10538</v>
      </c>
      <c r="H1597" s="22" t="s">
        <v>5566</v>
      </c>
    </row>
    <row r="1598" spans="5:8">
      <c r="E1598" s="18"/>
      <c r="F1598" s="22" t="s">
        <v>10843</v>
      </c>
      <c r="G1598" s="22" t="s">
        <v>10539</v>
      </c>
      <c r="H1598" s="22" t="s">
        <v>5566</v>
      </c>
    </row>
    <row r="1599" spans="5:8">
      <c r="E1599" s="18"/>
      <c r="F1599" s="22" t="s">
        <v>10846</v>
      </c>
      <c r="G1599" s="22" t="s">
        <v>10540</v>
      </c>
      <c r="H1599" s="22" t="s">
        <v>5566</v>
      </c>
    </row>
    <row r="1600" spans="5:8">
      <c r="E1600" s="18"/>
      <c r="F1600" s="22" t="s">
        <v>10848</v>
      </c>
      <c r="G1600" s="22" t="s">
        <v>10542</v>
      </c>
      <c r="H1600" s="22" t="s">
        <v>5566</v>
      </c>
    </row>
    <row r="1601" spans="5:8">
      <c r="E1601" s="18"/>
      <c r="F1601" s="22" t="s">
        <v>13412</v>
      </c>
      <c r="G1601" s="22" t="s">
        <v>10543</v>
      </c>
      <c r="H1601" s="22" t="s">
        <v>5566</v>
      </c>
    </row>
    <row r="1602" spans="5:8">
      <c r="E1602" s="18"/>
      <c r="F1602" s="22" t="s">
        <v>10851</v>
      </c>
      <c r="G1602" s="22" t="s">
        <v>10545</v>
      </c>
      <c r="H1602" s="22" t="s">
        <v>5566</v>
      </c>
    </row>
    <row r="1603" spans="5:8">
      <c r="E1603" s="18"/>
      <c r="F1603" s="22" t="s">
        <v>10853</v>
      </c>
      <c r="G1603" s="22" t="s">
        <v>10546</v>
      </c>
      <c r="H1603" s="22" t="s">
        <v>5566</v>
      </c>
    </row>
    <row r="1604" spans="5:8">
      <c r="E1604" s="18"/>
      <c r="F1604" s="22" t="s">
        <v>10857</v>
      </c>
      <c r="G1604" s="22" t="s">
        <v>10547</v>
      </c>
      <c r="H1604" s="22" t="s">
        <v>5566</v>
      </c>
    </row>
    <row r="1605" spans="5:8">
      <c r="E1605" s="18"/>
      <c r="F1605" s="22" t="s">
        <v>10859</v>
      </c>
      <c r="G1605" s="22" t="s">
        <v>10549</v>
      </c>
      <c r="H1605" s="22" t="s">
        <v>5566</v>
      </c>
    </row>
    <row r="1606" spans="5:8">
      <c r="E1606" s="18"/>
      <c r="F1606" s="22" t="s">
        <v>10861</v>
      </c>
      <c r="G1606" s="22" t="s">
        <v>10551</v>
      </c>
      <c r="H1606" s="22" t="s">
        <v>5566</v>
      </c>
    </row>
    <row r="1607" spans="5:8">
      <c r="E1607" s="18"/>
      <c r="F1607" s="22" t="s">
        <v>10864</v>
      </c>
      <c r="G1607" s="22" t="s">
        <v>10553</v>
      </c>
      <c r="H1607" s="22" t="s">
        <v>5566</v>
      </c>
    </row>
    <row r="1608" spans="5:8">
      <c r="E1608" s="18"/>
      <c r="F1608" s="22" t="s">
        <v>10866</v>
      </c>
      <c r="G1608" s="22" t="s">
        <v>10554</v>
      </c>
      <c r="H1608" s="22" t="s">
        <v>5566</v>
      </c>
    </row>
    <row r="1609" spans="5:8">
      <c r="E1609" s="18"/>
      <c r="F1609" s="22" t="s">
        <v>10868</v>
      </c>
      <c r="G1609" s="22" t="s">
        <v>10556</v>
      </c>
      <c r="H1609" s="22" t="s">
        <v>5566</v>
      </c>
    </row>
    <row r="1610" spans="5:8">
      <c r="E1610" s="18"/>
      <c r="F1610" s="22" t="s">
        <v>10870</v>
      </c>
      <c r="G1610" s="22" t="s">
        <v>10557</v>
      </c>
      <c r="H1610" s="22" t="s">
        <v>5566</v>
      </c>
    </row>
    <row r="1611" spans="5:8">
      <c r="E1611" s="18"/>
      <c r="F1611" s="22" t="s">
        <v>10872</v>
      </c>
      <c r="G1611" s="22" t="s">
        <v>10558</v>
      </c>
      <c r="H1611" s="22" t="s">
        <v>5566</v>
      </c>
    </row>
    <row r="1612" spans="5:8">
      <c r="E1612" s="18"/>
      <c r="F1612" s="22" t="s">
        <v>10874</v>
      </c>
      <c r="G1612" s="22" t="s">
        <v>10559</v>
      </c>
      <c r="H1612" s="22" t="s">
        <v>5566</v>
      </c>
    </row>
    <row r="1613" spans="5:8">
      <c r="E1613" s="18"/>
      <c r="F1613" s="22" t="s">
        <v>1244</v>
      </c>
      <c r="G1613" s="22" t="s">
        <v>10561</v>
      </c>
      <c r="H1613" s="22" t="s">
        <v>5566</v>
      </c>
    </row>
    <row r="1614" spans="5:8">
      <c r="E1614" s="18"/>
      <c r="F1614" s="22" t="s">
        <v>10877</v>
      </c>
      <c r="G1614" s="22" t="s">
        <v>531</v>
      </c>
      <c r="H1614" s="22" t="s">
        <v>5566</v>
      </c>
    </row>
    <row r="1615" spans="5:8">
      <c r="E1615" s="18"/>
      <c r="F1615" s="22" t="s">
        <v>10879</v>
      </c>
      <c r="G1615" s="22" t="s">
        <v>10562</v>
      </c>
      <c r="H1615" s="22" t="s">
        <v>5566</v>
      </c>
    </row>
    <row r="1616" spans="5:8">
      <c r="E1616" s="18"/>
      <c r="F1616" s="22" t="s">
        <v>1249</v>
      </c>
      <c r="G1616" s="22" t="s">
        <v>10563</v>
      </c>
      <c r="H1616" s="22" t="s">
        <v>5566</v>
      </c>
    </row>
    <row r="1617" spans="5:8">
      <c r="E1617" s="18"/>
      <c r="F1617" s="22" t="s">
        <v>10882</v>
      </c>
      <c r="G1617" s="22" t="s">
        <v>10564</v>
      </c>
      <c r="H1617" s="22" t="s">
        <v>5566</v>
      </c>
    </row>
    <row r="1618" spans="5:8">
      <c r="E1618" s="18"/>
      <c r="F1618" s="22" t="s">
        <v>10884</v>
      </c>
      <c r="G1618" s="22" t="s">
        <v>10566</v>
      </c>
      <c r="H1618" s="22" t="s">
        <v>5566</v>
      </c>
    </row>
    <row r="1619" spans="5:8">
      <c r="E1619" s="18"/>
      <c r="F1619" s="22" t="s">
        <v>10886</v>
      </c>
      <c r="G1619" s="22" t="s">
        <v>10568</v>
      </c>
      <c r="H1619" s="22" t="s">
        <v>5566</v>
      </c>
    </row>
    <row r="1620" spans="5:8">
      <c r="E1620" s="18"/>
      <c r="F1620" s="22" t="s">
        <v>1246</v>
      </c>
      <c r="G1620" s="22" t="s">
        <v>10569</v>
      </c>
      <c r="H1620" s="22" t="s">
        <v>5566</v>
      </c>
    </row>
    <row r="1621" spans="5:8">
      <c r="E1621" s="18"/>
      <c r="F1621" s="22" t="s">
        <v>1245</v>
      </c>
      <c r="G1621" s="22" t="s">
        <v>10571</v>
      </c>
      <c r="H1621" s="22" t="s">
        <v>5566</v>
      </c>
    </row>
    <row r="1622" spans="5:8">
      <c r="E1622" s="18"/>
      <c r="F1622" s="22" t="s">
        <v>10890</v>
      </c>
      <c r="G1622" s="22" t="s">
        <v>10572</v>
      </c>
      <c r="H1622" s="22" t="s">
        <v>5566</v>
      </c>
    </row>
    <row r="1623" spans="5:8">
      <c r="E1623" s="18"/>
      <c r="F1623" s="22" t="s">
        <v>1052</v>
      </c>
      <c r="G1623" s="22" t="s">
        <v>89</v>
      </c>
      <c r="H1623" s="22" t="s">
        <v>5566</v>
      </c>
    </row>
    <row r="1624" spans="5:8">
      <c r="E1624" s="18"/>
      <c r="F1624" s="22" t="s">
        <v>10894</v>
      </c>
      <c r="G1624" s="22" t="s">
        <v>10574</v>
      </c>
      <c r="H1624" s="22" t="s">
        <v>5566</v>
      </c>
    </row>
    <row r="1625" spans="5:8">
      <c r="E1625" s="18"/>
      <c r="F1625" s="22" t="s">
        <v>10895</v>
      </c>
      <c r="G1625" s="22" t="s">
        <v>10576</v>
      </c>
      <c r="H1625" s="22" t="s">
        <v>5566</v>
      </c>
    </row>
    <row r="1626" spans="5:8">
      <c r="E1626" s="18"/>
      <c r="F1626" s="22" t="s">
        <v>10896</v>
      </c>
      <c r="G1626" s="22" t="s">
        <v>10578</v>
      </c>
      <c r="H1626" s="22" t="s">
        <v>5566</v>
      </c>
    </row>
    <row r="1627" spans="5:8">
      <c r="E1627" s="18"/>
      <c r="F1627" s="22" t="s">
        <v>10898</v>
      </c>
      <c r="G1627" s="22" t="s">
        <v>10580</v>
      </c>
      <c r="H1627" s="22" t="s">
        <v>5566</v>
      </c>
    </row>
    <row r="1628" spans="5:8">
      <c r="E1628" s="18"/>
      <c r="F1628" s="22" t="s">
        <v>10900</v>
      </c>
      <c r="G1628" s="22" t="s">
        <v>10582</v>
      </c>
      <c r="H1628" s="22" t="s">
        <v>5566</v>
      </c>
    </row>
    <row r="1629" spans="5:8">
      <c r="E1629" s="18"/>
      <c r="F1629" s="22" t="s">
        <v>10902</v>
      </c>
      <c r="G1629" s="22" t="s">
        <v>10584</v>
      </c>
      <c r="H1629" s="22" t="s">
        <v>5566</v>
      </c>
    </row>
    <row r="1630" spans="5:8">
      <c r="E1630" s="18"/>
      <c r="F1630" s="22" t="s">
        <v>10904</v>
      </c>
      <c r="G1630" s="22" t="s">
        <v>10585</v>
      </c>
      <c r="H1630" s="22" t="s">
        <v>5566</v>
      </c>
    </row>
    <row r="1631" spans="5:8">
      <c r="E1631" s="18"/>
      <c r="F1631" s="22" t="s">
        <v>10906</v>
      </c>
      <c r="G1631" s="22" t="s">
        <v>10586</v>
      </c>
      <c r="H1631" s="22" t="s">
        <v>5566</v>
      </c>
    </row>
    <row r="1632" spans="5:8">
      <c r="E1632" s="18"/>
      <c r="F1632" s="22" t="s">
        <v>1247</v>
      </c>
      <c r="G1632" s="22" t="s">
        <v>10588</v>
      </c>
      <c r="H1632" s="22" t="s">
        <v>5566</v>
      </c>
    </row>
    <row r="1633" spans="5:8">
      <c r="E1633" s="18"/>
      <c r="F1633" s="22" t="s">
        <v>1049</v>
      </c>
      <c r="G1633" s="22" t="s">
        <v>10590</v>
      </c>
      <c r="H1633" s="22" t="s">
        <v>5566</v>
      </c>
    </row>
    <row r="1634" spans="5:8">
      <c r="E1634" s="18"/>
      <c r="F1634" s="22" t="s">
        <v>1054</v>
      </c>
      <c r="G1634" s="22" t="s">
        <v>10591</v>
      </c>
      <c r="H1634" s="22" t="s">
        <v>5566</v>
      </c>
    </row>
    <row r="1635" spans="5:8">
      <c r="E1635" s="18"/>
      <c r="F1635" s="22" t="s">
        <v>10911</v>
      </c>
      <c r="G1635" s="22" t="s">
        <v>10592</v>
      </c>
      <c r="H1635" s="22" t="s">
        <v>5566</v>
      </c>
    </row>
    <row r="1636" spans="5:8">
      <c r="E1636" s="18"/>
      <c r="F1636" s="22" t="s">
        <v>10913</v>
      </c>
      <c r="G1636" s="22" t="s">
        <v>10594</v>
      </c>
      <c r="H1636" s="22" t="s">
        <v>5566</v>
      </c>
    </row>
    <row r="1637" spans="5:8">
      <c r="E1637" s="18"/>
      <c r="F1637" s="22" t="s">
        <v>10914</v>
      </c>
      <c r="G1637" s="22" t="s">
        <v>10595</v>
      </c>
      <c r="H1637" s="22" t="s">
        <v>5566</v>
      </c>
    </row>
    <row r="1638" spans="5:8">
      <c r="E1638" s="18"/>
      <c r="F1638" s="22" t="s">
        <v>10915</v>
      </c>
      <c r="G1638" s="22" t="s">
        <v>10596</v>
      </c>
      <c r="H1638" s="22" t="s">
        <v>5566</v>
      </c>
    </row>
    <row r="1639" spans="5:8">
      <c r="E1639" s="18"/>
      <c r="F1639" s="22" t="s">
        <v>10916</v>
      </c>
      <c r="G1639" s="22" t="s">
        <v>10597</v>
      </c>
      <c r="H1639" s="22" t="s">
        <v>5566</v>
      </c>
    </row>
    <row r="1640" spans="5:8">
      <c r="E1640" s="18"/>
      <c r="F1640" s="22" t="s">
        <v>1042</v>
      </c>
      <c r="G1640" s="22" t="s">
        <v>10599</v>
      </c>
      <c r="H1640" s="22" t="s">
        <v>5566</v>
      </c>
    </row>
    <row r="1641" spans="5:8">
      <c r="E1641" s="18"/>
      <c r="F1641" s="22" t="s">
        <v>13413</v>
      </c>
      <c r="G1641" s="22" t="s">
        <v>10600</v>
      </c>
      <c r="H1641" s="22" t="s">
        <v>5566</v>
      </c>
    </row>
    <row r="1642" spans="5:8">
      <c r="E1642" s="18"/>
      <c r="F1642" s="22" t="s">
        <v>1242</v>
      </c>
      <c r="G1642" s="22" t="s">
        <v>10601</v>
      </c>
      <c r="H1642" s="22" t="s">
        <v>5566</v>
      </c>
    </row>
    <row r="1643" spans="5:8">
      <c r="E1643" s="18"/>
      <c r="F1643" s="22" t="s">
        <v>576</v>
      </c>
      <c r="G1643" s="22" t="s">
        <v>10602</v>
      </c>
      <c r="H1643" s="22" t="s">
        <v>5566</v>
      </c>
    </row>
    <row r="1644" spans="5:8">
      <c r="E1644" s="18"/>
      <c r="F1644" s="22" t="s">
        <v>683</v>
      </c>
      <c r="G1644" s="22" t="s">
        <v>10604</v>
      </c>
      <c r="H1644" s="22" t="s">
        <v>5566</v>
      </c>
    </row>
    <row r="1645" spans="5:8">
      <c r="E1645" s="18"/>
      <c r="F1645" s="22" t="s">
        <v>10923</v>
      </c>
      <c r="G1645" s="22" t="s">
        <v>10605</v>
      </c>
      <c r="H1645" s="22" t="s">
        <v>5566</v>
      </c>
    </row>
    <row r="1646" spans="5:8">
      <c r="E1646" s="18"/>
      <c r="F1646" s="22" t="s">
        <v>10925</v>
      </c>
      <c r="G1646" s="22" t="s">
        <v>10606</v>
      </c>
      <c r="H1646" s="22" t="s">
        <v>5566</v>
      </c>
    </row>
    <row r="1647" spans="5:8">
      <c r="E1647" s="18"/>
      <c r="F1647" s="22" t="s">
        <v>10927</v>
      </c>
      <c r="G1647" s="22" t="s">
        <v>10608</v>
      </c>
      <c r="H1647" s="22" t="s">
        <v>5566</v>
      </c>
    </row>
    <row r="1648" spans="5:8">
      <c r="E1648" s="18"/>
      <c r="F1648" s="22" t="s">
        <v>10929</v>
      </c>
      <c r="G1648" s="22" t="s">
        <v>10610</v>
      </c>
      <c r="H1648" s="22" t="s">
        <v>5566</v>
      </c>
    </row>
    <row r="1649" spans="5:8">
      <c r="E1649" s="18"/>
      <c r="F1649" s="22" t="s">
        <v>10931</v>
      </c>
      <c r="G1649" s="22" t="s">
        <v>10612</v>
      </c>
      <c r="H1649" s="22" t="s">
        <v>5566</v>
      </c>
    </row>
    <row r="1650" spans="5:8">
      <c r="E1650" s="18"/>
      <c r="F1650" s="22" t="s">
        <v>10934</v>
      </c>
      <c r="G1650" s="22" t="s">
        <v>10613</v>
      </c>
      <c r="H1650" s="22" t="s">
        <v>5566</v>
      </c>
    </row>
    <row r="1651" spans="5:8">
      <c r="E1651" s="18"/>
      <c r="F1651" s="22" t="s">
        <v>10936</v>
      </c>
      <c r="G1651" s="22" t="s">
        <v>10614</v>
      </c>
      <c r="H1651" s="22" t="s">
        <v>5566</v>
      </c>
    </row>
    <row r="1652" spans="5:8">
      <c r="E1652" s="18"/>
      <c r="F1652" s="22" t="s">
        <v>10939</v>
      </c>
      <c r="G1652" s="22" t="s">
        <v>10615</v>
      </c>
      <c r="H1652" s="22" t="s">
        <v>5566</v>
      </c>
    </row>
    <row r="1653" spans="5:8">
      <c r="E1653" s="18"/>
      <c r="F1653" s="22" t="s">
        <v>10941</v>
      </c>
      <c r="G1653" s="22" t="s">
        <v>10617</v>
      </c>
      <c r="H1653" s="22" t="s">
        <v>5566</v>
      </c>
    </row>
    <row r="1654" spans="5:8">
      <c r="E1654" s="18"/>
      <c r="F1654" s="22" t="s">
        <v>10943</v>
      </c>
      <c r="G1654" s="22" t="s">
        <v>10619</v>
      </c>
      <c r="H1654" s="22" t="s">
        <v>5566</v>
      </c>
    </row>
    <row r="1655" spans="5:8">
      <c r="E1655" s="18"/>
      <c r="F1655" s="22" t="s">
        <v>539</v>
      </c>
      <c r="G1655" s="22" t="s">
        <v>10620</v>
      </c>
      <c r="H1655" s="22" t="s">
        <v>5566</v>
      </c>
    </row>
    <row r="1656" spans="5:8">
      <c r="E1656" s="18"/>
      <c r="F1656" s="22" t="s">
        <v>10946</v>
      </c>
      <c r="G1656" s="22" t="s">
        <v>10622</v>
      </c>
      <c r="H1656" s="22" t="s">
        <v>5566</v>
      </c>
    </row>
    <row r="1657" spans="5:8">
      <c r="E1657" s="18"/>
      <c r="F1657" s="22" t="s">
        <v>13414</v>
      </c>
      <c r="G1657" s="22" t="s">
        <v>10623</v>
      </c>
      <c r="H1657" s="22" t="s">
        <v>5566</v>
      </c>
    </row>
    <row r="1658" spans="5:8">
      <c r="E1658" s="18"/>
      <c r="F1658" s="22" t="s">
        <v>10949</v>
      </c>
      <c r="G1658" s="22" t="s">
        <v>10625</v>
      </c>
      <c r="H1658" s="22" t="s">
        <v>5566</v>
      </c>
    </row>
    <row r="1659" spans="5:8">
      <c r="E1659" s="18"/>
      <c r="F1659" s="22" t="s">
        <v>10951</v>
      </c>
      <c r="G1659" s="22" t="s">
        <v>10626</v>
      </c>
      <c r="H1659" s="22" t="s">
        <v>5566</v>
      </c>
    </row>
    <row r="1660" spans="5:8">
      <c r="E1660" s="18"/>
      <c r="F1660" s="22" t="s">
        <v>13415</v>
      </c>
      <c r="G1660" s="22" t="s">
        <v>10628</v>
      </c>
      <c r="H1660" s="22" t="s">
        <v>5566</v>
      </c>
    </row>
    <row r="1661" spans="5:8">
      <c r="E1661" s="18"/>
      <c r="F1661" s="22" t="s">
        <v>1069</v>
      </c>
      <c r="G1661" s="22" t="s">
        <v>10630</v>
      </c>
      <c r="H1661" s="22" t="s">
        <v>5566</v>
      </c>
    </row>
    <row r="1662" spans="5:8">
      <c r="E1662" s="18"/>
      <c r="F1662" s="22" t="s">
        <v>10954</v>
      </c>
      <c r="G1662" s="22" t="s">
        <v>10632</v>
      </c>
      <c r="H1662" s="22" t="s">
        <v>5566</v>
      </c>
    </row>
    <row r="1663" spans="5:8">
      <c r="E1663" s="18"/>
      <c r="F1663" s="22" t="s">
        <v>13416</v>
      </c>
      <c r="G1663" s="22" t="s">
        <v>10633</v>
      </c>
      <c r="H1663" s="22" t="s">
        <v>5566</v>
      </c>
    </row>
    <row r="1664" spans="5:8">
      <c r="E1664" s="18"/>
      <c r="F1664" s="22" t="s">
        <v>10957</v>
      </c>
      <c r="G1664" s="22" t="s">
        <v>10634</v>
      </c>
      <c r="H1664" s="22" t="s">
        <v>5566</v>
      </c>
    </row>
    <row r="1665" spans="5:8">
      <c r="E1665" s="18"/>
      <c r="F1665" s="22" t="s">
        <v>10959</v>
      </c>
      <c r="G1665" s="22" t="s">
        <v>10636</v>
      </c>
      <c r="H1665" s="22" t="s">
        <v>5566</v>
      </c>
    </row>
    <row r="1666" spans="5:8">
      <c r="E1666" s="18"/>
      <c r="F1666" s="22" t="s">
        <v>10961</v>
      </c>
      <c r="G1666" s="22" t="s">
        <v>10638</v>
      </c>
      <c r="H1666" s="22" t="s">
        <v>5566</v>
      </c>
    </row>
    <row r="1667" spans="5:8">
      <c r="E1667" s="18"/>
      <c r="F1667" s="22" t="s">
        <v>13417</v>
      </c>
      <c r="G1667" s="22" t="s">
        <v>10639</v>
      </c>
      <c r="H1667" s="22" t="s">
        <v>5566</v>
      </c>
    </row>
    <row r="1668" spans="5:8">
      <c r="E1668" s="18"/>
      <c r="F1668" s="22" t="s">
        <v>13418</v>
      </c>
      <c r="G1668" s="22" t="s">
        <v>447</v>
      </c>
      <c r="H1668" s="22" t="s">
        <v>5566</v>
      </c>
    </row>
    <row r="1669" spans="5:8">
      <c r="E1669" s="18"/>
      <c r="F1669" s="22" t="s">
        <v>13419</v>
      </c>
      <c r="G1669" s="22" t="s">
        <v>10641</v>
      </c>
      <c r="H1669" s="22" t="s">
        <v>5566</v>
      </c>
    </row>
    <row r="1670" spans="5:8">
      <c r="E1670" s="18"/>
      <c r="F1670" s="22" t="s">
        <v>13420</v>
      </c>
      <c r="G1670" s="22" t="s">
        <v>10643</v>
      </c>
      <c r="H1670" s="22" t="s">
        <v>5566</v>
      </c>
    </row>
    <row r="1671" spans="5:8">
      <c r="E1671" s="18"/>
      <c r="F1671" s="22" t="s">
        <v>10970</v>
      </c>
      <c r="G1671" s="22" t="s">
        <v>10645</v>
      </c>
      <c r="H1671" s="22" t="s">
        <v>5566</v>
      </c>
    </row>
    <row r="1672" spans="5:8">
      <c r="E1672" s="18"/>
      <c r="F1672" s="22" t="s">
        <v>13421</v>
      </c>
      <c r="G1672" s="22" t="s">
        <v>10647</v>
      </c>
      <c r="H1672" s="22" t="s">
        <v>5566</v>
      </c>
    </row>
    <row r="1673" spans="5:8">
      <c r="E1673" s="18"/>
      <c r="F1673" s="22" t="s">
        <v>13422</v>
      </c>
      <c r="G1673" s="22" t="s">
        <v>10648</v>
      </c>
      <c r="H1673" s="22" t="s">
        <v>5566</v>
      </c>
    </row>
    <row r="1674" spans="5:8">
      <c r="E1674" s="18"/>
      <c r="F1674" s="22" t="s">
        <v>13423</v>
      </c>
      <c r="G1674" s="22" t="s">
        <v>10650</v>
      </c>
      <c r="H1674" s="22" t="s">
        <v>5566</v>
      </c>
    </row>
    <row r="1675" spans="5:8">
      <c r="E1675" s="18"/>
      <c r="F1675" s="22" t="s">
        <v>10974</v>
      </c>
      <c r="G1675" s="22" t="s">
        <v>10651</v>
      </c>
      <c r="H1675" s="22" t="s">
        <v>5566</v>
      </c>
    </row>
    <row r="1676" spans="5:8">
      <c r="E1676" s="18"/>
      <c r="F1676" s="22" t="s">
        <v>10976</v>
      </c>
      <c r="G1676" s="22" t="s">
        <v>10653</v>
      </c>
      <c r="H1676" s="22" t="s">
        <v>5566</v>
      </c>
    </row>
    <row r="1677" spans="5:8">
      <c r="E1677" s="18"/>
      <c r="F1677" s="22" t="s">
        <v>384</v>
      </c>
      <c r="G1677" s="22" t="s">
        <v>10655</v>
      </c>
      <c r="H1677" s="22" t="s">
        <v>5566</v>
      </c>
    </row>
    <row r="1678" spans="5:8">
      <c r="E1678" s="18"/>
      <c r="F1678" s="22" t="s">
        <v>10979</v>
      </c>
      <c r="G1678" s="22" t="s">
        <v>10656</v>
      </c>
      <c r="H1678" s="22" t="s">
        <v>5566</v>
      </c>
    </row>
    <row r="1679" spans="5:8">
      <c r="E1679" s="18"/>
      <c r="F1679" s="22" t="s">
        <v>13424</v>
      </c>
      <c r="G1679" s="22" t="s">
        <v>10657</v>
      </c>
      <c r="H1679" s="22" t="s">
        <v>5566</v>
      </c>
    </row>
    <row r="1680" spans="5:8">
      <c r="E1680" s="18"/>
      <c r="F1680" s="22" t="s">
        <v>13425</v>
      </c>
      <c r="G1680" s="22" t="s">
        <v>10658</v>
      </c>
      <c r="H1680" s="22" t="s">
        <v>5566</v>
      </c>
    </row>
    <row r="1681" spans="5:8">
      <c r="E1681" s="18"/>
      <c r="F1681" s="22" t="s">
        <v>13426</v>
      </c>
      <c r="G1681" s="22" t="s">
        <v>10660</v>
      </c>
      <c r="H1681" s="22" t="s">
        <v>5566</v>
      </c>
    </row>
    <row r="1682" spans="5:8">
      <c r="E1682" s="18"/>
      <c r="F1682" s="22" t="s">
        <v>357</v>
      </c>
      <c r="G1682" s="22" t="s">
        <v>10661</v>
      </c>
      <c r="H1682" s="22" t="s">
        <v>5566</v>
      </c>
    </row>
    <row r="1683" spans="5:8">
      <c r="E1683" s="18"/>
      <c r="F1683" s="22" t="s">
        <v>10984</v>
      </c>
      <c r="G1683" s="22" t="s">
        <v>10663</v>
      </c>
      <c r="H1683" s="22" t="s">
        <v>5566</v>
      </c>
    </row>
    <row r="1684" spans="5:8">
      <c r="E1684" s="18"/>
      <c r="F1684" s="22" t="s">
        <v>1387</v>
      </c>
      <c r="G1684" s="22" t="s">
        <v>10664</v>
      </c>
      <c r="H1684" s="22" t="s">
        <v>5566</v>
      </c>
    </row>
    <row r="1685" spans="5:8">
      <c r="E1685" s="18"/>
      <c r="F1685" s="22" t="s">
        <v>10987</v>
      </c>
      <c r="G1685" s="22" t="s">
        <v>163</v>
      </c>
      <c r="H1685" s="22" t="s">
        <v>5566</v>
      </c>
    </row>
    <row r="1686" spans="5:8">
      <c r="E1686" s="18"/>
      <c r="F1686" s="22" t="s">
        <v>10990</v>
      </c>
      <c r="G1686" s="22" t="s">
        <v>10667</v>
      </c>
      <c r="H1686" s="22" t="s">
        <v>5566</v>
      </c>
    </row>
    <row r="1687" spans="5:8">
      <c r="E1687" s="18"/>
      <c r="F1687" s="22" t="s">
        <v>1347</v>
      </c>
      <c r="G1687" s="22" t="s">
        <v>10669</v>
      </c>
      <c r="H1687" s="22" t="s">
        <v>5566</v>
      </c>
    </row>
    <row r="1688" spans="5:8">
      <c r="E1688" s="18"/>
      <c r="F1688" s="22" t="s">
        <v>10994</v>
      </c>
      <c r="G1688" s="22" t="s">
        <v>10671</v>
      </c>
      <c r="H1688" s="22" t="s">
        <v>5566</v>
      </c>
    </row>
    <row r="1689" spans="5:8">
      <c r="E1689" s="18"/>
      <c r="F1689" s="22" t="s">
        <v>10996</v>
      </c>
      <c r="G1689" s="22" t="s">
        <v>1093</v>
      </c>
      <c r="H1689" s="22" t="s">
        <v>5566</v>
      </c>
    </row>
    <row r="1690" spans="5:8">
      <c r="E1690" s="18"/>
      <c r="F1690" s="22" t="s">
        <v>13427</v>
      </c>
      <c r="G1690" s="22" t="s">
        <v>10674</v>
      </c>
      <c r="H1690" s="22" t="s">
        <v>5566</v>
      </c>
    </row>
    <row r="1691" spans="5:8">
      <c r="E1691" s="18"/>
      <c r="F1691" s="22" t="s">
        <v>13428</v>
      </c>
      <c r="G1691" s="22" t="s">
        <v>10676</v>
      </c>
      <c r="H1691" s="22" t="s">
        <v>5566</v>
      </c>
    </row>
    <row r="1692" spans="5:8">
      <c r="E1692" s="18"/>
      <c r="F1692" s="22" t="s">
        <v>13429</v>
      </c>
      <c r="G1692" s="22" t="s">
        <v>10677</v>
      </c>
      <c r="H1692" s="22" t="s">
        <v>5566</v>
      </c>
    </row>
    <row r="1693" spans="5:8">
      <c r="E1693" s="18"/>
      <c r="F1693" s="22" t="s">
        <v>11001</v>
      </c>
      <c r="G1693" s="22" t="s">
        <v>10678</v>
      </c>
      <c r="H1693" s="22" t="s">
        <v>5566</v>
      </c>
    </row>
    <row r="1694" spans="5:8">
      <c r="E1694" s="18"/>
      <c r="F1694" s="22" t="s">
        <v>11003</v>
      </c>
      <c r="G1694" s="22" t="s">
        <v>10679</v>
      </c>
      <c r="H1694" s="22" t="s">
        <v>5566</v>
      </c>
    </row>
    <row r="1695" spans="5:8">
      <c r="E1695" s="18"/>
      <c r="F1695" s="22" t="s">
        <v>13430</v>
      </c>
      <c r="G1695" s="22" t="s">
        <v>10681</v>
      </c>
      <c r="H1695" s="22" t="s">
        <v>5566</v>
      </c>
    </row>
    <row r="1696" spans="5:8">
      <c r="E1696" s="18"/>
      <c r="F1696" s="22" t="s">
        <v>11006</v>
      </c>
      <c r="G1696" s="22" t="s">
        <v>10683</v>
      </c>
      <c r="H1696" s="22" t="s">
        <v>5566</v>
      </c>
    </row>
    <row r="1697" spans="5:8">
      <c r="E1697" s="18"/>
      <c r="F1697" s="22" t="s">
        <v>11008</v>
      </c>
      <c r="G1697" s="22" t="s">
        <v>10684</v>
      </c>
      <c r="H1697" s="22" t="s">
        <v>5566</v>
      </c>
    </row>
    <row r="1698" spans="5:8">
      <c r="E1698" s="18"/>
      <c r="F1698" s="22" t="s">
        <v>330</v>
      </c>
      <c r="G1698" s="22" t="s">
        <v>10686</v>
      </c>
      <c r="H1698" s="22" t="s">
        <v>5566</v>
      </c>
    </row>
    <row r="1699" spans="5:8">
      <c r="E1699" s="18"/>
      <c r="F1699" s="22" t="s">
        <v>13431</v>
      </c>
      <c r="G1699" s="22" t="s">
        <v>10688</v>
      </c>
      <c r="H1699" s="22" t="s">
        <v>5566</v>
      </c>
    </row>
    <row r="1700" spans="5:8">
      <c r="E1700" s="18"/>
      <c r="F1700" s="22" t="s">
        <v>13432</v>
      </c>
      <c r="G1700" s="22" t="s">
        <v>10689</v>
      </c>
      <c r="H1700" s="22" t="s">
        <v>5566</v>
      </c>
    </row>
    <row r="1701" spans="5:8">
      <c r="E1701" s="18"/>
      <c r="F1701" s="22" t="s">
        <v>11015</v>
      </c>
      <c r="G1701" s="22" t="s">
        <v>10690</v>
      </c>
      <c r="H1701" s="22" t="s">
        <v>5566</v>
      </c>
    </row>
    <row r="1702" spans="5:8">
      <c r="E1702" s="18"/>
      <c r="F1702" s="22" t="s">
        <v>647</v>
      </c>
      <c r="G1702" s="22" t="s">
        <v>10691</v>
      </c>
      <c r="H1702" s="22" t="s">
        <v>5566</v>
      </c>
    </row>
    <row r="1703" spans="5:8">
      <c r="E1703" s="18"/>
      <c r="F1703" s="22" t="s">
        <v>13433</v>
      </c>
      <c r="G1703" s="22" t="s">
        <v>10693</v>
      </c>
      <c r="H1703" s="22" t="s">
        <v>5566</v>
      </c>
    </row>
    <row r="1704" spans="5:8">
      <c r="E1704" s="18"/>
      <c r="F1704" s="22" t="s">
        <v>11019</v>
      </c>
      <c r="G1704" s="22" t="s">
        <v>10695</v>
      </c>
      <c r="H1704" s="22" t="s">
        <v>5566</v>
      </c>
    </row>
    <row r="1705" spans="5:8">
      <c r="E1705" s="18"/>
      <c r="F1705" s="22" t="s">
        <v>11021</v>
      </c>
      <c r="G1705" s="22" t="s">
        <v>10696</v>
      </c>
      <c r="H1705" s="22" t="s">
        <v>5566</v>
      </c>
    </row>
    <row r="1706" spans="5:8">
      <c r="E1706" s="18"/>
      <c r="F1706" s="22" t="s">
        <v>11024</v>
      </c>
      <c r="G1706" s="22" t="s">
        <v>10697</v>
      </c>
      <c r="H1706" s="22" t="s">
        <v>5566</v>
      </c>
    </row>
    <row r="1707" spans="5:8">
      <c r="E1707" s="18"/>
      <c r="F1707" s="22" t="s">
        <v>11026</v>
      </c>
      <c r="G1707" s="22" t="s">
        <v>10699</v>
      </c>
      <c r="H1707" s="22" t="s">
        <v>5566</v>
      </c>
    </row>
    <row r="1708" spans="5:8">
      <c r="E1708" s="18"/>
      <c r="F1708" s="22" t="s">
        <v>11028</v>
      </c>
      <c r="G1708" s="22" t="s">
        <v>10700</v>
      </c>
      <c r="H1708" s="22" t="s">
        <v>5566</v>
      </c>
    </row>
    <row r="1709" spans="5:8">
      <c r="E1709" s="18"/>
      <c r="F1709" s="22" t="s">
        <v>11030</v>
      </c>
      <c r="G1709" s="22" t="s">
        <v>10702</v>
      </c>
      <c r="H1709" s="22" t="s">
        <v>5566</v>
      </c>
    </row>
    <row r="1710" spans="5:8">
      <c r="E1710" s="18"/>
      <c r="F1710" s="22" t="s">
        <v>13434</v>
      </c>
      <c r="G1710" s="22" t="s">
        <v>10703</v>
      </c>
      <c r="H1710" s="22" t="s">
        <v>5566</v>
      </c>
    </row>
    <row r="1711" spans="5:8">
      <c r="E1711" s="18"/>
      <c r="F1711" s="22" t="s">
        <v>11033</v>
      </c>
      <c r="G1711" s="22" t="s">
        <v>10704</v>
      </c>
      <c r="H1711" s="22" t="s">
        <v>5566</v>
      </c>
    </row>
    <row r="1712" spans="5:8">
      <c r="E1712" s="18"/>
      <c r="F1712" s="22" t="s">
        <v>11035</v>
      </c>
      <c r="G1712" s="22" t="s">
        <v>10706</v>
      </c>
      <c r="H1712" s="22" t="s">
        <v>5566</v>
      </c>
    </row>
    <row r="1713" spans="5:8">
      <c r="E1713" s="18"/>
      <c r="F1713" s="22" t="s">
        <v>13435</v>
      </c>
      <c r="G1713" s="22" t="s">
        <v>10707</v>
      </c>
      <c r="H1713" s="22" t="s">
        <v>5566</v>
      </c>
    </row>
    <row r="1714" spans="5:8">
      <c r="E1714" s="18"/>
      <c r="F1714" s="22" t="s">
        <v>11038</v>
      </c>
      <c r="G1714" s="22" t="s">
        <v>10709</v>
      </c>
      <c r="H1714" s="22" t="s">
        <v>5566</v>
      </c>
    </row>
    <row r="1715" spans="5:8">
      <c r="E1715" s="18"/>
      <c r="F1715" s="22" t="s">
        <v>13436</v>
      </c>
      <c r="G1715" s="22" t="s">
        <v>10710</v>
      </c>
      <c r="H1715" s="22" t="s">
        <v>5566</v>
      </c>
    </row>
    <row r="1716" spans="5:8">
      <c r="E1716" s="18"/>
      <c r="F1716" s="22" t="s">
        <v>11041</v>
      </c>
      <c r="G1716" s="22" t="s">
        <v>950</v>
      </c>
      <c r="H1716" s="22" t="s">
        <v>5566</v>
      </c>
    </row>
    <row r="1717" spans="5:8">
      <c r="E1717" s="18"/>
      <c r="F1717" s="22" t="s">
        <v>11043</v>
      </c>
      <c r="G1717" s="22" t="s">
        <v>10712</v>
      </c>
      <c r="H1717" s="22" t="s">
        <v>5566</v>
      </c>
    </row>
    <row r="1718" spans="5:8">
      <c r="E1718" s="18"/>
      <c r="F1718" s="22" t="s">
        <v>11045</v>
      </c>
      <c r="G1718" s="22" t="s">
        <v>10714</v>
      </c>
      <c r="H1718" s="22" t="s">
        <v>5566</v>
      </c>
    </row>
    <row r="1719" spans="5:8">
      <c r="E1719" s="18"/>
      <c r="F1719" s="22" t="s">
        <v>11047</v>
      </c>
      <c r="G1719" s="22" t="s">
        <v>10715</v>
      </c>
      <c r="H1719" s="22" t="s">
        <v>5566</v>
      </c>
    </row>
    <row r="1720" spans="5:8">
      <c r="E1720" s="18"/>
      <c r="F1720" s="22" t="s">
        <v>11049</v>
      </c>
      <c r="G1720" s="22" t="s">
        <v>10717</v>
      </c>
      <c r="H1720" s="22" t="s">
        <v>5566</v>
      </c>
    </row>
    <row r="1721" spans="5:8">
      <c r="E1721" s="18"/>
      <c r="F1721" s="22" t="s">
        <v>11051</v>
      </c>
      <c r="G1721" s="22" t="s">
        <v>10719</v>
      </c>
      <c r="H1721" s="22" t="s">
        <v>5566</v>
      </c>
    </row>
    <row r="1722" spans="5:8">
      <c r="E1722" s="18"/>
      <c r="F1722" s="22" t="s">
        <v>13437</v>
      </c>
      <c r="G1722" s="22" t="s">
        <v>10721</v>
      </c>
      <c r="H1722" s="22" t="s">
        <v>5566</v>
      </c>
    </row>
    <row r="1723" spans="5:8">
      <c r="E1723" s="18"/>
      <c r="F1723" s="22" t="s">
        <v>13438</v>
      </c>
      <c r="G1723" s="22" t="s">
        <v>10723</v>
      </c>
      <c r="H1723" s="22" t="s">
        <v>5566</v>
      </c>
    </row>
    <row r="1724" spans="5:8">
      <c r="E1724" s="18"/>
      <c r="F1724" s="22" t="s">
        <v>11055</v>
      </c>
      <c r="G1724" s="22" t="s">
        <v>10724</v>
      </c>
      <c r="H1724" s="22" t="s">
        <v>5566</v>
      </c>
    </row>
    <row r="1725" spans="5:8">
      <c r="E1725" s="18"/>
      <c r="F1725" s="22" t="s">
        <v>13439</v>
      </c>
      <c r="G1725" s="22" t="s">
        <v>10726</v>
      </c>
      <c r="H1725" s="22" t="s">
        <v>5566</v>
      </c>
    </row>
    <row r="1726" spans="5:8">
      <c r="E1726" s="18"/>
      <c r="F1726" s="22" t="s">
        <v>11058</v>
      </c>
      <c r="G1726" s="22" t="s">
        <v>10728</v>
      </c>
      <c r="H1726" s="22" t="s">
        <v>5566</v>
      </c>
    </row>
    <row r="1727" spans="5:8">
      <c r="E1727" s="18"/>
      <c r="F1727" s="22" t="s">
        <v>11060</v>
      </c>
      <c r="G1727" s="22" t="s">
        <v>10729</v>
      </c>
      <c r="H1727" s="22" t="s">
        <v>5566</v>
      </c>
    </row>
    <row r="1728" spans="5:8">
      <c r="E1728" s="18"/>
      <c r="F1728" s="22" t="s">
        <v>11062</v>
      </c>
      <c r="G1728" s="22" t="s">
        <v>311</v>
      </c>
      <c r="H1728" s="22" t="s">
        <v>5566</v>
      </c>
    </row>
    <row r="1729" spans="5:8">
      <c r="E1729" s="18"/>
      <c r="F1729" s="22" t="s">
        <v>11064</v>
      </c>
      <c r="G1729" s="22" t="s">
        <v>10732</v>
      </c>
      <c r="H1729" s="22" t="s">
        <v>5566</v>
      </c>
    </row>
    <row r="1730" spans="5:8">
      <c r="E1730" s="18"/>
      <c r="F1730" s="22" t="s">
        <v>11066</v>
      </c>
      <c r="G1730" s="22" t="s">
        <v>10733</v>
      </c>
      <c r="H1730" s="22" t="s">
        <v>5566</v>
      </c>
    </row>
    <row r="1731" spans="5:8">
      <c r="E1731" s="18"/>
      <c r="F1731" s="22" t="s">
        <v>11068</v>
      </c>
      <c r="G1731" s="22" t="s">
        <v>10735</v>
      </c>
      <c r="H1731" s="22" t="s">
        <v>5566</v>
      </c>
    </row>
    <row r="1732" spans="5:8">
      <c r="E1732" s="18"/>
      <c r="F1732" s="22" t="s">
        <v>11070</v>
      </c>
      <c r="G1732" s="22" t="s">
        <v>10736</v>
      </c>
      <c r="H1732" s="22" t="s">
        <v>5566</v>
      </c>
    </row>
    <row r="1733" spans="5:8">
      <c r="E1733" s="18"/>
      <c r="F1733" s="22" t="s">
        <v>11072</v>
      </c>
      <c r="G1733" s="22" t="s">
        <v>10738</v>
      </c>
      <c r="H1733" s="22" t="s">
        <v>5566</v>
      </c>
    </row>
    <row r="1734" spans="5:8">
      <c r="E1734" s="18"/>
      <c r="F1734" s="22" t="s">
        <v>11074</v>
      </c>
      <c r="G1734" s="22" t="s">
        <v>10740</v>
      </c>
      <c r="H1734" s="22" t="s">
        <v>5566</v>
      </c>
    </row>
    <row r="1735" spans="5:8">
      <c r="E1735" s="18"/>
      <c r="F1735" s="22" t="s">
        <v>11077</v>
      </c>
      <c r="G1735" s="22" t="s">
        <v>10742</v>
      </c>
      <c r="H1735" s="22" t="s">
        <v>5566</v>
      </c>
    </row>
    <row r="1736" spans="5:8">
      <c r="E1736" s="18"/>
      <c r="F1736" s="22" t="s">
        <v>13440</v>
      </c>
      <c r="G1736" s="22" t="s">
        <v>10743</v>
      </c>
      <c r="H1736" s="22" t="s">
        <v>5566</v>
      </c>
    </row>
    <row r="1737" spans="5:8">
      <c r="E1737" s="18"/>
      <c r="F1737" s="22" t="s">
        <v>769</v>
      </c>
      <c r="G1737" s="22" t="s">
        <v>1281</v>
      </c>
      <c r="H1737" s="22" t="s">
        <v>5566</v>
      </c>
    </row>
    <row r="1738" spans="5:8">
      <c r="E1738" s="18"/>
      <c r="F1738" s="22" t="s">
        <v>13441</v>
      </c>
      <c r="G1738" s="22" t="s">
        <v>10745</v>
      </c>
      <c r="H1738" s="22" t="s">
        <v>5566</v>
      </c>
    </row>
    <row r="1739" spans="5:8">
      <c r="E1739" s="18"/>
      <c r="F1739" s="22" t="s">
        <v>13442</v>
      </c>
      <c r="G1739" s="22" t="s">
        <v>10747</v>
      </c>
      <c r="H1739" s="22" t="s">
        <v>5566</v>
      </c>
    </row>
    <row r="1740" spans="5:8">
      <c r="E1740" s="18"/>
      <c r="F1740" s="22" t="s">
        <v>1198</v>
      </c>
      <c r="G1740" s="22" t="s">
        <v>10748</v>
      </c>
      <c r="H1740" s="22" t="s">
        <v>5566</v>
      </c>
    </row>
    <row r="1741" spans="5:8">
      <c r="E1741" s="18"/>
      <c r="F1741" s="22" t="s">
        <v>11084</v>
      </c>
      <c r="G1741" s="22" t="s">
        <v>10750</v>
      </c>
      <c r="H1741" s="22" t="s">
        <v>5566</v>
      </c>
    </row>
    <row r="1742" spans="5:8">
      <c r="E1742" s="18"/>
      <c r="F1742" s="22" t="s">
        <v>13443</v>
      </c>
      <c r="G1742" s="22" t="s">
        <v>10752</v>
      </c>
      <c r="H1742" s="22" t="s">
        <v>5566</v>
      </c>
    </row>
    <row r="1743" spans="5:8">
      <c r="E1743" s="18"/>
      <c r="F1743" s="22" t="s">
        <v>11087</v>
      </c>
      <c r="G1743" s="22" t="s">
        <v>10754</v>
      </c>
      <c r="H1743" s="22" t="s">
        <v>5566</v>
      </c>
    </row>
    <row r="1744" spans="5:8">
      <c r="E1744" s="18"/>
      <c r="F1744" s="22" t="s">
        <v>11089</v>
      </c>
      <c r="G1744" s="22" t="s">
        <v>10756</v>
      </c>
      <c r="H1744" s="22" t="s">
        <v>5566</v>
      </c>
    </row>
    <row r="1745" spans="5:8">
      <c r="E1745" s="18"/>
      <c r="F1745" s="22" t="s">
        <v>11093</v>
      </c>
      <c r="G1745" s="22" t="s">
        <v>10758</v>
      </c>
      <c r="H1745" s="22" t="s">
        <v>5566</v>
      </c>
    </row>
    <row r="1746" spans="5:8">
      <c r="E1746" s="18"/>
      <c r="F1746" s="22" t="s">
        <v>11094</v>
      </c>
      <c r="G1746" s="22" t="s">
        <v>10759</v>
      </c>
      <c r="H1746" s="22" t="s">
        <v>5566</v>
      </c>
    </row>
    <row r="1747" spans="5:8">
      <c r="E1747" s="18"/>
      <c r="F1747" s="22" t="s">
        <v>11096</v>
      </c>
      <c r="G1747" s="22" t="s">
        <v>10761</v>
      </c>
      <c r="H1747" s="22" t="s">
        <v>5566</v>
      </c>
    </row>
    <row r="1748" spans="5:8">
      <c r="E1748" s="18"/>
      <c r="F1748" s="22" t="s">
        <v>13444</v>
      </c>
      <c r="G1748" s="22" t="s">
        <v>10762</v>
      </c>
      <c r="H1748" s="22" t="s">
        <v>5566</v>
      </c>
    </row>
    <row r="1749" spans="5:8">
      <c r="E1749" s="18"/>
      <c r="F1749" s="22" t="s">
        <v>11099</v>
      </c>
      <c r="G1749" s="22" t="s">
        <v>10763</v>
      </c>
      <c r="H1749" s="22" t="s">
        <v>5566</v>
      </c>
    </row>
    <row r="1750" spans="5:8">
      <c r="E1750" s="18"/>
      <c r="F1750" s="22" t="s">
        <v>11101</v>
      </c>
      <c r="G1750" s="22" t="s">
        <v>10764</v>
      </c>
      <c r="H1750" s="22" t="s">
        <v>5566</v>
      </c>
    </row>
    <row r="1751" spans="5:8">
      <c r="E1751" s="18"/>
      <c r="F1751" s="22" t="s">
        <v>11103</v>
      </c>
      <c r="G1751" s="22" t="s">
        <v>10766</v>
      </c>
      <c r="H1751" s="22" t="s">
        <v>5566</v>
      </c>
    </row>
    <row r="1752" spans="5:8">
      <c r="E1752" s="18"/>
      <c r="F1752" s="22" t="s">
        <v>11104</v>
      </c>
      <c r="G1752" s="22" t="s">
        <v>10768</v>
      </c>
      <c r="H1752" s="22" t="s">
        <v>5566</v>
      </c>
    </row>
    <row r="1753" spans="5:8">
      <c r="E1753" s="18"/>
      <c r="F1753" s="22" t="s">
        <v>11106</v>
      </c>
      <c r="G1753" s="22" t="s">
        <v>10770</v>
      </c>
      <c r="H1753" s="22" t="s">
        <v>5566</v>
      </c>
    </row>
    <row r="1754" spans="5:8">
      <c r="E1754" s="18"/>
      <c r="F1754" s="22" t="s">
        <v>11108</v>
      </c>
      <c r="G1754" s="22" t="s">
        <v>10771</v>
      </c>
      <c r="H1754" s="22" t="s">
        <v>5566</v>
      </c>
    </row>
    <row r="1755" spans="5:8">
      <c r="E1755" s="18"/>
      <c r="F1755" s="22" t="s">
        <v>13445</v>
      </c>
      <c r="G1755" s="22" t="s">
        <v>10773</v>
      </c>
      <c r="H1755" s="22" t="s">
        <v>5566</v>
      </c>
    </row>
    <row r="1756" spans="5:8">
      <c r="E1756" s="18"/>
      <c r="F1756" s="22" t="s">
        <v>11111</v>
      </c>
      <c r="G1756" s="22" t="s">
        <v>10775</v>
      </c>
      <c r="H1756" s="22" t="s">
        <v>5566</v>
      </c>
    </row>
    <row r="1757" spans="5:8">
      <c r="E1757" s="18"/>
      <c r="F1757" s="22" t="s">
        <v>11113</v>
      </c>
      <c r="G1757" s="22" t="s">
        <v>10777</v>
      </c>
      <c r="H1757" s="22" t="s">
        <v>5566</v>
      </c>
    </row>
    <row r="1758" spans="5:8">
      <c r="E1758" s="18"/>
      <c r="F1758" s="22" t="s">
        <v>11115</v>
      </c>
      <c r="G1758" s="22" t="s">
        <v>10778</v>
      </c>
      <c r="H1758" s="22" t="s">
        <v>5566</v>
      </c>
    </row>
    <row r="1759" spans="5:8">
      <c r="E1759" s="18"/>
      <c r="F1759" s="22" t="s">
        <v>11117</v>
      </c>
      <c r="G1759" s="22" t="s">
        <v>830</v>
      </c>
      <c r="H1759" s="22" t="s">
        <v>5566</v>
      </c>
    </row>
    <row r="1760" spans="5:8">
      <c r="E1760" s="18"/>
      <c r="F1760" s="22" t="s">
        <v>11119</v>
      </c>
      <c r="G1760" s="22" t="s">
        <v>1065</v>
      </c>
      <c r="H1760" s="22" t="s">
        <v>5566</v>
      </c>
    </row>
    <row r="1761" spans="5:8">
      <c r="E1761" s="18"/>
      <c r="F1761" s="22" t="s">
        <v>11122</v>
      </c>
      <c r="G1761" s="22" t="s">
        <v>10780</v>
      </c>
      <c r="H1761" s="22" t="s">
        <v>5566</v>
      </c>
    </row>
    <row r="1762" spans="5:8">
      <c r="E1762" s="18"/>
      <c r="F1762" s="22" t="s">
        <v>11124</v>
      </c>
      <c r="G1762" s="22" t="s">
        <v>10781</v>
      </c>
      <c r="H1762" s="22" t="s">
        <v>5566</v>
      </c>
    </row>
    <row r="1763" spans="5:8">
      <c r="E1763" s="18"/>
      <c r="F1763" s="22" t="s">
        <v>11126</v>
      </c>
      <c r="G1763" s="22" t="s">
        <v>10782</v>
      </c>
      <c r="H1763" s="22" t="s">
        <v>5566</v>
      </c>
    </row>
    <row r="1764" spans="5:8">
      <c r="E1764" s="18"/>
      <c r="F1764" s="22" t="s">
        <v>11128</v>
      </c>
      <c r="G1764" s="22" t="s">
        <v>10784</v>
      </c>
      <c r="H1764" s="22" t="s">
        <v>5566</v>
      </c>
    </row>
    <row r="1765" spans="5:8">
      <c r="E1765" s="18"/>
      <c r="F1765" s="22" t="s">
        <v>11130</v>
      </c>
      <c r="G1765" s="22" t="s">
        <v>10786</v>
      </c>
      <c r="H1765" s="22" t="s">
        <v>5566</v>
      </c>
    </row>
    <row r="1766" spans="5:8">
      <c r="E1766" s="18"/>
      <c r="F1766" s="22" t="s">
        <v>11132</v>
      </c>
      <c r="G1766" s="22" t="s">
        <v>10788</v>
      </c>
      <c r="H1766" s="22" t="s">
        <v>5566</v>
      </c>
    </row>
    <row r="1767" spans="5:8">
      <c r="E1767" s="18"/>
      <c r="F1767" s="22" t="s">
        <v>11134</v>
      </c>
      <c r="G1767" s="22" t="s">
        <v>10790</v>
      </c>
      <c r="H1767" s="22" t="s">
        <v>5566</v>
      </c>
    </row>
    <row r="1768" spans="5:8">
      <c r="E1768" s="18"/>
      <c r="F1768" s="22" t="s">
        <v>13446</v>
      </c>
      <c r="G1768" s="22" t="s">
        <v>10792</v>
      </c>
      <c r="H1768" s="22" t="s">
        <v>5566</v>
      </c>
    </row>
    <row r="1769" spans="5:8">
      <c r="E1769" s="18"/>
      <c r="F1769" s="22" t="s">
        <v>11137</v>
      </c>
      <c r="G1769" s="22" t="s">
        <v>10794</v>
      </c>
      <c r="H1769" s="22" t="s">
        <v>5566</v>
      </c>
    </row>
    <row r="1770" spans="5:8">
      <c r="E1770" s="18"/>
      <c r="F1770" s="22" t="s">
        <v>11138</v>
      </c>
      <c r="G1770" s="22" t="s">
        <v>10796</v>
      </c>
      <c r="H1770" s="22" t="s">
        <v>5566</v>
      </c>
    </row>
    <row r="1771" spans="5:8">
      <c r="E1771" s="18"/>
      <c r="F1771" s="22" t="s">
        <v>11140</v>
      </c>
      <c r="G1771" s="22" t="s">
        <v>10798</v>
      </c>
      <c r="H1771" s="22" t="s">
        <v>5566</v>
      </c>
    </row>
    <row r="1772" spans="5:8">
      <c r="E1772" s="18"/>
      <c r="F1772" s="22" t="s">
        <v>50</v>
      </c>
      <c r="G1772" s="22" t="s">
        <v>10800</v>
      </c>
      <c r="H1772" s="22" t="s">
        <v>5566</v>
      </c>
    </row>
    <row r="1773" spans="5:8">
      <c r="E1773" s="18"/>
      <c r="F1773" s="22" t="s">
        <v>11143</v>
      </c>
      <c r="G1773" s="22" t="s">
        <v>10801</v>
      </c>
      <c r="H1773" s="22" t="s">
        <v>5566</v>
      </c>
    </row>
    <row r="1774" spans="5:8">
      <c r="E1774" s="18"/>
      <c r="F1774" s="22" t="s">
        <v>11146</v>
      </c>
      <c r="G1774" s="22" t="s">
        <v>1315</v>
      </c>
      <c r="H1774" s="22" t="s">
        <v>5566</v>
      </c>
    </row>
    <row r="1775" spans="5:8">
      <c r="E1775" s="18"/>
      <c r="F1775" s="22" t="s">
        <v>13447</v>
      </c>
      <c r="G1775" s="22" t="s">
        <v>10804</v>
      </c>
      <c r="H1775" s="22" t="s">
        <v>5566</v>
      </c>
    </row>
    <row r="1776" spans="5:8">
      <c r="E1776" s="18"/>
      <c r="F1776" s="22" t="s">
        <v>11149</v>
      </c>
      <c r="G1776" s="22" t="s">
        <v>10806</v>
      </c>
      <c r="H1776" s="22" t="s">
        <v>5566</v>
      </c>
    </row>
    <row r="1777" spans="5:8">
      <c r="E1777" s="18"/>
      <c r="F1777" s="22" t="s">
        <v>13448</v>
      </c>
      <c r="G1777" s="22" t="s">
        <v>10808</v>
      </c>
      <c r="H1777" s="22" t="s">
        <v>5566</v>
      </c>
    </row>
    <row r="1778" spans="5:8">
      <c r="E1778" s="18"/>
      <c r="F1778" s="22" t="s">
        <v>13449</v>
      </c>
      <c r="G1778" s="22" t="s">
        <v>10809</v>
      </c>
      <c r="H1778" s="22" t="s">
        <v>5566</v>
      </c>
    </row>
    <row r="1779" spans="5:8">
      <c r="E1779" s="18"/>
      <c r="F1779" s="22" t="s">
        <v>11153</v>
      </c>
      <c r="G1779" s="22" t="s">
        <v>10810</v>
      </c>
      <c r="H1779" s="22" t="s">
        <v>5566</v>
      </c>
    </row>
    <row r="1780" spans="5:8">
      <c r="E1780" s="18"/>
      <c r="F1780" s="22" t="s">
        <v>13450</v>
      </c>
      <c r="G1780" s="22" t="s">
        <v>10812</v>
      </c>
      <c r="H1780" s="22" t="s">
        <v>5566</v>
      </c>
    </row>
    <row r="1781" spans="5:8">
      <c r="E1781" s="18"/>
      <c r="F1781" s="22" t="s">
        <v>13451</v>
      </c>
      <c r="G1781" s="22" t="s">
        <v>10814</v>
      </c>
      <c r="H1781" s="22" t="s">
        <v>5566</v>
      </c>
    </row>
    <row r="1782" spans="5:8">
      <c r="E1782" s="18"/>
      <c r="F1782" s="22" t="s">
        <v>11157</v>
      </c>
      <c r="G1782" s="22" t="s">
        <v>10815</v>
      </c>
      <c r="H1782" s="22" t="s">
        <v>5566</v>
      </c>
    </row>
    <row r="1783" spans="5:8">
      <c r="E1783" s="18"/>
      <c r="F1783" s="22" t="s">
        <v>11159</v>
      </c>
      <c r="G1783" s="22" t="s">
        <v>10817</v>
      </c>
      <c r="H1783" s="22" t="s">
        <v>5566</v>
      </c>
    </row>
    <row r="1784" spans="5:8">
      <c r="E1784" s="18"/>
      <c r="F1784" s="22" t="s">
        <v>13452</v>
      </c>
      <c r="G1784" s="22" t="s">
        <v>10818</v>
      </c>
      <c r="H1784" s="22" t="s">
        <v>5566</v>
      </c>
    </row>
    <row r="1785" spans="5:8">
      <c r="E1785" s="18"/>
      <c r="F1785" s="22" t="s">
        <v>327</v>
      </c>
      <c r="G1785" s="22" t="s">
        <v>10819</v>
      </c>
      <c r="H1785" s="22" t="s">
        <v>5566</v>
      </c>
    </row>
    <row r="1786" spans="5:8">
      <c r="E1786" s="18"/>
      <c r="F1786" s="22" t="s">
        <v>11163</v>
      </c>
      <c r="G1786" s="22" t="s">
        <v>10821</v>
      </c>
      <c r="H1786" s="22" t="s">
        <v>5566</v>
      </c>
    </row>
    <row r="1787" spans="5:8">
      <c r="E1787" s="18"/>
      <c r="F1787" s="22" t="s">
        <v>11165</v>
      </c>
      <c r="G1787" s="22" t="s">
        <v>10823</v>
      </c>
      <c r="H1787" s="22" t="s">
        <v>5566</v>
      </c>
    </row>
    <row r="1788" spans="5:8">
      <c r="E1788" s="18"/>
      <c r="F1788" s="22" t="s">
        <v>11167</v>
      </c>
      <c r="G1788" s="22" t="s">
        <v>10825</v>
      </c>
      <c r="H1788" s="22" t="s">
        <v>5566</v>
      </c>
    </row>
    <row r="1789" spans="5:8">
      <c r="E1789" s="18"/>
      <c r="F1789" s="22" t="s">
        <v>11169</v>
      </c>
      <c r="G1789" s="22" t="s">
        <v>10827</v>
      </c>
      <c r="H1789" s="22" t="s">
        <v>5566</v>
      </c>
    </row>
    <row r="1790" spans="5:8">
      <c r="E1790" s="18"/>
      <c r="F1790" s="22" t="s">
        <v>11173</v>
      </c>
      <c r="G1790" s="22" t="s">
        <v>10828</v>
      </c>
      <c r="H1790" s="22" t="s">
        <v>5566</v>
      </c>
    </row>
    <row r="1791" spans="5:8">
      <c r="E1791" s="18"/>
      <c r="F1791" s="22" t="s">
        <v>11175</v>
      </c>
      <c r="G1791" s="22" t="s">
        <v>10830</v>
      </c>
      <c r="H1791" s="22" t="s">
        <v>5566</v>
      </c>
    </row>
    <row r="1792" spans="5:8">
      <c r="E1792" s="18"/>
      <c r="F1792" s="22" t="s">
        <v>11179</v>
      </c>
      <c r="G1792" s="22" t="s">
        <v>10831</v>
      </c>
      <c r="H1792" s="22" t="s">
        <v>5566</v>
      </c>
    </row>
    <row r="1793" spans="5:8">
      <c r="E1793" s="18"/>
      <c r="F1793" s="22" t="s">
        <v>11181</v>
      </c>
      <c r="G1793" s="22" t="s">
        <v>10833</v>
      </c>
      <c r="H1793" s="22" t="s">
        <v>5566</v>
      </c>
    </row>
    <row r="1794" spans="5:8">
      <c r="E1794" s="18"/>
      <c r="F1794" s="22" t="s">
        <v>11183</v>
      </c>
      <c r="G1794" s="22" t="s">
        <v>10835</v>
      </c>
      <c r="H1794" s="22" t="s">
        <v>5566</v>
      </c>
    </row>
    <row r="1795" spans="5:8">
      <c r="E1795" s="18"/>
      <c r="F1795" s="22" t="s">
        <v>11185</v>
      </c>
      <c r="G1795" s="22" t="s">
        <v>10837</v>
      </c>
      <c r="H1795" s="22" t="s">
        <v>5566</v>
      </c>
    </row>
    <row r="1796" spans="5:8">
      <c r="E1796" s="18"/>
      <c r="F1796" s="22" t="s">
        <v>11187</v>
      </c>
      <c r="G1796" s="22" t="s">
        <v>10839</v>
      </c>
      <c r="H1796" s="22" t="s">
        <v>5566</v>
      </c>
    </row>
    <row r="1797" spans="5:8">
      <c r="E1797" s="18"/>
      <c r="F1797" s="22" t="s">
        <v>11189</v>
      </c>
      <c r="G1797" s="22" t="s">
        <v>10840</v>
      </c>
      <c r="H1797" s="22" t="s">
        <v>5566</v>
      </c>
    </row>
    <row r="1798" spans="5:8">
      <c r="E1798" s="18"/>
      <c r="F1798" s="22" t="s">
        <v>11191</v>
      </c>
      <c r="G1798" s="22" t="s">
        <v>10842</v>
      </c>
      <c r="H1798" s="22" t="s">
        <v>5566</v>
      </c>
    </row>
    <row r="1799" spans="5:8">
      <c r="E1799" s="18"/>
      <c r="F1799" s="22" t="s">
        <v>11192</v>
      </c>
      <c r="G1799" s="22" t="s">
        <v>10844</v>
      </c>
      <c r="H1799" s="22" t="s">
        <v>5566</v>
      </c>
    </row>
    <row r="1800" spans="5:8">
      <c r="E1800" s="18"/>
      <c r="F1800" s="22" t="s">
        <v>11194</v>
      </c>
      <c r="G1800" s="22" t="s">
        <v>10845</v>
      </c>
      <c r="H1800" s="22" t="s">
        <v>5566</v>
      </c>
    </row>
    <row r="1801" spans="5:8">
      <c r="E1801" s="18"/>
      <c r="F1801" s="22" t="s">
        <v>13453</v>
      </c>
      <c r="G1801" s="22" t="s">
        <v>10847</v>
      </c>
      <c r="H1801" s="22" t="s">
        <v>5566</v>
      </c>
    </row>
    <row r="1802" spans="5:8">
      <c r="E1802" s="18"/>
      <c r="F1802" s="22" t="s">
        <v>13454</v>
      </c>
      <c r="G1802" s="22" t="s">
        <v>10849</v>
      </c>
      <c r="H1802" s="22" t="s">
        <v>5566</v>
      </c>
    </row>
    <row r="1803" spans="5:8">
      <c r="E1803" s="18"/>
      <c r="F1803" s="22" t="s">
        <v>11199</v>
      </c>
      <c r="G1803" s="22" t="s">
        <v>10850</v>
      </c>
      <c r="H1803" s="22" t="s">
        <v>5566</v>
      </c>
    </row>
    <row r="1804" spans="5:8">
      <c r="E1804" s="18"/>
      <c r="F1804" s="22" t="s">
        <v>11201</v>
      </c>
      <c r="G1804" s="22" t="s">
        <v>10852</v>
      </c>
      <c r="H1804" s="22" t="s">
        <v>5566</v>
      </c>
    </row>
    <row r="1805" spans="5:8">
      <c r="E1805" s="18"/>
      <c r="F1805" s="22" t="s">
        <v>11203</v>
      </c>
      <c r="G1805" s="22" t="s">
        <v>10854</v>
      </c>
      <c r="H1805" s="22" t="s">
        <v>5566</v>
      </c>
    </row>
    <row r="1806" spans="5:8">
      <c r="E1806" s="18"/>
      <c r="F1806" s="22" t="s">
        <v>11205</v>
      </c>
      <c r="G1806" s="22" t="s">
        <v>10855</v>
      </c>
      <c r="H1806" s="22" t="s">
        <v>5566</v>
      </c>
    </row>
    <row r="1807" spans="5:8">
      <c r="E1807" s="18"/>
      <c r="F1807" s="22" t="s">
        <v>1421</v>
      </c>
      <c r="G1807" s="22" t="s">
        <v>10856</v>
      </c>
      <c r="H1807" s="22" t="s">
        <v>5566</v>
      </c>
    </row>
    <row r="1808" spans="5:8">
      <c r="E1808" s="18"/>
      <c r="F1808" s="22" t="s">
        <v>116</v>
      </c>
      <c r="G1808" s="22" t="s">
        <v>10858</v>
      </c>
      <c r="H1808" s="22" t="s">
        <v>5566</v>
      </c>
    </row>
    <row r="1809" spans="5:8">
      <c r="E1809" s="18"/>
      <c r="F1809" s="22" t="s">
        <v>1313</v>
      </c>
      <c r="G1809" s="22" t="s">
        <v>10860</v>
      </c>
      <c r="H1809" s="22" t="s">
        <v>5566</v>
      </c>
    </row>
    <row r="1810" spans="5:8">
      <c r="E1810" s="18"/>
      <c r="F1810" s="22" t="s">
        <v>573</v>
      </c>
      <c r="G1810" s="22" t="s">
        <v>10862</v>
      </c>
      <c r="H1810" s="22" t="s">
        <v>5566</v>
      </c>
    </row>
    <row r="1811" spans="5:8">
      <c r="E1811" s="18"/>
      <c r="F1811" s="22" t="s">
        <v>978</v>
      </c>
      <c r="G1811" s="22" t="s">
        <v>10863</v>
      </c>
      <c r="H1811" s="22" t="s">
        <v>5566</v>
      </c>
    </row>
    <row r="1812" spans="5:8">
      <c r="E1812" s="18"/>
      <c r="F1812" s="22" t="s">
        <v>11212</v>
      </c>
      <c r="G1812" s="22" t="s">
        <v>10865</v>
      </c>
      <c r="H1812" s="22" t="s">
        <v>5566</v>
      </c>
    </row>
    <row r="1813" spans="5:8">
      <c r="E1813" s="18"/>
      <c r="F1813" s="22" t="s">
        <v>13455</v>
      </c>
      <c r="G1813" s="22" t="s">
        <v>10867</v>
      </c>
      <c r="H1813" s="22" t="s">
        <v>5566</v>
      </c>
    </row>
    <row r="1814" spans="5:8">
      <c r="E1814" s="18"/>
      <c r="F1814" s="22" t="s">
        <v>11215</v>
      </c>
      <c r="G1814" s="22" t="s">
        <v>10869</v>
      </c>
      <c r="H1814" s="22" t="s">
        <v>5566</v>
      </c>
    </row>
    <row r="1815" spans="5:8">
      <c r="E1815" s="18"/>
      <c r="F1815" s="22" t="s">
        <v>13456</v>
      </c>
      <c r="G1815" s="22" t="s">
        <v>10871</v>
      </c>
      <c r="H1815" s="22" t="s">
        <v>5566</v>
      </c>
    </row>
    <row r="1816" spans="5:8">
      <c r="E1816" s="18"/>
      <c r="F1816" s="22" t="s">
        <v>13457</v>
      </c>
      <c r="G1816" s="22" t="s">
        <v>10873</v>
      </c>
      <c r="H1816" s="22" t="s">
        <v>5566</v>
      </c>
    </row>
    <row r="1817" spans="5:8">
      <c r="E1817" s="18"/>
      <c r="F1817" s="22" t="s">
        <v>1030</v>
      </c>
      <c r="G1817" s="22" t="s">
        <v>10875</v>
      </c>
      <c r="H1817" s="22" t="s">
        <v>5566</v>
      </c>
    </row>
    <row r="1818" spans="5:8">
      <c r="E1818" s="18"/>
      <c r="F1818" s="22" t="s">
        <v>13458</v>
      </c>
      <c r="G1818" s="22" t="s">
        <v>10876</v>
      </c>
      <c r="H1818" s="22" t="s">
        <v>5566</v>
      </c>
    </row>
    <row r="1819" spans="5:8">
      <c r="E1819" s="18"/>
      <c r="F1819" s="22" t="s">
        <v>11222</v>
      </c>
      <c r="G1819" s="22" t="s">
        <v>10878</v>
      </c>
      <c r="H1819" s="22" t="s">
        <v>5566</v>
      </c>
    </row>
    <row r="1820" spans="5:8">
      <c r="E1820" s="18"/>
      <c r="F1820" s="22" t="s">
        <v>11224</v>
      </c>
      <c r="G1820" s="22" t="s">
        <v>10880</v>
      </c>
      <c r="H1820" s="22" t="s">
        <v>5566</v>
      </c>
    </row>
    <row r="1821" spans="5:8">
      <c r="E1821" s="18"/>
      <c r="F1821" s="22" t="s">
        <v>11226</v>
      </c>
      <c r="G1821" s="22" t="s">
        <v>10881</v>
      </c>
      <c r="H1821" s="22" t="s">
        <v>5566</v>
      </c>
    </row>
    <row r="1822" spans="5:8">
      <c r="E1822" s="18"/>
      <c r="F1822" s="22" t="s">
        <v>11228</v>
      </c>
      <c r="G1822" s="22" t="s">
        <v>10883</v>
      </c>
      <c r="H1822" s="22" t="s">
        <v>5566</v>
      </c>
    </row>
    <row r="1823" spans="5:8">
      <c r="E1823" s="18"/>
      <c r="F1823" s="22" t="s">
        <v>11232</v>
      </c>
      <c r="G1823" s="22" t="s">
        <v>10885</v>
      </c>
      <c r="H1823" s="22" t="s">
        <v>5566</v>
      </c>
    </row>
    <row r="1824" spans="5:8">
      <c r="E1824" s="18"/>
      <c r="F1824" s="22" t="s">
        <v>13459</v>
      </c>
      <c r="G1824" s="22" t="s">
        <v>10887</v>
      </c>
      <c r="H1824" s="22" t="s">
        <v>5566</v>
      </c>
    </row>
    <row r="1825" spans="5:8">
      <c r="E1825" s="18"/>
      <c r="F1825" s="22" t="s">
        <v>11235</v>
      </c>
      <c r="G1825" s="22" t="s">
        <v>10888</v>
      </c>
      <c r="H1825" s="22" t="s">
        <v>5566</v>
      </c>
    </row>
    <row r="1826" spans="5:8">
      <c r="E1826" s="18"/>
      <c r="F1826" s="22" t="s">
        <v>11237</v>
      </c>
      <c r="G1826" s="22" t="s">
        <v>10889</v>
      </c>
      <c r="H1826" s="22" t="s">
        <v>5566</v>
      </c>
    </row>
    <row r="1827" spans="5:8">
      <c r="E1827" s="18"/>
      <c r="F1827" s="22" t="s">
        <v>11239</v>
      </c>
      <c r="G1827" s="22" t="s">
        <v>10891</v>
      </c>
      <c r="H1827" s="22" t="s">
        <v>5566</v>
      </c>
    </row>
    <row r="1828" spans="5:8">
      <c r="E1828" s="18"/>
      <c r="F1828" s="22" t="s">
        <v>11240</v>
      </c>
      <c r="G1828" s="22" t="s">
        <v>10892</v>
      </c>
      <c r="H1828" s="22" t="s">
        <v>5566</v>
      </c>
    </row>
    <row r="1829" spans="5:8">
      <c r="E1829" s="18"/>
      <c r="F1829" s="22" t="s">
        <v>11242</v>
      </c>
      <c r="G1829" s="22" t="s">
        <v>10893</v>
      </c>
      <c r="H1829" s="22" t="s">
        <v>5566</v>
      </c>
    </row>
    <row r="1830" spans="5:8">
      <c r="E1830" s="18"/>
      <c r="F1830" s="22" t="s">
        <v>13460</v>
      </c>
      <c r="G1830" s="22" t="s">
        <v>793</v>
      </c>
      <c r="H1830" s="22" t="s">
        <v>5566</v>
      </c>
    </row>
    <row r="1831" spans="5:8">
      <c r="E1831" s="18"/>
      <c r="F1831" s="22" t="s">
        <v>11245</v>
      </c>
      <c r="G1831" s="22" t="s">
        <v>85</v>
      </c>
      <c r="H1831" s="22" t="s">
        <v>5566</v>
      </c>
    </row>
    <row r="1832" spans="5:8">
      <c r="E1832" s="18"/>
      <c r="F1832" s="22" t="s">
        <v>11247</v>
      </c>
      <c r="G1832" s="22" t="s">
        <v>10897</v>
      </c>
      <c r="H1832" s="22" t="s">
        <v>5566</v>
      </c>
    </row>
    <row r="1833" spans="5:8">
      <c r="E1833" s="18"/>
      <c r="F1833" s="22" t="s">
        <v>11249</v>
      </c>
      <c r="G1833" s="22" t="s">
        <v>10899</v>
      </c>
      <c r="H1833" s="22" t="s">
        <v>5566</v>
      </c>
    </row>
    <row r="1834" spans="5:8">
      <c r="E1834" s="18"/>
      <c r="F1834" s="22" t="s">
        <v>11251</v>
      </c>
      <c r="G1834" s="22" t="s">
        <v>10901</v>
      </c>
      <c r="H1834" s="22" t="s">
        <v>5566</v>
      </c>
    </row>
    <row r="1835" spans="5:8">
      <c r="E1835" s="18"/>
      <c r="F1835" s="22" t="s">
        <v>11253</v>
      </c>
      <c r="G1835" s="22" t="s">
        <v>10903</v>
      </c>
      <c r="H1835" s="22" t="s">
        <v>5566</v>
      </c>
    </row>
    <row r="1836" spans="5:8">
      <c r="E1836" s="18"/>
      <c r="F1836" s="22" t="s">
        <v>11255</v>
      </c>
      <c r="G1836" s="22" t="s">
        <v>10905</v>
      </c>
      <c r="H1836" s="22" t="s">
        <v>5566</v>
      </c>
    </row>
    <row r="1837" spans="5:8">
      <c r="E1837" s="18"/>
      <c r="F1837" s="22" t="s">
        <v>11257</v>
      </c>
      <c r="G1837" s="22" t="s">
        <v>10907</v>
      </c>
      <c r="H1837" s="22" t="s">
        <v>5566</v>
      </c>
    </row>
    <row r="1838" spans="5:8">
      <c r="E1838" s="18"/>
      <c r="F1838" s="22" t="s">
        <v>13461</v>
      </c>
      <c r="G1838" s="22" t="s">
        <v>10908</v>
      </c>
      <c r="H1838" s="22" t="s">
        <v>5566</v>
      </c>
    </row>
    <row r="1839" spans="5:8">
      <c r="E1839" s="18"/>
      <c r="F1839" s="22" t="s">
        <v>1061</v>
      </c>
      <c r="G1839" s="22" t="s">
        <v>10909</v>
      </c>
      <c r="H1839" s="22" t="s">
        <v>5566</v>
      </c>
    </row>
    <row r="1840" spans="5:8">
      <c r="E1840" s="18"/>
      <c r="F1840" s="22" t="s">
        <v>11261</v>
      </c>
      <c r="G1840" s="22" t="s">
        <v>10910</v>
      </c>
      <c r="H1840" s="22" t="s">
        <v>5566</v>
      </c>
    </row>
    <row r="1841" spans="5:8">
      <c r="E1841" s="18"/>
      <c r="F1841" s="22" t="s">
        <v>11263</v>
      </c>
      <c r="G1841" s="22" t="s">
        <v>10912</v>
      </c>
      <c r="H1841" s="22" t="s">
        <v>5566</v>
      </c>
    </row>
    <row r="1842" spans="5:8">
      <c r="E1842" s="18"/>
      <c r="F1842" s="22" t="s">
        <v>13462</v>
      </c>
      <c r="G1842" s="22" t="s">
        <v>1167</v>
      </c>
      <c r="H1842" s="22" t="s">
        <v>5566</v>
      </c>
    </row>
    <row r="1843" spans="5:8">
      <c r="E1843" s="18"/>
      <c r="F1843" s="22" t="s">
        <v>825</v>
      </c>
      <c r="G1843" s="22" t="s">
        <v>973</v>
      </c>
      <c r="H1843" s="22" t="s">
        <v>5566</v>
      </c>
    </row>
    <row r="1844" spans="5:8">
      <c r="E1844" s="18"/>
      <c r="F1844" s="22" t="s">
        <v>11267</v>
      </c>
      <c r="G1844" s="22" t="s">
        <v>414</v>
      </c>
      <c r="H1844" s="22" t="s">
        <v>5566</v>
      </c>
    </row>
    <row r="1845" spans="5:8">
      <c r="E1845" s="18"/>
      <c r="F1845" s="22" t="s">
        <v>11269</v>
      </c>
      <c r="G1845" s="22" t="s">
        <v>763</v>
      </c>
      <c r="H1845" s="22" t="s">
        <v>5566</v>
      </c>
    </row>
    <row r="1846" spans="5:8">
      <c r="E1846" s="18"/>
      <c r="F1846" s="22" t="s">
        <v>11271</v>
      </c>
      <c r="G1846" s="22" t="s">
        <v>10917</v>
      </c>
      <c r="H1846" s="22" t="s">
        <v>5566</v>
      </c>
    </row>
    <row r="1847" spans="5:8">
      <c r="E1847" s="18"/>
      <c r="F1847" s="22" t="s">
        <v>11274</v>
      </c>
      <c r="G1847" s="22" t="s">
        <v>10918</v>
      </c>
      <c r="H1847" s="22" t="s">
        <v>5566</v>
      </c>
    </row>
    <row r="1848" spans="5:8">
      <c r="E1848" s="18"/>
      <c r="F1848" s="22" t="s">
        <v>13463</v>
      </c>
      <c r="G1848" s="22" t="s">
        <v>10919</v>
      </c>
      <c r="H1848" s="22" t="s">
        <v>5566</v>
      </c>
    </row>
    <row r="1849" spans="5:8">
      <c r="E1849" s="18"/>
      <c r="F1849" s="22" t="s">
        <v>11277</v>
      </c>
      <c r="G1849" s="22" t="s">
        <v>10920</v>
      </c>
      <c r="H1849" s="22" t="s">
        <v>5566</v>
      </c>
    </row>
    <row r="1850" spans="5:8">
      <c r="E1850" s="18"/>
      <c r="F1850" s="22" t="s">
        <v>11279</v>
      </c>
      <c r="G1850" s="22" t="s">
        <v>10921</v>
      </c>
      <c r="H1850" s="22" t="s">
        <v>5566</v>
      </c>
    </row>
    <row r="1851" spans="5:8">
      <c r="E1851" s="18"/>
      <c r="F1851" s="22" t="s">
        <v>13464</v>
      </c>
      <c r="G1851" s="22" t="s">
        <v>10922</v>
      </c>
      <c r="H1851" s="22" t="s">
        <v>5566</v>
      </c>
    </row>
    <row r="1852" spans="5:8">
      <c r="E1852" s="18"/>
      <c r="F1852" s="22" t="s">
        <v>13465</v>
      </c>
      <c r="G1852" s="22" t="s">
        <v>10924</v>
      </c>
      <c r="H1852" s="22" t="s">
        <v>5566</v>
      </c>
    </row>
    <row r="1853" spans="5:8">
      <c r="E1853" s="18"/>
      <c r="F1853" s="22" t="s">
        <v>11284</v>
      </c>
      <c r="G1853" s="22" t="s">
        <v>10926</v>
      </c>
      <c r="H1853" s="22" t="s">
        <v>5566</v>
      </c>
    </row>
    <row r="1854" spans="5:8">
      <c r="E1854" s="18"/>
      <c r="F1854" s="22" t="s">
        <v>11286</v>
      </c>
      <c r="G1854" s="22" t="s">
        <v>10928</v>
      </c>
      <c r="H1854" s="22" t="s">
        <v>5566</v>
      </c>
    </row>
    <row r="1855" spans="5:8">
      <c r="E1855" s="18"/>
      <c r="F1855" s="22" t="s">
        <v>11287</v>
      </c>
      <c r="G1855" s="22" t="s">
        <v>10930</v>
      </c>
      <c r="H1855" s="22" t="s">
        <v>5566</v>
      </c>
    </row>
    <row r="1856" spans="5:8">
      <c r="E1856" s="18"/>
      <c r="F1856" s="22" t="s">
        <v>11289</v>
      </c>
      <c r="G1856" s="22" t="s">
        <v>10932</v>
      </c>
      <c r="H1856" s="22" t="s">
        <v>5566</v>
      </c>
    </row>
    <row r="1857" spans="5:8">
      <c r="E1857" s="18"/>
      <c r="F1857" s="22" t="s">
        <v>11291</v>
      </c>
      <c r="G1857" s="22" t="s">
        <v>10933</v>
      </c>
      <c r="H1857" s="22" t="s">
        <v>5566</v>
      </c>
    </row>
    <row r="1858" spans="5:8">
      <c r="E1858" s="18"/>
      <c r="F1858" s="22" t="s">
        <v>13466</v>
      </c>
      <c r="G1858" s="22" t="s">
        <v>10935</v>
      </c>
      <c r="H1858" s="22" t="s">
        <v>5566</v>
      </c>
    </row>
    <row r="1859" spans="5:8">
      <c r="E1859" s="18"/>
      <c r="F1859" s="22" t="s">
        <v>11294</v>
      </c>
      <c r="G1859" s="22" t="s">
        <v>10937</v>
      </c>
      <c r="H1859" s="22" t="s">
        <v>5566</v>
      </c>
    </row>
    <row r="1860" spans="5:8">
      <c r="E1860" s="18"/>
      <c r="F1860" s="22" t="s">
        <v>11296</v>
      </c>
      <c r="G1860" s="22" t="s">
        <v>10938</v>
      </c>
      <c r="H1860" s="22" t="s">
        <v>5566</v>
      </c>
    </row>
    <row r="1861" spans="5:8">
      <c r="E1861" s="18"/>
      <c r="F1861" s="22" t="s">
        <v>11298</v>
      </c>
      <c r="G1861" s="22" t="s">
        <v>10940</v>
      </c>
      <c r="H1861" s="22" t="s">
        <v>5566</v>
      </c>
    </row>
    <row r="1862" spans="5:8">
      <c r="E1862" s="18"/>
      <c r="F1862" s="22" t="s">
        <v>13467</v>
      </c>
      <c r="G1862" s="22" t="s">
        <v>10942</v>
      </c>
      <c r="H1862" s="22" t="s">
        <v>5566</v>
      </c>
    </row>
    <row r="1863" spans="5:8">
      <c r="E1863" s="18"/>
      <c r="F1863" s="22" t="s">
        <v>13468</v>
      </c>
      <c r="G1863" s="22" t="s">
        <v>10944</v>
      </c>
      <c r="H1863" s="22" t="s">
        <v>5566</v>
      </c>
    </row>
    <row r="1864" spans="5:8">
      <c r="E1864" s="18"/>
      <c r="F1864" s="22" t="s">
        <v>13469</v>
      </c>
      <c r="G1864" s="22" t="s">
        <v>10945</v>
      </c>
      <c r="H1864" s="22" t="s">
        <v>5566</v>
      </c>
    </row>
    <row r="1865" spans="5:8">
      <c r="E1865" s="18"/>
      <c r="F1865" s="22" t="s">
        <v>11303</v>
      </c>
      <c r="G1865" s="22" t="s">
        <v>10947</v>
      </c>
      <c r="H1865" s="22" t="s">
        <v>5566</v>
      </c>
    </row>
    <row r="1866" spans="5:8">
      <c r="E1866" s="18"/>
      <c r="F1866" s="22" t="s">
        <v>13470</v>
      </c>
      <c r="G1866" s="22" t="s">
        <v>10948</v>
      </c>
      <c r="H1866" s="22" t="s">
        <v>5566</v>
      </c>
    </row>
    <row r="1867" spans="5:8">
      <c r="E1867" s="18"/>
      <c r="F1867" s="22" t="s">
        <v>11305</v>
      </c>
      <c r="G1867" s="22" t="s">
        <v>10950</v>
      </c>
      <c r="H1867" s="22" t="s">
        <v>5566</v>
      </c>
    </row>
    <row r="1868" spans="5:8">
      <c r="E1868" s="18"/>
      <c r="F1868" s="22" t="s">
        <v>11307</v>
      </c>
      <c r="G1868" s="22" t="s">
        <v>10952</v>
      </c>
      <c r="H1868" s="22" t="s">
        <v>5566</v>
      </c>
    </row>
    <row r="1869" spans="5:8">
      <c r="E1869" s="18"/>
      <c r="F1869" s="22" t="s">
        <v>11309</v>
      </c>
      <c r="G1869" s="22" t="s">
        <v>10953</v>
      </c>
      <c r="H1869" s="22" t="s">
        <v>5566</v>
      </c>
    </row>
    <row r="1870" spans="5:8">
      <c r="E1870" s="18"/>
      <c r="F1870" s="22" t="s">
        <v>11311</v>
      </c>
      <c r="G1870" s="22" t="s">
        <v>858</v>
      </c>
      <c r="H1870" s="22" t="s">
        <v>5566</v>
      </c>
    </row>
    <row r="1871" spans="5:8">
      <c r="E1871" s="18"/>
      <c r="F1871" s="22" t="s">
        <v>13471</v>
      </c>
      <c r="G1871" s="22" t="s">
        <v>10955</v>
      </c>
      <c r="H1871" s="22" t="s">
        <v>5566</v>
      </c>
    </row>
    <row r="1872" spans="5:8">
      <c r="E1872" s="18"/>
      <c r="F1872" s="22" t="s">
        <v>11315</v>
      </c>
      <c r="G1872" s="22" t="s">
        <v>10956</v>
      </c>
      <c r="H1872" s="22" t="s">
        <v>5566</v>
      </c>
    </row>
    <row r="1873" spans="5:8">
      <c r="E1873" s="18"/>
      <c r="F1873" s="22" t="s">
        <v>11317</v>
      </c>
      <c r="G1873" s="22" t="s">
        <v>10958</v>
      </c>
      <c r="H1873" s="22" t="s">
        <v>5566</v>
      </c>
    </row>
    <row r="1874" spans="5:8">
      <c r="E1874" s="18"/>
      <c r="F1874" s="22" t="s">
        <v>11319</v>
      </c>
      <c r="G1874" s="22" t="s">
        <v>10960</v>
      </c>
      <c r="H1874" s="22" t="s">
        <v>5566</v>
      </c>
    </row>
    <row r="1875" spans="5:8">
      <c r="E1875" s="18"/>
      <c r="F1875" s="22" t="s">
        <v>396</v>
      </c>
      <c r="G1875" s="22" t="s">
        <v>10962</v>
      </c>
      <c r="H1875" s="22" t="s">
        <v>5566</v>
      </c>
    </row>
    <row r="1876" spans="5:8">
      <c r="E1876" s="18"/>
      <c r="F1876" s="22" t="s">
        <v>11322</v>
      </c>
      <c r="G1876" s="22" t="s">
        <v>10963</v>
      </c>
      <c r="H1876" s="22" t="s">
        <v>5566</v>
      </c>
    </row>
    <row r="1877" spans="5:8">
      <c r="E1877" s="18"/>
      <c r="F1877" s="22" t="s">
        <v>11325</v>
      </c>
      <c r="G1877" s="22" t="s">
        <v>10964</v>
      </c>
      <c r="H1877" s="22" t="s">
        <v>5566</v>
      </c>
    </row>
    <row r="1878" spans="5:8">
      <c r="E1878" s="18"/>
      <c r="F1878" s="22" t="s">
        <v>11327</v>
      </c>
      <c r="G1878" s="22" t="s">
        <v>10965</v>
      </c>
      <c r="H1878" s="22" t="s">
        <v>5566</v>
      </c>
    </row>
    <row r="1879" spans="5:8">
      <c r="E1879" s="18"/>
      <c r="F1879" s="22" t="s">
        <v>11329</v>
      </c>
      <c r="G1879" s="22" t="s">
        <v>10966</v>
      </c>
      <c r="H1879" s="22" t="s">
        <v>5566</v>
      </c>
    </row>
    <row r="1880" spans="5:8">
      <c r="E1880" s="18"/>
      <c r="F1880" s="22" t="s">
        <v>11331</v>
      </c>
      <c r="G1880" s="22" t="s">
        <v>10967</v>
      </c>
      <c r="H1880" s="22" t="s">
        <v>5566</v>
      </c>
    </row>
    <row r="1881" spans="5:8">
      <c r="E1881" s="18"/>
      <c r="F1881" s="22" t="s">
        <v>13472</v>
      </c>
      <c r="G1881" s="22" t="s">
        <v>10968</v>
      </c>
      <c r="H1881" s="22" t="s">
        <v>5566</v>
      </c>
    </row>
    <row r="1882" spans="5:8">
      <c r="E1882" s="18"/>
      <c r="F1882" s="22" t="s">
        <v>11334</v>
      </c>
      <c r="G1882" s="22" t="s">
        <v>10969</v>
      </c>
      <c r="H1882" s="22" t="s">
        <v>5566</v>
      </c>
    </row>
    <row r="1883" spans="5:8">
      <c r="E1883" s="18"/>
      <c r="F1883" s="22" t="s">
        <v>11336</v>
      </c>
      <c r="G1883" s="22" t="s">
        <v>10971</v>
      </c>
      <c r="H1883" s="22" t="s">
        <v>5566</v>
      </c>
    </row>
    <row r="1884" spans="5:8">
      <c r="E1884" s="18"/>
      <c r="F1884" s="22" t="s">
        <v>11338</v>
      </c>
      <c r="G1884" s="22" t="s">
        <v>179</v>
      </c>
      <c r="H1884" s="22" t="s">
        <v>5566</v>
      </c>
    </row>
    <row r="1885" spans="5:8">
      <c r="E1885" s="18"/>
      <c r="F1885" s="22" t="s">
        <v>11340</v>
      </c>
      <c r="G1885" s="22" t="s">
        <v>10972</v>
      </c>
      <c r="H1885" s="22" t="s">
        <v>5566</v>
      </c>
    </row>
    <row r="1886" spans="5:8">
      <c r="E1886" s="18"/>
      <c r="F1886" s="22" t="s">
        <v>11342</v>
      </c>
      <c r="G1886" s="22" t="s">
        <v>10973</v>
      </c>
      <c r="H1886" s="22" t="s">
        <v>5566</v>
      </c>
    </row>
    <row r="1887" spans="5:8">
      <c r="E1887" s="18"/>
      <c r="F1887" s="22" t="s">
        <v>11344</v>
      </c>
      <c r="G1887" s="22" t="s">
        <v>10975</v>
      </c>
      <c r="H1887" s="22" t="s">
        <v>5566</v>
      </c>
    </row>
    <row r="1888" spans="5:8">
      <c r="E1888" s="18"/>
      <c r="F1888" s="22" t="s">
        <v>11346</v>
      </c>
      <c r="G1888" s="22" t="s">
        <v>10977</v>
      </c>
      <c r="H1888" s="22" t="s">
        <v>5566</v>
      </c>
    </row>
    <row r="1889" spans="5:8">
      <c r="E1889" s="18"/>
      <c r="F1889" s="22" t="s">
        <v>11348</v>
      </c>
      <c r="G1889" s="22" t="s">
        <v>10978</v>
      </c>
      <c r="H1889" s="22" t="s">
        <v>5566</v>
      </c>
    </row>
    <row r="1890" spans="5:8">
      <c r="E1890" s="18"/>
      <c r="F1890" s="22" t="s">
        <v>11350</v>
      </c>
      <c r="G1890" s="22" t="s">
        <v>10980</v>
      </c>
      <c r="H1890" s="22" t="s">
        <v>5566</v>
      </c>
    </row>
    <row r="1891" spans="5:8">
      <c r="E1891" s="18"/>
      <c r="F1891" s="22" t="s">
        <v>11352</v>
      </c>
      <c r="G1891" s="22" t="s">
        <v>10981</v>
      </c>
      <c r="H1891" s="22" t="s">
        <v>5566</v>
      </c>
    </row>
    <row r="1892" spans="5:8">
      <c r="E1892" s="18"/>
      <c r="F1892" s="22" t="s">
        <v>13473</v>
      </c>
      <c r="G1892" s="22" t="s">
        <v>10982</v>
      </c>
      <c r="H1892" s="22" t="s">
        <v>5566</v>
      </c>
    </row>
    <row r="1893" spans="5:8">
      <c r="E1893" s="18"/>
      <c r="F1893" s="22" t="s">
        <v>11355</v>
      </c>
      <c r="G1893" s="22" t="s">
        <v>10983</v>
      </c>
      <c r="H1893" s="22" t="s">
        <v>5566</v>
      </c>
    </row>
    <row r="1894" spans="5:8">
      <c r="E1894" s="18"/>
      <c r="F1894" s="22" t="s">
        <v>13474</v>
      </c>
      <c r="G1894" s="22" t="s">
        <v>48</v>
      </c>
      <c r="H1894" s="22" t="s">
        <v>5566</v>
      </c>
    </row>
    <row r="1895" spans="5:8">
      <c r="E1895" s="18"/>
      <c r="F1895" s="22" t="s">
        <v>13475</v>
      </c>
      <c r="G1895" s="22" t="s">
        <v>10985</v>
      </c>
      <c r="H1895" s="22" t="s">
        <v>5566</v>
      </c>
    </row>
    <row r="1896" spans="5:8">
      <c r="E1896" s="18"/>
      <c r="F1896" s="22" t="s">
        <v>13476</v>
      </c>
      <c r="G1896" s="22" t="s">
        <v>10986</v>
      </c>
      <c r="H1896" s="22" t="s">
        <v>5566</v>
      </c>
    </row>
    <row r="1897" spans="5:8">
      <c r="E1897" s="18"/>
      <c r="F1897" s="22" t="s">
        <v>11359</v>
      </c>
      <c r="G1897" s="22" t="s">
        <v>10988</v>
      </c>
      <c r="H1897" s="22" t="s">
        <v>5566</v>
      </c>
    </row>
    <row r="1898" spans="5:8">
      <c r="E1898" s="18"/>
      <c r="F1898" s="22" t="s">
        <v>11361</v>
      </c>
      <c r="G1898" s="22" t="s">
        <v>10989</v>
      </c>
      <c r="H1898" s="22" t="s">
        <v>5566</v>
      </c>
    </row>
    <row r="1899" spans="5:8">
      <c r="E1899" s="18"/>
      <c r="F1899" s="22" t="s">
        <v>11362</v>
      </c>
      <c r="G1899" s="22" t="s">
        <v>10991</v>
      </c>
      <c r="H1899" s="22" t="s">
        <v>5566</v>
      </c>
    </row>
    <row r="1900" spans="5:8">
      <c r="E1900" s="18"/>
      <c r="F1900" s="22" t="s">
        <v>11364</v>
      </c>
      <c r="G1900" s="22" t="s">
        <v>10992</v>
      </c>
      <c r="H1900" s="22" t="s">
        <v>5566</v>
      </c>
    </row>
    <row r="1901" spans="5:8">
      <c r="E1901" s="18"/>
      <c r="F1901" s="22" t="s">
        <v>11367</v>
      </c>
      <c r="G1901" s="22" t="s">
        <v>10993</v>
      </c>
      <c r="H1901" s="22" t="s">
        <v>5566</v>
      </c>
    </row>
    <row r="1902" spans="5:8">
      <c r="E1902" s="18"/>
      <c r="F1902" s="22" t="s">
        <v>13477</v>
      </c>
      <c r="G1902" s="22" t="s">
        <v>10995</v>
      </c>
      <c r="H1902" s="22" t="s">
        <v>5566</v>
      </c>
    </row>
    <row r="1903" spans="5:8">
      <c r="E1903" s="18"/>
      <c r="F1903" s="22" t="s">
        <v>13478</v>
      </c>
      <c r="G1903" s="22" t="s">
        <v>10997</v>
      </c>
      <c r="H1903" s="22" t="s">
        <v>5566</v>
      </c>
    </row>
    <row r="1904" spans="5:8">
      <c r="E1904" s="18"/>
      <c r="F1904" s="22" t="s">
        <v>352</v>
      </c>
      <c r="G1904" s="22" t="s">
        <v>10998</v>
      </c>
      <c r="H1904" s="22" t="s">
        <v>5566</v>
      </c>
    </row>
    <row r="1905" spans="5:8">
      <c r="E1905" s="18"/>
      <c r="F1905" s="22" t="s">
        <v>13479</v>
      </c>
      <c r="G1905" s="22" t="s">
        <v>10999</v>
      </c>
      <c r="H1905" s="22" t="s">
        <v>5566</v>
      </c>
    </row>
    <row r="1906" spans="5:8">
      <c r="E1906" s="18"/>
      <c r="F1906" s="22" t="s">
        <v>13480</v>
      </c>
      <c r="G1906" s="22" t="s">
        <v>11000</v>
      </c>
      <c r="H1906" s="22" t="s">
        <v>5566</v>
      </c>
    </row>
    <row r="1907" spans="5:8">
      <c r="E1907" s="18"/>
      <c r="F1907" s="22" t="s">
        <v>11374</v>
      </c>
      <c r="G1907" s="22" t="s">
        <v>11002</v>
      </c>
      <c r="H1907" s="22" t="s">
        <v>5566</v>
      </c>
    </row>
    <row r="1908" spans="5:8">
      <c r="E1908" s="18"/>
      <c r="F1908" s="22" t="s">
        <v>13481</v>
      </c>
      <c r="G1908" s="22" t="s">
        <v>11004</v>
      </c>
      <c r="H1908" s="22" t="s">
        <v>5566</v>
      </c>
    </row>
    <row r="1909" spans="5:8">
      <c r="E1909" s="18"/>
      <c r="F1909" s="22" t="s">
        <v>11377</v>
      </c>
      <c r="G1909" s="22" t="s">
        <v>11005</v>
      </c>
      <c r="H1909" s="22" t="s">
        <v>5566</v>
      </c>
    </row>
    <row r="1910" spans="5:8">
      <c r="E1910" s="18"/>
      <c r="F1910" s="22" t="s">
        <v>13482</v>
      </c>
      <c r="G1910" s="22" t="s">
        <v>11007</v>
      </c>
      <c r="H1910" s="22" t="s">
        <v>5566</v>
      </c>
    </row>
    <row r="1911" spans="5:8">
      <c r="E1911" s="18"/>
      <c r="F1911" s="22" t="s">
        <v>11380</v>
      </c>
      <c r="G1911" s="22" t="s">
        <v>11009</v>
      </c>
      <c r="H1911" s="22" t="s">
        <v>5566</v>
      </c>
    </row>
    <row r="1912" spans="5:8">
      <c r="E1912" s="18"/>
      <c r="F1912" s="22" t="s">
        <v>13483</v>
      </c>
      <c r="G1912" s="22" t="s">
        <v>11010</v>
      </c>
      <c r="H1912" s="22" t="s">
        <v>5566</v>
      </c>
    </row>
    <row r="1913" spans="5:8">
      <c r="E1913" s="18"/>
      <c r="F1913" s="22" t="s">
        <v>11382</v>
      </c>
      <c r="G1913" s="22" t="s">
        <v>11011</v>
      </c>
      <c r="H1913" s="22" t="s">
        <v>5566</v>
      </c>
    </row>
    <row r="1914" spans="5:8">
      <c r="E1914" s="18"/>
      <c r="F1914" s="22" t="s">
        <v>11384</v>
      </c>
      <c r="G1914" s="22" t="s">
        <v>11012</v>
      </c>
      <c r="H1914" s="22" t="s">
        <v>5566</v>
      </c>
    </row>
    <row r="1915" spans="5:8">
      <c r="E1915" s="18"/>
      <c r="F1915" s="22" t="s">
        <v>11385</v>
      </c>
      <c r="G1915" s="22" t="s">
        <v>11013</v>
      </c>
      <c r="H1915" s="22" t="s">
        <v>5566</v>
      </c>
    </row>
    <row r="1916" spans="5:8">
      <c r="E1916" s="18"/>
      <c r="F1916" s="22" t="s">
        <v>13484</v>
      </c>
      <c r="G1916" s="22" t="s">
        <v>11014</v>
      </c>
      <c r="H1916" s="22" t="s">
        <v>5566</v>
      </c>
    </row>
    <row r="1917" spans="5:8">
      <c r="E1917" s="18"/>
      <c r="F1917" s="22" t="s">
        <v>13485</v>
      </c>
      <c r="G1917" s="22" t="s">
        <v>11016</v>
      </c>
      <c r="H1917" s="22" t="s">
        <v>5566</v>
      </c>
    </row>
    <row r="1918" spans="5:8">
      <c r="E1918" s="18"/>
      <c r="F1918" s="22" t="s">
        <v>13486</v>
      </c>
      <c r="G1918" s="22" t="s">
        <v>11017</v>
      </c>
      <c r="H1918" s="22" t="s">
        <v>5566</v>
      </c>
    </row>
    <row r="1919" spans="5:8">
      <c r="E1919" s="18"/>
      <c r="F1919" s="22" t="s">
        <v>11391</v>
      </c>
      <c r="G1919" s="22" t="s">
        <v>11018</v>
      </c>
      <c r="H1919" s="22" t="s">
        <v>5566</v>
      </c>
    </row>
    <row r="1920" spans="5:8">
      <c r="E1920" s="18"/>
      <c r="F1920" s="22" t="s">
        <v>13487</v>
      </c>
      <c r="G1920" s="22" t="s">
        <v>11020</v>
      </c>
      <c r="H1920" s="22" t="s">
        <v>5566</v>
      </c>
    </row>
    <row r="1921" spans="5:8">
      <c r="E1921" s="18"/>
      <c r="F1921" s="22" t="s">
        <v>13488</v>
      </c>
      <c r="G1921" s="22" t="s">
        <v>11022</v>
      </c>
      <c r="H1921" s="22" t="s">
        <v>5566</v>
      </c>
    </row>
    <row r="1922" spans="5:8">
      <c r="E1922" s="18"/>
      <c r="F1922" s="22" t="s">
        <v>1394</v>
      </c>
      <c r="G1922" s="22" t="s">
        <v>11023</v>
      </c>
      <c r="H1922" s="22" t="s">
        <v>5566</v>
      </c>
    </row>
    <row r="1923" spans="5:8">
      <c r="E1923" s="18"/>
      <c r="F1923" s="22" t="s">
        <v>226</v>
      </c>
      <c r="G1923" s="22" t="s">
        <v>11025</v>
      </c>
      <c r="H1923" s="22" t="s">
        <v>5566</v>
      </c>
    </row>
    <row r="1924" spans="5:8">
      <c r="E1924" s="18"/>
      <c r="F1924" s="22" t="s">
        <v>318</v>
      </c>
      <c r="G1924" s="22" t="s">
        <v>11027</v>
      </c>
      <c r="H1924" s="22" t="s">
        <v>5566</v>
      </c>
    </row>
    <row r="1925" spans="5:8">
      <c r="E1925" s="18"/>
      <c r="F1925" s="22" t="s">
        <v>11397</v>
      </c>
      <c r="G1925" s="22" t="s">
        <v>11029</v>
      </c>
      <c r="H1925" s="22" t="s">
        <v>5566</v>
      </c>
    </row>
    <row r="1926" spans="5:8">
      <c r="E1926" s="18"/>
      <c r="F1926" s="22" t="s">
        <v>11399</v>
      </c>
      <c r="G1926" s="22" t="s">
        <v>11031</v>
      </c>
      <c r="H1926" s="22" t="s">
        <v>5566</v>
      </c>
    </row>
    <row r="1927" spans="5:8">
      <c r="E1927" s="18"/>
      <c r="F1927" s="22" t="s">
        <v>11401</v>
      </c>
      <c r="G1927" s="22" t="s">
        <v>11032</v>
      </c>
      <c r="H1927" s="22" t="s">
        <v>5566</v>
      </c>
    </row>
    <row r="1928" spans="5:8">
      <c r="E1928" s="18"/>
      <c r="F1928" s="22" t="s">
        <v>11403</v>
      </c>
      <c r="G1928" s="22" t="s">
        <v>11034</v>
      </c>
      <c r="H1928" s="22" t="s">
        <v>5566</v>
      </c>
    </row>
    <row r="1929" spans="5:8">
      <c r="E1929" s="18"/>
      <c r="F1929" s="22" t="s">
        <v>11405</v>
      </c>
      <c r="G1929" s="22" t="s">
        <v>11036</v>
      </c>
      <c r="H1929" s="22" t="s">
        <v>5566</v>
      </c>
    </row>
    <row r="1930" spans="5:8">
      <c r="E1930" s="18"/>
      <c r="F1930" s="22" t="s">
        <v>1340</v>
      </c>
      <c r="G1930" s="22" t="s">
        <v>11037</v>
      </c>
      <c r="H1930" s="22" t="s">
        <v>5566</v>
      </c>
    </row>
    <row r="1931" spans="5:8">
      <c r="E1931" s="18"/>
      <c r="F1931" s="22" t="s">
        <v>13489</v>
      </c>
      <c r="G1931" s="22" t="s">
        <v>11039</v>
      </c>
      <c r="H1931" s="22" t="s">
        <v>5566</v>
      </c>
    </row>
    <row r="1932" spans="5:8">
      <c r="E1932" s="18"/>
      <c r="F1932" s="22" t="s">
        <v>11409</v>
      </c>
      <c r="G1932" s="22" t="s">
        <v>11040</v>
      </c>
      <c r="H1932" s="22" t="s">
        <v>5566</v>
      </c>
    </row>
    <row r="1933" spans="5:8">
      <c r="E1933" s="18"/>
      <c r="F1933" s="22" t="s">
        <v>11412</v>
      </c>
      <c r="G1933" s="22" t="s">
        <v>11042</v>
      </c>
      <c r="H1933" s="22" t="s">
        <v>5566</v>
      </c>
    </row>
    <row r="1934" spans="5:8">
      <c r="E1934" s="18"/>
      <c r="F1934" s="22" t="s">
        <v>11414</v>
      </c>
      <c r="G1934" s="22" t="s">
        <v>11044</v>
      </c>
      <c r="H1934" s="22" t="s">
        <v>5566</v>
      </c>
    </row>
    <row r="1935" spans="5:8">
      <c r="E1935" s="18"/>
      <c r="F1935" s="22" t="s">
        <v>11416</v>
      </c>
      <c r="G1935" s="22" t="s">
        <v>151</v>
      </c>
      <c r="H1935" s="22" t="s">
        <v>5566</v>
      </c>
    </row>
    <row r="1936" spans="5:8">
      <c r="E1936" s="18"/>
      <c r="F1936" s="22" t="s">
        <v>11418</v>
      </c>
      <c r="G1936" s="22" t="s">
        <v>11046</v>
      </c>
      <c r="H1936" s="22" t="s">
        <v>5566</v>
      </c>
    </row>
    <row r="1937" spans="5:8">
      <c r="E1937" s="18"/>
      <c r="F1937" s="22" t="s">
        <v>11420</v>
      </c>
      <c r="G1937" s="22" t="s">
        <v>11048</v>
      </c>
      <c r="H1937" s="22" t="s">
        <v>5566</v>
      </c>
    </row>
    <row r="1938" spans="5:8">
      <c r="E1938" s="18"/>
      <c r="F1938" s="22" t="s">
        <v>13490</v>
      </c>
      <c r="G1938" s="22" t="s">
        <v>11050</v>
      </c>
      <c r="H1938" s="22" t="s">
        <v>5566</v>
      </c>
    </row>
    <row r="1939" spans="5:8">
      <c r="E1939" s="18"/>
      <c r="F1939" s="22" t="s">
        <v>11423</v>
      </c>
      <c r="G1939" s="22" t="s">
        <v>11052</v>
      </c>
      <c r="H1939" s="22" t="s">
        <v>5566</v>
      </c>
    </row>
    <row r="1940" spans="5:8">
      <c r="E1940" s="18"/>
      <c r="F1940" s="22" t="s">
        <v>11426</v>
      </c>
      <c r="G1940" s="22" t="s">
        <v>11053</v>
      </c>
      <c r="H1940" s="22" t="s">
        <v>5566</v>
      </c>
    </row>
    <row r="1941" spans="5:8">
      <c r="E1941" s="18"/>
      <c r="F1941" s="22" t="s">
        <v>11428</v>
      </c>
      <c r="G1941" s="22" t="s">
        <v>11054</v>
      </c>
      <c r="H1941" s="22" t="s">
        <v>5566</v>
      </c>
    </row>
    <row r="1942" spans="5:8">
      <c r="E1942" s="18"/>
      <c r="F1942" s="22" t="s">
        <v>13491</v>
      </c>
      <c r="G1942" s="22" t="s">
        <v>11056</v>
      </c>
      <c r="H1942" s="22" t="s">
        <v>5566</v>
      </c>
    </row>
    <row r="1943" spans="5:8">
      <c r="E1943" s="18"/>
      <c r="F1943" s="22" t="s">
        <v>11431</v>
      </c>
      <c r="G1943" s="22" t="s">
        <v>11057</v>
      </c>
      <c r="H1943" s="22" t="s">
        <v>5566</v>
      </c>
    </row>
    <row r="1944" spans="5:8">
      <c r="E1944" s="18"/>
      <c r="F1944" s="22" t="s">
        <v>11434</v>
      </c>
      <c r="G1944" s="22" t="s">
        <v>11059</v>
      </c>
      <c r="H1944" s="22" t="s">
        <v>5566</v>
      </c>
    </row>
    <row r="1945" spans="5:8">
      <c r="E1945" s="18"/>
      <c r="F1945" s="22" t="s">
        <v>11436</v>
      </c>
      <c r="G1945" s="22" t="s">
        <v>11061</v>
      </c>
      <c r="H1945" s="22" t="s">
        <v>5566</v>
      </c>
    </row>
    <row r="1946" spans="5:8">
      <c r="E1946" s="18"/>
      <c r="F1946" s="22" t="s">
        <v>11439</v>
      </c>
      <c r="G1946" s="22" t="s">
        <v>11063</v>
      </c>
      <c r="H1946" s="22" t="s">
        <v>5566</v>
      </c>
    </row>
    <row r="1947" spans="5:8">
      <c r="E1947" s="18"/>
      <c r="F1947" s="22" t="s">
        <v>11441</v>
      </c>
      <c r="G1947" s="22" t="s">
        <v>11065</v>
      </c>
      <c r="H1947" s="22" t="s">
        <v>5566</v>
      </c>
    </row>
    <row r="1948" spans="5:8">
      <c r="E1948" s="18"/>
      <c r="F1948" s="22" t="s">
        <v>11441</v>
      </c>
      <c r="G1948" s="22" t="s">
        <v>11067</v>
      </c>
      <c r="H1948" s="22" t="s">
        <v>5566</v>
      </c>
    </row>
    <row r="1949" spans="5:8">
      <c r="E1949" s="18"/>
      <c r="F1949" s="22" t="s">
        <v>11443</v>
      </c>
      <c r="G1949" s="22" t="s">
        <v>11069</v>
      </c>
      <c r="H1949" s="22" t="s">
        <v>5566</v>
      </c>
    </row>
    <row r="1950" spans="5:8">
      <c r="E1950" s="18"/>
      <c r="F1950" s="22" t="s">
        <v>11445</v>
      </c>
      <c r="G1950" s="22" t="s">
        <v>11071</v>
      </c>
      <c r="H1950" s="22" t="s">
        <v>5566</v>
      </c>
    </row>
    <row r="1951" spans="5:8">
      <c r="E1951" s="18"/>
      <c r="F1951" s="22" t="s">
        <v>11447</v>
      </c>
      <c r="G1951" s="22" t="s">
        <v>11073</v>
      </c>
      <c r="H1951" s="22" t="s">
        <v>5566</v>
      </c>
    </row>
    <row r="1952" spans="5:8">
      <c r="E1952" s="18"/>
      <c r="F1952" s="22" t="s">
        <v>11449</v>
      </c>
      <c r="G1952" s="22" t="s">
        <v>11075</v>
      </c>
      <c r="H1952" s="22" t="s">
        <v>5566</v>
      </c>
    </row>
    <row r="1953" spans="5:8">
      <c r="E1953" s="18"/>
      <c r="F1953" s="22" t="s">
        <v>11451</v>
      </c>
      <c r="G1953" s="22" t="s">
        <v>11076</v>
      </c>
      <c r="H1953" s="22" t="s">
        <v>5566</v>
      </c>
    </row>
    <row r="1954" spans="5:8">
      <c r="E1954" s="18"/>
      <c r="F1954" s="22" t="s">
        <v>11453</v>
      </c>
      <c r="G1954" s="22" t="s">
        <v>11078</v>
      </c>
      <c r="H1954" s="22" t="s">
        <v>5566</v>
      </c>
    </row>
    <row r="1955" spans="5:8">
      <c r="E1955" s="18"/>
      <c r="F1955" s="22" t="s">
        <v>11455</v>
      </c>
      <c r="G1955" s="22" t="s">
        <v>11079</v>
      </c>
      <c r="H1955" s="22" t="s">
        <v>5566</v>
      </c>
    </row>
    <row r="1956" spans="5:8">
      <c r="E1956" s="18"/>
      <c r="F1956" s="22" t="s">
        <v>11457</v>
      </c>
      <c r="G1956" s="22" t="s">
        <v>11080</v>
      </c>
      <c r="H1956" s="22" t="s">
        <v>5566</v>
      </c>
    </row>
    <row r="1957" spans="5:8">
      <c r="E1957" s="18"/>
      <c r="F1957" s="22" t="s">
        <v>11459</v>
      </c>
      <c r="G1957" s="22" t="s">
        <v>11081</v>
      </c>
      <c r="H1957" s="22" t="s">
        <v>5566</v>
      </c>
    </row>
    <row r="1958" spans="5:8">
      <c r="E1958" s="18"/>
      <c r="F1958" s="22" t="s">
        <v>11461</v>
      </c>
      <c r="G1958" s="22" t="s">
        <v>11082</v>
      </c>
      <c r="H1958" s="22" t="s">
        <v>5566</v>
      </c>
    </row>
    <row r="1959" spans="5:8">
      <c r="E1959" s="18"/>
      <c r="F1959" s="22" t="s">
        <v>11462</v>
      </c>
      <c r="G1959" s="22" t="s">
        <v>11083</v>
      </c>
      <c r="H1959" s="22" t="s">
        <v>5566</v>
      </c>
    </row>
    <row r="1960" spans="5:8">
      <c r="E1960" s="18"/>
      <c r="F1960" s="22" t="s">
        <v>11465</v>
      </c>
      <c r="G1960" s="22" t="s">
        <v>11085</v>
      </c>
      <c r="H1960" s="22" t="s">
        <v>5566</v>
      </c>
    </row>
    <row r="1961" spans="5:8">
      <c r="E1961" s="18"/>
      <c r="F1961" s="22" t="s">
        <v>11467</v>
      </c>
      <c r="G1961" s="22" t="s">
        <v>11086</v>
      </c>
      <c r="H1961" s="22" t="s">
        <v>5566</v>
      </c>
    </row>
    <row r="1962" spans="5:8">
      <c r="E1962" s="18"/>
      <c r="F1962" s="22" t="s">
        <v>11469</v>
      </c>
      <c r="G1962" s="22" t="s">
        <v>11088</v>
      </c>
      <c r="H1962" s="22" t="s">
        <v>5566</v>
      </c>
    </row>
    <row r="1963" spans="5:8">
      <c r="E1963" s="18"/>
      <c r="F1963" s="22" t="s">
        <v>11471</v>
      </c>
      <c r="G1963" s="22" t="s">
        <v>11090</v>
      </c>
      <c r="H1963" s="22" t="s">
        <v>5566</v>
      </c>
    </row>
    <row r="1964" spans="5:8">
      <c r="E1964" s="18"/>
      <c r="F1964" s="22" t="s">
        <v>13492</v>
      </c>
      <c r="G1964" s="22" t="s">
        <v>11091</v>
      </c>
      <c r="H1964" s="22" t="s">
        <v>5566</v>
      </c>
    </row>
    <row r="1965" spans="5:8">
      <c r="E1965" s="18"/>
      <c r="F1965" s="22" t="s">
        <v>13493</v>
      </c>
      <c r="G1965" s="22" t="s">
        <v>11092</v>
      </c>
      <c r="H1965" s="22" t="s">
        <v>5566</v>
      </c>
    </row>
    <row r="1966" spans="5:8">
      <c r="E1966" s="18"/>
      <c r="F1966" s="22" t="s">
        <v>11475</v>
      </c>
      <c r="G1966" s="22" t="s">
        <v>124</v>
      </c>
      <c r="H1966" s="22" t="s">
        <v>5566</v>
      </c>
    </row>
    <row r="1967" spans="5:8">
      <c r="E1967" s="18"/>
      <c r="F1967" s="22" t="s">
        <v>11477</v>
      </c>
      <c r="G1967" s="22" t="s">
        <v>11095</v>
      </c>
      <c r="H1967" s="22" t="s">
        <v>5566</v>
      </c>
    </row>
    <row r="1968" spans="5:8">
      <c r="E1968" s="18"/>
      <c r="F1968" s="22" t="s">
        <v>11479</v>
      </c>
      <c r="G1968" s="22" t="s">
        <v>11097</v>
      </c>
      <c r="H1968" s="22" t="s">
        <v>5566</v>
      </c>
    </row>
    <row r="1969" spans="5:8">
      <c r="E1969" s="18"/>
      <c r="F1969" s="22" t="s">
        <v>11481</v>
      </c>
      <c r="G1969" s="22" t="s">
        <v>11098</v>
      </c>
      <c r="H1969" s="22" t="s">
        <v>5566</v>
      </c>
    </row>
    <row r="1970" spans="5:8">
      <c r="E1970" s="18"/>
      <c r="F1970" s="22" t="s">
        <v>13494</v>
      </c>
      <c r="G1970" s="22" t="s">
        <v>11100</v>
      </c>
      <c r="H1970" s="22" t="s">
        <v>5566</v>
      </c>
    </row>
    <row r="1971" spans="5:8">
      <c r="E1971" s="18"/>
      <c r="F1971" s="22" t="s">
        <v>13495</v>
      </c>
      <c r="G1971" s="22" t="s">
        <v>11102</v>
      </c>
      <c r="H1971" s="22" t="s">
        <v>5566</v>
      </c>
    </row>
    <row r="1972" spans="5:8">
      <c r="E1972" s="18"/>
      <c r="F1972" s="22" t="s">
        <v>11485</v>
      </c>
      <c r="G1972" s="22" t="s">
        <v>478</v>
      </c>
      <c r="H1972" s="22" t="s">
        <v>5566</v>
      </c>
    </row>
    <row r="1973" spans="5:8">
      <c r="E1973" s="18"/>
      <c r="F1973" s="22" t="s">
        <v>11487</v>
      </c>
      <c r="G1973" s="22" t="s">
        <v>11105</v>
      </c>
      <c r="H1973" s="22" t="s">
        <v>5566</v>
      </c>
    </row>
    <row r="1974" spans="5:8">
      <c r="E1974" s="18"/>
      <c r="F1974" s="22" t="s">
        <v>13496</v>
      </c>
      <c r="G1974" s="22" t="s">
        <v>11107</v>
      </c>
      <c r="H1974" s="22" t="s">
        <v>5566</v>
      </c>
    </row>
    <row r="1975" spans="5:8">
      <c r="E1975" s="18"/>
      <c r="F1975" s="22" t="s">
        <v>11490</v>
      </c>
      <c r="G1975" s="22" t="s">
        <v>11109</v>
      </c>
      <c r="H1975" s="22" t="s">
        <v>5566</v>
      </c>
    </row>
    <row r="1976" spans="5:8">
      <c r="E1976" s="18"/>
      <c r="F1976" s="22" t="s">
        <v>11492</v>
      </c>
      <c r="G1976" s="22" t="s">
        <v>11110</v>
      </c>
      <c r="H1976" s="22" t="s">
        <v>5566</v>
      </c>
    </row>
    <row r="1977" spans="5:8">
      <c r="E1977" s="18"/>
      <c r="F1977" s="22" t="s">
        <v>11495</v>
      </c>
      <c r="G1977" s="22" t="s">
        <v>11112</v>
      </c>
      <c r="H1977" s="22" t="s">
        <v>5566</v>
      </c>
    </row>
    <row r="1978" spans="5:8">
      <c r="E1978" s="18"/>
      <c r="F1978" s="22" t="s">
        <v>11497</v>
      </c>
      <c r="G1978" s="22" t="s">
        <v>11114</v>
      </c>
      <c r="H1978" s="22" t="s">
        <v>5566</v>
      </c>
    </row>
    <row r="1979" spans="5:8">
      <c r="E1979" s="18"/>
      <c r="F1979" s="22" t="s">
        <v>11499</v>
      </c>
      <c r="G1979" s="22" t="s">
        <v>11116</v>
      </c>
      <c r="H1979" s="22" t="s">
        <v>5566</v>
      </c>
    </row>
    <row r="1980" spans="5:8">
      <c r="E1980" s="18"/>
      <c r="F1980" s="22" t="s">
        <v>11501</v>
      </c>
      <c r="G1980" s="22" t="s">
        <v>11118</v>
      </c>
      <c r="H1980" s="22" t="s">
        <v>5566</v>
      </c>
    </row>
    <row r="1981" spans="5:8">
      <c r="E1981" s="18"/>
      <c r="F1981" s="22" t="s">
        <v>11503</v>
      </c>
      <c r="G1981" s="22" t="s">
        <v>1178</v>
      </c>
      <c r="H1981" s="22" t="s">
        <v>5566</v>
      </c>
    </row>
    <row r="1982" spans="5:8">
      <c r="E1982" s="18"/>
      <c r="F1982" s="22" t="s">
        <v>11505</v>
      </c>
      <c r="G1982" s="22" t="s">
        <v>11120</v>
      </c>
      <c r="H1982" s="22" t="s">
        <v>5566</v>
      </c>
    </row>
    <row r="1983" spans="5:8">
      <c r="E1983" s="18"/>
      <c r="F1983" s="22" t="s">
        <v>11506</v>
      </c>
      <c r="G1983" s="22" t="s">
        <v>11121</v>
      </c>
      <c r="H1983" s="22" t="s">
        <v>5566</v>
      </c>
    </row>
    <row r="1984" spans="5:8">
      <c r="E1984" s="18"/>
      <c r="F1984" s="22" t="s">
        <v>11508</v>
      </c>
      <c r="G1984" s="22" t="s">
        <v>11123</v>
      </c>
      <c r="H1984" s="22" t="s">
        <v>5566</v>
      </c>
    </row>
    <row r="1985" spans="5:8">
      <c r="E1985" s="18"/>
      <c r="F1985" s="22" t="s">
        <v>377</v>
      </c>
      <c r="G1985" s="22" t="s">
        <v>11125</v>
      </c>
      <c r="H1985" s="22" t="s">
        <v>5566</v>
      </c>
    </row>
    <row r="1986" spans="5:8">
      <c r="E1986" s="18"/>
      <c r="F1986" s="22" t="s">
        <v>864</v>
      </c>
      <c r="G1986" s="22" t="s">
        <v>11127</v>
      </c>
      <c r="H1986" s="22" t="s">
        <v>5566</v>
      </c>
    </row>
    <row r="1987" spans="5:8">
      <c r="E1987" s="18"/>
      <c r="F1987" s="22" t="s">
        <v>1014</v>
      </c>
      <c r="G1987" s="22" t="s">
        <v>11129</v>
      </c>
      <c r="H1987" s="22" t="s">
        <v>5566</v>
      </c>
    </row>
    <row r="1988" spans="5:8">
      <c r="E1988" s="18"/>
      <c r="F1988" s="22" t="s">
        <v>11512</v>
      </c>
      <c r="G1988" s="22" t="s">
        <v>11131</v>
      </c>
      <c r="H1988" s="22" t="s">
        <v>5566</v>
      </c>
    </row>
    <row r="1989" spans="5:8">
      <c r="E1989" s="18"/>
      <c r="F1989" s="22" t="s">
        <v>13497</v>
      </c>
      <c r="G1989" s="22" t="s">
        <v>11133</v>
      </c>
      <c r="H1989" s="22" t="s">
        <v>5566</v>
      </c>
    </row>
    <row r="1990" spans="5:8">
      <c r="E1990" s="18"/>
      <c r="F1990" s="22" t="s">
        <v>11515</v>
      </c>
      <c r="G1990" s="22" t="s">
        <v>11135</v>
      </c>
      <c r="H1990" s="22" t="s">
        <v>5566</v>
      </c>
    </row>
    <row r="1991" spans="5:8">
      <c r="E1991" s="18"/>
      <c r="F1991" s="22" t="s">
        <v>11517</v>
      </c>
      <c r="G1991" s="22" t="s">
        <v>11136</v>
      </c>
      <c r="H1991" s="22" t="s">
        <v>5566</v>
      </c>
    </row>
    <row r="1992" spans="5:8">
      <c r="E1992" s="18"/>
      <c r="F1992" s="22" t="s">
        <v>11519</v>
      </c>
      <c r="G1992" s="22" t="s">
        <v>670</v>
      </c>
      <c r="H1992" s="22" t="s">
        <v>5566</v>
      </c>
    </row>
    <row r="1993" spans="5:8">
      <c r="E1993" s="18"/>
      <c r="F1993" s="22" t="s">
        <v>13498</v>
      </c>
      <c r="G1993" s="22" t="s">
        <v>11139</v>
      </c>
      <c r="H1993" s="22" t="s">
        <v>5566</v>
      </c>
    </row>
    <row r="1994" spans="5:8">
      <c r="E1994" s="18"/>
      <c r="F1994" s="22" t="s">
        <v>13499</v>
      </c>
      <c r="G1994" s="22" t="s">
        <v>11141</v>
      </c>
      <c r="H1994" s="22" t="s">
        <v>5566</v>
      </c>
    </row>
    <row r="1995" spans="5:8">
      <c r="E1995" s="18"/>
      <c r="F1995" s="22" t="s">
        <v>13500</v>
      </c>
      <c r="G1995" s="22" t="s">
        <v>11142</v>
      </c>
      <c r="H1995" s="22" t="s">
        <v>5566</v>
      </c>
    </row>
    <row r="1996" spans="5:8">
      <c r="E1996" s="18"/>
      <c r="F1996" s="22" t="s">
        <v>13501</v>
      </c>
      <c r="G1996" s="22" t="s">
        <v>11144</v>
      </c>
      <c r="H1996" s="22" t="s">
        <v>5566</v>
      </c>
    </row>
    <row r="1997" spans="5:8">
      <c r="E1997" s="18"/>
      <c r="F1997" s="22" t="s">
        <v>11523</v>
      </c>
      <c r="G1997" s="22" t="s">
        <v>11145</v>
      </c>
      <c r="H1997" s="22" t="s">
        <v>5566</v>
      </c>
    </row>
    <row r="1998" spans="5:8">
      <c r="E1998" s="18"/>
      <c r="F1998" s="22" t="s">
        <v>11525</v>
      </c>
      <c r="G1998" s="22" t="s">
        <v>11147</v>
      </c>
      <c r="H1998" s="22" t="s">
        <v>5566</v>
      </c>
    </row>
    <row r="1999" spans="5:8">
      <c r="E1999" s="18"/>
      <c r="F1999" s="22" t="s">
        <v>11527</v>
      </c>
      <c r="G1999" s="22" t="s">
        <v>11148</v>
      </c>
      <c r="H1999" s="22" t="s">
        <v>5566</v>
      </c>
    </row>
    <row r="2000" spans="5:8">
      <c r="E2000" s="18"/>
      <c r="F2000" s="22" t="s">
        <v>11529</v>
      </c>
      <c r="G2000" s="22" t="s">
        <v>11150</v>
      </c>
      <c r="H2000" s="22" t="s">
        <v>5566</v>
      </c>
    </row>
    <row r="2001" spans="5:8">
      <c r="E2001" s="18"/>
      <c r="F2001" s="22" t="s">
        <v>11531</v>
      </c>
      <c r="G2001" s="22" t="s">
        <v>11151</v>
      </c>
      <c r="H2001" s="22" t="s">
        <v>5566</v>
      </c>
    </row>
    <row r="2002" spans="5:8">
      <c r="E2002" s="18"/>
      <c r="F2002" s="22" t="s">
        <v>11533</v>
      </c>
      <c r="G2002" s="22" t="s">
        <v>11152</v>
      </c>
      <c r="H2002" s="22" t="s">
        <v>5566</v>
      </c>
    </row>
    <row r="2003" spans="5:8">
      <c r="E2003" s="18"/>
      <c r="F2003" s="22" t="s">
        <v>11535</v>
      </c>
      <c r="G2003" s="22" t="s">
        <v>11154</v>
      </c>
      <c r="H2003" s="22" t="s">
        <v>5566</v>
      </c>
    </row>
    <row r="2004" spans="5:8">
      <c r="E2004" s="18"/>
      <c r="F2004" s="22" t="s">
        <v>11537</v>
      </c>
      <c r="G2004" s="22" t="s">
        <v>11155</v>
      </c>
      <c r="H2004" s="22" t="s">
        <v>5566</v>
      </c>
    </row>
    <row r="2005" spans="5:8">
      <c r="E2005" s="18"/>
      <c r="F2005" s="22" t="s">
        <v>13502</v>
      </c>
      <c r="G2005" s="22" t="s">
        <v>11156</v>
      </c>
      <c r="H2005" s="22" t="s">
        <v>5566</v>
      </c>
    </row>
    <row r="2006" spans="5:8">
      <c r="E2006" s="18"/>
      <c r="F2006" s="22" t="s">
        <v>11540</v>
      </c>
      <c r="G2006" s="22" t="s">
        <v>11158</v>
      </c>
      <c r="H2006" s="22" t="s">
        <v>5566</v>
      </c>
    </row>
    <row r="2007" spans="5:8">
      <c r="E2007" s="18"/>
      <c r="F2007" s="22" t="s">
        <v>11543</v>
      </c>
      <c r="G2007" s="22" t="s">
        <v>11160</v>
      </c>
      <c r="H2007" s="22" t="s">
        <v>5566</v>
      </c>
    </row>
    <row r="2008" spans="5:8">
      <c r="E2008" s="18"/>
      <c r="F2008" s="22" t="s">
        <v>11546</v>
      </c>
      <c r="G2008" s="22" t="s">
        <v>11161</v>
      </c>
      <c r="H2008" s="22" t="s">
        <v>5566</v>
      </c>
    </row>
    <row r="2009" spans="5:8">
      <c r="E2009" s="18"/>
      <c r="F2009" s="22" t="s">
        <v>11548</v>
      </c>
      <c r="G2009" s="22" t="s">
        <v>11162</v>
      </c>
      <c r="H2009" s="22" t="s">
        <v>5566</v>
      </c>
    </row>
    <row r="2010" spans="5:8">
      <c r="E2010" s="18"/>
      <c r="F2010" s="22" t="s">
        <v>11550</v>
      </c>
      <c r="G2010" s="22" t="s">
        <v>11164</v>
      </c>
      <c r="H2010" s="22" t="s">
        <v>5566</v>
      </c>
    </row>
    <row r="2011" spans="5:8">
      <c r="E2011" s="18"/>
      <c r="F2011" s="22" t="s">
        <v>11552</v>
      </c>
      <c r="G2011" s="22" t="s">
        <v>11166</v>
      </c>
      <c r="H2011" s="22" t="s">
        <v>5566</v>
      </c>
    </row>
    <row r="2012" spans="5:8">
      <c r="E2012" s="18"/>
      <c r="F2012" s="22" t="s">
        <v>11554</v>
      </c>
      <c r="G2012" s="22" t="s">
        <v>11168</v>
      </c>
      <c r="H2012" s="22" t="s">
        <v>5566</v>
      </c>
    </row>
    <row r="2013" spans="5:8">
      <c r="E2013" s="18"/>
      <c r="F2013" s="22" t="s">
        <v>11556</v>
      </c>
      <c r="G2013" s="22" t="s">
        <v>11170</v>
      </c>
      <c r="H2013" s="22" t="s">
        <v>5566</v>
      </c>
    </row>
    <row r="2014" spans="5:8">
      <c r="E2014" s="18"/>
      <c r="F2014" s="22" t="s">
        <v>11558</v>
      </c>
      <c r="G2014" s="22" t="s">
        <v>11171</v>
      </c>
      <c r="H2014" s="22" t="s">
        <v>5566</v>
      </c>
    </row>
    <row r="2015" spans="5:8">
      <c r="E2015" s="18"/>
      <c r="F2015" s="22" t="s">
        <v>11560</v>
      </c>
      <c r="G2015" s="22" t="s">
        <v>11172</v>
      </c>
      <c r="H2015" s="22" t="s">
        <v>5566</v>
      </c>
    </row>
    <row r="2016" spans="5:8">
      <c r="E2016" s="18"/>
      <c r="F2016" s="22" t="s">
        <v>132</v>
      </c>
      <c r="G2016" s="22" t="s">
        <v>11174</v>
      </c>
      <c r="H2016" s="22" t="s">
        <v>5566</v>
      </c>
    </row>
    <row r="2017" spans="5:8">
      <c r="E2017" s="18"/>
      <c r="F2017" s="22" t="s">
        <v>13503</v>
      </c>
      <c r="G2017" s="22" t="s">
        <v>11176</v>
      </c>
      <c r="H2017" s="22" t="s">
        <v>5566</v>
      </c>
    </row>
    <row r="2018" spans="5:8">
      <c r="E2018" s="18"/>
      <c r="F2018" s="22" t="s">
        <v>11564</v>
      </c>
      <c r="G2018" s="22" t="s">
        <v>11177</v>
      </c>
      <c r="H2018" s="22" t="s">
        <v>5566</v>
      </c>
    </row>
    <row r="2019" spans="5:8">
      <c r="E2019" s="18"/>
      <c r="F2019" s="22" t="s">
        <v>13504</v>
      </c>
      <c r="G2019" s="22" t="s">
        <v>11178</v>
      </c>
      <c r="H2019" s="22" t="s">
        <v>5566</v>
      </c>
    </row>
    <row r="2020" spans="5:8">
      <c r="E2020" s="18"/>
      <c r="F2020" s="22" t="s">
        <v>11567</v>
      </c>
      <c r="G2020" s="22" t="s">
        <v>11180</v>
      </c>
      <c r="H2020" s="22" t="s">
        <v>5566</v>
      </c>
    </row>
    <row r="2021" spans="5:8">
      <c r="E2021" s="18"/>
      <c r="F2021" s="22" t="s">
        <v>11569</v>
      </c>
      <c r="G2021" s="22" t="s">
        <v>11182</v>
      </c>
      <c r="H2021" s="22" t="s">
        <v>5566</v>
      </c>
    </row>
    <row r="2022" spans="5:8">
      <c r="E2022" s="18"/>
      <c r="F2022" s="22" t="s">
        <v>13505</v>
      </c>
      <c r="G2022" s="22" t="s">
        <v>11184</v>
      </c>
      <c r="H2022" s="22" t="s">
        <v>5566</v>
      </c>
    </row>
    <row r="2023" spans="5:8">
      <c r="E2023" s="18"/>
      <c r="F2023" s="22" t="s">
        <v>11572</v>
      </c>
      <c r="G2023" s="22" t="s">
        <v>11186</v>
      </c>
      <c r="H2023" s="22" t="s">
        <v>5566</v>
      </c>
    </row>
    <row r="2024" spans="5:8">
      <c r="E2024" s="18"/>
      <c r="F2024" s="22" t="s">
        <v>11576</v>
      </c>
      <c r="G2024" s="22" t="s">
        <v>11188</v>
      </c>
      <c r="H2024" s="22" t="s">
        <v>5566</v>
      </c>
    </row>
    <row r="2025" spans="5:8">
      <c r="E2025" s="18"/>
      <c r="F2025" s="22" t="s">
        <v>11578</v>
      </c>
      <c r="G2025" s="22" t="s">
        <v>11190</v>
      </c>
      <c r="H2025" s="22" t="s">
        <v>5566</v>
      </c>
    </row>
    <row r="2026" spans="5:8">
      <c r="E2026" s="18"/>
      <c r="F2026" s="22" t="s">
        <v>11581</v>
      </c>
      <c r="G2026" s="22" t="s">
        <v>1343</v>
      </c>
      <c r="H2026" s="22" t="s">
        <v>5566</v>
      </c>
    </row>
    <row r="2027" spans="5:8">
      <c r="E2027" s="18"/>
      <c r="F2027" s="22" t="s">
        <v>11583</v>
      </c>
      <c r="G2027" s="22" t="s">
        <v>11193</v>
      </c>
      <c r="H2027" s="22" t="s">
        <v>5566</v>
      </c>
    </row>
    <row r="2028" spans="5:8">
      <c r="E2028" s="18"/>
      <c r="F2028" s="22" t="s">
        <v>13506</v>
      </c>
      <c r="G2028" s="22" t="s">
        <v>11195</v>
      </c>
      <c r="H2028" s="22" t="s">
        <v>5566</v>
      </c>
    </row>
    <row r="2029" spans="5:8">
      <c r="E2029" s="18"/>
      <c r="F2029" s="22" t="s">
        <v>11586</v>
      </c>
      <c r="G2029" s="22" t="s">
        <v>11196</v>
      </c>
      <c r="H2029" s="22" t="s">
        <v>5566</v>
      </c>
    </row>
    <row r="2030" spans="5:8">
      <c r="E2030" s="18"/>
      <c r="F2030" s="22" t="s">
        <v>11588</v>
      </c>
      <c r="G2030" s="22" t="s">
        <v>11197</v>
      </c>
      <c r="H2030" s="22" t="s">
        <v>5566</v>
      </c>
    </row>
    <row r="2031" spans="5:8">
      <c r="E2031" s="18"/>
      <c r="F2031" s="22" t="s">
        <v>11590</v>
      </c>
      <c r="G2031" s="22" t="s">
        <v>11198</v>
      </c>
      <c r="H2031" s="22" t="s">
        <v>5566</v>
      </c>
    </row>
    <row r="2032" spans="5:8">
      <c r="E2032" s="18"/>
      <c r="F2032" s="22" t="s">
        <v>11592</v>
      </c>
      <c r="G2032" s="22" t="s">
        <v>11200</v>
      </c>
      <c r="H2032" s="22" t="s">
        <v>5566</v>
      </c>
    </row>
    <row r="2033" spans="5:8">
      <c r="E2033" s="18"/>
      <c r="F2033" s="22" t="s">
        <v>11594</v>
      </c>
      <c r="G2033" s="22" t="s">
        <v>11202</v>
      </c>
      <c r="H2033" s="22" t="s">
        <v>5566</v>
      </c>
    </row>
    <row r="2034" spans="5:8">
      <c r="E2034" s="18"/>
      <c r="F2034" s="22" t="s">
        <v>11596</v>
      </c>
      <c r="G2034" s="22" t="s">
        <v>11204</v>
      </c>
      <c r="H2034" s="22" t="s">
        <v>5566</v>
      </c>
    </row>
    <row r="2035" spans="5:8">
      <c r="E2035" s="18"/>
      <c r="F2035" s="22" t="s">
        <v>11598</v>
      </c>
      <c r="G2035" s="22" t="s">
        <v>11206</v>
      </c>
      <c r="H2035" s="22" t="s">
        <v>5566</v>
      </c>
    </row>
    <row r="2036" spans="5:8">
      <c r="E2036" s="18"/>
      <c r="F2036" s="22" t="s">
        <v>11600</v>
      </c>
      <c r="G2036" s="22" t="s">
        <v>11207</v>
      </c>
      <c r="H2036" s="22" t="s">
        <v>5566</v>
      </c>
    </row>
    <row r="2037" spans="5:8">
      <c r="E2037" s="18"/>
      <c r="F2037" s="22" t="s">
        <v>11602</v>
      </c>
      <c r="G2037" s="22" t="s">
        <v>11208</v>
      </c>
      <c r="H2037" s="22" t="s">
        <v>5566</v>
      </c>
    </row>
    <row r="2038" spans="5:8">
      <c r="E2038" s="18"/>
      <c r="F2038" s="22" t="s">
        <v>13507</v>
      </c>
      <c r="G2038" s="22" t="s">
        <v>11209</v>
      </c>
      <c r="H2038" s="22" t="s">
        <v>5566</v>
      </c>
    </row>
    <row r="2039" spans="5:8">
      <c r="E2039" s="18"/>
      <c r="F2039" s="22" t="s">
        <v>13508</v>
      </c>
      <c r="G2039" s="22" t="s">
        <v>11210</v>
      </c>
      <c r="H2039" s="22" t="s">
        <v>5566</v>
      </c>
    </row>
    <row r="2040" spans="5:8">
      <c r="E2040" s="18"/>
      <c r="F2040" s="22" t="s">
        <v>11607</v>
      </c>
      <c r="G2040" s="22" t="s">
        <v>11211</v>
      </c>
      <c r="H2040" s="22" t="s">
        <v>5566</v>
      </c>
    </row>
    <row r="2041" spans="5:8">
      <c r="E2041" s="18"/>
      <c r="F2041" s="22" t="s">
        <v>887</v>
      </c>
      <c r="G2041" s="22" t="s">
        <v>11213</v>
      </c>
      <c r="H2041" s="22" t="s">
        <v>5566</v>
      </c>
    </row>
    <row r="2042" spans="5:8">
      <c r="E2042" s="18"/>
      <c r="F2042" s="22" t="s">
        <v>11610</v>
      </c>
      <c r="G2042" s="22" t="s">
        <v>11214</v>
      </c>
      <c r="H2042" s="22" t="s">
        <v>5566</v>
      </c>
    </row>
    <row r="2043" spans="5:8">
      <c r="E2043" s="18"/>
      <c r="F2043" s="22" t="s">
        <v>11612</v>
      </c>
      <c r="G2043" s="22" t="s">
        <v>11216</v>
      </c>
      <c r="H2043" s="22" t="s">
        <v>5566</v>
      </c>
    </row>
    <row r="2044" spans="5:8">
      <c r="E2044" s="18"/>
      <c r="F2044" s="22" t="s">
        <v>11614</v>
      </c>
      <c r="G2044" s="22" t="s">
        <v>11217</v>
      </c>
      <c r="H2044" s="22" t="s">
        <v>5566</v>
      </c>
    </row>
    <row r="2045" spans="5:8">
      <c r="E2045" s="18"/>
      <c r="F2045" s="22" t="s">
        <v>11616</v>
      </c>
      <c r="G2045" s="22" t="s">
        <v>11218</v>
      </c>
      <c r="H2045" s="22" t="s">
        <v>5566</v>
      </c>
    </row>
    <row r="2046" spans="5:8">
      <c r="E2046" s="18"/>
      <c r="F2046" s="22" t="s">
        <v>13509</v>
      </c>
      <c r="G2046" s="22" t="s">
        <v>11219</v>
      </c>
      <c r="H2046" s="22" t="s">
        <v>5566</v>
      </c>
    </row>
    <row r="2047" spans="5:8">
      <c r="E2047" s="18"/>
      <c r="F2047" s="22" t="s">
        <v>11618</v>
      </c>
      <c r="G2047" s="22" t="s">
        <v>11220</v>
      </c>
      <c r="H2047" s="22" t="s">
        <v>5566</v>
      </c>
    </row>
    <row r="2048" spans="5:8">
      <c r="E2048" s="18"/>
      <c r="F2048" s="22" t="s">
        <v>11620</v>
      </c>
      <c r="G2048" s="22" t="s">
        <v>11221</v>
      </c>
      <c r="H2048" s="22" t="s">
        <v>5566</v>
      </c>
    </row>
    <row r="2049" spans="5:8">
      <c r="E2049" s="18"/>
      <c r="F2049" s="22" t="s">
        <v>13510</v>
      </c>
      <c r="G2049" s="22" t="s">
        <v>11223</v>
      </c>
      <c r="H2049" s="22" t="s">
        <v>5566</v>
      </c>
    </row>
    <row r="2050" spans="5:8">
      <c r="E2050" s="18"/>
      <c r="F2050" s="22" t="s">
        <v>11624</v>
      </c>
      <c r="G2050" s="22" t="s">
        <v>11225</v>
      </c>
      <c r="H2050" s="22" t="s">
        <v>5566</v>
      </c>
    </row>
    <row r="2051" spans="5:8">
      <c r="E2051" s="18"/>
      <c r="F2051" s="22" t="s">
        <v>11626</v>
      </c>
      <c r="G2051" s="22" t="s">
        <v>11227</v>
      </c>
      <c r="H2051" s="22" t="s">
        <v>5566</v>
      </c>
    </row>
    <row r="2052" spans="5:8">
      <c r="E2052" s="18"/>
      <c r="F2052" s="22" t="s">
        <v>361</v>
      </c>
      <c r="G2052" s="22" t="s">
        <v>11229</v>
      </c>
      <c r="H2052" s="22" t="s">
        <v>5566</v>
      </c>
    </row>
    <row r="2053" spans="5:8">
      <c r="E2053" s="18"/>
      <c r="F2053" s="22" t="s">
        <v>11629</v>
      </c>
      <c r="G2053" s="22" t="s">
        <v>11230</v>
      </c>
      <c r="H2053" s="22" t="s">
        <v>5566</v>
      </c>
    </row>
    <row r="2054" spans="5:8">
      <c r="E2054" s="18"/>
      <c r="F2054" s="22" t="s">
        <v>13511</v>
      </c>
      <c r="G2054" s="22" t="s">
        <v>11231</v>
      </c>
      <c r="H2054" s="22" t="s">
        <v>5566</v>
      </c>
    </row>
    <row r="2055" spans="5:8">
      <c r="E2055" s="18"/>
      <c r="F2055" s="22" t="s">
        <v>11632</v>
      </c>
      <c r="G2055" s="22" t="s">
        <v>11233</v>
      </c>
      <c r="H2055" s="22" t="s">
        <v>5566</v>
      </c>
    </row>
    <row r="2056" spans="5:8">
      <c r="E2056" s="18"/>
      <c r="F2056" s="22" t="s">
        <v>564</v>
      </c>
      <c r="G2056" s="22" t="s">
        <v>11234</v>
      </c>
      <c r="H2056" s="22" t="s">
        <v>5566</v>
      </c>
    </row>
    <row r="2057" spans="5:8">
      <c r="E2057" s="18"/>
      <c r="F2057" s="22" t="s">
        <v>13512</v>
      </c>
      <c r="G2057" s="22" t="s">
        <v>11236</v>
      </c>
      <c r="H2057" s="22" t="s">
        <v>5566</v>
      </c>
    </row>
    <row r="2058" spans="5:8">
      <c r="E2058" s="18"/>
      <c r="F2058" s="22" t="s">
        <v>13513</v>
      </c>
      <c r="G2058" s="22" t="s">
        <v>11238</v>
      </c>
      <c r="H2058" s="22" t="s">
        <v>5566</v>
      </c>
    </row>
    <row r="2059" spans="5:8">
      <c r="E2059" s="18"/>
      <c r="F2059" s="22" t="s">
        <v>11637</v>
      </c>
      <c r="G2059" s="22" t="s">
        <v>1216</v>
      </c>
      <c r="H2059" s="22" t="s">
        <v>5566</v>
      </c>
    </row>
    <row r="2060" spans="5:8">
      <c r="E2060" s="18"/>
      <c r="F2060" s="22" t="s">
        <v>13514</v>
      </c>
      <c r="G2060" s="22" t="s">
        <v>11241</v>
      </c>
      <c r="H2060" s="22" t="s">
        <v>5566</v>
      </c>
    </row>
    <row r="2061" spans="5:8">
      <c r="E2061" s="18"/>
      <c r="F2061" s="22" t="s">
        <v>13515</v>
      </c>
      <c r="G2061" s="22" t="s">
        <v>11243</v>
      </c>
      <c r="H2061" s="22" t="s">
        <v>5566</v>
      </c>
    </row>
    <row r="2062" spans="5:8">
      <c r="E2062" s="18"/>
      <c r="F2062" s="22" t="s">
        <v>11642</v>
      </c>
      <c r="G2062" s="22" t="s">
        <v>11244</v>
      </c>
      <c r="H2062" s="22" t="s">
        <v>5566</v>
      </c>
    </row>
    <row r="2063" spans="5:8">
      <c r="E2063" s="18"/>
      <c r="F2063" s="22" t="s">
        <v>11644</v>
      </c>
      <c r="G2063" s="22" t="s">
        <v>11246</v>
      </c>
      <c r="H2063" s="22" t="s">
        <v>5566</v>
      </c>
    </row>
    <row r="2064" spans="5:8">
      <c r="E2064" s="18"/>
      <c r="F2064" s="22" t="s">
        <v>13516</v>
      </c>
      <c r="G2064" s="22" t="s">
        <v>11248</v>
      </c>
      <c r="H2064" s="22" t="s">
        <v>5566</v>
      </c>
    </row>
    <row r="2065" spans="5:8">
      <c r="E2065" s="18"/>
      <c r="F2065" s="22" t="s">
        <v>11647</v>
      </c>
      <c r="G2065" s="22" t="s">
        <v>11250</v>
      </c>
      <c r="H2065" s="22" t="s">
        <v>5566</v>
      </c>
    </row>
    <row r="2066" spans="5:8">
      <c r="E2066" s="18"/>
      <c r="F2066" s="22" t="s">
        <v>13517</v>
      </c>
      <c r="G2066" s="22" t="s">
        <v>11252</v>
      </c>
      <c r="H2066" s="22" t="s">
        <v>5566</v>
      </c>
    </row>
    <row r="2067" spans="5:8">
      <c r="E2067" s="18"/>
      <c r="F2067" s="22" t="s">
        <v>11650</v>
      </c>
      <c r="G2067" s="22" t="s">
        <v>11254</v>
      </c>
      <c r="H2067" s="22" t="s">
        <v>5566</v>
      </c>
    </row>
    <row r="2068" spans="5:8">
      <c r="E2068" s="18"/>
      <c r="F2068" s="22" t="s">
        <v>11651</v>
      </c>
      <c r="G2068" s="22" t="s">
        <v>11256</v>
      </c>
      <c r="H2068" s="22" t="s">
        <v>5566</v>
      </c>
    </row>
    <row r="2069" spans="5:8">
      <c r="E2069" s="18"/>
      <c r="F2069" s="22" t="s">
        <v>11653</v>
      </c>
      <c r="G2069" s="22" t="s">
        <v>11258</v>
      </c>
      <c r="H2069" s="22" t="s">
        <v>5566</v>
      </c>
    </row>
    <row r="2070" spans="5:8">
      <c r="E2070" s="18"/>
      <c r="F2070" s="22" t="s">
        <v>11655</v>
      </c>
      <c r="G2070" s="22" t="s">
        <v>11259</v>
      </c>
      <c r="H2070" s="22" t="s">
        <v>5566</v>
      </c>
    </row>
    <row r="2071" spans="5:8">
      <c r="E2071" s="18"/>
      <c r="F2071" s="22" t="s">
        <v>11658</v>
      </c>
      <c r="G2071" s="22" t="s">
        <v>11260</v>
      </c>
      <c r="H2071" s="22" t="s">
        <v>5566</v>
      </c>
    </row>
    <row r="2072" spans="5:8">
      <c r="E2072" s="18"/>
      <c r="F2072" s="22" t="s">
        <v>11660</v>
      </c>
      <c r="G2072" s="22" t="s">
        <v>11262</v>
      </c>
      <c r="H2072" s="22" t="s">
        <v>5566</v>
      </c>
    </row>
    <row r="2073" spans="5:8">
      <c r="E2073" s="18"/>
      <c r="F2073" s="22" t="s">
        <v>11662</v>
      </c>
      <c r="G2073" s="22" t="s">
        <v>11264</v>
      </c>
      <c r="H2073" s="22" t="s">
        <v>5566</v>
      </c>
    </row>
    <row r="2074" spans="5:8">
      <c r="E2074" s="18"/>
      <c r="F2074" s="22" t="s">
        <v>13518</v>
      </c>
      <c r="G2074" s="22" t="s">
        <v>11265</v>
      </c>
      <c r="H2074" s="22" t="s">
        <v>5566</v>
      </c>
    </row>
    <row r="2075" spans="5:8">
      <c r="E2075" s="18"/>
      <c r="F2075" s="22" t="s">
        <v>13519</v>
      </c>
      <c r="G2075" s="22" t="s">
        <v>11266</v>
      </c>
      <c r="H2075" s="22" t="s">
        <v>5566</v>
      </c>
    </row>
    <row r="2076" spans="5:8">
      <c r="E2076" s="18"/>
      <c r="F2076" s="22" t="s">
        <v>807</v>
      </c>
      <c r="G2076" s="22" t="s">
        <v>11268</v>
      </c>
      <c r="H2076" s="22" t="s">
        <v>5566</v>
      </c>
    </row>
    <row r="2077" spans="5:8">
      <c r="E2077" s="18"/>
      <c r="F2077" s="22" t="s">
        <v>11667</v>
      </c>
      <c r="G2077" s="22" t="s">
        <v>11270</v>
      </c>
      <c r="H2077" s="22" t="s">
        <v>5566</v>
      </c>
    </row>
    <row r="2078" spans="5:8">
      <c r="E2078" s="18"/>
      <c r="F2078" s="22" t="s">
        <v>11669</v>
      </c>
      <c r="G2078" s="22" t="s">
        <v>11272</v>
      </c>
      <c r="H2078" s="22" t="s">
        <v>5566</v>
      </c>
    </row>
    <row r="2079" spans="5:8">
      <c r="E2079" s="18"/>
      <c r="F2079" s="22" t="s">
        <v>11671</v>
      </c>
      <c r="G2079" s="22" t="s">
        <v>11273</v>
      </c>
      <c r="H2079" s="22" t="s">
        <v>5566</v>
      </c>
    </row>
    <row r="2080" spans="5:8">
      <c r="E2080" s="18"/>
      <c r="F2080" s="22" t="s">
        <v>11673</v>
      </c>
      <c r="G2080" s="22" t="s">
        <v>11275</v>
      </c>
      <c r="H2080" s="22" t="s">
        <v>5566</v>
      </c>
    </row>
    <row r="2081" spans="5:8">
      <c r="E2081" s="18"/>
      <c r="F2081" s="22" t="s">
        <v>11675</v>
      </c>
      <c r="G2081" s="22" t="s">
        <v>11276</v>
      </c>
      <c r="H2081" s="22" t="s">
        <v>5566</v>
      </c>
    </row>
    <row r="2082" spans="5:8">
      <c r="E2082" s="18"/>
      <c r="F2082" s="22" t="s">
        <v>13520</v>
      </c>
      <c r="G2082" s="22" t="s">
        <v>11278</v>
      </c>
      <c r="H2082" s="22" t="s">
        <v>5566</v>
      </c>
    </row>
    <row r="2083" spans="5:8">
      <c r="E2083" s="18"/>
      <c r="F2083" s="22" t="s">
        <v>1351</v>
      </c>
      <c r="G2083" s="22" t="s">
        <v>11280</v>
      </c>
      <c r="H2083" s="22" t="s">
        <v>5566</v>
      </c>
    </row>
    <row r="2084" spans="5:8">
      <c r="E2084" s="18"/>
      <c r="F2084" s="22" t="s">
        <v>11682</v>
      </c>
      <c r="G2084" s="22" t="s">
        <v>11281</v>
      </c>
      <c r="H2084" s="22" t="s">
        <v>5566</v>
      </c>
    </row>
    <row r="2085" spans="5:8">
      <c r="E2085" s="18"/>
      <c r="F2085" s="22" t="s">
        <v>11684</v>
      </c>
      <c r="G2085" s="22" t="s">
        <v>11282</v>
      </c>
      <c r="H2085" s="22" t="s">
        <v>5566</v>
      </c>
    </row>
    <row r="2086" spans="5:8">
      <c r="E2086" s="18"/>
      <c r="F2086" s="22" t="s">
        <v>11686</v>
      </c>
      <c r="G2086" s="22" t="s">
        <v>11283</v>
      </c>
      <c r="H2086" s="22" t="s">
        <v>5566</v>
      </c>
    </row>
    <row r="2087" spans="5:8">
      <c r="E2087" s="18"/>
      <c r="F2087" s="22" t="s">
        <v>13521</v>
      </c>
      <c r="G2087" s="22" t="s">
        <v>241</v>
      </c>
      <c r="H2087" s="22" t="s">
        <v>5566</v>
      </c>
    </row>
    <row r="2088" spans="5:8">
      <c r="E2088" s="18"/>
      <c r="F2088" s="22" t="s">
        <v>11689</v>
      </c>
      <c r="G2088" s="22" t="s">
        <v>11285</v>
      </c>
      <c r="H2088" s="22" t="s">
        <v>5566</v>
      </c>
    </row>
    <row r="2089" spans="5:8">
      <c r="E2089" s="18"/>
      <c r="F2089" s="22" t="s">
        <v>515</v>
      </c>
      <c r="G2089" s="22" t="s">
        <v>722</v>
      </c>
      <c r="H2089" s="22" t="s">
        <v>5566</v>
      </c>
    </row>
    <row r="2090" spans="5:8">
      <c r="E2090" s="18"/>
      <c r="F2090" s="22" t="s">
        <v>13522</v>
      </c>
      <c r="G2090" s="22" t="s">
        <v>11288</v>
      </c>
      <c r="H2090" s="22" t="s">
        <v>5566</v>
      </c>
    </row>
    <row r="2091" spans="5:8">
      <c r="E2091" s="18"/>
      <c r="F2091" s="22" t="s">
        <v>11694</v>
      </c>
      <c r="G2091" s="22" t="s">
        <v>11290</v>
      </c>
      <c r="H2091" s="22" t="s">
        <v>5566</v>
      </c>
    </row>
    <row r="2092" spans="5:8">
      <c r="E2092" s="18"/>
      <c r="F2092" s="22" t="s">
        <v>11696</v>
      </c>
      <c r="G2092" s="22" t="s">
        <v>338</v>
      </c>
      <c r="H2092" s="22" t="s">
        <v>5566</v>
      </c>
    </row>
    <row r="2093" spans="5:8">
      <c r="E2093" s="18"/>
      <c r="F2093" s="22" t="s">
        <v>11698</v>
      </c>
      <c r="G2093" s="22" t="s">
        <v>11292</v>
      </c>
      <c r="H2093" s="22" t="s">
        <v>5566</v>
      </c>
    </row>
    <row r="2094" spans="5:8">
      <c r="E2094" s="18"/>
      <c r="F2094" s="22" t="s">
        <v>11700</v>
      </c>
      <c r="G2094" s="22" t="s">
        <v>11293</v>
      </c>
      <c r="H2094" s="22" t="s">
        <v>5566</v>
      </c>
    </row>
    <row r="2095" spans="5:8">
      <c r="E2095" s="18"/>
      <c r="F2095" s="22" t="s">
        <v>11702</v>
      </c>
      <c r="G2095" s="22" t="s">
        <v>11295</v>
      </c>
      <c r="H2095" s="22" t="s">
        <v>5566</v>
      </c>
    </row>
    <row r="2096" spans="5:8">
      <c r="E2096" s="18"/>
      <c r="F2096" s="22" t="s">
        <v>11704</v>
      </c>
      <c r="G2096" s="22" t="s">
        <v>11297</v>
      </c>
      <c r="H2096" s="22" t="s">
        <v>5566</v>
      </c>
    </row>
    <row r="2097" spans="5:8">
      <c r="E2097" s="18"/>
      <c r="F2097" s="22" t="s">
        <v>13523</v>
      </c>
      <c r="G2097" s="22" t="s">
        <v>11299</v>
      </c>
      <c r="H2097" s="22" t="s">
        <v>5566</v>
      </c>
    </row>
    <row r="2098" spans="5:8">
      <c r="E2098" s="18"/>
      <c r="F2098" s="22" t="s">
        <v>11707</v>
      </c>
      <c r="G2098" s="22" t="s">
        <v>11300</v>
      </c>
      <c r="H2098" s="22" t="s">
        <v>5566</v>
      </c>
    </row>
    <row r="2099" spans="5:8">
      <c r="E2099" s="18"/>
      <c r="F2099" s="22" t="s">
        <v>11709</v>
      </c>
      <c r="G2099" s="22" t="s">
        <v>11301</v>
      </c>
      <c r="H2099" s="22" t="s">
        <v>5566</v>
      </c>
    </row>
    <row r="2100" spans="5:8">
      <c r="E2100" s="18"/>
      <c r="F2100" s="22" t="s">
        <v>11711</v>
      </c>
      <c r="G2100" s="22" t="s">
        <v>11302</v>
      </c>
      <c r="H2100" s="22" t="s">
        <v>5566</v>
      </c>
    </row>
    <row r="2101" spans="5:8">
      <c r="E2101" s="18"/>
      <c r="F2101" s="22" t="s">
        <v>11712</v>
      </c>
      <c r="G2101" s="22" t="s">
        <v>11304</v>
      </c>
      <c r="H2101" s="22" t="s">
        <v>5566</v>
      </c>
    </row>
    <row r="2102" spans="5:8">
      <c r="E2102" s="18"/>
      <c r="F2102" s="22" t="s">
        <v>11714</v>
      </c>
      <c r="G2102" s="22" t="s">
        <v>1160</v>
      </c>
      <c r="H2102" s="22" t="s">
        <v>5566</v>
      </c>
    </row>
    <row r="2103" spans="5:8">
      <c r="E2103" s="18"/>
      <c r="F2103" s="22" t="s">
        <v>11716</v>
      </c>
      <c r="G2103" s="22" t="s">
        <v>11306</v>
      </c>
      <c r="H2103" s="22" t="s">
        <v>5566</v>
      </c>
    </row>
    <row r="2104" spans="5:8">
      <c r="E2104" s="18"/>
      <c r="F2104" s="22" t="s">
        <v>11718</v>
      </c>
      <c r="G2104" s="22" t="s">
        <v>11308</v>
      </c>
      <c r="H2104" s="22" t="s">
        <v>5566</v>
      </c>
    </row>
    <row r="2105" spans="5:8">
      <c r="E2105" s="18"/>
      <c r="F2105" s="22" t="s">
        <v>11720</v>
      </c>
      <c r="G2105" s="22" t="s">
        <v>11310</v>
      </c>
      <c r="H2105" s="22" t="s">
        <v>5566</v>
      </c>
    </row>
    <row r="2106" spans="5:8">
      <c r="E2106" s="18"/>
      <c r="F2106" s="22" t="s">
        <v>11722</v>
      </c>
      <c r="G2106" s="22" t="s">
        <v>11312</v>
      </c>
      <c r="H2106" s="22" t="s">
        <v>5566</v>
      </c>
    </row>
    <row r="2107" spans="5:8">
      <c r="E2107" s="18"/>
      <c r="F2107" s="22" t="s">
        <v>11724</v>
      </c>
      <c r="G2107" s="22" t="s">
        <v>11313</v>
      </c>
      <c r="H2107" s="22" t="s">
        <v>5566</v>
      </c>
    </row>
    <row r="2108" spans="5:8">
      <c r="E2108" s="18"/>
      <c r="F2108" s="22" t="s">
        <v>11726</v>
      </c>
      <c r="G2108" s="22" t="s">
        <v>11314</v>
      </c>
      <c r="H2108" s="22" t="s">
        <v>5566</v>
      </c>
    </row>
    <row r="2109" spans="5:8">
      <c r="E2109" s="18"/>
      <c r="F2109" s="22" t="s">
        <v>11728</v>
      </c>
      <c r="G2109" s="22" t="s">
        <v>1235</v>
      </c>
      <c r="H2109" s="22" t="s">
        <v>5566</v>
      </c>
    </row>
    <row r="2110" spans="5:8">
      <c r="E2110" s="18"/>
      <c r="F2110" s="22" t="s">
        <v>13524</v>
      </c>
      <c r="G2110" s="22" t="s">
        <v>11316</v>
      </c>
      <c r="H2110" s="22" t="s">
        <v>5566</v>
      </c>
    </row>
    <row r="2111" spans="5:8">
      <c r="E2111" s="18"/>
      <c r="F2111" s="22" t="s">
        <v>11731</v>
      </c>
      <c r="G2111" s="22" t="s">
        <v>11318</v>
      </c>
      <c r="H2111" s="22" t="s">
        <v>5566</v>
      </c>
    </row>
    <row r="2112" spans="5:8">
      <c r="E2112" s="18"/>
      <c r="F2112" s="22" t="s">
        <v>940</v>
      </c>
      <c r="G2112" s="22" t="s">
        <v>11320</v>
      </c>
      <c r="H2112" s="22" t="s">
        <v>5566</v>
      </c>
    </row>
    <row r="2113" spans="5:8">
      <c r="E2113" s="18"/>
      <c r="F2113" s="22" t="s">
        <v>11733</v>
      </c>
      <c r="G2113" s="22" t="s">
        <v>11321</v>
      </c>
      <c r="H2113" s="22" t="s">
        <v>5566</v>
      </c>
    </row>
    <row r="2114" spans="5:8">
      <c r="E2114" s="18"/>
      <c r="F2114" s="22" t="s">
        <v>13525</v>
      </c>
      <c r="G2114" s="22" t="s">
        <v>11323</v>
      </c>
      <c r="H2114" s="22" t="s">
        <v>5566</v>
      </c>
    </row>
    <row r="2115" spans="5:8">
      <c r="E2115" s="18"/>
      <c r="F2115" s="22" t="s">
        <v>11736</v>
      </c>
      <c r="G2115" s="22" t="s">
        <v>11324</v>
      </c>
      <c r="H2115" s="22" t="s">
        <v>5566</v>
      </c>
    </row>
    <row r="2116" spans="5:8">
      <c r="E2116" s="18"/>
      <c r="F2116" s="22" t="s">
        <v>11739</v>
      </c>
      <c r="G2116" s="22" t="s">
        <v>11326</v>
      </c>
      <c r="H2116" s="22" t="s">
        <v>5566</v>
      </c>
    </row>
    <row r="2117" spans="5:8">
      <c r="E2117" s="18"/>
      <c r="F2117" s="22" t="s">
        <v>11740</v>
      </c>
      <c r="G2117" s="22" t="s">
        <v>11328</v>
      </c>
      <c r="H2117" s="22" t="s">
        <v>5566</v>
      </c>
    </row>
    <row r="2118" spans="5:8">
      <c r="E2118" s="18"/>
      <c r="F2118" s="22" t="s">
        <v>13526</v>
      </c>
      <c r="G2118" s="22" t="s">
        <v>11330</v>
      </c>
      <c r="H2118" s="22" t="s">
        <v>5566</v>
      </c>
    </row>
    <row r="2119" spans="5:8">
      <c r="E2119" s="18"/>
      <c r="F2119" s="22" t="s">
        <v>11743</v>
      </c>
      <c r="G2119" s="22" t="s">
        <v>11332</v>
      </c>
      <c r="H2119" s="22" t="s">
        <v>5566</v>
      </c>
    </row>
    <row r="2120" spans="5:8">
      <c r="E2120" s="18"/>
      <c r="F2120" s="22" t="s">
        <v>11747</v>
      </c>
      <c r="G2120" s="22" t="s">
        <v>11333</v>
      </c>
      <c r="H2120" s="22" t="s">
        <v>5566</v>
      </c>
    </row>
    <row r="2121" spans="5:8">
      <c r="E2121" s="18"/>
      <c r="F2121" s="22" t="s">
        <v>11750</v>
      </c>
      <c r="G2121" s="22" t="s">
        <v>11335</v>
      </c>
      <c r="H2121" s="22" t="s">
        <v>5566</v>
      </c>
    </row>
    <row r="2122" spans="5:8">
      <c r="E2122" s="18"/>
      <c r="F2122" s="22" t="s">
        <v>11752</v>
      </c>
      <c r="G2122" s="22" t="s">
        <v>11337</v>
      </c>
      <c r="H2122" s="22" t="s">
        <v>5566</v>
      </c>
    </row>
    <row r="2123" spans="5:8">
      <c r="E2123" s="18"/>
      <c r="F2123" s="22" t="s">
        <v>11754</v>
      </c>
      <c r="G2123" s="22" t="s">
        <v>11339</v>
      </c>
      <c r="H2123" s="22" t="s">
        <v>5566</v>
      </c>
    </row>
    <row r="2124" spans="5:8">
      <c r="E2124" s="18"/>
      <c r="F2124" s="22" t="s">
        <v>11757</v>
      </c>
      <c r="G2124" s="22" t="s">
        <v>11341</v>
      </c>
      <c r="H2124" s="22" t="s">
        <v>5566</v>
      </c>
    </row>
    <row r="2125" spans="5:8">
      <c r="E2125" s="18"/>
      <c r="F2125" s="22" t="s">
        <v>11759</v>
      </c>
      <c r="G2125" s="22" t="s">
        <v>11343</v>
      </c>
      <c r="H2125" s="22" t="s">
        <v>5566</v>
      </c>
    </row>
    <row r="2126" spans="5:8">
      <c r="E2126" s="18"/>
      <c r="F2126" s="22" t="s">
        <v>11761</v>
      </c>
      <c r="G2126" s="22" t="s">
        <v>11345</v>
      </c>
      <c r="H2126" s="22" t="s">
        <v>5566</v>
      </c>
    </row>
    <row r="2127" spans="5:8">
      <c r="E2127" s="18"/>
      <c r="F2127" s="22" t="s">
        <v>11763</v>
      </c>
      <c r="G2127" s="22" t="s">
        <v>11347</v>
      </c>
      <c r="H2127" s="22" t="s">
        <v>5566</v>
      </c>
    </row>
    <row r="2128" spans="5:8">
      <c r="E2128" s="18"/>
      <c r="F2128" s="22" t="s">
        <v>13527</v>
      </c>
      <c r="G2128" s="22" t="s">
        <v>11349</v>
      </c>
      <c r="H2128" s="22" t="s">
        <v>5566</v>
      </c>
    </row>
    <row r="2129" spans="5:8">
      <c r="E2129" s="18"/>
      <c r="F2129" s="22" t="s">
        <v>13528</v>
      </c>
      <c r="G2129" s="22" t="s">
        <v>11351</v>
      </c>
      <c r="H2129" s="22" t="s">
        <v>5566</v>
      </c>
    </row>
    <row r="2130" spans="5:8">
      <c r="E2130" s="18"/>
      <c r="F2130" s="22" t="s">
        <v>13529</v>
      </c>
      <c r="G2130" s="22" t="s">
        <v>11353</v>
      </c>
      <c r="H2130" s="22" t="s">
        <v>5566</v>
      </c>
    </row>
    <row r="2131" spans="5:8">
      <c r="E2131" s="18"/>
      <c r="F2131" s="22" t="s">
        <v>13530</v>
      </c>
      <c r="G2131" s="22" t="s">
        <v>11354</v>
      </c>
      <c r="H2131" s="22" t="s">
        <v>5566</v>
      </c>
    </row>
    <row r="2132" spans="5:8">
      <c r="E2132" s="18"/>
      <c r="F2132" s="22" t="s">
        <v>13531</v>
      </c>
      <c r="G2132" s="22" t="s">
        <v>11356</v>
      </c>
      <c r="H2132" s="22" t="s">
        <v>5566</v>
      </c>
    </row>
    <row r="2133" spans="5:8">
      <c r="E2133" s="18"/>
      <c r="F2133" s="22" t="s">
        <v>13532</v>
      </c>
      <c r="G2133" s="22" t="s">
        <v>11357</v>
      </c>
      <c r="H2133" s="22" t="s">
        <v>5566</v>
      </c>
    </row>
    <row r="2134" spans="5:8">
      <c r="E2134" s="18"/>
      <c r="F2134" s="22" t="s">
        <v>11771</v>
      </c>
      <c r="G2134" s="22" t="s">
        <v>11358</v>
      </c>
      <c r="H2134" s="22" t="s">
        <v>5566</v>
      </c>
    </row>
    <row r="2135" spans="5:8">
      <c r="E2135" s="18"/>
      <c r="F2135" s="22" t="s">
        <v>11773</v>
      </c>
      <c r="G2135" s="22" t="s">
        <v>326</v>
      </c>
      <c r="H2135" s="22" t="s">
        <v>5566</v>
      </c>
    </row>
    <row r="2136" spans="5:8">
      <c r="E2136" s="18"/>
      <c r="F2136" s="22" t="s">
        <v>11775</v>
      </c>
      <c r="G2136" s="22" t="s">
        <v>11360</v>
      </c>
      <c r="H2136" s="22" t="s">
        <v>5566</v>
      </c>
    </row>
    <row r="2137" spans="5:8">
      <c r="E2137" s="18"/>
      <c r="F2137" s="22" t="s">
        <v>11777</v>
      </c>
      <c r="G2137" s="22" t="s">
        <v>1250</v>
      </c>
      <c r="H2137" s="22" t="s">
        <v>5566</v>
      </c>
    </row>
    <row r="2138" spans="5:8">
      <c r="E2138" s="18"/>
      <c r="F2138" s="22" t="s">
        <v>11780</v>
      </c>
      <c r="G2138" s="22" t="s">
        <v>11363</v>
      </c>
      <c r="H2138" s="22" t="s">
        <v>5566</v>
      </c>
    </row>
    <row r="2139" spans="5:8">
      <c r="E2139" s="18"/>
      <c r="F2139" s="22" t="s">
        <v>11782</v>
      </c>
      <c r="G2139" s="22" t="s">
        <v>11365</v>
      </c>
      <c r="H2139" s="22" t="s">
        <v>5566</v>
      </c>
    </row>
    <row r="2140" spans="5:8">
      <c r="E2140" s="18"/>
      <c r="F2140" s="22" t="s">
        <v>321</v>
      </c>
      <c r="G2140" s="22" t="s">
        <v>11366</v>
      </c>
      <c r="H2140" s="22" t="s">
        <v>5566</v>
      </c>
    </row>
    <row r="2141" spans="5:8">
      <c r="E2141" s="18"/>
      <c r="F2141" s="22" t="s">
        <v>11785</v>
      </c>
      <c r="G2141" s="22" t="s">
        <v>11368</v>
      </c>
      <c r="H2141" s="22" t="s">
        <v>5566</v>
      </c>
    </row>
    <row r="2142" spans="5:8">
      <c r="E2142" s="18"/>
      <c r="F2142" s="22" t="s">
        <v>11787</v>
      </c>
      <c r="G2142" s="22" t="s">
        <v>11369</v>
      </c>
      <c r="H2142" s="22" t="s">
        <v>5566</v>
      </c>
    </row>
    <row r="2143" spans="5:8">
      <c r="E2143" s="18"/>
      <c r="F2143" s="22" t="s">
        <v>13533</v>
      </c>
      <c r="G2143" s="22" t="s">
        <v>11370</v>
      </c>
      <c r="H2143" s="22" t="s">
        <v>5566</v>
      </c>
    </row>
    <row r="2144" spans="5:8">
      <c r="E2144" s="18"/>
      <c r="F2144" s="22" t="s">
        <v>11790</v>
      </c>
      <c r="G2144" s="22" t="s">
        <v>1202</v>
      </c>
      <c r="H2144" s="22" t="s">
        <v>5566</v>
      </c>
    </row>
    <row r="2145" spans="5:8">
      <c r="E2145" s="18"/>
      <c r="F2145" s="22" t="s">
        <v>13534</v>
      </c>
      <c r="G2145" s="22" t="s">
        <v>11371</v>
      </c>
      <c r="H2145" s="22" t="s">
        <v>5566</v>
      </c>
    </row>
    <row r="2146" spans="5:8">
      <c r="E2146" s="18"/>
      <c r="F2146" s="22" t="s">
        <v>13535</v>
      </c>
      <c r="G2146" s="22" t="s">
        <v>11372</v>
      </c>
      <c r="H2146" s="22" t="s">
        <v>5566</v>
      </c>
    </row>
    <row r="2147" spans="5:8">
      <c r="E2147" s="18"/>
      <c r="F2147" s="22" t="s">
        <v>11794</v>
      </c>
      <c r="G2147" s="22" t="s">
        <v>11373</v>
      </c>
      <c r="H2147" s="22" t="s">
        <v>5566</v>
      </c>
    </row>
    <row r="2148" spans="5:8">
      <c r="E2148" s="18"/>
      <c r="F2148" s="22" t="s">
        <v>11796</v>
      </c>
      <c r="G2148" s="22" t="s">
        <v>11375</v>
      </c>
      <c r="H2148" s="22" t="s">
        <v>5566</v>
      </c>
    </row>
    <row r="2149" spans="5:8">
      <c r="E2149" s="18"/>
      <c r="F2149" s="22" t="s">
        <v>11798</v>
      </c>
      <c r="G2149" s="22" t="s">
        <v>11376</v>
      </c>
      <c r="H2149" s="22" t="s">
        <v>5566</v>
      </c>
    </row>
    <row r="2150" spans="5:8">
      <c r="E2150" s="18"/>
      <c r="F2150" s="22" t="s">
        <v>1367</v>
      </c>
      <c r="G2150" s="22" t="s">
        <v>11378</v>
      </c>
      <c r="H2150" s="22" t="s">
        <v>5566</v>
      </c>
    </row>
    <row r="2151" spans="5:8">
      <c r="E2151" s="18"/>
      <c r="F2151" s="22" t="s">
        <v>11802</v>
      </c>
      <c r="G2151" s="22" t="s">
        <v>11379</v>
      </c>
      <c r="H2151" s="22" t="s">
        <v>5566</v>
      </c>
    </row>
    <row r="2152" spans="5:8">
      <c r="E2152" s="18"/>
      <c r="F2152" s="22" t="s">
        <v>11804</v>
      </c>
      <c r="G2152" s="22" t="s">
        <v>11381</v>
      </c>
      <c r="H2152" s="22" t="s">
        <v>5566</v>
      </c>
    </row>
    <row r="2153" spans="5:8">
      <c r="E2153" s="18"/>
      <c r="F2153" s="22" t="s">
        <v>11806</v>
      </c>
      <c r="G2153" s="22" t="s">
        <v>79</v>
      </c>
      <c r="H2153" s="22" t="s">
        <v>5566</v>
      </c>
    </row>
    <row r="2154" spans="5:8">
      <c r="E2154" s="18"/>
      <c r="F2154" s="22" t="s">
        <v>11808</v>
      </c>
      <c r="G2154" s="22" t="s">
        <v>754</v>
      </c>
      <c r="H2154" s="22" t="s">
        <v>5566</v>
      </c>
    </row>
    <row r="2155" spans="5:8">
      <c r="E2155" s="18"/>
      <c r="F2155" s="22" t="s">
        <v>13536</v>
      </c>
      <c r="G2155" s="22" t="s">
        <v>11383</v>
      </c>
      <c r="H2155" s="22" t="s">
        <v>5566</v>
      </c>
    </row>
    <row r="2156" spans="5:8">
      <c r="E2156" s="18"/>
      <c r="F2156" s="22" t="s">
        <v>13537</v>
      </c>
      <c r="G2156" s="22" t="s">
        <v>739</v>
      </c>
      <c r="H2156" s="22" t="s">
        <v>5566</v>
      </c>
    </row>
    <row r="2157" spans="5:8">
      <c r="E2157" s="18"/>
      <c r="F2157" s="22" t="s">
        <v>11813</v>
      </c>
      <c r="G2157" s="22" t="s">
        <v>11386</v>
      </c>
      <c r="H2157" s="22" t="s">
        <v>5566</v>
      </c>
    </row>
    <row r="2158" spans="5:8">
      <c r="E2158" s="18"/>
      <c r="F2158" s="22" t="s">
        <v>13538</v>
      </c>
      <c r="G2158" s="22" t="s">
        <v>11387</v>
      </c>
      <c r="H2158" s="22" t="s">
        <v>5566</v>
      </c>
    </row>
    <row r="2159" spans="5:8">
      <c r="E2159" s="18"/>
      <c r="F2159" s="22" t="s">
        <v>848</v>
      </c>
      <c r="G2159" s="22" t="s">
        <v>11388</v>
      </c>
      <c r="H2159" s="22" t="s">
        <v>5566</v>
      </c>
    </row>
    <row r="2160" spans="5:8">
      <c r="E2160" s="18"/>
      <c r="F2160" s="22" t="s">
        <v>11817</v>
      </c>
      <c r="G2160" s="22" t="s">
        <v>11389</v>
      </c>
      <c r="H2160" s="22" t="s">
        <v>5566</v>
      </c>
    </row>
    <row r="2161" spans="5:8">
      <c r="E2161" s="18"/>
      <c r="F2161" s="22" t="s">
        <v>13539</v>
      </c>
      <c r="G2161" s="22" t="s">
        <v>11390</v>
      </c>
      <c r="H2161" s="22" t="s">
        <v>5566</v>
      </c>
    </row>
    <row r="2162" spans="5:8">
      <c r="E2162" s="18"/>
      <c r="F2162" s="22" t="s">
        <v>11820</v>
      </c>
      <c r="G2162" s="22" t="s">
        <v>11392</v>
      </c>
      <c r="H2162" s="22" t="s">
        <v>5566</v>
      </c>
    </row>
    <row r="2163" spans="5:8">
      <c r="E2163" s="18"/>
      <c r="F2163" s="22" t="s">
        <v>11822</v>
      </c>
      <c r="G2163" s="22" t="s">
        <v>11393</v>
      </c>
      <c r="H2163" s="22" t="s">
        <v>5566</v>
      </c>
    </row>
    <row r="2164" spans="5:8">
      <c r="E2164" s="18"/>
      <c r="F2164" s="22" t="s">
        <v>11824</v>
      </c>
      <c r="G2164" s="22" t="s">
        <v>1138</v>
      </c>
      <c r="H2164" s="22" t="s">
        <v>5566</v>
      </c>
    </row>
    <row r="2165" spans="5:8">
      <c r="E2165" s="18"/>
      <c r="F2165" s="22" t="s">
        <v>13540</v>
      </c>
      <c r="G2165" s="22" t="s">
        <v>11394</v>
      </c>
      <c r="H2165" s="22" t="s">
        <v>5566</v>
      </c>
    </row>
    <row r="2166" spans="5:8">
      <c r="E2166" s="18"/>
      <c r="F2166" s="22" t="s">
        <v>11828</v>
      </c>
      <c r="G2166" s="22" t="s">
        <v>11395</v>
      </c>
      <c r="H2166" s="22" t="s">
        <v>5566</v>
      </c>
    </row>
    <row r="2167" spans="5:8">
      <c r="E2167" s="18"/>
      <c r="F2167" s="22" t="s">
        <v>11830</v>
      </c>
      <c r="G2167" s="22" t="s">
        <v>11396</v>
      </c>
      <c r="H2167" s="22" t="s">
        <v>5566</v>
      </c>
    </row>
    <row r="2168" spans="5:8">
      <c r="E2168" s="18"/>
      <c r="F2168" s="22" t="s">
        <v>11832</v>
      </c>
      <c r="G2168" s="22" t="s">
        <v>11398</v>
      </c>
      <c r="H2168" s="22" t="s">
        <v>5566</v>
      </c>
    </row>
    <row r="2169" spans="5:8">
      <c r="E2169" s="18"/>
      <c r="F2169" s="22" t="s">
        <v>11834</v>
      </c>
      <c r="G2169" s="22" t="s">
        <v>11400</v>
      </c>
      <c r="H2169" s="22" t="s">
        <v>5566</v>
      </c>
    </row>
    <row r="2170" spans="5:8">
      <c r="E2170" s="18"/>
      <c r="F2170" s="22" t="s">
        <v>11836</v>
      </c>
      <c r="G2170" s="22" t="s">
        <v>11402</v>
      </c>
      <c r="H2170" s="22" t="s">
        <v>5566</v>
      </c>
    </row>
    <row r="2171" spans="5:8">
      <c r="E2171" s="18"/>
      <c r="F2171" s="22" t="s">
        <v>13541</v>
      </c>
      <c r="G2171" s="22" t="s">
        <v>11404</v>
      </c>
      <c r="H2171" s="22" t="s">
        <v>5566</v>
      </c>
    </row>
    <row r="2172" spans="5:8">
      <c r="E2172" s="18"/>
      <c r="F2172" s="22" t="s">
        <v>11839</v>
      </c>
      <c r="G2172" s="22" t="s">
        <v>883</v>
      </c>
      <c r="H2172" s="22" t="s">
        <v>5566</v>
      </c>
    </row>
    <row r="2173" spans="5:8">
      <c r="E2173" s="18"/>
      <c r="F2173" s="22" t="s">
        <v>11841</v>
      </c>
      <c r="G2173" s="22" t="s">
        <v>11406</v>
      </c>
      <c r="H2173" s="22" t="s">
        <v>5566</v>
      </c>
    </row>
    <row r="2174" spans="5:8">
      <c r="E2174" s="18"/>
      <c r="F2174" s="22" t="s">
        <v>13542</v>
      </c>
      <c r="G2174" s="22" t="s">
        <v>11407</v>
      </c>
      <c r="H2174" s="22" t="s">
        <v>5566</v>
      </c>
    </row>
    <row r="2175" spans="5:8">
      <c r="E2175" s="18"/>
      <c r="F2175" s="22" t="s">
        <v>11844</v>
      </c>
      <c r="G2175" s="22" t="s">
        <v>11408</v>
      </c>
      <c r="H2175" s="22" t="s">
        <v>5566</v>
      </c>
    </row>
    <row r="2176" spans="5:8">
      <c r="E2176" s="18"/>
      <c r="F2176" s="22" t="s">
        <v>11846</v>
      </c>
      <c r="G2176" s="22" t="s">
        <v>11410</v>
      </c>
      <c r="H2176" s="22" t="s">
        <v>5566</v>
      </c>
    </row>
    <row r="2177" spans="5:8">
      <c r="E2177" s="18"/>
      <c r="F2177" s="22" t="s">
        <v>11849</v>
      </c>
      <c r="G2177" s="22" t="s">
        <v>11411</v>
      </c>
      <c r="H2177" s="22" t="s">
        <v>5566</v>
      </c>
    </row>
    <row r="2178" spans="5:8">
      <c r="E2178" s="18"/>
      <c r="F2178" s="22" t="s">
        <v>11851</v>
      </c>
      <c r="G2178" s="22" t="s">
        <v>11413</v>
      </c>
      <c r="H2178" s="22" t="s">
        <v>5566</v>
      </c>
    </row>
    <row r="2179" spans="5:8">
      <c r="E2179" s="18"/>
      <c r="F2179" s="22" t="s">
        <v>11853</v>
      </c>
      <c r="G2179" s="22" t="s">
        <v>11415</v>
      </c>
      <c r="H2179" s="22" t="s">
        <v>5566</v>
      </c>
    </row>
    <row r="2180" spans="5:8">
      <c r="E2180" s="18"/>
      <c r="F2180" s="22" t="s">
        <v>13543</v>
      </c>
      <c r="G2180" s="22" t="s">
        <v>11417</v>
      </c>
      <c r="H2180" s="22" t="s">
        <v>5566</v>
      </c>
    </row>
    <row r="2181" spans="5:8">
      <c r="E2181" s="18"/>
      <c r="F2181" s="22" t="s">
        <v>11856</v>
      </c>
      <c r="G2181" s="22" t="s">
        <v>11419</v>
      </c>
      <c r="H2181" s="22" t="s">
        <v>5566</v>
      </c>
    </row>
    <row r="2182" spans="5:8">
      <c r="E2182" s="18"/>
      <c r="F2182" s="22" t="s">
        <v>13544</v>
      </c>
      <c r="G2182" s="22" t="s">
        <v>11421</v>
      </c>
      <c r="H2182" s="22" t="s">
        <v>5566</v>
      </c>
    </row>
    <row r="2183" spans="5:8">
      <c r="E2183" s="18"/>
      <c r="F2183" s="22" t="s">
        <v>11858</v>
      </c>
      <c r="G2183" s="22" t="s">
        <v>11422</v>
      </c>
      <c r="H2183" s="22" t="s">
        <v>5566</v>
      </c>
    </row>
    <row r="2184" spans="5:8">
      <c r="E2184" s="18"/>
      <c r="F2184" s="22" t="s">
        <v>11861</v>
      </c>
      <c r="G2184" s="22" t="s">
        <v>11424</v>
      </c>
      <c r="H2184" s="22" t="s">
        <v>5566</v>
      </c>
    </row>
    <row r="2185" spans="5:8">
      <c r="E2185" s="18"/>
      <c r="F2185" s="22" t="s">
        <v>13545</v>
      </c>
      <c r="G2185" s="22" t="s">
        <v>11425</v>
      </c>
      <c r="H2185" s="22" t="s">
        <v>5566</v>
      </c>
    </row>
    <row r="2186" spans="5:8">
      <c r="E2186" s="18"/>
      <c r="F2186" s="22" t="s">
        <v>563</v>
      </c>
      <c r="G2186" s="22" t="s">
        <v>11427</v>
      </c>
      <c r="H2186" s="22" t="s">
        <v>5566</v>
      </c>
    </row>
    <row r="2187" spans="5:8">
      <c r="E2187" s="18"/>
      <c r="F2187" s="22" t="s">
        <v>13546</v>
      </c>
      <c r="G2187" s="22" t="s">
        <v>11429</v>
      </c>
      <c r="H2187" s="22" t="s">
        <v>5566</v>
      </c>
    </row>
    <row r="2188" spans="5:8">
      <c r="E2188" s="18"/>
      <c r="F2188" s="22" t="s">
        <v>11866</v>
      </c>
      <c r="G2188" s="22" t="s">
        <v>11430</v>
      </c>
      <c r="H2188" s="22" t="s">
        <v>5566</v>
      </c>
    </row>
    <row r="2189" spans="5:8">
      <c r="E2189" s="18"/>
      <c r="F2189" s="22" t="s">
        <v>11869</v>
      </c>
      <c r="G2189" s="22" t="s">
        <v>11432</v>
      </c>
      <c r="H2189" s="22" t="s">
        <v>5566</v>
      </c>
    </row>
    <row r="2190" spans="5:8">
      <c r="E2190" s="18"/>
      <c r="F2190" s="22" t="s">
        <v>11871</v>
      </c>
      <c r="G2190" s="22" t="s">
        <v>11433</v>
      </c>
      <c r="H2190" s="22" t="s">
        <v>5566</v>
      </c>
    </row>
    <row r="2191" spans="5:8">
      <c r="E2191" s="18"/>
      <c r="F2191" s="22" t="s">
        <v>11873</v>
      </c>
      <c r="G2191" s="22" t="s">
        <v>11435</v>
      </c>
      <c r="H2191" s="22" t="s">
        <v>5566</v>
      </c>
    </row>
    <row r="2192" spans="5:8">
      <c r="E2192" s="18"/>
      <c r="F2192" s="22" t="s">
        <v>11875</v>
      </c>
      <c r="G2192" s="22" t="s">
        <v>11437</v>
      </c>
      <c r="H2192" s="22" t="s">
        <v>5566</v>
      </c>
    </row>
    <row r="2193" spans="5:8">
      <c r="E2193" s="18"/>
      <c r="F2193" s="22" t="s">
        <v>11877</v>
      </c>
      <c r="G2193" s="22" t="s">
        <v>11438</v>
      </c>
      <c r="H2193" s="22" t="s">
        <v>5566</v>
      </c>
    </row>
    <row r="2194" spans="5:8">
      <c r="E2194" s="18"/>
      <c r="F2194" s="22" t="s">
        <v>13547</v>
      </c>
      <c r="G2194" s="22" t="s">
        <v>11440</v>
      </c>
      <c r="H2194" s="22" t="s">
        <v>5566</v>
      </c>
    </row>
    <row r="2195" spans="5:8">
      <c r="E2195" s="18"/>
      <c r="F2195" s="22" t="s">
        <v>11880</v>
      </c>
      <c r="G2195" s="22" t="s">
        <v>39</v>
      </c>
      <c r="H2195" s="22" t="s">
        <v>5566</v>
      </c>
    </row>
    <row r="2196" spans="5:8">
      <c r="E2196" s="18"/>
      <c r="F2196" s="22" t="s">
        <v>47</v>
      </c>
      <c r="G2196" s="22" t="s">
        <v>11442</v>
      </c>
      <c r="H2196" s="22" t="s">
        <v>5566</v>
      </c>
    </row>
    <row r="2197" spans="5:8">
      <c r="E2197" s="18"/>
      <c r="F2197" s="22" t="s">
        <v>462</v>
      </c>
      <c r="G2197" s="22" t="s">
        <v>11444</v>
      </c>
      <c r="H2197" s="22" t="s">
        <v>5566</v>
      </c>
    </row>
    <row r="2198" spans="5:8">
      <c r="E2198" s="18"/>
      <c r="F2198" s="22" t="s">
        <v>11884</v>
      </c>
      <c r="G2198" s="22" t="s">
        <v>11446</v>
      </c>
      <c r="H2198" s="22" t="s">
        <v>5566</v>
      </c>
    </row>
    <row r="2199" spans="5:8">
      <c r="E2199" s="18"/>
      <c r="F2199" s="22" t="s">
        <v>11886</v>
      </c>
      <c r="G2199" s="22" t="s">
        <v>11448</v>
      </c>
      <c r="H2199" s="22" t="s">
        <v>5566</v>
      </c>
    </row>
    <row r="2200" spans="5:8">
      <c r="E2200" s="18"/>
      <c r="F2200" s="22" t="s">
        <v>575</v>
      </c>
      <c r="G2200" s="22" t="s">
        <v>648</v>
      </c>
      <c r="H2200" s="22" t="s">
        <v>5566</v>
      </c>
    </row>
    <row r="2201" spans="5:8">
      <c r="E2201" s="18"/>
      <c r="F2201" s="22" t="s">
        <v>11889</v>
      </c>
      <c r="G2201" s="22" t="s">
        <v>11450</v>
      </c>
      <c r="H2201" s="22" t="s">
        <v>5566</v>
      </c>
    </row>
    <row r="2202" spans="5:8">
      <c r="E2202" s="18"/>
      <c r="F2202" s="22" t="s">
        <v>11891</v>
      </c>
      <c r="G2202" s="22" t="s">
        <v>11452</v>
      </c>
      <c r="H2202" s="22" t="s">
        <v>5566</v>
      </c>
    </row>
    <row r="2203" spans="5:8">
      <c r="E2203" s="18"/>
      <c r="F2203" s="22" t="s">
        <v>614</v>
      </c>
      <c r="G2203" s="22" t="s">
        <v>11454</v>
      </c>
      <c r="H2203" s="22" t="s">
        <v>5566</v>
      </c>
    </row>
    <row r="2204" spans="5:8">
      <c r="E2204" s="18"/>
      <c r="F2204" s="22" t="s">
        <v>11894</v>
      </c>
      <c r="G2204" s="22" t="s">
        <v>11456</v>
      </c>
      <c r="H2204" s="22" t="s">
        <v>5566</v>
      </c>
    </row>
    <row r="2205" spans="5:8">
      <c r="E2205" s="18"/>
      <c r="F2205" s="22" t="s">
        <v>11896</v>
      </c>
      <c r="G2205" s="22" t="s">
        <v>11458</v>
      </c>
      <c r="H2205" s="22" t="s">
        <v>5566</v>
      </c>
    </row>
    <row r="2206" spans="5:8">
      <c r="E2206" s="18"/>
      <c r="F2206" s="22" t="s">
        <v>13548</v>
      </c>
      <c r="G2206" s="22" t="s">
        <v>11460</v>
      </c>
      <c r="H2206" s="22" t="s">
        <v>5566</v>
      </c>
    </row>
    <row r="2207" spans="5:8">
      <c r="E2207" s="18"/>
      <c r="F2207" s="22" t="s">
        <v>13549</v>
      </c>
      <c r="G2207" s="22" t="s">
        <v>526</v>
      </c>
      <c r="H2207" s="22" t="s">
        <v>5566</v>
      </c>
    </row>
    <row r="2208" spans="5:8">
      <c r="E2208" s="18"/>
      <c r="F2208" s="22" t="s">
        <v>11900</v>
      </c>
      <c r="G2208" s="22" t="s">
        <v>11463</v>
      </c>
      <c r="H2208" s="22" t="s">
        <v>5566</v>
      </c>
    </row>
    <row r="2209" spans="5:8">
      <c r="E2209" s="18"/>
      <c r="F2209" s="22" t="s">
        <v>11902</v>
      </c>
      <c r="G2209" s="22" t="s">
        <v>11464</v>
      </c>
      <c r="H2209" s="22" t="s">
        <v>5566</v>
      </c>
    </row>
    <row r="2210" spans="5:8">
      <c r="E2210" s="18"/>
      <c r="F2210" s="22" t="s">
        <v>11904</v>
      </c>
      <c r="G2210" s="22" t="s">
        <v>11466</v>
      </c>
      <c r="H2210" s="22" t="s">
        <v>5566</v>
      </c>
    </row>
    <row r="2211" spans="5:8">
      <c r="E2211" s="18"/>
      <c r="F2211" s="22" t="s">
        <v>11906</v>
      </c>
      <c r="G2211" s="22" t="s">
        <v>11468</v>
      </c>
      <c r="H2211" s="22" t="s">
        <v>5566</v>
      </c>
    </row>
    <row r="2212" spans="5:8">
      <c r="E2212" s="18"/>
      <c r="F2212" s="22" t="s">
        <v>13550</v>
      </c>
      <c r="G2212" s="22" t="s">
        <v>11470</v>
      </c>
      <c r="H2212" s="22" t="s">
        <v>5566</v>
      </c>
    </row>
    <row r="2213" spans="5:8">
      <c r="E2213" s="18"/>
      <c r="F2213" s="22" t="s">
        <v>11909</v>
      </c>
      <c r="G2213" s="22" t="s">
        <v>11472</v>
      </c>
      <c r="H2213" s="22" t="s">
        <v>5566</v>
      </c>
    </row>
    <row r="2214" spans="5:8">
      <c r="E2214" s="18"/>
      <c r="F2214" s="22" t="s">
        <v>11911</v>
      </c>
      <c r="G2214" s="22" t="s">
        <v>11473</v>
      </c>
      <c r="H2214" s="22" t="s">
        <v>5566</v>
      </c>
    </row>
    <row r="2215" spans="5:8">
      <c r="E2215" s="18"/>
      <c r="F2215" s="22" t="s">
        <v>1062</v>
      </c>
      <c r="G2215" s="22" t="s">
        <v>11474</v>
      </c>
      <c r="H2215" s="22" t="s">
        <v>5566</v>
      </c>
    </row>
    <row r="2216" spans="5:8">
      <c r="E2216" s="18"/>
      <c r="F2216" s="22" t="s">
        <v>11914</v>
      </c>
      <c r="G2216" s="22" t="s">
        <v>11476</v>
      </c>
      <c r="H2216" s="22" t="s">
        <v>5566</v>
      </c>
    </row>
    <row r="2217" spans="5:8">
      <c r="E2217" s="18"/>
      <c r="F2217" s="22" t="s">
        <v>250</v>
      </c>
      <c r="G2217" s="22" t="s">
        <v>11478</v>
      </c>
      <c r="H2217" s="22" t="s">
        <v>5566</v>
      </c>
    </row>
    <row r="2218" spans="5:8">
      <c r="E2218" s="18"/>
      <c r="F2218" s="22" t="s">
        <v>13551</v>
      </c>
      <c r="G2218" s="22" t="s">
        <v>11480</v>
      </c>
      <c r="H2218" s="22" t="s">
        <v>5566</v>
      </c>
    </row>
    <row r="2219" spans="5:8">
      <c r="E2219" s="18"/>
      <c r="F2219" s="22" t="s">
        <v>11918</v>
      </c>
      <c r="G2219" s="22" t="s">
        <v>11482</v>
      </c>
      <c r="H2219" s="22" t="s">
        <v>5566</v>
      </c>
    </row>
    <row r="2220" spans="5:8">
      <c r="E2220" s="18"/>
      <c r="F2220" s="22" t="s">
        <v>11921</v>
      </c>
      <c r="G2220" s="22" t="s">
        <v>11483</v>
      </c>
      <c r="H2220" s="22" t="s">
        <v>5566</v>
      </c>
    </row>
    <row r="2221" spans="5:8">
      <c r="E2221" s="18"/>
      <c r="F2221" s="22" t="s">
        <v>11923</v>
      </c>
      <c r="G2221" s="22" t="s">
        <v>11484</v>
      </c>
      <c r="H2221" s="22" t="s">
        <v>5566</v>
      </c>
    </row>
    <row r="2222" spans="5:8">
      <c r="E2222" s="18"/>
      <c r="F2222" s="22" t="s">
        <v>11925</v>
      </c>
      <c r="G2222" s="22" t="s">
        <v>11486</v>
      </c>
      <c r="H2222" s="22" t="s">
        <v>5566</v>
      </c>
    </row>
    <row r="2223" spans="5:8">
      <c r="E2223" s="18"/>
      <c r="F2223" s="22" t="s">
        <v>11926</v>
      </c>
      <c r="G2223" s="22" t="s">
        <v>11488</v>
      </c>
      <c r="H2223" s="22" t="s">
        <v>5566</v>
      </c>
    </row>
    <row r="2224" spans="5:8">
      <c r="E2224" s="18"/>
      <c r="F2224" s="22" t="s">
        <v>875</v>
      </c>
      <c r="G2224" s="22" t="s">
        <v>11489</v>
      </c>
      <c r="H2224" s="22" t="s">
        <v>5566</v>
      </c>
    </row>
    <row r="2225" spans="5:8">
      <c r="E2225" s="18"/>
      <c r="F2225" s="22" t="s">
        <v>13552</v>
      </c>
      <c r="G2225" s="22" t="s">
        <v>11491</v>
      </c>
      <c r="H2225" s="22" t="s">
        <v>5566</v>
      </c>
    </row>
    <row r="2226" spans="5:8">
      <c r="E2226" s="18"/>
      <c r="F2226" s="22" t="s">
        <v>11931</v>
      </c>
      <c r="G2226" s="22" t="s">
        <v>11493</v>
      </c>
      <c r="H2226" s="22" t="s">
        <v>5566</v>
      </c>
    </row>
    <row r="2227" spans="5:8">
      <c r="E2227" s="18"/>
      <c r="F2227" s="22" t="s">
        <v>11933</v>
      </c>
      <c r="G2227" s="22" t="s">
        <v>11494</v>
      </c>
      <c r="H2227" s="22" t="s">
        <v>5566</v>
      </c>
    </row>
    <row r="2228" spans="5:8">
      <c r="E2228" s="18"/>
      <c r="F2228" s="22" t="s">
        <v>11936</v>
      </c>
      <c r="G2228" s="22" t="s">
        <v>11496</v>
      </c>
      <c r="H2228" s="22" t="s">
        <v>5566</v>
      </c>
    </row>
    <row r="2229" spans="5:8">
      <c r="E2229" s="18"/>
      <c r="F2229" s="22" t="s">
        <v>13553</v>
      </c>
      <c r="G2229" s="22" t="s">
        <v>11498</v>
      </c>
      <c r="H2229" s="22" t="s">
        <v>5566</v>
      </c>
    </row>
    <row r="2230" spans="5:8">
      <c r="E2230" s="18"/>
      <c r="F2230" s="22" t="s">
        <v>13554</v>
      </c>
      <c r="G2230" s="22" t="s">
        <v>11500</v>
      </c>
      <c r="H2230" s="22" t="s">
        <v>5566</v>
      </c>
    </row>
    <row r="2231" spans="5:8">
      <c r="E2231" s="18"/>
      <c r="F2231" s="22" t="s">
        <v>11941</v>
      </c>
      <c r="G2231" s="22" t="s">
        <v>11502</v>
      </c>
      <c r="H2231" s="22" t="s">
        <v>5566</v>
      </c>
    </row>
    <row r="2232" spans="5:8">
      <c r="E2232" s="18"/>
      <c r="F2232" s="22" t="s">
        <v>11943</v>
      </c>
      <c r="G2232" s="22" t="s">
        <v>11504</v>
      </c>
      <c r="H2232" s="22" t="s">
        <v>5566</v>
      </c>
    </row>
    <row r="2233" spans="5:8">
      <c r="E2233" s="18"/>
      <c r="F2233" s="22" t="s">
        <v>11945</v>
      </c>
      <c r="G2233" s="22" t="s">
        <v>865</v>
      </c>
      <c r="H2233" s="22" t="s">
        <v>5566</v>
      </c>
    </row>
    <row r="2234" spans="5:8">
      <c r="E2234" s="18"/>
      <c r="F2234" s="22" t="s">
        <v>13555</v>
      </c>
      <c r="G2234" s="22" t="s">
        <v>11507</v>
      </c>
      <c r="H2234" s="22" t="s">
        <v>5566</v>
      </c>
    </row>
    <row r="2235" spans="5:8">
      <c r="E2235" s="18"/>
      <c r="F2235" s="22" t="s">
        <v>11948</v>
      </c>
      <c r="G2235" s="22" t="s">
        <v>11509</v>
      </c>
      <c r="H2235" s="22" t="s">
        <v>5566</v>
      </c>
    </row>
    <row r="2236" spans="5:8">
      <c r="E2236" s="18"/>
      <c r="F2236" s="22" t="s">
        <v>13556</v>
      </c>
      <c r="G2236" s="22" t="s">
        <v>11510</v>
      </c>
      <c r="H2236" s="22" t="s">
        <v>5566</v>
      </c>
    </row>
    <row r="2237" spans="5:8">
      <c r="E2237" s="18"/>
      <c r="F2237" s="22" t="s">
        <v>13557</v>
      </c>
      <c r="G2237" s="22" t="s">
        <v>208</v>
      </c>
      <c r="H2237" s="22" t="s">
        <v>5566</v>
      </c>
    </row>
    <row r="2238" spans="5:8">
      <c r="E2238" s="18"/>
      <c r="F2238" s="22" t="s">
        <v>13558</v>
      </c>
      <c r="G2238" s="22" t="s">
        <v>11511</v>
      </c>
      <c r="H2238" s="22" t="s">
        <v>5566</v>
      </c>
    </row>
    <row r="2239" spans="5:8">
      <c r="E2239" s="18"/>
      <c r="F2239" s="22" t="s">
        <v>13559</v>
      </c>
      <c r="G2239" s="22" t="s">
        <v>11513</v>
      </c>
      <c r="H2239" s="22" t="s">
        <v>5566</v>
      </c>
    </row>
    <row r="2240" spans="5:8">
      <c r="E2240" s="18"/>
      <c r="F2240" s="22" t="s">
        <v>13560</v>
      </c>
      <c r="G2240" s="22" t="s">
        <v>11514</v>
      </c>
      <c r="H2240" s="22" t="s">
        <v>5566</v>
      </c>
    </row>
    <row r="2241" spans="5:8">
      <c r="E2241" s="18"/>
      <c r="F2241" s="22" t="s">
        <v>11955</v>
      </c>
      <c r="G2241" s="22" t="s">
        <v>11516</v>
      </c>
      <c r="H2241" s="22" t="s">
        <v>5566</v>
      </c>
    </row>
    <row r="2242" spans="5:8">
      <c r="E2242" s="18"/>
      <c r="F2242" s="22" t="s">
        <v>13561</v>
      </c>
      <c r="G2242" s="22" t="s">
        <v>11518</v>
      </c>
      <c r="H2242" s="22" t="s">
        <v>5566</v>
      </c>
    </row>
    <row r="2243" spans="5:8">
      <c r="E2243" s="18"/>
      <c r="F2243" s="22" t="s">
        <v>13562</v>
      </c>
      <c r="G2243" s="22" t="s">
        <v>11520</v>
      </c>
      <c r="H2243" s="22" t="s">
        <v>5566</v>
      </c>
    </row>
    <row r="2244" spans="5:8">
      <c r="E2244" s="18"/>
      <c r="F2244" s="22" t="s">
        <v>11958</v>
      </c>
      <c r="G2244" s="22" t="s">
        <v>11521</v>
      </c>
      <c r="H2244" s="22" t="s">
        <v>5566</v>
      </c>
    </row>
    <row r="2245" spans="5:8">
      <c r="E2245" s="18"/>
      <c r="F2245" s="22" t="s">
        <v>13563</v>
      </c>
      <c r="G2245" s="22" t="s">
        <v>1243</v>
      </c>
      <c r="H2245" s="22" t="s">
        <v>5566</v>
      </c>
    </row>
    <row r="2246" spans="5:8">
      <c r="E2246" s="18"/>
      <c r="F2246" s="22" t="s">
        <v>760</v>
      </c>
      <c r="G2246" s="22" t="s">
        <v>11522</v>
      </c>
      <c r="H2246" s="22" t="s">
        <v>5566</v>
      </c>
    </row>
    <row r="2247" spans="5:8">
      <c r="E2247" s="18"/>
      <c r="F2247" s="22" t="s">
        <v>11963</v>
      </c>
      <c r="G2247" s="22" t="s">
        <v>697</v>
      </c>
      <c r="H2247" s="22" t="s">
        <v>5566</v>
      </c>
    </row>
    <row r="2248" spans="5:8">
      <c r="E2248" s="18"/>
      <c r="F2248" s="22" t="s">
        <v>11965</v>
      </c>
      <c r="G2248" s="22" t="s">
        <v>11524</v>
      </c>
      <c r="H2248" s="22" t="s">
        <v>5566</v>
      </c>
    </row>
    <row r="2249" spans="5:8">
      <c r="E2249" s="18"/>
      <c r="F2249" s="22" t="s">
        <v>1139</v>
      </c>
      <c r="G2249" s="22" t="s">
        <v>11526</v>
      </c>
      <c r="H2249" s="22" t="s">
        <v>5566</v>
      </c>
    </row>
    <row r="2250" spans="5:8">
      <c r="E2250" s="18"/>
      <c r="F2250" s="22" t="s">
        <v>11968</v>
      </c>
      <c r="G2250" s="22" t="s">
        <v>11528</v>
      </c>
      <c r="H2250" s="22" t="s">
        <v>5566</v>
      </c>
    </row>
    <row r="2251" spans="5:8">
      <c r="E2251" s="18"/>
      <c r="F2251" s="22" t="s">
        <v>11970</v>
      </c>
      <c r="G2251" s="22" t="s">
        <v>11530</v>
      </c>
      <c r="H2251" s="22" t="s">
        <v>5566</v>
      </c>
    </row>
    <row r="2252" spans="5:8">
      <c r="E2252" s="18"/>
      <c r="F2252" s="22" t="s">
        <v>11973</v>
      </c>
      <c r="G2252" s="22" t="s">
        <v>11532</v>
      </c>
      <c r="H2252" s="22" t="s">
        <v>5566</v>
      </c>
    </row>
    <row r="2253" spans="5:8">
      <c r="E2253" s="18"/>
      <c r="F2253" s="22" t="s">
        <v>11975</v>
      </c>
      <c r="G2253" s="22" t="s">
        <v>11534</v>
      </c>
      <c r="H2253" s="22" t="s">
        <v>5566</v>
      </c>
    </row>
    <row r="2254" spans="5:8">
      <c r="E2254" s="18"/>
      <c r="F2254" s="22" t="s">
        <v>11978</v>
      </c>
      <c r="G2254" s="22" t="s">
        <v>11536</v>
      </c>
      <c r="H2254" s="22" t="s">
        <v>5566</v>
      </c>
    </row>
    <row r="2255" spans="5:8">
      <c r="E2255" s="18"/>
      <c r="F2255" s="22" t="s">
        <v>11980</v>
      </c>
      <c r="G2255" s="22" t="s">
        <v>11538</v>
      </c>
      <c r="H2255" s="22" t="s">
        <v>5566</v>
      </c>
    </row>
    <row r="2256" spans="5:8">
      <c r="E2256" s="18"/>
      <c r="F2256" s="22" t="s">
        <v>11982</v>
      </c>
      <c r="G2256" s="22" t="s">
        <v>11539</v>
      </c>
      <c r="H2256" s="22" t="s">
        <v>5566</v>
      </c>
    </row>
    <row r="2257" spans="5:8">
      <c r="E2257" s="18"/>
      <c r="F2257" s="22" t="s">
        <v>13564</v>
      </c>
      <c r="G2257" s="22" t="s">
        <v>11541</v>
      </c>
      <c r="H2257" s="22" t="s">
        <v>5566</v>
      </c>
    </row>
    <row r="2258" spans="5:8">
      <c r="E2258" s="18"/>
      <c r="F2258" s="22" t="s">
        <v>11985</v>
      </c>
      <c r="G2258" s="22" t="s">
        <v>11542</v>
      </c>
      <c r="H2258" s="22" t="s">
        <v>5566</v>
      </c>
    </row>
    <row r="2259" spans="5:8">
      <c r="E2259" s="18"/>
      <c r="F2259" s="22" t="s">
        <v>1349</v>
      </c>
      <c r="G2259" s="22" t="s">
        <v>11544</v>
      </c>
      <c r="H2259" s="22" t="s">
        <v>5566</v>
      </c>
    </row>
    <row r="2260" spans="5:8">
      <c r="E2260" s="18"/>
      <c r="F2260" s="22" t="s">
        <v>13565</v>
      </c>
      <c r="G2260" s="22" t="s">
        <v>11545</v>
      </c>
      <c r="H2260" s="22" t="s">
        <v>5566</v>
      </c>
    </row>
    <row r="2261" spans="5:8">
      <c r="E2261" s="18"/>
      <c r="F2261" s="22" t="s">
        <v>13566</v>
      </c>
      <c r="G2261" s="22" t="s">
        <v>11547</v>
      </c>
      <c r="H2261" s="22" t="s">
        <v>5566</v>
      </c>
    </row>
    <row r="2262" spans="5:8">
      <c r="E2262" s="18"/>
      <c r="F2262" s="22" t="s">
        <v>11991</v>
      </c>
      <c r="G2262" s="22" t="s">
        <v>11549</v>
      </c>
      <c r="H2262" s="22" t="s">
        <v>5566</v>
      </c>
    </row>
    <row r="2263" spans="5:8">
      <c r="E2263" s="18"/>
      <c r="F2263" s="22" t="s">
        <v>11993</v>
      </c>
      <c r="G2263" s="22" t="s">
        <v>11551</v>
      </c>
      <c r="H2263" s="22" t="s">
        <v>5566</v>
      </c>
    </row>
    <row r="2264" spans="5:8">
      <c r="E2264" s="18"/>
      <c r="F2264" s="22" t="s">
        <v>11995</v>
      </c>
      <c r="G2264" s="22" t="s">
        <v>11553</v>
      </c>
      <c r="H2264" s="22" t="s">
        <v>5566</v>
      </c>
    </row>
    <row r="2265" spans="5:8">
      <c r="E2265" s="18"/>
      <c r="F2265" s="22" t="s">
        <v>13567</v>
      </c>
      <c r="G2265" s="22" t="s">
        <v>11555</v>
      </c>
      <c r="H2265" s="22" t="s">
        <v>5566</v>
      </c>
    </row>
    <row r="2266" spans="5:8">
      <c r="E2266" s="18"/>
      <c r="F2266" s="22" t="s">
        <v>11998</v>
      </c>
      <c r="G2266" s="22" t="s">
        <v>11557</v>
      </c>
      <c r="H2266" s="22" t="s">
        <v>5566</v>
      </c>
    </row>
    <row r="2267" spans="5:8">
      <c r="E2267" s="18"/>
      <c r="F2267" s="22" t="s">
        <v>12000</v>
      </c>
      <c r="G2267" s="22" t="s">
        <v>11559</v>
      </c>
      <c r="H2267" s="22" t="s">
        <v>5566</v>
      </c>
    </row>
    <row r="2268" spans="5:8">
      <c r="E2268" s="18"/>
      <c r="F2268" s="22" t="s">
        <v>13568</v>
      </c>
      <c r="G2268" s="22" t="s">
        <v>11561</v>
      </c>
      <c r="H2268" s="22" t="s">
        <v>5566</v>
      </c>
    </row>
    <row r="2269" spans="5:8">
      <c r="E2269" s="18"/>
      <c r="F2269" s="22" t="s">
        <v>12003</v>
      </c>
      <c r="G2269" s="22" t="s">
        <v>11562</v>
      </c>
      <c r="H2269" s="22" t="s">
        <v>5566</v>
      </c>
    </row>
    <row r="2270" spans="5:8">
      <c r="E2270" s="18"/>
      <c r="F2270" s="22" t="s">
        <v>12005</v>
      </c>
      <c r="G2270" s="22" t="s">
        <v>11563</v>
      </c>
      <c r="H2270" s="22" t="s">
        <v>5566</v>
      </c>
    </row>
    <row r="2271" spans="5:8">
      <c r="E2271" s="18"/>
      <c r="F2271" s="22" t="s">
        <v>12007</v>
      </c>
      <c r="G2271" s="22" t="s">
        <v>11565</v>
      </c>
      <c r="H2271" s="22" t="s">
        <v>5566</v>
      </c>
    </row>
    <row r="2272" spans="5:8">
      <c r="E2272" s="18"/>
      <c r="F2272" s="22" t="s">
        <v>12009</v>
      </c>
      <c r="G2272" s="22" t="s">
        <v>11566</v>
      </c>
      <c r="H2272" s="22" t="s">
        <v>5566</v>
      </c>
    </row>
    <row r="2273" spans="5:8">
      <c r="E2273" s="18"/>
      <c r="F2273" s="22" t="s">
        <v>12011</v>
      </c>
      <c r="G2273" s="22" t="s">
        <v>11568</v>
      </c>
      <c r="H2273" s="22" t="s">
        <v>5566</v>
      </c>
    </row>
    <row r="2274" spans="5:8">
      <c r="E2274" s="18"/>
      <c r="F2274" s="22" t="s">
        <v>12013</v>
      </c>
      <c r="G2274" s="22" t="s">
        <v>11570</v>
      </c>
      <c r="H2274" s="22" t="s">
        <v>5566</v>
      </c>
    </row>
    <row r="2275" spans="5:8">
      <c r="E2275" s="18"/>
      <c r="F2275" s="22" t="s">
        <v>12015</v>
      </c>
      <c r="G2275" s="22" t="s">
        <v>11571</v>
      </c>
      <c r="H2275" s="22" t="s">
        <v>5566</v>
      </c>
    </row>
    <row r="2276" spans="5:8">
      <c r="E2276" s="18"/>
      <c r="F2276" s="22" t="s">
        <v>391</v>
      </c>
      <c r="G2276" s="22" t="s">
        <v>11573</v>
      </c>
      <c r="H2276" s="22" t="s">
        <v>5566</v>
      </c>
    </row>
    <row r="2277" spans="5:8">
      <c r="E2277" s="18"/>
      <c r="F2277" s="22" t="s">
        <v>13569</v>
      </c>
      <c r="G2277" s="22" t="s">
        <v>11574</v>
      </c>
      <c r="H2277" s="22" t="s">
        <v>5566</v>
      </c>
    </row>
    <row r="2278" spans="5:8">
      <c r="E2278" s="18"/>
      <c r="F2278" s="22" t="s">
        <v>13570</v>
      </c>
      <c r="G2278" s="22" t="s">
        <v>11575</v>
      </c>
      <c r="H2278" s="22" t="s">
        <v>5566</v>
      </c>
    </row>
    <row r="2279" spans="5:8">
      <c r="E2279" s="18"/>
      <c r="F2279" s="22" t="s">
        <v>12020</v>
      </c>
      <c r="G2279" s="22" t="s">
        <v>11577</v>
      </c>
      <c r="H2279" s="22" t="s">
        <v>5566</v>
      </c>
    </row>
    <row r="2280" spans="5:8">
      <c r="E2280" s="18"/>
      <c r="F2280" s="22" t="s">
        <v>13571</v>
      </c>
      <c r="G2280" s="22" t="s">
        <v>11579</v>
      </c>
      <c r="H2280" s="22" t="s">
        <v>5566</v>
      </c>
    </row>
    <row r="2281" spans="5:8">
      <c r="E2281" s="18"/>
      <c r="F2281" s="22" t="s">
        <v>13572</v>
      </c>
      <c r="G2281" s="22" t="s">
        <v>11580</v>
      </c>
      <c r="H2281" s="22" t="s">
        <v>5566</v>
      </c>
    </row>
    <row r="2282" spans="5:8">
      <c r="E2282" s="18"/>
      <c r="F2282" s="22" t="s">
        <v>13573</v>
      </c>
      <c r="G2282" s="22" t="s">
        <v>11582</v>
      </c>
      <c r="H2282" s="22" t="s">
        <v>5566</v>
      </c>
    </row>
    <row r="2283" spans="5:8">
      <c r="E2283" s="18"/>
      <c r="F2283" s="22" t="s">
        <v>13574</v>
      </c>
      <c r="G2283" s="22" t="s">
        <v>11584</v>
      </c>
      <c r="H2283" s="22" t="s">
        <v>5566</v>
      </c>
    </row>
    <row r="2284" spans="5:8">
      <c r="E2284" s="18"/>
      <c r="F2284" s="22" t="s">
        <v>12026</v>
      </c>
      <c r="G2284" s="22" t="s">
        <v>11585</v>
      </c>
      <c r="H2284" s="22" t="s">
        <v>5566</v>
      </c>
    </row>
    <row r="2285" spans="5:8">
      <c r="E2285" s="18"/>
      <c r="F2285" s="22" t="s">
        <v>12028</v>
      </c>
      <c r="G2285" s="22" t="s">
        <v>1150</v>
      </c>
      <c r="H2285" s="22" t="s">
        <v>5566</v>
      </c>
    </row>
    <row r="2286" spans="5:8">
      <c r="E2286" s="18"/>
      <c r="F2286" s="22" t="s">
        <v>12030</v>
      </c>
      <c r="G2286" s="22" t="s">
        <v>11587</v>
      </c>
      <c r="H2286" s="22" t="s">
        <v>5566</v>
      </c>
    </row>
    <row r="2287" spans="5:8">
      <c r="E2287" s="18"/>
      <c r="F2287" s="22" t="s">
        <v>12031</v>
      </c>
      <c r="G2287" s="22" t="s">
        <v>11589</v>
      </c>
      <c r="H2287" s="22" t="s">
        <v>5566</v>
      </c>
    </row>
    <row r="2288" spans="5:8">
      <c r="E2288" s="18"/>
      <c r="F2288" s="22" t="s">
        <v>12034</v>
      </c>
      <c r="G2288" s="22" t="s">
        <v>11591</v>
      </c>
      <c r="H2288" s="22" t="s">
        <v>5566</v>
      </c>
    </row>
    <row r="2289" spans="5:8">
      <c r="E2289" s="18"/>
      <c r="F2289" s="22" t="s">
        <v>12036</v>
      </c>
      <c r="G2289" s="22" t="s">
        <v>11593</v>
      </c>
      <c r="H2289" s="22" t="s">
        <v>5566</v>
      </c>
    </row>
    <row r="2290" spans="5:8">
      <c r="E2290" s="18"/>
      <c r="F2290" s="22" t="s">
        <v>12038</v>
      </c>
      <c r="G2290" s="22" t="s">
        <v>11595</v>
      </c>
      <c r="H2290" s="22" t="s">
        <v>5566</v>
      </c>
    </row>
    <row r="2291" spans="5:8">
      <c r="E2291" s="18"/>
      <c r="F2291" s="22" t="s">
        <v>12040</v>
      </c>
      <c r="G2291" s="22" t="s">
        <v>11597</v>
      </c>
      <c r="H2291" s="22" t="s">
        <v>5566</v>
      </c>
    </row>
    <row r="2292" spans="5:8">
      <c r="E2292" s="18"/>
      <c r="F2292" s="22" t="s">
        <v>12043</v>
      </c>
      <c r="G2292" s="22" t="s">
        <v>11599</v>
      </c>
      <c r="H2292" s="22" t="s">
        <v>5566</v>
      </c>
    </row>
    <row r="2293" spans="5:8">
      <c r="E2293" s="18"/>
      <c r="F2293" s="22" t="s">
        <v>12045</v>
      </c>
      <c r="G2293" s="22" t="s">
        <v>11601</v>
      </c>
      <c r="H2293" s="22" t="s">
        <v>5566</v>
      </c>
    </row>
    <row r="2294" spans="5:8">
      <c r="E2294" s="18"/>
      <c r="F2294" s="22" t="s">
        <v>13575</v>
      </c>
      <c r="G2294" s="22" t="s">
        <v>269</v>
      </c>
      <c r="H2294" s="22" t="s">
        <v>5566</v>
      </c>
    </row>
    <row r="2295" spans="5:8">
      <c r="E2295" s="18"/>
      <c r="F2295" s="22" t="s">
        <v>13576</v>
      </c>
      <c r="G2295" s="22" t="s">
        <v>11603</v>
      </c>
      <c r="H2295" s="22" t="s">
        <v>5566</v>
      </c>
    </row>
    <row r="2296" spans="5:8">
      <c r="E2296" s="18"/>
      <c r="F2296" s="22" t="s">
        <v>12049</v>
      </c>
      <c r="G2296" s="22" t="s">
        <v>11604</v>
      </c>
      <c r="H2296" s="22" t="s">
        <v>5566</v>
      </c>
    </row>
    <row r="2297" spans="5:8">
      <c r="E2297" s="18"/>
      <c r="F2297" s="22" t="s">
        <v>13577</v>
      </c>
      <c r="G2297" s="22" t="s">
        <v>11605</v>
      </c>
      <c r="H2297" s="22" t="s">
        <v>5566</v>
      </c>
    </row>
    <row r="2298" spans="5:8">
      <c r="E2298" s="18"/>
      <c r="F2298" s="22" t="s">
        <v>12052</v>
      </c>
      <c r="G2298" s="22" t="s">
        <v>11606</v>
      </c>
      <c r="H2298" s="22" t="s">
        <v>5566</v>
      </c>
    </row>
    <row r="2299" spans="5:8">
      <c r="E2299" s="18"/>
      <c r="F2299" s="22" t="s">
        <v>13578</v>
      </c>
      <c r="G2299" s="22" t="s">
        <v>11608</v>
      </c>
      <c r="H2299" s="22" t="s">
        <v>5566</v>
      </c>
    </row>
    <row r="2300" spans="5:8">
      <c r="E2300" s="18"/>
      <c r="F2300" s="22" t="s">
        <v>12055</v>
      </c>
      <c r="G2300" s="22" t="s">
        <v>11609</v>
      </c>
      <c r="H2300" s="22" t="s">
        <v>5566</v>
      </c>
    </row>
    <row r="2301" spans="5:8">
      <c r="E2301" s="18"/>
      <c r="F2301" s="22" t="s">
        <v>422</v>
      </c>
      <c r="G2301" s="22" t="s">
        <v>11611</v>
      </c>
      <c r="H2301" s="22" t="s">
        <v>5566</v>
      </c>
    </row>
    <row r="2302" spans="5:8">
      <c r="E2302" s="18"/>
      <c r="F2302" s="22" t="s">
        <v>13579</v>
      </c>
      <c r="G2302" s="22" t="s">
        <v>11613</v>
      </c>
      <c r="H2302" s="22" t="s">
        <v>5566</v>
      </c>
    </row>
    <row r="2303" spans="5:8">
      <c r="E2303" s="18"/>
      <c r="F2303" s="22" t="s">
        <v>12061</v>
      </c>
      <c r="G2303" s="22" t="s">
        <v>11615</v>
      </c>
      <c r="H2303" s="22" t="s">
        <v>5566</v>
      </c>
    </row>
    <row r="2304" spans="5:8">
      <c r="E2304" s="18"/>
      <c r="F2304" s="22" t="s">
        <v>12063</v>
      </c>
      <c r="G2304" s="22" t="s">
        <v>857</v>
      </c>
      <c r="H2304" s="22" t="s">
        <v>5566</v>
      </c>
    </row>
    <row r="2305" spans="5:8">
      <c r="E2305" s="18"/>
      <c r="F2305" s="22" t="s">
        <v>1274</v>
      </c>
      <c r="G2305" s="22" t="s">
        <v>11617</v>
      </c>
      <c r="H2305" s="22" t="s">
        <v>5566</v>
      </c>
    </row>
    <row r="2306" spans="5:8">
      <c r="E2306" s="18"/>
      <c r="F2306" s="22" t="s">
        <v>13580</v>
      </c>
      <c r="G2306" s="22" t="s">
        <v>11619</v>
      </c>
      <c r="H2306" s="22" t="s">
        <v>5566</v>
      </c>
    </row>
    <row r="2307" spans="5:8">
      <c r="E2307" s="18"/>
      <c r="F2307" s="22" t="s">
        <v>12066</v>
      </c>
      <c r="G2307" s="22" t="s">
        <v>11621</v>
      </c>
      <c r="H2307" s="22" t="s">
        <v>5566</v>
      </c>
    </row>
    <row r="2308" spans="5:8">
      <c r="E2308" s="18"/>
      <c r="F2308" s="22" t="s">
        <v>12068</v>
      </c>
      <c r="G2308" s="22" t="s">
        <v>11622</v>
      </c>
      <c r="H2308" s="22" t="s">
        <v>5566</v>
      </c>
    </row>
    <row r="2309" spans="5:8">
      <c r="E2309" s="18"/>
      <c r="F2309" s="22" t="s">
        <v>12070</v>
      </c>
      <c r="G2309" s="22" t="s">
        <v>11623</v>
      </c>
      <c r="H2309" s="22" t="s">
        <v>5566</v>
      </c>
    </row>
    <row r="2310" spans="5:8">
      <c r="E2310" s="18"/>
      <c r="F2310" s="22" t="s">
        <v>12073</v>
      </c>
      <c r="G2310" s="22" t="s">
        <v>11625</v>
      </c>
      <c r="H2310" s="22" t="s">
        <v>5566</v>
      </c>
    </row>
    <row r="2311" spans="5:8">
      <c r="E2311" s="18"/>
      <c r="F2311" s="22" t="s">
        <v>12075</v>
      </c>
      <c r="G2311" s="22" t="s">
        <v>11627</v>
      </c>
      <c r="H2311" s="22" t="s">
        <v>5566</v>
      </c>
    </row>
    <row r="2312" spans="5:8">
      <c r="E2312" s="18"/>
      <c r="F2312" s="22" t="s">
        <v>12077</v>
      </c>
      <c r="G2312" s="22" t="s">
        <v>11628</v>
      </c>
      <c r="H2312" s="22" t="s">
        <v>5566</v>
      </c>
    </row>
    <row r="2313" spans="5:8">
      <c r="E2313" s="18"/>
      <c r="F2313" s="22" t="s">
        <v>13581</v>
      </c>
      <c r="G2313" s="22" t="s">
        <v>1372</v>
      </c>
      <c r="H2313" s="22" t="s">
        <v>5566</v>
      </c>
    </row>
    <row r="2314" spans="5:8">
      <c r="E2314" s="18"/>
      <c r="F2314" s="22" t="s">
        <v>13582</v>
      </c>
      <c r="G2314" s="22" t="s">
        <v>11630</v>
      </c>
      <c r="H2314" s="22" t="s">
        <v>5566</v>
      </c>
    </row>
    <row r="2315" spans="5:8">
      <c r="E2315" s="18"/>
      <c r="F2315" s="22" t="s">
        <v>12081</v>
      </c>
      <c r="G2315" s="22" t="s">
        <v>11631</v>
      </c>
      <c r="H2315" s="22" t="s">
        <v>5566</v>
      </c>
    </row>
    <row r="2316" spans="5:8">
      <c r="E2316" s="18"/>
      <c r="F2316" s="22" t="s">
        <v>13583</v>
      </c>
      <c r="G2316" s="22" t="s">
        <v>11633</v>
      </c>
      <c r="H2316" s="22" t="s">
        <v>5566</v>
      </c>
    </row>
    <row r="2317" spans="5:8">
      <c r="E2317" s="18"/>
      <c r="F2317" s="22" t="s">
        <v>12084</v>
      </c>
      <c r="G2317" s="22" t="s">
        <v>11634</v>
      </c>
      <c r="H2317" s="22" t="s">
        <v>5566</v>
      </c>
    </row>
    <row r="2318" spans="5:8">
      <c r="E2318" s="18"/>
      <c r="F2318" s="22" t="s">
        <v>13584</v>
      </c>
      <c r="G2318" s="22" t="s">
        <v>11635</v>
      </c>
      <c r="H2318" s="22" t="s">
        <v>5566</v>
      </c>
    </row>
    <row r="2319" spans="5:8">
      <c r="E2319" s="18"/>
      <c r="F2319" s="22" t="s">
        <v>12087</v>
      </c>
      <c r="G2319" s="22" t="s">
        <v>11636</v>
      </c>
      <c r="H2319" s="22" t="s">
        <v>5566</v>
      </c>
    </row>
    <row r="2320" spans="5:8">
      <c r="E2320" s="18"/>
      <c r="F2320" s="22" t="s">
        <v>12089</v>
      </c>
      <c r="G2320" s="22" t="s">
        <v>11638</v>
      </c>
      <c r="H2320" s="22" t="s">
        <v>5566</v>
      </c>
    </row>
    <row r="2321" spans="5:8">
      <c r="E2321" s="18"/>
      <c r="F2321" s="22" t="s">
        <v>12091</v>
      </c>
      <c r="G2321" s="22" t="s">
        <v>11639</v>
      </c>
      <c r="H2321" s="22" t="s">
        <v>5566</v>
      </c>
    </row>
    <row r="2322" spans="5:8">
      <c r="E2322" s="18"/>
      <c r="F2322" s="22" t="s">
        <v>12093</v>
      </c>
      <c r="G2322" s="22" t="s">
        <v>11640</v>
      </c>
      <c r="H2322" s="22" t="s">
        <v>5566</v>
      </c>
    </row>
    <row r="2323" spans="5:8">
      <c r="E2323" s="18"/>
      <c r="F2323" s="22" t="s">
        <v>111</v>
      </c>
      <c r="G2323" s="22" t="s">
        <v>11641</v>
      </c>
      <c r="H2323" s="22" t="s">
        <v>5566</v>
      </c>
    </row>
    <row r="2324" spans="5:8">
      <c r="E2324" s="18"/>
      <c r="F2324" s="22" t="s">
        <v>13585</v>
      </c>
      <c r="G2324" s="22" t="s">
        <v>11643</v>
      </c>
      <c r="H2324" s="22" t="s">
        <v>5566</v>
      </c>
    </row>
    <row r="2325" spans="5:8">
      <c r="E2325" s="18"/>
      <c r="F2325" s="22" t="s">
        <v>12097</v>
      </c>
      <c r="G2325" s="22" t="s">
        <v>11645</v>
      </c>
      <c r="H2325" s="22" t="s">
        <v>5566</v>
      </c>
    </row>
    <row r="2326" spans="5:8">
      <c r="E2326" s="18"/>
      <c r="F2326" s="22" t="s">
        <v>1148</v>
      </c>
      <c r="G2326" s="22" t="s">
        <v>11646</v>
      </c>
      <c r="H2326" s="22" t="s">
        <v>5566</v>
      </c>
    </row>
    <row r="2327" spans="5:8">
      <c r="E2327" s="18"/>
      <c r="F2327" s="22" t="s">
        <v>12100</v>
      </c>
      <c r="G2327" s="22" t="s">
        <v>11648</v>
      </c>
      <c r="H2327" s="22" t="s">
        <v>5566</v>
      </c>
    </row>
    <row r="2328" spans="5:8">
      <c r="E2328" s="18"/>
      <c r="F2328" s="22" t="s">
        <v>13586</v>
      </c>
      <c r="G2328" s="22" t="s">
        <v>11649</v>
      </c>
      <c r="H2328" s="22" t="s">
        <v>5566</v>
      </c>
    </row>
    <row r="2329" spans="5:8">
      <c r="E2329" s="18"/>
      <c r="F2329" s="22" t="s">
        <v>13587</v>
      </c>
      <c r="G2329" s="22" t="s">
        <v>1304</v>
      </c>
      <c r="H2329" s="22" t="s">
        <v>5566</v>
      </c>
    </row>
    <row r="2330" spans="5:8">
      <c r="E2330" s="18"/>
      <c r="F2330" s="22" t="s">
        <v>13588</v>
      </c>
      <c r="G2330" s="22" t="s">
        <v>11652</v>
      </c>
      <c r="H2330" s="22" t="s">
        <v>5566</v>
      </c>
    </row>
    <row r="2331" spans="5:8">
      <c r="E2331" s="18"/>
      <c r="F2331" s="22" t="s">
        <v>12107</v>
      </c>
      <c r="G2331" s="22" t="s">
        <v>11654</v>
      </c>
      <c r="H2331" s="22" t="s">
        <v>5566</v>
      </c>
    </row>
    <row r="2332" spans="5:8">
      <c r="E2332" s="18"/>
      <c r="F2332" s="22" t="s">
        <v>402</v>
      </c>
      <c r="G2332" s="22" t="s">
        <v>11656</v>
      </c>
      <c r="H2332" s="22" t="s">
        <v>5566</v>
      </c>
    </row>
    <row r="2333" spans="5:8">
      <c r="E2333" s="18"/>
      <c r="F2333" s="22" t="s">
        <v>329</v>
      </c>
      <c r="G2333" s="22" t="s">
        <v>11657</v>
      </c>
      <c r="H2333" s="22" t="s">
        <v>5566</v>
      </c>
    </row>
    <row r="2334" spans="5:8">
      <c r="E2334" s="18"/>
      <c r="F2334" s="22" t="s">
        <v>13589</v>
      </c>
      <c r="G2334" s="22" t="s">
        <v>11659</v>
      </c>
      <c r="H2334" s="22" t="s">
        <v>5566</v>
      </c>
    </row>
    <row r="2335" spans="5:8">
      <c r="E2335" s="18"/>
      <c r="F2335" s="22" t="s">
        <v>504</v>
      </c>
      <c r="G2335" s="22" t="s">
        <v>11661</v>
      </c>
      <c r="H2335" s="22" t="s">
        <v>5566</v>
      </c>
    </row>
    <row r="2336" spans="5:8">
      <c r="E2336" s="18"/>
      <c r="F2336" s="22" t="s">
        <v>13590</v>
      </c>
      <c r="G2336" s="22" t="s">
        <v>11663</v>
      </c>
      <c r="H2336" s="22" t="s">
        <v>5566</v>
      </c>
    </row>
    <row r="2337" spans="5:8">
      <c r="E2337" s="18"/>
      <c r="F2337" s="22" t="s">
        <v>13591</v>
      </c>
      <c r="G2337" s="22" t="s">
        <v>11664</v>
      </c>
      <c r="H2337" s="22" t="s">
        <v>5566</v>
      </c>
    </row>
    <row r="2338" spans="5:8">
      <c r="E2338" s="18"/>
      <c r="F2338" s="22" t="s">
        <v>12116</v>
      </c>
      <c r="G2338" s="22" t="s">
        <v>11665</v>
      </c>
      <c r="H2338" s="22" t="s">
        <v>5566</v>
      </c>
    </row>
    <row r="2339" spans="5:8">
      <c r="E2339" s="18"/>
      <c r="F2339" s="22" t="s">
        <v>12118</v>
      </c>
      <c r="G2339" s="22" t="s">
        <v>11666</v>
      </c>
      <c r="H2339" s="22" t="s">
        <v>5566</v>
      </c>
    </row>
    <row r="2340" spans="5:8">
      <c r="E2340" s="18"/>
      <c r="F2340" s="22" t="s">
        <v>12120</v>
      </c>
      <c r="G2340" s="22" t="s">
        <v>11668</v>
      </c>
      <c r="H2340" s="22" t="s">
        <v>5566</v>
      </c>
    </row>
    <row r="2341" spans="5:8">
      <c r="E2341" s="18"/>
      <c r="F2341" s="22" t="s">
        <v>1084</v>
      </c>
      <c r="G2341" s="22" t="s">
        <v>11670</v>
      </c>
      <c r="H2341" s="22" t="s">
        <v>5566</v>
      </c>
    </row>
    <row r="2342" spans="5:8">
      <c r="E2342" s="18"/>
      <c r="F2342" s="22" t="s">
        <v>13592</v>
      </c>
      <c r="G2342" s="22" t="s">
        <v>11672</v>
      </c>
      <c r="H2342" s="22" t="s">
        <v>5566</v>
      </c>
    </row>
    <row r="2343" spans="5:8">
      <c r="E2343" s="18"/>
      <c r="F2343" s="22" t="s">
        <v>12124</v>
      </c>
      <c r="G2343" s="22" t="s">
        <v>11674</v>
      </c>
      <c r="H2343" s="22" t="s">
        <v>5566</v>
      </c>
    </row>
    <row r="2344" spans="5:8">
      <c r="E2344" s="18"/>
      <c r="F2344" s="22" t="s">
        <v>12126</v>
      </c>
      <c r="G2344" s="22" t="s">
        <v>11676</v>
      </c>
      <c r="H2344" s="22" t="s">
        <v>5566</v>
      </c>
    </row>
    <row r="2345" spans="5:8">
      <c r="E2345" s="18"/>
      <c r="F2345" s="22" t="s">
        <v>12130</v>
      </c>
      <c r="G2345" s="22" t="s">
        <v>11677</v>
      </c>
      <c r="H2345" s="22" t="s">
        <v>5566</v>
      </c>
    </row>
    <row r="2346" spans="5:8">
      <c r="E2346" s="18"/>
      <c r="F2346" s="22" t="s">
        <v>12132</v>
      </c>
      <c r="G2346" s="22" t="s">
        <v>11678</v>
      </c>
      <c r="H2346" s="22" t="s">
        <v>5566</v>
      </c>
    </row>
    <row r="2347" spans="5:8">
      <c r="E2347" s="18"/>
      <c r="F2347" s="22" t="s">
        <v>13593</v>
      </c>
      <c r="G2347" s="22" t="s">
        <v>11679</v>
      </c>
      <c r="H2347" s="22" t="s">
        <v>5566</v>
      </c>
    </row>
    <row r="2348" spans="5:8">
      <c r="E2348" s="18"/>
      <c r="F2348" s="22" t="s">
        <v>12135</v>
      </c>
      <c r="G2348" s="22" t="s">
        <v>11680</v>
      </c>
      <c r="H2348" s="22" t="s">
        <v>5566</v>
      </c>
    </row>
    <row r="2349" spans="5:8">
      <c r="E2349" s="18"/>
      <c r="F2349" s="22" t="s">
        <v>12137</v>
      </c>
      <c r="G2349" s="22" t="s">
        <v>11681</v>
      </c>
      <c r="H2349" s="22" t="s">
        <v>5566</v>
      </c>
    </row>
    <row r="2350" spans="5:8">
      <c r="E2350" s="18"/>
      <c r="F2350" s="22" t="s">
        <v>12139</v>
      </c>
      <c r="G2350" s="22" t="s">
        <v>11683</v>
      </c>
      <c r="H2350" s="22" t="s">
        <v>5566</v>
      </c>
    </row>
    <row r="2351" spans="5:8">
      <c r="E2351" s="18"/>
      <c r="F2351" s="22" t="s">
        <v>13594</v>
      </c>
      <c r="G2351" s="22" t="s">
        <v>11685</v>
      </c>
      <c r="H2351" s="22" t="s">
        <v>5566</v>
      </c>
    </row>
    <row r="2352" spans="5:8">
      <c r="E2352" s="18"/>
      <c r="F2352" s="22" t="s">
        <v>13595</v>
      </c>
      <c r="G2352" s="22" t="s">
        <v>11687</v>
      </c>
      <c r="H2352" s="22" t="s">
        <v>5566</v>
      </c>
    </row>
    <row r="2353" spans="5:8">
      <c r="E2353" s="18"/>
      <c r="F2353" s="22" t="s">
        <v>13596</v>
      </c>
      <c r="G2353" s="22" t="s">
        <v>11688</v>
      </c>
      <c r="H2353" s="22" t="s">
        <v>5566</v>
      </c>
    </row>
    <row r="2354" spans="5:8">
      <c r="E2354" s="18"/>
      <c r="F2354" s="22" t="s">
        <v>12145</v>
      </c>
      <c r="G2354" s="22" t="s">
        <v>11690</v>
      </c>
      <c r="H2354" s="22" t="s">
        <v>5566</v>
      </c>
    </row>
    <row r="2355" spans="5:8">
      <c r="E2355" s="18"/>
      <c r="F2355" s="22" t="s">
        <v>12147</v>
      </c>
      <c r="G2355" s="22" t="s">
        <v>11691</v>
      </c>
      <c r="H2355" s="22" t="s">
        <v>5566</v>
      </c>
    </row>
    <row r="2356" spans="5:8">
      <c r="E2356" s="18"/>
      <c r="F2356" s="22" t="s">
        <v>13597</v>
      </c>
      <c r="G2356" s="22" t="s">
        <v>11692</v>
      </c>
      <c r="H2356" s="22" t="s">
        <v>5566</v>
      </c>
    </row>
    <row r="2357" spans="5:8">
      <c r="E2357" s="18"/>
      <c r="F2357" s="22" t="s">
        <v>13598</v>
      </c>
      <c r="G2357" s="22" t="s">
        <v>11693</v>
      </c>
      <c r="H2357" s="22" t="s">
        <v>5566</v>
      </c>
    </row>
    <row r="2358" spans="5:8">
      <c r="E2358" s="18"/>
      <c r="F2358" s="22" t="s">
        <v>13599</v>
      </c>
      <c r="G2358" s="22" t="s">
        <v>11695</v>
      </c>
      <c r="H2358" s="22" t="s">
        <v>5566</v>
      </c>
    </row>
    <row r="2359" spans="5:8">
      <c r="E2359" s="18"/>
      <c r="F2359" s="22" t="s">
        <v>13600</v>
      </c>
      <c r="G2359" s="22" t="s">
        <v>11697</v>
      </c>
      <c r="H2359" s="22" t="s">
        <v>5566</v>
      </c>
    </row>
    <row r="2360" spans="5:8">
      <c r="E2360" s="18"/>
      <c r="F2360" s="22" t="s">
        <v>12156</v>
      </c>
      <c r="G2360" s="22" t="s">
        <v>11699</v>
      </c>
      <c r="H2360" s="22" t="s">
        <v>5566</v>
      </c>
    </row>
    <row r="2361" spans="5:8">
      <c r="E2361" s="18"/>
      <c r="F2361" s="22" t="s">
        <v>13601</v>
      </c>
      <c r="G2361" s="22" t="s">
        <v>11701</v>
      </c>
      <c r="H2361" s="22" t="s">
        <v>5566</v>
      </c>
    </row>
    <row r="2362" spans="5:8">
      <c r="E2362" s="18"/>
      <c r="F2362" s="22" t="s">
        <v>12159</v>
      </c>
      <c r="G2362" s="22" t="s">
        <v>11703</v>
      </c>
      <c r="H2362" s="22" t="s">
        <v>5566</v>
      </c>
    </row>
    <row r="2363" spans="5:8">
      <c r="E2363" s="18"/>
      <c r="F2363" s="22" t="s">
        <v>12161</v>
      </c>
      <c r="G2363" s="22" t="s">
        <v>11705</v>
      </c>
      <c r="H2363" s="22" t="s">
        <v>5566</v>
      </c>
    </row>
    <row r="2364" spans="5:8">
      <c r="E2364" s="18"/>
      <c r="F2364" s="22" t="s">
        <v>12163</v>
      </c>
      <c r="G2364" s="22" t="s">
        <v>11706</v>
      </c>
      <c r="H2364" s="22" t="s">
        <v>5566</v>
      </c>
    </row>
    <row r="2365" spans="5:8">
      <c r="E2365" s="18"/>
      <c r="F2365" s="22" t="s">
        <v>12165</v>
      </c>
      <c r="G2365" s="22" t="s">
        <v>11708</v>
      </c>
      <c r="H2365" s="22" t="s">
        <v>5566</v>
      </c>
    </row>
    <row r="2366" spans="5:8">
      <c r="E2366" s="18"/>
      <c r="F2366" s="22" t="s">
        <v>12167</v>
      </c>
      <c r="G2366" s="22" t="s">
        <v>11710</v>
      </c>
      <c r="H2366" s="22" t="s">
        <v>5566</v>
      </c>
    </row>
    <row r="2367" spans="5:8">
      <c r="E2367" s="18"/>
      <c r="F2367" s="22" t="s">
        <v>12170</v>
      </c>
      <c r="G2367" s="22" t="s">
        <v>424</v>
      </c>
      <c r="H2367" s="22" t="s">
        <v>5566</v>
      </c>
    </row>
    <row r="2368" spans="5:8">
      <c r="E2368" s="18"/>
      <c r="F2368" s="22" t="s">
        <v>12172</v>
      </c>
      <c r="G2368" s="22" t="s">
        <v>11713</v>
      </c>
      <c r="H2368" s="22" t="s">
        <v>5566</v>
      </c>
    </row>
    <row r="2369" spans="5:8">
      <c r="E2369" s="18"/>
      <c r="F2369" s="22" t="s">
        <v>13602</v>
      </c>
      <c r="G2369" s="22" t="s">
        <v>11715</v>
      </c>
      <c r="H2369" s="22" t="s">
        <v>5566</v>
      </c>
    </row>
    <row r="2370" spans="5:8">
      <c r="E2370" s="18"/>
      <c r="F2370" s="22" t="s">
        <v>12175</v>
      </c>
      <c r="G2370" s="22" t="s">
        <v>11717</v>
      </c>
      <c r="H2370" s="22" t="s">
        <v>5566</v>
      </c>
    </row>
    <row r="2371" spans="5:8">
      <c r="E2371" s="18"/>
      <c r="F2371" s="22" t="s">
        <v>12177</v>
      </c>
      <c r="G2371" s="22" t="s">
        <v>11719</v>
      </c>
      <c r="H2371" s="22" t="s">
        <v>5566</v>
      </c>
    </row>
    <row r="2372" spans="5:8">
      <c r="E2372" s="18"/>
      <c r="F2372" s="22" t="s">
        <v>12179</v>
      </c>
      <c r="G2372" s="22" t="s">
        <v>11721</v>
      </c>
      <c r="H2372" s="22" t="s">
        <v>5566</v>
      </c>
    </row>
    <row r="2373" spans="5:8">
      <c r="E2373" s="18"/>
      <c r="F2373" s="22" t="s">
        <v>94</v>
      </c>
      <c r="G2373" s="22" t="s">
        <v>11723</v>
      </c>
      <c r="H2373" s="22" t="s">
        <v>5566</v>
      </c>
    </row>
    <row r="2374" spans="5:8">
      <c r="E2374" s="18"/>
      <c r="F2374" s="22" t="s">
        <v>272</v>
      </c>
      <c r="G2374" s="22" t="s">
        <v>1403</v>
      </c>
      <c r="H2374" s="22" t="s">
        <v>5566</v>
      </c>
    </row>
    <row r="2375" spans="5:8">
      <c r="E2375" s="18"/>
      <c r="F2375" s="22" t="s">
        <v>1369</v>
      </c>
      <c r="G2375" s="22" t="s">
        <v>11725</v>
      </c>
      <c r="H2375" s="22" t="s">
        <v>5566</v>
      </c>
    </row>
    <row r="2376" spans="5:8">
      <c r="E2376" s="18"/>
      <c r="F2376" s="22" t="s">
        <v>12185</v>
      </c>
      <c r="G2376" s="22" t="s">
        <v>11727</v>
      </c>
      <c r="H2376" s="22" t="s">
        <v>5566</v>
      </c>
    </row>
    <row r="2377" spans="5:8">
      <c r="E2377" s="18"/>
      <c r="F2377" s="22" t="s">
        <v>12187</v>
      </c>
      <c r="G2377" s="22" t="s">
        <v>11729</v>
      </c>
      <c r="H2377" s="22" t="s">
        <v>5566</v>
      </c>
    </row>
    <row r="2378" spans="5:8">
      <c r="E2378" s="18"/>
      <c r="F2378" s="22" t="s">
        <v>12188</v>
      </c>
      <c r="G2378" s="22" t="s">
        <v>11730</v>
      </c>
      <c r="H2378" s="22" t="s">
        <v>5566</v>
      </c>
    </row>
    <row r="2379" spans="5:8">
      <c r="E2379" s="18"/>
      <c r="F2379" s="22" t="s">
        <v>12190</v>
      </c>
      <c r="G2379" s="22" t="s">
        <v>11732</v>
      </c>
      <c r="H2379" s="22" t="s">
        <v>5566</v>
      </c>
    </row>
    <row r="2380" spans="5:8">
      <c r="E2380" s="18"/>
      <c r="F2380" s="22" t="s">
        <v>12192</v>
      </c>
      <c r="G2380" s="22" t="s">
        <v>1153</v>
      </c>
      <c r="H2380" s="22" t="s">
        <v>5566</v>
      </c>
    </row>
    <row r="2381" spans="5:8">
      <c r="E2381" s="18"/>
      <c r="F2381" s="22" t="s">
        <v>416</v>
      </c>
      <c r="G2381" s="22" t="s">
        <v>11734</v>
      </c>
      <c r="H2381" s="22" t="s">
        <v>5566</v>
      </c>
    </row>
    <row r="2382" spans="5:8">
      <c r="E2382" s="18"/>
      <c r="F2382" s="22" t="s">
        <v>13603</v>
      </c>
      <c r="G2382" s="22" t="s">
        <v>11735</v>
      </c>
      <c r="H2382" s="22" t="s">
        <v>5566</v>
      </c>
    </row>
    <row r="2383" spans="5:8">
      <c r="E2383" s="18"/>
      <c r="F2383" s="22" t="s">
        <v>81</v>
      </c>
      <c r="G2383" s="22" t="s">
        <v>11737</v>
      </c>
      <c r="H2383" s="22" t="s">
        <v>5566</v>
      </c>
    </row>
    <row r="2384" spans="5:8">
      <c r="E2384" s="18"/>
      <c r="F2384" s="22" t="s">
        <v>12197</v>
      </c>
      <c r="G2384" s="22" t="s">
        <v>11738</v>
      </c>
      <c r="H2384" s="22" t="s">
        <v>5566</v>
      </c>
    </row>
    <row r="2385" spans="5:8">
      <c r="E2385" s="18"/>
      <c r="F2385" s="22" t="s">
        <v>12199</v>
      </c>
      <c r="G2385" s="22" t="s">
        <v>247</v>
      </c>
      <c r="H2385" s="22" t="s">
        <v>5566</v>
      </c>
    </row>
    <row r="2386" spans="5:8">
      <c r="E2386" s="18"/>
      <c r="F2386" s="22" t="s">
        <v>12202</v>
      </c>
      <c r="G2386" s="22" t="s">
        <v>11741</v>
      </c>
      <c r="H2386" s="22" t="s">
        <v>5566</v>
      </c>
    </row>
    <row r="2387" spans="5:8">
      <c r="E2387" s="18"/>
      <c r="F2387" s="22" t="s">
        <v>12204</v>
      </c>
      <c r="G2387" s="22" t="s">
        <v>11742</v>
      </c>
      <c r="H2387" s="22" t="s">
        <v>5566</v>
      </c>
    </row>
    <row r="2388" spans="5:8">
      <c r="E2388" s="18"/>
      <c r="F2388" s="22" t="s">
        <v>13604</v>
      </c>
      <c r="G2388" s="22" t="s">
        <v>11744</v>
      </c>
      <c r="H2388" s="22" t="s">
        <v>5566</v>
      </c>
    </row>
    <row r="2389" spans="5:8">
      <c r="E2389" s="18"/>
      <c r="F2389" s="22" t="s">
        <v>12207</v>
      </c>
      <c r="G2389" s="22" t="s">
        <v>11745</v>
      </c>
      <c r="H2389" s="22" t="s">
        <v>5566</v>
      </c>
    </row>
    <row r="2390" spans="5:8">
      <c r="E2390" s="18"/>
      <c r="F2390" s="22" t="s">
        <v>174</v>
      </c>
      <c r="G2390" s="22" t="s">
        <v>11746</v>
      </c>
      <c r="H2390" s="22" t="s">
        <v>5566</v>
      </c>
    </row>
    <row r="2391" spans="5:8">
      <c r="E2391" s="18"/>
      <c r="F2391" s="22" t="s">
        <v>12210</v>
      </c>
      <c r="G2391" s="22" t="s">
        <v>11748</v>
      </c>
      <c r="H2391" s="22" t="s">
        <v>5566</v>
      </c>
    </row>
    <row r="2392" spans="5:8">
      <c r="E2392" s="18"/>
      <c r="F2392" s="22" t="s">
        <v>12212</v>
      </c>
      <c r="G2392" s="22" t="s">
        <v>11749</v>
      </c>
      <c r="H2392" s="22" t="s">
        <v>5566</v>
      </c>
    </row>
    <row r="2393" spans="5:8">
      <c r="E2393" s="18"/>
      <c r="F2393" s="22" t="s">
        <v>893</v>
      </c>
      <c r="G2393" s="22" t="s">
        <v>11751</v>
      </c>
      <c r="H2393" s="22" t="s">
        <v>5566</v>
      </c>
    </row>
    <row r="2394" spans="5:8">
      <c r="E2394" s="18"/>
      <c r="F2394" s="22" t="s">
        <v>1001</v>
      </c>
      <c r="G2394" s="22" t="s">
        <v>11753</v>
      </c>
      <c r="H2394" s="22" t="s">
        <v>5566</v>
      </c>
    </row>
    <row r="2395" spans="5:8">
      <c r="E2395" s="18"/>
      <c r="F2395" s="22" t="s">
        <v>12216</v>
      </c>
      <c r="G2395" s="22" t="s">
        <v>11755</v>
      </c>
      <c r="H2395" s="22" t="s">
        <v>5566</v>
      </c>
    </row>
    <row r="2396" spans="5:8">
      <c r="E2396" s="18"/>
      <c r="F2396" s="22" t="s">
        <v>443</v>
      </c>
      <c r="G2396" s="22" t="s">
        <v>11756</v>
      </c>
      <c r="H2396" s="22" t="s">
        <v>5566</v>
      </c>
    </row>
    <row r="2397" spans="5:8">
      <c r="E2397" s="18"/>
      <c r="F2397" s="22" t="s">
        <v>12219</v>
      </c>
      <c r="G2397" s="22" t="s">
        <v>11758</v>
      </c>
      <c r="H2397" s="22" t="s">
        <v>5566</v>
      </c>
    </row>
    <row r="2398" spans="5:8">
      <c r="E2398" s="18"/>
      <c r="F2398" s="22" t="s">
        <v>12221</v>
      </c>
      <c r="G2398" s="22" t="s">
        <v>11760</v>
      </c>
      <c r="H2398" s="22" t="s">
        <v>5566</v>
      </c>
    </row>
    <row r="2399" spans="5:8">
      <c r="E2399" s="18"/>
      <c r="F2399" s="22" t="s">
        <v>12224</v>
      </c>
      <c r="G2399" s="22" t="s">
        <v>11762</v>
      </c>
      <c r="H2399" s="22" t="s">
        <v>5566</v>
      </c>
    </row>
    <row r="2400" spans="5:8">
      <c r="E2400" s="18"/>
      <c r="F2400" s="22" t="s">
        <v>12227</v>
      </c>
      <c r="G2400" s="22" t="s">
        <v>11764</v>
      </c>
      <c r="H2400" s="22" t="s">
        <v>5566</v>
      </c>
    </row>
    <row r="2401" spans="5:8">
      <c r="E2401" s="18"/>
      <c r="F2401" s="22" t="s">
        <v>12229</v>
      </c>
      <c r="G2401" s="22" t="s">
        <v>11765</v>
      </c>
      <c r="H2401" s="22" t="s">
        <v>5566</v>
      </c>
    </row>
    <row r="2402" spans="5:8">
      <c r="E2402" s="18"/>
      <c r="F2402" s="22" t="s">
        <v>12231</v>
      </c>
      <c r="G2402" s="22" t="s">
        <v>11766</v>
      </c>
      <c r="H2402" s="22" t="s">
        <v>5566</v>
      </c>
    </row>
    <row r="2403" spans="5:8">
      <c r="E2403" s="18"/>
      <c r="F2403" s="22" t="s">
        <v>12233</v>
      </c>
      <c r="G2403" s="22" t="s">
        <v>11767</v>
      </c>
      <c r="H2403" s="22" t="s">
        <v>5566</v>
      </c>
    </row>
    <row r="2404" spans="5:8">
      <c r="E2404" s="18"/>
      <c r="F2404" s="22" t="s">
        <v>13605</v>
      </c>
      <c r="G2404" s="22" t="s">
        <v>11768</v>
      </c>
      <c r="H2404" s="22" t="s">
        <v>5566</v>
      </c>
    </row>
    <row r="2405" spans="5:8">
      <c r="E2405" s="18"/>
      <c r="F2405" s="22" t="s">
        <v>12236</v>
      </c>
      <c r="G2405" s="22" t="s">
        <v>11769</v>
      </c>
      <c r="H2405" s="22" t="s">
        <v>5566</v>
      </c>
    </row>
    <row r="2406" spans="5:8">
      <c r="E2406" s="18"/>
      <c r="F2406" s="22" t="s">
        <v>547</v>
      </c>
      <c r="G2406" s="22" t="s">
        <v>11770</v>
      </c>
      <c r="H2406" s="22" t="s">
        <v>5566</v>
      </c>
    </row>
    <row r="2407" spans="5:8">
      <c r="E2407" s="18"/>
      <c r="F2407" s="22" t="s">
        <v>12239</v>
      </c>
      <c r="G2407" s="22" t="s">
        <v>11772</v>
      </c>
      <c r="H2407" s="22" t="s">
        <v>5566</v>
      </c>
    </row>
    <row r="2408" spans="5:8">
      <c r="E2408" s="18"/>
      <c r="F2408" s="22" t="s">
        <v>12241</v>
      </c>
      <c r="G2408" s="22" t="s">
        <v>11774</v>
      </c>
      <c r="H2408" s="22" t="s">
        <v>5566</v>
      </c>
    </row>
    <row r="2409" spans="5:8">
      <c r="E2409" s="18"/>
      <c r="F2409" s="22" t="s">
        <v>12243</v>
      </c>
      <c r="G2409" s="22" t="s">
        <v>11776</v>
      </c>
      <c r="H2409" s="22" t="s">
        <v>5566</v>
      </c>
    </row>
    <row r="2410" spans="5:8">
      <c r="E2410" s="18"/>
      <c r="F2410" s="22" t="s">
        <v>12248</v>
      </c>
      <c r="G2410" s="22" t="s">
        <v>11778</v>
      </c>
      <c r="H2410" s="22" t="s">
        <v>5566</v>
      </c>
    </row>
    <row r="2411" spans="5:8">
      <c r="E2411" s="18"/>
      <c r="F2411" s="22" t="s">
        <v>12251</v>
      </c>
      <c r="G2411" s="22" t="s">
        <v>11779</v>
      </c>
      <c r="H2411" s="22" t="s">
        <v>5566</v>
      </c>
    </row>
    <row r="2412" spans="5:8">
      <c r="E2412" s="18"/>
      <c r="F2412" s="22" t="s">
        <v>12253</v>
      </c>
      <c r="G2412" s="22" t="s">
        <v>11781</v>
      </c>
      <c r="H2412" s="22" t="s">
        <v>5566</v>
      </c>
    </row>
    <row r="2413" spans="5:8">
      <c r="E2413" s="18"/>
      <c r="F2413" s="22" t="s">
        <v>13606</v>
      </c>
      <c r="G2413" s="22" t="s">
        <v>11783</v>
      </c>
      <c r="H2413" s="22" t="s">
        <v>5566</v>
      </c>
    </row>
    <row r="2414" spans="5:8">
      <c r="E2414" s="18"/>
      <c r="F2414" s="22" t="s">
        <v>12256</v>
      </c>
      <c r="G2414" s="22" t="s">
        <v>11784</v>
      </c>
      <c r="H2414" s="22" t="s">
        <v>5566</v>
      </c>
    </row>
    <row r="2415" spans="5:8">
      <c r="E2415" s="18"/>
      <c r="F2415" s="22" t="s">
        <v>12258</v>
      </c>
      <c r="G2415" s="22" t="s">
        <v>11786</v>
      </c>
      <c r="H2415" s="22" t="s">
        <v>5566</v>
      </c>
    </row>
    <row r="2416" spans="5:8">
      <c r="E2416" s="18"/>
      <c r="F2416" s="22" t="s">
        <v>12260</v>
      </c>
      <c r="G2416" s="22" t="s">
        <v>11788</v>
      </c>
      <c r="H2416" s="22" t="s">
        <v>5566</v>
      </c>
    </row>
    <row r="2417" spans="5:8">
      <c r="E2417" s="18"/>
      <c r="F2417" s="22" t="s">
        <v>12261</v>
      </c>
      <c r="G2417" s="22" t="s">
        <v>11789</v>
      </c>
      <c r="H2417" s="22" t="s">
        <v>5566</v>
      </c>
    </row>
    <row r="2418" spans="5:8">
      <c r="E2418" s="18"/>
      <c r="F2418" s="22" t="s">
        <v>13607</v>
      </c>
      <c r="G2418" s="22" t="s">
        <v>11791</v>
      </c>
      <c r="H2418" s="22" t="s">
        <v>5566</v>
      </c>
    </row>
    <row r="2419" spans="5:8">
      <c r="E2419" s="18"/>
      <c r="F2419" s="22" t="s">
        <v>12263</v>
      </c>
      <c r="G2419" s="22" t="s">
        <v>11792</v>
      </c>
      <c r="H2419" s="22" t="s">
        <v>5566</v>
      </c>
    </row>
    <row r="2420" spans="5:8">
      <c r="E2420" s="18"/>
      <c r="F2420" s="22" t="s">
        <v>1425</v>
      </c>
      <c r="G2420" s="22" t="s">
        <v>11793</v>
      </c>
      <c r="H2420" s="22" t="s">
        <v>5566</v>
      </c>
    </row>
    <row r="2421" spans="5:8">
      <c r="E2421" s="18"/>
      <c r="F2421" s="22" t="s">
        <v>13608</v>
      </c>
      <c r="G2421" s="22" t="s">
        <v>11795</v>
      </c>
      <c r="H2421" s="22" t="s">
        <v>5566</v>
      </c>
    </row>
    <row r="2422" spans="5:8">
      <c r="E2422" s="18"/>
      <c r="F2422" s="22" t="s">
        <v>13609</v>
      </c>
      <c r="G2422" s="22" t="s">
        <v>11797</v>
      </c>
      <c r="H2422" s="22" t="s">
        <v>5566</v>
      </c>
    </row>
    <row r="2423" spans="5:8">
      <c r="E2423" s="18"/>
      <c r="F2423" s="22" t="s">
        <v>13610</v>
      </c>
      <c r="G2423" s="22" t="s">
        <v>11799</v>
      </c>
      <c r="H2423" s="22" t="s">
        <v>5566</v>
      </c>
    </row>
    <row r="2424" spans="5:8">
      <c r="E2424" s="18"/>
      <c r="F2424" s="22" t="s">
        <v>12271</v>
      </c>
      <c r="G2424" s="22" t="s">
        <v>11800</v>
      </c>
      <c r="H2424" s="22" t="s">
        <v>5566</v>
      </c>
    </row>
    <row r="2425" spans="5:8">
      <c r="E2425" s="18"/>
      <c r="F2425" s="22" t="s">
        <v>12273</v>
      </c>
      <c r="G2425" s="22" t="s">
        <v>11801</v>
      </c>
      <c r="H2425" s="22" t="s">
        <v>5566</v>
      </c>
    </row>
    <row r="2426" spans="5:8">
      <c r="E2426" s="18"/>
      <c r="F2426" s="22" t="s">
        <v>13611</v>
      </c>
      <c r="G2426" s="22" t="s">
        <v>11803</v>
      </c>
      <c r="H2426" s="22" t="s">
        <v>5566</v>
      </c>
    </row>
    <row r="2427" spans="5:8">
      <c r="E2427" s="18"/>
      <c r="F2427" s="22" t="s">
        <v>12275</v>
      </c>
      <c r="G2427" s="22" t="s">
        <v>11805</v>
      </c>
      <c r="H2427" s="22" t="s">
        <v>5566</v>
      </c>
    </row>
    <row r="2428" spans="5:8">
      <c r="E2428" s="18"/>
      <c r="F2428" s="22" t="s">
        <v>13612</v>
      </c>
      <c r="G2428" s="22" t="s">
        <v>11807</v>
      </c>
      <c r="H2428" s="22" t="s">
        <v>5566</v>
      </c>
    </row>
    <row r="2429" spans="5:8">
      <c r="E2429" s="18"/>
      <c r="F2429" s="22" t="s">
        <v>13613</v>
      </c>
      <c r="G2429" s="22" t="s">
        <v>11809</v>
      </c>
      <c r="H2429" s="22" t="s">
        <v>5566</v>
      </c>
    </row>
    <row r="2430" spans="5:8">
      <c r="E2430" s="18"/>
      <c r="F2430" s="22" t="s">
        <v>12280</v>
      </c>
      <c r="G2430" s="22" t="s">
        <v>11810</v>
      </c>
      <c r="H2430" s="22" t="s">
        <v>5566</v>
      </c>
    </row>
    <row r="2431" spans="5:8">
      <c r="E2431" s="18"/>
      <c r="F2431" s="22" t="s">
        <v>12282</v>
      </c>
      <c r="G2431" s="22" t="s">
        <v>11811</v>
      </c>
      <c r="H2431" s="22" t="s">
        <v>5566</v>
      </c>
    </row>
    <row r="2432" spans="5:8">
      <c r="E2432" s="18"/>
      <c r="F2432" s="22" t="s">
        <v>12284</v>
      </c>
      <c r="G2432" s="22" t="s">
        <v>1293</v>
      </c>
      <c r="H2432" s="22" t="s">
        <v>5566</v>
      </c>
    </row>
    <row r="2433" spans="5:8">
      <c r="E2433" s="18"/>
      <c r="F2433" s="22" t="s">
        <v>12286</v>
      </c>
      <c r="G2433" s="22" t="s">
        <v>11812</v>
      </c>
      <c r="H2433" s="22" t="s">
        <v>5566</v>
      </c>
    </row>
    <row r="2434" spans="5:8">
      <c r="E2434" s="18"/>
      <c r="F2434" s="22" t="s">
        <v>13614</v>
      </c>
      <c r="G2434" s="22" t="s">
        <v>11814</v>
      </c>
      <c r="H2434" s="22" t="s">
        <v>5566</v>
      </c>
    </row>
    <row r="2435" spans="5:8">
      <c r="E2435" s="18"/>
      <c r="F2435" s="22" t="s">
        <v>12290</v>
      </c>
      <c r="G2435" s="22" t="s">
        <v>11815</v>
      </c>
      <c r="H2435" s="22" t="s">
        <v>5566</v>
      </c>
    </row>
    <row r="2436" spans="5:8">
      <c r="E2436" s="18"/>
      <c r="F2436" s="22" t="s">
        <v>12292</v>
      </c>
      <c r="G2436" s="22" t="s">
        <v>11816</v>
      </c>
      <c r="H2436" s="22" t="s">
        <v>5566</v>
      </c>
    </row>
    <row r="2437" spans="5:8">
      <c r="E2437" s="18"/>
      <c r="F2437" s="22" t="s">
        <v>12294</v>
      </c>
      <c r="G2437" s="22" t="s">
        <v>11818</v>
      </c>
      <c r="H2437" s="22" t="s">
        <v>5566</v>
      </c>
    </row>
    <row r="2438" spans="5:8">
      <c r="E2438" s="18"/>
      <c r="F2438" s="22" t="s">
        <v>13615</v>
      </c>
      <c r="G2438" s="22" t="s">
        <v>11819</v>
      </c>
      <c r="H2438" s="22" t="s">
        <v>5566</v>
      </c>
    </row>
    <row r="2439" spans="5:8">
      <c r="E2439" s="18"/>
      <c r="F2439" s="22" t="s">
        <v>12296</v>
      </c>
      <c r="G2439" s="22" t="s">
        <v>11821</v>
      </c>
      <c r="H2439" s="22" t="s">
        <v>5566</v>
      </c>
    </row>
    <row r="2440" spans="5:8">
      <c r="E2440" s="18"/>
      <c r="F2440" s="22" t="s">
        <v>12298</v>
      </c>
      <c r="G2440" s="22" t="s">
        <v>11823</v>
      </c>
      <c r="H2440" s="22" t="s">
        <v>5566</v>
      </c>
    </row>
    <row r="2441" spans="5:8">
      <c r="E2441" s="18"/>
      <c r="F2441" s="22" t="s">
        <v>13616</v>
      </c>
      <c r="G2441" s="22" t="s">
        <v>11825</v>
      </c>
      <c r="H2441" s="22" t="s">
        <v>5566</v>
      </c>
    </row>
    <row r="2442" spans="5:8">
      <c r="E2442" s="18"/>
      <c r="F2442" s="22" t="s">
        <v>13617</v>
      </c>
      <c r="G2442" s="22" t="s">
        <v>11826</v>
      </c>
      <c r="H2442" s="22" t="s">
        <v>5566</v>
      </c>
    </row>
    <row r="2443" spans="5:8">
      <c r="E2443" s="18"/>
      <c r="F2443" s="22" t="s">
        <v>13618</v>
      </c>
      <c r="G2443" s="22" t="s">
        <v>11827</v>
      </c>
      <c r="H2443" s="22" t="s">
        <v>5566</v>
      </c>
    </row>
    <row r="2444" spans="5:8">
      <c r="E2444" s="18"/>
      <c r="F2444" s="22" t="s">
        <v>13619</v>
      </c>
      <c r="G2444" s="22" t="s">
        <v>11829</v>
      </c>
      <c r="H2444" s="22" t="s">
        <v>5566</v>
      </c>
    </row>
    <row r="2445" spans="5:8">
      <c r="E2445" s="18"/>
      <c r="F2445" s="22" t="s">
        <v>12304</v>
      </c>
      <c r="G2445" s="22" t="s">
        <v>137</v>
      </c>
      <c r="H2445" s="22" t="s">
        <v>5566</v>
      </c>
    </row>
    <row r="2446" spans="5:8">
      <c r="E2446" s="18"/>
      <c r="F2446" s="22" t="s">
        <v>12306</v>
      </c>
      <c r="G2446" s="22" t="s">
        <v>11831</v>
      </c>
      <c r="H2446" s="22" t="s">
        <v>5566</v>
      </c>
    </row>
    <row r="2447" spans="5:8">
      <c r="E2447" s="18"/>
      <c r="F2447" s="22" t="s">
        <v>12308</v>
      </c>
      <c r="G2447" s="22" t="s">
        <v>11833</v>
      </c>
      <c r="H2447" s="22" t="s">
        <v>5566</v>
      </c>
    </row>
    <row r="2448" spans="5:8">
      <c r="E2448" s="18"/>
      <c r="F2448" s="22" t="s">
        <v>12310</v>
      </c>
      <c r="G2448" s="22" t="s">
        <v>11835</v>
      </c>
      <c r="H2448" s="22" t="s">
        <v>5566</v>
      </c>
    </row>
    <row r="2449" spans="5:8">
      <c r="E2449" s="18"/>
      <c r="F2449" s="22" t="s">
        <v>13620</v>
      </c>
      <c r="G2449" s="22" t="s">
        <v>11837</v>
      </c>
      <c r="H2449" s="22" t="s">
        <v>5566</v>
      </c>
    </row>
    <row r="2450" spans="5:8">
      <c r="E2450" s="18"/>
      <c r="F2450" s="22" t="s">
        <v>12313</v>
      </c>
      <c r="G2450" s="22" t="s">
        <v>11838</v>
      </c>
      <c r="H2450" s="22" t="s">
        <v>5566</v>
      </c>
    </row>
    <row r="2451" spans="5:8">
      <c r="E2451" s="18"/>
      <c r="F2451" s="22" t="s">
        <v>12315</v>
      </c>
      <c r="G2451" s="22" t="s">
        <v>11840</v>
      </c>
      <c r="H2451" s="22" t="s">
        <v>5566</v>
      </c>
    </row>
    <row r="2452" spans="5:8">
      <c r="E2452" s="18"/>
      <c r="F2452" s="22" t="s">
        <v>412</v>
      </c>
      <c r="G2452" s="22" t="s">
        <v>11842</v>
      </c>
      <c r="H2452" s="22" t="s">
        <v>5566</v>
      </c>
    </row>
    <row r="2453" spans="5:8">
      <c r="E2453" s="18"/>
      <c r="F2453" s="22" t="s">
        <v>13621</v>
      </c>
      <c r="G2453" s="22" t="s">
        <v>11843</v>
      </c>
      <c r="H2453" s="22" t="s">
        <v>5566</v>
      </c>
    </row>
    <row r="2454" spans="5:8">
      <c r="E2454" s="18"/>
      <c r="F2454" s="22" t="s">
        <v>13622</v>
      </c>
      <c r="G2454" s="22" t="s">
        <v>11845</v>
      </c>
      <c r="H2454" s="22" t="s">
        <v>5566</v>
      </c>
    </row>
    <row r="2455" spans="5:8">
      <c r="E2455" s="18"/>
      <c r="F2455" s="22" t="s">
        <v>738</v>
      </c>
      <c r="G2455" s="22" t="s">
        <v>11847</v>
      </c>
      <c r="H2455" s="22" t="s">
        <v>5566</v>
      </c>
    </row>
    <row r="2456" spans="5:8">
      <c r="E2456" s="18"/>
      <c r="F2456" s="22" t="s">
        <v>12320</v>
      </c>
      <c r="G2456" s="22" t="s">
        <v>11848</v>
      </c>
      <c r="H2456" s="22" t="s">
        <v>5566</v>
      </c>
    </row>
    <row r="2457" spans="5:8">
      <c r="E2457" s="18"/>
      <c r="F2457" s="22" t="s">
        <v>924</v>
      </c>
      <c r="G2457" s="22" t="s">
        <v>11850</v>
      </c>
      <c r="H2457" s="22" t="s">
        <v>5566</v>
      </c>
    </row>
    <row r="2458" spans="5:8">
      <c r="E2458" s="18"/>
      <c r="F2458" s="22" t="s">
        <v>12323</v>
      </c>
      <c r="G2458" s="22" t="s">
        <v>11852</v>
      </c>
      <c r="H2458" s="22" t="s">
        <v>5566</v>
      </c>
    </row>
    <row r="2459" spans="5:8">
      <c r="E2459" s="18"/>
      <c r="F2459" s="22" t="s">
        <v>12325</v>
      </c>
      <c r="G2459" s="22" t="s">
        <v>11854</v>
      </c>
      <c r="H2459" s="22" t="s">
        <v>5566</v>
      </c>
    </row>
    <row r="2460" spans="5:8">
      <c r="E2460" s="18"/>
      <c r="F2460" s="22" t="s">
        <v>12327</v>
      </c>
      <c r="G2460" s="22" t="s">
        <v>417</v>
      </c>
      <c r="H2460" s="22" t="s">
        <v>5566</v>
      </c>
    </row>
    <row r="2461" spans="5:8">
      <c r="E2461" s="18"/>
      <c r="F2461" s="22" t="s">
        <v>12329</v>
      </c>
      <c r="G2461" s="22" t="s">
        <v>11855</v>
      </c>
      <c r="H2461" s="22" t="s">
        <v>5566</v>
      </c>
    </row>
    <row r="2462" spans="5:8">
      <c r="E2462" s="18"/>
      <c r="F2462" s="22" t="s">
        <v>12330</v>
      </c>
      <c r="G2462" s="22" t="s">
        <v>11857</v>
      </c>
      <c r="H2462" s="22" t="s">
        <v>5566</v>
      </c>
    </row>
    <row r="2463" spans="5:8">
      <c r="E2463" s="18"/>
      <c r="F2463" s="22" t="s">
        <v>12333</v>
      </c>
      <c r="G2463" s="22" t="s">
        <v>40</v>
      </c>
      <c r="H2463" s="22" t="s">
        <v>5566</v>
      </c>
    </row>
    <row r="2464" spans="5:8">
      <c r="E2464" s="18"/>
      <c r="F2464" s="22" t="s">
        <v>12335</v>
      </c>
      <c r="G2464" s="22" t="s">
        <v>838</v>
      </c>
      <c r="H2464" s="22" t="s">
        <v>5566</v>
      </c>
    </row>
    <row r="2465" spans="5:8">
      <c r="E2465" s="18"/>
      <c r="F2465" s="22" t="s">
        <v>12337</v>
      </c>
      <c r="G2465" s="22" t="s">
        <v>11859</v>
      </c>
      <c r="H2465" s="22" t="s">
        <v>5566</v>
      </c>
    </row>
    <row r="2466" spans="5:8">
      <c r="E2466" s="18"/>
      <c r="F2466" s="22" t="s">
        <v>636</v>
      </c>
      <c r="G2466" s="22" t="s">
        <v>11860</v>
      </c>
      <c r="H2466" s="22" t="s">
        <v>5566</v>
      </c>
    </row>
    <row r="2467" spans="5:8">
      <c r="E2467" s="18"/>
      <c r="F2467" s="22" t="s">
        <v>13623</v>
      </c>
      <c r="G2467" s="22" t="s">
        <v>11862</v>
      </c>
      <c r="H2467" s="22" t="s">
        <v>5566</v>
      </c>
    </row>
    <row r="2468" spans="5:8">
      <c r="E2468" s="18"/>
      <c r="F2468" s="22" t="s">
        <v>13624</v>
      </c>
      <c r="G2468" s="22" t="s">
        <v>11863</v>
      </c>
      <c r="H2468" s="22" t="s">
        <v>5566</v>
      </c>
    </row>
    <row r="2469" spans="5:8">
      <c r="E2469" s="18"/>
      <c r="F2469" s="22" t="s">
        <v>12343</v>
      </c>
      <c r="G2469" s="22" t="s">
        <v>11864</v>
      </c>
      <c r="H2469" s="22" t="s">
        <v>5566</v>
      </c>
    </row>
    <row r="2470" spans="5:8">
      <c r="E2470" s="18"/>
      <c r="F2470" s="22" t="s">
        <v>12345</v>
      </c>
      <c r="G2470" s="22" t="s">
        <v>11865</v>
      </c>
      <c r="H2470" s="22" t="s">
        <v>5566</v>
      </c>
    </row>
    <row r="2471" spans="5:8">
      <c r="E2471" s="18"/>
      <c r="F2471" s="22" t="s">
        <v>12347</v>
      </c>
      <c r="G2471" s="22" t="s">
        <v>11867</v>
      </c>
      <c r="H2471" s="22" t="s">
        <v>5566</v>
      </c>
    </row>
    <row r="2472" spans="5:8">
      <c r="E2472" s="18"/>
      <c r="F2472" s="22" t="s">
        <v>12350</v>
      </c>
      <c r="G2472" s="22" t="s">
        <v>11868</v>
      </c>
      <c r="H2472" s="22" t="s">
        <v>5566</v>
      </c>
    </row>
    <row r="2473" spans="5:8">
      <c r="E2473" s="18"/>
      <c r="F2473" s="22" t="s">
        <v>13625</v>
      </c>
      <c r="G2473" s="22" t="s">
        <v>11870</v>
      </c>
      <c r="H2473" s="22" t="s">
        <v>5566</v>
      </c>
    </row>
    <row r="2474" spans="5:8">
      <c r="E2474" s="18"/>
      <c r="F2474" s="22" t="s">
        <v>12352</v>
      </c>
      <c r="G2474" s="22" t="s">
        <v>263</v>
      </c>
      <c r="H2474" s="22" t="s">
        <v>5566</v>
      </c>
    </row>
    <row r="2475" spans="5:8">
      <c r="E2475" s="18"/>
      <c r="F2475" s="22" t="s">
        <v>12354</v>
      </c>
      <c r="G2475" s="22" t="s">
        <v>11872</v>
      </c>
      <c r="H2475" s="22" t="s">
        <v>5566</v>
      </c>
    </row>
    <row r="2476" spans="5:8">
      <c r="E2476" s="18"/>
      <c r="F2476" s="22" t="s">
        <v>13626</v>
      </c>
      <c r="G2476" s="22" t="s">
        <v>11874</v>
      </c>
      <c r="H2476" s="22" t="s">
        <v>5566</v>
      </c>
    </row>
    <row r="2477" spans="5:8">
      <c r="E2477" s="18"/>
      <c r="F2477" s="22" t="s">
        <v>12358</v>
      </c>
      <c r="G2477" s="22" t="s">
        <v>11876</v>
      </c>
      <c r="H2477" s="22" t="s">
        <v>5566</v>
      </c>
    </row>
    <row r="2478" spans="5:8">
      <c r="E2478" s="18"/>
      <c r="F2478" s="22" t="s">
        <v>12360</v>
      </c>
      <c r="G2478" s="22" t="s">
        <v>11878</v>
      </c>
      <c r="H2478" s="22" t="s">
        <v>5566</v>
      </c>
    </row>
    <row r="2479" spans="5:8">
      <c r="E2479" s="18"/>
      <c r="F2479" s="22" t="s">
        <v>12362</v>
      </c>
      <c r="G2479" s="22" t="s">
        <v>11879</v>
      </c>
      <c r="H2479" s="22" t="s">
        <v>5566</v>
      </c>
    </row>
    <row r="2480" spans="5:8">
      <c r="E2480" s="18"/>
      <c r="F2480" s="22" t="s">
        <v>13627</v>
      </c>
      <c r="G2480" s="22" t="s">
        <v>11881</v>
      </c>
      <c r="H2480" s="22" t="s">
        <v>5566</v>
      </c>
    </row>
    <row r="2481" spans="5:8">
      <c r="E2481" s="18"/>
      <c r="F2481" s="22" t="s">
        <v>13628</v>
      </c>
      <c r="G2481" s="22" t="s">
        <v>11882</v>
      </c>
      <c r="H2481" s="22" t="s">
        <v>5566</v>
      </c>
    </row>
    <row r="2482" spans="5:8">
      <c r="E2482" s="18"/>
      <c r="F2482" s="22" t="s">
        <v>13629</v>
      </c>
      <c r="G2482" s="22" t="s">
        <v>11883</v>
      </c>
      <c r="H2482" s="22" t="s">
        <v>5566</v>
      </c>
    </row>
    <row r="2483" spans="5:8">
      <c r="E2483" s="18"/>
      <c r="F2483" s="22" t="s">
        <v>12367</v>
      </c>
      <c r="G2483" s="22" t="s">
        <v>11885</v>
      </c>
      <c r="H2483" s="22" t="s">
        <v>5566</v>
      </c>
    </row>
    <row r="2484" spans="5:8">
      <c r="E2484" s="18"/>
      <c r="F2484" s="22" t="s">
        <v>12370</v>
      </c>
      <c r="G2484" s="22" t="s">
        <v>11887</v>
      </c>
      <c r="H2484" s="22" t="s">
        <v>5566</v>
      </c>
    </row>
    <row r="2485" spans="5:8">
      <c r="E2485" s="18"/>
      <c r="F2485" s="22" t="s">
        <v>523</v>
      </c>
      <c r="G2485" s="22" t="s">
        <v>11888</v>
      </c>
      <c r="H2485" s="22" t="s">
        <v>5566</v>
      </c>
    </row>
    <row r="2486" spans="5:8">
      <c r="E2486" s="18"/>
      <c r="F2486" s="22" t="s">
        <v>13630</v>
      </c>
      <c r="G2486" s="22" t="s">
        <v>11890</v>
      </c>
      <c r="H2486" s="22" t="s">
        <v>5566</v>
      </c>
    </row>
    <row r="2487" spans="5:8">
      <c r="E2487" s="18"/>
      <c r="F2487" s="22" t="s">
        <v>992</v>
      </c>
      <c r="G2487" s="22" t="s">
        <v>11892</v>
      </c>
      <c r="H2487" s="22" t="s">
        <v>5566</v>
      </c>
    </row>
    <row r="2488" spans="5:8">
      <c r="E2488" s="18"/>
      <c r="F2488" s="22" t="s">
        <v>544</v>
      </c>
      <c r="G2488" s="22" t="s">
        <v>11893</v>
      </c>
      <c r="H2488" s="22" t="s">
        <v>5566</v>
      </c>
    </row>
    <row r="2489" spans="5:8">
      <c r="E2489" s="18"/>
      <c r="F2489" s="22" t="s">
        <v>12376</v>
      </c>
      <c r="G2489" s="22" t="s">
        <v>11895</v>
      </c>
      <c r="H2489" s="22" t="s">
        <v>5566</v>
      </c>
    </row>
    <row r="2490" spans="5:8">
      <c r="E2490" s="18"/>
      <c r="F2490" s="22" t="s">
        <v>12378</v>
      </c>
      <c r="G2490" s="22" t="s">
        <v>11897</v>
      </c>
      <c r="H2490" s="22" t="s">
        <v>5566</v>
      </c>
    </row>
    <row r="2491" spans="5:8">
      <c r="E2491" s="18"/>
      <c r="F2491" s="22" t="s">
        <v>12380</v>
      </c>
      <c r="G2491" s="22" t="s">
        <v>11898</v>
      </c>
      <c r="H2491" s="22" t="s">
        <v>5566</v>
      </c>
    </row>
    <row r="2492" spans="5:8">
      <c r="E2492" s="18"/>
      <c r="F2492" s="22" t="s">
        <v>12382</v>
      </c>
      <c r="G2492" s="22" t="s">
        <v>11899</v>
      </c>
      <c r="H2492" s="22" t="s">
        <v>5566</v>
      </c>
    </row>
    <row r="2493" spans="5:8">
      <c r="E2493" s="18"/>
      <c r="F2493" s="22" t="s">
        <v>13631</v>
      </c>
      <c r="G2493" s="22" t="s">
        <v>11901</v>
      </c>
      <c r="H2493" s="22" t="s">
        <v>5566</v>
      </c>
    </row>
    <row r="2494" spans="5:8">
      <c r="E2494" s="18"/>
      <c r="F2494" s="22" t="s">
        <v>12384</v>
      </c>
      <c r="G2494" s="22" t="s">
        <v>11903</v>
      </c>
      <c r="H2494" s="22" t="s">
        <v>5566</v>
      </c>
    </row>
    <row r="2495" spans="5:8">
      <c r="E2495" s="18"/>
      <c r="F2495" s="22" t="s">
        <v>12386</v>
      </c>
      <c r="G2495" s="22" t="s">
        <v>11905</v>
      </c>
      <c r="H2495" s="22" t="s">
        <v>5566</v>
      </c>
    </row>
    <row r="2496" spans="5:8">
      <c r="E2496" s="18"/>
      <c r="F2496" s="22" t="s">
        <v>12388</v>
      </c>
      <c r="G2496" s="22" t="s">
        <v>11907</v>
      </c>
      <c r="H2496" s="22" t="s">
        <v>5566</v>
      </c>
    </row>
    <row r="2497" spans="5:8">
      <c r="E2497" s="18"/>
      <c r="F2497" s="22" t="s">
        <v>12390</v>
      </c>
      <c r="G2497" s="22" t="s">
        <v>11908</v>
      </c>
      <c r="H2497" s="22" t="s">
        <v>5566</v>
      </c>
    </row>
    <row r="2498" spans="5:8">
      <c r="E2498" s="18"/>
      <c r="F2498" s="22" t="s">
        <v>12392</v>
      </c>
      <c r="G2498" s="22" t="s">
        <v>11910</v>
      </c>
      <c r="H2498" s="22" t="s">
        <v>5566</v>
      </c>
    </row>
    <row r="2499" spans="5:8">
      <c r="E2499" s="18"/>
      <c r="F2499" s="22" t="s">
        <v>12396</v>
      </c>
      <c r="G2499" s="22" t="s">
        <v>11912</v>
      </c>
      <c r="H2499" s="22" t="s">
        <v>5566</v>
      </c>
    </row>
    <row r="2500" spans="5:8">
      <c r="E2500" s="18"/>
      <c r="F2500" s="22" t="s">
        <v>12398</v>
      </c>
      <c r="G2500" s="22" t="s">
        <v>11913</v>
      </c>
      <c r="H2500" s="22" t="s">
        <v>5566</v>
      </c>
    </row>
    <row r="2501" spans="5:8">
      <c r="E2501" s="18"/>
      <c r="F2501" s="22" t="s">
        <v>12400</v>
      </c>
      <c r="G2501" s="22" t="s">
        <v>11915</v>
      </c>
      <c r="H2501" s="22" t="s">
        <v>5566</v>
      </c>
    </row>
    <row r="2502" spans="5:8">
      <c r="E2502" s="18"/>
      <c r="F2502" s="22" t="s">
        <v>12402</v>
      </c>
      <c r="G2502" s="22" t="s">
        <v>11916</v>
      </c>
      <c r="H2502" s="22" t="s">
        <v>5566</v>
      </c>
    </row>
    <row r="2503" spans="5:8">
      <c r="E2503" s="18"/>
      <c r="F2503" s="22" t="s">
        <v>12404</v>
      </c>
      <c r="G2503" s="22" t="s">
        <v>11917</v>
      </c>
      <c r="H2503" s="22" t="s">
        <v>5566</v>
      </c>
    </row>
    <row r="2504" spans="5:8">
      <c r="E2504" s="18"/>
      <c r="F2504" s="22" t="s">
        <v>12406</v>
      </c>
      <c r="G2504" s="22" t="s">
        <v>11919</v>
      </c>
      <c r="H2504" s="22" t="s">
        <v>5566</v>
      </c>
    </row>
    <row r="2505" spans="5:8">
      <c r="E2505" s="18"/>
      <c r="F2505" s="22" t="s">
        <v>12408</v>
      </c>
      <c r="G2505" s="22" t="s">
        <v>11920</v>
      </c>
      <c r="H2505" s="22" t="s">
        <v>5566</v>
      </c>
    </row>
    <row r="2506" spans="5:8">
      <c r="E2506" s="18"/>
      <c r="F2506" s="22" t="s">
        <v>13632</v>
      </c>
      <c r="G2506" s="22" t="s">
        <v>11922</v>
      </c>
      <c r="H2506" s="22" t="s">
        <v>5566</v>
      </c>
    </row>
    <row r="2507" spans="5:8">
      <c r="E2507" s="18"/>
      <c r="F2507" s="22" t="s">
        <v>12411</v>
      </c>
      <c r="G2507" s="22" t="s">
        <v>11924</v>
      </c>
      <c r="H2507" s="22" t="s">
        <v>5566</v>
      </c>
    </row>
    <row r="2508" spans="5:8">
      <c r="E2508" s="18"/>
      <c r="F2508" s="22" t="s">
        <v>13633</v>
      </c>
      <c r="G2508" s="22" t="s">
        <v>862</v>
      </c>
      <c r="H2508" s="22" t="s">
        <v>5566</v>
      </c>
    </row>
    <row r="2509" spans="5:8">
      <c r="E2509" s="18"/>
      <c r="F2509" s="22" t="s">
        <v>13634</v>
      </c>
      <c r="G2509" s="22" t="s">
        <v>11927</v>
      </c>
      <c r="H2509" s="22" t="s">
        <v>5566</v>
      </c>
    </row>
    <row r="2510" spans="5:8">
      <c r="E2510" s="18"/>
      <c r="F2510" s="22" t="s">
        <v>12415</v>
      </c>
      <c r="G2510" s="22" t="s">
        <v>11928</v>
      </c>
      <c r="H2510" s="22" t="s">
        <v>5566</v>
      </c>
    </row>
    <row r="2511" spans="5:8">
      <c r="E2511" s="18"/>
      <c r="F2511" s="22" t="s">
        <v>12418</v>
      </c>
      <c r="G2511" s="22" t="s">
        <v>11929</v>
      </c>
      <c r="H2511" s="22" t="s">
        <v>5566</v>
      </c>
    </row>
    <row r="2512" spans="5:8">
      <c r="E2512" s="18"/>
      <c r="F2512" s="22" t="s">
        <v>13635</v>
      </c>
      <c r="G2512" s="22" t="s">
        <v>11930</v>
      </c>
      <c r="H2512" s="22" t="s">
        <v>5566</v>
      </c>
    </row>
    <row r="2513" spans="5:8">
      <c r="E2513" s="18"/>
      <c r="F2513" s="22" t="s">
        <v>12420</v>
      </c>
      <c r="G2513" s="22" t="s">
        <v>11932</v>
      </c>
      <c r="H2513" s="22" t="s">
        <v>5566</v>
      </c>
    </row>
    <row r="2514" spans="5:8">
      <c r="E2514" s="18"/>
      <c r="F2514" s="22" t="s">
        <v>12423</v>
      </c>
      <c r="G2514" s="22" t="s">
        <v>11934</v>
      </c>
      <c r="H2514" s="22" t="s">
        <v>5566</v>
      </c>
    </row>
    <row r="2515" spans="5:8">
      <c r="E2515" s="18"/>
      <c r="F2515" s="22" t="s">
        <v>12425</v>
      </c>
      <c r="G2515" s="22" t="s">
        <v>11935</v>
      </c>
      <c r="H2515" s="22" t="s">
        <v>5566</v>
      </c>
    </row>
    <row r="2516" spans="5:8">
      <c r="E2516" s="18"/>
      <c r="F2516" s="22" t="s">
        <v>12427</v>
      </c>
      <c r="G2516" s="22" t="s">
        <v>11937</v>
      </c>
      <c r="H2516" s="22" t="s">
        <v>5566</v>
      </c>
    </row>
    <row r="2517" spans="5:8">
      <c r="E2517" s="18"/>
      <c r="F2517" s="22" t="s">
        <v>13636</v>
      </c>
      <c r="G2517" s="22" t="s">
        <v>11938</v>
      </c>
      <c r="H2517" s="22" t="s">
        <v>5566</v>
      </c>
    </row>
    <row r="2518" spans="5:8">
      <c r="E2518" s="18"/>
      <c r="F2518" s="22" t="s">
        <v>1134</v>
      </c>
      <c r="G2518" s="22" t="s">
        <v>11939</v>
      </c>
      <c r="H2518" s="22" t="s">
        <v>5566</v>
      </c>
    </row>
    <row r="2519" spans="5:8">
      <c r="E2519" s="18"/>
      <c r="F2519" s="22" t="s">
        <v>12431</v>
      </c>
      <c r="G2519" s="22" t="s">
        <v>11940</v>
      </c>
      <c r="H2519" s="22" t="s">
        <v>5566</v>
      </c>
    </row>
    <row r="2520" spans="5:8">
      <c r="E2520" s="18"/>
      <c r="F2520" s="22" t="s">
        <v>12433</v>
      </c>
      <c r="G2520" s="22" t="s">
        <v>11942</v>
      </c>
      <c r="H2520" s="22" t="s">
        <v>5566</v>
      </c>
    </row>
    <row r="2521" spans="5:8">
      <c r="E2521" s="18"/>
      <c r="F2521" s="22" t="s">
        <v>12435</v>
      </c>
      <c r="G2521" s="22" t="s">
        <v>11944</v>
      </c>
      <c r="H2521" s="22" t="s">
        <v>5566</v>
      </c>
    </row>
    <row r="2522" spans="5:8">
      <c r="E2522" s="18"/>
      <c r="F2522" s="22" t="s">
        <v>13637</v>
      </c>
      <c r="G2522" s="22" t="s">
        <v>11946</v>
      </c>
      <c r="H2522" s="22" t="s">
        <v>5566</v>
      </c>
    </row>
    <row r="2523" spans="5:8">
      <c r="E2523" s="18"/>
      <c r="F2523" s="22" t="s">
        <v>12438</v>
      </c>
      <c r="G2523" s="22" t="s">
        <v>11947</v>
      </c>
      <c r="H2523" s="22" t="s">
        <v>5566</v>
      </c>
    </row>
    <row r="2524" spans="5:8">
      <c r="E2524" s="18"/>
      <c r="F2524" s="22" t="s">
        <v>12440</v>
      </c>
      <c r="G2524" s="22" t="s">
        <v>11949</v>
      </c>
      <c r="H2524" s="22" t="s">
        <v>5566</v>
      </c>
    </row>
    <row r="2525" spans="5:8">
      <c r="E2525" s="18"/>
      <c r="F2525" s="22" t="s">
        <v>12442</v>
      </c>
      <c r="G2525" s="22" t="s">
        <v>11950</v>
      </c>
      <c r="H2525" s="22" t="s">
        <v>5566</v>
      </c>
    </row>
    <row r="2526" spans="5:8">
      <c r="E2526" s="18"/>
      <c r="F2526" s="22" t="s">
        <v>12444</v>
      </c>
      <c r="G2526" s="22" t="s">
        <v>11951</v>
      </c>
      <c r="H2526" s="22" t="s">
        <v>5566</v>
      </c>
    </row>
    <row r="2527" spans="5:8">
      <c r="E2527" s="18"/>
      <c r="F2527" s="22" t="s">
        <v>13638</v>
      </c>
      <c r="G2527" s="22" t="s">
        <v>11952</v>
      </c>
      <c r="H2527" s="22" t="s">
        <v>5566</v>
      </c>
    </row>
    <row r="2528" spans="5:8">
      <c r="E2528" s="18"/>
      <c r="F2528" s="22" t="s">
        <v>13639</v>
      </c>
      <c r="G2528" s="22" t="s">
        <v>11953</v>
      </c>
      <c r="H2528" s="22" t="s">
        <v>5566</v>
      </c>
    </row>
    <row r="2529" spans="5:8">
      <c r="E2529" s="18"/>
      <c r="F2529" s="22" t="s">
        <v>13640</v>
      </c>
      <c r="G2529" s="22" t="s">
        <v>11954</v>
      </c>
      <c r="H2529" s="22" t="s">
        <v>5566</v>
      </c>
    </row>
    <row r="2530" spans="5:8">
      <c r="E2530" s="18"/>
      <c r="F2530" s="22" t="s">
        <v>12448</v>
      </c>
      <c r="G2530" s="22" t="s">
        <v>11956</v>
      </c>
      <c r="H2530" s="22" t="s">
        <v>5566</v>
      </c>
    </row>
    <row r="2531" spans="5:8">
      <c r="E2531" s="18"/>
      <c r="F2531" s="22" t="s">
        <v>12450</v>
      </c>
      <c r="G2531" s="22" t="s">
        <v>626</v>
      </c>
      <c r="H2531" s="22" t="s">
        <v>5566</v>
      </c>
    </row>
    <row r="2532" spans="5:8">
      <c r="E2532" s="18"/>
      <c r="F2532" s="22" t="s">
        <v>12451</v>
      </c>
      <c r="G2532" s="22" t="s">
        <v>11957</v>
      </c>
      <c r="H2532" s="22" t="s">
        <v>5566</v>
      </c>
    </row>
    <row r="2533" spans="5:8">
      <c r="E2533" s="18"/>
      <c r="F2533" s="22" t="s">
        <v>12452</v>
      </c>
      <c r="G2533" s="22" t="s">
        <v>11959</v>
      </c>
      <c r="H2533" s="22" t="s">
        <v>5566</v>
      </c>
    </row>
    <row r="2534" spans="5:8">
      <c r="E2534" s="18"/>
      <c r="F2534" s="22" t="s">
        <v>12454</v>
      </c>
      <c r="G2534" s="22" t="s">
        <v>11960</v>
      </c>
      <c r="H2534" s="22" t="s">
        <v>5566</v>
      </c>
    </row>
    <row r="2535" spans="5:8">
      <c r="E2535" s="18"/>
      <c r="F2535" s="22" t="s">
        <v>12455</v>
      </c>
      <c r="G2535" s="22" t="s">
        <v>11961</v>
      </c>
      <c r="H2535" s="22" t="s">
        <v>5566</v>
      </c>
    </row>
    <row r="2536" spans="5:8">
      <c r="E2536" s="18"/>
      <c r="F2536" s="22" t="s">
        <v>12457</v>
      </c>
      <c r="G2536" s="22" t="s">
        <v>11962</v>
      </c>
      <c r="H2536" s="22" t="s">
        <v>5566</v>
      </c>
    </row>
    <row r="2537" spans="5:8">
      <c r="E2537" s="18"/>
      <c r="F2537" s="22" t="s">
        <v>12459</v>
      </c>
      <c r="G2537" s="22" t="s">
        <v>11964</v>
      </c>
      <c r="H2537" s="22" t="s">
        <v>5566</v>
      </c>
    </row>
    <row r="2538" spans="5:8">
      <c r="E2538" s="18"/>
      <c r="F2538" s="22" t="s">
        <v>588</v>
      </c>
      <c r="G2538" s="22" t="s">
        <v>11966</v>
      </c>
      <c r="H2538" s="22" t="s">
        <v>5566</v>
      </c>
    </row>
    <row r="2539" spans="5:8">
      <c r="E2539" s="18"/>
      <c r="F2539" s="22" t="s">
        <v>12462</v>
      </c>
      <c r="G2539" s="22" t="s">
        <v>11967</v>
      </c>
      <c r="H2539" s="22" t="s">
        <v>5566</v>
      </c>
    </row>
    <row r="2540" spans="5:8">
      <c r="E2540" s="18"/>
      <c r="F2540" s="22" t="s">
        <v>12464</v>
      </c>
      <c r="G2540" s="22" t="s">
        <v>11969</v>
      </c>
      <c r="H2540" s="22" t="s">
        <v>5566</v>
      </c>
    </row>
    <row r="2541" spans="5:8">
      <c r="E2541" s="18"/>
      <c r="F2541" s="22" t="s">
        <v>12466</v>
      </c>
      <c r="G2541" s="22" t="s">
        <v>11971</v>
      </c>
      <c r="H2541" s="22" t="s">
        <v>5566</v>
      </c>
    </row>
    <row r="2542" spans="5:8">
      <c r="E2542" s="18"/>
      <c r="F2542" s="22" t="s">
        <v>12468</v>
      </c>
      <c r="G2542" s="22" t="s">
        <v>11972</v>
      </c>
      <c r="H2542" s="22" t="s">
        <v>5566</v>
      </c>
    </row>
    <row r="2543" spans="5:8">
      <c r="E2543" s="18"/>
      <c r="F2543" s="22" t="s">
        <v>12470</v>
      </c>
      <c r="G2543" s="22" t="s">
        <v>11974</v>
      </c>
      <c r="H2543" s="22" t="s">
        <v>5566</v>
      </c>
    </row>
    <row r="2544" spans="5:8">
      <c r="E2544" s="18"/>
      <c r="F2544" s="22" t="s">
        <v>12472</v>
      </c>
      <c r="G2544" s="22" t="s">
        <v>11976</v>
      </c>
      <c r="H2544" s="22" t="s">
        <v>5566</v>
      </c>
    </row>
    <row r="2545" spans="5:8">
      <c r="E2545" s="18"/>
      <c r="F2545" s="22" t="s">
        <v>12474</v>
      </c>
      <c r="G2545" s="22" t="s">
        <v>11977</v>
      </c>
      <c r="H2545" s="22" t="s">
        <v>5566</v>
      </c>
    </row>
    <row r="2546" spans="5:8">
      <c r="E2546" s="18"/>
      <c r="F2546" s="22" t="s">
        <v>12475</v>
      </c>
      <c r="G2546" s="22" t="s">
        <v>11979</v>
      </c>
      <c r="H2546" s="22" t="s">
        <v>5566</v>
      </c>
    </row>
    <row r="2547" spans="5:8">
      <c r="E2547" s="18"/>
      <c r="F2547" s="22" t="s">
        <v>12477</v>
      </c>
      <c r="G2547" s="22" t="s">
        <v>11981</v>
      </c>
      <c r="H2547" s="22" t="s">
        <v>5566</v>
      </c>
    </row>
    <row r="2548" spans="5:8">
      <c r="E2548" s="18"/>
      <c r="F2548" s="22" t="s">
        <v>12479</v>
      </c>
      <c r="G2548" s="22" t="s">
        <v>11983</v>
      </c>
      <c r="H2548" s="22" t="s">
        <v>5566</v>
      </c>
    </row>
    <row r="2549" spans="5:8">
      <c r="E2549" s="18"/>
      <c r="F2549" s="22" t="s">
        <v>888</v>
      </c>
      <c r="G2549" s="22" t="s">
        <v>11984</v>
      </c>
      <c r="H2549" s="22" t="s">
        <v>5566</v>
      </c>
    </row>
    <row r="2550" spans="5:8">
      <c r="E2550" s="18"/>
      <c r="F2550" s="22" t="s">
        <v>12480</v>
      </c>
      <c r="G2550" s="22" t="s">
        <v>11986</v>
      </c>
      <c r="H2550" s="22" t="s">
        <v>5566</v>
      </c>
    </row>
    <row r="2551" spans="5:8">
      <c r="E2551" s="18"/>
      <c r="F2551" s="22" t="s">
        <v>12482</v>
      </c>
      <c r="G2551" s="22" t="s">
        <v>11987</v>
      </c>
      <c r="H2551" s="22" t="s">
        <v>5566</v>
      </c>
    </row>
    <row r="2552" spans="5:8">
      <c r="E2552" s="18"/>
      <c r="F2552" s="22" t="s">
        <v>12485</v>
      </c>
      <c r="G2552" s="22" t="s">
        <v>11988</v>
      </c>
      <c r="H2552" s="22" t="s">
        <v>5566</v>
      </c>
    </row>
    <row r="2553" spans="5:8">
      <c r="E2553" s="18"/>
      <c r="F2553" s="22" t="s">
        <v>13641</v>
      </c>
      <c r="G2553" s="22" t="s">
        <v>11989</v>
      </c>
      <c r="H2553" s="22" t="s">
        <v>5566</v>
      </c>
    </row>
    <row r="2554" spans="5:8">
      <c r="E2554" s="18"/>
      <c r="F2554" s="22" t="s">
        <v>13642</v>
      </c>
      <c r="G2554" s="22" t="s">
        <v>11990</v>
      </c>
      <c r="H2554" s="22" t="s">
        <v>5566</v>
      </c>
    </row>
    <row r="2555" spans="5:8">
      <c r="E2555" s="18"/>
      <c r="F2555" s="22" t="s">
        <v>12490</v>
      </c>
      <c r="G2555" s="22" t="s">
        <v>11992</v>
      </c>
      <c r="H2555" s="22" t="s">
        <v>5566</v>
      </c>
    </row>
    <row r="2556" spans="5:8">
      <c r="E2556" s="18"/>
      <c r="F2556" s="22" t="s">
        <v>12492</v>
      </c>
      <c r="G2556" s="22" t="s">
        <v>11994</v>
      </c>
      <c r="H2556" s="22" t="s">
        <v>5566</v>
      </c>
    </row>
    <row r="2557" spans="5:8">
      <c r="E2557" s="18"/>
      <c r="F2557" s="22" t="s">
        <v>12494</v>
      </c>
      <c r="G2557" s="22" t="s">
        <v>11996</v>
      </c>
      <c r="H2557" s="22" t="s">
        <v>5566</v>
      </c>
    </row>
    <row r="2558" spans="5:8">
      <c r="E2558" s="18"/>
      <c r="F2558" s="22" t="s">
        <v>12497</v>
      </c>
      <c r="G2558" s="22" t="s">
        <v>11997</v>
      </c>
      <c r="H2558" s="22" t="s">
        <v>5566</v>
      </c>
    </row>
    <row r="2559" spans="5:8">
      <c r="E2559" s="18"/>
      <c r="F2559" s="22" t="s">
        <v>12499</v>
      </c>
      <c r="G2559" s="22" t="s">
        <v>1096</v>
      </c>
      <c r="H2559" s="22" t="s">
        <v>5566</v>
      </c>
    </row>
    <row r="2560" spans="5:8">
      <c r="E2560" s="18"/>
      <c r="F2560" s="22" t="s">
        <v>12502</v>
      </c>
      <c r="G2560" s="22" t="s">
        <v>11999</v>
      </c>
      <c r="H2560" s="22" t="s">
        <v>5566</v>
      </c>
    </row>
    <row r="2561" spans="5:8">
      <c r="E2561" s="18"/>
      <c r="F2561" s="22" t="s">
        <v>12504</v>
      </c>
      <c r="G2561" s="22" t="s">
        <v>12001</v>
      </c>
      <c r="H2561" s="22" t="s">
        <v>5566</v>
      </c>
    </row>
    <row r="2562" spans="5:8">
      <c r="E2562" s="18"/>
      <c r="F2562" s="22" t="s">
        <v>12506</v>
      </c>
      <c r="G2562" s="22" t="s">
        <v>12002</v>
      </c>
      <c r="H2562" s="22" t="s">
        <v>5566</v>
      </c>
    </row>
    <row r="2563" spans="5:8">
      <c r="E2563" s="18"/>
      <c r="F2563" s="22" t="s">
        <v>12508</v>
      </c>
      <c r="G2563" s="22" t="s">
        <v>12004</v>
      </c>
      <c r="H2563" s="22" t="s">
        <v>5566</v>
      </c>
    </row>
    <row r="2564" spans="5:8">
      <c r="E2564" s="18"/>
      <c r="F2564" s="22" t="s">
        <v>12510</v>
      </c>
      <c r="G2564" s="22" t="s">
        <v>12006</v>
      </c>
      <c r="H2564" s="22" t="s">
        <v>5566</v>
      </c>
    </row>
    <row r="2565" spans="5:8">
      <c r="E2565" s="18"/>
      <c r="F2565" s="22" t="s">
        <v>13643</v>
      </c>
      <c r="G2565" s="22" t="s">
        <v>12008</v>
      </c>
      <c r="H2565" s="22" t="s">
        <v>5566</v>
      </c>
    </row>
    <row r="2566" spans="5:8">
      <c r="E2566" s="18"/>
      <c r="F2566" s="22" t="s">
        <v>13644</v>
      </c>
      <c r="G2566" s="22" t="s">
        <v>12010</v>
      </c>
      <c r="H2566" s="22" t="s">
        <v>5566</v>
      </c>
    </row>
    <row r="2567" spans="5:8">
      <c r="E2567" s="18"/>
      <c r="F2567" s="22" t="s">
        <v>12514</v>
      </c>
      <c r="G2567" s="22" t="s">
        <v>12012</v>
      </c>
      <c r="H2567" s="22" t="s">
        <v>5566</v>
      </c>
    </row>
    <row r="2568" spans="5:8">
      <c r="E2568" s="18"/>
      <c r="F2568" s="22" t="s">
        <v>13645</v>
      </c>
      <c r="G2568" s="22" t="s">
        <v>12014</v>
      </c>
      <c r="H2568" s="22" t="s">
        <v>5566</v>
      </c>
    </row>
    <row r="2569" spans="5:8">
      <c r="E2569" s="18"/>
      <c r="F2569" s="22" t="s">
        <v>12517</v>
      </c>
      <c r="G2569" s="22" t="s">
        <v>12016</v>
      </c>
      <c r="H2569" s="22" t="s">
        <v>5566</v>
      </c>
    </row>
    <row r="2570" spans="5:8">
      <c r="E2570" s="18"/>
      <c r="F2570" s="22" t="s">
        <v>12519</v>
      </c>
      <c r="G2570" s="22" t="s">
        <v>12017</v>
      </c>
      <c r="H2570" s="22" t="s">
        <v>5566</v>
      </c>
    </row>
    <row r="2571" spans="5:8">
      <c r="E2571" s="18"/>
      <c r="F2571" s="22" t="s">
        <v>1203</v>
      </c>
      <c r="G2571" s="22" t="s">
        <v>12018</v>
      </c>
      <c r="H2571" s="22" t="s">
        <v>5566</v>
      </c>
    </row>
    <row r="2572" spans="5:8">
      <c r="E2572" s="18"/>
      <c r="F2572" s="22" t="s">
        <v>13646</v>
      </c>
      <c r="G2572" s="22" t="s">
        <v>12019</v>
      </c>
      <c r="H2572" s="22" t="s">
        <v>5566</v>
      </c>
    </row>
    <row r="2573" spans="5:8">
      <c r="E2573" s="18"/>
      <c r="F2573" s="22" t="s">
        <v>12523</v>
      </c>
      <c r="G2573" s="22" t="s">
        <v>12021</v>
      </c>
      <c r="H2573" s="22" t="s">
        <v>5566</v>
      </c>
    </row>
    <row r="2574" spans="5:8">
      <c r="E2574" s="18"/>
      <c r="F2574" s="22" t="s">
        <v>12525</v>
      </c>
      <c r="G2574" s="22" t="s">
        <v>12022</v>
      </c>
      <c r="H2574" s="22" t="s">
        <v>5566</v>
      </c>
    </row>
    <row r="2575" spans="5:8">
      <c r="E2575" s="18"/>
      <c r="F2575" s="22" t="s">
        <v>12527</v>
      </c>
      <c r="G2575" s="22" t="s">
        <v>12023</v>
      </c>
      <c r="H2575" s="22" t="s">
        <v>5566</v>
      </c>
    </row>
    <row r="2576" spans="5:8">
      <c r="E2576" s="18"/>
      <c r="F2576" s="22" t="s">
        <v>13647</v>
      </c>
      <c r="G2576" s="22" t="s">
        <v>363</v>
      </c>
      <c r="H2576" s="22" t="s">
        <v>5566</v>
      </c>
    </row>
    <row r="2577" spans="5:8">
      <c r="E2577" s="18"/>
      <c r="F2577" s="22" t="s">
        <v>12530</v>
      </c>
      <c r="G2577" s="22" t="s">
        <v>12024</v>
      </c>
      <c r="H2577" s="22" t="s">
        <v>5566</v>
      </c>
    </row>
    <row r="2578" spans="5:8">
      <c r="E2578" s="18"/>
      <c r="F2578" s="22" t="s">
        <v>12535</v>
      </c>
      <c r="G2578" s="22" t="s">
        <v>12025</v>
      </c>
      <c r="H2578" s="22" t="s">
        <v>5566</v>
      </c>
    </row>
    <row r="2579" spans="5:8">
      <c r="E2579" s="18"/>
      <c r="F2579" s="22" t="s">
        <v>13648</v>
      </c>
      <c r="G2579" s="22" t="s">
        <v>12027</v>
      </c>
      <c r="H2579" s="22" t="s">
        <v>5566</v>
      </c>
    </row>
    <row r="2580" spans="5:8">
      <c r="E2580" s="18"/>
      <c r="F2580" s="22" t="s">
        <v>12539</v>
      </c>
      <c r="G2580" s="22" t="s">
        <v>12029</v>
      </c>
      <c r="H2580" s="22" t="s">
        <v>5566</v>
      </c>
    </row>
    <row r="2581" spans="5:8">
      <c r="E2581" s="18"/>
      <c r="F2581" s="22" t="s">
        <v>952</v>
      </c>
      <c r="G2581" s="22" t="s">
        <v>684</v>
      </c>
      <c r="H2581" s="22" t="s">
        <v>5566</v>
      </c>
    </row>
    <row r="2582" spans="5:8">
      <c r="E2582" s="18"/>
      <c r="F2582" s="22" t="s">
        <v>13649</v>
      </c>
      <c r="G2582" s="22" t="s">
        <v>12032</v>
      </c>
      <c r="H2582" s="22" t="s">
        <v>5566</v>
      </c>
    </row>
    <row r="2583" spans="5:8">
      <c r="E2583" s="18"/>
      <c r="F2583" s="22" t="s">
        <v>12543</v>
      </c>
      <c r="G2583" s="22" t="s">
        <v>12033</v>
      </c>
      <c r="H2583" s="22" t="s">
        <v>5566</v>
      </c>
    </row>
    <row r="2584" spans="5:8">
      <c r="E2584" s="18"/>
      <c r="F2584" s="22" t="s">
        <v>12546</v>
      </c>
      <c r="G2584" s="22" t="s">
        <v>12035</v>
      </c>
      <c r="H2584" s="22" t="s">
        <v>5566</v>
      </c>
    </row>
    <row r="2585" spans="5:8">
      <c r="E2585" s="18"/>
      <c r="F2585" s="22" t="s">
        <v>12547</v>
      </c>
      <c r="G2585" s="22" t="s">
        <v>12037</v>
      </c>
      <c r="H2585" s="22" t="s">
        <v>5566</v>
      </c>
    </row>
    <row r="2586" spans="5:8">
      <c r="E2586" s="18"/>
      <c r="F2586" s="22" t="s">
        <v>12550</v>
      </c>
      <c r="G2586" s="22" t="s">
        <v>12039</v>
      </c>
      <c r="H2586" s="22" t="s">
        <v>5566</v>
      </c>
    </row>
    <row r="2587" spans="5:8">
      <c r="E2587" s="18"/>
      <c r="F2587" s="22" t="s">
        <v>12552</v>
      </c>
      <c r="G2587" s="22" t="s">
        <v>12041</v>
      </c>
      <c r="H2587" s="22" t="s">
        <v>5566</v>
      </c>
    </row>
    <row r="2588" spans="5:8">
      <c r="E2588" s="18"/>
      <c r="F2588" s="22" t="s">
        <v>12554</v>
      </c>
      <c r="G2588" s="22" t="s">
        <v>12042</v>
      </c>
      <c r="H2588" s="22" t="s">
        <v>5566</v>
      </c>
    </row>
    <row r="2589" spans="5:8">
      <c r="E2589" s="18"/>
      <c r="F2589" s="22" t="s">
        <v>12556</v>
      </c>
      <c r="G2589" s="22" t="s">
        <v>12044</v>
      </c>
      <c r="H2589" s="22" t="s">
        <v>5566</v>
      </c>
    </row>
    <row r="2590" spans="5:8">
      <c r="E2590" s="18"/>
      <c r="F2590" s="22" t="s">
        <v>12558</v>
      </c>
      <c r="G2590" s="22" t="s">
        <v>12046</v>
      </c>
      <c r="H2590" s="22" t="s">
        <v>5566</v>
      </c>
    </row>
    <row r="2591" spans="5:8">
      <c r="E2591" s="18"/>
      <c r="F2591" s="22" t="s">
        <v>975</v>
      </c>
      <c r="G2591" s="22" t="s">
        <v>12047</v>
      </c>
      <c r="H2591" s="22" t="s">
        <v>5566</v>
      </c>
    </row>
    <row r="2592" spans="5:8">
      <c r="E2592" s="18"/>
      <c r="F2592" s="22" t="s">
        <v>12562</v>
      </c>
      <c r="G2592" s="22" t="s">
        <v>12048</v>
      </c>
      <c r="H2592" s="22" t="s">
        <v>5566</v>
      </c>
    </row>
    <row r="2593" spans="5:8">
      <c r="E2593" s="18"/>
      <c r="F2593" s="22" t="s">
        <v>13650</v>
      </c>
      <c r="G2593" s="22" t="s">
        <v>12050</v>
      </c>
      <c r="H2593" s="22" t="s">
        <v>5566</v>
      </c>
    </row>
    <row r="2594" spans="5:8">
      <c r="E2594" s="18"/>
      <c r="F2594" s="22" t="s">
        <v>12565</v>
      </c>
      <c r="G2594" s="22" t="s">
        <v>12051</v>
      </c>
      <c r="H2594" s="22" t="s">
        <v>5566</v>
      </c>
    </row>
    <row r="2595" spans="5:8">
      <c r="E2595" s="18"/>
      <c r="F2595" s="22" t="s">
        <v>12567</v>
      </c>
      <c r="G2595" s="22" t="s">
        <v>12053</v>
      </c>
      <c r="H2595" s="22" t="s">
        <v>5566</v>
      </c>
    </row>
    <row r="2596" spans="5:8">
      <c r="E2596" s="18"/>
      <c r="F2596" s="22" t="s">
        <v>12569</v>
      </c>
      <c r="G2596" s="22" t="s">
        <v>12054</v>
      </c>
      <c r="H2596" s="22" t="s">
        <v>5566</v>
      </c>
    </row>
    <row r="2597" spans="5:8">
      <c r="E2597" s="18"/>
      <c r="F2597" s="22" t="s">
        <v>403</v>
      </c>
      <c r="G2597" s="22" t="s">
        <v>12056</v>
      </c>
      <c r="H2597" s="22" t="s">
        <v>5566</v>
      </c>
    </row>
    <row r="2598" spans="5:8">
      <c r="E2598" s="18"/>
      <c r="F2598" s="22" t="s">
        <v>12572</v>
      </c>
      <c r="G2598" s="22" t="s">
        <v>12057</v>
      </c>
      <c r="H2598" s="22" t="s">
        <v>5566</v>
      </c>
    </row>
    <row r="2599" spans="5:8">
      <c r="E2599" s="18"/>
      <c r="F2599" s="22" t="s">
        <v>13651</v>
      </c>
      <c r="G2599" s="22" t="s">
        <v>12058</v>
      </c>
      <c r="H2599" s="22" t="s">
        <v>5566</v>
      </c>
    </row>
    <row r="2600" spans="5:8">
      <c r="E2600" s="18"/>
      <c r="F2600" s="22" t="s">
        <v>12575</v>
      </c>
      <c r="G2600" s="22" t="s">
        <v>12059</v>
      </c>
      <c r="H2600" s="22" t="s">
        <v>5566</v>
      </c>
    </row>
    <row r="2601" spans="5:8">
      <c r="E2601" s="18"/>
      <c r="F2601" s="22" t="s">
        <v>12578</v>
      </c>
      <c r="G2601" s="22" t="s">
        <v>12060</v>
      </c>
      <c r="H2601" s="22" t="s">
        <v>5566</v>
      </c>
    </row>
    <row r="2602" spans="5:8">
      <c r="E2602" s="18"/>
      <c r="F2602" s="22" t="s">
        <v>13652</v>
      </c>
      <c r="G2602" s="22" t="s">
        <v>12062</v>
      </c>
      <c r="H2602" s="22" t="s">
        <v>5566</v>
      </c>
    </row>
    <row r="2603" spans="5:8">
      <c r="E2603" s="18"/>
      <c r="F2603" s="22" t="s">
        <v>12581</v>
      </c>
      <c r="G2603" s="22" t="s">
        <v>12064</v>
      </c>
      <c r="H2603" s="22" t="s">
        <v>5566</v>
      </c>
    </row>
    <row r="2604" spans="5:8">
      <c r="E2604" s="18"/>
      <c r="F2604" s="22" t="s">
        <v>12584</v>
      </c>
      <c r="G2604" s="22" t="s">
        <v>882</v>
      </c>
      <c r="H2604" s="22" t="s">
        <v>5566</v>
      </c>
    </row>
    <row r="2605" spans="5:8">
      <c r="E2605" s="18"/>
      <c r="F2605" s="22" t="s">
        <v>12586</v>
      </c>
      <c r="G2605" s="22" t="s">
        <v>12065</v>
      </c>
      <c r="H2605" s="22" t="s">
        <v>5566</v>
      </c>
    </row>
    <row r="2606" spans="5:8">
      <c r="E2606" s="18"/>
      <c r="F2606" s="22" t="s">
        <v>420</v>
      </c>
      <c r="G2606" s="22" t="s">
        <v>12067</v>
      </c>
      <c r="H2606" s="22" t="s">
        <v>5566</v>
      </c>
    </row>
    <row r="2607" spans="5:8">
      <c r="E2607" s="18"/>
      <c r="F2607" s="22" t="s">
        <v>12588</v>
      </c>
      <c r="G2607" s="22" t="s">
        <v>12069</v>
      </c>
      <c r="H2607" s="22" t="s">
        <v>5566</v>
      </c>
    </row>
    <row r="2608" spans="5:8">
      <c r="E2608" s="18"/>
      <c r="F2608" s="22" t="s">
        <v>12590</v>
      </c>
      <c r="G2608" s="22" t="s">
        <v>12071</v>
      </c>
      <c r="H2608" s="22" t="s">
        <v>5566</v>
      </c>
    </row>
    <row r="2609" spans="5:8">
      <c r="E2609" s="18"/>
      <c r="F2609" s="22" t="s">
        <v>12592</v>
      </c>
      <c r="G2609" s="22" t="s">
        <v>12072</v>
      </c>
      <c r="H2609" s="22" t="s">
        <v>5566</v>
      </c>
    </row>
    <row r="2610" spans="5:8">
      <c r="E2610" s="18"/>
      <c r="F2610" s="22" t="s">
        <v>12594</v>
      </c>
      <c r="G2610" s="22" t="s">
        <v>12074</v>
      </c>
      <c r="H2610" s="22" t="s">
        <v>5566</v>
      </c>
    </row>
    <row r="2611" spans="5:8">
      <c r="E2611" s="18"/>
      <c r="F2611" s="22" t="s">
        <v>13653</v>
      </c>
      <c r="G2611" s="22" t="s">
        <v>12076</v>
      </c>
      <c r="H2611" s="22" t="s">
        <v>5566</v>
      </c>
    </row>
    <row r="2612" spans="5:8">
      <c r="E2612" s="18"/>
      <c r="F2612" s="22" t="s">
        <v>12597</v>
      </c>
      <c r="G2612" s="22" t="s">
        <v>12078</v>
      </c>
      <c r="H2612" s="22" t="s">
        <v>5566</v>
      </c>
    </row>
    <row r="2613" spans="5:8">
      <c r="E2613" s="18"/>
      <c r="F2613" s="22" t="s">
        <v>12599</v>
      </c>
      <c r="G2613" s="22" t="s">
        <v>12079</v>
      </c>
      <c r="H2613" s="22" t="s">
        <v>5566</v>
      </c>
    </row>
    <row r="2614" spans="5:8">
      <c r="E2614" s="18"/>
      <c r="F2614" s="22" t="s">
        <v>12601</v>
      </c>
      <c r="G2614" s="22" t="s">
        <v>12080</v>
      </c>
      <c r="H2614" s="22" t="s">
        <v>5566</v>
      </c>
    </row>
    <row r="2615" spans="5:8">
      <c r="E2615" s="18"/>
      <c r="F2615" s="22" t="s">
        <v>13654</v>
      </c>
      <c r="G2615" s="22" t="s">
        <v>12082</v>
      </c>
      <c r="H2615" s="22" t="s">
        <v>5566</v>
      </c>
    </row>
    <row r="2616" spans="5:8">
      <c r="E2616" s="18"/>
      <c r="F2616" s="22" t="s">
        <v>7349</v>
      </c>
      <c r="G2616" s="22" t="s">
        <v>12083</v>
      </c>
      <c r="H2616" s="22" t="s">
        <v>5566</v>
      </c>
    </row>
    <row r="2617" spans="5:8">
      <c r="E2617" s="18"/>
      <c r="F2617" s="22" t="s">
        <v>12605</v>
      </c>
      <c r="G2617" s="22" t="s">
        <v>12085</v>
      </c>
      <c r="H2617" s="22" t="s">
        <v>5566</v>
      </c>
    </row>
    <row r="2618" spans="5:8">
      <c r="E2618" s="18"/>
      <c r="F2618" s="22" t="s">
        <v>12607</v>
      </c>
      <c r="G2618" s="22" t="s">
        <v>12086</v>
      </c>
      <c r="H2618" s="22" t="s">
        <v>5566</v>
      </c>
    </row>
    <row r="2619" spans="5:8">
      <c r="E2619" s="18"/>
      <c r="F2619" s="22" t="s">
        <v>13655</v>
      </c>
      <c r="G2619" s="22" t="s">
        <v>12088</v>
      </c>
      <c r="H2619" s="22" t="s">
        <v>5566</v>
      </c>
    </row>
    <row r="2620" spans="5:8">
      <c r="E2620" s="18"/>
      <c r="F2620" s="22" t="s">
        <v>12610</v>
      </c>
      <c r="G2620" s="22" t="s">
        <v>12090</v>
      </c>
      <c r="H2620" s="22" t="s">
        <v>5566</v>
      </c>
    </row>
    <row r="2621" spans="5:8">
      <c r="E2621" s="18"/>
      <c r="F2621" s="22" t="s">
        <v>12612</v>
      </c>
      <c r="G2621" s="22" t="s">
        <v>12092</v>
      </c>
      <c r="H2621" s="22" t="s">
        <v>5566</v>
      </c>
    </row>
    <row r="2622" spans="5:8">
      <c r="E2622" s="18"/>
      <c r="F2622" s="22" t="s">
        <v>12615</v>
      </c>
      <c r="G2622" s="22" t="s">
        <v>12094</v>
      </c>
      <c r="H2622" s="22" t="s">
        <v>5566</v>
      </c>
    </row>
    <row r="2623" spans="5:8">
      <c r="E2623" s="18"/>
      <c r="F2623" s="22" t="s">
        <v>12617</v>
      </c>
      <c r="G2623" s="22" t="s">
        <v>12095</v>
      </c>
      <c r="H2623" s="22" t="s">
        <v>5566</v>
      </c>
    </row>
    <row r="2624" spans="5:8">
      <c r="E2624" s="18"/>
      <c r="F2624" s="22" t="s">
        <v>12620</v>
      </c>
      <c r="G2624" s="22" t="s">
        <v>12096</v>
      </c>
      <c r="H2624" s="22" t="s">
        <v>5566</v>
      </c>
    </row>
    <row r="2625" spans="5:8">
      <c r="E2625" s="18"/>
      <c r="F2625" s="22" t="s">
        <v>12621</v>
      </c>
      <c r="G2625" s="22" t="s">
        <v>12098</v>
      </c>
      <c r="H2625" s="22" t="s">
        <v>5566</v>
      </c>
    </row>
    <row r="2626" spans="5:8">
      <c r="E2626" s="18"/>
      <c r="F2626" s="22" t="s">
        <v>12622</v>
      </c>
      <c r="G2626" s="22" t="s">
        <v>12099</v>
      </c>
      <c r="H2626" s="22" t="s">
        <v>5566</v>
      </c>
    </row>
    <row r="2627" spans="5:8">
      <c r="E2627" s="18"/>
      <c r="F2627" s="22" t="s">
        <v>12623</v>
      </c>
      <c r="G2627" s="22" t="s">
        <v>12101</v>
      </c>
      <c r="H2627" s="22" t="s">
        <v>5566</v>
      </c>
    </row>
    <row r="2628" spans="5:8">
      <c r="E2628" s="18"/>
      <c r="F2628" s="22" t="s">
        <v>12624</v>
      </c>
      <c r="G2628" s="22" t="s">
        <v>12102</v>
      </c>
      <c r="H2628" s="22" t="s">
        <v>5566</v>
      </c>
    </row>
    <row r="2629" spans="5:8">
      <c r="E2629" s="18"/>
      <c r="F2629" s="22" t="s">
        <v>12625</v>
      </c>
      <c r="G2629" s="22" t="s">
        <v>12103</v>
      </c>
      <c r="H2629" s="22" t="s">
        <v>5566</v>
      </c>
    </row>
    <row r="2630" spans="5:8">
      <c r="E2630" s="18"/>
      <c r="F2630" s="22" t="s">
        <v>12626</v>
      </c>
      <c r="G2630" s="22" t="s">
        <v>12104</v>
      </c>
      <c r="H2630" s="22" t="s">
        <v>5566</v>
      </c>
    </row>
    <row r="2631" spans="5:8">
      <c r="E2631" s="18"/>
      <c r="F2631" s="22" t="s">
        <v>13656</v>
      </c>
      <c r="G2631" s="22" t="s">
        <v>12105</v>
      </c>
      <c r="H2631" s="22" t="s">
        <v>5566</v>
      </c>
    </row>
    <row r="2632" spans="5:8">
      <c r="E2632" s="18"/>
      <c r="F2632" s="22" t="s">
        <v>13657</v>
      </c>
      <c r="G2632" s="22" t="s">
        <v>12106</v>
      </c>
      <c r="H2632" s="22" t="s">
        <v>5566</v>
      </c>
    </row>
    <row r="2633" spans="5:8">
      <c r="E2633" s="18"/>
      <c r="F2633" s="22" t="s">
        <v>13658</v>
      </c>
      <c r="G2633" s="22" t="s">
        <v>12108</v>
      </c>
      <c r="H2633" s="22" t="s">
        <v>5566</v>
      </c>
    </row>
    <row r="2634" spans="5:8">
      <c r="E2634" s="18"/>
      <c r="F2634" s="22" t="s">
        <v>12627</v>
      </c>
      <c r="G2634" s="22" t="s">
        <v>12109</v>
      </c>
      <c r="H2634" s="22" t="s">
        <v>5566</v>
      </c>
    </row>
    <row r="2635" spans="5:8">
      <c r="E2635" s="18"/>
      <c r="F2635" s="22" t="s">
        <v>13659</v>
      </c>
      <c r="G2635" s="22" t="s">
        <v>12110</v>
      </c>
      <c r="H2635" s="22" t="s">
        <v>5566</v>
      </c>
    </row>
    <row r="2636" spans="5:8">
      <c r="E2636" s="18"/>
      <c r="F2636" s="22" t="s">
        <v>12628</v>
      </c>
      <c r="G2636" s="22" t="s">
        <v>12111</v>
      </c>
      <c r="H2636" s="22" t="s">
        <v>5566</v>
      </c>
    </row>
    <row r="2637" spans="5:8">
      <c r="E2637" s="18"/>
      <c r="F2637" s="22" t="s">
        <v>12629</v>
      </c>
      <c r="G2637" s="22" t="s">
        <v>12112</v>
      </c>
      <c r="H2637" s="22" t="s">
        <v>5566</v>
      </c>
    </row>
    <row r="2638" spans="5:8">
      <c r="E2638" s="18"/>
      <c r="F2638" s="22" t="s">
        <v>13660</v>
      </c>
      <c r="G2638" s="22" t="s">
        <v>12113</v>
      </c>
      <c r="H2638" s="22" t="s">
        <v>5566</v>
      </c>
    </row>
    <row r="2639" spans="5:8">
      <c r="E2639" s="18"/>
      <c r="F2639" s="22" t="s">
        <v>12630</v>
      </c>
      <c r="G2639" s="22" t="s">
        <v>12114</v>
      </c>
      <c r="H2639" s="22" t="s">
        <v>5566</v>
      </c>
    </row>
    <row r="2640" spans="5:8">
      <c r="E2640" s="18"/>
      <c r="F2640" s="22" t="s">
        <v>1316</v>
      </c>
      <c r="G2640" s="22" t="s">
        <v>12115</v>
      </c>
      <c r="H2640" s="22" t="s">
        <v>5566</v>
      </c>
    </row>
    <row r="2641" spans="5:8">
      <c r="E2641" s="18"/>
      <c r="F2641" s="22" t="s">
        <v>12631</v>
      </c>
      <c r="G2641" s="22" t="s">
        <v>12117</v>
      </c>
      <c r="H2641" s="22" t="s">
        <v>5566</v>
      </c>
    </row>
    <row r="2642" spans="5:8">
      <c r="E2642" s="18"/>
      <c r="F2642" s="22" t="s">
        <v>12632</v>
      </c>
      <c r="G2642" s="22" t="s">
        <v>12119</v>
      </c>
      <c r="H2642" s="22" t="s">
        <v>5566</v>
      </c>
    </row>
    <row r="2643" spans="5:8">
      <c r="E2643" s="18"/>
      <c r="F2643" s="22" t="s">
        <v>954</v>
      </c>
      <c r="G2643" s="22" t="s">
        <v>12121</v>
      </c>
      <c r="H2643" s="22" t="s">
        <v>5566</v>
      </c>
    </row>
    <row r="2644" spans="5:8">
      <c r="E2644" s="18"/>
      <c r="F2644" s="22" t="s">
        <v>13661</v>
      </c>
      <c r="G2644" s="22" t="s">
        <v>12122</v>
      </c>
      <c r="H2644" s="22" t="s">
        <v>5566</v>
      </c>
    </row>
    <row r="2645" spans="5:8">
      <c r="E2645" s="18"/>
      <c r="F2645" s="22" t="s">
        <v>12633</v>
      </c>
      <c r="G2645" s="22" t="s">
        <v>12123</v>
      </c>
      <c r="H2645" s="22" t="s">
        <v>5566</v>
      </c>
    </row>
    <row r="2646" spans="5:8">
      <c r="E2646" s="18"/>
      <c r="F2646" s="22" t="s">
        <v>12634</v>
      </c>
      <c r="G2646" s="22" t="s">
        <v>12125</v>
      </c>
      <c r="H2646" s="22" t="s">
        <v>5566</v>
      </c>
    </row>
    <row r="2647" spans="5:8">
      <c r="E2647" s="18"/>
      <c r="F2647" s="22" t="s">
        <v>12635</v>
      </c>
      <c r="G2647" s="22" t="s">
        <v>12127</v>
      </c>
      <c r="H2647" s="22" t="s">
        <v>5566</v>
      </c>
    </row>
    <row r="2648" spans="5:8">
      <c r="E2648" s="18"/>
      <c r="F2648" s="22" t="s">
        <v>12636</v>
      </c>
      <c r="G2648" s="22" t="s">
        <v>12128</v>
      </c>
      <c r="H2648" s="22" t="s">
        <v>5566</v>
      </c>
    </row>
    <row r="2649" spans="5:8">
      <c r="E2649" s="18"/>
      <c r="F2649" s="22" t="s">
        <v>12637</v>
      </c>
      <c r="G2649" s="22" t="s">
        <v>12129</v>
      </c>
      <c r="H2649" s="22" t="s">
        <v>5566</v>
      </c>
    </row>
    <row r="2650" spans="5:8">
      <c r="E2650" s="18"/>
      <c r="F2650" s="22" t="s">
        <v>13662</v>
      </c>
      <c r="G2650" s="22" t="s">
        <v>12131</v>
      </c>
      <c r="H2650" s="22" t="s">
        <v>5566</v>
      </c>
    </row>
    <row r="2651" spans="5:8">
      <c r="E2651" s="18"/>
      <c r="F2651" s="22" t="s">
        <v>12638</v>
      </c>
      <c r="G2651" s="22" t="s">
        <v>12133</v>
      </c>
      <c r="H2651" s="22" t="s">
        <v>5566</v>
      </c>
    </row>
    <row r="2652" spans="5:8">
      <c r="E2652" s="18"/>
      <c r="F2652" s="22" t="s">
        <v>13663</v>
      </c>
      <c r="G2652" s="22" t="s">
        <v>12134</v>
      </c>
      <c r="H2652" s="22" t="s">
        <v>5566</v>
      </c>
    </row>
    <row r="2653" spans="5:8">
      <c r="E2653" s="18"/>
      <c r="F2653" s="22" t="s">
        <v>12639</v>
      </c>
      <c r="G2653" s="22" t="s">
        <v>12136</v>
      </c>
      <c r="H2653" s="22" t="s">
        <v>5566</v>
      </c>
    </row>
    <row r="2654" spans="5:8">
      <c r="E2654" s="18"/>
      <c r="F2654" s="22" t="s">
        <v>12640</v>
      </c>
      <c r="G2654" s="22" t="s">
        <v>12138</v>
      </c>
      <c r="H2654" s="22" t="s">
        <v>5566</v>
      </c>
    </row>
    <row r="2655" spans="5:8">
      <c r="E2655" s="18"/>
      <c r="F2655" s="22" t="s">
        <v>13664</v>
      </c>
      <c r="G2655" s="22" t="s">
        <v>12140</v>
      </c>
      <c r="H2655" s="22" t="s">
        <v>5566</v>
      </c>
    </row>
    <row r="2656" spans="5:8">
      <c r="E2656" s="18"/>
      <c r="F2656" s="22" t="s">
        <v>1144</v>
      </c>
      <c r="G2656" s="22" t="s">
        <v>12141</v>
      </c>
      <c r="H2656" s="22" t="s">
        <v>5566</v>
      </c>
    </row>
    <row r="2657" spans="5:8">
      <c r="E2657" s="18"/>
      <c r="F2657" s="22" t="s">
        <v>12641</v>
      </c>
      <c r="G2657" s="22" t="s">
        <v>12142</v>
      </c>
      <c r="H2657" s="22" t="s">
        <v>5566</v>
      </c>
    </row>
    <row r="2658" spans="5:8">
      <c r="E2658" s="18"/>
      <c r="F2658" s="22" t="s">
        <v>12642</v>
      </c>
      <c r="G2658" s="22" t="s">
        <v>1136</v>
      </c>
      <c r="H2658" s="22" t="s">
        <v>5566</v>
      </c>
    </row>
    <row r="2659" spans="5:8">
      <c r="E2659" s="18"/>
      <c r="F2659" s="22" t="s">
        <v>12643</v>
      </c>
      <c r="G2659" s="22" t="s">
        <v>12143</v>
      </c>
      <c r="H2659" s="22" t="s">
        <v>5566</v>
      </c>
    </row>
    <row r="2660" spans="5:8">
      <c r="E2660" s="18"/>
      <c r="F2660" s="22" t="s">
        <v>12644</v>
      </c>
      <c r="G2660" s="22" t="s">
        <v>12144</v>
      </c>
      <c r="H2660" s="22" t="s">
        <v>5566</v>
      </c>
    </row>
    <row r="2661" spans="5:8">
      <c r="E2661" s="18"/>
      <c r="F2661" s="22" t="s">
        <v>13665</v>
      </c>
      <c r="G2661" s="22" t="s">
        <v>12146</v>
      </c>
      <c r="H2661" s="22" t="s">
        <v>5566</v>
      </c>
    </row>
    <row r="2662" spans="5:8">
      <c r="E2662" s="18"/>
      <c r="F2662" s="22" t="s">
        <v>13666</v>
      </c>
      <c r="G2662" s="22" t="s">
        <v>12148</v>
      </c>
      <c r="H2662" s="22" t="s">
        <v>5566</v>
      </c>
    </row>
    <row r="2663" spans="5:8">
      <c r="E2663" s="18"/>
      <c r="F2663" s="22" t="s">
        <v>12645</v>
      </c>
      <c r="G2663" s="22" t="s">
        <v>12149</v>
      </c>
      <c r="H2663" s="22" t="s">
        <v>5566</v>
      </c>
    </row>
    <row r="2664" spans="5:8">
      <c r="E2664" s="18"/>
      <c r="F2664" s="22" t="s">
        <v>12646</v>
      </c>
      <c r="G2664" s="22" t="s">
        <v>12150</v>
      </c>
      <c r="H2664" s="22" t="s">
        <v>5566</v>
      </c>
    </row>
    <row r="2665" spans="5:8">
      <c r="E2665" s="18"/>
      <c r="F2665" s="22" t="s">
        <v>13667</v>
      </c>
      <c r="G2665" s="22" t="s">
        <v>12151</v>
      </c>
      <c r="H2665" s="22" t="s">
        <v>5566</v>
      </c>
    </row>
    <row r="2666" spans="5:8">
      <c r="E2666" s="18"/>
      <c r="F2666" s="22" t="s">
        <v>348</v>
      </c>
      <c r="G2666" s="22" t="s">
        <v>12152</v>
      </c>
      <c r="H2666" s="22" t="s">
        <v>5566</v>
      </c>
    </row>
    <row r="2667" spans="5:8">
      <c r="E2667" s="18"/>
      <c r="F2667" s="22" t="s">
        <v>13668</v>
      </c>
      <c r="G2667" s="22" t="s">
        <v>12153</v>
      </c>
      <c r="H2667" s="22" t="s">
        <v>5566</v>
      </c>
    </row>
    <row r="2668" spans="5:8">
      <c r="E2668" s="18"/>
      <c r="F2668" s="22" t="s">
        <v>12647</v>
      </c>
      <c r="G2668" s="22" t="s">
        <v>12154</v>
      </c>
      <c r="H2668" s="22" t="s">
        <v>5566</v>
      </c>
    </row>
    <row r="2669" spans="5:8">
      <c r="E2669" s="18"/>
      <c r="F2669" s="22" t="s">
        <v>12648</v>
      </c>
      <c r="G2669" s="22" t="s">
        <v>12155</v>
      </c>
      <c r="H2669" s="22" t="s">
        <v>5566</v>
      </c>
    </row>
    <row r="2670" spans="5:8">
      <c r="E2670" s="18"/>
      <c r="F2670" s="22" t="s">
        <v>267</v>
      </c>
      <c r="G2670" s="22" t="s">
        <v>12157</v>
      </c>
      <c r="H2670" s="22" t="s">
        <v>5566</v>
      </c>
    </row>
    <row r="2671" spans="5:8">
      <c r="E2671" s="18"/>
      <c r="F2671" s="22" t="s">
        <v>12649</v>
      </c>
      <c r="G2671" s="22" t="s">
        <v>12158</v>
      </c>
      <c r="H2671" s="22" t="s">
        <v>5566</v>
      </c>
    </row>
    <row r="2672" spans="5:8">
      <c r="E2672" s="18"/>
      <c r="F2672" s="22" t="s">
        <v>12650</v>
      </c>
      <c r="G2672" s="22" t="s">
        <v>12160</v>
      </c>
      <c r="H2672" s="22" t="s">
        <v>5566</v>
      </c>
    </row>
    <row r="2673" spans="5:8">
      <c r="E2673" s="18"/>
      <c r="F2673" s="22" t="s">
        <v>12651</v>
      </c>
      <c r="G2673" s="22" t="s">
        <v>12162</v>
      </c>
      <c r="H2673" s="22" t="s">
        <v>5566</v>
      </c>
    </row>
    <row r="2674" spans="5:8">
      <c r="E2674" s="18"/>
      <c r="F2674" s="22" t="s">
        <v>12652</v>
      </c>
      <c r="G2674" s="22" t="s">
        <v>12164</v>
      </c>
      <c r="H2674" s="22" t="s">
        <v>5566</v>
      </c>
    </row>
    <row r="2675" spans="5:8">
      <c r="E2675" s="18"/>
      <c r="F2675" s="22" t="s">
        <v>13669</v>
      </c>
      <c r="G2675" s="22" t="s">
        <v>12166</v>
      </c>
      <c r="H2675" s="22" t="s">
        <v>5566</v>
      </c>
    </row>
    <row r="2676" spans="5:8">
      <c r="E2676" s="18"/>
      <c r="F2676" s="22" t="s">
        <v>13670</v>
      </c>
      <c r="G2676" s="22" t="s">
        <v>12168</v>
      </c>
      <c r="H2676" s="22" t="s">
        <v>5566</v>
      </c>
    </row>
    <row r="2677" spans="5:8">
      <c r="E2677" s="18"/>
      <c r="F2677" s="22" t="s">
        <v>12653</v>
      </c>
      <c r="G2677" s="22" t="s">
        <v>12169</v>
      </c>
      <c r="H2677" s="22" t="s">
        <v>5566</v>
      </c>
    </row>
    <row r="2678" spans="5:8">
      <c r="E2678" s="18"/>
      <c r="F2678" s="22" t="s">
        <v>12654</v>
      </c>
      <c r="G2678" s="22" t="s">
        <v>12171</v>
      </c>
      <c r="H2678" s="22" t="s">
        <v>5566</v>
      </c>
    </row>
    <row r="2679" spans="5:8">
      <c r="E2679" s="18"/>
      <c r="F2679" s="22" t="s">
        <v>13671</v>
      </c>
      <c r="G2679" s="22" t="s">
        <v>12173</v>
      </c>
      <c r="H2679" s="22" t="s">
        <v>5566</v>
      </c>
    </row>
    <row r="2680" spans="5:8">
      <c r="E2680" s="18"/>
      <c r="F2680" s="22" t="s">
        <v>13672</v>
      </c>
      <c r="G2680" s="22" t="s">
        <v>12174</v>
      </c>
      <c r="H2680" s="22" t="s">
        <v>5566</v>
      </c>
    </row>
    <row r="2681" spans="5:8">
      <c r="E2681" s="18"/>
      <c r="F2681" s="22" t="s">
        <v>13673</v>
      </c>
      <c r="G2681" s="22" t="s">
        <v>12176</v>
      </c>
      <c r="H2681" s="22" t="s">
        <v>5566</v>
      </c>
    </row>
    <row r="2682" spans="5:8">
      <c r="E2682" s="18"/>
      <c r="F2682" s="22" t="s">
        <v>12655</v>
      </c>
      <c r="G2682" s="22" t="s">
        <v>12178</v>
      </c>
      <c r="H2682" s="22" t="s">
        <v>5566</v>
      </c>
    </row>
    <row r="2683" spans="5:8">
      <c r="E2683" s="18"/>
      <c r="F2683" s="22" t="s">
        <v>13674</v>
      </c>
      <c r="G2683" s="22" t="s">
        <v>12180</v>
      </c>
      <c r="H2683" s="22" t="s">
        <v>5566</v>
      </c>
    </row>
    <row r="2684" spans="5:8">
      <c r="E2684" s="18"/>
      <c r="F2684" s="22" t="s">
        <v>12656</v>
      </c>
      <c r="G2684" s="22" t="s">
        <v>12181</v>
      </c>
      <c r="H2684" s="22" t="s">
        <v>5566</v>
      </c>
    </row>
    <row r="2685" spans="5:8">
      <c r="E2685" s="18"/>
      <c r="F2685" s="22" t="s">
        <v>12657</v>
      </c>
      <c r="G2685" s="22" t="s">
        <v>12182</v>
      </c>
      <c r="H2685" s="22" t="s">
        <v>5566</v>
      </c>
    </row>
    <row r="2686" spans="5:8">
      <c r="E2686" s="18"/>
      <c r="F2686" s="22" t="s">
        <v>12658</v>
      </c>
      <c r="G2686" s="22" t="s">
        <v>12183</v>
      </c>
      <c r="H2686" s="22" t="s">
        <v>5566</v>
      </c>
    </row>
    <row r="2687" spans="5:8">
      <c r="E2687" s="18"/>
      <c r="F2687" s="22" t="s">
        <v>12659</v>
      </c>
      <c r="G2687" s="22" t="s">
        <v>12184</v>
      </c>
      <c r="H2687" s="22" t="s">
        <v>5566</v>
      </c>
    </row>
    <row r="2688" spans="5:8">
      <c r="E2688" s="18"/>
      <c r="F2688" s="22" t="s">
        <v>13675</v>
      </c>
      <c r="G2688" s="22" t="s">
        <v>12186</v>
      </c>
      <c r="H2688" s="22" t="s">
        <v>5566</v>
      </c>
    </row>
    <row r="2689" spans="5:8">
      <c r="E2689" s="18"/>
      <c r="F2689" s="22" t="s">
        <v>12660</v>
      </c>
      <c r="G2689" s="22" t="s">
        <v>1149</v>
      </c>
      <c r="H2689" s="22" t="s">
        <v>5566</v>
      </c>
    </row>
    <row r="2690" spans="5:8">
      <c r="E2690" s="18"/>
      <c r="F2690" s="22" t="s">
        <v>13676</v>
      </c>
      <c r="G2690" s="22" t="s">
        <v>12189</v>
      </c>
      <c r="H2690" s="22" t="s">
        <v>5566</v>
      </c>
    </row>
    <row r="2691" spans="5:8">
      <c r="E2691" s="18"/>
      <c r="F2691" s="22" t="s">
        <v>13677</v>
      </c>
      <c r="G2691" s="22" t="s">
        <v>12191</v>
      </c>
      <c r="H2691" s="22" t="s">
        <v>5566</v>
      </c>
    </row>
    <row r="2692" spans="5:8">
      <c r="E2692" s="18"/>
      <c r="F2692" s="22" t="s">
        <v>12661</v>
      </c>
      <c r="G2692" s="22" t="s">
        <v>12193</v>
      </c>
      <c r="H2692" s="22" t="s">
        <v>5566</v>
      </c>
    </row>
    <row r="2693" spans="5:8">
      <c r="E2693" s="18"/>
      <c r="F2693" s="22" t="s">
        <v>13678</v>
      </c>
      <c r="G2693" s="22" t="s">
        <v>12194</v>
      </c>
      <c r="H2693" s="22" t="s">
        <v>5566</v>
      </c>
    </row>
    <row r="2694" spans="5:8">
      <c r="E2694" s="18"/>
      <c r="F2694" s="22" t="s">
        <v>900</v>
      </c>
      <c r="G2694" s="22" t="s">
        <v>12195</v>
      </c>
      <c r="H2694" s="22" t="s">
        <v>5566</v>
      </c>
    </row>
    <row r="2695" spans="5:8">
      <c r="E2695" s="18"/>
      <c r="F2695" s="22" t="s">
        <v>13679</v>
      </c>
      <c r="G2695" s="22" t="s">
        <v>12196</v>
      </c>
      <c r="H2695" s="22" t="s">
        <v>5566</v>
      </c>
    </row>
    <row r="2696" spans="5:8">
      <c r="E2696" s="18"/>
      <c r="F2696" s="22" t="s">
        <v>12662</v>
      </c>
      <c r="G2696" s="22" t="s">
        <v>12198</v>
      </c>
      <c r="H2696" s="22" t="s">
        <v>5566</v>
      </c>
    </row>
    <row r="2697" spans="5:8">
      <c r="E2697" s="18"/>
      <c r="F2697" s="22" t="s">
        <v>13680</v>
      </c>
      <c r="G2697" s="22" t="s">
        <v>12200</v>
      </c>
      <c r="H2697" s="22" t="s">
        <v>5566</v>
      </c>
    </row>
    <row r="2698" spans="5:8">
      <c r="E2698" s="18"/>
      <c r="F2698" s="22" t="s">
        <v>12663</v>
      </c>
      <c r="G2698" s="22" t="s">
        <v>12201</v>
      </c>
      <c r="H2698" s="22" t="s">
        <v>5566</v>
      </c>
    </row>
    <row r="2699" spans="5:8">
      <c r="E2699" s="18"/>
      <c r="F2699" s="22" t="s">
        <v>12664</v>
      </c>
      <c r="G2699" s="22" t="s">
        <v>12203</v>
      </c>
      <c r="H2699" s="22" t="s">
        <v>5566</v>
      </c>
    </row>
    <row r="2700" spans="5:8">
      <c r="E2700" s="18"/>
      <c r="F2700" s="22" t="s">
        <v>12665</v>
      </c>
      <c r="G2700" s="22" t="s">
        <v>12205</v>
      </c>
      <c r="H2700" s="22" t="s">
        <v>5566</v>
      </c>
    </row>
    <row r="2701" spans="5:8">
      <c r="E2701" s="18"/>
      <c r="F2701" s="22" t="s">
        <v>12666</v>
      </c>
      <c r="G2701" s="22" t="s">
        <v>12206</v>
      </c>
      <c r="H2701" s="22" t="s">
        <v>5566</v>
      </c>
    </row>
    <row r="2702" spans="5:8">
      <c r="E2702" s="18"/>
      <c r="F2702" s="22" t="s">
        <v>12667</v>
      </c>
      <c r="G2702" s="22" t="s">
        <v>12208</v>
      </c>
      <c r="H2702" s="22" t="s">
        <v>5566</v>
      </c>
    </row>
    <row r="2703" spans="5:8">
      <c r="E2703" s="18"/>
      <c r="F2703" s="22" t="s">
        <v>12668</v>
      </c>
      <c r="G2703" s="22" t="s">
        <v>12209</v>
      </c>
      <c r="H2703" s="22" t="s">
        <v>5566</v>
      </c>
    </row>
    <row r="2704" spans="5:8">
      <c r="E2704" s="18"/>
      <c r="F2704" s="22" t="s">
        <v>13681</v>
      </c>
      <c r="G2704" s="22" t="s">
        <v>12211</v>
      </c>
      <c r="H2704" s="22" t="s">
        <v>5566</v>
      </c>
    </row>
    <row r="2705" spans="5:8">
      <c r="E2705" s="18"/>
      <c r="F2705" s="22" t="s">
        <v>12669</v>
      </c>
      <c r="G2705" s="22" t="s">
        <v>12213</v>
      </c>
      <c r="H2705" s="22" t="s">
        <v>5566</v>
      </c>
    </row>
    <row r="2706" spans="5:8">
      <c r="E2706" s="18"/>
      <c r="F2706" s="22" t="s">
        <v>13682</v>
      </c>
      <c r="G2706" s="22" t="s">
        <v>12214</v>
      </c>
      <c r="H2706" s="22" t="s">
        <v>5566</v>
      </c>
    </row>
    <row r="2707" spans="5:8">
      <c r="E2707" s="18"/>
      <c r="F2707" s="22" t="s">
        <v>13683</v>
      </c>
      <c r="G2707" s="22" t="s">
        <v>842</v>
      </c>
      <c r="H2707" s="22" t="s">
        <v>5566</v>
      </c>
    </row>
    <row r="2708" spans="5:8">
      <c r="E2708" s="18"/>
      <c r="F2708" s="22" t="s">
        <v>13684</v>
      </c>
      <c r="G2708" s="22" t="s">
        <v>12215</v>
      </c>
      <c r="H2708" s="22" t="s">
        <v>5566</v>
      </c>
    </row>
    <row r="2709" spans="5:8">
      <c r="E2709" s="18"/>
      <c r="F2709" s="22" t="s">
        <v>13685</v>
      </c>
      <c r="G2709" s="22" t="s">
        <v>12217</v>
      </c>
      <c r="H2709" s="22" t="s">
        <v>5566</v>
      </c>
    </row>
    <row r="2710" spans="5:8">
      <c r="E2710" s="18"/>
      <c r="F2710" s="22" t="s">
        <v>12670</v>
      </c>
      <c r="G2710" s="22" t="s">
        <v>12218</v>
      </c>
      <c r="H2710" s="22" t="s">
        <v>5566</v>
      </c>
    </row>
    <row r="2711" spans="5:8">
      <c r="E2711" s="18"/>
      <c r="F2711" s="22" t="s">
        <v>12671</v>
      </c>
      <c r="G2711" s="22" t="s">
        <v>12220</v>
      </c>
      <c r="H2711" s="22" t="s">
        <v>5566</v>
      </c>
    </row>
    <row r="2712" spans="5:8">
      <c r="E2712" s="18"/>
      <c r="F2712" s="22" t="s">
        <v>12672</v>
      </c>
      <c r="G2712" s="22" t="s">
        <v>12222</v>
      </c>
      <c r="H2712" s="22" t="s">
        <v>5566</v>
      </c>
    </row>
    <row r="2713" spans="5:8">
      <c r="E2713" s="18"/>
      <c r="F2713" s="22" t="s">
        <v>12673</v>
      </c>
      <c r="G2713" s="22" t="s">
        <v>12223</v>
      </c>
      <c r="H2713" s="22" t="s">
        <v>5566</v>
      </c>
    </row>
    <row r="2714" spans="5:8">
      <c r="E2714" s="18"/>
      <c r="F2714" s="22" t="s">
        <v>375</v>
      </c>
      <c r="G2714" s="22" t="s">
        <v>12225</v>
      </c>
      <c r="H2714" s="22" t="s">
        <v>5566</v>
      </c>
    </row>
    <row r="2715" spans="5:8">
      <c r="E2715" s="18"/>
      <c r="F2715" s="22" t="s">
        <v>12674</v>
      </c>
      <c r="G2715" s="22" t="s">
        <v>12226</v>
      </c>
      <c r="H2715" s="22" t="s">
        <v>5566</v>
      </c>
    </row>
    <row r="2716" spans="5:8">
      <c r="E2716" s="18"/>
      <c r="F2716" s="22" t="s">
        <v>12675</v>
      </c>
      <c r="G2716" s="22" t="s">
        <v>12228</v>
      </c>
      <c r="H2716" s="22" t="s">
        <v>5566</v>
      </c>
    </row>
    <row r="2717" spans="5:8">
      <c r="E2717" s="18"/>
      <c r="F2717" s="22" t="s">
        <v>13686</v>
      </c>
      <c r="G2717" s="22" t="s">
        <v>12230</v>
      </c>
      <c r="H2717" s="22" t="s">
        <v>5566</v>
      </c>
    </row>
    <row r="2718" spans="5:8">
      <c r="E2718" s="18"/>
      <c r="F2718" s="22" t="s">
        <v>13687</v>
      </c>
      <c r="G2718" s="22" t="s">
        <v>12232</v>
      </c>
      <c r="H2718" s="22" t="s">
        <v>5566</v>
      </c>
    </row>
    <row r="2719" spans="5:8">
      <c r="E2719" s="18"/>
      <c r="F2719" s="22" t="s">
        <v>13688</v>
      </c>
      <c r="G2719" s="22" t="s">
        <v>12234</v>
      </c>
      <c r="H2719" s="22" t="s">
        <v>5566</v>
      </c>
    </row>
    <row r="2720" spans="5:8">
      <c r="E2720" s="18"/>
      <c r="F2720" s="22" t="s">
        <v>13689</v>
      </c>
      <c r="G2720" s="22" t="s">
        <v>12235</v>
      </c>
      <c r="H2720" s="22" t="s">
        <v>5566</v>
      </c>
    </row>
    <row r="2721" spans="5:8">
      <c r="E2721" s="18"/>
      <c r="F2721" s="22" t="s">
        <v>13690</v>
      </c>
      <c r="G2721" s="22" t="s">
        <v>12237</v>
      </c>
      <c r="H2721" s="22" t="s">
        <v>5566</v>
      </c>
    </row>
    <row r="2722" spans="5:8">
      <c r="E2722" s="18"/>
      <c r="F2722" s="22" t="s">
        <v>12676</v>
      </c>
      <c r="G2722" s="22" t="s">
        <v>12238</v>
      </c>
      <c r="H2722" s="22" t="s">
        <v>5566</v>
      </c>
    </row>
    <row r="2723" spans="5:8">
      <c r="E2723" s="18"/>
      <c r="F2723" s="22" t="s">
        <v>13691</v>
      </c>
      <c r="G2723" s="22" t="s">
        <v>12240</v>
      </c>
      <c r="H2723" s="22" t="s">
        <v>5566</v>
      </c>
    </row>
    <row r="2724" spans="5:8">
      <c r="E2724" s="18"/>
      <c r="F2724" s="22" t="s">
        <v>12677</v>
      </c>
      <c r="G2724" s="22" t="s">
        <v>12242</v>
      </c>
      <c r="H2724" s="22" t="s">
        <v>5566</v>
      </c>
    </row>
    <row r="2725" spans="5:8">
      <c r="E2725" s="18"/>
      <c r="F2725" s="22" t="s">
        <v>12678</v>
      </c>
      <c r="G2725" s="22" t="s">
        <v>12244</v>
      </c>
      <c r="H2725" s="22" t="s">
        <v>5566</v>
      </c>
    </row>
    <row r="2726" spans="5:8">
      <c r="E2726" s="18"/>
      <c r="F2726" s="22" t="s">
        <v>12679</v>
      </c>
      <c r="G2726" s="22" t="s">
        <v>12245</v>
      </c>
      <c r="H2726" s="22" t="s">
        <v>5566</v>
      </c>
    </row>
    <row r="2727" spans="5:8">
      <c r="E2727" s="18"/>
      <c r="F2727" s="22" t="s">
        <v>12680</v>
      </c>
      <c r="G2727" s="22" t="s">
        <v>12246</v>
      </c>
      <c r="H2727" s="22" t="s">
        <v>5566</v>
      </c>
    </row>
    <row r="2728" spans="5:8">
      <c r="E2728" s="18"/>
      <c r="F2728" s="22" t="s">
        <v>710</v>
      </c>
      <c r="G2728" s="22" t="s">
        <v>80</v>
      </c>
      <c r="H2728" s="22" t="s">
        <v>5566</v>
      </c>
    </row>
    <row r="2729" spans="5:8">
      <c r="E2729" s="18"/>
      <c r="F2729" s="22" t="s">
        <v>106</v>
      </c>
      <c r="G2729" s="22" t="s">
        <v>12247</v>
      </c>
      <c r="H2729" s="22" t="s">
        <v>5566</v>
      </c>
    </row>
    <row r="2730" spans="5:8">
      <c r="E2730" s="18"/>
      <c r="F2730" s="22" t="s">
        <v>12681</v>
      </c>
      <c r="G2730" s="22" t="s">
        <v>12249</v>
      </c>
      <c r="H2730" s="22" t="s">
        <v>5566</v>
      </c>
    </row>
    <row r="2731" spans="5:8">
      <c r="E2731" s="18"/>
      <c r="F2731" s="22" t="s">
        <v>12682</v>
      </c>
      <c r="G2731" s="22" t="s">
        <v>12250</v>
      </c>
      <c r="H2731" s="22" t="s">
        <v>5566</v>
      </c>
    </row>
    <row r="2732" spans="5:8">
      <c r="E2732" s="18"/>
      <c r="F2732" s="22" t="s">
        <v>12683</v>
      </c>
      <c r="G2732" s="22" t="s">
        <v>12252</v>
      </c>
      <c r="H2732" s="22" t="s">
        <v>5566</v>
      </c>
    </row>
    <row r="2733" spans="5:8">
      <c r="E2733" s="18"/>
      <c r="F2733" s="22" t="s">
        <v>12684</v>
      </c>
      <c r="G2733" s="22" t="s">
        <v>12254</v>
      </c>
      <c r="H2733" s="22" t="s">
        <v>5566</v>
      </c>
    </row>
    <row r="2734" spans="5:8">
      <c r="E2734" s="18"/>
      <c r="F2734" s="22" t="s">
        <v>12685</v>
      </c>
      <c r="G2734" s="22" t="s">
        <v>12255</v>
      </c>
      <c r="H2734" s="22" t="s">
        <v>5566</v>
      </c>
    </row>
    <row r="2735" spans="5:8">
      <c r="E2735" s="18"/>
      <c r="F2735" s="22" t="s">
        <v>475</v>
      </c>
      <c r="G2735" s="22" t="s">
        <v>12257</v>
      </c>
      <c r="H2735" s="22" t="s">
        <v>5566</v>
      </c>
    </row>
    <row r="2736" spans="5:8">
      <c r="E2736" s="18"/>
      <c r="F2736" s="22" t="s">
        <v>13692</v>
      </c>
      <c r="G2736" s="22" t="s">
        <v>12259</v>
      </c>
      <c r="H2736" s="22" t="s">
        <v>5566</v>
      </c>
    </row>
    <row r="2737" spans="5:8">
      <c r="E2737" s="18"/>
      <c r="F2737" s="22" t="s">
        <v>12686</v>
      </c>
      <c r="G2737" s="22" t="s">
        <v>742</v>
      </c>
      <c r="H2737" s="22" t="s">
        <v>5566</v>
      </c>
    </row>
    <row r="2738" spans="5:8">
      <c r="E2738" s="18"/>
      <c r="F2738" s="22" t="s">
        <v>12687</v>
      </c>
      <c r="G2738" s="22" t="s">
        <v>12262</v>
      </c>
      <c r="H2738" s="22" t="s">
        <v>5566</v>
      </c>
    </row>
    <row r="2739" spans="5:8">
      <c r="E2739" s="18"/>
      <c r="F2739" s="22" t="s">
        <v>13693</v>
      </c>
      <c r="G2739" s="22" t="s">
        <v>1121</v>
      </c>
      <c r="H2739" s="22" t="s">
        <v>5566</v>
      </c>
    </row>
    <row r="2740" spans="5:8">
      <c r="E2740" s="18"/>
      <c r="F2740" s="22" t="s">
        <v>13694</v>
      </c>
      <c r="G2740" s="22" t="s">
        <v>12264</v>
      </c>
      <c r="H2740" s="22" t="s">
        <v>5566</v>
      </c>
    </row>
    <row r="2741" spans="5:8">
      <c r="E2741" s="18"/>
      <c r="F2741" s="22" t="s">
        <v>1318</v>
      </c>
      <c r="G2741" s="22" t="s">
        <v>12265</v>
      </c>
      <c r="H2741" s="22" t="s">
        <v>5566</v>
      </c>
    </row>
    <row r="2742" spans="5:8">
      <c r="E2742" s="18"/>
      <c r="F2742" s="22" t="s">
        <v>12688</v>
      </c>
      <c r="G2742" s="22" t="s">
        <v>12266</v>
      </c>
      <c r="H2742" s="22" t="s">
        <v>5566</v>
      </c>
    </row>
    <row r="2743" spans="5:8">
      <c r="E2743" s="18"/>
      <c r="F2743" s="22" t="s">
        <v>12689</v>
      </c>
      <c r="G2743" s="22" t="s">
        <v>12267</v>
      </c>
      <c r="H2743" s="22" t="s">
        <v>5566</v>
      </c>
    </row>
    <row r="2744" spans="5:8">
      <c r="E2744" s="18"/>
      <c r="F2744" s="22" t="s">
        <v>634</v>
      </c>
      <c r="G2744" s="22" t="s">
        <v>12268</v>
      </c>
      <c r="H2744" s="22" t="s">
        <v>5566</v>
      </c>
    </row>
    <row r="2745" spans="5:8">
      <c r="E2745" s="18"/>
      <c r="F2745" s="22" t="s">
        <v>12690</v>
      </c>
      <c r="G2745" s="22" t="s">
        <v>12269</v>
      </c>
      <c r="H2745" s="22" t="s">
        <v>5566</v>
      </c>
    </row>
    <row r="2746" spans="5:8">
      <c r="E2746" s="18"/>
      <c r="F2746" s="22" t="s">
        <v>960</v>
      </c>
      <c r="G2746" s="22" t="s">
        <v>12270</v>
      </c>
      <c r="H2746" s="22" t="s">
        <v>5566</v>
      </c>
    </row>
    <row r="2747" spans="5:8">
      <c r="E2747" s="18"/>
      <c r="F2747" s="22" t="s">
        <v>13695</v>
      </c>
      <c r="G2747" s="22" t="s">
        <v>12272</v>
      </c>
      <c r="H2747" s="22" t="s">
        <v>5566</v>
      </c>
    </row>
    <row r="2748" spans="5:8">
      <c r="E2748" s="18"/>
      <c r="F2748" s="22" t="s">
        <v>13696</v>
      </c>
      <c r="G2748" s="22" t="s">
        <v>328</v>
      </c>
      <c r="H2748" s="22" t="s">
        <v>5566</v>
      </c>
    </row>
    <row r="2749" spans="5:8">
      <c r="E2749" s="18"/>
      <c r="F2749" s="22" t="s">
        <v>12691</v>
      </c>
      <c r="G2749" s="22" t="s">
        <v>12274</v>
      </c>
      <c r="H2749" s="22" t="s">
        <v>5566</v>
      </c>
    </row>
    <row r="2750" spans="5:8">
      <c r="E2750" s="18"/>
      <c r="F2750" s="22" t="s">
        <v>13697</v>
      </c>
      <c r="G2750" s="22" t="s">
        <v>12276</v>
      </c>
      <c r="H2750" s="22" t="s">
        <v>5566</v>
      </c>
    </row>
    <row r="2751" spans="5:8">
      <c r="E2751" s="18"/>
      <c r="F2751" s="22" t="s">
        <v>12692</v>
      </c>
      <c r="G2751" s="22" t="s">
        <v>12277</v>
      </c>
      <c r="H2751" s="22" t="s">
        <v>5566</v>
      </c>
    </row>
    <row r="2752" spans="5:8">
      <c r="E2752" s="18"/>
      <c r="F2752" s="22" t="s">
        <v>12693</v>
      </c>
      <c r="G2752" s="22" t="s">
        <v>12278</v>
      </c>
      <c r="H2752" s="22" t="s">
        <v>5566</v>
      </c>
    </row>
    <row r="2753" spans="5:8">
      <c r="E2753" s="18"/>
      <c r="F2753" s="22" t="s">
        <v>13698</v>
      </c>
      <c r="G2753" s="22" t="s">
        <v>12279</v>
      </c>
      <c r="H2753" s="22" t="s">
        <v>5566</v>
      </c>
    </row>
    <row r="2754" spans="5:8">
      <c r="E2754" s="18"/>
      <c r="F2754" s="22" t="s">
        <v>12694</v>
      </c>
      <c r="G2754" s="22" t="s">
        <v>12281</v>
      </c>
      <c r="H2754" s="22" t="s">
        <v>5566</v>
      </c>
    </row>
    <row r="2755" spans="5:8">
      <c r="E2755" s="18"/>
      <c r="F2755" s="22" t="s">
        <v>12695</v>
      </c>
      <c r="G2755" s="22" t="s">
        <v>12283</v>
      </c>
      <c r="H2755" s="22" t="s">
        <v>5566</v>
      </c>
    </row>
    <row r="2756" spans="5:8">
      <c r="E2756" s="18"/>
      <c r="F2756" s="22" t="s">
        <v>12696</v>
      </c>
      <c r="G2756" s="22" t="s">
        <v>12285</v>
      </c>
      <c r="H2756" s="22" t="s">
        <v>5566</v>
      </c>
    </row>
    <row r="2757" spans="5:8">
      <c r="E2757" s="18"/>
      <c r="F2757" s="22" t="s">
        <v>13699</v>
      </c>
      <c r="G2757" s="22" t="s">
        <v>12287</v>
      </c>
      <c r="H2757" s="22" t="s">
        <v>5566</v>
      </c>
    </row>
    <row r="2758" spans="5:8">
      <c r="E2758" s="18"/>
      <c r="F2758" s="22" t="s">
        <v>12697</v>
      </c>
      <c r="G2758" s="22" t="s">
        <v>12288</v>
      </c>
      <c r="H2758" s="22" t="s">
        <v>5566</v>
      </c>
    </row>
    <row r="2759" spans="5:8">
      <c r="E2759" s="18"/>
      <c r="F2759" s="22" t="s">
        <v>12698</v>
      </c>
      <c r="G2759" s="22" t="s">
        <v>12289</v>
      </c>
      <c r="H2759" s="22" t="s">
        <v>5566</v>
      </c>
    </row>
    <row r="2760" spans="5:8">
      <c r="E2760" s="18"/>
      <c r="F2760" s="22" t="s">
        <v>12699</v>
      </c>
      <c r="G2760" s="22" t="s">
        <v>12291</v>
      </c>
      <c r="H2760" s="22" t="s">
        <v>5566</v>
      </c>
    </row>
    <row r="2761" spans="5:8">
      <c r="E2761" s="18"/>
      <c r="F2761" s="22" t="s">
        <v>12700</v>
      </c>
      <c r="G2761" s="22" t="s">
        <v>12293</v>
      </c>
      <c r="H2761" s="22" t="s">
        <v>5566</v>
      </c>
    </row>
    <row r="2762" spans="5:8">
      <c r="E2762" s="18"/>
      <c r="F2762" s="22" t="s">
        <v>170</v>
      </c>
      <c r="G2762" s="22" t="s">
        <v>12295</v>
      </c>
      <c r="H2762" s="22" t="s">
        <v>5566</v>
      </c>
    </row>
    <row r="2763" spans="5:8">
      <c r="E2763" s="18"/>
      <c r="F2763" s="22" t="s">
        <v>12701</v>
      </c>
      <c r="G2763" s="22" t="s">
        <v>489</v>
      </c>
      <c r="H2763" s="22" t="s">
        <v>5566</v>
      </c>
    </row>
    <row r="2764" spans="5:8">
      <c r="E2764" s="18"/>
      <c r="F2764" s="22" t="s">
        <v>12702</v>
      </c>
      <c r="G2764" s="22" t="s">
        <v>12297</v>
      </c>
      <c r="H2764" s="22" t="s">
        <v>5566</v>
      </c>
    </row>
    <row r="2765" spans="5:8">
      <c r="E2765" s="18"/>
      <c r="F2765" s="22" t="s">
        <v>12703</v>
      </c>
      <c r="G2765" s="22" t="s">
        <v>12299</v>
      </c>
      <c r="H2765" s="22" t="s">
        <v>5566</v>
      </c>
    </row>
    <row r="2766" spans="5:8">
      <c r="E2766" s="18"/>
      <c r="F2766" s="22" t="s">
        <v>323</v>
      </c>
      <c r="G2766" s="22" t="s">
        <v>12300</v>
      </c>
      <c r="H2766" s="22" t="s">
        <v>5566</v>
      </c>
    </row>
    <row r="2767" spans="5:8">
      <c r="E2767" s="18"/>
      <c r="F2767" s="22" t="s">
        <v>12704</v>
      </c>
      <c r="G2767" s="22" t="s">
        <v>12301</v>
      </c>
      <c r="H2767" s="22" t="s">
        <v>5566</v>
      </c>
    </row>
    <row r="2768" spans="5:8">
      <c r="E2768" s="18"/>
      <c r="F2768" s="22" t="s">
        <v>12705</v>
      </c>
      <c r="G2768" s="22" t="s">
        <v>12302</v>
      </c>
      <c r="H2768" s="22" t="s">
        <v>5566</v>
      </c>
    </row>
    <row r="2769" spans="5:8">
      <c r="E2769" s="18"/>
      <c r="F2769" s="22" t="s">
        <v>13700</v>
      </c>
      <c r="G2769" s="22" t="s">
        <v>12303</v>
      </c>
      <c r="H2769" s="22" t="s">
        <v>5566</v>
      </c>
    </row>
    <row r="2770" spans="5:8">
      <c r="E2770" s="18"/>
      <c r="F2770" s="22" t="s">
        <v>13701</v>
      </c>
      <c r="G2770" s="22" t="s">
        <v>12305</v>
      </c>
      <c r="H2770" s="22" t="s">
        <v>5566</v>
      </c>
    </row>
    <row r="2771" spans="5:8">
      <c r="E2771" s="18"/>
      <c r="F2771" s="22" t="s">
        <v>12706</v>
      </c>
      <c r="G2771" s="22" t="s">
        <v>12307</v>
      </c>
      <c r="H2771" s="22" t="s">
        <v>5566</v>
      </c>
    </row>
    <row r="2772" spans="5:8">
      <c r="E2772" s="18"/>
      <c r="F2772" s="22" t="s">
        <v>12707</v>
      </c>
      <c r="G2772" s="22" t="s">
        <v>12309</v>
      </c>
      <c r="H2772" s="22" t="s">
        <v>5566</v>
      </c>
    </row>
    <row r="2773" spans="5:8">
      <c r="E2773" s="18"/>
      <c r="F2773" s="22" t="s">
        <v>13702</v>
      </c>
      <c r="G2773" s="22" t="s">
        <v>12311</v>
      </c>
      <c r="H2773" s="22" t="s">
        <v>5566</v>
      </c>
    </row>
    <row r="2774" spans="5:8">
      <c r="E2774" s="18"/>
      <c r="F2774" s="22" t="s">
        <v>12708</v>
      </c>
      <c r="G2774" s="22" t="s">
        <v>12312</v>
      </c>
      <c r="H2774" s="22" t="s">
        <v>5566</v>
      </c>
    </row>
    <row r="2775" spans="5:8">
      <c r="E2775" s="18"/>
      <c r="F2775" s="22" t="s">
        <v>779</v>
      </c>
      <c r="G2775" s="22" t="s">
        <v>12314</v>
      </c>
      <c r="H2775" s="22" t="s">
        <v>5566</v>
      </c>
    </row>
    <row r="2776" spans="5:8">
      <c r="E2776" s="18"/>
      <c r="F2776" s="22" t="s">
        <v>12709</v>
      </c>
      <c r="G2776" s="22" t="s">
        <v>12316</v>
      </c>
      <c r="H2776" s="22" t="s">
        <v>5566</v>
      </c>
    </row>
    <row r="2777" spans="5:8">
      <c r="E2777" s="18"/>
      <c r="F2777" s="22" t="s">
        <v>13703</v>
      </c>
      <c r="G2777" s="22" t="s">
        <v>12317</v>
      </c>
      <c r="H2777" s="22" t="s">
        <v>5566</v>
      </c>
    </row>
    <row r="2778" spans="5:8">
      <c r="E2778" s="18"/>
      <c r="F2778" s="22" t="s">
        <v>12710</v>
      </c>
      <c r="G2778" s="22" t="s">
        <v>12318</v>
      </c>
      <c r="H2778" s="22" t="s">
        <v>5566</v>
      </c>
    </row>
    <row r="2779" spans="5:8">
      <c r="E2779" s="18"/>
      <c r="F2779" s="22" t="s">
        <v>12711</v>
      </c>
      <c r="G2779" s="22" t="s">
        <v>12319</v>
      </c>
      <c r="H2779" s="22" t="s">
        <v>5566</v>
      </c>
    </row>
    <row r="2780" spans="5:8">
      <c r="E2780" s="18"/>
      <c r="F2780" s="22" t="s">
        <v>13704</v>
      </c>
      <c r="G2780" s="22" t="s">
        <v>180</v>
      </c>
      <c r="H2780" s="22" t="s">
        <v>5566</v>
      </c>
    </row>
    <row r="2781" spans="5:8">
      <c r="E2781" s="18"/>
      <c r="F2781" s="22" t="s">
        <v>13705</v>
      </c>
      <c r="G2781" s="22" t="s">
        <v>12321</v>
      </c>
      <c r="H2781" s="22" t="s">
        <v>5566</v>
      </c>
    </row>
    <row r="2782" spans="5:8">
      <c r="E2782" s="18"/>
      <c r="F2782" s="22" t="s">
        <v>12712</v>
      </c>
      <c r="G2782" s="22" t="s">
        <v>12322</v>
      </c>
      <c r="H2782" s="22" t="s">
        <v>5566</v>
      </c>
    </row>
    <row r="2783" spans="5:8">
      <c r="E2783" s="18"/>
      <c r="F2783" s="22" t="s">
        <v>12713</v>
      </c>
      <c r="G2783" s="22" t="s">
        <v>12324</v>
      </c>
      <c r="H2783" s="22" t="s">
        <v>5566</v>
      </c>
    </row>
    <row r="2784" spans="5:8">
      <c r="E2784" s="18"/>
      <c r="F2784" s="22" t="s">
        <v>12714</v>
      </c>
      <c r="G2784" s="22" t="s">
        <v>12326</v>
      </c>
      <c r="H2784" s="22" t="s">
        <v>5566</v>
      </c>
    </row>
    <row r="2785" spans="5:8">
      <c r="E2785" s="18"/>
      <c r="F2785" s="22" t="s">
        <v>12715</v>
      </c>
      <c r="G2785" s="22" t="s">
        <v>12328</v>
      </c>
      <c r="H2785" s="22" t="s">
        <v>5566</v>
      </c>
    </row>
    <row r="2786" spans="5:8">
      <c r="E2786" s="18"/>
      <c r="F2786" s="22" t="s">
        <v>12716</v>
      </c>
      <c r="G2786" s="22" t="s">
        <v>813</v>
      </c>
      <c r="H2786" s="22" t="s">
        <v>5566</v>
      </c>
    </row>
    <row r="2787" spans="5:8">
      <c r="E2787" s="18"/>
      <c r="F2787" s="22" t="s">
        <v>13706</v>
      </c>
      <c r="G2787" s="22" t="s">
        <v>12331</v>
      </c>
      <c r="H2787" s="22" t="s">
        <v>5566</v>
      </c>
    </row>
    <row r="2788" spans="5:8">
      <c r="E2788" s="18"/>
      <c r="F2788" s="22" t="s">
        <v>12717</v>
      </c>
      <c r="G2788" s="22" t="s">
        <v>12332</v>
      </c>
      <c r="H2788" s="22" t="s">
        <v>5566</v>
      </c>
    </row>
    <row r="2789" spans="5:8">
      <c r="E2789" s="18"/>
      <c r="F2789" s="22" t="s">
        <v>13707</v>
      </c>
      <c r="G2789" s="22" t="s">
        <v>12334</v>
      </c>
      <c r="H2789" s="22" t="s">
        <v>5566</v>
      </c>
    </row>
    <row r="2790" spans="5:8">
      <c r="E2790" s="18"/>
      <c r="F2790" s="22" t="s">
        <v>13708</v>
      </c>
      <c r="G2790" s="22" t="s">
        <v>12336</v>
      </c>
      <c r="H2790" s="22" t="s">
        <v>5566</v>
      </c>
    </row>
    <row r="2791" spans="5:8">
      <c r="E2791" s="18"/>
      <c r="F2791" s="22" t="s">
        <v>12718</v>
      </c>
      <c r="G2791" s="22" t="s">
        <v>12338</v>
      </c>
      <c r="H2791" s="22" t="s">
        <v>5566</v>
      </c>
    </row>
    <row r="2792" spans="5:8">
      <c r="E2792" s="18"/>
      <c r="F2792" s="22" t="s">
        <v>12719</v>
      </c>
      <c r="G2792" s="22" t="s">
        <v>12339</v>
      </c>
      <c r="H2792" s="22" t="s">
        <v>5566</v>
      </c>
    </row>
    <row r="2793" spans="5:8">
      <c r="E2793" s="18"/>
      <c r="F2793" s="22" t="s">
        <v>12720</v>
      </c>
      <c r="G2793" s="22" t="s">
        <v>12340</v>
      </c>
      <c r="H2793" s="22" t="s">
        <v>5566</v>
      </c>
    </row>
    <row r="2794" spans="5:8">
      <c r="E2794" s="18"/>
      <c r="F2794" s="22" t="s">
        <v>13709</v>
      </c>
      <c r="G2794" s="22" t="s">
        <v>12341</v>
      </c>
      <c r="H2794" s="22" t="s">
        <v>5566</v>
      </c>
    </row>
    <row r="2795" spans="5:8">
      <c r="E2795" s="18"/>
      <c r="F2795" s="22" t="s">
        <v>12721</v>
      </c>
      <c r="G2795" s="22" t="s">
        <v>12342</v>
      </c>
      <c r="H2795" s="22" t="s">
        <v>5566</v>
      </c>
    </row>
    <row r="2796" spans="5:8">
      <c r="E2796" s="18"/>
      <c r="F2796" s="22" t="s">
        <v>13710</v>
      </c>
      <c r="G2796" s="22" t="s">
        <v>12344</v>
      </c>
      <c r="H2796" s="22" t="s">
        <v>5566</v>
      </c>
    </row>
    <row r="2797" spans="5:8">
      <c r="E2797" s="18"/>
      <c r="F2797" s="22" t="s">
        <v>12722</v>
      </c>
      <c r="G2797" s="22" t="s">
        <v>12346</v>
      </c>
      <c r="H2797" s="22" t="s">
        <v>5566</v>
      </c>
    </row>
    <row r="2798" spans="5:8">
      <c r="E2798" s="18"/>
      <c r="F2798" s="22" t="s">
        <v>12723</v>
      </c>
      <c r="G2798" s="22" t="s">
        <v>12348</v>
      </c>
      <c r="H2798" s="22" t="s">
        <v>5566</v>
      </c>
    </row>
    <row r="2799" spans="5:8">
      <c r="E2799" s="18"/>
      <c r="F2799" s="22" t="s">
        <v>12724</v>
      </c>
      <c r="G2799" s="22" t="s">
        <v>12349</v>
      </c>
      <c r="H2799" s="22" t="s">
        <v>5566</v>
      </c>
    </row>
    <row r="2800" spans="5:8">
      <c r="E2800" s="18"/>
      <c r="F2800" s="22" t="s">
        <v>12725</v>
      </c>
      <c r="G2800" s="22" t="s">
        <v>12351</v>
      </c>
      <c r="H2800" s="22" t="s">
        <v>5566</v>
      </c>
    </row>
    <row r="2801" spans="5:8">
      <c r="E2801" s="18"/>
      <c r="F2801" s="22" t="s">
        <v>12726</v>
      </c>
      <c r="G2801" s="22" t="s">
        <v>418</v>
      </c>
      <c r="H2801" s="22" t="s">
        <v>5566</v>
      </c>
    </row>
    <row r="2802" spans="5:8">
      <c r="E2802" s="18"/>
      <c r="F2802" s="22" t="s">
        <v>12727</v>
      </c>
      <c r="G2802" s="22" t="s">
        <v>12353</v>
      </c>
      <c r="H2802" s="22" t="s">
        <v>5566</v>
      </c>
    </row>
    <row r="2803" spans="5:8">
      <c r="E2803" s="18"/>
      <c r="F2803" s="22" t="s">
        <v>13711</v>
      </c>
      <c r="G2803" s="22" t="s">
        <v>12355</v>
      </c>
      <c r="H2803" s="22" t="s">
        <v>5566</v>
      </c>
    </row>
    <row r="2804" spans="5:8">
      <c r="E2804" s="18"/>
      <c r="F2804" s="22" t="s">
        <v>12728</v>
      </c>
      <c r="G2804" s="22" t="s">
        <v>12356</v>
      </c>
      <c r="H2804" s="22" t="s">
        <v>5566</v>
      </c>
    </row>
    <row r="2805" spans="5:8">
      <c r="E2805" s="18"/>
      <c r="F2805" s="22" t="s">
        <v>12729</v>
      </c>
      <c r="G2805" s="22" t="s">
        <v>12357</v>
      </c>
      <c r="H2805" s="22" t="s">
        <v>5566</v>
      </c>
    </row>
    <row r="2806" spans="5:8">
      <c r="E2806" s="18"/>
      <c r="F2806" s="22" t="s">
        <v>12730</v>
      </c>
      <c r="G2806" s="22" t="s">
        <v>12359</v>
      </c>
      <c r="H2806" s="22" t="s">
        <v>5566</v>
      </c>
    </row>
    <row r="2807" spans="5:8">
      <c r="E2807" s="18"/>
      <c r="F2807" s="22" t="s">
        <v>12731</v>
      </c>
      <c r="G2807" s="22" t="s">
        <v>12361</v>
      </c>
      <c r="H2807" s="22" t="s">
        <v>5566</v>
      </c>
    </row>
    <row r="2808" spans="5:8">
      <c r="E2808" s="18"/>
      <c r="F2808" s="22" t="s">
        <v>13712</v>
      </c>
      <c r="G2808" s="22" t="s">
        <v>12363</v>
      </c>
      <c r="H2808" s="22" t="s">
        <v>5566</v>
      </c>
    </row>
    <row r="2809" spans="5:8">
      <c r="E2809" s="18"/>
      <c r="F2809" s="22" t="s">
        <v>12732</v>
      </c>
      <c r="G2809" s="22" t="s">
        <v>12364</v>
      </c>
      <c r="H2809" s="22" t="s">
        <v>5566</v>
      </c>
    </row>
    <row r="2810" spans="5:8">
      <c r="E2810" s="18"/>
      <c r="F2810" s="22" t="s">
        <v>13713</v>
      </c>
      <c r="G2810" s="22" t="s">
        <v>12365</v>
      </c>
      <c r="H2810" s="22" t="s">
        <v>5566</v>
      </c>
    </row>
    <row r="2811" spans="5:8">
      <c r="E2811" s="18"/>
      <c r="F2811" s="22" t="s">
        <v>12733</v>
      </c>
      <c r="G2811" s="22" t="s">
        <v>12366</v>
      </c>
      <c r="H2811" s="22" t="s">
        <v>5566</v>
      </c>
    </row>
    <row r="2812" spans="5:8">
      <c r="E2812" s="18"/>
      <c r="F2812" s="22" t="s">
        <v>1364</v>
      </c>
      <c r="G2812" s="22" t="s">
        <v>12368</v>
      </c>
      <c r="H2812" s="22" t="s">
        <v>5566</v>
      </c>
    </row>
    <row r="2813" spans="5:8">
      <c r="E2813" s="18"/>
      <c r="F2813" s="22" t="s">
        <v>12734</v>
      </c>
      <c r="G2813" s="22" t="s">
        <v>12369</v>
      </c>
      <c r="H2813" s="22" t="s">
        <v>5566</v>
      </c>
    </row>
    <row r="2814" spans="5:8">
      <c r="E2814" s="18"/>
      <c r="F2814" s="22" t="s">
        <v>12735</v>
      </c>
      <c r="G2814" s="22" t="s">
        <v>12371</v>
      </c>
      <c r="H2814" s="22" t="s">
        <v>5566</v>
      </c>
    </row>
    <row r="2815" spans="5:8">
      <c r="E2815" s="18"/>
      <c r="F2815" s="22" t="s">
        <v>13714</v>
      </c>
      <c r="G2815" s="22" t="s">
        <v>12372</v>
      </c>
      <c r="H2815" s="22" t="s">
        <v>5566</v>
      </c>
    </row>
    <row r="2816" spans="5:8">
      <c r="E2816" s="18"/>
      <c r="F2816" s="22" t="s">
        <v>139</v>
      </c>
      <c r="G2816" s="22" t="s">
        <v>12373</v>
      </c>
      <c r="H2816" s="22" t="s">
        <v>5566</v>
      </c>
    </row>
    <row r="2817" spans="5:8">
      <c r="E2817" s="18"/>
      <c r="F2817" s="22" t="s">
        <v>13715</v>
      </c>
      <c r="G2817" s="22" t="s">
        <v>12374</v>
      </c>
      <c r="H2817" s="22" t="s">
        <v>5566</v>
      </c>
    </row>
    <row r="2818" spans="5:8">
      <c r="E2818" s="18"/>
      <c r="F2818" s="22" t="s">
        <v>12736</v>
      </c>
      <c r="G2818" s="22" t="s">
        <v>12375</v>
      </c>
      <c r="H2818" s="22" t="s">
        <v>5566</v>
      </c>
    </row>
    <row r="2819" spans="5:8">
      <c r="E2819" s="18"/>
      <c r="F2819" s="22" t="s">
        <v>12737</v>
      </c>
      <c r="G2819" s="22" t="s">
        <v>12377</v>
      </c>
      <c r="H2819" s="22" t="s">
        <v>5566</v>
      </c>
    </row>
    <row r="2820" spans="5:8">
      <c r="E2820" s="18"/>
      <c r="F2820" s="22" t="s">
        <v>12738</v>
      </c>
      <c r="G2820" s="22" t="s">
        <v>12379</v>
      </c>
      <c r="H2820" s="22" t="s">
        <v>5566</v>
      </c>
    </row>
    <row r="2821" spans="5:8">
      <c r="E2821" s="18"/>
      <c r="F2821" s="22" t="s">
        <v>12739</v>
      </c>
      <c r="G2821" s="22" t="s">
        <v>12381</v>
      </c>
      <c r="H2821" s="22" t="s">
        <v>5566</v>
      </c>
    </row>
    <row r="2822" spans="5:8">
      <c r="E2822" s="18"/>
      <c r="F2822" s="22" t="s">
        <v>12740</v>
      </c>
      <c r="G2822" s="22" t="s">
        <v>863</v>
      </c>
      <c r="H2822" s="22" t="s">
        <v>5566</v>
      </c>
    </row>
    <row r="2823" spans="5:8">
      <c r="E2823" s="18"/>
      <c r="F2823" s="22" t="s">
        <v>12741</v>
      </c>
      <c r="G2823" s="22" t="s">
        <v>12383</v>
      </c>
      <c r="H2823" s="22" t="s">
        <v>5566</v>
      </c>
    </row>
    <row r="2824" spans="5:8">
      <c r="E2824" s="18"/>
      <c r="F2824" s="22" t="s">
        <v>13716</v>
      </c>
      <c r="G2824" s="22" t="s">
        <v>12385</v>
      </c>
      <c r="H2824" s="22" t="s">
        <v>5566</v>
      </c>
    </row>
    <row r="2825" spans="5:8">
      <c r="E2825" s="18"/>
      <c r="F2825" s="22" t="s">
        <v>13717</v>
      </c>
      <c r="G2825" s="22" t="s">
        <v>12387</v>
      </c>
      <c r="H2825" s="22" t="s">
        <v>5566</v>
      </c>
    </row>
    <row r="2826" spans="5:8">
      <c r="E2826" s="18"/>
      <c r="F2826" s="22" t="s">
        <v>13718</v>
      </c>
      <c r="G2826" s="22" t="s">
        <v>12389</v>
      </c>
      <c r="H2826" s="22" t="s">
        <v>5566</v>
      </c>
    </row>
    <row r="2827" spans="5:8">
      <c r="E2827" s="18"/>
      <c r="F2827" s="22" t="s">
        <v>12742</v>
      </c>
      <c r="G2827" s="22" t="s">
        <v>12391</v>
      </c>
      <c r="H2827" s="22" t="s">
        <v>5566</v>
      </c>
    </row>
    <row r="2828" spans="5:8">
      <c r="E2828" s="18"/>
      <c r="F2828" s="22" t="s">
        <v>13719</v>
      </c>
      <c r="G2828" s="22" t="s">
        <v>12393</v>
      </c>
      <c r="H2828" s="22" t="s">
        <v>5566</v>
      </c>
    </row>
    <row r="2829" spans="5:8">
      <c r="E2829" s="18"/>
      <c r="F2829" s="22" t="s">
        <v>12743</v>
      </c>
      <c r="G2829" s="22" t="s">
        <v>12394</v>
      </c>
      <c r="H2829" s="22" t="s">
        <v>5566</v>
      </c>
    </row>
    <row r="2830" spans="5:8">
      <c r="E2830" s="18"/>
      <c r="F2830" s="22" t="s">
        <v>12744</v>
      </c>
      <c r="G2830" s="22" t="s">
        <v>12395</v>
      </c>
      <c r="H2830" s="22" t="s">
        <v>5566</v>
      </c>
    </row>
    <row r="2831" spans="5:8">
      <c r="E2831" s="18"/>
      <c r="F2831" s="22" t="s">
        <v>13720</v>
      </c>
      <c r="G2831" s="22" t="s">
        <v>12397</v>
      </c>
      <c r="H2831" s="22" t="s">
        <v>5566</v>
      </c>
    </row>
    <row r="2832" spans="5:8">
      <c r="E2832" s="18"/>
      <c r="F2832" s="22" t="s">
        <v>12745</v>
      </c>
      <c r="G2832" s="22" t="s">
        <v>12399</v>
      </c>
      <c r="H2832" s="22" t="s">
        <v>5566</v>
      </c>
    </row>
    <row r="2833" spans="5:8">
      <c r="E2833" s="18"/>
      <c r="F2833" s="22" t="s">
        <v>13721</v>
      </c>
      <c r="G2833" s="22" t="s">
        <v>12401</v>
      </c>
      <c r="H2833" s="22" t="s">
        <v>5566</v>
      </c>
    </row>
    <row r="2834" spans="5:8">
      <c r="E2834" s="18"/>
      <c r="F2834" s="22" t="s">
        <v>1194</v>
      </c>
      <c r="G2834" s="22" t="s">
        <v>438</v>
      </c>
      <c r="H2834" s="22" t="s">
        <v>5566</v>
      </c>
    </row>
    <row r="2835" spans="5:8">
      <c r="E2835" s="18"/>
      <c r="F2835" s="22" t="s">
        <v>12746</v>
      </c>
      <c r="G2835" s="22" t="s">
        <v>12403</v>
      </c>
      <c r="H2835" s="22" t="s">
        <v>5566</v>
      </c>
    </row>
    <row r="2836" spans="5:8">
      <c r="E2836" s="18"/>
      <c r="F2836" s="22" t="s">
        <v>12747</v>
      </c>
      <c r="G2836" s="22" t="s">
        <v>12405</v>
      </c>
      <c r="H2836" s="22" t="s">
        <v>5566</v>
      </c>
    </row>
    <row r="2837" spans="5:8">
      <c r="E2837" s="18"/>
      <c r="F2837" s="22" t="s">
        <v>12748</v>
      </c>
      <c r="G2837" s="22" t="s">
        <v>12407</v>
      </c>
      <c r="H2837" s="22" t="s">
        <v>5566</v>
      </c>
    </row>
    <row r="2838" spans="5:8">
      <c r="E2838" s="18"/>
      <c r="F2838" s="22" t="s">
        <v>12749</v>
      </c>
      <c r="G2838" s="22" t="s">
        <v>12409</v>
      </c>
      <c r="H2838" s="22" t="s">
        <v>5566</v>
      </c>
    </row>
    <row r="2839" spans="5:8">
      <c r="E2839" s="18"/>
      <c r="F2839" s="22" t="s">
        <v>12750</v>
      </c>
      <c r="G2839" s="22" t="s">
        <v>12410</v>
      </c>
      <c r="H2839" s="22" t="s">
        <v>5566</v>
      </c>
    </row>
    <row r="2840" spans="5:8">
      <c r="E2840" s="18"/>
      <c r="F2840" s="22" t="s">
        <v>13722</v>
      </c>
      <c r="G2840" s="22" t="s">
        <v>12412</v>
      </c>
      <c r="H2840" s="22" t="s">
        <v>5566</v>
      </c>
    </row>
    <row r="2841" spans="5:8">
      <c r="E2841" s="18"/>
      <c r="F2841" s="22" t="s">
        <v>12751</v>
      </c>
      <c r="G2841" s="22" t="s">
        <v>12413</v>
      </c>
      <c r="H2841" s="22" t="s">
        <v>5566</v>
      </c>
    </row>
    <row r="2842" spans="5:8">
      <c r="E2842" s="18"/>
      <c r="F2842" s="22" t="s">
        <v>12752</v>
      </c>
      <c r="G2842" s="22" t="s">
        <v>12414</v>
      </c>
      <c r="H2842" s="22" t="s">
        <v>5566</v>
      </c>
    </row>
    <row r="2843" spans="5:8">
      <c r="E2843" s="18"/>
      <c r="F2843" s="22" t="s">
        <v>12753</v>
      </c>
      <c r="G2843" s="22" t="s">
        <v>12416</v>
      </c>
      <c r="H2843" s="22" t="s">
        <v>5566</v>
      </c>
    </row>
    <row r="2844" spans="5:8">
      <c r="E2844" s="18"/>
      <c r="F2844" s="22" t="s">
        <v>12754</v>
      </c>
      <c r="G2844" s="22" t="s">
        <v>12417</v>
      </c>
      <c r="H2844" s="22" t="s">
        <v>5566</v>
      </c>
    </row>
    <row r="2845" spans="5:8">
      <c r="E2845" s="18"/>
      <c r="F2845" s="22" t="s">
        <v>12755</v>
      </c>
      <c r="G2845" s="22" t="s">
        <v>12419</v>
      </c>
      <c r="H2845" s="22" t="s">
        <v>5566</v>
      </c>
    </row>
    <row r="2846" spans="5:8">
      <c r="E2846" s="18"/>
      <c r="F2846" s="22" t="s">
        <v>319</v>
      </c>
      <c r="G2846" s="22" t="s">
        <v>199</v>
      </c>
      <c r="H2846" s="22" t="s">
        <v>5566</v>
      </c>
    </row>
    <row r="2847" spans="5:8">
      <c r="E2847" s="18"/>
      <c r="F2847" s="22" t="s">
        <v>12756</v>
      </c>
      <c r="G2847" s="22" t="s">
        <v>12421</v>
      </c>
      <c r="H2847" s="22" t="s">
        <v>5566</v>
      </c>
    </row>
    <row r="2848" spans="5:8">
      <c r="E2848" s="18"/>
      <c r="F2848" s="22" t="s">
        <v>373</v>
      </c>
      <c r="G2848" s="22" t="s">
        <v>12422</v>
      </c>
      <c r="H2848" s="22" t="s">
        <v>5566</v>
      </c>
    </row>
    <row r="2849" spans="5:8">
      <c r="E2849" s="18"/>
      <c r="F2849" s="22" t="s">
        <v>372</v>
      </c>
      <c r="G2849" s="22" t="s">
        <v>95</v>
      </c>
      <c r="H2849" s="22" t="s">
        <v>5566</v>
      </c>
    </row>
    <row r="2850" spans="5:8">
      <c r="E2850" s="18"/>
      <c r="F2850" s="22" t="s">
        <v>12757</v>
      </c>
      <c r="G2850" s="22" t="s">
        <v>12424</v>
      </c>
      <c r="H2850" s="22" t="s">
        <v>5566</v>
      </c>
    </row>
    <row r="2851" spans="5:8">
      <c r="E2851" s="18"/>
      <c r="F2851" s="22" t="s">
        <v>13723</v>
      </c>
      <c r="G2851" s="22" t="s">
        <v>12426</v>
      </c>
      <c r="H2851" s="22" t="s">
        <v>5566</v>
      </c>
    </row>
    <row r="2852" spans="5:8">
      <c r="E2852" s="18"/>
      <c r="F2852" s="22" t="s">
        <v>12758</v>
      </c>
      <c r="G2852" s="22" t="s">
        <v>12428</v>
      </c>
      <c r="H2852" s="22" t="s">
        <v>5566</v>
      </c>
    </row>
    <row r="2853" spans="5:8">
      <c r="E2853" s="18"/>
      <c r="F2853" s="22" t="s">
        <v>13724</v>
      </c>
      <c r="G2853" s="22" t="s">
        <v>12429</v>
      </c>
      <c r="H2853" s="22" t="s">
        <v>5566</v>
      </c>
    </row>
    <row r="2854" spans="5:8">
      <c r="E2854" s="18"/>
      <c r="F2854" s="22" t="s">
        <v>982</v>
      </c>
      <c r="G2854" s="22" t="s">
        <v>12430</v>
      </c>
      <c r="H2854" s="22" t="s">
        <v>5566</v>
      </c>
    </row>
    <row r="2855" spans="5:8">
      <c r="E2855" s="18"/>
      <c r="F2855" s="22" t="s">
        <v>13725</v>
      </c>
      <c r="G2855" s="22" t="s">
        <v>12432</v>
      </c>
      <c r="H2855" s="22" t="s">
        <v>5566</v>
      </c>
    </row>
    <row r="2856" spans="5:8">
      <c r="E2856" s="18"/>
      <c r="F2856" s="22" t="s">
        <v>12759</v>
      </c>
      <c r="G2856" s="22" t="s">
        <v>12434</v>
      </c>
      <c r="H2856" s="22" t="s">
        <v>5566</v>
      </c>
    </row>
    <row r="2857" spans="5:8">
      <c r="E2857" s="18"/>
      <c r="F2857" s="22" t="s">
        <v>12760</v>
      </c>
      <c r="G2857" s="22" t="s">
        <v>12436</v>
      </c>
      <c r="H2857" s="22" t="s">
        <v>5566</v>
      </c>
    </row>
    <row r="2858" spans="5:8">
      <c r="E2858" s="18"/>
      <c r="F2858" s="22" t="s">
        <v>12761</v>
      </c>
      <c r="G2858" s="22" t="s">
        <v>12437</v>
      </c>
      <c r="H2858" s="22" t="s">
        <v>5566</v>
      </c>
    </row>
    <row r="2859" spans="5:8">
      <c r="E2859" s="18"/>
      <c r="F2859" s="22" t="s">
        <v>12762</v>
      </c>
      <c r="G2859" s="22" t="s">
        <v>12439</v>
      </c>
      <c r="H2859" s="22" t="s">
        <v>5566</v>
      </c>
    </row>
    <row r="2860" spans="5:8">
      <c r="E2860" s="18"/>
      <c r="F2860" s="22" t="s">
        <v>12763</v>
      </c>
      <c r="G2860" s="22" t="s">
        <v>12441</v>
      </c>
      <c r="H2860" s="22" t="s">
        <v>5566</v>
      </c>
    </row>
    <row r="2861" spans="5:8">
      <c r="E2861" s="18"/>
      <c r="F2861" s="22" t="s">
        <v>12764</v>
      </c>
      <c r="G2861" s="22" t="s">
        <v>12443</v>
      </c>
      <c r="H2861" s="22" t="s">
        <v>5566</v>
      </c>
    </row>
    <row r="2862" spans="5:8">
      <c r="E2862" s="18"/>
      <c r="F2862" s="22" t="s">
        <v>13726</v>
      </c>
      <c r="G2862" s="22" t="s">
        <v>700</v>
      </c>
      <c r="H2862" s="22" t="s">
        <v>5566</v>
      </c>
    </row>
    <row r="2863" spans="5:8">
      <c r="E2863" s="18"/>
      <c r="F2863" s="22" t="s">
        <v>13727</v>
      </c>
      <c r="G2863" s="22" t="s">
        <v>12445</v>
      </c>
      <c r="H2863" s="22" t="s">
        <v>5566</v>
      </c>
    </row>
    <row r="2864" spans="5:8">
      <c r="E2864" s="18"/>
      <c r="F2864" s="22" t="s">
        <v>12765</v>
      </c>
      <c r="G2864" s="22" t="s">
        <v>12446</v>
      </c>
      <c r="H2864" s="22" t="s">
        <v>5566</v>
      </c>
    </row>
    <row r="2865" spans="5:8">
      <c r="E2865" s="18"/>
      <c r="F2865" s="22" t="s">
        <v>13728</v>
      </c>
      <c r="G2865" s="22" t="s">
        <v>12447</v>
      </c>
      <c r="H2865" s="22" t="s">
        <v>5566</v>
      </c>
    </row>
    <row r="2866" spans="5:8">
      <c r="E2866" s="18"/>
      <c r="F2866" s="22" t="s">
        <v>12766</v>
      </c>
      <c r="G2866" s="22" t="s">
        <v>90</v>
      </c>
      <c r="H2866" s="22" t="s">
        <v>5566</v>
      </c>
    </row>
    <row r="2867" spans="5:8">
      <c r="E2867" s="18"/>
      <c r="F2867" s="22" t="s">
        <v>13729</v>
      </c>
      <c r="G2867" s="22" t="s">
        <v>12449</v>
      </c>
      <c r="H2867" s="22" t="s">
        <v>5566</v>
      </c>
    </row>
    <row r="2868" spans="5:8">
      <c r="E2868" s="18"/>
      <c r="F2868" s="22" t="s">
        <v>12767</v>
      </c>
      <c r="G2868" s="22" t="s">
        <v>1085</v>
      </c>
      <c r="H2868" s="22" t="s">
        <v>5566</v>
      </c>
    </row>
    <row r="2869" spans="5:8">
      <c r="E2869" s="18"/>
      <c r="F2869" s="22" t="s">
        <v>13730</v>
      </c>
      <c r="G2869" s="22" t="s">
        <v>506</v>
      </c>
      <c r="H2869" s="22" t="s">
        <v>5566</v>
      </c>
    </row>
    <row r="2870" spans="5:8">
      <c r="E2870" s="18"/>
      <c r="F2870" s="22" t="s">
        <v>12768</v>
      </c>
      <c r="G2870" s="22" t="s">
        <v>12453</v>
      </c>
      <c r="H2870" s="22" t="s">
        <v>5566</v>
      </c>
    </row>
    <row r="2871" spans="5:8">
      <c r="E2871" s="18"/>
      <c r="F2871" s="22" t="s">
        <v>12769</v>
      </c>
      <c r="G2871" s="22" t="s">
        <v>467</v>
      </c>
      <c r="H2871" s="22" t="s">
        <v>5566</v>
      </c>
    </row>
    <row r="2872" spans="5:8">
      <c r="E2872" s="18"/>
      <c r="F2872" s="22" t="s">
        <v>12770</v>
      </c>
      <c r="G2872" s="22" t="s">
        <v>12456</v>
      </c>
      <c r="H2872" s="22" t="s">
        <v>5566</v>
      </c>
    </row>
    <row r="2873" spans="5:8">
      <c r="E2873" s="18"/>
      <c r="F2873" s="22" t="s">
        <v>13731</v>
      </c>
      <c r="G2873" s="22" t="s">
        <v>12458</v>
      </c>
      <c r="H2873" s="22" t="s">
        <v>5566</v>
      </c>
    </row>
    <row r="2874" spans="5:8">
      <c r="E2874" s="18"/>
      <c r="F2874" s="22" t="s">
        <v>12771</v>
      </c>
      <c r="G2874" s="22" t="s">
        <v>12460</v>
      </c>
      <c r="H2874" s="22" t="s">
        <v>5566</v>
      </c>
    </row>
    <row r="2875" spans="5:8">
      <c r="E2875" s="18"/>
      <c r="F2875" s="22" t="s">
        <v>13732</v>
      </c>
      <c r="G2875" s="22" t="s">
        <v>12461</v>
      </c>
      <c r="H2875" s="22" t="s">
        <v>5566</v>
      </c>
    </row>
    <row r="2876" spans="5:8">
      <c r="E2876" s="18"/>
      <c r="F2876" s="22" t="s">
        <v>12772</v>
      </c>
      <c r="G2876" s="22" t="s">
        <v>12463</v>
      </c>
      <c r="H2876" s="22" t="s">
        <v>5566</v>
      </c>
    </row>
    <row r="2877" spans="5:8">
      <c r="E2877" s="18"/>
      <c r="F2877" s="22" t="s">
        <v>12773</v>
      </c>
      <c r="G2877" s="22" t="s">
        <v>12465</v>
      </c>
      <c r="H2877" s="22" t="s">
        <v>5566</v>
      </c>
    </row>
    <row r="2878" spans="5:8">
      <c r="E2878" s="18"/>
      <c r="F2878" s="22" t="s">
        <v>12774</v>
      </c>
      <c r="G2878" s="22" t="s">
        <v>12467</v>
      </c>
      <c r="H2878" s="22" t="s">
        <v>5566</v>
      </c>
    </row>
    <row r="2879" spans="5:8">
      <c r="E2879" s="18"/>
      <c r="F2879" s="22" t="s">
        <v>574</v>
      </c>
      <c r="G2879" s="22" t="s">
        <v>12469</v>
      </c>
      <c r="H2879" s="22" t="s">
        <v>5566</v>
      </c>
    </row>
    <row r="2880" spans="5:8">
      <c r="E2880" s="18"/>
      <c r="F2880" s="22" t="s">
        <v>12775</v>
      </c>
      <c r="G2880" s="22" t="s">
        <v>12471</v>
      </c>
      <c r="H2880" s="22" t="s">
        <v>5566</v>
      </c>
    </row>
    <row r="2881" spans="5:8">
      <c r="E2881" s="18"/>
      <c r="F2881" s="22" t="s">
        <v>13733</v>
      </c>
      <c r="G2881" s="22" t="s">
        <v>12473</v>
      </c>
      <c r="H2881" s="22" t="s">
        <v>5566</v>
      </c>
    </row>
    <row r="2882" spans="5:8">
      <c r="E2882" s="18"/>
      <c r="F2882" s="22" t="s">
        <v>12776</v>
      </c>
      <c r="G2882" s="22" t="s">
        <v>62</v>
      </c>
      <c r="H2882" s="22" t="s">
        <v>5566</v>
      </c>
    </row>
    <row r="2883" spans="5:8">
      <c r="E2883" s="18"/>
      <c r="F2883" s="22" t="s">
        <v>12777</v>
      </c>
      <c r="G2883" s="22" t="s">
        <v>12476</v>
      </c>
      <c r="H2883" s="22" t="s">
        <v>5566</v>
      </c>
    </row>
    <row r="2884" spans="5:8">
      <c r="E2884" s="18"/>
      <c r="F2884" s="22" t="s">
        <v>13734</v>
      </c>
      <c r="G2884" s="22" t="s">
        <v>12478</v>
      </c>
      <c r="H2884" s="22" t="s">
        <v>5566</v>
      </c>
    </row>
    <row r="2885" spans="5:8">
      <c r="E2885" s="18"/>
      <c r="F2885" s="22" t="s">
        <v>13735</v>
      </c>
      <c r="G2885" s="22" t="s">
        <v>153</v>
      </c>
      <c r="H2885" s="22" t="s">
        <v>5566</v>
      </c>
    </row>
    <row r="2886" spans="5:8">
      <c r="E2886" s="18"/>
      <c r="F2886" s="22" t="s">
        <v>13736</v>
      </c>
      <c r="G2886" s="22" t="s">
        <v>546</v>
      </c>
      <c r="H2886" s="22" t="s">
        <v>5566</v>
      </c>
    </row>
    <row r="2887" spans="5:8">
      <c r="E2887" s="18"/>
      <c r="F2887" s="22" t="s">
        <v>13737</v>
      </c>
      <c r="G2887" s="22" t="s">
        <v>12481</v>
      </c>
      <c r="H2887" s="22" t="s">
        <v>5566</v>
      </c>
    </row>
    <row r="2888" spans="5:8">
      <c r="E2888" s="18"/>
      <c r="F2888" s="22" t="s">
        <v>12778</v>
      </c>
      <c r="G2888" s="22" t="s">
        <v>12483</v>
      </c>
      <c r="H2888" s="22" t="s">
        <v>5566</v>
      </c>
    </row>
    <row r="2889" spans="5:8">
      <c r="E2889" s="18"/>
      <c r="F2889" s="22" t="s">
        <v>12779</v>
      </c>
      <c r="G2889" s="22" t="s">
        <v>12484</v>
      </c>
      <c r="H2889" s="22" t="s">
        <v>5566</v>
      </c>
    </row>
    <row r="2890" spans="5:8">
      <c r="E2890" s="18"/>
      <c r="F2890" s="22" t="s">
        <v>12780</v>
      </c>
      <c r="G2890" s="22" t="s">
        <v>12486</v>
      </c>
      <c r="H2890" s="22" t="s">
        <v>5566</v>
      </c>
    </row>
    <row r="2891" spans="5:8">
      <c r="E2891" s="18"/>
      <c r="F2891" s="22" t="s">
        <v>12781</v>
      </c>
      <c r="G2891" s="22" t="s">
        <v>12487</v>
      </c>
      <c r="H2891" s="22" t="s">
        <v>5566</v>
      </c>
    </row>
    <row r="2892" spans="5:8">
      <c r="E2892" s="18"/>
      <c r="F2892" s="22" t="s">
        <v>12782</v>
      </c>
      <c r="G2892" s="22" t="s">
        <v>12488</v>
      </c>
      <c r="H2892" s="22" t="s">
        <v>5566</v>
      </c>
    </row>
    <row r="2893" spans="5:8">
      <c r="E2893" s="18"/>
      <c r="F2893" s="22" t="s">
        <v>13738</v>
      </c>
      <c r="G2893" s="22" t="s">
        <v>12489</v>
      </c>
      <c r="H2893" s="22" t="s">
        <v>5566</v>
      </c>
    </row>
    <row r="2894" spans="5:8">
      <c r="E2894" s="18"/>
      <c r="F2894" s="22" t="s">
        <v>13739</v>
      </c>
      <c r="G2894" s="22" t="s">
        <v>12491</v>
      </c>
      <c r="H2894" s="22" t="s">
        <v>5566</v>
      </c>
    </row>
    <row r="2895" spans="5:8">
      <c r="E2895" s="18"/>
      <c r="F2895" s="22" t="s">
        <v>12783</v>
      </c>
      <c r="G2895" s="22" t="s">
        <v>12493</v>
      </c>
      <c r="H2895" s="22" t="s">
        <v>5566</v>
      </c>
    </row>
    <row r="2896" spans="5:8">
      <c r="E2896" s="18"/>
      <c r="F2896" s="22" t="s">
        <v>12784</v>
      </c>
      <c r="G2896" s="22" t="s">
        <v>12495</v>
      </c>
      <c r="H2896" s="22" t="s">
        <v>5566</v>
      </c>
    </row>
    <row r="2897" spans="5:8">
      <c r="E2897" s="18"/>
      <c r="F2897" s="22" t="s">
        <v>13740</v>
      </c>
      <c r="G2897" s="22" t="s">
        <v>12496</v>
      </c>
      <c r="H2897" s="22" t="s">
        <v>5566</v>
      </c>
    </row>
    <row r="2898" spans="5:8">
      <c r="E2898" s="18"/>
      <c r="F2898" s="22" t="s">
        <v>12785</v>
      </c>
      <c r="G2898" s="22" t="s">
        <v>12498</v>
      </c>
      <c r="H2898" s="22" t="s">
        <v>5566</v>
      </c>
    </row>
    <row r="2899" spans="5:8">
      <c r="E2899" s="18"/>
      <c r="F2899" s="22" t="s">
        <v>12786</v>
      </c>
      <c r="G2899" s="22" t="s">
        <v>12500</v>
      </c>
      <c r="H2899" s="22" t="s">
        <v>5566</v>
      </c>
    </row>
    <row r="2900" spans="5:8">
      <c r="E2900" s="18"/>
      <c r="F2900" s="22" t="s">
        <v>13741</v>
      </c>
      <c r="G2900" s="22" t="s">
        <v>12501</v>
      </c>
      <c r="H2900" s="22" t="s">
        <v>5566</v>
      </c>
    </row>
    <row r="2901" spans="5:8">
      <c r="E2901" s="18"/>
      <c r="F2901" s="22" t="s">
        <v>12787</v>
      </c>
      <c r="G2901" s="22" t="s">
        <v>12503</v>
      </c>
      <c r="H2901" s="22" t="s">
        <v>5566</v>
      </c>
    </row>
    <row r="2902" spans="5:8">
      <c r="E2902" s="18"/>
      <c r="F2902" s="22" t="s">
        <v>13742</v>
      </c>
      <c r="G2902" s="22" t="s">
        <v>12505</v>
      </c>
      <c r="H2902" s="22" t="s">
        <v>5566</v>
      </c>
    </row>
    <row r="2903" spans="5:8">
      <c r="E2903" s="18"/>
      <c r="F2903" s="22" t="s">
        <v>12788</v>
      </c>
      <c r="G2903" s="22" t="s">
        <v>12507</v>
      </c>
      <c r="H2903" s="22" t="s">
        <v>5566</v>
      </c>
    </row>
    <row r="2904" spans="5:8">
      <c r="E2904" s="18"/>
      <c r="F2904" s="22" t="s">
        <v>12789</v>
      </c>
      <c r="G2904" s="22" t="s">
        <v>12509</v>
      </c>
      <c r="H2904" s="22" t="s">
        <v>5566</v>
      </c>
    </row>
    <row r="2905" spans="5:8">
      <c r="E2905" s="18"/>
      <c r="F2905" s="22" t="s">
        <v>12790</v>
      </c>
      <c r="G2905" s="22" t="s">
        <v>32</v>
      </c>
      <c r="H2905" s="22" t="s">
        <v>5566</v>
      </c>
    </row>
    <row r="2906" spans="5:8">
      <c r="E2906" s="18"/>
      <c r="F2906" s="22" t="s">
        <v>12791</v>
      </c>
      <c r="G2906" s="22" t="s">
        <v>12511</v>
      </c>
      <c r="H2906" s="22" t="s">
        <v>5566</v>
      </c>
    </row>
    <row r="2907" spans="5:8">
      <c r="E2907" s="18"/>
      <c r="F2907" s="22" t="s">
        <v>12792</v>
      </c>
      <c r="G2907" s="22" t="s">
        <v>12512</v>
      </c>
      <c r="H2907" s="22" t="s">
        <v>5566</v>
      </c>
    </row>
    <row r="2908" spans="5:8">
      <c r="E2908" s="18"/>
      <c r="F2908" s="22" t="s">
        <v>13743</v>
      </c>
      <c r="G2908" s="22" t="s">
        <v>12513</v>
      </c>
      <c r="H2908" s="22" t="s">
        <v>5566</v>
      </c>
    </row>
    <row r="2909" spans="5:8">
      <c r="E2909" s="18"/>
      <c r="F2909" s="22" t="s">
        <v>12793</v>
      </c>
      <c r="G2909" s="22" t="s">
        <v>12515</v>
      </c>
      <c r="H2909" s="22" t="s">
        <v>5566</v>
      </c>
    </row>
    <row r="2910" spans="5:8">
      <c r="E2910" s="18"/>
      <c r="F2910" s="22" t="s">
        <v>13744</v>
      </c>
      <c r="G2910" s="22" t="s">
        <v>12516</v>
      </c>
      <c r="H2910" s="22" t="s">
        <v>5566</v>
      </c>
    </row>
    <row r="2911" spans="5:8">
      <c r="E2911" s="18"/>
      <c r="F2911" s="22" t="s">
        <v>13745</v>
      </c>
      <c r="G2911" s="22" t="s">
        <v>12518</v>
      </c>
      <c r="H2911" s="22" t="s">
        <v>5566</v>
      </c>
    </row>
    <row r="2912" spans="5:8">
      <c r="E2912" s="18"/>
      <c r="F2912" s="22" t="s">
        <v>12794</v>
      </c>
      <c r="G2912" s="22" t="s">
        <v>12520</v>
      </c>
      <c r="H2912" s="22" t="s">
        <v>5566</v>
      </c>
    </row>
    <row r="2913" spans="5:8">
      <c r="E2913" s="18"/>
      <c r="F2913" s="22" t="s">
        <v>12795</v>
      </c>
      <c r="G2913" s="22" t="s">
        <v>12521</v>
      </c>
      <c r="H2913" s="22" t="s">
        <v>5566</v>
      </c>
    </row>
    <row r="2914" spans="5:8">
      <c r="E2914" s="18"/>
      <c r="F2914" s="22" t="s">
        <v>13746</v>
      </c>
      <c r="G2914" s="22" t="s">
        <v>12522</v>
      </c>
      <c r="H2914" s="22" t="s">
        <v>5566</v>
      </c>
    </row>
    <row r="2915" spans="5:8">
      <c r="E2915" s="18"/>
      <c r="F2915" s="22" t="s">
        <v>12796</v>
      </c>
      <c r="G2915" s="22" t="s">
        <v>12524</v>
      </c>
      <c r="H2915" s="22" t="s">
        <v>5566</v>
      </c>
    </row>
    <row r="2916" spans="5:8">
      <c r="E2916" s="18"/>
      <c r="F2916" s="22" t="s">
        <v>12797</v>
      </c>
      <c r="G2916" s="22" t="s">
        <v>12526</v>
      </c>
      <c r="H2916" s="22" t="s">
        <v>5566</v>
      </c>
    </row>
    <row r="2917" spans="5:8">
      <c r="E2917" s="18"/>
      <c r="F2917" s="22" t="s">
        <v>13747</v>
      </c>
      <c r="G2917" s="22" t="s">
        <v>12528</v>
      </c>
      <c r="H2917" s="22" t="s">
        <v>5566</v>
      </c>
    </row>
    <row r="2918" spans="5:8">
      <c r="E2918" s="18"/>
      <c r="F2918" s="22" t="s">
        <v>12798</v>
      </c>
      <c r="G2918" s="22" t="s">
        <v>12529</v>
      </c>
      <c r="H2918" s="22" t="s">
        <v>5566</v>
      </c>
    </row>
    <row r="2919" spans="5:8">
      <c r="E2919" s="18"/>
      <c r="F2919" s="22" t="s">
        <v>12799</v>
      </c>
      <c r="G2919" s="22" t="s">
        <v>12531</v>
      </c>
      <c r="H2919" s="22" t="s">
        <v>5566</v>
      </c>
    </row>
    <row r="2920" spans="5:8">
      <c r="E2920" s="18"/>
      <c r="F2920" s="22" t="s">
        <v>12800</v>
      </c>
      <c r="G2920" s="22" t="s">
        <v>12532</v>
      </c>
      <c r="H2920" s="22" t="s">
        <v>5566</v>
      </c>
    </row>
    <row r="2921" spans="5:8">
      <c r="E2921" s="18"/>
      <c r="F2921" s="22" t="s">
        <v>12801</v>
      </c>
      <c r="G2921" s="22" t="s">
        <v>12533</v>
      </c>
      <c r="H2921" s="22" t="s">
        <v>5566</v>
      </c>
    </row>
    <row r="2922" spans="5:8">
      <c r="E2922" s="18"/>
      <c r="F2922" s="22" t="s">
        <v>741</v>
      </c>
      <c r="G2922" s="22" t="s">
        <v>12534</v>
      </c>
      <c r="H2922" s="22" t="s">
        <v>5566</v>
      </c>
    </row>
    <row r="2923" spans="5:8">
      <c r="E2923" s="18"/>
      <c r="F2923" s="22" t="s">
        <v>12802</v>
      </c>
      <c r="G2923" s="22" t="s">
        <v>12536</v>
      </c>
      <c r="H2923" s="22" t="s">
        <v>5566</v>
      </c>
    </row>
    <row r="2924" spans="5:8">
      <c r="E2924" s="18"/>
      <c r="F2924" s="22" t="s">
        <v>13748</v>
      </c>
      <c r="G2924" s="22" t="s">
        <v>12537</v>
      </c>
      <c r="H2924" s="22" t="s">
        <v>5566</v>
      </c>
    </row>
    <row r="2925" spans="5:8">
      <c r="E2925" s="18"/>
      <c r="F2925" s="22" t="s">
        <v>13749</v>
      </c>
      <c r="G2925" s="22" t="s">
        <v>12538</v>
      </c>
      <c r="H2925" s="22" t="s">
        <v>5566</v>
      </c>
    </row>
    <row r="2926" spans="5:8">
      <c r="E2926" s="18"/>
      <c r="F2926" s="22" t="s">
        <v>12803</v>
      </c>
      <c r="G2926" s="22" t="s">
        <v>12540</v>
      </c>
      <c r="H2926" s="22" t="s">
        <v>5566</v>
      </c>
    </row>
    <row r="2927" spans="5:8">
      <c r="E2927" s="18"/>
      <c r="F2927" s="22" t="s">
        <v>12804</v>
      </c>
      <c r="G2927" s="22" t="s">
        <v>12541</v>
      </c>
      <c r="H2927" s="22" t="s">
        <v>5566</v>
      </c>
    </row>
    <row r="2928" spans="5:8">
      <c r="E2928" s="18"/>
      <c r="F2928" s="22" t="s">
        <v>13750</v>
      </c>
      <c r="G2928" s="22" t="s">
        <v>12542</v>
      </c>
      <c r="H2928" s="22" t="s">
        <v>5566</v>
      </c>
    </row>
    <row r="2929" spans="5:8">
      <c r="E2929" s="18"/>
      <c r="F2929" s="22" t="s">
        <v>13751</v>
      </c>
      <c r="G2929" s="22" t="s">
        <v>12544</v>
      </c>
      <c r="H2929" s="22" t="s">
        <v>5566</v>
      </c>
    </row>
    <row r="2930" spans="5:8">
      <c r="E2930" s="18"/>
      <c r="F2930" s="22" t="s">
        <v>13752</v>
      </c>
      <c r="G2930" s="22" t="s">
        <v>12545</v>
      </c>
      <c r="H2930" s="22" t="s">
        <v>5566</v>
      </c>
    </row>
    <row r="2931" spans="5:8">
      <c r="E2931" s="18"/>
      <c r="F2931" s="22" t="s">
        <v>12805</v>
      </c>
      <c r="G2931" s="22" t="s">
        <v>579</v>
      </c>
      <c r="H2931" s="22" t="s">
        <v>5566</v>
      </c>
    </row>
    <row r="2932" spans="5:8">
      <c r="E2932" s="18"/>
      <c r="F2932" s="22" t="s">
        <v>13753</v>
      </c>
      <c r="G2932" s="22" t="s">
        <v>12548</v>
      </c>
      <c r="H2932" s="22" t="s">
        <v>5566</v>
      </c>
    </row>
    <row r="2933" spans="5:8">
      <c r="E2933" s="18"/>
      <c r="F2933" s="22" t="s">
        <v>12806</v>
      </c>
      <c r="G2933" s="22" t="s">
        <v>12549</v>
      </c>
      <c r="H2933" s="22" t="s">
        <v>5566</v>
      </c>
    </row>
    <row r="2934" spans="5:8">
      <c r="E2934" s="18"/>
      <c r="F2934" s="22" t="s">
        <v>12807</v>
      </c>
      <c r="G2934" s="22" t="s">
        <v>12551</v>
      </c>
      <c r="H2934" s="22" t="s">
        <v>5566</v>
      </c>
    </row>
    <row r="2935" spans="5:8">
      <c r="E2935" s="18"/>
      <c r="F2935" s="22" t="s">
        <v>13754</v>
      </c>
      <c r="G2935" s="22" t="s">
        <v>12553</v>
      </c>
      <c r="H2935" s="22" t="s">
        <v>5566</v>
      </c>
    </row>
    <row r="2936" spans="5:8">
      <c r="E2936" s="18"/>
      <c r="F2936" s="22" t="s">
        <v>13755</v>
      </c>
      <c r="G2936" s="22" t="s">
        <v>12555</v>
      </c>
      <c r="H2936" s="22" t="s">
        <v>5566</v>
      </c>
    </row>
    <row r="2937" spans="5:8">
      <c r="E2937" s="18"/>
      <c r="F2937" s="22" t="s">
        <v>13756</v>
      </c>
      <c r="G2937" s="22" t="s">
        <v>12557</v>
      </c>
      <c r="H2937" s="22" t="s">
        <v>5566</v>
      </c>
    </row>
    <row r="2938" spans="5:8">
      <c r="E2938" s="18"/>
      <c r="F2938" s="22" t="s">
        <v>12808</v>
      </c>
      <c r="G2938" s="22" t="s">
        <v>12559</v>
      </c>
      <c r="H2938" s="22" t="s">
        <v>5566</v>
      </c>
    </row>
    <row r="2939" spans="5:8">
      <c r="E2939" s="18"/>
      <c r="F2939" s="22" t="s">
        <v>13757</v>
      </c>
      <c r="G2939" s="22" t="s">
        <v>12560</v>
      </c>
      <c r="H2939" s="22" t="s">
        <v>5566</v>
      </c>
    </row>
    <row r="2940" spans="5:8">
      <c r="E2940" s="18"/>
      <c r="F2940" s="22" t="s">
        <v>12809</v>
      </c>
      <c r="G2940" s="22" t="s">
        <v>12561</v>
      </c>
      <c r="H2940" s="22" t="s">
        <v>5566</v>
      </c>
    </row>
    <row r="2941" spans="5:8">
      <c r="E2941" s="18"/>
      <c r="F2941" s="22" t="s">
        <v>13758</v>
      </c>
      <c r="G2941" s="22" t="s">
        <v>12563</v>
      </c>
      <c r="H2941" s="22" t="s">
        <v>5566</v>
      </c>
    </row>
    <row r="2942" spans="5:8">
      <c r="E2942" s="18"/>
      <c r="F2942" s="22" t="s">
        <v>13759</v>
      </c>
      <c r="G2942" s="22" t="s">
        <v>12564</v>
      </c>
      <c r="H2942" s="22" t="s">
        <v>5566</v>
      </c>
    </row>
    <row r="2943" spans="5:8">
      <c r="E2943" s="18"/>
      <c r="F2943" s="22" t="s">
        <v>13760</v>
      </c>
      <c r="G2943" s="22" t="s">
        <v>12566</v>
      </c>
      <c r="H2943" s="22" t="s">
        <v>5566</v>
      </c>
    </row>
    <row r="2944" spans="5:8">
      <c r="E2944" s="18"/>
      <c r="F2944" s="22" t="s">
        <v>12810</v>
      </c>
      <c r="G2944" s="22" t="s">
        <v>12568</v>
      </c>
      <c r="H2944" s="22" t="s">
        <v>5566</v>
      </c>
    </row>
    <row r="2945" spans="5:8">
      <c r="E2945" s="18"/>
      <c r="F2945" s="22" t="s">
        <v>12811</v>
      </c>
      <c r="G2945" s="22" t="s">
        <v>12570</v>
      </c>
      <c r="H2945" s="22" t="s">
        <v>5566</v>
      </c>
    </row>
    <row r="2946" spans="5:8">
      <c r="E2946" s="18"/>
      <c r="F2946" s="22" t="s">
        <v>12812</v>
      </c>
      <c r="G2946" s="22" t="s">
        <v>12571</v>
      </c>
      <c r="H2946" s="22" t="s">
        <v>5566</v>
      </c>
    </row>
    <row r="2947" spans="5:8">
      <c r="E2947" s="18"/>
      <c r="F2947" s="22" t="s">
        <v>13761</v>
      </c>
      <c r="G2947" s="22" t="s">
        <v>12573</v>
      </c>
      <c r="H2947" s="22" t="s">
        <v>5566</v>
      </c>
    </row>
    <row r="2948" spans="5:8">
      <c r="E2948" s="18"/>
      <c r="F2948" s="22" t="s">
        <v>12813</v>
      </c>
      <c r="G2948" s="22" t="s">
        <v>12574</v>
      </c>
      <c r="H2948" s="22" t="s">
        <v>5566</v>
      </c>
    </row>
    <row r="2949" spans="5:8">
      <c r="E2949" s="18"/>
      <c r="F2949" s="22" t="s">
        <v>13762</v>
      </c>
      <c r="G2949" s="22" t="s">
        <v>12576</v>
      </c>
      <c r="H2949" s="22" t="s">
        <v>5566</v>
      </c>
    </row>
    <row r="2950" spans="5:8">
      <c r="E2950" s="18"/>
      <c r="F2950" s="22" t="s">
        <v>12814</v>
      </c>
      <c r="G2950" s="22" t="s">
        <v>12577</v>
      </c>
      <c r="H2950" s="22" t="s">
        <v>5566</v>
      </c>
    </row>
    <row r="2951" spans="5:8">
      <c r="E2951" s="18"/>
      <c r="F2951" s="22" t="s">
        <v>12815</v>
      </c>
      <c r="G2951" s="22" t="s">
        <v>12579</v>
      </c>
      <c r="H2951" s="22" t="s">
        <v>5566</v>
      </c>
    </row>
    <row r="2952" spans="5:8">
      <c r="E2952" s="18"/>
      <c r="F2952" s="22" t="s">
        <v>13763</v>
      </c>
      <c r="G2952" s="22" t="s">
        <v>12580</v>
      </c>
      <c r="H2952" s="22" t="s">
        <v>5566</v>
      </c>
    </row>
    <row r="2953" spans="5:8">
      <c r="E2953" s="18"/>
      <c r="F2953" s="22" t="s">
        <v>12816</v>
      </c>
      <c r="G2953" s="22" t="s">
        <v>12582</v>
      </c>
      <c r="H2953" s="22" t="s">
        <v>5566</v>
      </c>
    </row>
    <row r="2954" spans="5:8">
      <c r="E2954" s="18"/>
      <c r="F2954" s="22" t="s">
        <v>13764</v>
      </c>
      <c r="G2954" s="22" t="s">
        <v>12583</v>
      </c>
      <c r="H2954" s="22" t="s">
        <v>5566</v>
      </c>
    </row>
    <row r="2955" spans="5:8">
      <c r="E2955" s="18"/>
      <c r="F2955" s="22" t="s">
        <v>12817</v>
      </c>
      <c r="G2955" s="22" t="s">
        <v>12585</v>
      </c>
      <c r="H2955" s="22" t="s">
        <v>5566</v>
      </c>
    </row>
    <row r="2956" spans="5:8">
      <c r="E2956" s="18"/>
      <c r="F2956" s="22" t="s">
        <v>13765</v>
      </c>
      <c r="G2956" s="22" t="s">
        <v>651</v>
      </c>
      <c r="H2956" s="22" t="s">
        <v>5566</v>
      </c>
    </row>
    <row r="2957" spans="5:8">
      <c r="E2957" s="18"/>
      <c r="F2957" s="22" t="s">
        <v>12818</v>
      </c>
      <c r="G2957" s="22" t="s">
        <v>12587</v>
      </c>
      <c r="H2957" s="22" t="s">
        <v>5566</v>
      </c>
    </row>
    <row r="2958" spans="5:8">
      <c r="E2958" s="18"/>
      <c r="F2958" s="22" t="s">
        <v>12819</v>
      </c>
      <c r="G2958" s="22" t="s">
        <v>12589</v>
      </c>
      <c r="H2958" s="22" t="s">
        <v>5566</v>
      </c>
    </row>
    <row r="2959" spans="5:8">
      <c r="E2959" s="18"/>
      <c r="F2959" s="22" t="s">
        <v>13766</v>
      </c>
      <c r="G2959" s="22" t="s">
        <v>12591</v>
      </c>
      <c r="H2959" s="22" t="s">
        <v>5566</v>
      </c>
    </row>
    <row r="2960" spans="5:8">
      <c r="E2960" s="18"/>
      <c r="F2960" s="22" t="s">
        <v>12820</v>
      </c>
      <c r="G2960" s="22" t="s">
        <v>12593</v>
      </c>
      <c r="H2960" s="22" t="s">
        <v>5566</v>
      </c>
    </row>
    <row r="2961" spans="5:8">
      <c r="E2961" s="18"/>
      <c r="F2961" s="22" t="s">
        <v>12821</v>
      </c>
      <c r="G2961" s="22" t="s">
        <v>12595</v>
      </c>
      <c r="H2961" s="22" t="s">
        <v>5566</v>
      </c>
    </row>
    <row r="2962" spans="5:8">
      <c r="E2962" s="18"/>
      <c r="F2962" s="22" t="s">
        <v>13767</v>
      </c>
      <c r="G2962" s="22" t="s">
        <v>12596</v>
      </c>
      <c r="H2962" s="22" t="s">
        <v>5566</v>
      </c>
    </row>
    <row r="2963" spans="5:8">
      <c r="E2963" s="18"/>
      <c r="F2963" s="22" t="s">
        <v>13768</v>
      </c>
      <c r="G2963" s="22" t="s">
        <v>12598</v>
      </c>
      <c r="H2963" s="22" t="s">
        <v>5566</v>
      </c>
    </row>
    <row r="2964" spans="5:8">
      <c r="E2964" s="18"/>
      <c r="F2964" s="22" t="s">
        <v>12822</v>
      </c>
      <c r="G2964" s="22" t="s">
        <v>12600</v>
      </c>
      <c r="H2964" s="22" t="s">
        <v>5566</v>
      </c>
    </row>
    <row r="2965" spans="5:8">
      <c r="E2965" s="18"/>
      <c r="F2965" s="22" t="s">
        <v>13769</v>
      </c>
      <c r="G2965" s="22" t="s">
        <v>12602</v>
      </c>
      <c r="H2965" s="22" t="s">
        <v>5566</v>
      </c>
    </row>
    <row r="2966" spans="5:8">
      <c r="E2966" s="18"/>
      <c r="F2966" s="22" t="s">
        <v>12823</v>
      </c>
      <c r="G2966" s="22" t="s">
        <v>12603</v>
      </c>
      <c r="H2966" s="22" t="s">
        <v>5566</v>
      </c>
    </row>
    <row r="2967" spans="5:8">
      <c r="E2967" s="18"/>
      <c r="F2967" s="22" t="s">
        <v>12824</v>
      </c>
      <c r="G2967" s="22" t="s">
        <v>12604</v>
      </c>
      <c r="H2967" s="22" t="s">
        <v>5566</v>
      </c>
    </row>
    <row r="2968" spans="5:8">
      <c r="E2968" s="18"/>
      <c r="F2968" s="22" t="s">
        <v>12825</v>
      </c>
      <c r="G2968" s="22" t="s">
        <v>12606</v>
      </c>
      <c r="H2968" s="22" t="s">
        <v>5566</v>
      </c>
    </row>
    <row r="2969" spans="5:8">
      <c r="E2969" s="18"/>
      <c r="F2969" s="22" t="s">
        <v>12826</v>
      </c>
      <c r="G2969" s="22" t="s">
        <v>12608</v>
      </c>
      <c r="H2969" s="22" t="s">
        <v>5566</v>
      </c>
    </row>
    <row r="2970" spans="5:8">
      <c r="E2970" s="18"/>
      <c r="F2970" s="22" t="s">
        <v>13770</v>
      </c>
      <c r="G2970" s="22" t="s">
        <v>12609</v>
      </c>
      <c r="H2970" s="22" t="s">
        <v>5566</v>
      </c>
    </row>
    <row r="2971" spans="5:8">
      <c r="E2971" s="18"/>
      <c r="F2971" s="22" t="s">
        <v>12827</v>
      </c>
      <c r="G2971" s="22" t="s">
        <v>12611</v>
      </c>
      <c r="H2971" s="22" t="s">
        <v>5566</v>
      </c>
    </row>
    <row r="2972" spans="5:8">
      <c r="E2972" s="18"/>
      <c r="F2972" s="22" t="s">
        <v>12828</v>
      </c>
      <c r="G2972" s="22" t="s">
        <v>12613</v>
      </c>
      <c r="H2972" s="22" t="s">
        <v>5566</v>
      </c>
    </row>
    <row r="2973" spans="5:8">
      <c r="E2973" s="18"/>
      <c r="F2973" s="22" t="s">
        <v>12829</v>
      </c>
      <c r="G2973" s="22" t="s">
        <v>12614</v>
      </c>
      <c r="H2973" s="22" t="s">
        <v>5566</v>
      </c>
    </row>
    <row r="2974" spans="5:8">
      <c r="E2974" s="18"/>
      <c r="F2974" s="22" t="s">
        <v>12830</v>
      </c>
      <c r="G2974" s="22" t="s">
        <v>12616</v>
      </c>
      <c r="H2974" s="22" t="s">
        <v>5566</v>
      </c>
    </row>
    <row r="2975" spans="5:8">
      <c r="E2975" s="18"/>
      <c r="F2975" s="22" t="s">
        <v>12831</v>
      </c>
      <c r="G2975" s="22" t="s">
        <v>12618</v>
      </c>
      <c r="H2975" s="22" t="s">
        <v>5566</v>
      </c>
    </row>
    <row r="2976" spans="5:8">
      <c r="E2976" s="18"/>
      <c r="F2976" s="22" t="s">
        <v>12832</v>
      </c>
      <c r="G2976" s="22" t="s">
        <v>1143</v>
      </c>
      <c r="H2976" s="22" t="s">
        <v>5566</v>
      </c>
    </row>
    <row r="2977" spans="5:8">
      <c r="E2977" s="18"/>
      <c r="F2977" s="22" t="s">
        <v>12833</v>
      </c>
      <c r="G2977" s="22" t="s">
        <v>12619</v>
      </c>
      <c r="H2977" s="22" t="s">
        <v>5566</v>
      </c>
    </row>
    <row r="2978" spans="5:8">
      <c r="E2978" s="18"/>
      <c r="F2978" s="22" t="s">
        <v>13771</v>
      </c>
      <c r="G2978" s="22">
        <v>42258</v>
      </c>
      <c r="H2978" s="22" t="s">
        <v>5566</v>
      </c>
    </row>
    <row r="2979" spans="5:8">
      <c r="E2979" s="18"/>
      <c r="F2979" s="22" t="s">
        <v>12834</v>
      </c>
      <c r="G2979" s="22">
        <v>42251</v>
      </c>
      <c r="H2979" s="22" t="s">
        <v>5566</v>
      </c>
    </row>
    <row r="2980" spans="5:8">
      <c r="E2980" s="18"/>
      <c r="F2980" s="22" t="s">
        <v>12835</v>
      </c>
      <c r="G2980" s="22">
        <v>42248</v>
      </c>
      <c r="H2980" s="22" t="s">
        <v>5566</v>
      </c>
    </row>
    <row r="2981" spans="5:8">
      <c r="E2981" s="18"/>
      <c r="F2981" s="22" t="s">
        <v>12836</v>
      </c>
      <c r="G2981" s="22" t="s">
        <v>5566</v>
      </c>
      <c r="H2981" s="22" t="s">
        <v>5566</v>
      </c>
    </row>
    <row r="2982" spans="5:8">
      <c r="E2982" s="18"/>
      <c r="F2982" s="22" t="s">
        <v>12837</v>
      </c>
      <c r="G2982" s="22" t="s">
        <v>5566</v>
      </c>
      <c r="H2982" s="22" t="s">
        <v>5566</v>
      </c>
    </row>
    <row r="2983" spans="5:8">
      <c r="E2983" s="18"/>
      <c r="F2983" s="22" t="s">
        <v>12838</v>
      </c>
      <c r="G2983" s="22" t="s">
        <v>5566</v>
      </c>
      <c r="H2983" s="22" t="s">
        <v>5566</v>
      </c>
    </row>
    <row r="2984" spans="5:8">
      <c r="E2984" s="18"/>
      <c r="F2984" s="22" t="s">
        <v>12839</v>
      </c>
      <c r="G2984" s="22" t="s">
        <v>5566</v>
      </c>
      <c r="H2984" s="22" t="s">
        <v>5566</v>
      </c>
    </row>
    <row r="2985" spans="5:8">
      <c r="E2985" s="18"/>
      <c r="F2985" s="22" t="s">
        <v>13772</v>
      </c>
      <c r="G2985" s="22" t="s">
        <v>5566</v>
      </c>
      <c r="H2985" s="22" t="s">
        <v>5566</v>
      </c>
    </row>
    <row r="2986" spans="5:8">
      <c r="E2986" s="18"/>
      <c r="F2986" s="22" t="s">
        <v>12840</v>
      </c>
      <c r="G2986" s="22" t="s">
        <v>5566</v>
      </c>
      <c r="H2986" s="22" t="s">
        <v>5566</v>
      </c>
    </row>
    <row r="2987" spans="5:8">
      <c r="E2987" s="18"/>
      <c r="F2987" s="22" t="s">
        <v>12841</v>
      </c>
      <c r="G2987" s="22" t="s">
        <v>5566</v>
      </c>
      <c r="H2987" s="22" t="s">
        <v>5566</v>
      </c>
    </row>
    <row r="2988" spans="5:8">
      <c r="E2988" s="18"/>
      <c r="F2988" s="22" t="s">
        <v>42</v>
      </c>
      <c r="G2988" s="22" t="s">
        <v>5566</v>
      </c>
      <c r="H2988" s="22" t="s">
        <v>5566</v>
      </c>
    </row>
    <row r="2989" spans="5:8">
      <c r="E2989" s="18"/>
      <c r="F2989" s="22" t="s">
        <v>12842</v>
      </c>
      <c r="G2989" s="22" t="s">
        <v>5566</v>
      </c>
      <c r="H2989" s="22" t="s">
        <v>5566</v>
      </c>
    </row>
    <row r="2990" spans="5:8">
      <c r="E2990" s="18"/>
      <c r="F2990" s="22" t="s">
        <v>12843</v>
      </c>
      <c r="G2990" s="22" t="s">
        <v>5566</v>
      </c>
      <c r="H2990" s="22" t="s">
        <v>5566</v>
      </c>
    </row>
    <row r="2991" spans="5:8">
      <c r="E2991" s="18"/>
      <c r="F2991" s="22" t="s">
        <v>13773</v>
      </c>
      <c r="G2991" s="22" t="s">
        <v>5566</v>
      </c>
      <c r="H2991" s="22" t="s">
        <v>5566</v>
      </c>
    </row>
    <row r="2992" spans="5:8">
      <c r="E2992" s="18"/>
      <c r="F2992" s="22" t="s">
        <v>12844</v>
      </c>
      <c r="G2992" s="22" t="s">
        <v>5566</v>
      </c>
      <c r="H2992" s="22" t="s">
        <v>5566</v>
      </c>
    </row>
    <row r="2993" spans="5:8">
      <c r="E2993" s="18"/>
      <c r="F2993" s="22" t="s">
        <v>13774</v>
      </c>
      <c r="G2993" s="22" t="s">
        <v>5566</v>
      </c>
      <c r="H2993" s="22" t="s">
        <v>5566</v>
      </c>
    </row>
    <row r="2994" spans="5:8">
      <c r="E2994" s="18"/>
      <c r="F2994" s="22" t="s">
        <v>12845</v>
      </c>
      <c r="G2994" s="22" t="s">
        <v>5566</v>
      </c>
      <c r="H2994" s="22" t="s">
        <v>5566</v>
      </c>
    </row>
    <row r="2995" spans="5:8">
      <c r="E2995" s="18"/>
      <c r="F2995" s="22" t="s">
        <v>12846</v>
      </c>
      <c r="G2995" s="22" t="s">
        <v>5566</v>
      </c>
      <c r="H2995" s="22" t="s">
        <v>5566</v>
      </c>
    </row>
    <row r="2996" spans="5:8">
      <c r="E2996" s="18"/>
      <c r="F2996" s="22" t="s">
        <v>13775</v>
      </c>
      <c r="G2996" s="22" t="s">
        <v>5566</v>
      </c>
      <c r="H2996" s="22" t="s">
        <v>5566</v>
      </c>
    </row>
    <row r="2997" spans="5:8">
      <c r="E2997" s="18"/>
      <c r="F2997" s="22" t="s">
        <v>13776</v>
      </c>
      <c r="G2997" s="22" t="s">
        <v>5566</v>
      </c>
      <c r="H2997" s="22" t="s">
        <v>5566</v>
      </c>
    </row>
    <row r="2998" spans="5:8">
      <c r="E2998" s="18"/>
      <c r="F2998" s="22" t="s">
        <v>13777</v>
      </c>
      <c r="G2998" s="22" t="s">
        <v>5566</v>
      </c>
      <c r="H2998" s="22" t="s">
        <v>5566</v>
      </c>
    </row>
    <row r="2999" spans="5:8">
      <c r="E2999" s="18"/>
      <c r="F2999" s="22" t="s">
        <v>13778</v>
      </c>
      <c r="G2999" s="22" t="s">
        <v>5566</v>
      </c>
      <c r="H2999" s="22" t="s">
        <v>5566</v>
      </c>
    </row>
    <row r="3000" spans="5:8">
      <c r="E3000" s="18"/>
      <c r="F3000" s="22" t="s">
        <v>12847</v>
      </c>
      <c r="G3000" s="22" t="s">
        <v>5566</v>
      </c>
      <c r="H3000" s="22" t="s">
        <v>5566</v>
      </c>
    </row>
    <row r="3001" spans="5:8">
      <c r="E3001" s="18"/>
      <c r="F3001" s="22" t="s">
        <v>12848</v>
      </c>
      <c r="G3001" s="22" t="s">
        <v>5566</v>
      </c>
      <c r="H3001" s="22" t="s">
        <v>5566</v>
      </c>
    </row>
    <row r="3002" spans="5:8">
      <c r="E3002" s="18"/>
      <c r="F3002" s="22" t="s">
        <v>13779</v>
      </c>
      <c r="G3002" s="22" t="s">
        <v>5566</v>
      </c>
      <c r="H3002" s="22" t="s">
        <v>5566</v>
      </c>
    </row>
    <row r="3003" spans="5:8">
      <c r="G3003" s="17" t="s">
        <v>5566</v>
      </c>
      <c r="H3003" s="17" t="s">
        <v>5566</v>
      </c>
    </row>
    <row r="3004" spans="5:8">
      <c r="G3004" s="17" t="s">
        <v>5566</v>
      </c>
      <c r="H3004" s="17" t="s">
        <v>5566</v>
      </c>
    </row>
    <row r="3005" spans="5:8">
      <c r="G3005" s="17" t="s">
        <v>5566</v>
      </c>
      <c r="H3005" s="17" t="s">
        <v>5566</v>
      </c>
    </row>
    <row r="3006" spans="5:8">
      <c r="G3006" s="17" t="s">
        <v>5566</v>
      </c>
      <c r="H3006" s="17" t="s">
        <v>5566</v>
      </c>
    </row>
    <row r="3007" spans="5:8">
      <c r="G3007" s="17" t="s">
        <v>5566</v>
      </c>
      <c r="H3007" s="17" t="s">
        <v>5566</v>
      </c>
    </row>
    <row r="3008" spans="5:8">
      <c r="G3008" s="17" t="s">
        <v>5566</v>
      </c>
      <c r="H3008" s="17" t="s">
        <v>5566</v>
      </c>
    </row>
    <row r="3009" spans="7:8">
      <c r="G3009" s="17" t="s">
        <v>5566</v>
      </c>
      <c r="H3009" s="17" t="s">
        <v>5566</v>
      </c>
    </row>
    <row r="3010" spans="7:8">
      <c r="G3010" s="17" t="s">
        <v>5566</v>
      </c>
      <c r="H3010" s="17" t="s">
        <v>5566</v>
      </c>
    </row>
    <row r="3011" spans="7:8">
      <c r="G3011" s="17" t="s">
        <v>5566</v>
      </c>
      <c r="H3011" s="17" t="s">
        <v>5566</v>
      </c>
    </row>
    <row r="3012" spans="7:8">
      <c r="G3012" s="17" t="s">
        <v>5566</v>
      </c>
      <c r="H3012" s="17" t="s">
        <v>5566</v>
      </c>
    </row>
    <row r="3013" spans="7:8">
      <c r="G3013" s="17" t="s">
        <v>5566</v>
      </c>
      <c r="H3013" s="17" t="s">
        <v>5566</v>
      </c>
    </row>
    <row r="3014" spans="7:8">
      <c r="G3014" s="17" t="s">
        <v>5566</v>
      </c>
      <c r="H3014" s="17" t="s">
        <v>5566</v>
      </c>
    </row>
    <row r="3015" spans="7:8">
      <c r="G3015" s="17" t="s">
        <v>5566</v>
      </c>
      <c r="H3015" s="17" t="s">
        <v>5566</v>
      </c>
    </row>
    <row r="3016" spans="7:8">
      <c r="G3016" s="17" t="s">
        <v>5566</v>
      </c>
      <c r="H3016" s="17" t="s">
        <v>5566</v>
      </c>
    </row>
    <row r="3017" spans="7:8">
      <c r="G3017" s="17" t="s">
        <v>5566</v>
      </c>
      <c r="H3017" s="17" t="s">
        <v>5566</v>
      </c>
    </row>
    <row r="3018" spans="7:8">
      <c r="G3018" s="17" t="s">
        <v>5566</v>
      </c>
      <c r="H3018" s="17" t="s">
        <v>5566</v>
      </c>
    </row>
    <row r="3019" spans="7:8">
      <c r="G3019" s="17" t="s">
        <v>5566</v>
      </c>
      <c r="H3019" s="17" t="s">
        <v>5566</v>
      </c>
    </row>
    <row r="3020" spans="7:8">
      <c r="G3020" s="17" t="s">
        <v>5566</v>
      </c>
      <c r="H3020" s="17" t="s">
        <v>5566</v>
      </c>
    </row>
    <row r="3021" spans="7:8">
      <c r="G3021" s="17" t="s">
        <v>5566</v>
      </c>
      <c r="H3021" s="17" t="s">
        <v>5566</v>
      </c>
    </row>
    <row r="3022" spans="7:8">
      <c r="G3022" s="17" t="s">
        <v>5566</v>
      </c>
      <c r="H3022" s="17" t="s">
        <v>5566</v>
      </c>
    </row>
    <row r="3023" spans="7:8">
      <c r="G3023" s="17" t="s">
        <v>5566</v>
      </c>
      <c r="H3023" s="17" t="s">
        <v>5566</v>
      </c>
    </row>
    <row r="3024" spans="7:8">
      <c r="G3024" s="17" t="s">
        <v>5566</v>
      </c>
      <c r="H3024" s="17" t="s">
        <v>5566</v>
      </c>
    </row>
    <row r="3025" spans="7:8">
      <c r="G3025" s="17" t="s">
        <v>5566</v>
      </c>
      <c r="H3025" s="17" t="s">
        <v>5566</v>
      </c>
    </row>
    <row r="3026" spans="7:8">
      <c r="G3026" s="17" t="s">
        <v>5566</v>
      </c>
      <c r="H3026" s="17" t="s">
        <v>5566</v>
      </c>
    </row>
    <row r="3027" spans="7:8">
      <c r="G3027" s="17" t="s">
        <v>5566</v>
      </c>
      <c r="H3027" s="17" t="s">
        <v>5566</v>
      </c>
    </row>
    <row r="3028" spans="7:8">
      <c r="G3028" s="17" t="s">
        <v>5566</v>
      </c>
      <c r="H3028" s="17" t="s">
        <v>5566</v>
      </c>
    </row>
    <row r="3029" spans="7:8">
      <c r="G3029" s="17" t="s">
        <v>5566</v>
      </c>
      <c r="H3029" s="17" t="s">
        <v>5566</v>
      </c>
    </row>
    <row r="3030" spans="7:8">
      <c r="G3030" s="17" t="s">
        <v>5566</v>
      </c>
      <c r="H3030" s="17" t="s">
        <v>5566</v>
      </c>
    </row>
    <row r="3031" spans="7:8">
      <c r="G3031" s="17" t="s">
        <v>5566</v>
      </c>
      <c r="H3031" s="17" t="s">
        <v>5566</v>
      </c>
    </row>
    <row r="3032" spans="7:8">
      <c r="G3032" s="17" t="s">
        <v>5566</v>
      </c>
      <c r="H3032" s="17" t="s">
        <v>5566</v>
      </c>
    </row>
    <row r="3033" spans="7:8">
      <c r="G3033" s="17" t="s">
        <v>5566</v>
      </c>
      <c r="H3033" s="17" t="s">
        <v>5566</v>
      </c>
    </row>
    <row r="3034" spans="7:8">
      <c r="G3034" s="17" t="s">
        <v>5566</v>
      </c>
      <c r="H3034" s="17" t="s">
        <v>5566</v>
      </c>
    </row>
    <row r="3035" spans="7:8">
      <c r="G3035" s="17" t="s">
        <v>5566</v>
      </c>
      <c r="H3035" s="17" t="s">
        <v>5566</v>
      </c>
    </row>
    <row r="3036" spans="7:8">
      <c r="G3036" s="17" t="s">
        <v>5566</v>
      </c>
      <c r="H3036" s="17" t="s">
        <v>5566</v>
      </c>
    </row>
    <row r="3037" spans="7:8">
      <c r="G3037" s="17" t="s">
        <v>5566</v>
      </c>
      <c r="H3037" s="17" t="s">
        <v>5566</v>
      </c>
    </row>
    <row r="3038" spans="7:8">
      <c r="G3038" s="17" t="s">
        <v>5566</v>
      </c>
      <c r="H3038" s="17" t="s">
        <v>5566</v>
      </c>
    </row>
    <row r="3039" spans="7:8">
      <c r="G3039" s="17" t="s">
        <v>5566</v>
      </c>
      <c r="H3039" s="17" t="s">
        <v>5566</v>
      </c>
    </row>
    <row r="3040" spans="7:8">
      <c r="G3040" s="17" t="s">
        <v>5566</v>
      </c>
      <c r="H3040" s="17" t="s">
        <v>5566</v>
      </c>
    </row>
    <row r="3041" spans="7:8">
      <c r="G3041" s="17" t="s">
        <v>5566</v>
      </c>
      <c r="H3041" s="17" t="s">
        <v>5566</v>
      </c>
    </row>
    <row r="3042" spans="7:8">
      <c r="G3042" s="17" t="s">
        <v>5566</v>
      </c>
      <c r="H3042" s="17" t="s">
        <v>5566</v>
      </c>
    </row>
    <row r="3043" spans="7:8">
      <c r="G3043" s="17" t="s">
        <v>5566</v>
      </c>
      <c r="H3043" s="17" t="s">
        <v>5566</v>
      </c>
    </row>
    <row r="3044" spans="7:8">
      <c r="G3044" s="17" t="s">
        <v>5566</v>
      </c>
      <c r="H3044" s="17" t="s">
        <v>5566</v>
      </c>
    </row>
    <row r="3045" spans="7:8">
      <c r="G3045" s="17" t="s">
        <v>5566</v>
      </c>
      <c r="H3045" s="17" t="s">
        <v>5566</v>
      </c>
    </row>
    <row r="3046" spans="7:8">
      <c r="G3046" s="17" t="s">
        <v>5566</v>
      </c>
      <c r="H3046" s="17" t="s">
        <v>5566</v>
      </c>
    </row>
    <row r="3047" spans="7:8">
      <c r="G3047" s="17" t="s">
        <v>5566</v>
      </c>
      <c r="H3047" s="17" t="s">
        <v>5566</v>
      </c>
    </row>
    <row r="3048" spans="7:8">
      <c r="G3048" s="17" t="s">
        <v>5566</v>
      </c>
      <c r="H3048" s="17" t="s">
        <v>5566</v>
      </c>
    </row>
    <row r="3049" spans="7:8">
      <c r="G3049" s="17" t="s">
        <v>5566</v>
      </c>
      <c r="H3049" s="17" t="s">
        <v>5566</v>
      </c>
    </row>
    <row r="3050" spans="7:8">
      <c r="G3050" s="17" t="s">
        <v>5566</v>
      </c>
      <c r="H3050" s="17" t="s">
        <v>5566</v>
      </c>
    </row>
    <row r="3051" spans="7:8">
      <c r="G3051" s="17" t="s">
        <v>5566</v>
      </c>
      <c r="H3051" s="17" t="s">
        <v>5566</v>
      </c>
    </row>
    <row r="3052" spans="7:8">
      <c r="G3052" s="17" t="s">
        <v>5566</v>
      </c>
      <c r="H3052" s="17" t="s">
        <v>5566</v>
      </c>
    </row>
    <row r="3053" spans="7:8">
      <c r="G3053" s="17" t="s">
        <v>5566</v>
      </c>
      <c r="H3053" s="17" t="s">
        <v>5566</v>
      </c>
    </row>
    <row r="3054" spans="7:8">
      <c r="G3054" s="17" t="s">
        <v>5566</v>
      </c>
      <c r="H3054" s="17" t="s">
        <v>5566</v>
      </c>
    </row>
    <row r="3055" spans="7:8">
      <c r="G3055" s="17" t="s">
        <v>5566</v>
      </c>
      <c r="H3055" s="17" t="s">
        <v>5566</v>
      </c>
    </row>
    <row r="3056" spans="7:8">
      <c r="G3056" s="17" t="s">
        <v>5566</v>
      </c>
      <c r="H3056" s="17" t="s">
        <v>5566</v>
      </c>
    </row>
    <row r="3057" spans="7:8">
      <c r="G3057" s="17" t="s">
        <v>5566</v>
      </c>
      <c r="H3057" s="17" t="s">
        <v>5566</v>
      </c>
    </row>
    <row r="3058" spans="7:8">
      <c r="G3058" s="17" t="s">
        <v>5566</v>
      </c>
      <c r="H3058" s="17" t="s">
        <v>5566</v>
      </c>
    </row>
    <row r="3059" spans="7:8">
      <c r="G3059" s="17" t="s">
        <v>5566</v>
      </c>
      <c r="H3059" s="17" t="s">
        <v>5566</v>
      </c>
    </row>
    <row r="3060" spans="7:8">
      <c r="G3060" s="17" t="s">
        <v>5566</v>
      </c>
      <c r="H3060" s="17" t="s">
        <v>5566</v>
      </c>
    </row>
    <row r="3061" spans="7:8">
      <c r="G3061" s="17" t="s">
        <v>5566</v>
      </c>
      <c r="H3061" s="17" t="s">
        <v>5566</v>
      </c>
    </row>
    <row r="3062" spans="7:8">
      <c r="G3062" s="17" t="s">
        <v>5566</v>
      </c>
      <c r="H3062" s="17" t="s">
        <v>5566</v>
      </c>
    </row>
    <row r="3063" spans="7:8">
      <c r="G3063" s="17" t="s">
        <v>5566</v>
      </c>
      <c r="H3063" s="17" t="s">
        <v>5566</v>
      </c>
    </row>
    <row r="3064" spans="7:8">
      <c r="G3064" s="17" t="s">
        <v>5566</v>
      </c>
      <c r="H3064" s="17" t="s">
        <v>5566</v>
      </c>
    </row>
    <row r="3065" spans="7:8">
      <c r="G3065" s="17" t="s">
        <v>5566</v>
      </c>
      <c r="H3065" s="17" t="s">
        <v>5566</v>
      </c>
    </row>
    <row r="3066" spans="7:8">
      <c r="G3066" s="17" t="s">
        <v>5566</v>
      </c>
      <c r="H3066" s="17" t="s">
        <v>5566</v>
      </c>
    </row>
    <row r="3067" spans="7:8">
      <c r="G3067" s="17" t="s">
        <v>5566</v>
      </c>
      <c r="H3067" s="17" t="s">
        <v>5566</v>
      </c>
    </row>
    <row r="3068" spans="7:8">
      <c r="G3068" s="17" t="s">
        <v>5566</v>
      </c>
      <c r="H3068" s="17" t="s">
        <v>5566</v>
      </c>
    </row>
    <row r="3069" spans="7:8">
      <c r="G3069" s="17" t="s">
        <v>5566</v>
      </c>
      <c r="H3069" s="17" t="s">
        <v>5566</v>
      </c>
    </row>
    <row r="3070" spans="7:8">
      <c r="G3070" s="17" t="s">
        <v>5566</v>
      </c>
      <c r="H3070" s="17" t="s">
        <v>5566</v>
      </c>
    </row>
    <row r="3071" spans="7:8">
      <c r="G3071" s="17" t="s">
        <v>5566</v>
      </c>
      <c r="H3071" s="17" t="s">
        <v>5566</v>
      </c>
    </row>
    <row r="3072" spans="7:8">
      <c r="G3072" s="17" t="s">
        <v>5566</v>
      </c>
      <c r="H3072" s="17" t="s">
        <v>5566</v>
      </c>
    </row>
    <row r="3073" spans="7:8">
      <c r="G3073" s="17" t="s">
        <v>5566</v>
      </c>
      <c r="H3073" s="17" t="s">
        <v>5566</v>
      </c>
    </row>
    <row r="3074" spans="7:8">
      <c r="G3074" s="17" t="s">
        <v>5566</v>
      </c>
      <c r="H3074" s="17" t="s">
        <v>5566</v>
      </c>
    </row>
    <row r="3075" spans="7:8">
      <c r="G3075" s="17" t="s">
        <v>5566</v>
      </c>
      <c r="H3075" s="17" t="s">
        <v>5566</v>
      </c>
    </row>
    <row r="3076" spans="7:8">
      <c r="G3076" s="17" t="s">
        <v>5566</v>
      </c>
      <c r="H3076" s="17" t="s">
        <v>5566</v>
      </c>
    </row>
    <row r="3077" spans="7:8">
      <c r="G3077" s="17" t="s">
        <v>5566</v>
      </c>
      <c r="H3077" s="17" t="s">
        <v>5566</v>
      </c>
    </row>
    <row r="3078" spans="7:8">
      <c r="G3078" s="17" t="s">
        <v>5566</v>
      </c>
      <c r="H3078" s="17" t="s">
        <v>5566</v>
      </c>
    </row>
    <row r="3079" spans="7:8">
      <c r="G3079" s="17" t="s">
        <v>5566</v>
      </c>
      <c r="H3079" s="17" t="s">
        <v>5566</v>
      </c>
    </row>
    <row r="3080" spans="7:8">
      <c r="G3080" s="17" t="s">
        <v>5566</v>
      </c>
      <c r="H3080" s="17" t="s">
        <v>5566</v>
      </c>
    </row>
    <row r="3081" spans="7:8">
      <c r="G3081" s="17" t="s">
        <v>5566</v>
      </c>
      <c r="H3081" s="17" t="s">
        <v>5566</v>
      </c>
    </row>
    <row r="3082" spans="7:8">
      <c r="G3082" s="17" t="s">
        <v>5566</v>
      </c>
      <c r="H3082" s="17" t="s">
        <v>5566</v>
      </c>
    </row>
    <row r="3083" spans="7:8">
      <c r="G3083" s="17" t="s">
        <v>5566</v>
      </c>
      <c r="H3083" s="17" t="s">
        <v>5566</v>
      </c>
    </row>
    <row r="3084" spans="7:8">
      <c r="G3084" s="17" t="s">
        <v>5566</v>
      </c>
      <c r="H3084" s="17" t="s">
        <v>5566</v>
      </c>
    </row>
    <row r="3085" spans="7:8">
      <c r="G3085" s="17" t="s">
        <v>5566</v>
      </c>
      <c r="H3085" s="17" t="s">
        <v>5566</v>
      </c>
    </row>
    <row r="3086" spans="7:8">
      <c r="G3086" s="17" t="s">
        <v>5566</v>
      </c>
      <c r="H3086" s="17" t="s">
        <v>5566</v>
      </c>
    </row>
    <row r="3087" spans="7:8">
      <c r="G3087" s="17" t="s">
        <v>5566</v>
      </c>
      <c r="H3087" s="17" t="s">
        <v>5566</v>
      </c>
    </row>
    <row r="3088" spans="7:8">
      <c r="G3088" s="17" t="s">
        <v>5566</v>
      </c>
      <c r="H3088" s="17" t="s">
        <v>5566</v>
      </c>
    </row>
    <row r="3089" spans="7:8">
      <c r="G3089" s="17" t="s">
        <v>5566</v>
      </c>
      <c r="H3089" s="17" t="s">
        <v>5566</v>
      </c>
    </row>
    <row r="3090" spans="7:8">
      <c r="G3090" s="17" t="s">
        <v>5566</v>
      </c>
      <c r="H3090" s="17" t="s">
        <v>5566</v>
      </c>
    </row>
    <row r="3091" spans="7:8">
      <c r="G3091" s="17" t="s">
        <v>5566</v>
      </c>
      <c r="H3091" s="17" t="s">
        <v>5566</v>
      </c>
    </row>
    <row r="3092" spans="7:8">
      <c r="G3092" s="17" t="s">
        <v>5566</v>
      </c>
      <c r="H3092" s="17" t="s">
        <v>5566</v>
      </c>
    </row>
    <row r="3093" spans="7:8">
      <c r="G3093" s="17" t="s">
        <v>5566</v>
      </c>
      <c r="H3093" s="17" t="s">
        <v>5566</v>
      </c>
    </row>
    <row r="3094" spans="7:8">
      <c r="G3094" s="17" t="s">
        <v>5566</v>
      </c>
      <c r="H3094" s="17" t="s">
        <v>5566</v>
      </c>
    </row>
    <row r="3095" spans="7:8">
      <c r="G3095" s="17" t="s">
        <v>5566</v>
      </c>
      <c r="H3095" s="17" t="s">
        <v>5566</v>
      </c>
    </row>
    <row r="3096" spans="7:8">
      <c r="G3096" s="17" t="s">
        <v>5566</v>
      </c>
      <c r="H3096" s="17" t="s">
        <v>5566</v>
      </c>
    </row>
    <row r="3097" spans="7:8">
      <c r="G3097" s="17" t="s">
        <v>5566</v>
      </c>
      <c r="H3097" s="17" t="s">
        <v>5566</v>
      </c>
    </row>
    <row r="3098" spans="7:8">
      <c r="G3098" s="17" t="s">
        <v>5566</v>
      </c>
      <c r="H3098" s="17" t="s">
        <v>5566</v>
      </c>
    </row>
    <row r="3099" spans="7:8">
      <c r="G3099" s="17" t="s">
        <v>5566</v>
      </c>
      <c r="H3099" s="17" t="s">
        <v>5566</v>
      </c>
    </row>
    <row r="3100" spans="7:8">
      <c r="G3100" s="17" t="s">
        <v>5566</v>
      </c>
      <c r="H3100" s="17" t="s">
        <v>5566</v>
      </c>
    </row>
    <row r="3101" spans="7:8">
      <c r="G3101" s="17" t="s">
        <v>5566</v>
      </c>
      <c r="H3101" s="17" t="s">
        <v>5566</v>
      </c>
    </row>
    <row r="3102" spans="7:8">
      <c r="G3102" s="17" t="s">
        <v>5566</v>
      </c>
      <c r="H3102" s="17" t="s">
        <v>5566</v>
      </c>
    </row>
    <row r="3103" spans="7:8">
      <c r="G3103" s="17" t="s">
        <v>5566</v>
      </c>
      <c r="H3103" s="17" t="s">
        <v>5566</v>
      </c>
    </row>
    <row r="3104" spans="7:8">
      <c r="G3104" s="17" t="s">
        <v>5566</v>
      </c>
      <c r="H3104" s="17" t="s">
        <v>5566</v>
      </c>
    </row>
    <row r="3105" spans="7:8">
      <c r="G3105" s="17" t="s">
        <v>5566</v>
      </c>
      <c r="H3105" s="17" t="s">
        <v>5566</v>
      </c>
    </row>
    <row r="3106" spans="7:8">
      <c r="G3106" s="17" t="s">
        <v>5566</v>
      </c>
      <c r="H3106" s="17" t="s">
        <v>5566</v>
      </c>
    </row>
    <row r="3107" spans="7:8">
      <c r="G3107" s="17" t="s">
        <v>5566</v>
      </c>
      <c r="H3107" s="17" t="s">
        <v>5566</v>
      </c>
    </row>
    <row r="3108" spans="7:8">
      <c r="G3108" s="17" t="s">
        <v>5566</v>
      </c>
      <c r="H3108" s="17" t="s">
        <v>5566</v>
      </c>
    </row>
    <row r="3109" spans="7:8">
      <c r="G3109" s="17" t="s">
        <v>5566</v>
      </c>
      <c r="H3109" s="17" t="s">
        <v>5566</v>
      </c>
    </row>
    <row r="3110" spans="7:8">
      <c r="G3110" s="17" t="s">
        <v>5566</v>
      </c>
      <c r="H3110" s="17" t="s">
        <v>5566</v>
      </c>
    </row>
    <row r="3111" spans="7:8">
      <c r="G3111" s="17" t="s">
        <v>5566</v>
      </c>
      <c r="H3111" s="17" t="s">
        <v>5566</v>
      </c>
    </row>
    <row r="3112" spans="7:8">
      <c r="G3112" s="17" t="s">
        <v>5566</v>
      </c>
      <c r="H3112" s="17" t="s">
        <v>5566</v>
      </c>
    </row>
    <row r="3113" spans="7:8">
      <c r="G3113" s="17" t="s">
        <v>5566</v>
      </c>
      <c r="H3113" s="17" t="s">
        <v>5566</v>
      </c>
    </row>
    <row r="3114" spans="7:8">
      <c r="G3114" s="17" t="s">
        <v>5566</v>
      </c>
      <c r="H3114" s="17" t="s">
        <v>5566</v>
      </c>
    </row>
    <row r="3115" spans="7:8">
      <c r="G3115" s="17" t="s">
        <v>5566</v>
      </c>
      <c r="H3115" s="17" t="s">
        <v>5566</v>
      </c>
    </row>
    <row r="3116" spans="7:8">
      <c r="G3116" s="17" t="s">
        <v>5566</v>
      </c>
      <c r="H3116" s="17" t="s">
        <v>5566</v>
      </c>
    </row>
    <row r="3117" spans="7:8">
      <c r="G3117" s="17" t="s">
        <v>5566</v>
      </c>
      <c r="H3117" s="17" t="s">
        <v>5566</v>
      </c>
    </row>
    <row r="3118" spans="7:8">
      <c r="G3118" s="17" t="s">
        <v>5566</v>
      </c>
      <c r="H3118" s="17" t="s">
        <v>5566</v>
      </c>
    </row>
    <row r="3119" spans="7:8">
      <c r="G3119" s="17" t="s">
        <v>5566</v>
      </c>
      <c r="H3119" s="17" t="s">
        <v>5566</v>
      </c>
    </row>
    <row r="3120" spans="7:8">
      <c r="G3120" s="17" t="s">
        <v>5566</v>
      </c>
      <c r="H3120" s="17" t="s">
        <v>5566</v>
      </c>
    </row>
    <row r="3121" spans="7:8">
      <c r="G3121" s="17" t="s">
        <v>5566</v>
      </c>
      <c r="H3121" s="17" t="s">
        <v>5566</v>
      </c>
    </row>
    <row r="3122" spans="7:8">
      <c r="G3122" s="17" t="s">
        <v>5566</v>
      </c>
      <c r="H3122" s="17" t="s">
        <v>5566</v>
      </c>
    </row>
    <row r="3123" spans="7:8">
      <c r="G3123" s="17" t="s">
        <v>5566</v>
      </c>
      <c r="H3123" s="17" t="s">
        <v>5566</v>
      </c>
    </row>
    <row r="3124" spans="7:8">
      <c r="G3124" s="17" t="s">
        <v>5566</v>
      </c>
      <c r="H3124" s="17" t="s">
        <v>5566</v>
      </c>
    </row>
    <row r="3125" spans="7:8">
      <c r="G3125" s="17" t="s">
        <v>5566</v>
      </c>
      <c r="H3125" s="17" t="s">
        <v>5566</v>
      </c>
    </row>
    <row r="3126" spans="7:8">
      <c r="G3126" s="17" t="s">
        <v>5566</v>
      </c>
      <c r="H3126" s="17" t="s">
        <v>5566</v>
      </c>
    </row>
    <row r="3127" spans="7:8">
      <c r="G3127" s="17" t="s">
        <v>5566</v>
      </c>
      <c r="H3127" s="17" t="s">
        <v>5566</v>
      </c>
    </row>
    <row r="3128" spans="7:8">
      <c r="G3128" s="17" t="s">
        <v>5566</v>
      </c>
      <c r="H3128" s="17" t="s">
        <v>5566</v>
      </c>
    </row>
    <row r="3129" spans="7:8">
      <c r="G3129" s="17" t="s">
        <v>5566</v>
      </c>
      <c r="H3129" s="17" t="s">
        <v>5566</v>
      </c>
    </row>
    <row r="3130" spans="7:8">
      <c r="G3130" s="17" t="s">
        <v>5566</v>
      </c>
      <c r="H3130" s="17" t="s">
        <v>5566</v>
      </c>
    </row>
    <row r="3131" spans="7:8">
      <c r="G3131" s="17" t="s">
        <v>5566</v>
      </c>
      <c r="H3131" s="17" t="s">
        <v>5566</v>
      </c>
    </row>
    <row r="3132" spans="7:8">
      <c r="G3132" s="17" t="s">
        <v>5566</v>
      </c>
      <c r="H3132" s="17" t="s">
        <v>5566</v>
      </c>
    </row>
    <row r="3133" spans="7:8">
      <c r="G3133" s="17" t="s">
        <v>5566</v>
      </c>
      <c r="H3133" s="17" t="s">
        <v>5566</v>
      </c>
    </row>
    <row r="3134" spans="7:8">
      <c r="G3134" s="17" t="s">
        <v>5566</v>
      </c>
      <c r="H3134" s="17" t="s">
        <v>5566</v>
      </c>
    </row>
    <row r="3135" spans="7:8">
      <c r="G3135" s="17" t="s">
        <v>5566</v>
      </c>
      <c r="H3135" s="17" t="s">
        <v>5566</v>
      </c>
    </row>
    <row r="3136" spans="7:8">
      <c r="G3136" s="17" t="s">
        <v>5566</v>
      </c>
      <c r="H3136" s="17" t="s">
        <v>5566</v>
      </c>
    </row>
    <row r="3137" spans="7:8">
      <c r="G3137" s="17" t="s">
        <v>5566</v>
      </c>
      <c r="H3137" s="17" t="s">
        <v>5566</v>
      </c>
    </row>
    <row r="3138" spans="7:8">
      <c r="G3138" s="17" t="s">
        <v>5566</v>
      </c>
      <c r="H3138" s="17" t="s">
        <v>5566</v>
      </c>
    </row>
    <row r="3139" spans="7:8">
      <c r="G3139" s="17" t="s">
        <v>5566</v>
      </c>
      <c r="H3139" s="17" t="s">
        <v>5566</v>
      </c>
    </row>
    <row r="3140" spans="7:8">
      <c r="G3140" s="17" t="s">
        <v>5566</v>
      </c>
      <c r="H3140" s="17" t="s">
        <v>5566</v>
      </c>
    </row>
    <row r="3141" spans="7:8">
      <c r="G3141" s="17" t="s">
        <v>5566</v>
      </c>
      <c r="H3141" s="17" t="s">
        <v>5566</v>
      </c>
    </row>
    <row r="3142" spans="7:8">
      <c r="G3142" s="17" t="s">
        <v>5566</v>
      </c>
      <c r="H3142" s="17" t="s">
        <v>5566</v>
      </c>
    </row>
    <row r="3143" spans="7:8">
      <c r="G3143" s="17" t="s">
        <v>5566</v>
      </c>
      <c r="H3143" s="17" t="s">
        <v>5566</v>
      </c>
    </row>
    <row r="3144" spans="7:8">
      <c r="G3144" s="17" t="s">
        <v>5566</v>
      </c>
      <c r="H3144" s="17" t="s">
        <v>5566</v>
      </c>
    </row>
    <row r="3145" spans="7:8">
      <c r="G3145" s="17" t="s">
        <v>5566</v>
      </c>
      <c r="H3145" s="17" t="s">
        <v>5566</v>
      </c>
    </row>
    <row r="3146" spans="7:8">
      <c r="G3146" s="17" t="s">
        <v>5566</v>
      </c>
      <c r="H3146" s="17" t="s">
        <v>5566</v>
      </c>
    </row>
    <row r="3147" spans="7:8">
      <c r="G3147" s="17" t="s">
        <v>5566</v>
      </c>
      <c r="H3147" s="17" t="s">
        <v>5566</v>
      </c>
    </row>
    <row r="3148" spans="7:8">
      <c r="G3148" s="17" t="s">
        <v>5566</v>
      </c>
      <c r="H3148" s="17" t="s">
        <v>5566</v>
      </c>
    </row>
    <row r="3149" spans="7:8">
      <c r="G3149" s="17" t="s">
        <v>5566</v>
      </c>
      <c r="H3149" s="17" t="s">
        <v>5566</v>
      </c>
    </row>
    <row r="3150" spans="7:8">
      <c r="G3150" s="17" t="s">
        <v>5566</v>
      </c>
      <c r="H3150" s="17" t="s">
        <v>5566</v>
      </c>
    </row>
    <row r="3151" spans="7:8">
      <c r="G3151" s="17" t="s">
        <v>5566</v>
      </c>
      <c r="H3151" s="17" t="s">
        <v>5566</v>
      </c>
    </row>
    <row r="3152" spans="7:8">
      <c r="G3152" s="17" t="s">
        <v>5566</v>
      </c>
      <c r="H3152" s="17" t="s">
        <v>5566</v>
      </c>
    </row>
    <row r="3153" spans="7:8">
      <c r="G3153" s="17" t="s">
        <v>5566</v>
      </c>
      <c r="H3153" s="17" t="s">
        <v>5566</v>
      </c>
    </row>
    <row r="3154" spans="7:8">
      <c r="G3154" s="17" t="s">
        <v>5566</v>
      </c>
      <c r="H3154" s="17" t="s">
        <v>5566</v>
      </c>
    </row>
    <row r="3155" spans="7:8">
      <c r="G3155" s="17" t="s">
        <v>5566</v>
      </c>
      <c r="H3155" s="17" t="s">
        <v>5566</v>
      </c>
    </row>
    <row r="3156" spans="7:8">
      <c r="G3156" s="17" t="s">
        <v>5566</v>
      </c>
      <c r="H3156" s="17" t="s">
        <v>5566</v>
      </c>
    </row>
    <row r="3157" spans="7:8">
      <c r="G3157" s="17" t="s">
        <v>5566</v>
      </c>
      <c r="H3157" s="17" t="s">
        <v>5566</v>
      </c>
    </row>
    <row r="3158" spans="7:8">
      <c r="G3158" s="17" t="s">
        <v>5566</v>
      </c>
      <c r="H3158" s="17" t="s">
        <v>5566</v>
      </c>
    </row>
    <row r="3159" spans="7:8">
      <c r="G3159" s="17" t="s">
        <v>5566</v>
      </c>
      <c r="H3159" s="17" t="s">
        <v>5566</v>
      </c>
    </row>
    <row r="3160" spans="7:8">
      <c r="G3160" s="17" t="s">
        <v>5566</v>
      </c>
      <c r="H3160" s="17" t="s">
        <v>5566</v>
      </c>
    </row>
    <row r="3161" spans="7:8">
      <c r="G3161" s="17" t="s">
        <v>5566</v>
      </c>
      <c r="H3161" s="17" t="s">
        <v>5566</v>
      </c>
    </row>
    <row r="3162" spans="7:8">
      <c r="G3162" s="17" t="s">
        <v>5566</v>
      </c>
      <c r="H3162" s="17" t="s">
        <v>5566</v>
      </c>
    </row>
    <row r="3163" spans="7:8">
      <c r="G3163" s="17" t="s">
        <v>5566</v>
      </c>
      <c r="H3163" s="17" t="s">
        <v>5566</v>
      </c>
    </row>
    <row r="3164" spans="7:8">
      <c r="G3164" s="17" t="s">
        <v>5566</v>
      </c>
      <c r="H3164" s="17" t="s">
        <v>5566</v>
      </c>
    </row>
    <row r="3165" spans="7:8">
      <c r="G3165" s="17" t="s">
        <v>5566</v>
      </c>
      <c r="H3165" s="17" t="s">
        <v>5566</v>
      </c>
    </row>
    <row r="3166" spans="7:8">
      <c r="G3166" s="17" t="s">
        <v>5566</v>
      </c>
      <c r="H3166" s="17" t="s">
        <v>5566</v>
      </c>
    </row>
    <row r="3167" spans="7:8">
      <c r="G3167" s="17" t="s">
        <v>5566</v>
      </c>
      <c r="H3167" s="17" t="s">
        <v>5566</v>
      </c>
    </row>
    <row r="3168" spans="7:8">
      <c r="G3168" s="17" t="s">
        <v>5566</v>
      </c>
      <c r="H3168" s="17" t="s">
        <v>5566</v>
      </c>
    </row>
    <row r="3169" spans="7:8">
      <c r="G3169" s="17" t="s">
        <v>5566</v>
      </c>
      <c r="H3169" s="17" t="s">
        <v>5566</v>
      </c>
    </row>
    <row r="3170" spans="7:8">
      <c r="G3170" s="17" t="s">
        <v>5566</v>
      </c>
      <c r="H3170" s="17" t="s">
        <v>5566</v>
      </c>
    </row>
    <row r="3171" spans="7:8">
      <c r="G3171" s="17" t="s">
        <v>5566</v>
      </c>
      <c r="H3171" s="17" t="s">
        <v>5566</v>
      </c>
    </row>
    <row r="3172" spans="7:8">
      <c r="G3172" s="17" t="s">
        <v>5566</v>
      </c>
      <c r="H3172" s="17" t="s">
        <v>5566</v>
      </c>
    </row>
    <row r="3173" spans="7:8">
      <c r="G3173" s="17" t="s">
        <v>5566</v>
      </c>
      <c r="H3173" s="17" t="s">
        <v>5566</v>
      </c>
    </row>
    <row r="3174" spans="7:8">
      <c r="G3174" s="17" t="s">
        <v>5566</v>
      </c>
      <c r="H3174" s="17" t="s">
        <v>5566</v>
      </c>
    </row>
    <row r="3175" spans="7:8">
      <c r="G3175" s="17" t="s">
        <v>5566</v>
      </c>
      <c r="H3175" s="17" t="s">
        <v>5566</v>
      </c>
    </row>
    <row r="3176" spans="7:8">
      <c r="G3176" s="17" t="s">
        <v>5566</v>
      </c>
      <c r="H3176" s="17" t="s">
        <v>5566</v>
      </c>
    </row>
    <row r="3177" spans="7:8">
      <c r="G3177" s="17" t="s">
        <v>5566</v>
      </c>
      <c r="H3177" s="17" t="s">
        <v>5566</v>
      </c>
    </row>
    <row r="3178" spans="7:8">
      <c r="G3178" s="17" t="s">
        <v>5566</v>
      </c>
      <c r="H3178" s="17" t="s">
        <v>5566</v>
      </c>
    </row>
    <row r="3179" spans="7:8">
      <c r="G3179" s="17" t="s">
        <v>5566</v>
      </c>
      <c r="H3179" s="17" t="s">
        <v>5566</v>
      </c>
    </row>
    <row r="3180" spans="7:8">
      <c r="G3180" s="17" t="s">
        <v>5566</v>
      </c>
      <c r="H3180" s="17" t="s">
        <v>5566</v>
      </c>
    </row>
    <row r="3181" spans="7:8">
      <c r="G3181" s="17" t="s">
        <v>5566</v>
      </c>
      <c r="H3181" s="17" t="s">
        <v>5566</v>
      </c>
    </row>
    <row r="3182" spans="7:8">
      <c r="G3182" s="17" t="s">
        <v>5566</v>
      </c>
      <c r="H3182" s="17" t="s">
        <v>5566</v>
      </c>
    </row>
    <row r="3183" spans="7:8">
      <c r="G3183" s="17" t="s">
        <v>5566</v>
      </c>
      <c r="H3183" s="17" t="s">
        <v>5566</v>
      </c>
    </row>
    <row r="3184" spans="7:8">
      <c r="G3184" s="17" t="s">
        <v>5566</v>
      </c>
      <c r="H3184" s="17" t="s">
        <v>5566</v>
      </c>
    </row>
    <row r="3185" spans="7:8">
      <c r="G3185" s="17" t="s">
        <v>5566</v>
      </c>
      <c r="H3185" s="17" t="s">
        <v>5566</v>
      </c>
    </row>
    <row r="3186" spans="7:8">
      <c r="G3186" s="17" t="s">
        <v>5566</v>
      </c>
      <c r="H3186" s="17" t="s">
        <v>5566</v>
      </c>
    </row>
    <row r="3187" spans="7:8">
      <c r="G3187" s="17" t="s">
        <v>5566</v>
      </c>
      <c r="H3187" s="17" t="s">
        <v>5566</v>
      </c>
    </row>
    <row r="3188" spans="7:8">
      <c r="G3188" s="17" t="s">
        <v>5566</v>
      </c>
      <c r="H3188" s="17" t="s">
        <v>5566</v>
      </c>
    </row>
    <row r="3189" spans="7:8">
      <c r="G3189" s="17" t="s">
        <v>5566</v>
      </c>
      <c r="H3189" s="17" t="s">
        <v>5566</v>
      </c>
    </row>
    <row r="3190" spans="7:8">
      <c r="G3190" s="17" t="s">
        <v>5566</v>
      </c>
      <c r="H3190" s="17" t="s">
        <v>5566</v>
      </c>
    </row>
    <row r="3191" spans="7:8">
      <c r="G3191" s="17" t="s">
        <v>5566</v>
      </c>
      <c r="H3191" s="17" t="s">
        <v>5566</v>
      </c>
    </row>
    <row r="3192" spans="7:8">
      <c r="G3192" s="17" t="s">
        <v>5566</v>
      </c>
      <c r="H3192" s="17" t="s">
        <v>5566</v>
      </c>
    </row>
    <row r="3193" spans="7:8">
      <c r="G3193" s="17" t="s">
        <v>5566</v>
      </c>
      <c r="H3193" s="17" t="s">
        <v>5566</v>
      </c>
    </row>
    <row r="3194" spans="7:8">
      <c r="G3194" s="17" t="s">
        <v>5566</v>
      </c>
      <c r="H3194" s="17" t="s">
        <v>5566</v>
      </c>
    </row>
    <row r="3195" spans="7:8">
      <c r="G3195" s="17" t="s">
        <v>5566</v>
      </c>
      <c r="H3195" s="17" t="s">
        <v>5566</v>
      </c>
    </row>
    <row r="3196" spans="7:8">
      <c r="G3196" s="17" t="s">
        <v>5566</v>
      </c>
      <c r="H3196" s="17" t="s">
        <v>5566</v>
      </c>
    </row>
    <row r="3197" spans="7:8">
      <c r="G3197" s="17" t="s">
        <v>5566</v>
      </c>
      <c r="H3197" s="17" t="s">
        <v>5566</v>
      </c>
    </row>
    <row r="3198" spans="7:8">
      <c r="G3198" s="17" t="s">
        <v>5566</v>
      </c>
      <c r="H3198" s="17" t="s">
        <v>5566</v>
      </c>
    </row>
    <row r="3199" spans="7:8">
      <c r="G3199" s="17" t="s">
        <v>5566</v>
      </c>
      <c r="H3199" s="17" t="s">
        <v>5566</v>
      </c>
    </row>
    <row r="3200" spans="7:8">
      <c r="G3200" s="17" t="s">
        <v>5566</v>
      </c>
      <c r="H3200" s="17" t="s">
        <v>5566</v>
      </c>
    </row>
    <row r="3201" spans="7:8">
      <c r="G3201" s="17" t="s">
        <v>5566</v>
      </c>
      <c r="H3201" s="17" t="s">
        <v>5566</v>
      </c>
    </row>
    <row r="3202" spans="7:8">
      <c r="G3202" s="17" t="s">
        <v>5566</v>
      </c>
      <c r="H3202" s="17" t="s">
        <v>5566</v>
      </c>
    </row>
    <row r="3203" spans="7:8">
      <c r="G3203" s="17" t="s">
        <v>5566</v>
      </c>
      <c r="H3203" s="17" t="s">
        <v>5566</v>
      </c>
    </row>
    <row r="3204" spans="7:8">
      <c r="G3204" s="17" t="s">
        <v>5566</v>
      </c>
      <c r="H3204" s="17" t="s">
        <v>5566</v>
      </c>
    </row>
    <row r="3205" spans="7:8">
      <c r="G3205" s="17" t="s">
        <v>5566</v>
      </c>
      <c r="H3205" s="17" t="s">
        <v>5566</v>
      </c>
    </row>
    <row r="3206" spans="7:8">
      <c r="G3206" s="17" t="s">
        <v>5566</v>
      </c>
      <c r="H3206" s="17" t="s">
        <v>5566</v>
      </c>
    </row>
    <row r="3207" spans="7:8">
      <c r="G3207" s="17" t="s">
        <v>5566</v>
      </c>
      <c r="H3207" s="17" t="s">
        <v>5566</v>
      </c>
    </row>
    <row r="3208" spans="7:8">
      <c r="G3208" s="17" t="s">
        <v>5566</v>
      </c>
      <c r="H3208" s="17" t="s">
        <v>5566</v>
      </c>
    </row>
    <row r="3209" spans="7:8">
      <c r="G3209" s="17" t="s">
        <v>5566</v>
      </c>
      <c r="H3209" s="17" t="s">
        <v>5566</v>
      </c>
    </row>
    <row r="3210" spans="7:8">
      <c r="G3210" s="17" t="s">
        <v>5566</v>
      </c>
      <c r="H3210" s="17" t="s">
        <v>5566</v>
      </c>
    </row>
    <row r="3211" spans="7:8">
      <c r="G3211" s="17" t="s">
        <v>5566</v>
      </c>
      <c r="H3211" s="17" t="s">
        <v>5566</v>
      </c>
    </row>
    <row r="3212" spans="7:8">
      <c r="G3212" s="17" t="s">
        <v>5566</v>
      </c>
      <c r="H3212" s="17" t="s">
        <v>5566</v>
      </c>
    </row>
    <row r="3213" spans="7:8">
      <c r="G3213" s="17" t="s">
        <v>5566</v>
      </c>
      <c r="H3213" s="17" t="s">
        <v>5566</v>
      </c>
    </row>
    <row r="3214" spans="7:8">
      <c r="G3214" s="17" t="s">
        <v>5566</v>
      </c>
      <c r="H3214" s="17" t="s">
        <v>5566</v>
      </c>
    </row>
    <row r="3215" spans="7:8">
      <c r="G3215" s="17" t="s">
        <v>5566</v>
      </c>
      <c r="H3215" s="17" t="s">
        <v>5566</v>
      </c>
    </row>
    <row r="3216" spans="7:8">
      <c r="G3216" s="17" t="s">
        <v>5566</v>
      </c>
      <c r="H3216" s="17" t="s">
        <v>5566</v>
      </c>
    </row>
    <row r="3217" spans="7:8">
      <c r="G3217" s="17" t="s">
        <v>5566</v>
      </c>
      <c r="H3217" s="17" t="s">
        <v>5566</v>
      </c>
    </row>
    <row r="3218" spans="7:8">
      <c r="G3218" s="17" t="s">
        <v>5566</v>
      </c>
      <c r="H3218" s="17" t="s">
        <v>5566</v>
      </c>
    </row>
    <row r="3219" spans="7:8">
      <c r="G3219" s="17" t="s">
        <v>5566</v>
      </c>
      <c r="H3219" s="17" t="s">
        <v>5566</v>
      </c>
    </row>
    <row r="3220" spans="7:8">
      <c r="G3220" s="17" t="s">
        <v>5566</v>
      </c>
      <c r="H3220" s="17" t="s">
        <v>5566</v>
      </c>
    </row>
    <row r="3221" spans="7:8">
      <c r="G3221" s="17" t="s">
        <v>5566</v>
      </c>
      <c r="H3221" s="17" t="s">
        <v>5566</v>
      </c>
    </row>
    <row r="3222" spans="7:8">
      <c r="G3222" s="17" t="s">
        <v>5566</v>
      </c>
      <c r="H3222" s="17" t="s">
        <v>5566</v>
      </c>
    </row>
    <row r="3223" spans="7:8">
      <c r="G3223" s="17" t="s">
        <v>5566</v>
      </c>
      <c r="H3223" s="17" t="s">
        <v>5566</v>
      </c>
    </row>
    <row r="3224" spans="7:8">
      <c r="G3224" s="17" t="s">
        <v>5566</v>
      </c>
      <c r="H3224" s="17" t="s">
        <v>5566</v>
      </c>
    </row>
    <row r="3225" spans="7:8">
      <c r="G3225" s="17" t="s">
        <v>5566</v>
      </c>
      <c r="H3225" s="17" t="s">
        <v>5566</v>
      </c>
    </row>
    <row r="3226" spans="7:8">
      <c r="G3226" s="17" t="s">
        <v>5566</v>
      </c>
      <c r="H3226" s="17" t="s">
        <v>5566</v>
      </c>
    </row>
    <row r="3227" spans="7:8">
      <c r="G3227" s="17" t="s">
        <v>5566</v>
      </c>
      <c r="H3227" s="17" t="s">
        <v>5566</v>
      </c>
    </row>
    <row r="3228" spans="7:8">
      <c r="G3228" s="17" t="s">
        <v>5566</v>
      </c>
      <c r="H3228" s="17" t="s">
        <v>5566</v>
      </c>
    </row>
    <row r="3229" spans="7:8">
      <c r="G3229" s="17" t="s">
        <v>5566</v>
      </c>
      <c r="H3229" s="17" t="s">
        <v>5566</v>
      </c>
    </row>
    <row r="3230" spans="7:8">
      <c r="G3230" s="17" t="s">
        <v>5566</v>
      </c>
      <c r="H3230" s="17" t="s">
        <v>5566</v>
      </c>
    </row>
    <row r="3231" spans="7:8">
      <c r="G3231" s="17" t="s">
        <v>5566</v>
      </c>
      <c r="H3231" s="17" t="s">
        <v>5566</v>
      </c>
    </row>
    <row r="3232" spans="7:8">
      <c r="G3232" s="17" t="s">
        <v>5566</v>
      </c>
      <c r="H3232" s="17" t="s">
        <v>5566</v>
      </c>
    </row>
    <row r="3233" spans="7:8">
      <c r="G3233" s="17" t="s">
        <v>5566</v>
      </c>
      <c r="H3233" s="17" t="s">
        <v>5566</v>
      </c>
    </row>
    <row r="3234" spans="7:8">
      <c r="G3234" s="17" t="s">
        <v>5566</v>
      </c>
      <c r="H3234" s="17" t="s">
        <v>5566</v>
      </c>
    </row>
    <row r="3235" spans="7:8">
      <c r="G3235" s="17" t="s">
        <v>5566</v>
      </c>
      <c r="H3235" s="17" t="s">
        <v>5566</v>
      </c>
    </row>
    <row r="3236" spans="7:8">
      <c r="G3236" s="17" t="s">
        <v>5566</v>
      </c>
      <c r="H3236" s="17" t="s">
        <v>5566</v>
      </c>
    </row>
    <row r="3237" spans="7:8">
      <c r="G3237" s="17" t="s">
        <v>5566</v>
      </c>
      <c r="H3237" s="17" t="s">
        <v>5566</v>
      </c>
    </row>
    <row r="3238" spans="7:8">
      <c r="G3238" s="17" t="s">
        <v>5566</v>
      </c>
      <c r="H3238" s="17" t="s">
        <v>5566</v>
      </c>
    </row>
    <row r="3239" spans="7:8">
      <c r="G3239" s="17" t="s">
        <v>5566</v>
      </c>
      <c r="H3239" s="17" t="s">
        <v>5566</v>
      </c>
    </row>
    <row r="3240" spans="7:8">
      <c r="G3240" s="17" t="s">
        <v>5566</v>
      </c>
      <c r="H3240" s="17" t="s">
        <v>5566</v>
      </c>
    </row>
    <row r="3241" spans="7:8">
      <c r="G3241" s="17" t="s">
        <v>5566</v>
      </c>
      <c r="H3241" s="17" t="s">
        <v>5566</v>
      </c>
    </row>
    <row r="3242" spans="7:8">
      <c r="G3242" s="17" t="s">
        <v>5566</v>
      </c>
      <c r="H3242" s="17" t="s">
        <v>5566</v>
      </c>
    </row>
    <row r="3243" spans="7:8">
      <c r="G3243" s="17" t="s">
        <v>5566</v>
      </c>
      <c r="H3243" s="17" t="s">
        <v>5566</v>
      </c>
    </row>
    <row r="3244" spans="7:8">
      <c r="G3244" s="17" t="s">
        <v>5566</v>
      </c>
      <c r="H3244" s="17" t="s">
        <v>5566</v>
      </c>
    </row>
    <row r="3245" spans="7:8">
      <c r="G3245" s="17" t="s">
        <v>5566</v>
      </c>
      <c r="H3245" s="17" t="s">
        <v>5566</v>
      </c>
    </row>
    <row r="3246" spans="7:8">
      <c r="G3246" s="17" t="s">
        <v>5566</v>
      </c>
      <c r="H3246" s="17" t="s">
        <v>5566</v>
      </c>
    </row>
    <row r="3247" spans="7:8">
      <c r="G3247" s="17" t="s">
        <v>5566</v>
      </c>
      <c r="H3247" s="17" t="s">
        <v>5566</v>
      </c>
    </row>
    <row r="3248" spans="7:8">
      <c r="G3248" s="17" t="s">
        <v>5566</v>
      </c>
      <c r="H3248" s="17" t="s">
        <v>5566</v>
      </c>
    </row>
    <row r="3249" spans="7:8">
      <c r="G3249" s="17" t="s">
        <v>5566</v>
      </c>
      <c r="H3249" s="17" t="s">
        <v>5566</v>
      </c>
    </row>
    <row r="3250" spans="7:8">
      <c r="G3250" s="17" t="s">
        <v>5566</v>
      </c>
      <c r="H3250" s="17" t="s">
        <v>5566</v>
      </c>
    </row>
    <row r="3251" spans="7:8">
      <c r="G3251" s="17" t="s">
        <v>5566</v>
      </c>
      <c r="H3251" s="17" t="s">
        <v>5566</v>
      </c>
    </row>
    <row r="3252" spans="7:8">
      <c r="G3252" s="17" t="s">
        <v>5566</v>
      </c>
      <c r="H3252" s="17" t="s">
        <v>5566</v>
      </c>
    </row>
    <row r="3253" spans="7:8">
      <c r="G3253" s="17" t="s">
        <v>5566</v>
      </c>
      <c r="H3253" s="17" t="s">
        <v>5566</v>
      </c>
    </row>
    <row r="3254" spans="7:8">
      <c r="G3254" s="17" t="s">
        <v>5566</v>
      </c>
      <c r="H3254" s="17" t="s">
        <v>5566</v>
      </c>
    </row>
    <row r="3255" spans="7:8">
      <c r="G3255" s="17" t="s">
        <v>5566</v>
      </c>
      <c r="H3255" s="17" t="s">
        <v>5566</v>
      </c>
    </row>
    <row r="3256" spans="7:8">
      <c r="G3256" s="17" t="s">
        <v>5566</v>
      </c>
      <c r="H3256" s="17" t="s">
        <v>5566</v>
      </c>
    </row>
    <row r="3257" spans="7:8">
      <c r="G3257" s="17" t="s">
        <v>5566</v>
      </c>
      <c r="H3257" s="17" t="s">
        <v>5566</v>
      </c>
    </row>
    <row r="3258" spans="7:8">
      <c r="G3258" s="17" t="s">
        <v>5566</v>
      </c>
      <c r="H3258" s="17" t="s">
        <v>5566</v>
      </c>
    </row>
    <row r="3259" spans="7:8">
      <c r="G3259" s="17" t="s">
        <v>5566</v>
      </c>
      <c r="H3259" s="17" t="s">
        <v>5566</v>
      </c>
    </row>
    <row r="3260" spans="7:8">
      <c r="G3260" s="17" t="s">
        <v>5566</v>
      </c>
      <c r="H3260" s="17" t="s">
        <v>5566</v>
      </c>
    </row>
    <row r="3261" spans="7:8">
      <c r="G3261" s="17" t="s">
        <v>5566</v>
      </c>
      <c r="H3261" s="17" t="s">
        <v>5566</v>
      </c>
    </row>
    <row r="3262" spans="7:8">
      <c r="G3262" s="17" t="s">
        <v>5566</v>
      </c>
      <c r="H3262" s="17" t="s">
        <v>5566</v>
      </c>
    </row>
    <row r="3263" spans="7:8">
      <c r="G3263" s="17" t="s">
        <v>5566</v>
      </c>
      <c r="H3263" s="17" t="s">
        <v>5566</v>
      </c>
    </row>
    <row r="3264" spans="7:8">
      <c r="G3264" s="17" t="s">
        <v>5566</v>
      </c>
      <c r="H3264" s="17" t="s">
        <v>5566</v>
      </c>
    </row>
    <row r="3265" spans="7:8">
      <c r="G3265" s="17" t="s">
        <v>5566</v>
      </c>
      <c r="H3265" s="17" t="s">
        <v>5566</v>
      </c>
    </row>
    <row r="3266" spans="7:8">
      <c r="G3266" s="17" t="s">
        <v>5566</v>
      </c>
      <c r="H3266" s="17" t="s">
        <v>5566</v>
      </c>
    </row>
    <row r="3267" spans="7:8">
      <c r="G3267" s="17" t="s">
        <v>5566</v>
      </c>
      <c r="H3267" s="17" t="s">
        <v>5566</v>
      </c>
    </row>
    <row r="3268" spans="7:8">
      <c r="G3268" s="17" t="s">
        <v>5566</v>
      </c>
      <c r="H3268" s="17" t="s">
        <v>5566</v>
      </c>
    </row>
    <row r="3269" spans="7:8">
      <c r="G3269" s="17" t="s">
        <v>5566</v>
      </c>
      <c r="H3269" s="17" t="s">
        <v>5566</v>
      </c>
    </row>
    <row r="3270" spans="7:8">
      <c r="G3270" s="17" t="s">
        <v>5566</v>
      </c>
      <c r="H3270" s="17" t="s">
        <v>5566</v>
      </c>
    </row>
    <row r="3271" spans="7:8">
      <c r="G3271" s="17" t="s">
        <v>5566</v>
      </c>
      <c r="H3271" s="17" t="s">
        <v>5566</v>
      </c>
    </row>
    <row r="3272" spans="7:8">
      <c r="G3272" s="17" t="s">
        <v>5566</v>
      </c>
      <c r="H3272" s="17" t="s">
        <v>5566</v>
      </c>
    </row>
    <row r="3273" spans="7:8">
      <c r="G3273" s="17" t="s">
        <v>5566</v>
      </c>
      <c r="H3273" s="17" t="s">
        <v>5566</v>
      </c>
    </row>
    <row r="3274" spans="7:8">
      <c r="G3274" s="17" t="s">
        <v>5566</v>
      </c>
      <c r="H3274" s="17" t="s">
        <v>5566</v>
      </c>
    </row>
    <row r="3275" spans="7:8">
      <c r="G3275" s="17" t="s">
        <v>5566</v>
      </c>
      <c r="H3275" s="17" t="s">
        <v>5566</v>
      </c>
    </row>
    <row r="3276" spans="7:8">
      <c r="G3276" s="17" t="s">
        <v>5566</v>
      </c>
      <c r="H3276" s="17" t="s">
        <v>5566</v>
      </c>
    </row>
    <row r="3277" spans="7:8">
      <c r="G3277" s="17" t="s">
        <v>5566</v>
      </c>
      <c r="H3277" s="17" t="s">
        <v>5566</v>
      </c>
    </row>
    <row r="3278" spans="7:8">
      <c r="G3278" s="17" t="s">
        <v>5566</v>
      </c>
      <c r="H3278" s="17" t="s">
        <v>5566</v>
      </c>
    </row>
    <row r="3279" spans="7:8">
      <c r="G3279" s="17" t="s">
        <v>5566</v>
      </c>
      <c r="H3279" s="17" t="s">
        <v>5566</v>
      </c>
    </row>
    <row r="3280" spans="7:8">
      <c r="G3280" s="17" t="s">
        <v>5566</v>
      </c>
      <c r="H3280" s="17" t="s">
        <v>5566</v>
      </c>
    </row>
    <row r="3281" spans="7:8">
      <c r="G3281" s="17" t="s">
        <v>5566</v>
      </c>
      <c r="H3281" s="17" t="s">
        <v>5566</v>
      </c>
    </row>
    <row r="3282" spans="7:8">
      <c r="G3282" s="17" t="s">
        <v>5566</v>
      </c>
      <c r="H3282" s="17" t="s">
        <v>5566</v>
      </c>
    </row>
    <row r="3283" spans="7:8">
      <c r="G3283" s="17" t="s">
        <v>5566</v>
      </c>
      <c r="H3283" s="17" t="s">
        <v>5566</v>
      </c>
    </row>
    <row r="3284" spans="7:8">
      <c r="G3284" s="17" t="s">
        <v>5566</v>
      </c>
      <c r="H3284" s="17" t="s">
        <v>5566</v>
      </c>
    </row>
    <row r="3285" spans="7:8">
      <c r="G3285" s="17" t="s">
        <v>5566</v>
      </c>
      <c r="H3285" s="17" t="s">
        <v>5566</v>
      </c>
    </row>
    <row r="3286" spans="7:8">
      <c r="G3286" s="17" t="s">
        <v>5566</v>
      </c>
      <c r="H3286" s="17" t="s">
        <v>5566</v>
      </c>
    </row>
    <row r="3287" spans="7:8">
      <c r="G3287" s="17" t="s">
        <v>5566</v>
      </c>
      <c r="H3287" s="17" t="s">
        <v>5566</v>
      </c>
    </row>
    <row r="3288" spans="7:8">
      <c r="G3288" s="17" t="s">
        <v>5566</v>
      </c>
      <c r="H3288" s="17" t="s">
        <v>5566</v>
      </c>
    </row>
    <row r="3289" spans="7:8">
      <c r="G3289" s="17" t="s">
        <v>5566</v>
      </c>
      <c r="H3289" s="17" t="s">
        <v>5566</v>
      </c>
    </row>
    <row r="3290" spans="7:8">
      <c r="G3290" s="17" t="s">
        <v>5566</v>
      </c>
      <c r="H3290" s="17" t="s">
        <v>5566</v>
      </c>
    </row>
    <row r="3291" spans="7:8">
      <c r="G3291" s="17" t="s">
        <v>5566</v>
      </c>
      <c r="H3291" s="17" t="s">
        <v>5566</v>
      </c>
    </row>
    <row r="3292" spans="7:8">
      <c r="G3292" s="17" t="s">
        <v>5566</v>
      </c>
      <c r="H3292" s="17" t="s">
        <v>5566</v>
      </c>
    </row>
    <row r="3293" spans="7:8">
      <c r="G3293" s="17" t="s">
        <v>5566</v>
      </c>
      <c r="H3293" s="17" t="s">
        <v>5566</v>
      </c>
    </row>
    <row r="3294" spans="7:8">
      <c r="G3294" s="17" t="s">
        <v>5566</v>
      </c>
      <c r="H3294" s="17" t="s">
        <v>5566</v>
      </c>
    </row>
    <row r="3295" spans="7:8">
      <c r="G3295" s="17" t="s">
        <v>5566</v>
      </c>
      <c r="H3295" s="17" t="s">
        <v>5566</v>
      </c>
    </row>
    <row r="3296" spans="7:8">
      <c r="G3296" s="17" t="s">
        <v>5566</v>
      </c>
      <c r="H3296" s="17" t="s">
        <v>5566</v>
      </c>
    </row>
    <row r="3297" spans="7:8">
      <c r="G3297" s="17" t="s">
        <v>5566</v>
      </c>
      <c r="H3297" s="17" t="s">
        <v>5566</v>
      </c>
    </row>
    <row r="3298" spans="7:8">
      <c r="G3298" s="17" t="s">
        <v>5566</v>
      </c>
      <c r="H3298" s="17" t="s">
        <v>5566</v>
      </c>
    </row>
    <row r="3299" spans="7:8">
      <c r="G3299" s="17" t="s">
        <v>5566</v>
      </c>
      <c r="H3299" s="17" t="s">
        <v>5566</v>
      </c>
    </row>
    <row r="3300" spans="7:8">
      <c r="G3300" s="17" t="s">
        <v>5566</v>
      </c>
      <c r="H3300" s="17" t="s">
        <v>5566</v>
      </c>
    </row>
    <row r="3301" spans="7:8">
      <c r="G3301" s="17" t="s">
        <v>5566</v>
      </c>
      <c r="H3301" s="17" t="s">
        <v>5566</v>
      </c>
    </row>
    <row r="3302" spans="7:8">
      <c r="G3302" s="17" t="s">
        <v>5566</v>
      </c>
      <c r="H3302" s="17" t="s">
        <v>5566</v>
      </c>
    </row>
    <row r="3303" spans="7:8">
      <c r="G3303" s="17" t="s">
        <v>5566</v>
      </c>
      <c r="H3303" s="17" t="s">
        <v>5566</v>
      </c>
    </row>
    <row r="3304" spans="7:8">
      <c r="G3304" s="17" t="s">
        <v>5566</v>
      </c>
      <c r="H3304" s="17" t="s">
        <v>5566</v>
      </c>
    </row>
    <row r="3305" spans="7:8">
      <c r="G3305" s="17" t="s">
        <v>5566</v>
      </c>
      <c r="H3305" s="17" t="s">
        <v>5566</v>
      </c>
    </row>
    <row r="3306" spans="7:8">
      <c r="G3306" s="17" t="s">
        <v>5566</v>
      </c>
      <c r="H3306" s="17" t="s">
        <v>5566</v>
      </c>
    </row>
    <row r="3307" spans="7:8">
      <c r="G3307" s="17" t="s">
        <v>5566</v>
      </c>
      <c r="H3307" s="17" t="s">
        <v>5566</v>
      </c>
    </row>
    <row r="3308" spans="7:8">
      <c r="G3308" s="17" t="s">
        <v>5566</v>
      </c>
      <c r="H3308" s="17" t="s">
        <v>5566</v>
      </c>
    </row>
    <row r="3309" spans="7:8">
      <c r="G3309" s="17" t="s">
        <v>5566</v>
      </c>
      <c r="H3309" s="17" t="s">
        <v>5566</v>
      </c>
    </row>
    <row r="3310" spans="7:8">
      <c r="G3310" s="17" t="s">
        <v>5566</v>
      </c>
      <c r="H3310" s="17" t="s">
        <v>5566</v>
      </c>
    </row>
    <row r="3311" spans="7:8">
      <c r="G3311" s="17" t="s">
        <v>5566</v>
      </c>
      <c r="H3311" s="17" t="s">
        <v>5566</v>
      </c>
    </row>
    <row r="3312" spans="7:8">
      <c r="G3312" s="17" t="s">
        <v>5566</v>
      </c>
      <c r="H3312" s="17" t="s">
        <v>5566</v>
      </c>
    </row>
    <row r="3313" spans="7:8">
      <c r="G3313" s="17" t="s">
        <v>5566</v>
      </c>
      <c r="H3313" s="17" t="s">
        <v>5566</v>
      </c>
    </row>
    <row r="3314" spans="7:8">
      <c r="G3314" s="17" t="s">
        <v>5566</v>
      </c>
      <c r="H3314" s="17" t="s">
        <v>5566</v>
      </c>
    </row>
    <row r="3315" spans="7:8">
      <c r="G3315" s="17" t="s">
        <v>5566</v>
      </c>
      <c r="H3315" s="17" t="s">
        <v>5566</v>
      </c>
    </row>
    <row r="3316" spans="7:8">
      <c r="G3316" s="17" t="s">
        <v>5566</v>
      </c>
      <c r="H3316" s="17" t="s">
        <v>5566</v>
      </c>
    </row>
    <row r="3317" spans="7:8">
      <c r="G3317" s="17" t="s">
        <v>5566</v>
      </c>
      <c r="H3317" s="17" t="s">
        <v>5566</v>
      </c>
    </row>
    <row r="3318" spans="7:8">
      <c r="G3318" s="17" t="s">
        <v>5566</v>
      </c>
      <c r="H3318" s="17" t="s">
        <v>5566</v>
      </c>
    </row>
    <row r="3319" spans="7:8">
      <c r="G3319" s="17" t="s">
        <v>5566</v>
      </c>
      <c r="H3319" s="17" t="s">
        <v>5566</v>
      </c>
    </row>
    <row r="3320" spans="7:8">
      <c r="G3320" s="17" t="s">
        <v>5566</v>
      </c>
      <c r="H3320" s="17" t="s">
        <v>5566</v>
      </c>
    </row>
    <row r="3321" spans="7:8">
      <c r="G3321" s="17" t="s">
        <v>5566</v>
      </c>
      <c r="H3321" s="17" t="s">
        <v>5566</v>
      </c>
    </row>
    <row r="3322" spans="7:8">
      <c r="G3322" s="17" t="s">
        <v>5566</v>
      </c>
      <c r="H3322" s="17" t="s">
        <v>5566</v>
      </c>
    </row>
    <row r="3323" spans="7:8">
      <c r="G3323" s="17" t="s">
        <v>5566</v>
      </c>
      <c r="H3323" s="17" t="s">
        <v>5566</v>
      </c>
    </row>
    <row r="3324" spans="7:8">
      <c r="G3324" s="17" t="s">
        <v>5566</v>
      </c>
      <c r="H3324" s="17" t="s">
        <v>5566</v>
      </c>
    </row>
    <row r="3325" spans="7:8">
      <c r="G3325" s="17" t="s">
        <v>5566</v>
      </c>
      <c r="H3325" s="17" t="s">
        <v>5566</v>
      </c>
    </row>
    <row r="3326" spans="7:8">
      <c r="G3326" s="17" t="s">
        <v>5566</v>
      </c>
      <c r="H3326" s="17" t="s">
        <v>5566</v>
      </c>
    </row>
    <row r="3327" spans="7:8">
      <c r="G3327" s="17" t="s">
        <v>5566</v>
      </c>
      <c r="H3327" s="17" t="s">
        <v>5566</v>
      </c>
    </row>
    <row r="3328" spans="7:8">
      <c r="G3328" s="17" t="s">
        <v>5566</v>
      </c>
      <c r="H3328" s="17" t="s">
        <v>5566</v>
      </c>
    </row>
    <row r="3329" spans="7:8">
      <c r="G3329" s="17" t="s">
        <v>5566</v>
      </c>
      <c r="H3329" s="17" t="s">
        <v>5566</v>
      </c>
    </row>
    <row r="3330" spans="7:8">
      <c r="G3330" s="17" t="s">
        <v>5566</v>
      </c>
      <c r="H3330" s="17" t="s">
        <v>5566</v>
      </c>
    </row>
    <row r="3331" spans="7:8">
      <c r="G3331" s="17" t="s">
        <v>5566</v>
      </c>
      <c r="H3331" s="17" t="s">
        <v>5566</v>
      </c>
    </row>
    <row r="3332" spans="7:8">
      <c r="G3332" s="17" t="s">
        <v>5566</v>
      </c>
      <c r="H3332" s="17" t="s">
        <v>5566</v>
      </c>
    </row>
    <row r="3333" spans="7:8">
      <c r="G3333" s="17" t="s">
        <v>5566</v>
      </c>
      <c r="H3333" s="17" t="s">
        <v>5566</v>
      </c>
    </row>
    <row r="3334" spans="7:8">
      <c r="G3334" s="17" t="s">
        <v>5566</v>
      </c>
      <c r="H3334" s="17" t="s">
        <v>5566</v>
      </c>
    </row>
    <row r="3335" spans="7:8">
      <c r="G3335" s="17" t="s">
        <v>5566</v>
      </c>
      <c r="H3335" s="17" t="s">
        <v>5566</v>
      </c>
    </row>
    <row r="3336" spans="7:8">
      <c r="G3336" s="17" t="s">
        <v>5566</v>
      </c>
      <c r="H3336" s="17" t="s">
        <v>5566</v>
      </c>
    </row>
    <row r="3337" spans="7:8">
      <c r="G3337" s="17" t="s">
        <v>5566</v>
      </c>
      <c r="H3337" s="17" t="s">
        <v>5566</v>
      </c>
    </row>
    <row r="3338" spans="7:8">
      <c r="G3338" s="17" t="s">
        <v>5566</v>
      </c>
      <c r="H3338" s="17" t="s">
        <v>5566</v>
      </c>
    </row>
    <row r="3339" spans="7:8">
      <c r="G3339" s="17" t="s">
        <v>5566</v>
      </c>
      <c r="H3339" s="17" t="s">
        <v>5566</v>
      </c>
    </row>
    <row r="3340" spans="7:8">
      <c r="G3340" s="17" t="s">
        <v>5566</v>
      </c>
      <c r="H3340" s="17" t="s">
        <v>5566</v>
      </c>
    </row>
    <row r="3341" spans="7:8">
      <c r="G3341" s="17" t="s">
        <v>5566</v>
      </c>
      <c r="H3341" s="17" t="s">
        <v>5566</v>
      </c>
    </row>
    <row r="3342" spans="7:8">
      <c r="G3342" s="17" t="s">
        <v>5566</v>
      </c>
      <c r="H3342" s="17" t="s">
        <v>5566</v>
      </c>
    </row>
    <row r="3343" spans="7:8">
      <c r="G3343" s="17" t="s">
        <v>5566</v>
      </c>
      <c r="H3343" s="17" t="s">
        <v>5566</v>
      </c>
    </row>
    <row r="3344" spans="7:8">
      <c r="G3344" s="17" t="s">
        <v>5566</v>
      </c>
      <c r="H3344" s="17" t="s">
        <v>5566</v>
      </c>
    </row>
    <row r="3345" spans="7:8">
      <c r="G3345" s="17" t="s">
        <v>5566</v>
      </c>
      <c r="H3345" s="17" t="s">
        <v>5566</v>
      </c>
    </row>
    <row r="3346" spans="7:8">
      <c r="G3346" s="17" t="s">
        <v>5566</v>
      </c>
      <c r="H3346" s="17" t="s">
        <v>5566</v>
      </c>
    </row>
    <row r="3347" spans="7:8">
      <c r="G3347" s="17" t="s">
        <v>5566</v>
      </c>
      <c r="H3347" s="17" t="s">
        <v>5566</v>
      </c>
    </row>
    <row r="3348" spans="7:8">
      <c r="G3348" s="17" t="s">
        <v>5566</v>
      </c>
      <c r="H3348" s="17" t="s">
        <v>5566</v>
      </c>
    </row>
    <row r="3349" spans="7:8">
      <c r="G3349" s="17" t="s">
        <v>5566</v>
      </c>
      <c r="H3349" s="17" t="s">
        <v>5566</v>
      </c>
    </row>
    <row r="3350" spans="7:8">
      <c r="G3350" s="17" t="s">
        <v>5566</v>
      </c>
      <c r="H3350" s="17" t="s">
        <v>5566</v>
      </c>
    </row>
    <row r="3351" spans="7:8">
      <c r="G3351" s="17" t="s">
        <v>5566</v>
      </c>
      <c r="H3351" s="17" t="s">
        <v>5566</v>
      </c>
    </row>
    <row r="3352" spans="7:8">
      <c r="G3352" s="17" t="s">
        <v>5566</v>
      </c>
      <c r="H3352" s="17" t="s">
        <v>5566</v>
      </c>
    </row>
    <row r="3353" spans="7:8">
      <c r="G3353" s="17" t="s">
        <v>5566</v>
      </c>
      <c r="H3353" s="17" t="s">
        <v>5566</v>
      </c>
    </row>
    <row r="3354" spans="7:8">
      <c r="G3354" s="17" t="s">
        <v>5566</v>
      </c>
      <c r="H3354" s="17" t="s">
        <v>5566</v>
      </c>
    </row>
    <row r="3355" spans="7:8">
      <c r="G3355" s="17" t="s">
        <v>5566</v>
      </c>
      <c r="H3355" s="17" t="s">
        <v>5566</v>
      </c>
    </row>
    <row r="3356" spans="7:8">
      <c r="G3356" s="17" t="s">
        <v>5566</v>
      </c>
      <c r="H3356" s="17" t="s">
        <v>5566</v>
      </c>
    </row>
    <row r="3357" spans="7:8">
      <c r="G3357" s="17" t="s">
        <v>5566</v>
      </c>
      <c r="H3357" s="17" t="s">
        <v>5566</v>
      </c>
    </row>
    <row r="3358" spans="7:8">
      <c r="G3358" s="17" t="s">
        <v>5566</v>
      </c>
      <c r="H3358" s="17" t="s">
        <v>5566</v>
      </c>
    </row>
    <row r="3359" spans="7:8">
      <c r="G3359" s="17" t="s">
        <v>5566</v>
      </c>
      <c r="H3359" s="17" t="s">
        <v>5566</v>
      </c>
    </row>
    <row r="3360" spans="7:8">
      <c r="G3360" s="17" t="s">
        <v>5566</v>
      </c>
      <c r="H3360" s="17" t="s">
        <v>5566</v>
      </c>
    </row>
    <row r="3361" spans="7:8">
      <c r="G3361" s="17" t="s">
        <v>5566</v>
      </c>
      <c r="H3361" s="17" t="s">
        <v>5566</v>
      </c>
    </row>
    <row r="3362" spans="7:8">
      <c r="G3362" s="17" t="s">
        <v>5566</v>
      </c>
      <c r="H3362" s="17" t="s">
        <v>5566</v>
      </c>
    </row>
    <row r="3363" spans="7:8">
      <c r="G3363" s="17" t="s">
        <v>5566</v>
      </c>
      <c r="H3363" s="17" t="s">
        <v>5566</v>
      </c>
    </row>
    <row r="3364" spans="7:8">
      <c r="G3364" s="17" t="s">
        <v>5566</v>
      </c>
      <c r="H3364" s="17" t="s">
        <v>5566</v>
      </c>
    </row>
    <row r="3365" spans="7:8">
      <c r="G3365" s="17" t="s">
        <v>5566</v>
      </c>
      <c r="H3365" s="17" t="s">
        <v>5566</v>
      </c>
    </row>
    <row r="3366" spans="7:8">
      <c r="G3366" s="17" t="s">
        <v>5566</v>
      </c>
      <c r="H3366" s="17" t="s">
        <v>5566</v>
      </c>
    </row>
    <row r="3367" spans="7:8">
      <c r="G3367" s="17" t="s">
        <v>5566</v>
      </c>
      <c r="H3367" s="17" t="s">
        <v>5566</v>
      </c>
    </row>
    <row r="3368" spans="7:8">
      <c r="G3368" s="17" t="s">
        <v>5566</v>
      </c>
      <c r="H3368" s="17" t="s">
        <v>5566</v>
      </c>
    </row>
    <row r="3369" spans="7:8">
      <c r="G3369" s="17" t="s">
        <v>5566</v>
      </c>
      <c r="H3369" s="17" t="s">
        <v>5566</v>
      </c>
    </row>
    <row r="3370" spans="7:8">
      <c r="G3370" s="17" t="s">
        <v>5566</v>
      </c>
      <c r="H3370" s="17" t="s">
        <v>5566</v>
      </c>
    </row>
    <row r="3371" spans="7:8">
      <c r="G3371" s="17" t="s">
        <v>5566</v>
      </c>
      <c r="H3371" s="17" t="s">
        <v>5566</v>
      </c>
    </row>
    <row r="3372" spans="7:8">
      <c r="G3372" s="17" t="s">
        <v>5566</v>
      </c>
      <c r="H3372" s="17" t="s">
        <v>5566</v>
      </c>
    </row>
    <row r="3373" spans="7:8">
      <c r="G3373" s="17" t="s">
        <v>5566</v>
      </c>
      <c r="H3373" s="17" t="s">
        <v>5566</v>
      </c>
    </row>
    <row r="3374" spans="7:8">
      <c r="G3374" s="17" t="s">
        <v>5566</v>
      </c>
      <c r="H3374" s="17" t="s">
        <v>5566</v>
      </c>
    </row>
    <row r="3375" spans="7:8">
      <c r="G3375" s="17" t="s">
        <v>5566</v>
      </c>
      <c r="H3375" s="17" t="s">
        <v>5566</v>
      </c>
    </row>
    <row r="3376" spans="7:8">
      <c r="G3376" s="17" t="s">
        <v>5566</v>
      </c>
      <c r="H3376" s="17" t="s">
        <v>5566</v>
      </c>
    </row>
    <row r="3377" spans="7:8">
      <c r="G3377" s="17" t="s">
        <v>5566</v>
      </c>
      <c r="H3377" s="17" t="s">
        <v>5566</v>
      </c>
    </row>
    <row r="3378" spans="7:8">
      <c r="G3378" s="17" t="s">
        <v>5566</v>
      </c>
      <c r="H3378" s="17" t="s">
        <v>5566</v>
      </c>
    </row>
    <row r="3379" spans="7:8">
      <c r="G3379" s="17" t="s">
        <v>5566</v>
      </c>
      <c r="H3379" s="17" t="s">
        <v>5566</v>
      </c>
    </row>
    <row r="3380" spans="7:8">
      <c r="G3380" s="17" t="s">
        <v>5566</v>
      </c>
      <c r="H3380" s="17" t="s">
        <v>5566</v>
      </c>
    </row>
    <row r="3381" spans="7:8">
      <c r="G3381" s="17" t="s">
        <v>5566</v>
      </c>
      <c r="H3381" s="17" t="s">
        <v>5566</v>
      </c>
    </row>
    <row r="3382" spans="7:8">
      <c r="G3382" s="17" t="s">
        <v>5566</v>
      </c>
      <c r="H3382" s="17" t="s">
        <v>5566</v>
      </c>
    </row>
    <row r="3383" spans="7:8">
      <c r="G3383" s="17" t="s">
        <v>5566</v>
      </c>
      <c r="H3383" s="17" t="s">
        <v>5566</v>
      </c>
    </row>
    <row r="3384" spans="7:8">
      <c r="G3384" s="17" t="s">
        <v>5566</v>
      </c>
      <c r="H3384" s="17" t="s">
        <v>5566</v>
      </c>
    </row>
    <row r="3385" spans="7:8">
      <c r="G3385" s="17" t="s">
        <v>5566</v>
      </c>
      <c r="H3385" s="17" t="s">
        <v>5566</v>
      </c>
    </row>
    <row r="3386" spans="7:8">
      <c r="G3386" s="17" t="s">
        <v>5566</v>
      </c>
      <c r="H3386" s="17" t="s">
        <v>5566</v>
      </c>
    </row>
    <row r="3387" spans="7:8">
      <c r="G3387" s="17" t="s">
        <v>5566</v>
      </c>
      <c r="H3387" s="17" t="s">
        <v>5566</v>
      </c>
    </row>
    <row r="3388" spans="7:8">
      <c r="G3388" s="17" t="s">
        <v>5566</v>
      </c>
      <c r="H3388" s="17" t="s">
        <v>5566</v>
      </c>
    </row>
    <row r="3389" spans="7:8">
      <c r="G3389" s="17" t="s">
        <v>5566</v>
      </c>
      <c r="H3389" s="17" t="s">
        <v>5566</v>
      </c>
    </row>
    <row r="3390" spans="7:8">
      <c r="G3390" s="17" t="s">
        <v>5566</v>
      </c>
      <c r="H3390" s="17" t="s">
        <v>5566</v>
      </c>
    </row>
    <row r="3391" spans="7:8">
      <c r="G3391" s="17" t="s">
        <v>5566</v>
      </c>
      <c r="H3391" s="17" t="s">
        <v>5566</v>
      </c>
    </row>
    <row r="3392" spans="7:8">
      <c r="G3392" s="17" t="s">
        <v>5566</v>
      </c>
      <c r="H3392" s="17" t="s">
        <v>5566</v>
      </c>
    </row>
    <row r="3393" spans="7:8">
      <c r="G3393" s="17" t="s">
        <v>5566</v>
      </c>
      <c r="H3393" s="17" t="s">
        <v>5566</v>
      </c>
    </row>
    <row r="3394" spans="7:8">
      <c r="G3394" s="17" t="s">
        <v>5566</v>
      </c>
      <c r="H3394" s="17" t="s">
        <v>5566</v>
      </c>
    </row>
    <row r="3395" spans="7:8">
      <c r="G3395" s="17" t="s">
        <v>5566</v>
      </c>
      <c r="H3395" s="17" t="s">
        <v>5566</v>
      </c>
    </row>
    <row r="3396" spans="7:8">
      <c r="G3396" s="17" t="s">
        <v>5566</v>
      </c>
      <c r="H3396" s="17" t="s">
        <v>5566</v>
      </c>
    </row>
    <row r="3397" spans="7:8">
      <c r="G3397" s="17" t="s">
        <v>5566</v>
      </c>
      <c r="H3397" s="17" t="s">
        <v>5566</v>
      </c>
    </row>
    <row r="3398" spans="7:8">
      <c r="G3398" s="17" t="s">
        <v>5566</v>
      </c>
      <c r="H3398" s="17" t="s">
        <v>5566</v>
      </c>
    </row>
    <row r="3399" spans="7:8">
      <c r="H3399" s="17" t="s">
        <v>5566</v>
      </c>
    </row>
    <row r="3400" spans="7:8">
      <c r="H3400" s="17" t="s">
        <v>5566</v>
      </c>
    </row>
    <row r="3401" spans="7:8">
      <c r="H3401" s="17" t="s">
        <v>5566</v>
      </c>
    </row>
    <row r="3402" spans="7:8">
      <c r="H3402" s="17" t="s">
        <v>5566</v>
      </c>
    </row>
    <row r="3403" spans="7:8">
      <c r="H3403" s="17" t="s">
        <v>5566</v>
      </c>
    </row>
    <row r="3404" spans="7:8">
      <c r="H3404" s="17" t="s">
        <v>5566</v>
      </c>
    </row>
    <row r="3405" spans="7:8">
      <c r="H3405" s="17" t="s">
        <v>5566</v>
      </c>
    </row>
    <row r="3406" spans="7:8">
      <c r="H3406" s="17" t="s">
        <v>5566</v>
      </c>
    </row>
    <row r="3407" spans="7:8">
      <c r="H3407" s="17" t="s">
        <v>5566</v>
      </c>
    </row>
    <row r="3408" spans="7:8">
      <c r="H3408" s="17" t="s">
        <v>5566</v>
      </c>
    </row>
    <row r="3409" spans="8:8">
      <c r="H3409" s="17" t="s">
        <v>5566</v>
      </c>
    </row>
    <row r="3410" spans="8:8">
      <c r="H3410" s="17" t="s">
        <v>5566</v>
      </c>
    </row>
    <row r="3411" spans="8:8">
      <c r="H3411" s="17" t="s">
        <v>5566</v>
      </c>
    </row>
    <row r="3412" spans="8:8">
      <c r="H3412" s="17" t="s">
        <v>5566</v>
      </c>
    </row>
    <row r="3413" spans="8:8">
      <c r="H3413" s="17" t="s">
        <v>5566</v>
      </c>
    </row>
    <row r="3414" spans="8:8">
      <c r="H3414" s="17" t="s">
        <v>5566</v>
      </c>
    </row>
    <row r="3415" spans="8:8">
      <c r="H3415" s="17" t="s">
        <v>5566</v>
      </c>
    </row>
    <row r="3416" spans="8:8">
      <c r="H3416" s="17" t="s">
        <v>5566</v>
      </c>
    </row>
    <row r="3417" spans="8:8">
      <c r="H3417" s="17" t="s">
        <v>5566</v>
      </c>
    </row>
    <row r="3418" spans="8:8">
      <c r="H3418" s="17" t="s">
        <v>5566</v>
      </c>
    </row>
    <row r="3419" spans="8:8">
      <c r="H3419" s="17" t="s">
        <v>5566</v>
      </c>
    </row>
    <row r="3420" spans="8:8">
      <c r="H3420" s="17" t="s">
        <v>5566</v>
      </c>
    </row>
    <row r="3421" spans="8:8">
      <c r="H3421" s="17" t="s">
        <v>5566</v>
      </c>
    </row>
    <row r="3422" spans="8:8">
      <c r="H3422" s="17" t="s">
        <v>5566</v>
      </c>
    </row>
    <row r="3423" spans="8:8">
      <c r="H3423" s="17" t="s">
        <v>5566</v>
      </c>
    </row>
    <row r="3424" spans="8:8">
      <c r="H3424" s="17" t="s">
        <v>5566</v>
      </c>
    </row>
    <row r="3425" spans="8:8">
      <c r="H3425" s="17" t="s">
        <v>5566</v>
      </c>
    </row>
    <row r="3426" spans="8:8">
      <c r="H3426" s="17" t="s">
        <v>5566</v>
      </c>
    </row>
    <row r="3427" spans="8:8">
      <c r="H3427" s="17" t="s">
        <v>5566</v>
      </c>
    </row>
    <row r="3428" spans="8:8">
      <c r="H3428" s="17" t="s">
        <v>5566</v>
      </c>
    </row>
    <row r="3429" spans="8:8">
      <c r="H3429" s="17" t="s">
        <v>5566</v>
      </c>
    </row>
    <row r="3430" spans="8:8">
      <c r="H3430" s="17" t="s">
        <v>5566</v>
      </c>
    </row>
    <row r="3431" spans="8:8">
      <c r="H3431" s="17" t="s">
        <v>5566</v>
      </c>
    </row>
    <row r="3432" spans="8:8">
      <c r="H3432" s="17" t="s">
        <v>5566</v>
      </c>
    </row>
    <row r="3433" spans="8:8">
      <c r="H3433" s="17" t="s">
        <v>5566</v>
      </c>
    </row>
    <row r="3434" spans="8:8">
      <c r="H3434" s="17" t="s">
        <v>5566</v>
      </c>
    </row>
    <row r="3435" spans="8:8">
      <c r="H3435" s="17" t="s">
        <v>5566</v>
      </c>
    </row>
    <row r="3436" spans="8:8">
      <c r="H3436" s="17" t="s">
        <v>5566</v>
      </c>
    </row>
    <row r="3437" spans="8:8">
      <c r="H3437" s="17" t="s">
        <v>5566</v>
      </c>
    </row>
    <row r="3438" spans="8:8">
      <c r="H3438" s="17" t="s">
        <v>5566</v>
      </c>
    </row>
    <row r="3439" spans="8:8">
      <c r="H3439" s="17" t="s">
        <v>5566</v>
      </c>
    </row>
    <row r="3440" spans="8:8">
      <c r="H3440" s="17" t="s">
        <v>5566</v>
      </c>
    </row>
    <row r="3441" spans="8:8">
      <c r="H3441" s="17" t="s">
        <v>5566</v>
      </c>
    </row>
    <row r="3442" spans="8:8">
      <c r="H3442" s="17" t="s">
        <v>5566</v>
      </c>
    </row>
    <row r="3443" spans="8:8">
      <c r="H3443" s="17" t="s">
        <v>5566</v>
      </c>
    </row>
    <row r="3444" spans="8:8">
      <c r="H3444" s="17" t="s">
        <v>5566</v>
      </c>
    </row>
    <row r="3445" spans="8:8">
      <c r="H3445" s="17" t="s">
        <v>5566</v>
      </c>
    </row>
    <row r="3446" spans="8:8">
      <c r="H3446" s="17" t="s">
        <v>5566</v>
      </c>
    </row>
    <row r="3447" spans="8:8">
      <c r="H3447" s="17" t="s">
        <v>5566</v>
      </c>
    </row>
    <row r="3448" spans="8:8">
      <c r="H3448" s="17" t="s">
        <v>5566</v>
      </c>
    </row>
    <row r="3449" spans="8:8">
      <c r="H3449" s="17" t="s">
        <v>5566</v>
      </c>
    </row>
    <row r="3450" spans="8:8">
      <c r="H3450" s="17" t="s">
        <v>5566</v>
      </c>
    </row>
    <row r="3451" spans="8:8">
      <c r="H3451" s="17" t="s">
        <v>5566</v>
      </c>
    </row>
    <row r="3452" spans="8:8">
      <c r="H3452" s="17" t="s">
        <v>5566</v>
      </c>
    </row>
    <row r="3453" spans="8:8">
      <c r="H3453" s="17" t="s">
        <v>5566</v>
      </c>
    </row>
    <row r="3454" spans="8:8">
      <c r="H3454" s="17" t="s">
        <v>5566</v>
      </c>
    </row>
    <row r="3455" spans="8:8">
      <c r="H3455" s="17" t="s">
        <v>5566</v>
      </c>
    </row>
    <row r="3456" spans="8:8">
      <c r="H3456" s="17" t="s">
        <v>5566</v>
      </c>
    </row>
    <row r="3457" spans="8:8">
      <c r="H3457" s="17" t="s">
        <v>5566</v>
      </c>
    </row>
    <row r="3458" spans="8:8">
      <c r="H3458" s="17" t="s">
        <v>5566</v>
      </c>
    </row>
    <row r="3459" spans="8:8">
      <c r="H3459" s="17" t="s">
        <v>5566</v>
      </c>
    </row>
    <row r="3460" spans="8:8">
      <c r="H3460" s="17" t="s">
        <v>5566</v>
      </c>
    </row>
    <row r="3461" spans="8:8">
      <c r="H3461" s="17" t="s">
        <v>5566</v>
      </c>
    </row>
    <row r="3462" spans="8:8">
      <c r="H3462" s="17" t="s">
        <v>5566</v>
      </c>
    </row>
    <row r="3463" spans="8:8">
      <c r="H3463" s="17" t="s">
        <v>5566</v>
      </c>
    </row>
    <row r="3464" spans="8:8">
      <c r="H3464" s="17" t="s">
        <v>5566</v>
      </c>
    </row>
    <row r="3465" spans="8:8">
      <c r="H3465" s="17" t="s">
        <v>5566</v>
      </c>
    </row>
    <row r="3466" spans="8:8">
      <c r="H3466" s="17" t="s">
        <v>5566</v>
      </c>
    </row>
    <row r="3467" spans="8:8">
      <c r="H3467" s="17" t="s">
        <v>5566</v>
      </c>
    </row>
    <row r="3468" spans="8:8">
      <c r="H3468" s="17" t="s">
        <v>5566</v>
      </c>
    </row>
    <row r="3469" spans="8:8">
      <c r="H3469" s="17" t="s">
        <v>5566</v>
      </c>
    </row>
    <row r="3470" spans="8:8">
      <c r="H3470" s="17" t="s">
        <v>5566</v>
      </c>
    </row>
    <row r="3471" spans="8:8">
      <c r="H3471" s="17" t="s">
        <v>5566</v>
      </c>
    </row>
    <row r="3472" spans="8:8">
      <c r="H3472" s="17" t="s">
        <v>5566</v>
      </c>
    </row>
    <row r="3473" spans="8:8">
      <c r="H3473" s="17" t="s">
        <v>5566</v>
      </c>
    </row>
    <row r="3474" spans="8:8">
      <c r="H3474" s="17" t="s">
        <v>5566</v>
      </c>
    </row>
    <row r="3475" spans="8:8">
      <c r="H3475" s="17" t="s">
        <v>5566</v>
      </c>
    </row>
    <row r="3476" spans="8:8">
      <c r="H3476" s="17" t="s">
        <v>5566</v>
      </c>
    </row>
    <row r="3477" spans="8:8">
      <c r="H3477" s="17" t="s">
        <v>5566</v>
      </c>
    </row>
    <row r="3478" spans="8:8">
      <c r="H3478" s="17" t="s">
        <v>5566</v>
      </c>
    </row>
    <row r="3479" spans="8:8">
      <c r="H3479" s="17" t="s">
        <v>5566</v>
      </c>
    </row>
    <row r="3480" spans="8:8">
      <c r="H3480" s="17" t="s">
        <v>5566</v>
      </c>
    </row>
    <row r="3481" spans="8:8">
      <c r="H3481" s="17" t="s">
        <v>5566</v>
      </c>
    </row>
    <row r="3482" spans="8:8">
      <c r="H3482" s="17" t="s">
        <v>5566</v>
      </c>
    </row>
    <row r="3483" spans="8:8">
      <c r="H3483" s="17" t="s">
        <v>5566</v>
      </c>
    </row>
    <row r="3484" spans="8:8">
      <c r="H3484" s="17" t="s">
        <v>5566</v>
      </c>
    </row>
    <row r="3485" spans="8:8">
      <c r="H3485" s="17" t="s">
        <v>5566</v>
      </c>
    </row>
    <row r="3486" spans="8:8">
      <c r="H3486" s="17" t="s">
        <v>5566</v>
      </c>
    </row>
    <row r="3487" spans="8:8">
      <c r="H3487" s="17" t="s">
        <v>5566</v>
      </c>
    </row>
    <row r="3488" spans="8:8">
      <c r="H3488" s="17" t="s">
        <v>5566</v>
      </c>
    </row>
    <row r="3489" spans="8:8">
      <c r="H3489" s="17" t="s">
        <v>5566</v>
      </c>
    </row>
    <row r="3490" spans="8:8">
      <c r="H3490" s="17" t="s">
        <v>5566</v>
      </c>
    </row>
    <row r="3491" spans="8:8">
      <c r="H3491" s="17" t="s">
        <v>5566</v>
      </c>
    </row>
    <row r="3492" spans="8:8">
      <c r="H3492" s="17" t="s">
        <v>5566</v>
      </c>
    </row>
    <row r="3493" spans="8:8">
      <c r="H3493" s="17" t="s">
        <v>5566</v>
      </c>
    </row>
    <row r="3494" spans="8:8">
      <c r="H3494" s="17" t="s">
        <v>5566</v>
      </c>
    </row>
    <row r="3495" spans="8:8">
      <c r="H3495" s="17" t="s">
        <v>5566</v>
      </c>
    </row>
    <row r="3496" spans="8:8">
      <c r="H3496" s="17" t="s">
        <v>5566</v>
      </c>
    </row>
    <row r="3497" spans="8:8">
      <c r="H3497" s="17" t="s">
        <v>5566</v>
      </c>
    </row>
    <row r="3498" spans="8:8">
      <c r="H3498" s="17" t="s">
        <v>5566</v>
      </c>
    </row>
    <row r="3499" spans="8:8">
      <c r="H3499" s="17" t="s">
        <v>5566</v>
      </c>
    </row>
    <row r="3500" spans="8:8">
      <c r="H3500" s="17" t="s">
        <v>5566</v>
      </c>
    </row>
    <row r="3501" spans="8:8">
      <c r="H3501" s="17" t="s">
        <v>5566</v>
      </c>
    </row>
    <row r="3502" spans="8:8">
      <c r="H3502" s="17" t="s">
        <v>5566</v>
      </c>
    </row>
    <row r="3503" spans="8:8">
      <c r="H3503" s="17" t="s">
        <v>5566</v>
      </c>
    </row>
    <row r="3504" spans="8:8">
      <c r="H3504" s="17" t="s">
        <v>5566</v>
      </c>
    </row>
    <row r="3505" spans="8:8">
      <c r="H3505" s="17" t="s">
        <v>5566</v>
      </c>
    </row>
    <row r="3506" spans="8:8">
      <c r="H3506" s="17" t="s">
        <v>5566</v>
      </c>
    </row>
    <row r="3507" spans="8:8">
      <c r="H3507" s="17" t="s">
        <v>5566</v>
      </c>
    </row>
    <row r="3508" spans="8:8">
      <c r="H3508" s="17" t="s">
        <v>5566</v>
      </c>
    </row>
    <row r="3509" spans="8:8">
      <c r="H3509" s="17" t="s">
        <v>5566</v>
      </c>
    </row>
    <row r="3510" spans="8:8">
      <c r="H3510" s="17" t="s">
        <v>5566</v>
      </c>
    </row>
    <row r="3511" spans="8:8">
      <c r="H3511" s="17" t="s">
        <v>5566</v>
      </c>
    </row>
    <row r="3512" spans="8:8">
      <c r="H3512" s="17" t="s">
        <v>5566</v>
      </c>
    </row>
    <row r="3513" spans="8:8">
      <c r="H3513" s="17" t="s">
        <v>5566</v>
      </c>
    </row>
    <row r="3514" spans="8:8">
      <c r="H3514" s="17" t="s">
        <v>5566</v>
      </c>
    </row>
    <row r="3515" spans="8:8">
      <c r="H3515" s="17" t="s">
        <v>5566</v>
      </c>
    </row>
    <row r="3516" spans="8:8">
      <c r="H3516" s="17" t="s">
        <v>5566</v>
      </c>
    </row>
    <row r="3517" spans="8:8">
      <c r="H3517" s="17" t="s">
        <v>5566</v>
      </c>
    </row>
    <row r="3518" spans="8:8">
      <c r="H3518" s="17" t="s">
        <v>5566</v>
      </c>
    </row>
    <row r="3519" spans="8:8">
      <c r="H3519" s="17" t="s">
        <v>5566</v>
      </c>
    </row>
    <row r="3520" spans="8:8">
      <c r="H3520" s="17" t="s">
        <v>5566</v>
      </c>
    </row>
    <row r="3521" spans="8:8">
      <c r="H3521" s="17" t="s">
        <v>5566</v>
      </c>
    </row>
    <row r="3522" spans="8:8">
      <c r="H3522" s="17" t="s">
        <v>5566</v>
      </c>
    </row>
    <row r="3523" spans="8:8">
      <c r="H3523" s="17" t="s">
        <v>5566</v>
      </c>
    </row>
    <row r="3524" spans="8:8">
      <c r="H3524" s="17" t="s">
        <v>5566</v>
      </c>
    </row>
    <row r="3525" spans="8:8">
      <c r="H3525" s="17" t="s">
        <v>5566</v>
      </c>
    </row>
    <row r="3526" spans="8:8">
      <c r="H3526" s="17" t="s">
        <v>5566</v>
      </c>
    </row>
    <row r="3527" spans="8:8">
      <c r="H3527" s="17" t="s">
        <v>5566</v>
      </c>
    </row>
    <row r="3528" spans="8:8">
      <c r="H3528" s="17" t="s">
        <v>5566</v>
      </c>
    </row>
    <row r="3529" spans="8:8">
      <c r="H3529" s="17" t="s">
        <v>5566</v>
      </c>
    </row>
    <row r="3530" spans="8:8">
      <c r="H3530" s="17" t="s">
        <v>5566</v>
      </c>
    </row>
    <row r="3531" spans="8:8">
      <c r="H3531" s="17" t="s">
        <v>5566</v>
      </c>
    </row>
    <row r="3532" spans="8:8">
      <c r="H3532" s="17" t="s">
        <v>5566</v>
      </c>
    </row>
    <row r="3533" spans="8:8">
      <c r="H3533" s="17" t="s">
        <v>5566</v>
      </c>
    </row>
    <row r="3534" spans="8:8">
      <c r="H3534" s="17" t="s">
        <v>5566</v>
      </c>
    </row>
    <row r="3535" spans="8:8">
      <c r="H3535" s="17" t="s">
        <v>5566</v>
      </c>
    </row>
    <row r="3536" spans="8:8">
      <c r="H3536" s="17" t="s">
        <v>5566</v>
      </c>
    </row>
    <row r="3537" spans="8:8">
      <c r="H3537" s="17" t="s">
        <v>5566</v>
      </c>
    </row>
    <row r="3538" spans="8:8">
      <c r="H3538" s="17" t="s">
        <v>5566</v>
      </c>
    </row>
    <row r="3539" spans="8:8">
      <c r="H3539" s="17" t="s">
        <v>5566</v>
      </c>
    </row>
    <row r="3540" spans="8:8">
      <c r="H3540" s="17" t="s">
        <v>5566</v>
      </c>
    </row>
    <row r="3541" spans="8:8">
      <c r="H3541" s="17" t="s">
        <v>5566</v>
      </c>
    </row>
    <row r="3542" spans="8:8">
      <c r="H3542" s="17" t="s">
        <v>5566</v>
      </c>
    </row>
    <row r="3543" spans="8:8">
      <c r="H3543" s="17" t="s">
        <v>5566</v>
      </c>
    </row>
    <row r="3544" spans="8:8">
      <c r="H3544" s="17" t="s">
        <v>5566</v>
      </c>
    </row>
    <row r="3545" spans="8:8">
      <c r="H3545" s="17" t="s">
        <v>5566</v>
      </c>
    </row>
    <row r="3546" spans="8:8">
      <c r="H3546" s="17" t="s">
        <v>5566</v>
      </c>
    </row>
    <row r="3547" spans="8:8">
      <c r="H3547" s="17" t="s">
        <v>5566</v>
      </c>
    </row>
    <row r="3548" spans="8:8">
      <c r="H3548" s="17" t="s">
        <v>5566</v>
      </c>
    </row>
    <row r="3549" spans="8:8">
      <c r="H3549" s="17" t="s">
        <v>5566</v>
      </c>
    </row>
    <row r="3550" spans="8:8">
      <c r="H3550" s="17" t="s">
        <v>5566</v>
      </c>
    </row>
    <row r="3551" spans="8:8">
      <c r="H3551" s="17" t="s">
        <v>5566</v>
      </c>
    </row>
    <row r="3552" spans="8:8">
      <c r="H3552" s="17" t="s">
        <v>5566</v>
      </c>
    </row>
    <row r="3553" spans="8:8">
      <c r="H3553" s="17" t="s">
        <v>5566</v>
      </c>
    </row>
    <row r="3554" spans="8:8">
      <c r="H3554" s="17" t="s">
        <v>5566</v>
      </c>
    </row>
    <row r="3555" spans="8:8">
      <c r="H3555" s="17" t="s">
        <v>5566</v>
      </c>
    </row>
    <row r="3556" spans="8:8">
      <c r="H3556" s="17" t="s">
        <v>5566</v>
      </c>
    </row>
    <row r="3557" spans="8:8">
      <c r="H3557" s="17" t="s">
        <v>5566</v>
      </c>
    </row>
    <row r="3558" spans="8:8">
      <c r="H3558" s="17" t="s">
        <v>5566</v>
      </c>
    </row>
    <row r="3559" spans="8:8">
      <c r="H3559" s="17" t="s">
        <v>5566</v>
      </c>
    </row>
    <row r="3560" spans="8:8">
      <c r="H3560" s="17" t="s">
        <v>5566</v>
      </c>
    </row>
    <row r="3561" spans="8:8">
      <c r="H3561" s="17" t="s">
        <v>5566</v>
      </c>
    </row>
    <row r="3562" spans="8:8">
      <c r="H3562" s="17" t="s">
        <v>5566</v>
      </c>
    </row>
    <row r="3563" spans="8:8">
      <c r="H3563" s="17" t="s">
        <v>5566</v>
      </c>
    </row>
    <row r="3564" spans="8:8">
      <c r="H3564" s="17" t="s">
        <v>5566</v>
      </c>
    </row>
    <row r="3565" spans="8:8">
      <c r="H3565" s="17" t="s">
        <v>5566</v>
      </c>
    </row>
    <row r="3566" spans="8:8">
      <c r="H3566" s="17" t="s">
        <v>5566</v>
      </c>
    </row>
    <row r="3567" spans="8:8">
      <c r="H3567" s="17" t="s">
        <v>5566</v>
      </c>
    </row>
    <row r="3568" spans="8:8">
      <c r="H3568" s="17" t="s">
        <v>5566</v>
      </c>
    </row>
    <row r="3569" spans="8:8">
      <c r="H3569" s="17" t="s">
        <v>5566</v>
      </c>
    </row>
    <row r="3570" spans="8:8">
      <c r="H3570" s="17" t="s">
        <v>5566</v>
      </c>
    </row>
    <row r="3571" spans="8:8">
      <c r="H3571" s="17" t="s">
        <v>5566</v>
      </c>
    </row>
    <row r="3572" spans="8:8">
      <c r="H3572" s="17" t="s">
        <v>5566</v>
      </c>
    </row>
    <row r="3573" spans="8:8">
      <c r="H3573" s="17" t="s">
        <v>5566</v>
      </c>
    </row>
    <row r="3574" spans="8:8">
      <c r="H3574" s="17" t="s">
        <v>5566</v>
      </c>
    </row>
    <row r="3575" spans="8:8">
      <c r="H3575" s="17" t="s">
        <v>5566</v>
      </c>
    </row>
    <row r="3576" spans="8:8">
      <c r="H3576" s="17" t="s">
        <v>5566</v>
      </c>
    </row>
    <row r="3577" spans="8:8">
      <c r="H3577" s="17" t="s">
        <v>5566</v>
      </c>
    </row>
    <row r="3578" spans="8:8">
      <c r="H3578" s="17" t="s">
        <v>5566</v>
      </c>
    </row>
    <row r="3579" spans="8:8">
      <c r="H3579" s="17" t="s">
        <v>5566</v>
      </c>
    </row>
    <row r="3580" spans="8:8">
      <c r="H3580" s="17" t="s">
        <v>5566</v>
      </c>
    </row>
    <row r="3581" spans="8:8">
      <c r="H3581" s="17" t="s">
        <v>5566</v>
      </c>
    </row>
    <row r="3582" spans="8:8">
      <c r="H3582" s="17" t="s">
        <v>5566</v>
      </c>
    </row>
    <row r="3583" spans="8:8">
      <c r="H3583" s="17" t="s">
        <v>5566</v>
      </c>
    </row>
    <row r="3584" spans="8:8">
      <c r="H3584" s="17" t="s">
        <v>5566</v>
      </c>
    </row>
    <row r="3585" spans="8:8">
      <c r="H3585" s="17" t="s">
        <v>5566</v>
      </c>
    </row>
    <row r="3586" spans="8:8">
      <c r="H3586" s="17" t="s">
        <v>5566</v>
      </c>
    </row>
    <row r="3587" spans="8:8">
      <c r="H3587" s="17" t="s">
        <v>5566</v>
      </c>
    </row>
    <row r="3588" spans="8:8">
      <c r="H3588" s="17" t="s">
        <v>5566</v>
      </c>
    </row>
    <row r="3589" spans="8:8">
      <c r="H3589" s="17" t="s">
        <v>5566</v>
      </c>
    </row>
    <row r="3590" spans="8:8">
      <c r="H3590" s="17" t="s">
        <v>5566</v>
      </c>
    </row>
    <row r="3591" spans="8:8">
      <c r="H3591" s="17" t="s">
        <v>5566</v>
      </c>
    </row>
    <row r="3592" spans="8:8">
      <c r="H3592" s="17" t="s">
        <v>5566</v>
      </c>
    </row>
    <row r="3593" spans="8:8">
      <c r="H3593" s="17" t="s">
        <v>5566</v>
      </c>
    </row>
    <row r="3594" spans="8:8">
      <c r="H3594" s="17" t="s">
        <v>5566</v>
      </c>
    </row>
    <row r="3595" spans="8:8">
      <c r="H3595" s="17" t="s">
        <v>5566</v>
      </c>
    </row>
    <row r="3596" spans="8:8">
      <c r="H3596" s="17" t="s">
        <v>5566</v>
      </c>
    </row>
    <row r="3597" spans="8:8">
      <c r="H3597" s="17" t="s">
        <v>5566</v>
      </c>
    </row>
    <row r="3598" spans="8:8">
      <c r="H3598" s="17" t="s">
        <v>5566</v>
      </c>
    </row>
    <row r="3599" spans="8:8">
      <c r="H3599" s="17" t="s">
        <v>5566</v>
      </c>
    </row>
    <row r="3600" spans="8:8">
      <c r="H3600" s="17" t="s">
        <v>5566</v>
      </c>
    </row>
    <row r="3601" spans="8:8">
      <c r="H3601" s="17" t="s">
        <v>5566</v>
      </c>
    </row>
    <row r="3602" spans="8:8">
      <c r="H3602" s="17" t="s">
        <v>5566</v>
      </c>
    </row>
    <row r="3603" spans="8:8">
      <c r="H3603" s="17" t="s">
        <v>5566</v>
      </c>
    </row>
    <row r="3604" spans="8:8">
      <c r="H3604" s="17" t="s">
        <v>5566</v>
      </c>
    </row>
    <row r="3605" spans="8:8">
      <c r="H3605" s="17" t="s">
        <v>5566</v>
      </c>
    </row>
    <row r="3606" spans="8:8">
      <c r="H3606" s="17" t="s">
        <v>5566</v>
      </c>
    </row>
    <row r="3607" spans="8:8">
      <c r="H3607" s="17" t="s">
        <v>5566</v>
      </c>
    </row>
    <row r="3608" spans="8:8">
      <c r="H3608" s="17" t="s">
        <v>5566</v>
      </c>
    </row>
    <row r="3609" spans="8:8">
      <c r="H3609" s="17" t="s">
        <v>5566</v>
      </c>
    </row>
    <row r="3610" spans="8:8">
      <c r="H3610" s="17" t="s">
        <v>5566</v>
      </c>
    </row>
    <row r="3611" spans="8:8">
      <c r="H3611" s="17" t="s">
        <v>5566</v>
      </c>
    </row>
    <row r="3612" spans="8:8">
      <c r="H3612" s="17" t="s">
        <v>5566</v>
      </c>
    </row>
    <row r="3613" spans="8:8">
      <c r="H3613" s="17" t="s">
        <v>5566</v>
      </c>
    </row>
    <row r="3614" spans="8:8">
      <c r="H3614" s="17" t="s">
        <v>5566</v>
      </c>
    </row>
    <row r="3615" spans="8:8">
      <c r="H3615" s="17" t="s">
        <v>5566</v>
      </c>
    </row>
    <row r="3616" spans="8:8">
      <c r="H3616" s="17" t="s">
        <v>5566</v>
      </c>
    </row>
    <row r="3617" spans="8:8">
      <c r="H3617" s="17" t="s">
        <v>5566</v>
      </c>
    </row>
    <row r="3618" spans="8:8">
      <c r="H3618" s="17" t="s">
        <v>5566</v>
      </c>
    </row>
    <row r="3619" spans="8:8">
      <c r="H3619" s="17" t="s">
        <v>5566</v>
      </c>
    </row>
    <row r="3620" spans="8:8">
      <c r="H3620" s="17" t="s">
        <v>5566</v>
      </c>
    </row>
    <row r="3621" spans="8:8">
      <c r="H3621" s="17" t="s">
        <v>5566</v>
      </c>
    </row>
    <row r="3622" spans="8:8">
      <c r="H3622" s="17" t="s">
        <v>5566</v>
      </c>
    </row>
    <row r="3623" spans="8:8">
      <c r="H3623" s="17" t="s">
        <v>5566</v>
      </c>
    </row>
    <row r="3624" spans="8:8">
      <c r="H3624" s="17" t="s">
        <v>5566</v>
      </c>
    </row>
    <row r="3625" spans="8:8">
      <c r="H3625" s="17" t="s">
        <v>5566</v>
      </c>
    </row>
    <row r="3626" spans="8:8">
      <c r="H3626" s="17" t="s">
        <v>5566</v>
      </c>
    </row>
    <row r="3627" spans="8:8">
      <c r="H3627" s="17" t="s">
        <v>5566</v>
      </c>
    </row>
    <row r="3628" spans="8:8">
      <c r="H3628" s="17" t="s">
        <v>5566</v>
      </c>
    </row>
    <row r="3629" spans="8:8">
      <c r="H3629" s="17" t="s">
        <v>5566</v>
      </c>
    </row>
    <row r="3630" spans="8:8">
      <c r="H3630" s="17" t="s">
        <v>5566</v>
      </c>
    </row>
    <row r="3631" spans="8:8">
      <c r="H3631" s="17" t="s">
        <v>5566</v>
      </c>
    </row>
    <row r="3632" spans="8:8">
      <c r="H3632" s="17" t="s">
        <v>5566</v>
      </c>
    </row>
    <row r="3633" spans="8:8">
      <c r="H3633" s="17" t="s">
        <v>5566</v>
      </c>
    </row>
    <row r="3634" spans="8:8">
      <c r="H3634" s="17" t="s">
        <v>5566</v>
      </c>
    </row>
    <row r="3635" spans="8:8">
      <c r="H3635" s="17" t="s">
        <v>5566</v>
      </c>
    </row>
    <row r="3636" spans="8:8">
      <c r="H3636" s="17" t="s">
        <v>5566</v>
      </c>
    </row>
    <row r="3637" spans="8:8">
      <c r="H3637" s="17" t="s">
        <v>5566</v>
      </c>
    </row>
    <row r="3638" spans="8:8">
      <c r="H3638" s="17" t="s">
        <v>5566</v>
      </c>
    </row>
    <row r="3639" spans="8:8">
      <c r="H3639" s="17" t="s">
        <v>5566</v>
      </c>
    </row>
    <row r="3640" spans="8:8">
      <c r="H3640" s="17" t="s">
        <v>5566</v>
      </c>
    </row>
    <row r="3641" spans="8:8">
      <c r="H3641" s="17" t="s">
        <v>5566</v>
      </c>
    </row>
    <row r="3642" spans="8:8">
      <c r="H3642" s="17" t="s">
        <v>5566</v>
      </c>
    </row>
    <row r="3643" spans="8:8">
      <c r="H3643" s="17" t="s">
        <v>5566</v>
      </c>
    </row>
    <row r="3644" spans="8:8">
      <c r="H3644" s="17" t="s">
        <v>5566</v>
      </c>
    </row>
    <row r="3645" spans="8:8">
      <c r="H3645" s="17" t="s">
        <v>5566</v>
      </c>
    </row>
    <row r="3646" spans="8:8">
      <c r="H3646" s="17" t="s">
        <v>5566</v>
      </c>
    </row>
    <row r="3647" spans="8:8">
      <c r="H3647" s="17" t="s">
        <v>5566</v>
      </c>
    </row>
    <row r="3648" spans="8:8">
      <c r="H3648" s="17" t="s">
        <v>5566</v>
      </c>
    </row>
    <row r="3649" spans="8:8">
      <c r="H3649" s="17" t="s">
        <v>5566</v>
      </c>
    </row>
    <row r="3650" spans="8:8">
      <c r="H3650" s="17" t="s">
        <v>5566</v>
      </c>
    </row>
    <row r="3651" spans="8:8">
      <c r="H3651" s="17" t="s">
        <v>5566</v>
      </c>
    </row>
    <row r="3652" spans="8:8">
      <c r="H3652" s="17" t="s">
        <v>5566</v>
      </c>
    </row>
    <row r="3653" spans="8:8">
      <c r="H3653" s="17" t="s">
        <v>5566</v>
      </c>
    </row>
    <row r="3654" spans="8:8">
      <c r="H3654" s="17" t="s">
        <v>5566</v>
      </c>
    </row>
    <row r="3655" spans="8:8">
      <c r="H3655" s="17" t="s">
        <v>5566</v>
      </c>
    </row>
    <row r="3656" spans="8:8">
      <c r="H3656" s="17" t="s">
        <v>5566</v>
      </c>
    </row>
    <row r="3657" spans="8:8">
      <c r="H3657" s="17" t="s">
        <v>5566</v>
      </c>
    </row>
    <row r="3658" spans="8:8">
      <c r="H3658" s="17" t="s">
        <v>5566</v>
      </c>
    </row>
    <row r="3659" spans="8:8">
      <c r="H3659" s="17" t="s">
        <v>5566</v>
      </c>
    </row>
    <row r="3660" spans="8:8">
      <c r="H3660" s="17" t="s">
        <v>5566</v>
      </c>
    </row>
    <row r="3661" spans="8:8">
      <c r="H3661" s="17" t="s">
        <v>5566</v>
      </c>
    </row>
    <row r="3662" spans="8:8">
      <c r="H3662" s="17" t="s">
        <v>5566</v>
      </c>
    </row>
    <row r="3663" spans="8:8">
      <c r="H3663" s="17" t="s">
        <v>5566</v>
      </c>
    </row>
    <row r="3664" spans="8:8">
      <c r="H3664" s="17" t="s">
        <v>5566</v>
      </c>
    </row>
    <row r="3665" spans="8:8">
      <c r="H3665" s="17" t="s">
        <v>5566</v>
      </c>
    </row>
    <row r="3666" spans="8:8">
      <c r="H3666" s="17" t="s">
        <v>5566</v>
      </c>
    </row>
    <row r="3667" spans="8:8">
      <c r="H3667" s="17" t="s">
        <v>5566</v>
      </c>
    </row>
    <row r="3668" spans="8:8">
      <c r="H3668" s="17" t="s">
        <v>5566</v>
      </c>
    </row>
    <row r="3669" spans="8:8">
      <c r="H3669" s="17" t="s">
        <v>5566</v>
      </c>
    </row>
    <row r="3670" spans="8:8">
      <c r="H3670" s="17" t="s">
        <v>5566</v>
      </c>
    </row>
    <row r="3671" spans="8:8">
      <c r="H3671" s="17" t="s">
        <v>5566</v>
      </c>
    </row>
    <row r="3672" spans="8:8">
      <c r="H3672" s="17" t="s">
        <v>5566</v>
      </c>
    </row>
    <row r="3673" spans="8:8">
      <c r="H3673" s="17" t="s">
        <v>5566</v>
      </c>
    </row>
    <row r="3674" spans="8:8">
      <c r="H3674" s="17" t="s">
        <v>5566</v>
      </c>
    </row>
    <row r="3675" spans="8:8">
      <c r="H3675" s="17" t="s">
        <v>5566</v>
      </c>
    </row>
    <row r="3676" spans="8:8">
      <c r="H3676" s="17" t="s">
        <v>5566</v>
      </c>
    </row>
    <row r="3677" spans="8:8">
      <c r="H3677" s="17" t="s">
        <v>5566</v>
      </c>
    </row>
    <row r="3678" spans="8:8">
      <c r="H3678" s="17" t="s">
        <v>5566</v>
      </c>
    </row>
    <row r="3679" spans="8:8">
      <c r="H3679" s="17" t="s">
        <v>5566</v>
      </c>
    </row>
    <row r="3680" spans="8:8">
      <c r="H3680" s="17" t="s">
        <v>5566</v>
      </c>
    </row>
    <row r="3681" spans="8:8">
      <c r="H3681" s="17" t="s">
        <v>5566</v>
      </c>
    </row>
    <row r="3682" spans="8:8">
      <c r="H3682" s="17" t="s">
        <v>5566</v>
      </c>
    </row>
    <row r="3683" spans="8:8">
      <c r="H3683" s="17" t="s">
        <v>5566</v>
      </c>
    </row>
    <row r="3684" spans="8:8">
      <c r="H3684" s="17" t="s">
        <v>5566</v>
      </c>
    </row>
    <row r="3685" spans="8:8">
      <c r="H3685" s="17" t="s">
        <v>5566</v>
      </c>
    </row>
    <row r="3686" spans="8:8">
      <c r="H3686" s="17" t="s">
        <v>5566</v>
      </c>
    </row>
    <row r="3687" spans="8:8">
      <c r="H3687" s="17" t="s">
        <v>5566</v>
      </c>
    </row>
    <row r="3688" spans="8:8">
      <c r="H3688" s="17" t="s">
        <v>5566</v>
      </c>
    </row>
    <row r="3689" spans="8:8">
      <c r="H3689" s="17" t="s">
        <v>5566</v>
      </c>
    </row>
    <row r="3690" spans="8:8">
      <c r="H3690" s="17" t="s">
        <v>5566</v>
      </c>
    </row>
    <row r="3691" spans="8:8">
      <c r="H3691" s="17" t="s">
        <v>5566</v>
      </c>
    </row>
    <row r="3692" spans="8:8">
      <c r="H3692" s="17" t="s">
        <v>5566</v>
      </c>
    </row>
    <row r="3693" spans="8:8">
      <c r="H3693" s="17" t="s">
        <v>5566</v>
      </c>
    </row>
    <row r="3694" spans="8:8">
      <c r="H3694" s="17" t="s">
        <v>5566</v>
      </c>
    </row>
    <row r="3695" spans="8:8">
      <c r="H3695" s="17" t="s">
        <v>5566</v>
      </c>
    </row>
    <row r="3696" spans="8:8">
      <c r="H3696" s="17" t="s">
        <v>5566</v>
      </c>
    </row>
    <row r="3697" spans="8:8">
      <c r="H3697" s="17" t="s">
        <v>5566</v>
      </c>
    </row>
    <row r="3698" spans="8:8">
      <c r="H3698" s="17" t="s">
        <v>5566</v>
      </c>
    </row>
    <row r="3699" spans="8:8">
      <c r="H3699" s="17" t="s">
        <v>5566</v>
      </c>
    </row>
    <row r="3700" spans="8:8">
      <c r="H3700" s="17" t="s">
        <v>5566</v>
      </c>
    </row>
    <row r="3701" spans="8:8">
      <c r="H3701" s="17" t="s">
        <v>5566</v>
      </c>
    </row>
    <row r="3702" spans="8:8">
      <c r="H3702" s="17" t="s">
        <v>5566</v>
      </c>
    </row>
    <row r="3703" spans="8:8">
      <c r="H3703" s="17" t="s">
        <v>5566</v>
      </c>
    </row>
    <row r="3704" spans="8:8">
      <c r="H3704" s="17" t="s">
        <v>5566</v>
      </c>
    </row>
    <row r="3705" spans="8:8">
      <c r="H3705" s="17" t="s">
        <v>5566</v>
      </c>
    </row>
    <row r="3706" spans="8:8">
      <c r="H3706" s="17" t="s">
        <v>5566</v>
      </c>
    </row>
    <row r="3707" spans="8:8">
      <c r="H3707" s="17" t="s">
        <v>5566</v>
      </c>
    </row>
    <row r="3708" spans="8:8">
      <c r="H3708" s="17" t="s">
        <v>5566</v>
      </c>
    </row>
    <row r="3709" spans="8:8">
      <c r="H3709" s="17" t="s">
        <v>5566</v>
      </c>
    </row>
    <row r="3710" spans="8:8">
      <c r="H3710" s="17" t="s">
        <v>5566</v>
      </c>
    </row>
    <row r="3711" spans="8:8">
      <c r="H3711" s="17" t="s">
        <v>5566</v>
      </c>
    </row>
    <row r="3712" spans="8:8">
      <c r="H3712" s="17" t="s">
        <v>5566</v>
      </c>
    </row>
    <row r="3713" spans="8:8">
      <c r="H3713" s="17" t="s">
        <v>5566</v>
      </c>
    </row>
    <row r="3714" spans="8:8">
      <c r="H3714" s="17" t="s">
        <v>5566</v>
      </c>
    </row>
    <row r="3715" spans="8:8">
      <c r="H3715" s="17" t="s">
        <v>5566</v>
      </c>
    </row>
    <row r="3716" spans="8:8">
      <c r="H3716" s="17" t="s">
        <v>5566</v>
      </c>
    </row>
    <row r="3717" spans="8:8">
      <c r="H3717" s="17" t="s">
        <v>5566</v>
      </c>
    </row>
    <row r="3718" spans="8:8">
      <c r="H3718" s="17" t="s">
        <v>5566</v>
      </c>
    </row>
    <row r="3719" spans="8:8">
      <c r="H3719" s="17" t="s">
        <v>5566</v>
      </c>
    </row>
    <row r="3720" spans="8:8">
      <c r="H3720" s="17" t="s">
        <v>5566</v>
      </c>
    </row>
    <row r="3721" spans="8:8">
      <c r="H3721" s="17" t="s">
        <v>5566</v>
      </c>
    </row>
    <row r="3722" spans="8:8">
      <c r="H3722" s="17" t="s">
        <v>5566</v>
      </c>
    </row>
    <row r="3723" spans="8:8">
      <c r="H3723" s="17" t="s">
        <v>5566</v>
      </c>
    </row>
    <row r="3724" spans="8:8">
      <c r="H3724" s="17" t="s">
        <v>5566</v>
      </c>
    </row>
    <row r="3725" spans="8:8">
      <c r="H3725" s="17" t="s">
        <v>5566</v>
      </c>
    </row>
    <row r="3726" spans="8:8">
      <c r="H3726" s="17" t="s">
        <v>5566</v>
      </c>
    </row>
    <row r="3727" spans="8:8">
      <c r="H3727" s="17" t="s">
        <v>5566</v>
      </c>
    </row>
    <row r="3728" spans="8:8">
      <c r="H3728" s="17" t="s">
        <v>5566</v>
      </c>
    </row>
    <row r="3729" spans="8:8">
      <c r="H3729" s="17" t="s">
        <v>5566</v>
      </c>
    </row>
    <row r="3730" spans="8:8">
      <c r="H3730" s="17" t="s">
        <v>5566</v>
      </c>
    </row>
    <row r="3731" spans="8:8">
      <c r="H3731" s="17" t="s">
        <v>5566</v>
      </c>
    </row>
    <row r="3732" spans="8:8">
      <c r="H3732" s="17" t="s">
        <v>5566</v>
      </c>
    </row>
    <row r="3733" spans="8:8">
      <c r="H3733" s="17" t="s">
        <v>5566</v>
      </c>
    </row>
    <row r="3734" spans="8:8">
      <c r="H3734" s="17" t="s">
        <v>5566</v>
      </c>
    </row>
    <row r="3735" spans="8:8">
      <c r="H3735" s="17" t="s">
        <v>5566</v>
      </c>
    </row>
    <row r="3736" spans="8:8">
      <c r="H3736" s="17" t="s">
        <v>5566</v>
      </c>
    </row>
    <row r="3737" spans="8:8">
      <c r="H3737" s="17" t="s">
        <v>5566</v>
      </c>
    </row>
    <row r="3738" spans="8:8">
      <c r="H3738" s="17" t="s">
        <v>5566</v>
      </c>
    </row>
    <row r="3739" spans="8:8">
      <c r="H3739" s="17" t="s">
        <v>5566</v>
      </c>
    </row>
    <row r="3740" spans="8:8">
      <c r="H3740" s="17" t="s">
        <v>5566</v>
      </c>
    </row>
    <row r="3741" spans="8:8">
      <c r="H3741" s="17" t="s">
        <v>5566</v>
      </c>
    </row>
    <row r="3742" spans="8:8">
      <c r="H3742" s="17" t="s">
        <v>5566</v>
      </c>
    </row>
    <row r="3743" spans="8:8">
      <c r="H3743" s="17" t="s">
        <v>5566</v>
      </c>
    </row>
    <row r="3744" spans="8:8">
      <c r="H3744" s="17" t="s">
        <v>5566</v>
      </c>
    </row>
    <row r="3745" spans="8:8">
      <c r="H3745" s="17" t="s">
        <v>5566</v>
      </c>
    </row>
    <row r="3746" spans="8:8">
      <c r="H3746" s="17" t="s">
        <v>5566</v>
      </c>
    </row>
    <row r="3747" spans="8:8">
      <c r="H3747" s="17" t="s">
        <v>5566</v>
      </c>
    </row>
    <row r="3748" spans="8:8">
      <c r="H3748" s="17" t="s">
        <v>5566</v>
      </c>
    </row>
    <row r="3749" spans="8:8">
      <c r="H3749" s="17" t="s">
        <v>5566</v>
      </c>
    </row>
    <row r="3750" spans="8:8">
      <c r="H3750" s="17" t="s">
        <v>5566</v>
      </c>
    </row>
    <row r="3751" spans="8:8">
      <c r="H3751" s="17" t="s">
        <v>5566</v>
      </c>
    </row>
    <row r="3752" spans="8:8">
      <c r="H3752" s="17" t="s">
        <v>5566</v>
      </c>
    </row>
    <row r="3753" spans="8:8">
      <c r="H3753" s="17" t="s">
        <v>5566</v>
      </c>
    </row>
    <row r="3754" spans="8:8">
      <c r="H3754" s="17" t="s">
        <v>5566</v>
      </c>
    </row>
    <row r="3755" spans="8:8">
      <c r="H3755" s="17" t="s">
        <v>5566</v>
      </c>
    </row>
    <row r="3756" spans="8:8">
      <c r="H3756" s="17" t="s">
        <v>5566</v>
      </c>
    </row>
    <row r="3757" spans="8:8">
      <c r="H3757" s="17" t="s">
        <v>5566</v>
      </c>
    </row>
    <row r="3758" spans="8:8">
      <c r="H3758" s="17" t="s">
        <v>5566</v>
      </c>
    </row>
    <row r="3759" spans="8:8">
      <c r="H3759" s="17" t="s">
        <v>5566</v>
      </c>
    </row>
    <row r="3760" spans="8:8">
      <c r="H3760" s="17" t="s">
        <v>5566</v>
      </c>
    </row>
    <row r="3761" spans="8:8">
      <c r="H3761" s="17" t="s">
        <v>5566</v>
      </c>
    </row>
    <row r="3762" spans="8:8">
      <c r="H3762" s="17" t="s">
        <v>5566</v>
      </c>
    </row>
    <row r="3763" spans="8:8">
      <c r="H3763" s="17" t="s">
        <v>5566</v>
      </c>
    </row>
    <row r="3764" spans="8:8">
      <c r="H3764" s="17" t="s">
        <v>5566</v>
      </c>
    </row>
    <row r="3765" spans="8:8">
      <c r="H3765" s="17" t="s">
        <v>5566</v>
      </c>
    </row>
    <row r="3766" spans="8:8">
      <c r="H3766" s="17" t="s">
        <v>5566</v>
      </c>
    </row>
    <row r="3767" spans="8:8">
      <c r="H3767" s="17" t="s">
        <v>5566</v>
      </c>
    </row>
    <row r="3768" spans="8:8">
      <c r="H3768" s="17" t="s">
        <v>5566</v>
      </c>
    </row>
    <row r="3769" spans="8:8">
      <c r="H3769" s="17" t="s">
        <v>5566</v>
      </c>
    </row>
    <row r="3770" spans="8:8">
      <c r="H3770" s="17" t="s">
        <v>5566</v>
      </c>
    </row>
    <row r="3771" spans="8:8">
      <c r="H3771" s="17" t="s">
        <v>5566</v>
      </c>
    </row>
    <row r="3772" spans="8:8">
      <c r="H3772" s="17" t="s">
        <v>5566</v>
      </c>
    </row>
    <row r="3773" spans="8:8">
      <c r="H3773" s="17" t="s">
        <v>5566</v>
      </c>
    </row>
    <row r="3774" spans="8:8">
      <c r="H3774" s="17" t="s">
        <v>5566</v>
      </c>
    </row>
    <row r="3775" spans="8:8">
      <c r="H3775" s="17" t="s">
        <v>5566</v>
      </c>
    </row>
    <row r="3776" spans="8:8">
      <c r="H3776" s="17" t="s">
        <v>5566</v>
      </c>
    </row>
    <row r="3777" spans="8:8">
      <c r="H3777" s="17" t="s">
        <v>5566</v>
      </c>
    </row>
    <row r="3778" spans="8:8">
      <c r="H3778" s="17" t="s">
        <v>5566</v>
      </c>
    </row>
    <row r="3779" spans="8:8">
      <c r="H3779" s="17" t="s">
        <v>5566</v>
      </c>
    </row>
    <row r="3780" spans="8:8">
      <c r="H3780" s="17" t="s">
        <v>5566</v>
      </c>
    </row>
    <row r="3781" spans="8:8">
      <c r="H3781" s="17" t="s">
        <v>5566</v>
      </c>
    </row>
    <row r="3782" spans="8:8">
      <c r="H3782" s="17" t="s">
        <v>5566</v>
      </c>
    </row>
    <row r="3783" spans="8:8">
      <c r="H3783" s="17" t="s">
        <v>5566</v>
      </c>
    </row>
    <row r="3784" spans="8:8">
      <c r="H3784" s="17" t="s">
        <v>5566</v>
      </c>
    </row>
    <row r="3785" spans="8:8">
      <c r="H3785" s="17" t="s">
        <v>5566</v>
      </c>
    </row>
    <row r="3786" spans="8:8">
      <c r="H3786" s="17" t="s">
        <v>5566</v>
      </c>
    </row>
    <row r="3787" spans="8:8">
      <c r="H3787" s="17" t="s">
        <v>5566</v>
      </c>
    </row>
    <row r="3788" spans="8:8">
      <c r="H3788" s="17" t="s">
        <v>5566</v>
      </c>
    </row>
    <row r="3789" spans="8:8">
      <c r="H3789" s="17" t="s">
        <v>5566</v>
      </c>
    </row>
    <row r="3790" spans="8:8">
      <c r="H3790" s="17" t="s">
        <v>5566</v>
      </c>
    </row>
    <row r="3791" spans="8:8">
      <c r="H3791" s="17" t="s">
        <v>5566</v>
      </c>
    </row>
    <row r="3792" spans="8:8">
      <c r="H3792" s="17" t="s">
        <v>5566</v>
      </c>
    </row>
    <row r="3793" spans="8:8">
      <c r="H3793" s="17" t="s">
        <v>5566</v>
      </c>
    </row>
    <row r="3794" spans="8:8">
      <c r="H3794" s="17" t="s">
        <v>5566</v>
      </c>
    </row>
    <row r="3795" spans="8:8">
      <c r="H3795" s="17" t="s">
        <v>5566</v>
      </c>
    </row>
    <row r="3796" spans="8:8">
      <c r="H3796" s="17" t="s">
        <v>5566</v>
      </c>
    </row>
    <row r="3797" spans="8:8">
      <c r="H3797" s="17" t="s">
        <v>5566</v>
      </c>
    </row>
    <row r="3798" spans="8:8">
      <c r="H3798" s="17" t="s">
        <v>5566</v>
      </c>
    </row>
    <row r="3799" spans="8:8">
      <c r="H3799" s="17" t="s">
        <v>5566</v>
      </c>
    </row>
    <row r="3800" spans="8:8">
      <c r="H3800" s="17" t="s">
        <v>5566</v>
      </c>
    </row>
    <row r="3801" spans="8:8">
      <c r="H3801" s="17" t="s">
        <v>5566</v>
      </c>
    </row>
    <row r="3802" spans="8:8">
      <c r="H3802" s="17" t="s">
        <v>5566</v>
      </c>
    </row>
    <row r="3803" spans="8:8">
      <c r="H3803" s="17" t="s">
        <v>5566</v>
      </c>
    </row>
    <row r="3804" spans="8:8">
      <c r="H3804" s="17" t="s">
        <v>5566</v>
      </c>
    </row>
    <row r="3805" spans="8:8">
      <c r="H3805" s="17" t="s">
        <v>5566</v>
      </c>
    </row>
    <row r="3806" spans="8:8">
      <c r="H3806" s="17" t="s">
        <v>5566</v>
      </c>
    </row>
    <row r="3807" spans="8:8">
      <c r="H3807" s="17" t="s">
        <v>5566</v>
      </c>
    </row>
    <row r="3808" spans="8:8">
      <c r="H3808" s="17" t="s">
        <v>5566</v>
      </c>
    </row>
    <row r="3809" spans="8:8">
      <c r="H3809" s="17" t="s">
        <v>5566</v>
      </c>
    </row>
    <row r="3810" spans="8:8">
      <c r="H3810" s="17" t="s">
        <v>5566</v>
      </c>
    </row>
    <row r="3811" spans="8:8">
      <c r="H3811" s="17" t="s">
        <v>5566</v>
      </c>
    </row>
    <row r="3812" spans="8:8">
      <c r="H3812" s="17" t="s">
        <v>5566</v>
      </c>
    </row>
    <row r="3813" spans="8:8">
      <c r="H3813" s="17" t="s">
        <v>5566</v>
      </c>
    </row>
    <row r="3814" spans="8:8">
      <c r="H3814" s="17" t="s">
        <v>5566</v>
      </c>
    </row>
    <row r="3815" spans="8:8">
      <c r="H3815" s="17" t="s">
        <v>5566</v>
      </c>
    </row>
    <row r="3816" spans="8:8">
      <c r="H3816" s="17" t="s">
        <v>5566</v>
      </c>
    </row>
    <row r="3817" spans="8:8">
      <c r="H3817" s="17" t="s">
        <v>5566</v>
      </c>
    </row>
    <row r="3818" spans="8:8">
      <c r="H3818" s="17" t="s">
        <v>5566</v>
      </c>
    </row>
    <row r="3819" spans="8:8">
      <c r="H3819" s="17" t="s">
        <v>5566</v>
      </c>
    </row>
    <row r="3820" spans="8:8">
      <c r="H3820" s="17" t="s">
        <v>5566</v>
      </c>
    </row>
    <row r="3821" spans="8:8">
      <c r="H3821" s="17" t="s">
        <v>5566</v>
      </c>
    </row>
    <row r="3822" spans="8:8">
      <c r="H3822" s="17" t="s">
        <v>5566</v>
      </c>
    </row>
    <row r="3823" spans="8:8">
      <c r="H3823" s="17" t="s">
        <v>5566</v>
      </c>
    </row>
    <row r="3824" spans="8:8">
      <c r="H3824" s="17" t="s">
        <v>5566</v>
      </c>
    </row>
    <row r="3825" spans="8:8">
      <c r="H3825" s="17" t="s">
        <v>5566</v>
      </c>
    </row>
    <row r="3826" spans="8:8">
      <c r="H3826" s="17" t="s">
        <v>5566</v>
      </c>
    </row>
    <row r="3827" spans="8:8">
      <c r="H3827" s="17" t="s">
        <v>5566</v>
      </c>
    </row>
    <row r="3828" spans="8:8">
      <c r="H3828" s="17" t="s">
        <v>5566</v>
      </c>
    </row>
    <row r="3829" spans="8:8">
      <c r="H3829" s="17" t="s">
        <v>5566</v>
      </c>
    </row>
    <row r="3830" spans="8:8">
      <c r="H3830" s="17" t="s">
        <v>5566</v>
      </c>
    </row>
    <row r="3831" spans="8:8">
      <c r="H3831" s="17" t="s">
        <v>5566</v>
      </c>
    </row>
    <row r="3832" spans="8:8">
      <c r="H3832" s="17" t="s">
        <v>5566</v>
      </c>
    </row>
    <row r="3833" spans="8:8">
      <c r="H3833" s="17" t="s">
        <v>5566</v>
      </c>
    </row>
    <row r="3834" spans="8:8">
      <c r="H3834" s="17" t="s">
        <v>5566</v>
      </c>
    </row>
    <row r="3835" spans="8:8">
      <c r="H3835" s="17" t="s">
        <v>5566</v>
      </c>
    </row>
    <row r="3836" spans="8:8">
      <c r="H3836" s="17" t="s">
        <v>5566</v>
      </c>
    </row>
    <row r="3837" spans="8:8">
      <c r="H3837" s="17" t="s">
        <v>5566</v>
      </c>
    </row>
    <row r="3838" spans="8:8">
      <c r="H3838" s="17" t="s">
        <v>5566</v>
      </c>
    </row>
    <row r="3839" spans="8:8">
      <c r="H3839" s="17" t="s">
        <v>5566</v>
      </c>
    </row>
    <row r="3840" spans="8:8">
      <c r="H3840" s="17" t="s">
        <v>5566</v>
      </c>
    </row>
    <row r="3841" spans="8:8">
      <c r="H3841" s="17" t="s">
        <v>5566</v>
      </c>
    </row>
    <row r="3842" spans="8:8">
      <c r="H3842" s="17" t="s">
        <v>5566</v>
      </c>
    </row>
    <row r="3843" spans="8:8">
      <c r="H3843" s="17" t="s">
        <v>5566</v>
      </c>
    </row>
    <row r="3844" spans="8:8">
      <c r="H3844" s="17" t="s">
        <v>5566</v>
      </c>
    </row>
    <row r="3845" spans="8:8">
      <c r="H3845" s="17" t="s">
        <v>5566</v>
      </c>
    </row>
    <row r="3846" spans="8:8">
      <c r="H3846" s="17" t="s">
        <v>5566</v>
      </c>
    </row>
    <row r="3847" spans="8:8">
      <c r="H3847" s="17" t="s">
        <v>5566</v>
      </c>
    </row>
    <row r="3848" spans="8:8">
      <c r="H3848" s="17" t="s">
        <v>5566</v>
      </c>
    </row>
    <row r="3849" spans="8:8">
      <c r="H3849" s="17" t="s">
        <v>5566</v>
      </c>
    </row>
    <row r="3850" spans="8:8">
      <c r="H3850" s="17" t="s">
        <v>5566</v>
      </c>
    </row>
    <row r="3851" spans="8:8">
      <c r="H3851" s="17" t="s">
        <v>5566</v>
      </c>
    </row>
    <row r="3852" spans="8:8">
      <c r="H3852" s="17" t="s">
        <v>5566</v>
      </c>
    </row>
    <row r="3853" spans="8:8">
      <c r="H3853" s="17" t="s">
        <v>5566</v>
      </c>
    </row>
    <row r="3854" spans="8:8">
      <c r="H3854" s="17" t="s">
        <v>5566</v>
      </c>
    </row>
    <row r="3855" spans="8:8">
      <c r="H3855" s="17" t="s">
        <v>5566</v>
      </c>
    </row>
    <row r="3856" spans="8:8">
      <c r="H3856" s="17" t="s">
        <v>5566</v>
      </c>
    </row>
    <row r="3857" spans="8:8">
      <c r="H3857" s="17" t="s">
        <v>5566</v>
      </c>
    </row>
    <row r="3858" spans="8:8">
      <c r="H3858" s="17" t="s">
        <v>5566</v>
      </c>
    </row>
    <row r="3859" spans="8:8">
      <c r="H3859" s="17" t="s">
        <v>5566</v>
      </c>
    </row>
    <row r="3860" spans="8:8">
      <c r="H3860" s="17" t="s">
        <v>5566</v>
      </c>
    </row>
    <row r="3861" spans="8:8">
      <c r="H3861" s="17" t="s">
        <v>5566</v>
      </c>
    </row>
    <row r="3862" spans="8:8">
      <c r="H3862" s="17" t="s">
        <v>5566</v>
      </c>
    </row>
    <row r="3863" spans="8:8">
      <c r="H3863" s="17" t="s">
        <v>5566</v>
      </c>
    </row>
    <row r="3864" spans="8:8">
      <c r="H3864" s="17" t="s">
        <v>5566</v>
      </c>
    </row>
    <row r="3865" spans="8:8">
      <c r="H3865" s="17" t="s">
        <v>5566</v>
      </c>
    </row>
    <row r="3866" spans="8:8">
      <c r="H3866" s="17" t="s">
        <v>5566</v>
      </c>
    </row>
    <row r="3867" spans="8:8">
      <c r="H3867" s="17" t="s">
        <v>5566</v>
      </c>
    </row>
    <row r="3868" spans="8:8">
      <c r="H3868" s="17" t="s">
        <v>5566</v>
      </c>
    </row>
    <row r="3869" spans="8:8">
      <c r="H3869" s="17" t="s">
        <v>5566</v>
      </c>
    </row>
    <row r="3870" spans="8:8">
      <c r="H3870" s="17" t="s">
        <v>5566</v>
      </c>
    </row>
    <row r="3871" spans="8:8">
      <c r="H3871" s="17" t="s">
        <v>5566</v>
      </c>
    </row>
    <row r="3872" spans="8:8">
      <c r="H3872" s="17" t="s">
        <v>5566</v>
      </c>
    </row>
    <row r="3873" spans="8:8">
      <c r="H3873" s="17" t="s">
        <v>5566</v>
      </c>
    </row>
    <row r="3874" spans="8:8">
      <c r="H3874" s="17" t="s">
        <v>5566</v>
      </c>
    </row>
    <row r="3875" spans="8:8">
      <c r="H3875" s="17" t="s">
        <v>5566</v>
      </c>
    </row>
    <row r="3876" spans="8:8">
      <c r="H3876" s="17" t="s">
        <v>5566</v>
      </c>
    </row>
    <row r="3877" spans="8:8">
      <c r="H3877" s="17" t="s">
        <v>5566</v>
      </c>
    </row>
    <row r="3878" spans="8:8">
      <c r="H3878" s="17" t="s">
        <v>5566</v>
      </c>
    </row>
    <row r="3879" spans="8:8">
      <c r="H3879" s="17" t="s">
        <v>5566</v>
      </c>
    </row>
    <row r="3880" spans="8:8">
      <c r="H3880" s="17" t="s">
        <v>5566</v>
      </c>
    </row>
    <row r="3881" spans="8:8">
      <c r="H3881" s="17" t="s">
        <v>5566</v>
      </c>
    </row>
    <row r="3882" spans="8:8">
      <c r="H3882" s="17" t="s">
        <v>5566</v>
      </c>
    </row>
    <row r="3883" spans="8:8">
      <c r="H3883" s="17" t="s">
        <v>5566</v>
      </c>
    </row>
    <row r="3884" spans="8:8">
      <c r="H3884" s="17" t="s">
        <v>5566</v>
      </c>
    </row>
    <row r="3885" spans="8:8">
      <c r="H3885" s="17" t="s">
        <v>5566</v>
      </c>
    </row>
    <row r="3886" spans="8:8">
      <c r="H3886" s="17" t="s">
        <v>5566</v>
      </c>
    </row>
    <row r="3887" spans="8:8">
      <c r="H3887" s="17" t="s">
        <v>5566</v>
      </c>
    </row>
    <row r="3888" spans="8:8">
      <c r="H3888" s="17" t="s">
        <v>5566</v>
      </c>
    </row>
    <row r="3889" spans="8:8">
      <c r="H3889" s="17" t="s">
        <v>5566</v>
      </c>
    </row>
    <row r="3890" spans="8:8">
      <c r="H3890" s="17" t="s">
        <v>5566</v>
      </c>
    </row>
    <row r="3891" spans="8:8">
      <c r="H3891" s="17" t="s">
        <v>5566</v>
      </c>
    </row>
    <row r="3892" spans="8:8">
      <c r="H3892" s="17" t="s">
        <v>5566</v>
      </c>
    </row>
    <row r="3893" spans="8:8">
      <c r="H3893" s="17" t="s">
        <v>5566</v>
      </c>
    </row>
    <row r="3894" spans="8:8">
      <c r="H3894" s="17" t="s">
        <v>5566</v>
      </c>
    </row>
    <row r="3895" spans="8:8">
      <c r="H3895" s="17" t="s">
        <v>5566</v>
      </c>
    </row>
    <row r="3896" spans="8:8">
      <c r="H3896" s="17" t="s">
        <v>5566</v>
      </c>
    </row>
    <row r="3897" spans="8:8">
      <c r="H3897" s="17" t="s">
        <v>5566</v>
      </c>
    </row>
    <row r="3898" spans="8:8">
      <c r="H3898" s="17" t="s">
        <v>5566</v>
      </c>
    </row>
    <row r="3899" spans="8:8">
      <c r="H3899" s="17" t="s">
        <v>5566</v>
      </c>
    </row>
    <row r="3900" spans="8:8">
      <c r="H3900" s="17" t="s">
        <v>5566</v>
      </c>
    </row>
    <row r="3901" spans="8:8">
      <c r="H3901" s="17" t="s">
        <v>5566</v>
      </c>
    </row>
    <row r="3902" spans="8:8">
      <c r="H3902" s="17" t="s">
        <v>5566</v>
      </c>
    </row>
    <row r="3903" spans="8:8">
      <c r="H3903" s="17" t="s">
        <v>5566</v>
      </c>
    </row>
    <row r="3904" spans="8:8">
      <c r="H3904" s="17" t="s">
        <v>5566</v>
      </c>
    </row>
    <row r="3905" spans="8:8">
      <c r="H3905" s="17" t="s">
        <v>5566</v>
      </c>
    </row>
    <row r="3906" spans="8:8">
      <c r="H3906" s="17" t="s">
        <v>5566</v>
      </c>
    </row>
    <row r="3907" spans="8:8">
      <c r="H3907" s="17" t="s">
        <v>5566</v>
      </c>
    </row>
    <row r="3908" spans="8:8">
      <c r="H3908" s="17" t="s">
        <v>5566</v>
      </c>
    </row>
    <row r="3909" spans="8:8">
      <c r="H3909" s="17" t="s">
        <v>5566</v>
      </c>
    </row>
    <row r="3910" spans="8:8">
      <c r="H3910" s="17" t="s">
        <v>5566</v>
      </c>
    </row>
    <row r="3911" spans="8:8">
      <c r="H3911" s="17" t="s">
        <v>5566</v>
      </c>
    </row>
    <row r="3912" spans="8:8">
      <c r="H3912" s="17" t="s">
        <v>5566</v>
      </c>
    </row>
    <row r="3913" spans="8:8">
      <c r="H3913" s="17" t="s">
        <v>5566</v>
      </c>
    </row>
    <row r="3914" spans="8:8">
      <c r="H3914" s="17" t="s">
        <v>5566</v>
      </c>
    </row>
    <row r="3915" spans="8:8">
      <c r="H3915" s="17" t="s">
        <v>5566</v>
      </c>
    </row>
    <row r="3916" spans="8:8">
      <c r="H3916" s="17" t="s">
        <v>5566</v>
      </c>
    </row>
    <row r="3917" spans="8:8">
      <c r="H3917" s="17" t="s">
        <v>5566</v>
      </c>
    </row>
    <row r="3918" spans="8:8">
      <c r="H3918" s="17" t="s">
        <v>5566</v>
      </c>
    </row>
    <row r="3919" spans="8:8">
      <c r="H3919" s="17" t="s">
        <v>5566</v>
      </c>
    </row>
    <row r="3920" spans="8:8">
      <c r="H3920" s="17" t="s">
        <v>5566</v>
      </c>
    </row>
    <row r="3921" spans="8:8">
      <c r="H3921" s="17" t="s">
        <v>5566</v>
      </c>
    </row>
    <row r="3922" spans="8:8">
      <c r="H3922" s="17" t="s">
        <v>5566</v>
      </c>
    </row>
    <row r="3923" spans="8:8">
      <c r="H3923" s="17" t="s">
        <v>5566</v>
      </c>
    </row>
    <row r="3924" spans="8:8">
      <c r="H3924" s="17" t="s">
        <v>5566</v>
      </c>
    </row>
    <row r="3925" spans="8:8">
      <c r="H3925" s="17" t="s">
        <v>5566</v>
      </c>
    </row>
    <row r="3926" spans="8:8">
      <c r="H3926" s="17" t="s">
        <v>5566</v>
      </c>
    </row>
    <row r="3927" spans="8:8">
      <c r="H3927" s="17" t="s">
        <v>5566</v>
      </c>
    </row>
    <row r="3928" spans="8:8">
      <c r="H3928" s="17" t="s">
        <v>5566</v>
      </c>
    </row>
    <row r="3929" spans="8:8">
      <c r="H3929" s="17" t="s">
        <v>5566</v>
      </c>
    </row>
    <row r="3930" spans="8:8">
      <c r="H3930" s="17" t="s">
        <v>5566</v>
      </c>
    </row>
    <row r="3931" spans="8:8">
      <c r="H3931" s="17" t="s">
        <v>5566</v>
      </c>
    </row>
    <row r="3932" spans="8:8">
      <c r="H3932" s="17" t="s">
        <v>5566</v>
      </c>
    </row>
    <row r="3933" spans="8:8">
      <c r="H3933" s="17" t="s">
        <v>5566</v>
      </c>
    </row>
    <row r="3934" spans="8:8">
      <c r="H3934" s="17" t="s">
        <v>5566</v>
      </c>
    </row>
    <row r="3935" spans="8:8">
      <c r="H3935" s="17" t="s">
        <v>5566</v>
      </c>
    </row>
    <row r="3936" spans="8:8">
      <c r="H3936" s="17" t="s">
        <v>5566</v>
      </c>
    </row>
    <row r="3937" spans="8:8">
      <c r="H3937" s="17" t="s">
        <v>5566</v>
      </c>
    </row>
    <row r="3938" spans="8:8">
      <c r="H3938" s="17" t="s">
        <v>5566</v>
      </c>
    </row>
    <row r="3939" spans="8:8">
      <c r="H3939" s="17" t="s">
        <v>5566</v>
      </c>
    </row>
    <row r="3940" spans="8:8">
      <c r="H3940" s="17" t="s">
        <v>5566</v>
      </c>
    </row>
    <row r="3941" spans="8:8">
      <c r="H3941" s="17" t="s">
        <v>5566</v>
      </c>
    </row>
    <row r="3942" spans="8:8">
      <c r="H3942" s="17" t="s">
        <v>5566</v>
      </c>
    </row>
    <row r="3943" spans="8:8">
      <c r="H3943" s="17" t="s">
        <v>5566</v>
      </c>
    </row>
    <row r="3944" spans="8:8">
      <c r="H3944" s="17" t="s">
        <v>5566</v>
      </c>
    </row>
    <row r="3945" spans="8:8">
      <c r="H3945" s="17" t="s">
        <v>5566</v>
      </c>
    </row>
    <row r="3946" spans="8:8">
      <c r="H3946" s="17" t="s">
        <v>5566</v>
      </c>
    </row>
    <row r="3947" spans="8:8">
      <c r="H3947" s="17" t="s">
        <v>5566</v>
      </c>
    </row>
    <row r="3948" spans="8:8">
      <c r="H3948" s="17" t="s">
        <v>5566</v>
      </c>
    </row>
    <row r="3949" spans="8:8">
      <c r="H3949" s="17" t="s">
        <v>5566</v>
      </c>
    </row>
    <row r="3950" spans="8:8">
      <c r="H3950" s="17" t="s">
        <v>5566</v>
      </c>
    </row>
    <row r="3951" spans="8:8">
      <c r="H3951" s="17" t="s">
        <v>5566</v>
      </c>
    </row>
    <row r="3952" spans="8:8">
      <c r="H3952" s="17" t="s">
        <v>5566</v>
      </c>
    </row>
    <row r="3953" spans="8:8">
      <c r="H3953" s="17" t="s">
        <v>5566</v>
      </c>
    </row>
    <row r="3954" spans="8:8">
      <c r="H3954" s="17" t="s">
        <v>5566</v>
      </c>
    </row>
    <row r="3955" spans="8:8">
      <c r="H3955" s="17" t="s">
        <v>5566</v>
      </c>
    </row>
    <row r="3956" spans="8:8">
      <c r="H3956" s="17" t="s">
        <v>5566</v>
      </c>
    </row>
    <row r="3957" spans="8:8">
      <c r="H3957" s="17" t="s">
        <v>5566</v>
      </c>
    </row>
    <row r="3958" spans="8:8">
      <c r="H3958" s="17" t="s">
        <v>5566</v>
      </c>
    </row>
    <row r="3959" spans="8:8">
      <c r="H3959" s="17" t="s">
        <v>5566</v>
      </c>
    </row>
    <row r="3960" spans="8:8">
      <c r="H3960" s="17" t="s">
        <v>5566</v>
      </c>
    </row>
    <row r="3961" spans="8:8">
      <c r="H3961" s="17" t="s">
        <v>5566</v>
      </c>
    </row>
    <row r="3962" spans="8:8">
      <c r="H3962" s="17" t="s">
        <v>5566</v>
      </c>
    </row>
    <row r="3963" spans="8:8">
      <c r="H3963" s="17" t="s">
        <v>5566</v>
      </c>
    </row>
    <row r="3964" spans="8:8">
      <c r="H3964" s="17" t="s">
        <v>5566</v>
      </c>
    </row>
    <row r="3965" spans="8:8">
      <c r="H3965" s="17" t="s">
        <v>5566</v>
      </c>
    </row>
    <row r="3966" spans="8:8">
      <c r="H3966" s="17" t="s">
        <v>5566</v>
      </c>
    </row>
    <row r="3967" spans="8:8">
      <c r="H3967" s="17" t="s">
        <v>5566</v>
      </c>
    </row>
    <row r="3968" spans="8:8">
      <c r="H3968" s="17" t="s">
        <v>5566</v>
      </c>
    </row>
    <row r="3969" spans="8:8">
      <c r="H3969" s="17" t="s">
        <v>5566</v>
      </c>
    </row>
    <row r="3970" spans="8:8">
      <c r="H3970" s="17" t="s">
        <v>5566</v>
      </c>
    </row>
    <row r="3971" spans="8:8">
      <c r="H3971" s="17" t="s">
        <v>5566</v>
      </c>
    </row>
    <row r="3972" spans="8:8">
      <c r="H3972" s="17" t="s">
        <v>5566</v>
      </c>
    </row>
    <row r="3973" spans="8:8">
      <c r="H3973" s="17" t="s">
        <v>5566</v>
      </c>
    </row>
    <row r="3974" spans="8:8">
      <c r="H3974" s="17" t="s">
        <v>5566</v>
      </c>
    </row>
    <row r="3975" spans="8:8">
      <c r="H3975" s="17" t="s">
        <v>5566</v>
      </c>
    </row>
    <row r="3976" spans="8:8">
      <c r="H3976" s="17" t="s">
        <v>5566</v>
      </c>
    </row>
    <row r="3977" spans="8:8">
      <c r="H3977" s="17" t="s">
        <v>5566</v>
      </c>
    </row>
    <row r="3978" spans="8:8">
      <c r="H3978" s="17" t="s">
        <v>5566</v>
      </c>
    </row>
    <row r="3979" spans="8:8">
      <c r="H3979" s="17" t="s">
        <v>5566</v>
      </c>
    </row>
    <row r="3980" spans="8:8">
      <c r="H3980" s="17" t="s">
        <v>5566</v>
      </c>
    </row>
    <row r="3981" spans="8:8">
      <c r="H3981" s="17" t="s">
        <v>5566</v>
      </c>
    </row>
    <row r="3982" spans="8:8">
      <c r="H3982" s="17" t="s">
        <v>5566</v>
      </c>
    </row>
    <row r="3983" spans="8:8">
      <c r="H3983" s="17" t="s">
        <v>5566</v>
      </c>
    </row>
    <row r="3984" spans="8:8">
      <c r="H3984" s="17" t="s">
        <v>5566</v>
      </c>
    </row>
    <row r="3985" spans="8:8">
      <c r="H3985" s="17" t="s">
        <v>5566</v>
      </c>
    </row>
    <row r="3986" spans="8:8">
      <c r="H3986" s="17" t="s">
        <v>5566</v>
      </c>
    </row>
    <row r="3987" spans="8:8">
      <c r="H3987" s="17" t="s">
        <v>5566</v>
      </c>
    </row>
    <row r="3988" spans="8:8">
      <c r="H3988" s="17" t="s">
        <v>5566</v>
      </c>
    </row>
    <row r="3989" spans="8:8">
      <c r="H3989" s="17" t="s">
        <v>5566</v>
      </c>
    </row>
    <row r="3990" spans="8:8">
      <c r="H3990" s="17" t="s">
        <v>5566</v>
      </c>
    </row>
    <row r="3991" spans="8:8">
      <c r="H3991" s="17" t="s">
        <v>5566</v>
      </c>
    </row>
    <row r="3992" spans="8:8">
      <c r="H3992" s="17" t="s">
        <v>5566</v>
      </c>
    </row>
    <row r="3993" spans="8:8">
      <c r="H3993" s="17" t="s">
        <v>5566</v>
      </c>
    </row>
    <row r="3994" spans="8:8">
      <c r="H3994" s="17" t="s">
        <v>5566</v>
      </c>
    </row>
    <row r="3995" spans="8:8">
      <c r="H3995" s="17" t="s">
        <v>5566</v>
      </c>
    </row>
    <row r="3996" spans="8:8">
      <c r="H3996" s="17" t="s">
        <v>5566</v>
      </c>
    </row>
    <row r="3997" spans="8:8">
      <c r="H3997" s="17" t="s">
        <v>5566</v>
      </c>
    </row>
    <row r="3998" spans="8:8">
      <c r="H3998" s="17" t="s">
        <v>5566</v>
      </c>
    </row>
    <row r="3999" spans="8:8">
      <c r="H3999" s="17" t="s">
        <v>5566</v>
      </c>
    </row>
    <row r="4000" spans="8:8">
      <c r="H4000" s="17" t="s">
        <v>5566</v>
      </c>
    </row>
    <row r="4001" spans="8:8">
      <c r="H4001" s="17" t="s">
        <v>5566</v>
      </c>
    </row>
    <row r="4002" spans="8:8">
      <c r="H4002" s="17" t="s">
        <v>5566</v>
      </c>
    </row>
    <row r="4003" spans="8:8">
      <c r="H4003" s="17" t="s">
        <v>5566</v>
      </c>
    </row>
    <row r="4004" spans="8:8">
      <c r="H4004" s="17" t="s">
        <v>5566</v>
      </c>
    </row>
    <row r="4005" spans="8:8">
      <c r="H4005" s="17" t="s">
        <v>5566</v>
      </c>
    </row>
    <row r="4006" spans="8:8">
      <c r="H4006" s="17" t="s">
        <v>5566</v>
      </c>
    </row>
    <row r="4007" spans="8:8">
      <c r="H4007" s="17" t="s">
        <v>5566</v>
      </c>
    </row>
    <row r="4008" spans="8:8">
      <c r="H4008" s="17" t="s">
        <v>5566</v>
      </c>
    </row>
    <row r="4009" spans="8:8">
      <c r="H4009" s="17" t="s">
        <v>5566</v>
      </c>
    </row>
    <row r="4010" spans="8:8">
      <c r="H4010" s="17" t="s">
        <v>5566</v>
      </c>
    </row>
    <row r="4011" spans="8:8">
      <c r="H4011" s="17" t="s">
        <v>5566</v>
      </c>
    </row>
    <row r="4012" spans="8:8">
      <c r="H4012" s="17" t="s">
        <v>5566</v>
      </c>
    </row>
    <row r="4013" spans="8:8">
      <c r="H4013" s="17" t="s">
        <v>5566</v>
      </c>
    </row>
    <row r="4014" spans="8:8">
      <c r="H4014" s="17" t="s">
        <v>5566</v>
      </c>
    </row>
    <row r="4015" spans="8:8">
      <c r="H4015" s="17" t="s">
        <v>5566</v>
      </c>
    </row>
    <row r="4016" spans="8:8">
      <c r="H4016" s="17" t="s">
        <v>5566</v>
      </c>
    </row>
    <row r="4017" spans="8:8">
      <c r="H4017" s="17" t="s">
        <v>5566</v>
      </c>
    </row>
    <row r="4018" spans="8:8">
      <c r="H4018" s="17" t="s">
        <v>5566</v>
      </c>
    </row>
    <row r="4019" spans="8:8">
      <c r="H4019" s="17" t="s">
        <v>5566</v>
      </c>
    </row>
    <row r="4020" spans="8:8">
      <c r="H4020" s="17" t="s">
        <v>5566</v>
      </c>
    </row>
    <row r="4021" spans="8:8">
      <c r="H4021" s="17" t="s">
        <v>5566</v>
      </c>
    </row>
    <row r="4022" spans="8:8">
      <c r="H4022" s="17" t="s">
        <v>5566</v>
      </c>
    </row>
    <row r="4023" spans="8:8">
      <c r="H4023" s="17" t="s">
        <v>5566</v>
      </c>
    </row>
    <row r="4024" spans="8:8">
      <c r="H4024" s="17" t="s">
        <v>5566</v>
      </c>
    </row>
    <row r="4025" spans="8:8">
      <c r="H4025" s="17" t="s">
        <v>5566</v>
      </c>
    </row>
    <row r="4026" spans="8:8">
      <c r="H4026" s="17" t="s">
        <v>5566</v>
      </c>
    </row>
    <row r="4027" spans="8:8">
      <c r="H4027" s="17" t="s">
        <v>5566</v>
      </c>
    </row>
    <row r="4028" spans="8:8">
      <c r="H4028" s="17" t="s">
        <v>5566</v>
      </c>
    </row>
    <row r="4029" spans="8:8">
      <c r="H4029" s="17" t="s">
        <v>5566</v>
      </c>
    </row>
    <row r="4030" spans="8:8">
      <c r="H4030" s="17" t="s">
        <v>5566</v>
      </c>
    </row>
    <row r="4031" spans="8:8">
      <c r="H4031" s="17" t="s">
        <v>5566</v>
      </c>
    </row>
    <row r="4032" spans="8:8">
      <c r="H4032" s="17" t="s">
        <v>5566</v>
      </c>
    </row>
    <row r="4033" spans="8:8">
      <c r="H4033" s="17" t="s">
        <v>5566</v>
      </c>
    </row>
    <row r="4034" spans="8:8">
      <c r="H4034" s="17" t="s">
        <v>5566</v>
      </c>
    </row>
    <row r="4035" spans="8:8">
      <c r="H4035" s="17" t="s">
        <v>5566</v>
      </c>
    </row>
    <row r="4036" spans="8:8">
      <c r="H4036" s="17" t="s">
        <v>5566</v>
      </c>
    </row>
    <row r="4037" spans="8:8">
      <c r="H4037" s="17" t="s">
        <v>5566</v>
      </c>
    </row>
    <row r="4038" spans="8:8">
      <c r="H4038" s="17" t="s">
        <v>5566</v>
      </c>
    </row>
    <row r="4039" spans="8:8">
      <c r="H4039" s="17" t="s">
        <v>5566</v>
      </c>
    </row>
    <row r="4040" spans="8:8">
      <c r="H4040" s="17" t="s">
        <v>5566</v>
      </c>
    </row>
    <row r="4041" spans="8:8">
      <c r="H4041" s="17" t="s">
        <v>5566</v>
      </c>
    </row>
    <row r="4042" spans="8:8">
      <c r="H4042" s="17" t="s">
        <v>5566</v>
      </c>
    </row>
    <row r="4043" spans="8:8">
      <c r="H4043" s="17" t="s">
        <v>5566</v>
      </c>
    </row>
    <row r="4044" spans="8:8">
      <c r="H4044" s="17" t="s">
        <v>5566</v>
      </c>
    </row>
    <row r="4045" spans="8:8">
      <c r="H4045" s="17" t="s">
        <v>5566</v>
      </c>
    </row>
    <row r="4046" spans="8:8">
      <c r="H4046" s="17" t="s">
        <v>5566</v>
      </c>
    </row>
    <row r="4047" spans="8:8">
      <c r="H4047" s="17" t="s">
        <v>5566</v>
      </c>
    </row>
    <row r="4048" spans="8:8">
      <c r="H4048" s="17" t="s">
        <v>5566</v>
      </c>
    </row>
    <row r="4049" spans="8:8">
      <c r="H4049" s="17" t="s">
        <v>5566</v>
      </c>
    </row>
    <row r="4050" spans="8:8">
      <c r="H4050" s="17" t="s">
        <v>5566</v>
      </c>
    </row>
    <row r="4051" spans="8:8">
      <c r="H4051" s="17" t="s">
        <v>5566</v>
      </c>
    </row>
    <row r="4052" spans="8:8">
      <c r="H4052" s="17" t="s">
        <v>5566</v>
      </c>
    </row>
    <row r="4053" spans="8:8">
      <c r="H4053" s="17" t="s">
        <v>5566</v>
      </c>
    </row>
    <row r="4054" spans="8:8">
      <c r="H4054" s="17" t="s">
        <v>5566</v>
      </c>
    </row>
    <row r="4055" spans="8:8">
      <c r="H4055" s="17" t="s">
        <v>5566</v>
      </c>
    </row>
    <row r="4056" spans="8:8">
      <c r="H4056" s="17" t="s">
        <v>5566</v>
      </c>
    </row>
    <row r="4057" spans="8:8">
      <c r="H4057" s="17" t="s">
        <v>5566</v>
      </c>
    </row>
    <row r="4058" spans="8:8">
      <c r="H4058" s="17" t="s">
        <v>5566</v>
      </c>
    </row>
    <row r="4059" spans="8:8">
      <c r="H4059" s="17" t="s">
        <v>5566</v>
      </c>
    </row>
    <row r="4060" spans="8:8">
      <c r="H4060" s="17" t="s">
        <v>5566</v>
      </c>
    </row>
    <row r="4061" spans="8:8">
      <c r="H4061" s="17" t="s">
        <v>5566</v>
      </c>
    </row>
    <row r="4062" spans="8:8">
      <c r="H4062" s="17" t="s">
        <v>5566</v>
      </c>
    </row>
    <row r="4063" spans="8:8">
      <c r="H4063" s="17" t="s">
        <v>5566</v>
      </c>
    </row>
    <row r="4064" spans="8:8">
      <c r="H4064" s="17" t="s">
        <v>5566</v>
      </c>
    </row>
    <row r="4065" spans="8:8">
      <c r="H4065" s="17" t="s">
        <v>5566</v>
      </c>
    </row>
    <row r="4066" spans="8:8">
      <c r="H4066" s="17" t="s">
        <v>5566</v>
      </c>
    </row>
    <row r="4067" spans="8:8">
      <c r="H4067" s="17" t="s">
        <v>5566</v>
      </c>
    </row>
    <row r="4068" spans="8:8">
      <c r="H4068" s="17" t="s">
        <v>5566</v>
      </c>
    </row>
    <row r="4069" spans="8:8">
      <c r="H4069" s="17" t="s">
        <v>5566</v>
      </c>
    </row>
    <row r="4070" spans="8:8">
      <c r="H4070" s="17" t="s">
        <v>5566</v>
      </c>
    </row>
    <row r="4071" spans="8:8">
      <c r="H4071" s="17" t="s">
        <v>5566</v>
      </c>
    </row>
    <row r="4072" spans="8:8">
      <c r="H4072" s="17" t="s">
        <v>5566</v>
      </c>
    </row>
    <row r="4073" spans="8:8">
      <c r="H4073" s="17" t="s">
        <v>5566</v>
      </c>
    </row>
    <row r="4074" spans="8:8">
      <c r="H4074" s="17" t="s">
        <v>5566</v>
      </c>
    </row>
    <row r="4075" spans="8:8">
      <c r="H4075" s="17" t="s">
        <v>5566</v>
      </c>
    </row>
    <row r="4076" spans="8:8">
      <c r="H4076" s="17" t="s">
        <v>5566</v>
      </c>
    </row>
    <row r="4077" spans="8:8">
      <c r="H4077" s="17" t="s">
        <v>5566</v>
      </c>
    </row>
    <row r="4078" spans="8:8">
      <c r="H4078" s="17" t="s">
        <v>5566</v>
      </c>
    </row>
    <row r="4079" spans="8:8">
      <c r="H4079" s="17" t="s">
        <v>5566</v>
      </c>
    </row>
    <row r="4080" spans="8:8">
      <c r="H4080" s="17" t="s">
        <v>5566</v>
      </c>
    </row>
    <row r="4081" spans="8:8">
      <c r="H4081" s="17" t="s">
        <v>5566</v>
      </c>
    </row>
    <row r="4082" spans="8:8">
      <c r="H4082" s="17" t="s">
        <v>5566</v>
      </c>
    </row>
    <row r="4083" spans="8:8">
      <c r="H4083" s="17" t="s">
        <v>5566</v>
      </c>
    </row>
    <row r="4084" spans="8:8">
      <c r="H4084" s="17" t="s">
        <v>5566</v>
      </c>
    </row>
    <row r="4085" spans="8:8">
      <c r="H4085" s="17" t="s">
        <v>5566</v>
      </c>
    </row>
    <row r="4086" spans="8:8">
      <c r="H4086" s="17" t="s">
        <v>5566</v>
      </c>
    </row>
    <row r="4087" spans="8:8">
      <c r="H4087" s="17" t="s">
        <v>5566</v>
      </c>
    </row>
    <row r="4088" spans="8:8">
      <c r="H4088" s="17" t="s">
        <v>5566</v>
      </c>
    </row>
    <row r="4089" spans="8:8">
      <c r="H4089" s="17" t="s">
        <v>5566</v>
      </c>
    </row>
    <row r="4090" spans="8:8">
      <c r="H4090" s="17" t="s">
        <v>5566</v>
      </c>
    </row>
    <row r="4091" spans="8:8">
      <c r="H4091" s="17" t="s">
        <v>5566</v>
      </c>
    </row>
    <row r="4092" spans="8:8">
      <c r="H4092" s="17" t="s">
        <v>5566</v>
      </c>
    </row>
    <row r="4093" spans="8:8">
      <c r="H4093" s="17" t="s">
        <v>5566</v>
      </c>
    </row>
  </sheetData>
  <phoneticPr fontId="16" type="noConversion"/>
  <pageMargins left="0.75" right="0.75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Legend</vt:lpstr>
      <vt:lpstr>(A) Misassigned Reads</vt:lpstr>
      <vt:lpstr>(B) GFP - Fc</vt:lpstr>
      <vt:lpstr>(C) MCF7 tumor - MDA231 tumor</vt:lpstr>
      <vt:lpstr>(D) MCF7 stroma - MDA231 strom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ira Chivukula</dc:creator>
  <cp:lastModifiedBy>Indira Chivukula</cp:lastModifiedBy>
  <cp:lastPrinted>2015-06-05T08:25:32Z</cp:lastPrinted>
  <dcterms:created xsi:type="dcterms:W3CDTF">2015-05-26T17:34:35Z</dcterms:created>
  <dcterms:modified xsi:type="dcterms:W3CDTF">2015-06-11T16:15:17Z</dcterms:modified>
</cp:coreProperties>
</file>